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hny\Desktop\Projects\Frontiers in Genetics\Manuscript\Revised\Supplementary data\"/>
    </mc:Choice>
  </mc:AlternateContent>
  <bookViews>
    <workbookView xWindow="0" yWindow="0" windowWidth="20460" windowHeight="7680"/>
  </bookViews>
  <sheets>
    <sheet name="Set1" sheetId="1" r:id="rId1"/>
    <sheet name="Set2" sheetId="2" r:id="rId2"/>
    <sheet name="Set3" sheetId="3" r:id="rId3"/>
    <sheet name="Common Proteins" sheetId="4" r:id="rId4"/>
    <sheet name="Formulae used" sheetId="6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85" uniqueCount="1001">
  <si>
    <t>Accession</t>
  </si>
  <si>
    <t>Description</t>
  </si>
  <si>
    <t>Score</t>
  </si>
  <si>
    <t>Coverage</t>
  </si>
  <si>
    <t># Proteins</t>
  </si>
  <si>
    <t># Unique Peptides</t>
  </si>
  <si>
    <t># Peptides</t>
  </si>
  <si>
    <t># PSMs</t>
  </si>
  <si>
    <t>Area</t>
  </si>
  <si>
    <t># AAs</t>
  </si>
  <si>
    <t>MW [kDa]</t>
  </si>
  <si>
    <t>calc. pI</t>
  </si>
  <si>
    <t>porin [Pseudomonas sp. Lz4W]</t>
  </si>
  <si>
    <t>translation elongation factor Tu [Pseudomonas sp. Lz4W]</t>
  </si>
  <si>
    <t>DNA-directed RNA polymerase subunit beta' [Pseudomonas sp. Lz4W]</t>
  </si>
  <si>
    <t>DNA-directed RNA polymerase subunit beta [Pseudomonas sp. Lz4W]</t>
  </si>
  <si>
    <t>NAD-glutamate dehydrogenase [Pseudomonas sp. Lz4W]</t>
  </si>
  <si>
    <t>50S ribosomal protein L2 [Pseudomonas sp. Lz4W]</t>
  </si>
  <si>
    <t>translation initiation factor IF-2 [Pseudomonas sp. Lz4W]</t>
  </si>
  <si>
    <t>translation elongation factor Ts [Pseudomonas sp. Lz4W]</t>
  </si>
  <si>
    <t>translation elongation factor G [Pseudomonas sp. Lz4W]</t>
  </si>
  <si>
    <t>succinate--CoA ligase subunit alpha [Pseudomonas sp. Lz4W]</t>
  </si>
  <si>
    <t>30S ribosomal protein S6 [Pseudomonas sp. Lz4W]</t>
  </si>
  <si>
    <t>chaperonin GroL [Pseudomonas sp. Lz4W]</t>
  </si>
  <si>
    <t>30S ribosomal protein S4 [Pseudomonas sp. Lz4W]</t>
  </si>
  <si>
    <t>ATP-dependent RNA helicase [Pseudomonas sp. Lz4W]</t>
  </si>
  <si>
    <t>dihydrolipoyl dehydrogenase [Pseudomonas sp. Lz4W]</t>
  </si>
  <si>
    <t>flagellin [Pseudomonas sp. Lz4W]</t>
  </si>
  <si>
    <t>2-oxoglutarate dehydrogenase E1 component [Pseudomonas sp. Lz4W]</t>
  </si>
  <si>
    <t>pyruvate dehydrogenase (acetyl-transferring), homodimeric type [Pseudomonas sp. Lz4W]</t>
  </si>
  <si>
    <t>50S ribosomal protein L5 [Pseudomonas sp. Lz4W]</t>
  </si>
  <si>
    <t>30S ribosomal protein S3 [Pseudomonas sp. Lz4W]</t>
  </si>
  <si>
    <t>50S ribosomal protein L10 [Pseudomonas sp. Lz4W]</t>
  </si>
  <si>
    <t>isocitrate dehydrogenase (NADP(+)) [Pseudomonas sp. Lz4W]</t>
  </si>
  <si>
    <t>GTP-binding protein TypA [Pseudomonas sp. Lz4W]</t>
  </si>
  <si>
    <t>50S ribosomal protein L18 [Pseudomonas sp. Lz4W]</t>
  </si>
  <si>
    <t>30S ribosomal protein S2 [Pseudomonas sp. Lz4W]</t>
  </si>
  <si>
    <t>enoyl-[acyl-carrier-protein] reductase [Pseudomonas sp. Lz4W]</t>
  </si>
  <si>
    <t>50S ribosomal protein L22 [Pseudomonas sp. Lz4W]</t>
  </si>
  <si>
    <t>50S ribosomal protein L1 [Pseudomonas sp. Lz4W]</t>
  </si>
  <si>
    <t>succinate--CoA ligase subunit beta [Pseudomonas sp. Lz4W]</t>
  </si>
  <si>
    <t>F0F1 ATP synthase subunit alpha [Pseudomonas sp. Lz4W]</t>
  </si>
  <si>
    <t>preprotein translocase subunit SecA [Pseudomonas sp. Lz4W]</t>
  </si>
  <si>
    <t>3-deoxy-8-phosphooctulonate synthase [Pseudomonas sp. Lz4W]</t>
  </si>
  <si>
    <t>hypothetical protein B195_007235 [Pseudomonas sp. Lz4W]</t>
  </si>
  <si>
    <t>50S ribosomal protein L25/general stress protein Ctc [Pseudomonas sp. Lz4W]</t>
  </si>
  <si>
    <t>succinate dehydrogenase flavoprotein subunit [Pseudomonas sp. Lz4W]</t>
  </si>
  <si>
    <t>30S ribosomal protein S7 [Pseudomonas sp. Lz4W]</t>
  </si>
  <si>
    <t>F0F1 ATP synthase subunit beta [Pseudomonas sp. Lz4W]</t>
  </si>
  <si>
    <t>dihydrolipoyllysine-residue acetyltransferase [Pseudomonas sp. Lz4W]</t>
  </si>
  <si>
    <t>trigger factor [Pseudomonas sp. Lz4W]</t>
  </si>
  <si>
    <t>peptidoglycan-associated lipoprotein [Pseudomonas sp. Lz4W]</t>
  </si>
  <si>
    <t>polyribonucleotide nucleotidyltransferase [Pseudomonas sp. Lz4W]</t>
  </si>
  <si>
    <t>30S ribosomal protein S5 [Pseudomonas sp. Lz4W]</t>
  </si>
  <si>
    <t>DNA-directed RNA polymerase subunit alpha [Pseudomonas sp. Lz4W]</t>
  </si>
  <si>
    <t>acetyl-CoA carboxylase carboxyltransferase subunit alpha [Pseudomonas sp. Lz4W]</t>
  </si>
  <si>
    <t>30S ribosomal protein S1 [Pseudomonas sp. Lz4W]</t>
  </si>
  <si>
    <t>ribonuclease E [Pseudomonas sp. Lz4W]</t>
  </si>
  <si>
    <t>50S ribosomal protein L15 [Pseudomonas sp. Lz4W]</t>
  </si>
  <si>
    <t>acetyl-CoA carboxylase biotin carboxylase subunit [Pseudomonas sp. Lz4W]</t>
  </si>
  <si>
    <t>transcription termination/antitermination protein NusA [Pseudomonas sp. Lz4W]</t>
  </si>
  <si>
    <t>transcription termination factor Rho [Pseudomonas sp. Lz4W]</t>
  </si>
  <si>
    <t>50S ribosomal protein L24 [Pseudomonas sp. Lz4W]</t>
  </si>
  <si>
    <t>50S ribosomal protein L3 [Pseudomonas sp. Lz4W]</t>
  </si>
  <si>
    <t>50S ribosomal protein L13 [Pseudomonas sp. Lz4W]</t>
  </si>
  <si>
    <t>septum site-determining protein MinD [Pseudomonas sp. Lz4W]</t>
  </si>
  <si>
    <t>carbamoyl phosphate synthase large subunit [Pseudomonas sp. Lz4W]</t>
  </si>
  <si>
    <t>leucyl aminopeptidase [Pseudomonas sp. Lz4W]</t>
  </si>
  <si>
    <t>molecular chaperone DnaK [Pseudomonas sp. Lz4W]</t>
  </si>
  <si>
    <t>peptidylprolyl isomerase [Pseudomonas sp. Lz4W]</t>
  </si>
  <si>
    <t>50S ribosomal protein L6 [Pseudomonas sp. Lz4W]</t>
  </si>
  <si>
    <t>malate dehydrogenase [Pseudomonas sp. Lz4W]</t>
  </si>
  <si>
    <t>aspartate--tRNA ligase [Pseudomonas sp. Lz4W]</t>
  </si>
  <si>
    <t>30S ribosomal protein S13 [Pseudomonas sp. Lz4W]</t>
  </si>
  <si>
    <t>50S ribosomal protein L14 [Pseudomonas sp. Lz4W]</t>
  </si>
  <si>
    <t>rod shape-determining protein [Pseudomonas sp. Lz4W]</t>
  </si>
  <si>
    <t>ketol-acid reductoisomerase [Pseudomonas sp. Lz4W]</t>
  </si>
  <si>
    <t>alkyl hydroperoxide reductase [Pseudomonas sp. Lz4W]</t>
  </si>
  <si>
    <t>50S ribosomal protein L20 [Pseudomonas sp. Lz4W]</t>
  </si>
  <si>
    <t>50S ribosomal protein L28 [Pseudomonas sp. Lz4W]</t>
  </si>
  <si>
    <t>arginine N-succinyltransferase [Pseudomonas sp. Lz4W]</t>
  </si>
  <si>
    <t>50S ribosomal protein L11 [Pseudomonas sp. Lz4W]</t>
  </si>
  <si>
    <t>nucleoside-diphosphate kinase [Pseudomonas sp. Lz4W]</t>
  </si>
  <si>
    <t>ribonucleoside-diphosphate reductase subunit alpha [Pseudomonas sp. Lz4W]</t>
  </si>
  <si>
    <t>dihydrolipoamide succinyltransferase [Pseudomonas sp. Lz4W]</t>
  </si>
  <si>
    <t>ABC transporter ATP-binding protein [Pseudomonas sp. Lz4W]</t>
  </si>
  <si>
    <t>50S ribosomal protein L19 [Pseudomonas sp. Lz4W]</t>
  </si>
  <si>
    <t>30S ribosomal protein S19 [Pseudomonas sp. Lz4W]</t>
  </si>
  <si>
    <t>50S ribosomal protein L17 [Pseudomonas sp. Lz4W]</t>
  </si>
  <si>
    <t>50S ribosomal protein L9 [Pseudomonas sp. Lz4W]</t>
  </si>
  <si>
    <t>50S ribosomal protein L23 [Pseudomonas sp. Lz4W]</t>
  </si>
  <si>
    <t>phosphoribosylformylglycinamidine synthase [Pseudomonas sp. Lz4W]</t>
  </si>
  <si>
    <t>DNA gyrase subunit A [Pseudomonas sp. Lz4W]</t>
  </si>
  <si>
    <t>50S ribosomal protein L27 [Pseudomonas sp. Lz4W]</t>
  </si>
  <si>
    <t>cell division protein FtsZ [Pseudomonas sp. Lz4W]</t>
  </si>
  <si>
    <t>adenosylhomocysteinase [Pseudomonas sp. Lz4W]</t>
  </si>
  <si>
    <t>30S ribosomal protein S8 [Pseudomonas sp. Lz4W]</t>
  </si>
  <si>
    <t>type I glutamate--ammonia ligase [Pseudomonas sp. Lz4W]</t>
  </si>
  <si>
    <t>hypothetical protein B195_006855 [Pseudomonas sp. Lz4W]</t>
  </si>
  <si>
    <t>proline--tRNA ligase [Pseudomonas sp. Lz4W]</t>
  </si>
  <si>
    <t>NADH-quinone oxidoreductase subunit G [Pseudomonas sp. Lz4W]</t>
  </si>
  <si>
    <t>3-oxoacyl-ACP reductase [Pseudomonas sp. Lz4W]</t>
  </si>
  <si>
    <t>phosphoenolpyruvate synthase [Pseudomonas sp. Lz4W]</t>
  </si>
  <si>
    <t>ornithine monooxygenase [Pseudomonas sp. Lz4W]</t>
  </si>
  <si>
    <t>succinate dehydrogenase iron-sulfur subunit [Pseudomonas sp. Lz4W]</t>
  </si>
  <si>
    <t>acetyl-CoA carboxylase subunit beta [Pseudomonas sp. Lz4W]</t>
  </si>
  <si>
    <t>phosphoribosylaminoimidazolesuccinocarboxamide synthase [Pseudomonas sp. Lz4W]</t>
  </si>
  <si>
    <t>DEAD/DEAH box helicase [Pseudomonas sp. Lz4W]</t>
  </si>
  <si>
    <t>glutamine-hydrolyzing GMP synthase [Pseudomonas sp. Lz4W]</t>
  </si>
  <si>
    <t>transaldolase [Pseudomonas sp. Lz4W]</t>
  </si>
  <si>
    <t>threonine--tRNA ligase [Pseudomonas sp. Lz4W]</t>
  </si>
  <si>
    <t>elongation factor P [Pseudomonas sp. Lz4W]</t>
  </si>
  <si>
    <t>50S ribosomal protein L32 [Pseudomonas sp. Lz4W]</t>
  </si>
  <si>
    <t>IscS subfamily cysteine desulfurase [Pseudomonas sp. Lz4W]</t>
  </si>
  <si>
    <t>phenylalanine--tRNA ligase subunit beta [Pseudomonas sp. Lz4W]</t>
  </si>
  <si>
    <t>ABC transporter permease [Pseudomonas sp. Lz4W]</t>
  </si>
  <si>
    <t>50S ribosomal protein L16 [Pseudomonas sp. Lz4W]</t>
  </si>
  <si>
    <t>ribose-phosphate pyrophosphokinase [Pseudomonas sp. Lz4W]</t>
  </si>
  <si>
    <t>glyceraldehyde-3-phosphate dehydrogenase [Pseudomonas sp. Lz4W]</t>
  </si>
  <si>
    <t>DNA-binding protein HU [Pseudomonas sp. Lz4W]</t>
  </si>
  <si>
    <t>30S ribosomal protein S11 [Pseudomonas sp. Lz4W]</t>
  </si>
  <si>
    <t>bifunctional aconitate hydratase 2/2-methylisocitrate dehydratase [Pseudomonas sp. Lz4W]</t>
  </si>
  <si>
    <t>electron transporter RnfB [Pseudomonas sp. Lz4W]</t>
  </si>
  <si>
    <t>F0F1 ATP synthase subunit B [Pseudomonas sp. Lz4W]</t>
  </si>
  <si>
    <t>DNA gyrase subunit B [Pseudomonas sp. Lz4W]</t>
  </si>
  <si>
    <t>glucose-6-phosphate isomerase [Pseudomonas sp. Lz4W]</t>
  </si>
  <si>
    <t>inositol monophosphatase [Pseudomonas sp. Lz4W]</t>
  </si>
  <si>
    <t>trifunctional transcriptional regulator/proline dehydrogenase/L-glutamate gamma-semialdehyde dehydrogenase [Pseudomonas sp. Lz4W]</t>
  </si>
  <si>
    <t>aspartate ammonia-lyase [Pseudomonas sp. Lz4W]</t>
  </si>
  <si>
    <t>electron transfer flavoprotein subunit beta [Pseudomonas sp. Lz4W]</t>
  </si>
  <si>
    <t>argininosuccinate synthase [Pseudomonas sp. Lz4W]</t>
  </si>
  <si>
    <t>alanine--tRNA ligase [Pseudomonas sp. Lz4W]</t>
  </si>
  <si>
    <t>4-aminobutyrate--2-oxoglutarate transaminase [Pseudomonas sp. Lz4W]</t>
  </si>
  <si>
    <t>fructose-1,6-bisphosphate aldolase [Pseudomonas sp. Lz4W]</t>
  </si>
  <si>
    <t>RNA polymerase sigma factor RpoD [Pseudomonas sp. Lz4W]</t>
  </si>
  <si>
    <t>ATP-dependent protease ATP-binding subunit ClpX [Pseudomonas sp. Lz4W]</t>
  </si>
  <si>
    <t>pyruvate kinase [Pseudomonas sp. Lz4W]</t>
  </si>
  <si>
    <t>elongation factor 4 [Pseudomonas sp. Lz4W]</t>
  </si>
  <si>
    <t>carbamoyltransferase [Pseudomonas sp. Lz4W]</t>
  </si>
  <si>
    <t>HflC protein [Pseudomonas sp. Lz4W]</t>
  </si>
  <si>
    <t>ribonucleotide-diphosphate reductase subunit beta [Pseudomonas sp. Lz4W]</t>
  </si>
  <si>
    <t>lipid hydroperoxide peroxidase [Pseudomonas sp. Lz4W]</t>
  </si>
  <si>
    <t>GTP-binding protein [Pseudomonas sp. Lz4W]</t>
  </si>
  <si>
    <t>30S ribosomal protein S16 [Pseudomonas sp. Lz4W]</t>
  </si>
  <si>
    <t>6,7-dimethyl-8-ribityllumazine synthase [Pseudomonas sp. Lz4W]</t>
  </si>
  <si>
    <t>endopeptidase La [Pseudomonas sp. Lz4W]</t>
  </si>
  <si>
    <t>ABC transporter substrate-binding protein [Pseudomonas sp. Lz4W]</t>
  </si>
  <si>
    <t>F0F1 ATP synthase subunit epsilon [Pseudomonas sp. Lz4W]</t>
  </si>
  <si>
    <t>30S ribosomal protein S21 [Pseudomonas sp. Lz4W]</t>
  </si>
  <si>
    <t>50S ribosomal protein L7/L12 [Pseudomonas sp. Lz4W]</t>
  </si>
  <si>
    <t>UDP-3-O-[3-hydroxymyristoyl] N-acetylglucosamine deacetylase [Pseudomonas sp. Lz4W]</t>
  </si>
  <si>
    <t>30S ribosomal protein S9 [Pseudomonas sp. Lz4W]</t>
  </si>
  <si>
    <t>NADH dehydrogenase [Pseudomonas sp. Lz4W]</t>
  </si>
  <si>
    <t>serine hydroxymethyltransferase [Pseudomonas sp. Lz4W]</t>
  </si>
  <si>
    <t>HslU--HslV peptidase ATPase subunit [Pseudomonas sp. Lz4W]</t>
  </si>
  <si>
    <t>malate:quinone oxidoreductase [Pseudomonas sp. Lz4W]</t>
  </si>
  <si>
    <t>glycerol-3-phosphate cytidylyltransferase [Pseudomonas sp. Lz4W]</t>
  </si>
  <si>
    <t>3-oxoacyl-ACP synthase [Pseudomonas sp. Lz4W]</t>
  </si>
  <si>
    <t>serine-type D-Ala-D-Ala carboxypeptidase [Pseudomonas sp. Lz4W]</t>
  </si>
  <si>
    <t>30S ribosomal protein S14 [Pseudomonas sp. Lz4W]</t>
  </si>
  <si>
    <t>D-3-phosphoglycerate dehydrogenase [Pseudomonas sp. Lz4W]</t>
  </si>
  <si>
    <t>imidazoleglycerol-phosphate dehydratase [Pseudomonas sp. Lz4W]</t>
  </si>
  <si>
    <t>ATP-dependent RNA helicase DbpA [Pseudomonas sp. Lz4W]</t>
  </si>
  <si>
    <t>aspartate kinase [Pseudomonas sp. Lz4W]</t>
  </si>
  <si>
    <t>30S ribosomal protein S12 [Pseudomonas sp. Lz4W]</t>
  </si>
  <si>
    <t>RNA helicase [Pseudomonas sp. Lz4W]</t>
  </si>
  <si>
    <t>30S ribosomal protein S17 [Pseudomonas sp. Lz4W]</t>
  </si>
  <si>
    <t>amidophosphoribosyltransferase [Pseudomonas sp. Lz4W]</t>
  </si>
  <si>
    <t>Tol-Pal system beta propeller repeat protein TolB [Pseudomonas sp. Lz4W]</t>
  </si>
  <si>
    <t>30S ribosomal protein S10 [Pseudomonas sp. Lz4W]</t>
  </si>
  <si>
    <t>energy-dependent translational throttle protein EttA [Pseudomonas sp. Lz4W]</t>
  </si>
  <si>
    <t>bacterioferritin [Pseudomonas sp. Lz4W]</t>
  </si>
  <si>
    <t>histidine--tRNA ligase [Pseudomonas sp. Lz4W]</t>
  </si>
  <si>
    <t>transketolase [Pseudomonas sp. Lz4W]</t>
  </si>
  <si>
    <t>glycine--tRNA ligase subunit beta [Pseudomonas sp. Lz4W]</t>
  </si>
  <si>
    <t>capsule biosynthesis protein [Pseudomonas sp. Lz4W]</t>
  </si>
  <si>
    <t>23S rRNA (guanosine(2251)-2'-O)-methyltransferase RlmB [Pseudomonas sp. Lz4W]</t>
  </si>
  <si>
    <t>acetolactate synthase, large subunit, biosynthetic type [Pseudomonas sp. Lz4W]</t>
  </si>
  <si>
    <t>F0F1 ATP synthase subunit gamma [Pseudomonas sp. Lz4W]</t>
  </si>
  <si>
    <t>50S ribosomal protein L30 [Pseudomonas sp. Lz4W]</t>
  </si>
  <si>
    <t>peptidase [Pseudomonas sp. Lz4W]</t>
  </si>
  <si>
    <t>hypothetical protein B195_002960 [Pseudomonas sp. Lz4W]</t>
  </si>
  <si>
    <t>multidrug transporter [Pseudomonas sp. Lz4W]</t>
  </si>
  <si>
    <t>recombination-associated protein RdgC [Pseudomonas sp. Lz4W]</t>
  </si>
  <si>
    <t>3-deoxy-7-phosphoheptulonate synthase [Pseudomonas sp. Lz4W]</t>
  </si>
  <si>
    <t>non-ribosomal peptide synthetase [Pseudomonas sp. Lz4W]</t>
  </si>
  <si>
    <t>LPS biosynthesis protein [Pseudomonas sp. Lz4W]</t>
  </si>
  <si>
    <t>30S ribosomal protein S18 [Pseudomonas sp. Lz4W]</t>
  </si>
  <si>
    <t>phosphopyruvate hydratase [Pseudomonas sp. Lz4W]</t>
  </si>
  <si>
    <t>ribonuclease R [Pseudomonas sp. Lz4W]</t>
  </si>
  <si>
    <t>hypothetical protein B195_003845 [Pseudomonas sp. Lz4W]</t>
  </si>
  <si>
    <t>ABC-F family ATPase [Pseudomonas sp. Lz4W]</t>
  </si>
  <si>
    <t>bifunctional succinylornithine transaminase/acetylornithine transaminase [Pseudomonas sp. Lz4W]</t>
  </si>
  <si>
    <t>thioredoxin-disulfide reductase [Pseudomonas sp. Lz4W]</t>
  </si>
  <si>
    <t>phosphoenolpyruvate carboxykinase (ATP) [Pseudomonas sp. Lz4W]</t>
  </si>
  <si>
    <t>phosphoserine transaminase [Pseudomonas sp. Lz4W]</t>
  </si>
  <si>
    <t>glutamine ABC transporter ATP-binding protein [Pseudomonas sp. Lz4W]</t>
  </si>
  <si>
    <t>reactive intermediate/imine deaminase [Pseudomonas sp. Lz4W]</t>
  </si>
  <si>
    <t>ribosome silencing factor [Pseudomonas sp. Lz4W]</t>
  </si>
  <si>
    <t>acetylglutamate kinase [Pseudomonas sp. Lz4W]</t>
  </si>
  <si>
    <t>valine--tRNA ligase [Pseudomonas sp. Lz4W]</t>
  </si>
  <si>
    <t>non ribosomal peptide synthase [Pseudomonas sp. Lz4W]</t>
  </si>
  <si>
    <t>50S ribosomal protein L4 [Pseudomonas sp. Lz4W]</t>
  </si>
  <si>
    <t>H-NS histone [Pseudomonas sp. Lz4W]</t>
  </si>
  <si>
    <t>peroxiredoxin [Pseudomonas sp. Lz4W]</t>
  </si>
  <si>
    <t>hypothetical protein B195_010235 [Pseudomonas sp. Lz4W]</t>
  </si>
  <si>
    <t>molecular chaperone HtpG [Pseudomonas sp. Lz4W]</t>
  </si>
  <si>
    <t>2,3,4,5-tetrahydropyridine-2,6-dicarboxylate N-succinyltransferase [Pseudomonas sp. Lz4W]</t>
  </si>
  <si>
    <t>superoxide dismutase [Pseudomonas sp. Lz4W]</t>
  </si>
  <si>
    <t>UTP--glucose-1-phosphate uridylyltransferase [Pseudomonas sp. Lz4W]</t>
  </si>
  <si>
    <t>aromatic amino acid aminotransferase [Pseudomonas sp. Lz4W]</t>
  </si>
  <si>
    <t>DNA-binding protein [Pseudomonas sp. Lz4W]</t>
  </si>
  <si>
    <t>acetyltransferase [Pseudomonas sp. Lz4W]</t>
  </si>
  <si>
    <t>sulfurtransferase [Pseudomonas sp. Lz4W]</t>
  </si>
  <si>
    <t>imelysin [Pseudomonas sp. Lz4W]</t>
  </si>
  <si>
    <t>phenylalanine--tRNA ligase subunit alpha [Pseudomonas sp. Lz4W]</t>
  </si>
  <si>
    <t>glycerophosphodiester phosphodiesterase [Pseudomonas sp. Lz4W]</t>
  </si>
  <si>
    <t>hypothetical protein B195_007775 [Pseudomonas sp. Lz4W]</t>
  </si>
  <si>
    <t>oxidoreductase [Pseudomonas sp. Lz4W]</t>
  </si>
  <si>
    <t>methionine--tRNA ligase [Pseudomonas sp. Lz4W]</t>
  </si>
  <si>
    <t>pantoate--beta-alanine ligase [Pseudomonas sp. Lz4W]</t>
  </si>
  <si>
    <t>transcriptional repressor [Pseudomonas sp. Lz4W]</t>
  </si>
  <si>
    <t>ATP-dependent Clp endopeptidase, proteolytic subunit ClpP [Pseudomonas sp. Lz4W]</t>
  </si>
  <si>
    <t>hypothetical protein B195_017410 [Pseudomonas sp. Lz4W]</t>
  </si>
  <si>
    <t>branched chain amino acid aminotransferase [Pseudomonas sp. Lz4W]</t>
  </si>
  <si>
    <t>chemical-damaging agent resistance protein C [Pseudomonas sp. Lz4W]</t>
  </si>
  <si>
    <t>1-(5-phosphoribosyl)-5-[(5-phosphoribosylamino)methylideneamino]imidazole-4-carboxamide isomerase [Pseudomonas sp. Lz4W]</t>
  </si>
  <si>
    <t>adenylosuccinate lyase [Pseudomonas sp. Lz4W]</t>
  </si>
  <si>
    <t>isoleucine--tRNA ligase [Pseudomonas sp. Lz4W]</t>
  </si>
  <si>
    <t>bifunctional phosphoribosylaminoimidazolecarboxamide formyltransferase/IMP cyclohydrolase [Pseudomonas sp. Lz4W]</t>
  </si>
  <si>
    <t>membrane protein insertase YidC [Pseudomonas sp. Lz4W]</t>
  </si>
  <si>
    <t>argininosuccinate lyase [Pseudomonas sp. Lz4W]</t>
  </si>
  <si>
    <t>3-hydroxyacyl-[acyl-carrier-protein] dehydratase FabZ [Pseudomonas sp. Lz4W]</t>
  </si>
  <si>
    <t>D-alanine--D-alanine ligase [Pseudomonas sp. Lz4W]</t>
  </si>
  <si>
    <t>ATP-dependent metalloprotease [Pseudomonas sp. Lz4W]</t>
  </si>
  <si>
    <t>co-chaperone GroES [Pseudomonas sp. Lz4W]</t>
  </si>
  <si>
    <t>UDP-glucose 4-epimerase [Pseudomonas sp. Lz4W]</t>
  </si>
  <si>
    <t>multifunctional fatty acid oxidation complex subunit alpha [Pseudomonas sp. Lz4W]</t>
  </si>
  <si>
    <t>lysine--tRNA ligase [Pseudomonas sp. Lz4W]</t>
  </si>
  <si>
    <t>hypothetical protein B195_008450 [Pseudomonas sp. Lz4W]</t>
  </si>
  <si>
    <t>chemotaxis protein [Pseudomonas sp. Lz4W]</t>
  </si>
  <si>
    <t>preprotein translocase subunit YajC [Pseudomonas sp. Lz4W]</t>
  </si>
  <si>
    <t>ribosomal subunit interface protein [Pseudomonas sp. Lz4W]</t>
  </si>
  <si>
    <t>ATP-dependent RNA helicase RhlB [Pseudomonas sp. Lz4W]</t>
  </si>
  <si>
    <t>keto-deoxy-phosphogluconate aldolase [Pseudomonas sp. Lz4W]</t>
  </si>
  <si>
    <t>phosphoglycerate kinase [Pseudomonas sp. Lz4W]</t>
  </si>
  <si>
    <t>acetyl-CoA carboxylase, biotin carboxyl carrier protein [Pseudomonas sp. Lz4W]</t>
  </si>
  <si>
    <t>beta-ketoacyl-[acyl-carrier-protein] synthase I [Pseudomonas sp. Lz4W]</t>
  </si>
  <si>
    <t>hypothetical protein B195_005075 [Pseudomonas sp. Lz4W]</t>
  </si>
  <si>
    <t>heme oxygenase [Pseudomonas sp. Lz4W]</t>
  </si>
  <si>
    <t>cytochrome D ubiquinol oxidase subunit III [Pseudomonas sp. Lz4W]</t>
  </si>
  <si>
    <t>adenylate kinase [Pseudomonas sp. Lz4W]</t>
  </si>
  <si>
    <t>hypothetical protein B195_013415 [Pseudomonas sp. Lz4W]</t>
  </si>
  <si>
    <t>sugar transporter [Pseudomonas sp. Lz4W]</t>
  </si>
  <si>
    <t>phosphoribosylformylglycinamidine cyclo-ligase [Pseudomonas sp. Lz4W]</t>
  </si>
  <si>
    <t>DNA polymerase III subunit beta [Pseudomonas sp. Lz4W]</t>
  </si>
  <si>
    <t>indole-3-glycerol-phosphate synthase [Pseudomonas sp. Lz4W]</t>
  </si>
  <si>
    <t>UDP-N-acetylglucosamine 1-carboxyvinyltransferase [Pseudomonas sp. Lz4W]</t>
  </si>
  <si>
    <t>outer membrane lipid asymmetry maintenance protein MlaD [Pseudomonas sp. Lz4W]</t>
  </si>
  <si>
    <t>ABC transporter [Pseudomonas sp. Lz4W]</t>
  </si>
  <si>
    <t>6-phosphogluconolactonase [Pseudomonas sp. Lz4W]</t>
  </si>
  <si>
    <t>RNA chaperone Hfq [Pseudomonas sp. Lz4W]</t>
  </si>
  <si>
    <t>cold-shock protein [Pseudomonas sp. Lz4W]</t>
  </si>
  <si>
    <t>inorganic pyrophosphatase [Pseudomonas sp. Lz4W]</t>
  </si>
  <si>
    <t>ATP-binding protein [Pseudomonas sp. Lz4W]</t>
  </si>
  <si>
    <t>tyrosine--tRNA ligase [Pseudomonas sp. Lz4W]</t>
  </si>
  <si>
    <t>efflux transporter periplasmic adaptor subunit [Pseudomonas sp. Lz4W]</t>
  </si>
  <si>
    <t>fumarate hydratase [Pseudomonas sp. Lz4W]</t>
  </si>
  <si>
    <t>3-hydroxyacyl-[acyl-carrier-protein] dehydratase FabA [Pseudomonas sp. Lz4W]</t>
  </si>
  <si>
    <t>type I methionyl aminopeptidase [Pseudomonas sp. Lz4W]</t>
  </si>
  <si>
    <t>citrate (Si)-synthase [Pseudomonas sp. Lz4W]</t>
  </si>
  <si>
    <t>oxaloacetate decarboxylase subunit alpha [Pseudomonas sp. Lz4W]</t>
  </si>
  <si>
    <t>dipicolinate synthase [Pseudomonas sp. Lz4W]</t>
  </si>
  <si>
    <t>16S rRNA (cytosine(1402)-N(4))-methyltransferase [Pseudomonas sp. Lz4W]</t>
  </si>
  <si>
    <t>3,4-dihydroxy-2-butanone-4-phosphate synthase [Pseudomonas sp. Lz4W]</t>
  </si>
  <si>
    <t>transporter [Pseudomonas sp. Lz4W]</t>
  </si>
  <si>
    <t>type I glyceraldehyde-3-phosphate dehydrogenase [Pseudomonas sp. Lz4W]</t>
  </si>
  <si>
    <t>multidrug efflux RND transporter permease [Pseudomonas sp. Lz4W]</t>
  </si>
  <si>
    <t>glucose dehydrogenase [Pseudomonas sp. Lz4W]</t>
  </si>
  <si>
    <t>spermidine/putrescine ABC transporter substrate-binding protein PotF [Pseudomonas sp. Lz4W]</t>
  </si>
  <si>
    <t>succinylglutamate-semialdehyde dehydrogenase [Pseudomonas sp. Lz4W]</t>
  </si>
  <si>
    <t>hypothetical protein B195_000340 [Pseudomonas sp. Lz4W]</t>
  </si>
  <si>
    <t>single-stranded DNA-binding protein [Pseudomonas sp. Lz4W]</t>
  </si>
  <si>
    <t>quinone oxidoreductase [Pseudomonas sp. Lz4W]</t>
  </si>
  <si>
    <t>glutamate 5-kinase [Pseudomonas sp. Lz4W]</t>
  </si>
  <si>
    <t>ATPase [Pseudomonas sp. Lz4W]</t>
  </si>
  <si>
    <t>arginine decarboxylase [Pseudomonas sp. Lz4W]</t>
  </si>
  <si>
    <t>phospholipid-binding protein [Pseudomonas sp. Lz4W]</t>
  </si>
  <si>
    <t>50S ribosomal protein L21 [Pseudomonas sp. Lz4W]</t>
  </si>
  <si>
    <t>bifunctional demethylmenaquinone methyltransferase/2-methoxy-6-polyprenyl-1,4-benzoquinol methylase [Pseudomonas sp. Lz4W]</t>
  </si>
  <si>
    <t>LysR family transcriptional regulator [Pseudomonas sp. Lz4W]</t>
  </si>
  <si>
    <t>glucose-1-phosphate thymidylyltransferase [Pseudomonas sp. Lz4W]</t>
  </si>
  <si>
    <t>IMP dehydrogenase [Pseudomonas sp. Lz4W]</t>
  </si>
  <si>
    <t>leucine--tRNA ligase [Pseudomonas sp. Lz4W]</t>
  </si>
  <si>
    <t>transcriptional regulator CysB [Pseudomonas sp. Lz4W]</t>
  </si>
  <si>
    <t>outer membrane protein OmpW [Pseudomonas sp. Lz4W]</t>
  </si>
  <si>
    <t>DNA topoisomerase I [Pseudomonas sp. Lz4W]</t>
  </si>
  <si>
    <t>bifunctional UDP-glucuronic acid oxidase/UDP-4-amino-4-deoxy-L-arabinose formyltransferase [Pseudomonas sp. Lz4W]</t>
  </si>
  <si>
    <t>CDP-glycerol--glycerophosphate glycerophosphotransferase [Pseudomonas sp. Lz4W]</t>
  </si>
  <si>
    <t>toluene tolerance protein [Pseudomonas sp. Lz4W]</t>
  </si>
  <si>
    <t>outer membrane protein assembly factor BamB [Pseudomonas sp. Lz4W]</t>
  </si>
  <si>
    <t>siderophore biosynthesis protein [Pseudomonas sp. Lz4W]</t>
  </si>
  <si>
    <t>F0F1 ATP synthase subunit delta [Pseudomonas sp. Lz4W]</t>
  </si>
  <si>
    <t>hypothetical protein B195_003805 [Pseudomonas sp. Lz4W]</t>
  </si>
  <si>
    <t>cell division protein FtsA [Pseudomonas sp. Lz4W]</t>
  </si>
  <si>
    <t>cytidylate kinase [Pseudomonas sp. Lz4W]</t>
  </si>
  <si>
    <t>fructose-bisphosphatase [Pseudomonas sp. Lz4W]</t>
  </si>
  <si>
    <t>hypothetical protein B195_004020 [Pseudomonas sp. Lz4W]</t>
  </si>
  <si>
    <t>glycine--tRNA ligase subunit alpha [Pseudomonas sp. Lz4W]</t>
  </si>
  <si>
    <t>adenylosuccinate synthase [Pseudomonas sp. Lz4W]</t>
  </si>
  <si>
    <t>NADH-quinone oxidoreductase subunit C/D [Pseudomonas sp. Lz4W]</t>
  </si>
  <si>
    <t>bifunctional ornithine acetyltransferase/N-acetylglutamate synthase [Pseudomonas sp. Lz4W]</t>
  </si>
  <si>
    <t>4-hydroxy-tetrahydrodipicolinate synthase [Pseudomonas sp. Lz4W]</t>
  </si>
  <si>
    <t>glutathione synthase [Pseudomonas sp. Lz4W]</t>
  </si>
  <si>
    <t>adenylate cyclase [Pseudomonas sp. Lz4W]</t>
  </si>
  <si>
    <t>octaprenyl-diphosphate synthase [Pseudomonas sp. Lz4W]</t>
  </si>
  <si>
    <t>threonine synthase [Pseudomonas sp. Lz4W]</t>
  </si>
  <si>
    <t>HflK protein [Pseudomonas sp. Lz4W]</t>
  </si>
  <si>
    <t>dihydroxy-acid dehydratase [Pseudomonas sp. Lz4W]</t>
  </si>
  <si>
    <t>GTP cyclohydrolase I FolE [Pseudomonas sp. Lz4W]</t>
  </si>
  <si>
    <t>aminopeptidase N [Pseudomonas sp. Lz4W]</t>
  </si>
  <si>
    <t>GTPase ObgE [Pseudomonas sp. Lz4W]</t>
  </si>
  <si>
    <t>hypothetical protein B195_021485 [Pseudomonas sp. Lz4W]</t>
  </si>
  <si>
    <t>aminotransferase [Pseudomonas sp. Lz4W]</t>
  </si>
  <si>
    <t>M18 family aminopeptidase [Pseudomonas sp. Lz4W]</t>
  </si>
  <si>
    <t>UMP kinase [Pseudomonas sp. Lz4W]</t>
  </si>
  <si>
    <t>UDP-N-acetylmuramoyl-L-alanyl-D-glutamate--2,6-diaminopimelate ligase [Pseudomonas sp. Lz4W]</t>
  </si>
  <si>
    <t>alcohol dehydrogenase [Pseudomonas sp. Lz4W]</t>
  </si>
  <si>
    <t>carbamoyl phosphate synthase small subunit [Pseudomonas sp. Lz4W]</t>
  </si>
  <si>
    <t>succinylglutamate desuccinylase [Pseudomonas sp. Lz4W]</t>
  </si>
  <si>
    <t>ribosome biogenesis GTPase Der [Pseudomonas sp. Lz4W]</t>
  </si>
  <si>
    <t>outer membrane protein assembly factor BamD [Pseudomonas sp. Lz4W]</t>
  </si>
  <si>
    <t>GntR family transcriptional regulator [Pseudomonas sp. Lz4W]</t>
  </si>
  <si>
    <t>4-hydroxy-tetrahydrodipicolinate reductase [Pseudomonas sp. Lz4W]</t>
  </si>
  <si>
    <t>D-amino acid dehydrogenase small subunit [Pseudomonas sp. Lz4W]</t>
  </si>
  <si>
    <t>phosphoglycerate mutase (2,3-diphosphoglycerate-independent) [Pseudomonas sp. Lz4W]</t>
  </si>
  <si>
    <t>topoisomerase II [Pseudomonas sp. Lz4W]</t>
  </si>
  <si>
    <t>nucleotide exchange factor GrpE [Pseudomonas sp. Lz4W]</t>
  </si>
  <si>
    <t>hypothetical protein B195_017595 [Pseudomonas sp. Lz4W]</t>
  </si>
  <si>
    <t>ribosome-binding factor A [Pseudomonas sp. Lz4W]</t>
  </si>
  <si>
    <t>phosphoribosylglycinamide formyltransferase 2 [Pseudomonas sp. Lz4W]</t>
  </si>
  <si>
    <t>formyltetrahydrofolate deformylase [Pseudomonas sp. Lz4W]</t>
  </si>
  <si>
    <t>cobalamin biosynthesis protein CobW [Pseudomonas sp. Lz4W]</t>
  </si>
  <si>
    <t>hypothetical protein B195_005065 [Pseudomonas sp. Lz4W]</t>
  </si>
  <si>
    <t>phosphoribosylamine--glycine ligase [Pseudomonas sp. Lz4W]</t>
  </si>
  <si>
    <t>aldo/keto reductase [Pseudomonas sp. Lz4W]</t>
  </si>
  <si>
    <t>ribose 5-phosphate isomerase A [Pseudomonas sp. Lz4W]</t>
  </si>
  <si>
    <t>transcription termination/antitermination protein NusG [Pseudomonas sp. Lz4W]</t>
  </si>
  <si>
    <t>redox-regulated ATPase YchF [Pseudomonas sp. Lz4W]</t>
  </si>
  <si>
    <t>acyl-CoA thioesterase [Pseudomonas sp. Lz4W]</t>
  </si>
  <si>
    <t>DNA-directed RNA polymerase subunit omega [Pseudomonas sp. Lz4W]</t>
  </si>
  <si>
    <t>YbaB/EbfC family nucleoid-associated protein [Pseudomonas sp. Lz4W]</t>
  </si>
  <si>
    <t>3-deoxy-D-manno-octulosonate 8-phosphate phosphatase [Pseudomonas sp. Lz4W]</t>
  </si>
  <si>
    <t>nucleoid-associated protein YejK [Pseudomonas sp. Lz4W]</t>
  </si>
  <si>
    <t>L-asparaginase [Pseudomonas sp. Lz4W]</t>
  </si>
  <si>
    <t>cell division protein FtsK [Pseudomonas sp. Lz4W]</t>
  </si>
  <si>
    <t>protein-disulfide isomerase [Pseudomonas sp. Lz4W]</t>
  </si>
  <si>
    <t>aspartyl/glutamyl-tRNA amidotransferase subunit A [Pseudomonas sp. Lz4W]</t>
  </si>
  <si>
    <t>orotate phosphoribosyltransferase [Pseudomonas sp. Lz4W]</t>
  </si>
  <si>
    <t>histidine/lysine/arginine/ornithine ABC transporter ATP-binding protein [Pseudomonas sp. Lz4W]</t>
  </si>
  <si>
    <t>iron donor protein CyaY [Pseudomonas sp. Lz4W]</t>
  </si>
  <si>
    <t>YicC family protein [Pseudomonas sp. Lz4W]</t>
  </si>
  <si>
    <t>sulfite reductase [Pseudomonas sp. Lz4W]</t>
  </si>
  <si>
    <t>peptidase S41 [Pseudomonas sp. Lz4W]</t>
  </si>
  <si>
    <t>short-chain dehydrogenase [Pseudomonas sp. Lz4W]</t>
  </si>
  <si>
    <t>RNA-binding protein [Pseudomonas sp. Lz4W]</t>
  </si>
  <si>
    <t>succinate-semialdehyde dehydrogenase I [Pseudomonas sp. Lz4W]</t>
  </si>
  <si>
    <t>protein-export membrane protein SecD [Pseudomonas sp. Lz4W]</t>
  </si>
  <si>
    <t>ferredoxin--NADP(+) reductase [Pseudomonas sp. Lz4W]</t>
  </si>
  <si>
    <t>hypothetical protein B195_014475 [Pseudomonas sp. Lz4W]</t>
  </si>
  <si>
    <t>cell division protein [Pseudomonas sp. Lz4W]</t>
  </si>
  <si>
    <t>hypothetical protein B195_013420 [Pseudomonas sp. Lz4W]</t>
  </si>
  <si>
    <t>nitroreductase [Pseudomonas sp. Lz4W]</t>
  </si>
  <si>
    <t>amino acid ABC transporter [Pseudomonas sp. Lz4W]</t>
  </si>
  <si>
    <t>FAD-linked oxidase [Pseudomonas sp. Lz4W]</t>
  </si>
  <si>
    <t>ATP-dependent helicase HrpB [Pseudomonas sp. Lz4W]</t>
  </si>
  <si>
    <t>virulence factor SrfB [Pseudomonas sp. Lz4W]</t>
  </si>
  <si>
    <t>diaminopimelate decarboxylase [Pseudomonas sp. Lz4W]</t>
  </si>
  <si>
    <t>recombinase RecA [Pseudomonas sp. Lz4W]</t>
  </si>
  <si>
    <t>oligopeptidase A [Pseudomonas sp. Lz4W]</t>
  </si>
  <si>
    <t>CTP synthase [Pseudomonas sp. Lz4W]</t>
  </si>
  <si>
    <t>molecular chaperone SurA [Pseudomonas sp. Lz4W]</t>
  </si>
  <si>
    <t>cell division protein ZipA [Pseudomonas sp. Lz4W]</t>
  </si>
  <si>
    <t>16S rRNA (adenine(1518)-N(6)/adenine(1519)-N(6))-dimethyltransferase [Pseudomonas sp. Lz4W]</t>
  </si>
  <si>
    <t>AMP nucleosidase [Pseudomonas sp. Lz4W]</t>
  </si>
  <si>
    <t>GTP cyclohydrolase II [Pseudomonas sp. Lz4W]</t>
  </si>
  <si>
    <t>pyrroline-5-carboxylate reductase [Pseudomonas sp. Lz4W]</t>
  </si>
  <si>
    <t>N-succinylarginine dihydrolase [Pseudomonas sp. Lz4W]</t>
  </si>
  <si>
    <t>ATP phosphoribosyltransferase [Pseudomonas sp. Lz4W]</t>
  </si>
  <si>
    <t>methylmalonate-semialdehyde dehydrogenase (acylating) [Pseudomonas sp. Lz4W]</t>
  </si>
  <si>
    <t>NAD(P)H-quinone oxidoreductase [Pseudomonas sp. Lz4W]</t>
  </si>
  <si>
    <t>acyl-CoA dehydrogenase [Pseudomonas sp. Lz4W]</t>
  </si>
  <si>
    <t>aldehyde dehydrogenase PuuC [Pseudomonas sp. Lz4W]</t>
  </si>
  <si>
    <t>translation initiation factor IF-3 [Pseudomonas sp. Lz4W]</t>
  </si>
  <si>
    <t>ATP-dependent zinc protease [Pseudomonas sp. Lz4W]</t>
  </si>
  <si>
    <t>hypothetical protein B195_013705 [Pseudomonas sp. Lz4W]</t>
  </si>
  <si>
    <t>23S rRNA (adenine(1618)-N(6))-methyltransferase [Pseudomonas sp. Lz4W]</t>
  </si>
  <si>
    <t>RpiR family transcriptional regulator [Pseudomonas sp. Lz4W]</t>
  </si>
  <si>
    <t>bifunctional glyoxylate/hydroxypyruvate reductase B [Pseudomonas sp. Lz4W]</t>
  </si>
  <si>
    <t>arginine/ornithine succinyltransferase subunit alpha [Pseudomonas sp. Lz4W]</t>
  </si>
  <si>
    <t>ATP-dependent Clp protease ATP-binding subunit ClpA [Pseudomonas sp. Lz4W]</t>
  </si>
  <si>
    <t>imidazole glycerol phosphate synthase subunit HisF [Pseudomonas sp. Lz4W]</t>
  </si>
  <si>
    <t>hypothetical protein B195_005320 [Pseudomonas sp. Lz4W]</t>
  </si>
  <si>
    <t>23S rRNA (adenine(2503)-C(2))-methyltransferase [Pseudomonas sp. Lz4W]</t>
  </si>
  <si>
    <t>dihydroorotate dehydrogenase (quinone) [Pseudomonas sp. Lz4W]</t>
  </si>
  <si>
    <t>cellulose synthase regulator BcsB [Pseudomonas sp. Lz4W]</t>
  </si>
  <si>
    <t>succinate dehydrogenase, cytochrome b556 subunit [Pseudomonas sp. Lz4W]</t>
  </si>
  <si>
    <t>methionine adenosyltransferase [Pseudomonas sp. Lz4W]</t>
  </si>
  <si>
    <t>arginine--tRNA ligase [Pseudomonas sp. Lz4W]</t>
  </si>
  <si>
    <t>antibiotic biosynthesis monooxygenase [Pseudomonas sp. Lz4W]</t>
  </si>
  <si>
    <t>outer membrane protein assembly factor BamA [Pseudomonas sp. Lz4W]</t>
  </si>
  <si>
    <t>hypothetical protein B195_000310 [Pseudomonas sp. Lz4W]</t>
  </si>
  <si>
    <t>histidinol-phosphate transaminase [Pseudomonas sp. Lz4W]</t>
  </si>
  <si>
    <t>uracil phosphoribosyltransferase [Pseudomonas sp. Lz4W]</t>
  </si>
  <si>
    <t>channel protein TolC [Pseudomonas sp. Lz4W]</t>
  </si>
  <si>
    <t>MarR family transcriptional regulator [Pseudomonas sp. Lz4W]</t>
  </si>
  <si>
    <t>cell envelope biogenesis protein OmpA [Pseudomonas sp. Lz4W]</t>
  </si>
  <si>
    <t>glucan biosynthesis protein G [Pseudomonas sp. Lz4W]</t>
  </si>
  <si>
    <t>tRNA uridine-5-carboxymethylaminomethyl(34) synthesis enzyme MnmG [Pseudomonas sp. Lz4W]</t>
  </si>
  <si>
    <t>AAA family ATPase [Pseudomonas sp. Lz4W]</t>
  </si>
  <si>
    <t>gamma-glutamylputrescine synthetase [Pseudomonas sp. Lz4W]</t>
  </si>
  <si>
    <t>GTPase Era [Pseudomonas sp. Lz4W]</t>
  </si>
  <si>
    <t>histidine kinase [Pseudomonas sp. Lz4W]</t>
  </si>
  <si>
    <t>bifunctional prephenate dehydrogenase/3-phosphoshikimate 1-carboxyvinyltransferase [Pseudomonas sp. Lz4W]</t>
  </si>
  <si>
    <t>aspartate carbamoyltransferase [Pseudomonas sp. Lz4W]</t>
  </si>
  <si>
    <t>dihydroorotase [Pseudomonas sp. Lz4W]</t>
  </si>
  <si>
    <t>23S rRNA pseudouridylate synthase B [Pseudomonas sp. Lz4W]</t>
  </si>
  <si>
    <t>arabinose-5-phosphate isomerase [Pseudomonas sp. Lz4W]</t>
  </si>
  <si>
    <t>stringent starvation protein A [Pseudomonas sp. Lz4W]</t>
  </si>
  <si>
    <t>amino acid dehydrogenase [Pseudomonas sp. Lz4W]</t>
  </si>
  <si>
    <t>chorismate mutase [Pseudomonas sp. Lz4W]</t>
  </si>
  <si>
    <t>protein-export chaperone SecB [Pseudomonas sp. Lz4W]</t>
  </si>
  <si>
    <t>50S ribosomal protein L29 [Pseudomonas sp. Lz4W]</t>
  </si>
  <si>
    <t>metalloprotease PmbA [Pseudomonas sp. Lz4W]</t>
  </si>
  <si>
    <t>carbonate dehydratase [Pseudomonas sp. Lz4W]</t>
  </si>
  <si>
    <t>enoyl-CoA hydratase [Pseudomonas sp. Lz4W]</t>
  </si>
  <si>
    <t>ornithine carbamoyltransferase [Pseudomonas sp. Lz4W]</t>
  </si>
  <si>
    <t>YajQ family cyclic di-GMP-binding protein [Pseudomonas sp. Lz4W]</t>
  </si>
  <si>
    <t>glucokinase [Pseudomonas sp. Lz4W]</t>
  </si>
  <si>
    <t>pantetheine-phosphate adenylyltransferase [Pseudomonas sp. Lz4W]</t>
  </si>
  <si>
    <t>cell division protein ZapE [Pseudomonas sp. Lz4W]</t>
  </si>
  <si>
    <t>phosphogluconate dehydratase [Pseudomonas sp. Lz4W]</t>
  </si>
  <si>
    <t>ribosome recycling factor [Pseudomonas sp. Lz4W]</t>
  </si>
  <si>
    <t>DNA polymerase I [Pseudomonas sp. Lz4W]</t>
  </si>
  <si>
    <t>lipopolysaccharide transport periplasmic protein LptA [Pseudomonas sp. Lz4W]</t>
  </si>
  <si>
    <t>glycine dehydrogenase (aminomethyl-transferring) [Pseudomonas sp. Lz4W]</t>
  </si>
  <si>
    <t>23S rRNA (adenine(2030)-N(6))-methyltransferase RlmJ [Pseudomonas sp. Lz4W]</t>
  </si>
  <si>
    <t>alkene reductase [Pseudomonas sp. Lz4W]</t>
  </si>
  <si>
    <t>phosphatidylserine decarboxylase [Pseudomonas sp. Lz4W]</t>
  </si>
  <si>
    <t>isoprenoid biosynthesis protein ElbB [Pseudomonas sp. Lz4W]</t>
  </si>
  <si>
    <t>stress protein [Pseudomonas sp. Lz4W]</t>
  </si>
  <si>
    <t>chromosomal replication initiation protein DnaA [Pseudomonas sp. Lz4W]</t>
  </si>
  <si>
    <t>thiazole synthase [Pseudomonas sp. Lz4W]</t>
  </si>
  <si>
    <t>hypothetical protein B195_016235 [Pseudomonas sp. Lz4W]</t>
  </si>
  <si>
    <t>shikimate 5-dehydrogenase [Pseudomonas sp. Lz4W]</t>
  </si>
  <si>
    <t>glycerol kinase [Pseudomonas sp. Lz4W]</t>
  </si>
  <si>
    <t>two-component system response regulator [Pseudomonas sp. Lz4W]</t>
  </si>
  <si>
    <t>hypoxanthine-guanine phosphoribosyltransferase [Pseudomonas sp. Lz4W]</t>
  </si>
  <si>
    <t>nicotinate-nucleotide diphosphorylase (carboxylating) [Pseudomonas sp. Lz4W]</t>
  </si>
  <si>
    <t>pyruvate carboxylase subunit A [Pseudomonas sp. Lz4W]</t>
  </si>
  <si>
    <t>DNA-binding response regulator [Pseudomonas sp. Lz4W]</t>
  </si>
  <si>
    <t>O-succinylhomoserine sulfhydrylase [Pseudomonas sp. Lz4W]</t>
  </si>
  <si>
    <t>protein TolQ [Pseudomonas sp. Lz4W]</t>
  </si>
  <si>
    <t>2-isopropylmalate synthase [Pseudomonas sp. Lz4W]</t>
  </si>
  <si>
    <t>xanthine phosphoribosyltransferase [Pseudomonas sp. Lz4W]</t>
  </si>
  <si>
    <t>heme biosynthesis operon protein HemX [Pseudomonas sp. Lz4W]</t>
  </si>
  <si>
    <t>ribonuclease T [Pseudomonas sp. Lz4W]</t>
  </si>
  <si>
    <t>cysteine synthase A [Pseudomonas sp. Lz4W]</t>
  </si>
  <si>
    <t>serine/threonine protein kinase [Pseudomonas sp. Lz4W]</t>
  </si>
  <si>
    <t>exodeoxyribonuclease III [Pseudomonas sp. Lz4W]</t>
  </si>
  <si>
    <t>transcriptional regulator [Pseudomonas sp. Lz4W]</t>
  </si>
  <si>
    <t>ribosomal protein S12 methylthiotransferase [Pseudomonas sp. Lz4W]</t>
  </si>
  <si>
    <t>two-component system response regulator OmpR [Pseudomonas sp. Lz4W]</t>
  </si>
  <si>
    <t>saccharopine dehydrogenase [Pseudomonas sp. Lz4W]</t>
  </si>
  <si>
    <t>[acyl-carrier-protein] S-malonyltransferase [Pseudomonas sp. Lz4W]</t>
  </si>
  <si>
    <t>chemotaxis protein CheW [Pseudomonas sp. Lz4W]</t>
  </si>
  <si>
    <t>23S rRNA methyltransferase [Pseudomonas sp. Lz4W]</t>
  </si>
  <si>
    <t>bifunctional 3-demethylubiquinol 3-O-methyltransferase/2-polyprenyl-6-hydroxyphenol methylase [Pseudomonas sp. Lz4W]</t>
  </si>
  <si>
    <t>NADH-quinone oxidoreductase subunit I [Pseudomonas sp. Lz4W]</t>
  </si>
  <si>
    <t>amidase [Pseudomonas sp. Lz4W]</t>
  </si>
  <si>
    <t>riboflavin biosynthesis protein RibF [Pseudomonas sp. Lz4W]</t>
  </si>
  <si>
    <t>23S rRNA (guanine(2445)-N(2))/(guanine(2069)-N(7))-methyltransferase [Pseudomonas sp. Lz4W]</t>
  </si>
  <si>
    <t>signal recognition particle protein [Pseudomonas sp. Lz4W]</t>
  </si>
  <si>
    <t>tol-pal system protein YbgF [Pseudomonas sp. Lz4W]</t>
  </si>
  <si>
    <t>4-hydroxy-3-methylbut-2-enyl diphosphate reductase [Pseudomonas sp. Lz4W]</t>
  </si>
  <si>
    <t>Fe-S protein assembly chaperone HscA [Pseudomonas sp. Lz4W]</t>
  </si>
  <si>
    <t>NAD(P)(+) transhydrogenase [Pseudomonas sp. Lz4W]</t>
  </si>
  <si>
    <t>thiol:disulfide interchange protein [Pseudomonas sp. Lz4W]</t>
  </si>
  <si>
    <t>D-arabinose 5-phosphate isomerase [Pseudomonas sp. Lz4W]</t>
  </si>
  <si>
    <t>phosphoserine phosphatase [Pseudomonas sp. Lz4W]</t>
  </si>
  <si>
    <t>pyridoxine 5'-phosphate synthase [Pseudomonas sp. Lz4W]</t>
  </si>
  <si>
    <t>hypothetical protein B195_012770 [Pseudomonas sp. Lz4W]</t>
  </si>
  <si>
    <t>YihA family ribosome biogenesis GTP-binding protein [Pseudomonas sp. Lz4W]</t>
  </si>
  <si>
    <t>RNA-binding transcriptional accessory protein [Pseudomonas sp. Lz4W]</t>
  </si>
  <si>
    <t>50S ribosomal protein L31 [Pseudomonas sp. Lz4W]</t>
  </si>
  <si>
    <t>lipoyl synthase [Pseudomonas sp. Lz4W]</t>
  </si>
  <si>
    <t>hypothetical protein B195_020770 [Pseudomonas sp. Lz4W]</t>
  </si>
  <si>
    <t>methionyl-tRNA formyltransferase [Pseudomonas sp. Lz4W]</t>
  </si>
  <si>
    <t>ribosome biogenesis GTPase RsgA [Pseudomonas sp. Lz4W]</t>
  </si>
  <si>
    <t>protein phosphatase [Pseudomonas sp. Lz4W]</t>
  </si>
  <si>
    <t>prolyl aminopeptidase [Pseudomonas sp. Lz4W]</t>
  </si>
  <si>
    <t>hypothetical protein B195_008390 [Pseudomonas sp. Lz4W]</t>
  </si>
  <si>
    <t>hypothetical protein B195_012025 [Pseudomonas sp. Lz4W]</t>
  </si>
  <si>
    <t>spermidine/putrescine ABC transporter ATP-binding protein [Pseudomonas sp. Lz4W]</t>
  </si>
  <si>
    <t>Asp/Glu/hydantoin racemase [Pseudomonas sp. Lz4W]</t>
  </si>
  <si>
    <t>thioredoxin [Pseudomonas sp. Lz4W]</t>
  </si>
  <si>
    <t>undecaprenyl-phosphate 4-deoxy-4-formamido-L-arabinose transferase [Pseudomonas sp. Lz4W]</t>
  </si>
  <si>
    <t>hypothetical protein B195_008205 [Pseudomonas sp. Lz4W]</t>
  </si>
  <si>
    <t>4a-hydroxytetrahydrobiopterin dehydratase [Pseudomonas sp. Lz4W]</t>
  </si>
  <si>
    <t>ATP phosphoribosyltransferase regulatory subunit [Pseudomonas sp. Lz4W]</t>
  </si>
  <si>
    <t>methylenetetrahydrofolate reductase [NAD(P)H] [Pseudomonas sp. Lz4W]</t>
  </si>
  <si>
    <t>16S rRNA (guanine(966)-N(2))-methyltransferase RsmD [Pseudomonas sp. Lz4W]</t>
  </si>
  <si>
    <t>carbonic anhydrase [Pseudomonas sp. Lz4W]</t>
  </si>
  <si>
    <t>translation initiation factor IF-1 [Pseudomonas sp. Lz4W]</t>
  </si>
  <si>
    <t>cysteine--tRNA ligase [Pseudomonas sp. Lz4W]</t>
  </si>
  <si>
    <t>3-beta hydroxysteroid dehydrogenase [Pseudomonas sp. Lz4W]</t>
  </si>
  <si>
    <t>hypothetical protein B195_017685 [Pseudomonas sp. Lz4W]</t>
  </si>
  <si>
    <t>anti-RNA polymerase sigma 70 factor [Pseudomonas sp. Lz4W]</t>
  </si>
  <si>
    <t>protein-(glutamine-N5) methyltransferase, release factor-specific [Pseudomonas sp. Lz4W]</t>
  </si>
  <si>
    <t>monothiol glutaredoxin, Grx4 family [Pseudomonas sp. Lz4W]</t>
  </si>
  <si>
    <t>glycerol-3-phosphate dehydrogenase [Pseudomonas sp. Lz4W]</t>
  </si>
  <si>
    <t>Fe-S cluster assembly scaffold IscU [Pseudomonas sp. Lz4W]</t>
  </si>
  <si>
    <t>selenide, water dikinase SelD [Pseudomonas sp. Lz4W]</t>
  </si>
  <si>
    <t>5-(carboxyamino)imidazole ribonucleotide synthase [Pseudomonas sp. Lz4W]</t>
  </si>
  <si>
    <t>lipid-A-disaccharide synthase [Pseudomonas sp. Lz4W]</t>
  </si>
  <si>
    <t>phosphate-binding protein [Pseudomonas sp. Lz4W]</t>
  </si>
  <si>
    <t>transcriptional regulator HexR [Pseudomonas sp. Lz4W]</t>
  </si>
  <si>
    <t>ribosomal protein L3 N(5)-glutamine methyltransferase [Pseudomonas sp. Lz4W]</t>
  </si>
  <si>
    <t>peptide chain release factor 2 [Pseudomonas sp. Lz4W]</t>
  </si>
  <si>
    <t>N utilization substance protein B [Pseudomonas sp. Lz4W]</t>
  </si>
  <si>
    <t>YgiQ family radical SAM protein [Pseudomonas sp. Lz4W]</t>
  </si>
  <si>
    <t>beta-N-acetylhexosaminidase [Pseudomonas sp. Lz4W]</t>
  </si>
  <si>
    <t>multidrug efflux RND transporter permease subunit [Pseudomonas sp. Lz4W]</t>
  </si>
  <si>
    <t>tRNA (adenosine(37)-N6)-threonylcarbamoyltransferase complex dimerization subunit type 1 TsaB [Pseudomonas sp. Lz4W]</t>
  </si>
  <si>
    <t>S-(hydroxymethyl)glutathione dehydrogenase/class III alcohol dehydrogenase [Pseudomonas sp. Lz4W]</t>
  </si>
  <si>
    <t>hypothetical protein B195_001555 [Pseudomonas sp. Lz4W]</t>
  </si>
  <si>
    <t>arsenate reductase [Pseudomonas sp. Lz4W]</t>
  </si>
  <si>
    <t>outer membrane receptor protein [Pseudomonas sp. Lz4W]</t>
  </si>
  <si>
    <t>delta-aminolevulinic acid dehydratase [Pseudomonas sp. Lz4W]</t>
  </si>
  <si>
    <t>peptide deformylase [Pseudomonas sp. Lz4W]</t>
  </si>
  <si>
    <t>hypothetical protein B195_017145 [Pseudomonas sp. Lz4W]</t>
  </si>
  <si>
    <t>tRNA 4-thiouridine(8) synthase ThiI [Pseudomonas sp. Lz4W]</t>
  </si>
  <si>
    <t>hypothetical protein B195_006625 [Pseudomonas sp. Lz4W]</t>
  </si>
  <si>
    <t>phenazine biosynthesis protein PhzF [Pseudomonas sp. Lz4W]</t>
  </si>
  <si>
    <t>catalase [Pseudomonas sp. Lz4W]</t>
  </si>
  <si>
    <t>NAD(+) synthase [Pseudomonas sp. Lz4W]</t>
  </si>
  <si>
    <t>succinyl-CoA--3-ketoacid-CoA transferase [Pseudomonas sp. Lz4W]</t>
  </si>
  <si>
    <t>NAD(P)-dependent oxidoreductase [Pseudomonas sp. Lz4W]</t>
  </si>
  <si>
    <t>LPS export ABC transporter ATP-binding protein [Pseudomonas sp. Lz4W]</t>
  </si>
  <si>
    <t>peptide chain release factor 3 [Pseudomonas sp. Lz4W]</t>
  </si>
  <si>
    <t>methylisocitrate lyase [Pseudomonas sp. Lz4W]</t>
  </si>
  <si>
    <t>precorrin-8X methylmutase [Pseudomonas sp. Lz4W]</t>
  </si>
  <si>
    <t>ribulose-phosphate 3-epimerase [Pseudomonas sp. Lz4W]</t>
  </si>
  <si>
    <t>acetyl-CoA acetyltransferase [Pseudomonas sp. Lz4W]</t>
  </si>
  <si>
    <t>peptide ABC transporter [Pseudomonas sp. Lz4W]</t>
  </si>
  <si>
    <t>glycosyltransferase [Pseudomonas sp. Lz4W]</t>
  </si>
  <si>
    <t>hypothetical protein B195_000260 [Pseudomonas sp. Lz4W]</t>
  </si>
  <si>
    <t>glycine cleavage system protein H [Pseudomonas sp. Lz4W]</t>
  </si>
  <si>
    <t>4-phosphoerythronate dehydrogenase [Pseudomonas sp. Lz4W]</t>
  </si>
  <si>
    <t>CDP-diacylglycerol--glycerol-3-phosphate 3-phosphatidyltransferase [Pseudomonas sp. Lz4W]</t>
  </si>
  <si>
    <t>16S rRNA (cytidine(1402)-2'-O)-methyltransferase [Pseudomonas sp. Lz4W]</t>
  </si>
  <si>
    <t>D-alanyl-D-alanine carboxypeptidase/D-alanyl-D-alanine-endopeptidase [Pseudomonas sp. Lz4W]</t>
  </si>
  <si>
    <t>hypothetical protein B195_003095 [Pseudomonas sp. Lz4W]</t>
  </si>
  <si>
    <t>23S rRNA pseudouridine(955/2504/2580) synthase [Pseudomonas sp. Lz4W]</t>
  </si>
  <si>
    <t>UDP-N-acetylmuramate--L-alanine ligase [Pseudomonas sp. Lz4W]</t>
  </si>
  <si>
    <t>amino-acid N-acetyltransferase [Pseudomonas sp. Lz4W]</t>
  </si>
  <si>
    <t>peroxidase [Pseudomonas sp. Lz4W]</t>
  </si>
  <si>
    <t>lactate dehydrogenase [Pseudomonas sp. Lz4W]</t>
  </si>
  <si>
    <t>Fe-S cluster assembly transcriptional regulator IscR [Pseudomonas sp. Lz4W]</t>
  </si>
  <si>
    <t>phosphoglucomutase, alpha-D-glucose phosphate-specific [Pseudomonas sp. Lz4W]</t>
  </si>
  <si>
    <t>preprotein translocase subunit SecY [Pseudomonas sp. Lz4W]</t>
  </si>
  <si>
    <t>YciK family oxidoreductase [Pseudomonas sp. Lz4W]</t>
  </si>
  <si>
    <t>triose-phosphate isomerase [Pseudomonas sp. Lz4W]</t>
  </si>
  <si>
    <t>heme iron utilization protein [Pseudomonas sp. Lz4W]</t>
  </si>
  <si>
    <t>acyl-CoA thioesterase II [Pseudomonas sp. Lz4W]</t>
  </si>
  <si>
    <t>3-dehydroquinate synthase [Pseudomonas sp. Lz4W]</t>
  </si>
  <si>
    <t>aspartyl beta-hydroxylase [Pseudomonas sp. Lz4W]</t>
  </si>
  <si>
    <t>glycerate dehydrogenase [Pseudomonas sp. Lz4W]</t>
  </si>
  <si>
    <t>glucose-6-phosphate dehydrogenase [Pseudomonas sp. Lz4W]</t>
  </si>
  <si>
    <t>tRNA (cytosine(32)/uridine(32)-2'-O)-methyltransferase TrmJ [Pseudomonas sp. Lz4W]</t>
  </si>
  <si>
    <t>glutamate--tRNA ligase [Pseudomonas sp. Lz4W]</t>
  </si>
  <si>
    <t>metalloprotease TldD [Pseudomonas sp. Lz4W]</t>
  </si>
  <si>
    <t>spermidine/putrescine ABC transporter substrate-binding protein [Pseudomonas sp. Lz4W]</t>
  </si>
  <si>
    <t>arginine deiminase [Pseudomonas sp. Lz4W]</t>
  </si>
  <si>
    <t>peptidase M24 [Pseudomonas sp. Lz4W]</t>
  </si>
  <si>
    <t>peptide-methionine (S)-S-oxide reductase [Pseudomonas sp. Lz4W]</t>
  </si>
  <si>
    <t>RNA polymerase-binding protein DksA [Pseudomonas sp. Lz4W]</t>
  </si>
  <si>
    <t>signal peptidase I [Pseudomonas sp. Lz4W]</t>
  </si>
  <si>
    <t>hypothetical protein B195_018895 [Pseudomonas sp. Lz4W]</t>
  </si>
  <si>
    <t>3-deoxy-manno-octulosonate cytidylyltransferase [Pseudomonas sp. Lz4W]</t>
  </si>
  <si>
    <t>hypothetical protein B195_018465 [Pseudomonas sp. Lz4W]</t>
  </si>
  <si>
    <t>transcriptional regulator FNR [Pseudomonas sp. Lz4W]</t>
  </si>
  <si>
    <t>phosphoserine phosphatase SerB [Pseudomonas sp. Lz4W]</t>
  </si>
  <si>
    <t>hypothetical protein B195_005665 [Pseudomonas sp. Lz4W]</t>
  </si>
  <si>
    <t>glutamate--cysteine ligase [Pseudomonas sp. Lz4W]</t>
  </si>
  <si>
    <t>molecular chaperone DnaJ [Pseudomonas sp. Lz4W]</t>
  </si>
  <si>
    <t>TonB-dependent receptor [Pseudomonas sp. Lz4W]</t>
  </si>
  <si>
    <t>hypothetical protein B195_005735 [Pseudomonas sp. Lz4W]</t>
  </si>
  <si>
    <t>pilus assembly protein [Pseudomonas sp. Lz4W]</t>
  </si>
  <si>
    <t>thymidylate synthase [Pseudomonas sp. Lz4W]</t>
  </si>
  <si>
    <t>chain-length determining protein [Pseudomonas sp. Lz4W]</t>
  </si>
  <si>
    <t>cytochrome c biogenesis protein CcmE [Pseudomonas sp. Lz4W]</t>
  </si>
  <si>
    <t>ubiquinol oxidase subunit II [Pseudomonas sp. Lz4W]</t>
  </si>
  <si>
    <t>hypothetical protein B195_007145 [Pseudomonas sp. Lz4W]</t>
  </si>
  <si>
    <t>geranyl transferase [Pseudomonas sp. Lz4W]</t>
  </si>
  <si>
    <t>phosphoadenosine phosphosulfate reductase [Pseudomonas sp. Lz4W]</t>
  </si>
  <si>
    <t>NADH-quinone oxidoreductase subunit A [Pseudomonas sp. Lz4W]</t>
  </si>
  <si>
    <t>lactoylglutathione lyase [Pseudomonas sp. Lz4W]</t>
  </si>
  <si>
    <t>type II restriction endonuclease [Pseudomonas sp. Lz4W]</t>
  </si>
  <si>
    <t>NAD-dependent dehydratase [Pseudomonas sp. Lz4W]</t>
  </si>
  <si>
    <t>isochorismatase [Pseudomonas sp. Lz4W]</t>
  </si>
  <si>
    <t>hypothetical protein B195_014205 [Pseudomonas sp. Lz4W]</t>
  </si>
  <si>
    <t>hypothetical protein B195_013240 [Pseudomonas sp. Lz4W]</t>
  </si>
  <si>
    <t>anthranilate synthase component I [Pseudomonas sp. Lz4W]</t>
  </si>
  <si>
    <t>amino acid ABC transporter ATP-binding protein [Pseudomonas sp. Lz4W]</t>
  </si>
  <si>
    <t>hypothetical protein B195_021910 [Pseudomonas sp. Lz4W]</t>
  </si>
  <si>
    <t>tellurium resistance protein TerC [Pseudomonas sp. Lz4W]</t>
  </si>
  <si>
    <t>3-oxoadipate enol-lactonase [Pseudomonas sp. Lz4W]</t>
  </si>
  <si>
    <t>pyridoxamine 5'-phosphate oxidase [Pseudomonas sp. Lz4W]</t>
  </si>
  <si>
    <t>bifunctional heptose 7-phosphate kinase/heptose 1-phosphate adenyltransferase [Pseudomonas sp. Lz4W]</t>
  </si>
  <si>
    <t>N-acetylmuramoyl-L-alanine amidase [Pseudomonas sp. Lz4W]</t>
  </si>
  <si>
    <t>glutamine--tRNA ligase [Pseudomonas sp. Lz4W]</t>
  </si>
  <si>
    <t>nuclease PIN [Pseudomonas sp. Lz4W]</t>
  </si>
  <si>
    <t>large-conductance mechanosensitive channel [Pseudomonas sp. Lz4W]</t>
  </si>
  <si>
    <t>dienelactone hydrolase [Pseudomonas sp. Lz4W]</t>
  </si>
  <si>
    <t>recombination protein RecR [Pseudomonas sp. Lz4W]</t>
  </si>
  <si>
    <t>succinyl-diaminopimelate desuccinylase [Pseudomonas sp. Lz4W]</t>
  </si>
  <si>
    <t>4-hydroxy-3-methylbut-2-en-1-yl diphosphate synthase [Pseudomonas sp. Lz4W]</t>
  </si>
  <si>
    <t>hypothetical protein B195_001645 [Pseudomonas sp. Lz4W]</t>
  </si>
  <si>
    <t>dTDP-glucose 4,6-dehydratase [Pseudomonas sp. Lz4W]</t>
  </si>
  <si>
    <t>cytochrome C [Pseudomonas sp. Lz4W]</t>
  </si>
  <si>
    <t>methionine ABC transporter substrate-binding protein [Pseudomonas sp. Lz4W]</t>
  </si>
  <si>
    <t>protein TolR [Pseudomonas sp. Lz4W]</t>
  </si>
  <si>
    <t>hypothetical protein B195_014485 [Pseudomonas sp. Lz4W]</t>
  </si>
  <si>
    <t>c-type cytochrome biogenesis protein CcmI [Pseudomonas sp. Lz4W]</t>
  </si>
  <si>
    <t>ribonuclease G [Pseudomonas sp. Lz4W]</t>
  </si>
  <si>
    <t>UDP-N-acetylglucosamine 2-epimerase [Pseudomonas sp. Lz4W]</t>
  </si>
  <si>
    <t>glutamine synthetase [Pseudomonas sp. Lz4W]</t>
  </si>
  <si>
    <t>membrane protein FxsA [Pseudomonas sp. Lz4W]</t>
  </si>
  <si>
    <t>chromosome partitioning protein ParB [Pseudomonas sp. Lz4W]</t>
  </si>
  <si>
    <t>hypothetical protein B195_014285 [Pseudomonas sp. Lz4W]</t>
  </si>
  <si>
    <t>protease SohB [Pseudomonas sp. Lz4W]</t>
  </si>
  <si>
    <t>glutamine--fructose-6-phosphate aminotransferase [Pseudomonas sp. Lz4W]</t>
  </si>
  <si>
    <t>glycine cleavage system protein T [Pseudomonas sp. Lz4W]</t>
  </si>
  <si>
    <t>molecular chaperone Hsp33 [Pseudomonas sp. Lz4W]</t>
  </si>
  <si>
    <t>isocitrate lyase [Pseudomonas sp. Lz4W]</t>
  </si>
  <si>
    <t>LPS export ABC transporter permease LptF [Pseudomonas sp. Lz4W]</t>
  </si>
  <si>
    <t>PLP-dependent threonine dehydratase [Pseudomonas sp. Lz4W]</t>
  </si>
  <si>
    <t>GAF domain-containing protein [Pseudomonas sp. Lz4W]</t>
  </si>
  <si>
    <t>oligoribonuclease [Pseudomonas sp. Lz4W]</t>
  </si>
  <si>
    <t>hypothetical protein B195_015140 [Pseudomonas sp. Lz4W]</t>
  </si>
  <si>
    <t>hypothetical protein B195_012650 [Pseudomonas sp. Lz4W]</t>
  </si>
  <si>
    <t>DUF3298 domain-containing protein [Pseudomonas sp. Lz4W]</t>
  </si>
  <si>
    <t>uroporphyrinogen decarboxylase [Pseudomonas sp. Lz4W]</t>
  </si>
  <si>
    <t>ADP compounds hydrolase NudE [Pseudomonas sp. Lz4W]</t>
  </si>
  <si>
    <t>tryptophan--tRNA ligase [Pseudomonas sp. Lz4W]</t>
  </si>
  <si>
    <t>amino acid ABC transporter substrate-binding protein [Pseudomonas sp. Lz4W]</t>
  </si>
  <si>
    <t>glutamate-5-semialdehyde dehydrogenase [Pseudomonas sp. Lz4W]</t>
  </si>
  <si>
    <t>SAM-dependent methyltransferase [Pseudomonas sp. Lz4W]</t>
  </si>
  <si>
    <t>tRNA (guanosine(46)-N7)-methyltransferase TrmB [Pseudomonas sp. Lz4W]</t>
  </si>
  <si>
    <t>PTS IIA-like nitrogen-regulatory protein PtsN [Pseudomonas sp. Lz4W]</t>
  </si>
  <si>
    <t>6-phosphogluconate dehydrogenase (decarboxylating) [Pseudomonas sp. Lz4W]</t>
  </si>
  <si>
    <t>hypothetical protein B195_019575 [Pseudomonas sp. Lz4W]</t>
  </si>
  <si>
    <t>tRNA (uridine(54)-C5)-methyltransferase TrmA [Pseudomonas sp. Lz4W]</t>
  </si>
  <si>
    <t>phosphate ABC transporter ATP-binding protein [Pseudomonas sp. Lz4W]</t>
  </si>
  <si>
    <t>RNA polymerase-binding ATPase [Pseudomonas sp. Lz4W]</t>
  </si>
  <si>
    <t>agmatine deiminase [Pseudomonas sp. Lz4W]</t>
  </si>
  <si>
    <t>5-(carboxyamino)imidazole ribonucleotide mutase [Pseudomonas sp. Lz4W]</t>
  </si>
  <si>
    <t>ADP-ribose diphosphatase [Pseudomonas sp. Lz4W]</t>
  </si>
  <si>
    <t>magnesium/cobalt efflux protein [Pseudomonas sp. Lz4W]</t>
  </si>
  <si>
    <t>NADP-dependent oxidoreductase [Pseudomonas sp. Lz4W]</t>
  </si>
  <si>
    <t>hypothetical protein B195_005935 [Pseudomonas sp. Lz4W]</t>
  </si>
  <si>
    <t>aldehyde dehydrogenase [Pseudomonas sp. Lz4W]</t>
  </si>
  <si>
    <t>hypothetical protein B195_007230 [Pseudomonas sp. Lz4W]</t>
  </si>
  <si>
    <t>metal-binding protein [Pseudomonas sp. Lz4W]</t>
  </si>
  <si>
    <t>cell division protein DedD [Pseudomonas sp. Lz4W]</t>
  </si>
  <si>
    <t>hypothetical protein B195_007970 [Pseudomonas sp. Lz4W]</t>
  </si>
  <si>
    <t>biopolymer transporter ExbB [Pseudomonas sp. Lz4W]</t>
  </si>
  <si>
    <t>hypothetical protein B195_008060 [Pseudomonas sp. Lz4W]</t>
  </si>
  <si>
    <t>homoserine O-acetyltransferase [Pseudomonas sp. Lz4W]</t>
  </si>
  <si>
    <t>glutathione S-transferase [Pseudomonas sp. Lz4W]</t>
  </si>
  <si>
    <t>dCTP deaminase [Pseudomonas sp. Lz4W]</t>
  </si>
  <si>
    <t>GNAT family N-acetyltransferase [Pseudomonas sp. Lz4W]</t>
  </si>
  <si>
    <t>hypothetical protein B195_008560 [Pseudomonas sp. Lz4W]</t>
  </si>
  <si>
    <t>hypothetical protein B195_003490 [Pseudomonas sp. Lz4W]</t>
  </si>
  <si>
    <t>chromosome partitioning protein [Pseudomonas sp. Lz4W]</t>
  </si>
  <si>
    <t>flagellar motor switch protein FliN [Pseudomonas sp. Lz4W]</t>
  </si>
  <si>
    <t>gamma-glutamylputrescine oxidoreductase [Pseudomonas sp. Lz4W]</t>
  </si>
  <si>
    <t>cupin [Pseudomonas sp. Lz4W]</t>
  </si>
  <si>
    <t>glycosyl transferase [Pseudomonas sp. Lz4W]</t>
  </si>
  <si>
    <t>ubiquinone biosynthesis regulatory protein kinase UbiB [Pseudomonas sp. Lz4W]</t>
  </si>
  <si>
    <t>2-alkenal reductase [Pseudomonas sp. Lz4W]</t>
  </si>
  <si>
    <t>tRNA pseudouridine(55) synthase TruB [Pseudomonas sp. Lz4W]</t>
  </si>
  <si>
    <t>tellurium resistance protein TerA [Pseudomonas sp. Lz4W]</t>
  </si>
  <si>
    <t>coproporphyrinogen III oxidase [Pseudomonas sp. Lz4W]</t>
  </si>
  <si>
    <t>adenine phosphoribosyltransferase [Pseudomonas sp. Lz4W]</t>
  </si>
  <si>
    <t>3-ketoacyl-ACP reductase [Pseudomonas sp. Lz4W]</t>
  </si>
  <si>
    <t>ornithine decarboxylase [Pseudomonas sp. Lz4W]</t>
  </si>
  <si>
    <t>carbamate kinase [Pseudomonas sp. Lz4W]</t>
  </si>
  <si>
    <t>diacylglycerol kinase [Pseudomonas sp. Lz4W]</t>
  </si>
  <si>
    <t>cysteine synthase B [Pseudomonas sp. Lz4W]</t>
  </si>
  <si>
    <t>sigma-54-dependent Fis family transcriptional regulator [Pseudomonas sp. Lz4W]</t>
  </si>
  <si>
    <t>aminoacyl-tRNA hydrolase [Pseudomonas sp. Lz4W]</t>
  </si>
  <si>
    <t>SsrA-binding protein [Pseudomonas sp. Lz4W]</t>
  </si>
  <si>
    <t>ATP-dependent chaperone ClpB [Pseudomonas sp. Lz4W]</t>
  </si>
  <si>
    <t>conjugal transfer protein TraR [Pseudomonas sp. Lz4W]</t>
  </si>
  <si>
    <t>HslU--HslV peptidase proteolytic subunit [Pseudomonas sp. Lz4W]</t>
  </si>
  <si>
    <t>pyrroloquinoline quinone biosynthesis protein PqqC [Pseudomonas sp. Lz4W]</t>
  </si>
  <si>
    <t>hypothetical protein B195_002915 [Pseudomonas sp. Lz4W]</t>
  </si>
  <si>
    <t>co-chaperone YbbN [Pseudomonas sp. Lz4W]</t>
  </si>
  <si>
    <t>cell division topological specificity factor MinE [Pseudomonas sp. Lz4W]</t>
  </si>
  <si>
    <t>tRNA (adenosine(37)-N6)-threonylcarbamoyltransferase complex transferase subunit TsaD [Pseudomonas sp. Lz4W]</t>
  </si>
  <si>
    <t>ribonuclease III [Pseudomonas sp. Lz4W]</t>
  </si>
  <si>
    <t>hypothetical protein B195_012645 [Pseudomonas sp. Lz4W]</t>
  </si>
  <si>
    <t>glutamate-1-semialdehyde-2,1-aminomutase [Pseudomonas sp. Lz4W]</t>
  </si>
  <si>
    <t>tRNA threonylcarbamoyladenosine dehydratase [Pseudomonas sp. Lz4W]</t>
  </si>
  <si>
    <t>bifunctional sulfate adenylyltransferase subunit 1/adenylylsulfate kinase [Pseudomonas sp. Lz4W]</t>
  </si>
  <si>
    <t>lipoprotein releasing system, ATP-binding protein [Pseudomonas sp. Lz4W]</t>
  </si>
  <si>
    <t>transcriptional regulator BetI [Pseudomonas sp. Lz4W]</t>
  </si>
  <si>
    <t>azurin [Pseudomonas sp. Lz4W]</t>
  </si>
  <si>
    <t>restriction endonuclease [Pseudomonas sp. Lz4W]</t>
  </si>
  <si>
    <t>hydrolase TatD [Pseudomonas sp. Lz4W]</t>
  </si>
  <si>
    <t>ferredoxin, 2Fe-2S type, ISC system [Pseudomonas sp. Lz4W]</t>
  </si>
  <si>
    <t>N-acetyl-gamma-glutamyl-phosphate reductase [Pseudomonas sp. Lz4W]</t>
  </si>
  <si>
    <t>electron transfer flavoprotein-ubiquinone oxidoreductase [Pseudomonas sp. Lz4W]</t>
  </si>
  <si>
    <t>hypothetical protein B195_000855 [Pseudomonas sp. Lz4W]</t>
  </si>
  <si>
    <t>murein transglycosylase [Pseudomonas sp. Lz4W]</t>
  </si>
  <si>
    <t>lipid A export permease/ATP-binding protein MsbA [Pseudomonas sp. Lz4W]</t>
  </si>
  <si>
    <t>ACP phosphodiesterase [Pseudomonas sp. Lz4W]</t>
  </si>
  <si>
    <t>hypothetical protein B195_007785 [Pseudomonas sp. Lz4W]</t>
  </si>
  <si>
    <t>hypothetical protein B195_000720 [Pseudomonas sp. Lz4W]</t>
  </si>
  <si>
    <t>acyl-[acyl-carrier-protein]--UDP-N-acetylglucosamine O-acyltransferase [Pseudomonas sp. Lz4W]</t>
  </si>
  <si>
    <t>heat-shock protein [Pseudomonas sp. Lz4W]</t>
  </si>
  <si>
    <t>lipoprotein localization factor LolB [Pseudomonas sp. Lz4W]</t>
  </si>
  <si>
    <t>RNA polymerase sigma factor RpoE [Pseudomonas sp. Lz4W]</t>
  </si>
  <si>
    <t>ribonuclease PH [Pseudomonas sp. Lz4W]</t>
  </si>
  <si>
    <t>cytochrome-c oxidase, cbb3-type subunit II [Pseudomonas sp. Lz4W]</t>
  </si>
  <si>
    <t>serine O-acetyltransferase [Pseudomonas sp. Lz4W]</t>
  </si>
  <si>
    <t>3-methyl-2-oxobutanoate hydroxymethyltransferase [Pseudomonas sp. Lz4W]</t>
  </si>
  <si>
    <t>Cro/Cl family transcriptional regulator [Pseudomonas sp. Lz4W]</t>
  </si>
  <si>
    <t>precorrin-4 C(11)-methyltransferase [Pseudomonas sp. Lz4W]</t>
  </si>
  <si>
    <t>rod shape-determining protein MreC [Pseudomonas sp. Lz4W]</t>
  </si>
  <si>
    <t>hypothetical protein B195_001930 [Pseudomonas sp. Lz4W]</t>
  </si>
  <si>
    <t>hypothetical protein B195_003085 [Pseudomonas sp. Lz4W]</t>
  </si>
  <si>
    <t>diaminopimelate epimerase [Pseudomonas sp. Lz4W]</t>
  </si>
  <si>
    <t>Tellurite resistance TerB [Pseudomonas sp. Lz4W]</t>
  </si>
  <si>
    <t>tRNA guanosine(34) transglycosylase Tgt [Pseudomonas sp. Lz4W]</t>
  </si>
  <si>
    <t>collagen pro alpha-chain precursor [Pseudomonas sp. Lz4W]</t>
  </si>
  <si>
    <t>hypothetical protein B195_019260 [Pseudomonas sp. Lz4W]</t>
  </si>
  <si>
    <t>ribosome maturation factor RimM [Pseudomonas sp. Lz4W]</t>
  </si>
  <si>
    <t>flagellar export chaperone FliS [Pseudomonas sp. Lz4W]</t>
  </si>
  <si>
    <t>allophanate hydrolase [Pseudomonas sp. Lz4W]</t>
  </si>
  <si>
    <t>zinc ABC transporter substrate-binding protein [Pseudomonas sp. Lz4W]</t>
  </si>
  <si>
    <t>dehydrogenase [Pseudomonas sp. Lz4W]</t>
  </si>
  <si>
    <t>group 1 glycosyl transferase [Pseudomonas sp. Lz4W]</t>
  </si>
  <si>
    <t>His-Xaa-Ser system protein HsxD [Pseudomonas sp. Lz4W]</t>
  </si>
  <si>
    <t>lytic transglycosylase [Pseudomonas sp. Lz4W]</t>
  </si>
  <si>
    <t>excinuclease ABC subunit A [Pseudomonas sp. Lz4W]</t>
  </si>
  <si>
    <t>ATP-dependent protease [Pseudomonas sp. Lz4W]</t>
  </si>
  <si>
    <t>hypothetical protein B195_000275 [Pseudomonas sp. Lz4W]</t>
  </si>
  <si>
    <t>glutamate--ammonia ligase [Pseudomonas sp. Lz4W]</t>
  </si>
  <si>
    <t>hypothetical protein B195_021650 [Pseudomonas sp. Lz4W]</t>
  </si>
  <si>
    <t>glycosyltransferase WbuB [Pseudomonas sp. Lz4W]</t>
  </si>
  <si>
    <t>mechanosensitive ion channel protein MscS [Pseudomonas sp. Lz4W]</t>
  </si>
  <si>
    <t>hypothetical protein B195_004440 [Pseudomonas sp. Lz4W]</t>
  </si>
  <si>
    <t>aminomethyltransferase [Pseudomonas sp. Lz4W]</t>
  </si>
  <si>
    <t>universal stress protein UspA [Pseudomonas sp. Lz4W]</t>
  </si>
  <si>
    <t>amino acid deaminase [Pseudomonas sp. Lz4W]</t>
  </si>
  <si>
    <t>cell division protein FtsX [Pseudomonas sp. Lz4W]</t>
  </si>
  <si>
    <t>aspartate-semialdehyde dehydrogenase [Pseudomonas sp. Lz4W]</t>
  </si>
  <si>
    <t>serine peptidase [Pseudomonas sp. Lz4W]</t>
  </si>
  <si>
    <t>phosphoglycolate phosphatase [Pseudomonas sp. Lz4W]</t>
  </si>
  <si>
    <t>hypothetical protein B195_020530 [Pseudomonas sp. Lz4W]</t>
  </si>
  <si>
    <t>LPS export ABC transporter periplasmic protein LptC [Pseudomonas sp. Lz4W]</t>
  </si>
  <si>
    <t>ribosomal-protein-alanine N-acetyltransferase [Pseudomonas sp. Lz4W]</t>
  </si>
  <si>
    <t>succinyldiaminopimelate transaminase [Pseudomonas sp. Lz4W]</t>
  </si>
  <si>
    <t>acyl-homoserine lactone acylase subunit beta [Pseudomonas sp. Lz4W]</t>
  </si>
  <si>
    <t>oxaloacetate decarboxylase [Pseudomonas sp. Lz4W]</t>
  </si>
  <si>
    <t>alanine racemase [Pseudomonas sp. Lz4W]</t>
  </si>
  <si>
    <t>aminoglycoside phosphotransferase [Pseudomonas sp. Lz4W]</t>
  </si>
  <si>
    <t>glutathione peroxidase [Pseudomonas sp. Lz4W]</t>
  </si>
  <si>
    <t>hypothetical protein B195_013295 [Pseudomonas sp. Lz4W]</t>
  </si>
  <si>
    <t>cell division protein ZapA [Pseudomonas sp. Lz4W]</t>
  </si>
  <si>
    <t>penicillin-binding protein 1B [Pseudomonas sp. Lz4W]</t>
  </si>
  <si>
    <t>TonB system transport protein ExbD [Pseudomonas sp. Lz4W]</t>
  </si>
  <si>
    <t>sulfate adenylyltransferase small subunit [Pseudomonas sp. Lz4W]</t>
  </si>
  <si>
    <t>thiosulfate transporter subunit [Pseudomonas sp. Lz4W]</t>
  </si>
  <si>
    <t>lysogenization regulator HflD [Pseudomonas sp. Lz4W]</t>
  </si>
  <si>
    <t>hydroxyacylglutathione hydrolase [Pseudomonas sp. Lz4W]</t>
  </si>
  <si>
    <t>imidazole glycerol phosphate synthase, glutamine amidotransferase subunit [Pseudomonas sp. Lz4W]</t>
  </si>
  <si>
    <t>beta-ketoacyl-ACP synthase III [Pseudomonas sp. Lz4W]</t>
  </si>
  <si>
    <t>ATP-dependent DNA helicase Rep [Pseudomonas sp. Lz4W]</t>
  </si>
  <si>
    <t>DNA helicase II [Pseudomonas sp. Lz4W]</t>
  </si>
  <si>
    <t>DNA helicase UvrD [Pseudomonas sp. Lz4W]</t>
  </si>
  <si>
    <t>hypothetical protein B195_009795 [Pseudomonas sp. Lz4W]</t>
  </si>
  <si>
    <t>hypothetical protein B195_019250 [Pseudomonas sp. Lz4W]</t>
  </si>
  <si>
    <t>glutamate synthase large subunit [Pseudomonas sp. Lz4W]</t>
  </si>
  <si>
    <t>riboflavin synthase subunit alpha [Pseudomonas sp. Lz4W]</t>
  </si>
  <si>
    <t>hypothetical protein B195_019135 [Pseudomonas sp. Lz4W]</t>
  </si>
  <si>
    <t>amidotransferase [Pseudomonas sp. Lz4W]</t>
  </si>
  <si>
    <t>Fis family transcriptional regulator [Pseudomonas sp. Lz4W]</t>
  </si>
  <si>
    <t>hypothetical protein B195_005285 [Pseudomonas sp. Lz4W]</t>
  </si>
  <si>
    <t>thiol:disulfide interchange protein DsbG [Pseudomonas sp. Lz4W]</t>
  </si>
  <si>
    <t>cob(I)yrinic acid a,c-diamide adenosyltransferase [Pseudomonas sp. Lz4W]</t>
  </si>
  <si>
    <t>UDP-N-acetylglucosamine diphosphorylase/glucosamine-1-phosphate N-acetyltransferase [Pseudomonas sp. Lz4W]</t>
  </si>
  <si>
    <t>lipid A biosynthesis lauroyl acyltransferase [Pseudomonas sp. Lz4W]</t>
  </si>
  <si>
    <t>hypothetical protein B195_000315 [Pseudomonas sp. Lz4W]</t>
  </si>
  <si>
    <t>methionine ABC transporter ATP-binding protein [Pseudomonas sp. Lz4W]</t>
  </si>
  <si>
    <t>acetyl-CoA hydrolase [Pseudomonas sp. Lz4W]</t>
  </si>
  <si>
    <t>phosphate transport system regulatory protein PhoU [Pseudomonas sp. Lz4W]</t>
  </si>
  <si>
    <t>hypothetical protein B195_022190 [Pseudomonas sp. Lz4W]</t>
  </si>
  <si>
    <t>RND transporter [Pseudomonas sp. Lz4W]</t>
  </si>
  <si>
    <t>peptidase M23 [Pseudomonas sp. Lz4W]</t>
  </si>
  <si>
    <t>omega amino acid--pyruvate aminotransferase [Pseudomonas sp. Lz4W]</t>
  </si>
  <si>
    <t>hypothetical protein B195_019845 [Pseudomonas sp. Lz4W]</t>
  </si>
  <si>
    <t>hypothetical protein B195_019875 [Pseudomonas sp. Lz4W]</t>
  </si>
  <si>
    <t>precorrin-2 C(20)-methyltransferase [Pseudomonas sp. Lz4W]</t>
  </si>
  <si>
    <t>thiosulfate sulfurtransferase [Pseudomonas sp. Lz4W]</t>
  </si>
  <si>
    <t>polymerase [Pseudomonas sp. Lz4W]</t>
  </si>
  <si>
    <t>lipopolysaccharide core heptose(I) kinase RfaP [Pseudomonas sp. Lz4W]</t>
  </si>
  <si>
    <t>bifunctional glutamine synthetase adenylyltransferase/deadenyltransferase [Pseudomonas sp. Lz4W]</t>
  </si>
  <si>
    <t>peptide ABC transporter ATP-binding protein [Pseudomonas sp. Lz4W]</t>
  </si>
  <si>
    <t>poly(A) polymerase [Pseudomonas sp. Lz4W]</t>
  </si>
  <si>
    <t>preprotein translocase subunit SecG [Pseudomonas sp. Lz4W]</t>
  </si>
  <si>
    <t>phosphoglucosamine mutase [Pseudomonas sp. Lz4W]</t>
  </si>
  <si>
    <t>hypothetical protein B195_019255 [Pseudomonas sp. Lz4W]</t>
  </si>
  <si>
    <t>carboxylesterase [Pseudomonas sp. Lz4W]</t>
  </si>
  <si>
    <t>hypothetical protein B195_018020 [Pseudomonas sp. Lz4W]</t>
  </si>
  <si>
    <t>bifunctional methylenetetrahydrofolate dehydrogenase/methenyltetrahydrofolate cyclohydrolase [Pseudomonas sp. Lz4W]</t>
  </si>
  <si>
    <t>peptidase M4 [Pseudomonas sp. Lz4W]</t>
  </si>
  <si>
    <t>sugar ABC transporter ATP-binding protein [Pseudomonas sp. Lz4W]</t>
  </si>
  <si>
    <t>2-C-methyl-D-erythritol 2,4-cyclodiphosphate synthase [Pseudomonas sp. Lz4W]</t>
  </si>
  <si>
    <t>RIP metalloprotease RseP [Pseudomonas sp. Lz4W]</t>
  </si>
  <si>
    <t>homoserine dehydrogenase [Pseudomonas sp. Lz4W]</t>
  </si>
  <si>
    <t>LacI family transcriptional regulator [Pseudomonas sp. Lz4W]</t>
  </si>
  <si>
    <t>chorismate synthase [Pseudomonas sp. Lz4W]</t>
  </si>
  <si>
    <t>TetR family transcriptional regulator [Pseudomonas sp. Lz4W]</t>
  </si>
  <si>
    <t>ATP-dependent DNA helicase RecQ [Pseudomonas sp. Lz4W]</t>
  </si>
  <si>
    <t>hypothetical protein B195_015370 [Pseudomonas sp. Lz4W]</t>
  </si>
  <si>
    <t>LOG family protein [Pseudomonas sp. Lz4W]</t>
  </si>
  <si>
    <t>HAD family hydrolase [Pseudomonas sp. Lz4W]</t>
  </si>
  <si>
    <t>tRNA (N6-isopentenyl adenosine(37)-C2)-methylthiotransferase MiaB [Pseudomonas sp. Lz4W]</t>
  </si>
  <si>
    <t>integrase [Pseudomonas sp. Lz4W]</t>
  </si>
  <si>
    <t>ligand-gated channel protein [Pseudomonas sp. Lz4W]</t>
  </si>
  <si>
    <t>hypothetical protein B195_003830 [Pseudomonas sp. Lz4W]</t>
  </si>
  <si>
    <t>cell division protein FtsL [Pseudomonas sp. Lz4W]</t>
  </si>
  <si>
    <t>iron-sulfur cluster assembly protein IscA [Pseudomonas sp. Lz4W]</t>
  </si>
  <si>
    <t>carbon-nitrogen hydrolase [Pseudomonas sp. Lz4W]</t>
  </si>
  <si>
    <t>3-mercaptopyruvate sulfurtransferase [Pseudomonas sp. Lz4W]</t>
  </si>
  <si>
    <t>YggS family pyridoxal phosphate enzyme [Pseudomonas sp. Lz4W]</t>
  </si>
  <si>
    <t>2-octaprenyl-3-methyl-6-methoxy-1,4-benzoquinol hydroxylase [Pseudomonas sp. Lz4W]</t>
  </si>
  <si>
    <t>histidine triad nucleotide-binding protein [Pseudomonas sp. Lz4W]</t>
  </si>
  <si>
    <t>NAD kinase [Pseudomonas sp. Lz4W]</t>
  </si>
  <si>
    <t>methionine synthase [Pseudomonas sp. Lz4W]</t>
  </si>
  <si>
    <t>SCP-2 family sterol carrier protein [Pseudomonas sp. Lz4W]</t>
  </si>
  <si>
    <t>peptidoglycan-binding protein [Pseudomonas sp. Lz4W]</t>
  </si>
  <si>
    <t>dipeptidase [Pseudomonas sp. Lz4W]</t>
  </si>
  <si>
    <t>3-ketoacyl-CoA thiolase [Pseudomonas sp. Lz4W]</t>
  </si>
  <si>
    <t>hypothetical protein B195_007300 [Pseudomonas sp. Lz4W]</t>
  </si>
  <si>
    <t>NADPH-dependent 7-cyano-7-deazaguanine reductase QueF [Pseudomonas sp. Lz4W]</t>
  </si>
  <si>
    <t>23S rRNA (cytidine(2498)-2'-O)-methyltransferase RlmM [Pseudomonas sp. Lz4W]</t>
  </si>
  <si>
    <t>sugar transferase [Pseudomonas sp. Lz4W]</t>
  </si>
  <si>
    <t>serine--tRNA ligase [Pseudomonas sp. Lz4W]</t>
  </si>
  <si>
    <t>NADH-quinone oxidoreductase subunit E [Pseudomonas sp. Lz4W]</t>
  </si>
  <si>
    <t>NADH-quinone oxidoreductase subunit H [Pseudomonas sp. Lz4W]</t>
  </si>
  <si>
    <t>cell division protein FtsQ [Pseudomonas sp. Lz4W]</t>
  </si>
  <si>
    <t>orotidine 5'-phosphate decarboxylase [Pseudomonas sp. Lz4W]</t>
  </si>
  <si>
    <t>beta-ketoacyl synthase [Pseudomonas sp. Lz4W]</t>
  </si>
  <si>
    <t>TonB-dependent copper receptor [Pseudomonas sp. Lz4W]</t>
  </si>
  <si>
    <t>outer membrane lipoprotein carrier protein LolA [Pseudomonas sp. Lz4W]</t>
  </si>
  <si>
    <t>3-isopropylmalate dehydrogenase [Pseudomonas sp. Lz4W]</t>
  </si>
  <si>
    <t>acetolactate synthase small subunit [Pseudomonas sp. Lz4W]</t>
  </si>
  <si>
    <t>PasA protein [Pseudomonas sp. Lz4W]</t>
  </si>
  <si>
    <t>HAAAP family serine/threonine permease [Pseudomonas sp. Lz4W]</t>
  </si>
  <si>
    <t>protease [Pseudomonas sp. Lz4W]</t>
  </si>
  <si>
    <t>molybdenum cofactor biosynthesis protein C [Pseudomonas sp. Lz4W]</t>
  </si>
  <si>
    <t>sulfate ABC transporter ATP-binding protein [Pseudomonas sp. Lz4W]</t>
  </si>
  <si>
    <t>dTDP-4-dehydrorhamnose 3,5-epimerase [Pseudomonas sp. Lz4W]</t>
  </si>
  <si>
    <t>protein-tyrosine-phosphatase [Pseudomonas sp. Lz4W]</t>
  </si>
  <si>
    <t>molybdenum cofactor biosynthesis protein B [Pseudomonas sp. Lz4W]</t>
  </si>
  <si>
    <t>hypothetical protein B195_014490 [Pseudomonas sp. Lz4W]</t>
  </si>
  <si>
    <t>3-methyladenine DNA glycosylase [Pseudomonas sp. Lz4W]</t>
  </si>
  <si>
    <t>ribosome maturation factor RimP [Pseudomonas sp. Lz4W]</t>
  </si>
  <si>
    <t>chromosome partitioning protein ParA [Pseudomonas sp. Lz4W]</t>
  </si>
  <si>
    <t>UDP-N-acetylmuramoyl-L-alanine--D-glutamate ligase [Pseudomonas sp. Lz4W]</t>
  </si>
  <si>
    <t>sulfur reduction protein DsrE [Pseudomonas sp. Lz4W]</t>
  </si>
  <si>
    <t>acireductone dioxygenase [Pseudomonas sp. Lz4W]</t>
  </si>
  <si>
    <t>CoA-transferase [Pseudomonas sp. Lz4W]</t>
  </si>
  <si>
    <t>ATP-dependent Clp protease adapter ClpS [Pseudomonas sp. Lz4W]</t>
  </si>
  <si>
    <t>NAD(P)H:quinone oxidoreductase, type IV [Pseudomonas sp. Lz4W]</t>
  </si>
  <si>
    <t>oxidative damage protection protein [Pseudomonas sp. Lz4W]</t>
  </si>
  <si>
    <t>aminotransferase DegT [Pseudomonas sp. Lz4W]</t>
  </si>
  <si>
    <t>hypothetical protein B195_005020 [Pseudomonas sp. Lz4W]</t>
  </si>
  <si>
    <t>dTDP-4-dehydrorhamnose reductase [Pseudomonas sp. Lz4W]</t>
  </si>
  <si>
    <t>Fe/S biogenesis protein NfuA [Pseudomonas sp. Lz4W]</t>
  </si>
  <si>
    <t>histidinol dehydrogenase [Pseudomonas sp. Lz4W]</t>
  </si>
  <si>
    <t>two-component sensor histidine kinase [Pseudomonas sp. Lz4W]</t>
  </si>
  <si>
    <t>hypothetical protein B195_017615 [Pseudomonas sp. Lz4W]</t>
  </si>
  <si>
    <t>bifunctional GTP diphosphokinase/guanosine-3',5'-bis(diphosphate) 3'-diphosphatase [Pseudomonas sp. Lz4W]</t>
  </si>
  <si>
    <t>transcription elongation factor GreA [Pseudomonas sp. Lz4W]</t>
  </si>
  <si>
    <t>ketoglutarate semialdehyde dehydrogenase [Pseudomonas sp. Lz4W]</t>
  </si>
  <si>
    <t>alpha-L-glutamate ligase-like protein [Pseudomonas sp. Lz4W]</t>
  </si>
  <si>
    <t>undecaprenyldiphospho-muramoylpentapeptide beta-N-acetylglucosaminyltransferase [Pseudomonas sp. Lz4W]</t>
  </si>
  <si>
    <t>cell envelope biogenesis protein AsmA [Pseudomonas sp. Lz4W]</t>
  </si>
  <si>
    <t>phosphoribosyl-AMP cyclohydrolase [Pseudomonas sp. Lz4W]</t>
  </si>
  <si>
    <t>sugar ABC transporter substrate-binding protein [Pseudomonas sp. Lz4W]</t>
  </si>
  <si>
    <t>hypothetical protein B195_021015 [Pseudomonas sp. Lz4W]</t>
  </si>
  <si>
    <t>hypothetical protein B195_001820 [Pseudomonas sp. Lz4W]</t>
  </si>
  <si>
    <t>hypothetical protein B195_013605 [Pseudomonas sp. Lz4W]</t>
  </si>
  <si>
    <t>hydroxymethylbilane synthase [Pseudomonas sp. Lz4W]</t>
  </si>
  <si>
    <t>RNA polymerase factor sigma-54 [Pseudomonas sp. Lz4W]</t>
  </si>
  <si>
    <t>RNA degradosome polyphosphate kinase [Pseudomonas sp. Lz4W]</t>
  </si>
  <si>
    <t>glycine cleavage system protein R [Pseudomonas sp. Lz4W]</t>
  </si>
  <si>
    <t>heme biosynthesis protein HemY [Pseudomonas sp. Lz4W]</t>
  </si>
  <si>
    <t>acetate--CoA ligase [Pseudomonas sp. Lz4W]</t>
  </si>
  <si>
    <t>TIGR01666 family membrane protein [Pseudomonas sp. Lz4W]</t>
  </si>
  <si>
    <t>protein-export membrane protein SecF [Pseudomonas sp. Lz4W]</t>
  </si>
  <si>
    <t>16S rRNA (guanine(527)-N(7))-methyltransferase [Pseudomonas sp. Lz4W]</t>
  </si>
  <si>
    <t>thioesterase [Pseudomonas sp. Lz4W]</t>
  </si>
  <si>
    <t>peptidase M16 [Pseudomonas sp. Lz4W]</t>
  </si>
  <si>
    <t>signal recognition particle-docking protein FtsY [Pseudomonas sp. Lz4W]</t>
  </si>
  <si>
    <t>guanylate kinase [Pseudomonas sp. Lz4W]</t>
  </si>
  <si>
    <t>ribonuclease activity regulator protein RraA [Pseudomonas sp. Lz4W]</t>
  </si>
  <si>
    <t>anthranilate/aminodeoxychorismate synthase component II [Pseudomonas sp. Lz4W]</t>
  </si>
  <si>
    <t>glutaredoxin [Pseudomonas sp. Lz4W]</t>
  </si>
  <si>
    <t>adenosylmethionine--8-amino-7-oxononanoate transaminase [Pseudomonas sp. Lz4W]</t>
  </si>
  <si>
    <t>DNA topoisomerase IV subunit B [Pseudomonas sp. Lz4W]</t>
  </si>
  <si>
    <t>cellulose synthase [Pseudomonas sp. Lz4W]</t>
  </si>
  <si>
    <t>homoserine kinase [Pseudomonas sp. Lz4W]</t>
  </si>
  <si>
    <t>exopolyphosphatase [Pseudomonas sp. Lz4W]</t>
  </si>
  <si>
    <t>tRNA (uridine(34)/cytosine(34)/5-carboxymethylaminomethyluridine(34)-2'-O)-methyltransferase TrmL [Pseudomonas sp. Lz4W]</t>
  </si>
  <si>
    <t>phosphate acetyltransferase [Pseudomonas sp. Lz4W]</t>
  </si>
  <si>
    <t>aspartyl/glutamyl-tRNA amidotransferase subunit B [Pseudomonas sp. Lz4W]</t>
  </si>
  <si>
    <t>mammalian cell entry protein [Pseudomonas sp. Lz4W]</t>
  </si>
  <si>
    <t>histidine triad (HIT) protein [Pseudomonas sp. Lz4W]</t>
  </si>
  <si>
    <t>CmaX protein [Pseudomonas sp. Lz4W]</t>
  </si>
  <si>
    <t>threonine aldolase [Pseudomonas sp. Lz4W]</t>
  </si>
  <si>
    <t>hypothetical protein B195_016905 [Pseudomonas sp. Lz4W]</t>
  </si>
  <si>
    <t>DNA polymerase III subunit alpha [Pseudomonas sp. Lz4W]</t>
  </si>
  <si>
    <t>hypothetical protein B195_013710 [Pseudomonas sp. Lz4W]</t>
  </si>
  <si>
    <t>1-deoxy-D-xylulose-5-phosphate synthase [Pseudomonas sp. Lz4W]</t>
  </si>
  <si>
    <t>peptide ABC transporter permease [Pseudomonas sp. Lz4W]</t>
  </si>
  <si>
    <t>iron ABC transporter ATP-binding protein [Pseudomonas sp. Lz4W]</t>
  </si>
  <si>
    <t>phosphoenolpyruvate--protein phosphotransferase [Pseudomonas sp. Lz4W]</t>
  </si>
  <si>
    <t>glutathione-disulfide reductase [Pseudomonas sp. Lz4W]</t>
  </si>
  <si>
    <t>cellulose biosynthesis protein BcsE [Pseudomonas sp. Lz4W]</t>
  </si>
  <si>
    <t>hypothetical protein B195_011760 [Pseudomonas sp. Lz4W]</t>
  </si>
  <si>
    <t>zinc metalloprotease HtpX [Pseudomonas sp. Lz4W]</t>
  </si>
  <si>
    <t>capsular biosynthesis protein [Pseudomonas sp. Lz4W]</t>
  </si>
  <si>
    <t>tRNA 2-thiouridine(34) synthase MnmA [Pseudomonas sp. Lz4W]</t>
  </si>
  <si>
    <t>DNA mismatch repair protein MutL [Pseudomonas sp. Lz4W]</t>
  </si>
  <si>
    <t>ribonuclease P protein component [Pseudomonas sp. Lz4W]</t>
  </si>
  <si>
    <t>7-cyano-7-deazaguanine synthase QueC [Pseudomonas sp. Lz4W]</t>
  </si>
  <si>
    <t>hypothetical protein B195_013440 [Pseudomonas sp. Lz4W]</t>
  </si>
  <si>
    <t>hypothetical protein B195_013855 [Pseudomonas sp. Lz4W]</t>
  </si>
  <si>
    <t>ubiquinol-cytochrome c reductase iron-sulfur subunit [Pseudomonas sp. Lz4W]</t>
  </si>
  <si>
    <t>META domain-containing protein [Pseudomonas sp. Lz4W]</t>
  </si>
  <si>
    <t>hypothetical protein B195_013695 [Pseudomonas sp. Lz4W]</t>
  </si>
  <si>
    <t>glycerol acyltransferase [Pseudomonas sp. Lz4W]</t>
  </si>
  <si>
    <t>protein-L-isoaspartate O-methyltransferase [Pseudomonas sp. Lz4W]</t>
  </si>
  <si>
    <t>CDP-diacylglycerol--serine O-phosphatidyltransferase [Pseudomonas sp. Lz4W]</t>
  </si>
  <si>
    <t>ribonuclease HII [Pseudomonas sp. Lz4W]</t>
  </si>
  <si>
    <t>phenylphosphate carboxylase subunit delta [Pseudomonas sp. Lz4W]</t>
  </si>
  <si>
    <t>fimbrial protein [Pseudomonas sp. Lz4W]</t>
  </si>
  <si>
    <t>kinase [Pseudomonas sp. Lz4W]</t>
  </si>
  <si>
    <t>dihydroneopterin triphosphate 2'-epimerase [Pseudomonas sp. Lz4W]</t>
  </si>
  <si>
    <t>hypothetical protein B195_014625 [Pseudomonas sp. Lz4W]</t>
  </si>
  <si>
    <t>carboxynorspermidine decarboxylase [Pseudomonas sp. Lz4W]</t>
  </si>
  <si>
    <t>cobalamin biosynthesis protein CobQ [Pseudomonas sp. Lz4W]</t>
  </si>
  <si>
    <t>DNA ligase (NAD(+)) LigA [Pseudomonas sp. Lz4W]</t>
  </si>
  <si>
    <t>bifunctional folylpolyglutamate synthase/dihydrofolate synthase [Pseudomonas sp. Lz4W]</t>
  </si>
  <si>
    <t>hypothetical protein B195_013360 [Pseudomonas sp. Lz4W]</t>
  </si>
  <si>
    <t>hypothetical protein B195_012775 [Pseudomonas sp. Lz4W]</t>
  </si>
  <si>
    <t>hypothetical protein B195_008110 [Pseudomonas sp. Lz4W]</t>
  </si>
  <si>
    <t>nucleoprotein/polynucleotide-associated enzyme [Pseudomonas sp. Lz4W]</t>
  </si>
  <si>
    <t>16S rRNA (cytosine(967)-C(5))-methyltransferase [Pseudomonas sp. Lz4W]</t>
  </si>
  <si>
    <t>FAD-dependent oxidoreductase [Pseudomonas sp. Lz4W]</t>
  </si>
  <si>
    <t>hypothetical protein B195_002700 [Pseudomonas sp. Lz4W]</t>
  </si>
  <si>
    <t>hypothetical protein B195_002925 [Pseudomonas sp. Lz4W]</t>
  </si>
  <si>
    <t>copper oxidase [Pseudomonas sp. Lz4W]</t>
  </si>
  <si>
    <t>amino acid ABC transporter permease [Pseudomonas sp. Lz4W]</t>
  </si>
  <si>
    <t>cell division ATP-binding protein FtsE [Pseudomonas sp. Lz4W]</t>
  </si>
  <si>
    <t>peptidase C69 [Pseudomonas sp. Lz4W]</t>
  </si>
  <si>
    <t>two-component system sensor histidine kinase/response regulator [Pseudomonas sp. Lz4W]</t>
  </si>
  <si>
    <t>hypothetical protein B195_006385 [Pseudomonas sp. Lz4W]</t>
  </si>
  <si>
    <t>Common Proteins</t>
  </si>
  <si>
    <t>Set 1</t>
  </si>
  <si>
    <t>Set 2</t>
  </si>
  <si>
    <t>Set 3</t>
  </si>
  <si>
    <t>VLOOKUP(J2, $A$3:$B$952,2,FALSE)</t>
  </si>
  <si>
    <t>2 = Column index</t>
  </si>
  <si>
    <t>IF(ISNUMBER(MATCH($A3, $D$3:$D$922,0)), IF(ISNUMBER(MATCH($A3, $G$3:$G$875,0)), $A3, ""), "")</t>
  </si>
  <si>
    <t>$G$3:$G$875 = Array of Set 3</t>
  </si>
  <si>
    <t>$A3 = Set 1</t>
  </si>
  <si>
    <t>$D$3:$D$922 = Array of Set 2</t>
  </si>
  <si>
    <t xml:space="preserve">$A$3:$B$952 =  Table array </t>
  </si>
  <si>
    <r>
      <rPr>
        <b/>
        <sz val="11"/>
        <color rgb="FFC00000"/>
        <rFont val="Calibri"/>
        <family val="2"/>
      </rPr>
      <t>STEP 1</t>
    </r>
    <r>
      <rPr>
        <sz val="11"/>
        <color rgb="FFC00000"/>
        <rFont val="Calibri"/>
        <family val="2"/>
      </rPr>
      <t>:</t>
    </r>
    <r>
      <rPr>
        <sz val="11"/>
        <color rgb="FF000000"/>
        <rFont val="Calibri"/>
        <family val="2"/>
      </rPr>
      <t xml:space="preserve"> To find the common accession values between three columns</t>
    </r>
  </si>
  <si>
    <t>Hypothetical proteins are highlighted in Pink</t>
  </si>
  <si>
    <r>
      <rPr>
        <b/>
        <sz val="11"/>
        <color rgb="FFC00000"/>
        <rFont val="Calibri"/>
        <family val="2"/>
        <scheme val="minor"/>
      </rPr>
      <t xml:space="preserve">Step 2: </t>
    </r>
    <r>
      <rPr>
        <sz val="11"/>
        <color rgb="FF000000"/>
        <rFont val="Calibri"/>
        <family val="2"/>
        <scheme val="minor"/>
      </rPr>
      <t>Matching accession IDs with the description</t>
    </r>
  </si>
  <si>
    <t>J2 = Lookup_Value (column with accession numbers )</t>
  </si>
  <si>
    <t>Table S2.Proteins identified from LC-MS/MS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E-0"/>
    <numFmt numFmtId="165" formatCode="0.0"/>
  </numFmts>
  <fonts count="11" x14ac:knownFonts="1">
    <font>
      <sz val="11"/>
      <color theme="1"/>
      <name val="Calibri"/>
      <family val="2"/>
      <scheme val="minor"/>
    </font>
    <font>
      <sz val="8"/>
      <color rgb="FF000000"/>
      <name val="Tahoma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color rgb="FFC00000"/>
      <name val="Calibri"/>
      <family val="2"/>
    </font>
    <font>
      <b/>
      <sz val="11"/>
      <color rgb="FFC00000"/>
      <name val="Calibri"/>
      <family val="2"/>
    </font>
    <font>
      <b/>
      <sz val="11"/>
      <color rgb="FFC00000"/>
      <name val="Calibri"/>
      <family val="2"/>
      <scheme val="minor"/>
    </font>
    <font>
      <b/>
      <sz val="10"/>
      <color rgb="FFC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0F0F0"/>
        <bgColor rgb="FFFFFFFF"/>
      </patternFill>
    </fill>
    <fill>
      <patternFill patternType="solid">
        <fgColor rgb="FFF0F8FF"/>
        <bgColor rgb="FFFFFFFF"/>
      </patternFill>
    </fill>
    <fill>
      <patternFill patternType="solid">
        <fgColor rgb="FFFF93B7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3" borderId="2" xfId="0" applyNumberFormat="1" applyFont="1" applyFill="1" applyBorder="1" applyAlignment="1">
      <alignment horizontal="left" vertical="top"/>
    </xf>
    <xf numFmtId="0" fontId="1" fillId="3" borderId="2" xfId="0" applyFont="1" applyFill="1" applyBorder="1" applyAlignment="1">
      <alignment horizontal="left" vertical="top"/>
    </xf>
    <xf numFmtId="2" fontId="1" fillId="3" borderId="2" xfId="0" applyNumberFormat="1" applyFont="1" applyFill="1" applyBorder="1" applyAlignment="1">
      <alignment horizontal="right" vertical="top"/>
    </xf>
    <xf numFmtId="2" fontId="1" fillId="3" borderId="2" xfId="0" applyNumberFormat="1" applyFont="1" applyFill="1" applyBorder="1" applyAlignment="1">
      <alignment horizontal="center" vertical="top"/>
    </xf>
    <xf numFmtId="0" fontId="1" fillId="3" borderId="2" xfId="0" applyFont="1" applyFill="1" applyBorder="1" applyAlignment="1">
      <alignment horizontal="right" vertical="top"/>
    </xf>
    <xf numFmtId="164" fontId="1" fillId="3" borderId="2" xfId="0" applyNumberFormat="1" applyFont="1" applyFill="1" applyBorder="1" applyAlignment="1">
      <alignment horizontal="right" vertical="top"/>
    </xf>
    <xf numFmtId="165" fontId="1" fillId="3" borderId="2" xfId="0" applyNumberFormat="1" applyFont="1" applyFill="1" applyBorder="1" applyAlignment="1">
      <alignment horizontal="right" vertical="top"/>
    </xf>
    <xf numFmtId="0" fontId="2" fillId="0" borderId="0" xfId="0" applyFont="1" applyFill="1" applyBorder="1"/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2" xfId="0" applyNumberFormat="1" applyFont="1" applyFill="1" applyBorder="1" applyAlignment="1">
      <alignment horizontal="left" vertical="top"/>
    </xf>
    <xf numFmtId="0" fontId="1" fillId="0" borderId="2" xfId="0" applyFont="1" applyFill="1" applyBorder="1" applyAlignment="1">
      <alignment horizontal="left" vertical="top"/>
    </xf>
    <xf numFmtId="0" fontId="5" fillId="0" borderId="2" xfId="0" applyNumberFormat="1" applyFont="1" applyFill="1" applyBorder="1" applyAlignment="1">
      <alignment horizontal="left" vertical="top"/>
    </xf>
    <xf numFmtId="0" fontId="6" fillId="0" borderId="2" xfId="0" applyNumberFormat="1" applyFont="1" applyFill="1" applyBorder="1" applyAlignment="1">
      <alignment horizontal="left" vertical="top"/>
    </xf>
    <xf numFmtId="0" fontId="1" fillId="0" borderId="0" xfId="0" applyNumberFormat="1" applyFont="1" applyFill="1" applyBorder="1" applyAlignment="1">
      <alignment horizontal="left" vertical="top"/>
    </xf>
    <xf numFmtId="0" fontId="0" fillId="4" borderId="0" xfId="0" applyFill="1"/>
    <xf numFmtId="0" fontId="0" fillId="0" borderId="1" xfId="0" applyBorder="1"/>
    <xf numFmtId="0" fontId="1" fillId="2" borderId="0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3B7"/>
      <color rgb="FFFF81AB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51"/>
  <sheetViews>
    <sheetView tabSelected="1" workbookViewId="0">
      <selection sqref="A1:B1"/>
    </sheetView>
  </sheetViews>
  <sheetFormatPr defaultRowHeight="15" x14ac:dyDescent="0.25"/>
  <cols>
    <col min="1" max="1" width="14.28515625" style="9" customWidth="1"/>
    <col min="2" max="2" width="42.85546875" style="9" customWidth="1"/>
    <col min="3" max="4" width="11.5703125" style="9" customWidth="1"/>
    <col min="5" max="5" width="9.42578125" style="9" customWidth="1"/>
    <col min="6" max="6" width="15.140625" style="9" customWidth="1"/>
    <col min="7" max="7" width="9.7109375" style="9" customWidth="1"/>
    <col min="8" max="8" width="8.42578125" style="9" customWidth="1"/>
    <col min="9" max="9" width="8.5703125" style="9" customWidth="1"/>
    <col min="10" max="10" width="8.42578125" style="9" customWidth="1"/>
    <col min="11" max="12" width="11.5703125" style="9" customWidth="1"/>
  </cols>
  <sheetData>
    <row r="1" spans="1:12" x14ac:dyDescent="0.25">
      <c r="A1" s="20" t="s">
        <v>1000</v>
      </c>
      <c r="B1" s="21"/>
    </row>
    <row r="2" spans="1:12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2" x14ac:dyDescent="0.25">
      <c r="A3" s="2">
        <v>1297899464</v>
      </c>
      <c r="B3" s="3" t="s">
        <v>12</v>
      </c>
      <c r="C3" s="4">
        <v>353.37152171134898</v>
      </c>
      <c r="D3" s="5">
        <v>64.510000000000005</v>
      </c>
      <c r="E3" s="6">
        <v>1</v>
      </c>
      <c r="F3" s="6">
        <v>15</v>
      </c>
      <c r="G3" s="6">
        <v>15</v>
      </c>
      <c r="H3" s="6">
        <v>219</v>
      </c>
      <c r="I3" s="7">
        <v>23896431004.333302</v>
      </c>
      <c r="J3" s="6">
        <v>324</v>
      </c>
      <c r="K3" s="8">
        <v>34.335142144659997</v>
      </c>
      <c r="L3" s="4">
        <v>6.10009765625</v>
      </c>
    </row>
    <row r="4" spans="1:12" x14ac:dyDescent="0.25">
      <c r="A4" s="2">
        <v>1297896874</v>
      </c>
      <c r="B4" s="3" t="s">
        <v>13</v>
      </c>
      <c r="C4" s="4">
        <v>225.85864043235799</v>
      </c>
      <c r="D4" s="5">
        <v>71.03</v>
      </c>
      <c r="E4" s="6">
        <v>1</v>
      </c>
      <c r="F4" s="6">
        <v>23</v>
      </c>
      <c r="G4" s="6">
        <v>23</v>
      </c>
      <c r="H4" s="6">
        <v>231</v>
      </c>
      <c r="I4" s="7">
        <v>3233035763.1458302</v>
      </c>
      <c r="J4" s="6">
        <v>397</v>
      </c>
      <c r="K4" s="8">
        <v>43.4752786346601</v>
      </c>
      <c r="L4" s="4">
        <v>5.45263671875</v>
      </c>
    </row>
    <row r="5" spans="1:12" x14ac:dyDescent="0.25">
      <c r="A5" s="2">
        <v>1297896870</v>
      </c>
      <c r="B5" s="3" t="s">
        <v>14</v>
      </c>
      <c r="C5" s="4">
        <v>206.34344673156701</v>
      </c>
      <c r="D5" s="5">
        <v>42.03</v>
      </c>
      <c r="E5" s="6">
        <v>1</v>
      </c>
      <c r="F5" s="6">
        <v>56</v>
      </c>
      <c r="G5" s="6">
        <v>56</v>
      </c>
      <c r="H5" s="6">
        <v>199</v>
      </c>
      <c r="I5" s="7">
        <v>400432422.32291698</v>
      </c>
      <c r="J5" s="6">
        <v>1399</v>
      </c>
      <c r="K5" s="8">
        <v>154.52720150466001</v>
      </c>
      <c r="L5" s="4">
        <v>7.18115234375</v>
      </c>
    </row>
    <row r="6" spans="1:12" x14ac:dyDescent="0.25">
      <c r="A6" s="2">
        <v>1297896869</v>
      </c>
      <c r="B6" s="3" t="s">
        <v>15</v>
      </c>
      <c r="C6" s="4">
        <v>201.119784116745</v>
      </c>
      <c r="D6" s="5">
        <v>45.39</v>
      </c>
      <c r="E6" s="6">
        <v>1</v>
      </c>
      <c r="F6" s="6">
        <v>59</v>
      </c>
      <c r="G6" s="6">
        <v>59</v>
      </c>
      <c r="H6" s="6">
        <v>200</v>
      </c>
      <c r="I6" s="7">
        <v>467364134.17708302</v>
      </c>
      <c r="J6" s="6">
        <v>1357</v>
      </c>
      <c r="K6" s="8">
        <v>150.87099952465999</v>
      </c>
      <c r="L6" s="4">
        <v>5.83349609375</v>
      </c>
    </row>
    <row r="7" spans="1:12" x14ac:dyDescent="0.25">
      <c r="A7" s="2">
        <v>1297898322</v>
      </c>
      <c r="B7" s="3" t="s">
        <v>16</v>
      </c>
      <c r="C7" s="4">
        <v>172.53581619262701</v>
      </c>
      <c r="D7" s="5">
        <v>44</v>
      </c>
      <c r="E7" s="6">
        <v>1</v>
      </c>
      <c r="F7" s="6">
        <v>61</v>
      </c>
      <c r="G7" s="6">
        <v>61</v>
      </c>
      <c r="H7" s="6">
        <v>195</v>
      </c>
      <c r="I7" s="7">
        <v>292402111.5</v>
      </c>
      <c r="J7" s="6">
        <v>1618</v>
      </c>
      <c r="K7" s="8">
        <v>181.37617433465999</v>
      </c>
      <c r="L7" s="4">
        <v>5.77001953125</v>
      </c>
    </row>
    <row r="8" spans="1:12" x14ac:dyDescent="0.25">
      <c r="A8" s="2">
        <v>1297896879</v>
      </c>
      <c r="B8" s="3" t="s">
        <v>17</v>
      </c>
      <c r="C8" s="4">
        <v>150.295358777046</v>
      </c>
      <c r="D8" s="5">
        <v>59.12</v>
      </c>
      <c r="E8" s="6">
        <v>1</v>
      </c>
      <c r="F8" s="6">
        <v>15</v>
      </c>
      <c r="G8" s="6">
        <v>15</v>
      </c>
      <c r="H8" s="6">
        <v>120</v>
      </c>
      <c r="I8" s="7">
        <v>2610296614.8020802</v>
      </c>
      <c r="J8" s="6">
        <v>274</v>
      </c>
      <c r="K8" s="8">
        <v>29.679001904660002</v>
      </c>
      <c r="L8" s="4">
        <v>11.22412109375</v>
      </c>
    </row>
    <row r="9" spans="1:12" x14ac:dyDescent="0.25">
      <c r="A9" s="2">
        <v>1297899994</v>
      </c>
      <c r="B9" s="3" t="s">
        <v>18</v>
      </c>
      <c r="C9" s="4">
        <v>102.18242609500901</v>
      </c>
      <c r="D9" s="5">
        <v>40.6</v>
      </c>
      <c r="E9" s="6">
        <v>1</v>
      </c>
      <c r="F9" s="6">
        <v>26</v>
      </c>
      <c r="G9" s="6">
        <v>26</v>
      </c>
      <c r="H9" s="6">
        <v>98</v>
      </c>
      <c r="I9" s="7">
        <v>284918356.17708302</v>
      </c>
      <c r="J9" s="6">
        <v>835</v>
      </c>
      <c r="K9" s="8">
        <v>90.021097314660096</v>
      </c>
      <c r="L9" s="4">
        <v>7.45947265625</v>
      </c>
    </row>
    <row r="10" spans="1:12" x14ac:dyDescent="0.25">
      <c r="A10" s="2">
        <v>1297899689</v>
      </c>
      <c r="B10" s="3" t="s">
        <v>19</v>
      </c>
      <c r="C10" s="4">
        <v>97.807566761970506</v>
      </c>
      <c r="D10" s="5">
        <v>57.09</v>
      </c>
      <c r="E10" s="6">
        <v>1</v>
      </c>
      <c r="F10" s="6">
        <v>15</v>
      </c>
      <c r="G10" s="6">
        <v>15</v>
      </c>
      <c r="H10" s="6">
        <v>62</v>
      </c>
      <c r="I10" s="7">
        <v>1457223945.7044301</v>
      </c>
      <c r="J10" s="6">
        <v>289</v>
      </c>
      <c r="K10" s="8">
        <v>30.62120309466</v>
      </c>
      <c r="L10" s="4">
        <v>5.40185546875</v>
      </c>
    </row>
    <row r="11" spans="1:12" x14ac:dyDescent="0.25">
      <c r="A11" s="2">
        <v>1297896873</v>
      </c>
      <c r="B11" s="3" t="s">
        <v>20</v>
      </c>
      <c r="C11" s="4">
        <v>97.788970232009902</v>
      </c>
      <c r="D11" s="5">
        <v>54.92</v>
      </c>
      <c r="E11" s="6">
        <v>1</v>
      </c>
      <c r="F11" s="6">
        <v>31</v>
      </c>
      <c r="G11" s="6">
        <v>31</v>
      </c>
      <c r="H11" s="6">
        <v>125</v>
      </c>
      <c r="I11" s="7">
        <v>823297317.45833302</v>
      </c>
      <c r="J11" s="6">
        <v>701</v>
      </c>
      <c r="K11" s="8">
        <v>77.195116044660196</v>
      </c>
      <c r="L11" s="4">
        <v>5.33837890625</v>
      </c>
    </row>
    <row r="12" spans="1:12" x14ac:dyDescent="0.25">
      <c r="A12" s="2">
        <v>1297897809</v>
      </c>
      <c r="B12" s="3" t="s">
        <v>21</v>
      </c>
      <c r="C12" s="4">
        <v>96.157479882240295</v>
      </c>
      <c r="D12" s="5">
        <v>56.66</v>
      </c>
      <c r="E12" s="6">
        <v>1</v>
      </c>
      <c r="F12" s="6">
        <v>12</v>
      </c>
      <c r="G12" s="6">
        <v>12</v>
      </c>
      <c r="H12" s="6">
        <v>95</v>
      </c>
      <c r="I12" s="7">
        <v>4595098615.4583302</v>
      </c>
      <c r="J12" s="6">
        <v>293</v>
      </c>
      <c r="K12" s="8">
        <v>29.94156638466</v>
      </c>
      <c r="L12" s="4">
        <v>6.29052734375</v>
      </c>
    </row>
    <row r="13" spans="1:12" x14ac:dyDescent="0.25">
      <c r="A13" s="2">
        <v>1297900226</v>
      </c>
      <c r="B13" s="3" t="s">
        <v>22</v>
      </c>
      <c r="C13" s="4">
        <v>91.6226886510849</v>
      </c>
      <c r="D13" s="5">
        <v>60.99</v>
      </c>
      <c r="E13" s="6">
        <v>1</v>
      </c>
      <c r="F13" s="6">
        <v>9</v>
      </c>
      <c r="G13" s="6">
        <v>9</v>
      </c>
      <c r="H13" s="6">
        <v>65</v>
      </c>
      <c r="I13" s="7">
        <v>1047361140.39583</v>
      </c>
      <c r="J13" s="6">
        <v>141</v>
      </c>
      <c r="K13" s="8">
        <v>16.334854564659999</v>
      </c>
      <c r="L13" s="4">
        <v>5.02099609375</v>
      </c>
    </row>
    <row r="14" spans="1:12" x14ac:dyDescent="0.25">
      <c r="A14" s="2">
        <v>1297897425</v>
      </c>
      <c r="B14" s="3" t="s">
        <v>23</v>
      </c>
      <c r="C14" s="4">
        <v>85.348416328430204</v>
      </c>
      <c r="D14" s="5">
        <v>39.119999999999997</v>
      </c>
      <c r="E14" s="6">
        <v>1</v>
      </c>
      <c r="F14" s="6">
        <v>18</v>
      </c>
      <c r="G14" s="6">
        <v>18</v>
      </c>
      <c r="H14" s="6">
        <v>82</v>
      </c>
      <c r="I14" s="7">
        <v>817278016.33333302</v>
      </c>
      <c r="J14" s="6">
        <v>547</v>
      </c>
      <c r="K14" s="8">
        <v>56.953760654660101</v>
      </c>
      <c r="L14" s="4">
        <v>5.13525390625</v>
      </c>
    </row>
    <row r="15" spans="1:12" x14ac:dyDescent="0.25">
      <c r="A15" s="2">
        <v>1297896900</v>
      </c>
      <c r="B15" s="3" t="s">
        <v>24</v>
      </c>
      <c r="C15" s="4">
        <v>83.3214031457901</v>
      </c>
      <c r="D15" s="5">
        <v>56.31</v>
      </c>
      <c r="E15" s="6">
        <v>1</v>
      </c>
      <c r="F15" s="6">
        <v>15</v>
      </c>
      <c r="G15" s="6">
        <v>15</v>
      </c>
      <c r="H15" s="6">
        <v>77</v>
      </c>
      <c r="I15" s="7">
        <v>2005651940.7708299</v>
      </c>
      <c r="J15" s="6">
        <v>206</v>
      </c>
      <c r="K15" s="8">
        <v>23.075193584659999</v>
      </c>
      <c r="L15" s="4">
        <v>9.86181640625</v>
      </c>
    </row>
    <row r="16" spans="1:12" x14ac:dyDescent="0.25">
      <c r="A16" s="2">
        <v>1297897633</v>
      </c>
      <c r="B16" s="3" t="s">
        <v>25</v>
      </c>
      <c r="C16" s="4">
        <v>81.140397310257001</v>
      </c>
      <c r="D16" s="5">
        <v>44.88</v>
      </c>
      <c r="E16" s="6">
        <v>1</v>
      </c>
      <c r="F16" s="6">
        <v>22</v>
      </c>
      <c r="G16" s="6">
        <v>22</v>
      </c>
      <c r="H16" s="6">
        <v>69</v>
      </c>
      <c r="I16" s="7">
        <v>331028741.79947901</v>
      </c>
      <c r="J16" s="6">
        <v>557</v>
      </c>
      <c r="K16" s="8">
        <v>60.552516774659999</v>
      </c>
      <c r="L16" s="4">
        <v>9.12939453125</v>
      </c>
    </row>
    <row r="17" spans="1:12" x14ac:dyDescent="0.25">
      <c r="A17" s="2">
        <v>1297897807</v>
      </c>
      <c r="B17" s="3" t="s">
        <v>26</v>
      </c>
      <c r="C17" s="4">
        <v>81.022689342498794</v>
      </c>
      <c r="D17" s="5">
        <v>38.49</v>
      </c>
      <c r="E17" s="6">
        <v>1</v>
      </c>
      <c r="F17" s="6">
        <v>13</v>
      </c>
      <c r="G17" s="6">
        <v>13</v>
      </c>
      <c r="H17" s="6">
        <v>54</v>
      </c>
      <c r="I17" s="7">
        <v>383267432.79166698</v>
      </c>
      <c r="J17" s="6">
        <v>478</v>
      </c>
      <c r="K17" s="8">
        <v>49.894116514660098</v>
      </c>
      <c r="L17" s="4">
        <v>6.21435546875</v>
      </c>
    </row>
    <row r="18" spans="1:12" x14ac:dyDescent="0.25">
      <c r="A18" s="2">
        <v>1297899223</v>
      </c>
      <c r="B18" s="3" t="s">
        <v>27</v>
      </c>
      <c r="C18" s="4">
        <v>78.091358184814496</v>
      </c>
      <c r="D18" s="5">
        <v>49.83</v>
      </c>
      <c r="E18" s="6">
        <v>1</v>
      </c>
      <c r="F18" s="6">
        <v>21</v>
      </c>
      <c r="G18" s="6">
        <v>21</v>
      </c>
      <c r="H18" s="6">
        <v>84</v>
      </c>
      <c r="I18" s="7">
        <v>1148212539.9166701</v>
      </c>
      <c r="J18" s="6">
        <v>576</v>
      </c>
      <c r="K18" s="8">
        <v>57.797216644660097</v>
      </c>
      <c r="L18" s="4">
        <v>5.13525390625</v>
      </c>
    </row>
    <row r="19" spans="1:12" x14ac:dyDescent="0.25">
      <c r="A19" s="2">
        <v>1297897805</v>
      </c>
      <c r="B19" s="3" t="s">
        <v>28</v>
      </c>
      <c r="C19" s="4">
        <v>74.985664248466506</v>
      </c>
      <c r="D19" s="5">
        <v>28.42</v>
      </c>
      <c r="E19" s="6">
        <v>1</v>
      </c>
      <c r="F19" s="6">
        <v>26</v>
      </c>
      <c r="G19" s="6">
        <v>26</v>
      </c>
      <c r="H19" s="6">
        <v>71</v>
      </c>
      <c r="I19" s="7">
        <v>333154796.57291698</v>
      </c>
      <c r="J19" s="6">
        <v>943</v>
      </c>
      <c r="K19" s="8">
        <v>106.53190999466</v>
      </c>
      <c r="L19" s="4">
        <v>6.49365234375</v>
      </c>
    </row>
    <row r="20" spans="1:12" x14ac:dyDescent="0.25">
      <c r="A20" s="2">
        <v>1297900289</v>
      </c>
      <c r="B20" s="3" t="s">
        <v>29</v>
      </c>
      <c r="C20" s="4">
        <v>74.546014547347994</v>
      </c>
      <c r="D20" s="5">
        <v>40.299999999999997</v>
      </c>
      <c r="E20" s="6">
        <v>1</v>
      </c>
      <c r="F20" s="6">
        <v>35</v>
      </c>
      <c r="G20" s="6">
        <v>35</v>
      </c>
      <c r="H20" s="6">
        <v>101</v>
      </c>
      <c r="I20" s="7">
        <v>410546909.09375</v>
      </c>
      <c r="J20" s="6">
        <v>881</v>
      </c>
      <c r="K20" s="8">
        <v>99.350810384660093</v>
      </c>
      <c r="L20" s="4">
        <v>5.70654296875</v>
      </c>
    </row>
    <row r="21" spans="1:12" x14ac:dyDescent="0.25">
      <c r="A21" s="2">
        <v>1297896888</v>
      </c>
      <c r="B21" s="3" t="s">
        <v>30</v>
      </c>
      <c r="C21" s="4">
        <v>74.360632896423297</v>
      </c>
      <c r="D21" s="5">
        <v>59.22</v>
      </c>
      <c r="E21" s="6">
        <v>1</v>
      </c>
      <c r="F21" s="6">
        <v>12</v>
      </c>
      <c r="G21" s="6">
        <v>12</v>
      </c>
      <c r="H21" s="6">
        <v>88</v>
      </c>
      <c r="I21" s="7">
        <v>3101060135.9583302</v>
      </c>
      <c r="J21" s="6">
        <v>179</v>
      </c>
      <c r="K21" s="8">
        <v>20.50712083466</v>
      </c>
      <c r="L21" s="4">
        <v>9.75927734375</v>
      </c>
    </row>
    <row r="22" spans="1:12" x14ac:dyDescent="0.25">
      <c r="A22" s="2">
        <v>1297896882</v>
      </c>
      <c r="B22" s="3" t="s">
        <v>31</v>
      </c>
      <c r="C22" s="4">
        <v>74.153805255889907</v>
      </c>
      <c r="D22" s="5">
        <v>46.05</v>
      </c>
      <c r="E22" s="6">
        <v>1</v>
      </c>
      <c r="F22" s="6">
        <v>8</v>
      </c>
      <c r="G22" s="6">
        <v>8</v>
      </c>
      <c r="H22" s="6">
        <v>69</v>
      </c>
      <c r="I22" s="7">
        <v>867695547.25781298</v>
      </c>
      <c r="J22" s="6">
        <v>228</v>
      </c>
      <c r="K22" s="8">
        <v>25.736933344659999</v>
      </c>
      <c r="L22" s="4">
        <v>10.08154296875</v>
      </c>
    </row>
    <row r="23" spans="1:12" x14ac:dyDescent="0.25">
      <c r="A23" s="2">
        <v>1297896867</v>
      </c>
      <c r="B23" s="3" t="s">
        <v>32</v>
      </c>
      <c r="C23" s="4">
        <v>73.693570017814594</v>
      </c>
      <c r="D23" s="5">
        <v>44.58</v>
      </c>
      <c r="E23" s="6">
        <v>1</v>
      </c>
      <c r="F23" s="6">
        <v>6</v>
      </c>
      <c r="G23" s="6">
        <v>6</v>
      </c>
      <c r="H23" s="6">
        <v>48</v>
      </c>
      <c r="I23" s="7">
        <v>1904064035</v>
      </c>
      <c r="J23" s="6">
        <v>166</v>
      </c>
      <c r="K23" s="8">
        <v>17.620487924660001</v>
      </c>
      <c r="L23" s="4">
        <v>9.20263671875</v>
      </c>
    </row>
    <row r="24" spans="1:12" x14ac:dyDescent="0.25">
      <c r="A24" s="2">
        <v>1297897846</v>
      </c>
      <c r="B24" s="3" t="s">
        <v>33</v>
      </c>
      <c r="C24" s="4">
        <v>73.658634185791001</v>
      </c>
      <c r="D24" s="5">
        <v>56.35</v>
      </c>
      <c r="E24" s="6">
        <v>1</v>
      </c>
      <c r="F24" s="6">
        <v>33</v>
      </c>
      <c r="G24" s="6">
        <v>33</v>
      </c>
      <c r="H24" s="6">
        <v>75</v>
      </c>
      <c r="I24" s="7">
        <v>372064992.21875</v>
      </c>
      <c r="J24" s="6">
        <v>740</v>
      </c>
      <c r="K24" s="8">
        <v>80.479255274659906</v>
      </c>
      <c r="L24" s="4">
        <v>5.96044921875</v>
      </c>
    </row>
    <row r="25" spans="1:12" x14ac:dyDescent="0.25">
      <c r="A25" s="2">
        <v>1297900387</v>
      </c>
      <c r="B25" s="3" t="s">
        <v>34</v>
      </c>
      <c r="C25" s="4">
        <v>73.647634744644193</v>
      </c>
      <c r="D25" s="5">
        <v>38.119999999999997</v>
      </c>
      <c r="E25" s="6">
        <v>1</v>
      </c>
      <c r="F25" s="6">
        <v>21</v>
      </c>
      <c r="G25" s="6">
        <v>21</v>
      </c>
      <c r="H25" s="6">
        <v>78</v>
      </c>
      <c r="I25" s="7">
        <v>920701883.9375</v>
      </c>
      <c r="J25" s="6">
        <v>606</v>
      </c>
      <c r="K25" s="8">
        <v>67.050540484660104</v>
      </c>
      <c r="L25" s="4">
        <v>5.60498046875</v>
      </c>
    </row>
    <row r="26" spans="1:12" x14ac:dyDescent="0.25">
      <c r="A26" s="2">
        <v>1297896892</v>
      </c>
      <c r="B26" s="3" t="s">
        <v>35</v>
      </c>
      <c r="C26" s="4">
        <v>73.270700335502596</v>
      </c>
      <c r="D26" s="5">
        <v>56.03</v>
      </c>
      <c r="E26" s="6">
        <v>1</v>
      </c>
      <c r="F26" s="6">
        <v>6</v>
      </c>
      <c r="G26" s="6">
        <v>6</v>
      </c>
      <c r="H26" s="6">
        <v>44</v>
      </c>
      <c r="I26" s="7">
        <v>3052714564.2083302</v>
      </c>
      <c r="J26" s="6">
        <v>116</v>
      </c>
      <c r="K26" s="8">
        <v>12.635816034659999</v>
      </c>
      <c r="L26" s="4">
        <v>10.27197265625</v>
      </c>
    </row>
    <row r="27" spans="1:12" x14ac:dyDescent="0.25">
      <c r="A27" s="2">
        <v>1297899690</v>
      </c>
      <c r="B27" s="3" t="s">
        <v>36</v>
      </c>
      <c r="C27" s="4">
        <v>71.389572858810396</v>
      </c>
      <c r="D27" s="5">
        <v>68.42</v>
      </c>
      <c r="E27" s="6">
        <v>1</v>
      </c>
      <c r="F27" s="6">
        <v>13</v>
      </c>
      <c r="G27" s="6">
        <v>13</v>
      </c>
      <c r="H27" s="6">
        <v>78</v>
      </c>
      <c r="I27" s="7">
        <v>1454622224.6927099</v>
      </c>
      <c r="J27" s="6">
        <v>247</v>
      </c>
      <c r="K27" s="8">
        <v>27.20521460466</v>
      </c>
      <c r="L27" s="4">
        <v>8.83642578125</v>
      </c>
    </row>
    <row r="28" spans="1:12" x14ac:dyDescent="0.25">
      <c r="A28" s="2">
        <v>1297899392</v>
      </c>
      <c r="B28" s="3" t="s">
        <v>37</v>
      </c>
      <c r="C28" s="4">
        <v>70.970579624175997</v>
      </c>
      <c r="D28" s="5">
        <v>58.33</v>
      </c>
      <c r="E28" s="6">
        <v>1</v>
      </c>
      <c r="F28" s="6">
        <v>13</v>
      </c>
      <c r="G28" s="6">
        <v>13</v>
      </c>
      <c r="H28" s="6">
        <v>58</v>
      </c>
      <c r="I28" s="7">
        <v>2342905814.78125</v>
      </c>
      <c r="J28" s="6">
        <v>264</v>
      </c>
      <c r="K28" s="8">
        <v>27.917885994660001</v>
      </c>
      <c r="L28" s="4">
        <v>5.50341796875</v>
      </c>
    </row>
    <row r="29" spans="1:12" x14ac:dyDescent="0.25">
      <c r="A29" s="2">
        <v>1297896881</v>
      </c>
      <c r="B29" s="3" t="s">
        <v>38</v>
      </c>
      <c r="C29" s="4">
        <v>70.236548900604205</v>
      </c>
      <c r="D29" s="5">
        <v>54.55</v>
      </c>
      <c r="E29" s="6">
        <v>1</v>
      </c>
      <c r="F29" s="6">
        <v>7</v>
      </c>
      <c r="G29" s="6">
        <v>7</v>
      </c>
      <c r="H29" s="6">
        <v>55</v>
      </c>
      <c r="I29" s="7">
        <v>2190666574.3333302</v>
      </c>
      <c r="J29" s="6">
        <v>110</v>
      </c>
      <c r="K29" s="8">
        <v>11.89660616466</v>
      </c>
      <c r="L29" s="4">
        <v>10.11083984375</v>
      </c>
    </row>
    <row r="30" spans="1:12" x14ac:dyDescent="0.25">
      <c r="A30" s="2">
        <v>1297896866</v>
      </c>
      <c r="B30" s="3" t="s">
        <v>39</v>
      </c>
      <c r="C30" s="4">
        <v>69.365927815437303</v>
      </c>
      <c r="D30" s="5">
        <v>63.2</v>
      </c>
      <c r="E30" s="6">
        <v>1</v>
      </c>
      <c r="F30" s="6">
        <v>11</v>
      </c>
      <c r="G30" s="6">
        <v>11</v>
      </c>
      <c r="H30" s="6">
        <v>73</v>
      </c>
      <c r="I30" s="7">
        <v>2584743307.1666698</v>
      </c>
      <c r="J30" s="6">
        <v>231</v>
      </c>
      <c r="K30" s="8">
        <v>24.094943584660001</v>
      </c>
      <c r="L30" s="4">
        <v>9.61279296875</v>
      </c>
    </row>
    <row r="31" spans="1:12" x14ac:dyDescent="0.25">
      <c r="A31" s="2">
        <v>1297897808</v>
      </c>
      <c r="B31" s="3" t="s">
        <v>40</v>
      </c>
      <c r="C31" s="4">
        <v>68.612198829650893</v>
      </c>
      <c r="D31" s="5">
        <v>58.51</v>
      </c>
      <c r="E31" s="6">
        <v>1</v>
      </c>
      <c r="F31" s="6">
        <v>18</v>
      </c>
      <c r="G31" s="6">
        <v>18</v>
      </c>
      <c r="H31" s="6">
        <v>91</v>
      </c>
      <c r="I31" s="7">
        <v>2383336196.6718798</v>
      </c>
      <c r="J31" s="6">
        <v>388</v>
      </c>
      <c r="K31" s="8">
        <v>41.285644024660002</v>
      </c>
      <c r="L31" s="4">
        <v>6.37939453125</v>
      </c>
    </row>
    <row r="32" spans="1:12" x14ac:dyDescent="0.25">
      <c r="A32" s="2">
        <v>1297900619</v>
      </c>
      <c r="B32" s="3" t="s">
        <v>41</v>
      </c>
      <c r="C32" s="4">
        <v>67.984356045723004</v>
      </c>
      <c r="D32" s="5">
        <v>47.86</v>
      </c>
      <c r="E32" s="6">
        <v>1</v>
      </c>
      <c r="F32" s="6">
        <v>24</v>
      </c>
      <c r="G32" s="6">
        <v>24</v>
      </c>
      <c r="H32" s="6">
        <v>81</v>
      </c>
      <c r="I32" s="7">
        <v>549512214.08333302</v>
      </c>
      <c r="J32" s="6">
        <v>514</v>
      </c>
      <c r="K32" s="8">
        <v>55.389735984660099</v>
      </c>
      <c r="L32" s="4">
        <v>5.61767578125</v>
      </c>
    </row>
    <row r="33" spans="1:12" x14ac:dyDescent="0.25">
      <c r="A33" s="2">
        <v>1297897537</v>
      </c>
      <c r="B33" s="3" t="s">
        <v>42</v>
      </c>
      <c r="C33" s="4">
        <v>67.545173764228807</v>
      </c>
      <c r="D33" s="5">
        <v>25.63</v>
      </c>
      <c r="E33" s="6">
        <v>1</v>
      </c>
      <c r="F33" s="6">
        <v>21</v>
      </c>
      <c r="G33" s="6">
        <v>21</v>
      </c>
      <c r="H33" s="6">
        <v>60</v>
      </c>
      <c r="I33" s="7">
        <v>105348258.666667</v>
      </c>
      <c r="J33" s="6">
        <v>917</v>
      </c>
      <c r="K33" s="8">
        <v>103.65976804466</v>
      </c>
      <c r="L33" s="4">
        <v>5.57958984375</v>
      </c>
    </row>
    <row r="34" spans="1:12" x14ac:dyDescent="0.25">
      <c r="A34" s="2">
        <v>1297898795</v>
      </c>
      <c r="B34" s="3" t="s">
        <v>43</v>
      </c>
      <c r="C34" s="4">
        <v>67.122391462326107</v>
      </c>
      <c r="D34" s="5">
        <v>68.209999999999994</v>
      </c>
      <c r="E34" s="6">
        <v>1</v>
      </c>
      <c r="F34" s="6">
        <v>15</v>
      </c>
      <c r="G34" s="6">
        <v>15</v>
      </c>
      <c r="H34" s="6">
        <v>71</v>
      </c>
      <c r="I34" s="7">
        <v>486961057.154948</v>
      </c>
      <c r="J34" s="6">
        <v>280</v>
      </c>
      <c r="K34" s="8">
        <v>30.386677324659999</v>
      </c>
      <c r="L34" s="4">
        <v>6.13818359375</v>
      </c>
    </row>
    <row r="35" spans="1:12" x14ac:dyDescent="0.25">
      <c r="A35" s="2">
        <v>1297897761</v>
      </c>
      <c r="B35" s="3" t="s">
        <v>44</v>
      </c>
      <c r="C35" s="4">
        <v>65.274872303009005</v>
      </c>
      <c r="D35" s="5">
        <v>38.549999999999997</v>
      </c>
      <c r="E35" s="6">
        <v>1</v>
      </c>
      <c r="F35" s="6">
        <v>4</v>
      </c>
      <c r="G35" s="6">
        <v>4</v>
      </c>
      <c r="H35" s="6">
        <v>43</v>
      </c>
      <c r="I35" s="7">
        <v>7094153308</v>
      </c>
      <c r="J35" s="6">
        <v>83</v>
      </c>
      <c r="K35" s="8">
        <v>8.8215054946600002</v>
      </c>
      <c r="L35" s="4">
        <v>8.16259765625</v>
      </c>
    </row>
    <row r="36" spans="1:12" x14ac:dyDescent="0.25">
      <c r="A36" s="2">
        <v>1297899928</v>
      </c>
      <c r="B36" s="3" t="s">
        <v>45</v>
      </c>
      <c r="C36" s="4">
        <v>64.830219984054594</v>
      </c>
      <c r="D36" s="5">
        <v>62.24</v>
      </c>
      <c r="E36" s="6">
        <v>1</v>
      </c>
      <c r="F36" s="6">
        <v>8</v>
      </c>
      <c r="G36" s="6">
        <v>8</v>
      </c>
      <c r="H36" s="6">
        <v>49</v>
      </c>
      <c r="I36" s="7">
        <v>1100896579.6927099</v>
      </c>
      <c r="J36" s="6">
        <v>196</v>
      </c>
      <c r="K36" s="8">
        <v>20.807131744660001</v>
      </c>
      <c r="L36" s="4">
        <v>6.44287109375</v>
      </c>
    </row>
    <row r="37" spans="1:12" x14ac:dyDescent="0.25">
      <c r="A37" s="2">
        <v>1297897803</v>
      </c>
      <c r="B37" s="3" t="s">
        <v>46</v>
      </c>
      <c r="C37" s="4">
        <v>64.683975219726605</v>
      </c>
      <c r="D37" s="5">
        <v>30.46</v>
      </c>
      <c r="E37" s="6">
        <v>1</v>
      </c>
      <c r="F37" s="6">
        <v>17</v>
      </c>
      <c r="G37" s="6">
        <v>17</v>
      </c>
      <c r="H37" s="6">
        <v>57</v>
      </c>
      <c r="I37" s="7">
        <v>363949157.5</v>
      </c>
      <c r="J37" s="6">
        <v>591</v>
      </c>
      <c r="K37" s="8">
        <v>63.599836954660098</v>
      </c>
      <c r="L37" s="4">
        <v>6.04931640625</v>
      </c>
    </row>
    <row r="38" spans="1:12" x14ac:dyDescent="0.25">
      <c r="A38" s="2">
        <v>1297896872</v>
      </c>
      <c r="B38" s="3" t="s">
        <v>47</v>
      </c>
      <c r="C38" s="4">
        <v>64.618860006332397</v>
      </c>
      <c r="D38" s="5">
        <v>58.33</v>
      </c>
      <c r="E38" s="6">
        <v>1</v>
      </c>
      <c r="F38" s="6">
        <v>10</v>
      </c>
      <c r="G38" s="6">
        <v>10</v>
      </c>
      <c r="H38" s="6">
        <v>60</v>
      </c>
      <c r="I38" s="7">
        <v>4006808891.7864599</v>
      </c>
      <c r="J38" s="6">
        <v>156</v>
      </c>
      <c r="K38" s="8">
        <v>17.608457104660001</v>
      </c>
      <c r="L38" s="4">
        <v>10.15478515625</v>
      </c>
    </row>
    <row r="39" spans="1:12" x14ac:dyDescent="0.25">
      <c r="A39" s="2">
        <v>1297900617</v>
      </c>
      <c r="B39" s="3" t="s">
        <v>48</v>
      </c>
      <c r="C39" s="4">
        <v>62.446240305900602</v>
      </c>
      <c r="D39" s="5">
        <v>57.3</v>
      </c>
      <c r="E39" s="6">
        <v>1</v>
      </c>
      <c r="F39" s="6">
        <v>19</v>
      </c>
      <c r="G39" s="6">
        <v>19</v>
      </c>
      <c r="H39" s="6">
        <v>84</v>
      </c>
      <c r="I39" s="7">
        <v>576999568.16406298</v>
      </c>
      <c r="J39" s="6">
        <v>459</v>
      </c>
      <c r="K39" s="8">
        <v>49.565432924660001</v>
      </c>
      <c r="L39" s="4">
        <v>5.08447265625</v>
      </c>
    </row>
    <row r="40" spans="1:12" x14ac:dyDescent="0.25">
      <c r="A40" s="2">
        <v>1297900290</v>
      </c>
      <c r="B40" s="3" t="s">
        <v>49</v>
      </c>
      <c r="C40" s="4">
        <v>61.367185831069897</v>
      </c>
      <c r="D40" s="5">
        <v>42.6</v>
      </c>
      <c r="E40" s="6">
        <v>1</v>
      </c>
      <c r="F40" s="6">
        <v>18</v>
      </c>
      <c r="G40" s="6">
        <v>18</v>
      </c>
      <c r="H40" s="6">
        <v>54</v>
      </c>
      <c r="I40" s="7">
        <v>180282586.38541701</v>
      </c>
      <c r="J40" s="6">
        <v>547</v>
      </c>
      <c r="K40" s="8">
        <v>55.950821794660001</v>
      </c>
      <c r="L40" s="4">
        <v>5.80810546875</v>
      </c>
    </row>
    <row r="41" spans="1:12" x14ac:dyDescent="0.25">
      <c r="A41" s="2">
        <v>1297899400</v>
      </c>
      <c r="B41" s="3" t="s">
        <v>50</v>
      </c>
      <c r="C41" s="4">
        <v>55.757284522056601</v>
      </c>
      <c r="D41" s="5">
        <v>57.11</v>
      </c>
      <c r="E41" s="6">
        <v>1</v>
      </c>
      <c r="F41" s="6">
        <v>22</v>
      </c>
      <c r="G41" s="6">
        <v>22</v>
      </c>
      <c r="H41" s="6">
        <v>59</v>
      </c>
      <c r="I41" s="7">
        <v>402371238.20833302</v>
      </c>
      <c r="J41" s="6">
        <v>436</v>
      </c>
      <c r="K41" s="8">
        <v>48.530070654660101</v>
      </c>
      <c r="L41" s="4">
        <v>4.81787109375</v>
      </c>
    </row>
    <row r="42" spans="1:12" x14ac:dyDescent="0.25">
      <c r="A42" s="2">
        <v>1297899439</v>
      </c>
      <c r="B42" s="3" t="s">
        <v>51</v>
      </c>
      <c r="C42" s="4">
        <v>55.382575631141698</v>
      </c>
      <c r="D42" s="5">
        <v>45.18</v>
      </c>
      <c r="E42" s="6">
        <v>1</v>
      </c>
      <c r="F42" s="6">
        <v>5</v>
      </c>
      <c r="G42" s="6">
        <v>5</v>
      </c>
      <c r="H42" s="6">
        <v>39</v>
      </c>
      <c r="I42" s="7">
        <v>4390499186.25</v>
      </c>
      <c r="J42" s="6">
        <v>166</v>
      </c>
      <c r="K42" s="8">
        <v>17.731938574659999</v>
      </c>
      <c r="L42" s="4">
        <v>6.18896484375</v>
      </c>
    </row>
    <row r="43" spans="1:12" x14ac:dyDescent="0.25">
      <c r="A43" s="2">
        <v>1297899990</v>
      </c>
      <c r="B43" s="3" t="s">
        <v>52</v>
      </c>
      <c r="C43" s="4">
        <v>55.310381054878199</v>
      </c>
      <c r="D43" s="5">
        <v>39.369999999999997</v>
      </c>
      <c r="E43" s="6">
        <v>1</v>
      </c>
      <c r="F43" s="6">
        <v>21</v>
      </c>
      <c r="G43" s="6">
        <v>21</v>
      </c>
      <c r="H43" s="6">
        <v>73</v>
      </c>
      <c r="I43" s="7">
        <v>467585414.875</v>
      </c>
      <c r="J43" s="6">
        <v>701</v>
      </c>
      <c r="K43" s="8">
        <v>74.907967754660106</v>
      </c>
      <c r="L43" s="4">
        <v>5.31298828125</v>
      </c>
    </row>
    <row r="44" spans="1:12" x14ac:dyDescent="0.25">
      <c r="A44" s="2">
        <v>1297896893</v>
      </c>
      <c r="B44" s="3" t="s">
        <v>53</v>
      </c>
      <c r="C44" s="4">
        <v>54.103845834732098</v>
      </c>
      <c r="D44" s="5">
        <v>54.22</v>
      </c>
      <c r="E44" s="6">
        <v>1</v>
      </c>
      <c r="F44" s="6">
        <v>8</v>
      </c>
      <c r="G44" s="6">
        <v>8</v>
      </c>
      <c r="H44" s="6">
        <v>54</v>
      </c>
      <c r="I44" s="7">
        <v>1134739680.1458299</v>
      </c>
      <c r="J44" s="6">
        <v>166</v>
      </c>
      <c r="K44" s="8">
        <v>17.67628429466</v>
      </c>
      <c r="L44" s="4">
        <v>10.12548828125</v>
      </c>
    </row>
    <row r="45" spans="1:12" x14ac:dyDescent="0.25">
      <c r="A45" s="2">
        <v>1297896901</v>
      </c>
      <c r="B45" s="3" t="s">
        <v>54</v>
      </c>
      <c r="C45" s="4">
        <v>53.818150162696803</v>
      </c>
      <c r="D45" s="5">
        <v>42.94</v>
      </c>
      <c r="E45" s="6">
        <v>1</v>
      </c>
      <c r="F45" s="6">
        <v>13</v>
      </c>
      <c r="G45" s="6">
        <v>13</v>
      </c>
      <c r="H45" s="6">
        <v>60</v>
      </c>
      <c r="I45" s="7">
        <v>625277853.13020802</v>
      </c>
      <c r="J45" s="6">
        <v>333</v>
      </c>
      <c r="K45" s="8">
        <v>36.62332058466</v>
      </c>
      <c r="L45" s="4">
        <v>5.03369140625</v>
      </c>
    </row>
    <row r="46" spans="1:12" x14ac:dyDescent="0.25">
      <c r="A46" s="2">
        <v>1297899674</v>
      </c>
      <c r="B46" s="3" t="s">
        <v>55</v>
      </c>
      <c r="C46" s="4">
        <v>53.165609121322603</v>
      </c>
      <c r="D46" s="5">
        <v>58.1</v>
      </c>
      <c r="E46" s="6">
        <v>1</v>
      </c>
      <c r="F46" s="6">
        <v>16</v>
      </c>
      <c r="G46" s="6">
        <v>16</v>
      </c>
      <c r="H46" s="6">
        <v>69</v>
      </c>
      <c r="I46" s="7">
        <v>340240422.48958302</v>
      </c>
      <c r="J46" s="6">
        <v>315</v>
      </c>
      <c r="K46" s="8">
        <v>35.154042154659997</v>
      </c>
      <c r="L46" s="4">
        <v>6.07470703125</v>
      </c>
    </row>
    <row r="47" spans="1:12" x14ac:dyDescent="0.25">
      <c r="A47" s="2">
        <v>1297897884</v>
      </c>
      <c r="B47" s="3" t="s">
        <v>56</v>
      </c>
      <c r="C47" s="4">
        <v>51.318098902702303</v>
      </c>
      <c r="D47" s="5">
        <v>34.57</v>
      </c>
      <c r="E47" s="6">
        <v>1</v>
      </c>
      <c r="F47" s="6">
        <v>19</v>
      </c>
      <c r="G47" s="6">
        <v>19</v>
      </c>
      <c r="H47" s="6">
        <v>79</v>
      </c>
      <c r="I47" s="7">
        <v>916058371.95833302</v>
      </c>
      <c r="J47" s="6">
        <v>564</v>
      </c>
      <c r="K47" s="8">
        <v>62.302435224660002</v>
      </c>
      <c r="L47" s="4">
        <v>4.97021484375</v>
      </c>
    </row>
    <row r="48" spans="1:12" x14ac:dyDescent="0.25">
      <c r="A48" s="2">
        <v>1297897563</v>
      </c>
      <c r="B48" s="3" t="s">
        <v>57</v>
      </c>
      <c r="C48" s="4">
        <v>51.2106709480286</v>
      </c>
      <c r="D48" s="5">
        <v>24.53</v>
      </c>
      <c r="E48" s="6">
        <v>1</v>
      </c>
      <c r="F48" s="6">
        <v>21</v>
      </c>
      <c r="G48" s="6">
        <v>21</v>
      </c>
      <c r="H48" s="6">
        <v>56</v>
      </c>
      <c r="I48" s="7">
        <v>306825383.125</v>
      </c>
      <c r="J48" s="6">
        <v>1072</v>
      </c>
      <c r="K48" s="8">
        <v>116.950144184659</v>
      </c>
      <c r="L48" s="4">
        <v>4.98291015625</v>
      </c>
    </row>
    <row r="49" spans="1:12" x14ac:dyDescent="0.25">
      <c r="A49" s="2">
        <v>1297896895</v>
      </c>
      <c r="B49" s="3" t="s">
        <v>58</v>
      </c>
      <c r="C49" s="4">
        <v>50.638084053993197</v>
      </c>
      <c r="D49" s="5">
        <v>48.28</v>
      </c>
      <c r="E49" s="6">
        <v>1</v>
      </c>
      <c r="F49" s="6">
        <v>6</v>
      </c>
      <c r="G49" s="6">
        <v>6</v>
      </c>
      <c r="H49" s="6">
        <v>49</v>
      </c>
      <c r="I49" s="7">
        <v>1570834099.375</v>
      </c>
      <c r="J49" s="6">
        <v>145</v>
      </c>
      <c r="K49" s="8">
        <v>15.186215264659999</v>
      </c>
      <c r="L49" s="4">
        <v>10.77001953125</v>
      </c>
    </row>
    <row r="50" spans="1:12" x14ac:dyDescent="0.25">
      <c r="A50" s="2">
        <v>1297900157</v>
      </c>
      <c r="B50" s="3" t="s">
        <v>59</v>
      </c>
      <c r="C50" s="4">
        <v>50.196375131607098</v>
      </c>
      <c r="D50" s="5">
        <v>53.54</v>
      </c>
      <c r="E50" s="6">
        <v>1</v>
      </c>
      <c r="F50" s="6">
        <v>20</v>
      </c>
      <c r="G50" s="6">
        <v>20</v>
      </c>
      <c r="H50" s="6">
        <v>48</v>
      </c>
      <c r="I50" s="7">
        <v>312013140.60416698</v>
      </c>
      <c r="J50" s="6">
        <v>452</v>
      </c>
      <c r="K50" s="8">
        <v>49.225212324659999</v>
      </c>
      <c r="L50" s="4">
        <v>6.53662109375</v>
      </c>
    </row>
    <row r="51" spans="1:12" x14ac:dyDescent="0.25">
      <c r="A51" s="2">
        <v>1297899995</v>
      </c>
      <c r="B51" s="3" t="s">
        <v>60</v>
      </c>
      <c r="C51" s="4">
        <v>49.238080501556396</v>
      </c>
      <c r="D51" s="5">
        <v>31.44</v>
      </c>
      <c r="E51" s="6">
        <v>1</v>
      </c>
      <c r="F51" s="6">
        <v>15</v>
      </c>
      <c r="G51" s="6">
        <v>15</v>
      </c>
      <c r="H51" s="6">
        <v>39</v>
      </c>
      <c r="I51" s="7">
        <v>185745260.79166701</v>
      </c>
      <c r="J51" s="6">
        <v>493</v>
      </c>
      <c r="K51" s="8">
        <v>54.329084274659998</v>
      </c>
      <c r="L51" s="4">
        <v>4.61474609375</v>
      </c>
    </row>
    <row r="52" spans="1:12" x14ac:dyDescent="0.25">
      <c r="A52" s="2">
        <v>1297900498</v>
      </c>
      <c r="B52" s="3" t="s">
        <v>61</v>
      </c>
      <c r="C52" s="4">
        <v>49.158780574798598</v>
      </c>
      <c r="D52" s="5">
        <v>48.45</v>
      </c>
      <c r="E52" s="6">
        <v>1</v>
      </c>
      <c r="F52" s="6">
        <v>19</v>
      </c>
      <c r="G52" s="6">
        <v>19</v>
      </c>
      <c r="H52" s="6">
        <v>56</v>
      </c>
      <c r="I52" s="7">
        <v>160619175.02604201</v>
      </c>
      <c r="J52" s="6">
        <v>419</v>
      </c>
      <c r="K52" s="8">
        <v>47.027973484660002</v>
      </c>
      <c r="L52" s="4">
        <v>7.56201171875</v>
      </c>
    </row>
    <row r="53" spans="1:12" x14ac:dyDescent="0.25">
      <c r="A53" s="2">
        <v>1297896887</v>
      </c>
      <c r="B53" s="3" t="s">
        <v>62</v>
      </c>
      <c r="C53" s="4">
        <v>48.710432052612298</v>
      </c>
      <c r="D53" s="5">
        <v>54.81</v>
      </c>
      <c r="E53" s="6">
        <v>1</v>
      </c>
      <c r="F53" s="6">
        <v>6</v>
      </c>
      <c r="G53" s="6">
        <v>6</v>
      </c>
      <c r="H53" s="6">
        <v>42</v>
      </c>
      <c r="I53" s="7">
        <v>1116434556.7604201</v>
      </c>
      <c r="J53" s="6">
        <v>104</v>
      </c>
      <c r="K53" s="8">
        <v>11.34231026466</v>
      </c>
      <c r="L53" s="4">
        <v>10.16943359375</v>
      </c>
    </row>
    <row r="54" spans="1:12" x14ac:dyDescent="0.25">
      <c r="A54" s="2">
        <v>1297896876</v>
      </c>
      <c r="B54" s="3" t="s">
        <v>63</v>
      </c>
      <c r="C54" s="4">
        <v>48.492493867874103</v>
      </c>
      <c r="D54" s="5">
        <v>40.28</v>
      </c>
      <c r="E54" s="6">
        <v>1</v>
      </c>
      <c r="F54" s="6">
        <v>7</v>
      </c>
      <c r="G54" s="6">
        <v>7</v>
      </c>
      <c r="H54" s="6">
        <v>28</v>
      </c>
      <c r="I54" s="7">
        <v>2208023956.9479198</v>
      </c>
      <c r="J54" s="6">
        <v>211</v>
      </c>
      <c r="K54" s="8">
        <v>22.62570120466</v>
      </c>
      <c r="L54" s="4">
        <v>9.92041015625</v>
      </c>
    </row>
    <row r="55" spans="1:12" x14ac:dyDescent="0.25">
      <c r="A55" s="2">
        <v>1297897153</v>
      </c>
      <c r="B55" s="3" t="s">
        <v>64</v>
      </c>
      <c r="C55" s="4">
        <v>47.939782500267</v>
      </c>
      <c r="D55" s="5">
        <v>61.97</v>
      </c>
      <c r="E55" s="6">
        <v>1</v>
      </c>
      <c r="F55" s="6">
        <v>6</v>
      </c>
      <c r="G55" s="6">
        <v>6</v>
      </c>
      <c r="H55" s="6">
        <v>59</v>
      </c>
      <c r="I55" s="7">
        <v>1544625672.76823</v>
      </c>
      <c r="J55" s="6">
        <v>142</v>
      </c>
      <c r="K55" s="8">
        <v>15.831339244660001</v>
      </c>
      <c r="L55" s="4">
        <v>9.72998046875</v>
      </c>
    </row>
    <row r="56" spans="1:12" x14ac:dyDescent="0.25">
      <c r="A56" s="2">
        <v>1297897789</v>
      </c>
      <c r="B56" s="3" t="s">
        <v>65</v>
      </c>
      <c r="C56" s="4">
        <v>47.378305196762099</v>
      </c>
      <c r="D56" s="5">
        <v>46.3</v>
      </c>
      <c r="E56" s="6">
        <v>1</v>
      </c>
      <c r="F56" s="6">
        <v>11</v>
      </c>
      <c r="G56" s="6">
        <v>11</v>
      </c>
      <c r="H56" s="6">
        <v>35</v>
      </c>
      <c r="I56" s="7">
        <v>204695521.20833299</v>
      </c>
      <c r="J56" s="6">
        <v>270</v>
      </c>
      <c r="K56" s="8">
        <v>29.343397084660001</v>
      </c>
      <c r="L56" s="4">
        <v>5.43994140625</v>
      </c>
    </row>
    <row r="57" spans="1:12" x14ac:dyDescent="0.25">
      <c r="A57" s="2">
        <v>1297900005</v>
      </c>
      <c r="B57" s="3" t="s">
        <v>66</v>
      </c>
      <c r="C57" s="4">
        <v>46.092304348945603</v>
      </c>
      <c r="D57" s="5">
        <v>30.29</v>
      </c>
      <c r="E57" s="6">
        <v>1</v>
      </c>
      <c r="F57" s="6">
        <v>31</v>
      </c>
      <c r="G57" s="6">
        <v>31</v>
      </c>
      <c r="H57" s="6">
        <v>65</v>
      </c>
      <c r="I57" s="7">
        <v>65338498.809895799</v>
      </c>
      <c r="J57" s="6">
        <v>1073</v>
      </c>
      <c r="K57" s="8">
        <v>117.55492710466</v>
      </c>
      <c r="L57" s="4">
        <v>5.16064453125</v>
      </c>
    </row>
    <row r="58" spans="1:12" x14ac:dyDescent="0.25">
      <c r="A58" s="2">
        <v>1297899776</v>
      </c>
      <c r="B58" s="3" t="s">
        <v>67</v>
      </c>
      <c r="C58" s="4">
        <v>45.942154049873402</v>
      </c>
      <c r="D58" s="5">
        <v>39.31</v>
      </c>
      <c r="E58" s="6">
        <v>1</v>
      </c>
      <c r="F58" s="6">
        <v>15</v>
      </c>
      <c r="G58" s="6">
        <v>15</v>
      </c>
      <c r="H58" s="6">
        <v>41</v>
      </c>
      <c r="I58" s="7">
        <v>205072690.4375</v>
      </c>
      <c r="J58" s="6">
        <v>496</v>
      </c>
      <c r="K58" s="8">
        <v>52.519538684659999</v>
      </c>
      <c r="L58" s="4">
        <v>7.18115234375</v>
      </c>
    </row>
    <row r="59" spans="1:12" x14ac:dyDescent="0.25">
      <c r="A59" s="2">
        <v>1297900009</v>
      </c>
      <c r="B59" s="3" t="s">
        <v>68</v>
      </c>
      <c r="C59" s="4">
        <v>45.891137599945097</v>
      </c>
      <c r="D59" s="5">
        <v>40.5</v>
      </c>
      <c r="E59" s="6">
        <v>1</v>
      </c>
      <c r="F59" s="6">
        <v>26</v>
      </c>
      <c r="G59" s="6">
        <v>26</v>
      </c>
      <c r="H59" s="6">
        <v>61</v>
      </c>
      <c r="I59" s="7">
        <v>297293062.72916698</v>
      </c>
      <c r="J59" s="6">
        <v>637</v>
      </c>
      <c r="K59" s="8">
        <v>68.151226924660094</v>
      </c>
      <c r="L59" s="4">
        <v>4.97021484375</v>
      </c>
    </row>
    <row r="60" spans="1:12" x14ac:dyDescent="0.25">
      <c r="A60" s="2">
        <v>1297897771</v>
      </c>
      <c r="B60" s="3" t="s">
        <v>69</v>
      </c>
      <c r="C60" s="4">
        <v>45.004982829093898</v>
      </c>
      <c r="D60" s="5">
        <v>43.93</v>
      </c>
      <c r="E60" s="6">
        <v>1</v>
      </c>
      <c r="F60" s="6">
        <v>10</v>
      </c>
      <c r="G60" s="6">
        <v>10</v>
      </c>
      <c r="H60" s="6">
        <v>38</v>
      </c>
      <c r="I60" s="7">
        <v>566132878.76041698</v>
      </c>
      <c r="J60" s="6">
        <v>239</v>
      </c>
      <c r="K60" s="8">
        <v>25.387264264660001</v>
      </c>
      <c r="L60" s="4">
        <v>5.38916015625</v>
      </c>
    </row>
    <row r="61" spans="1:12" x14ac:dyDescent="0.25">
      <c r="A61" s="2">
        <v>1297896891</v>
      </c>
      <c r="B61" s="3" t="s">
        <v>70</v>
      </c>
      <c r="C61" s="4">
        <v>44.730018138885498</v>
      </c>
      <c r="D61" s="5">
        <v>39.549999999999997</v>
      </c>
      <c r="E61" s="6">
        <v>1</v>
      </c>
      <c r="F61" s="6">
        <v>8</v>
      </c>
      <c r="G61" s="6">
        <v>8</v>
      </c>
      <c r="H61" s="6">
        <v>44</v>
      </c>
      <c r="I61" s="7">
        <v>1473655397.1510401</v>
      </c>
      <c r="J61" s="6">
        <v>177</v>
      </c>
      <c r="K61" s="8">
        <v>19.15528571466</v>
      </c>
      <c r="L61" s="4">
        <v>9.75927734375</v>
      </c>
    </row>
    <row r="62" spans="1:12" x14ac:dyDescent="0.25">
      <c r="A62" s="2">
        <v>1297900333</v>
      </c>
      <c r="B62" s="3" t="s">
        <v>71</v>
      </c>
      <c r="C62" s="4">
        <v>44.104251980781598</v>
      </c>
      <c r="D62" s="5">
        <v>36.49</v>
      </c>
      <c r="E62" s="6">
        <v>1</v>
      </c>
      <c r="F62" s="6">
        <v>14</v>
      </c>
      <c r="G62" s="6">
        <v>14</v>
      </c>
      <c r="H62" s="6">
        <v>35</v>
      </c>
      <c r="I62" s="7">
        <v>363488231.34375</v>
      </c>
      <c r="J62" s="6">
        <v>422</v>
      </c>
      <c r="K62" s="8">
        <v>45.17841118466</v>
      </c>
      <c r="L62" s="4">
        <v>5.27490234375</v>
      </c>
    </row>
    <row r="63" spans="1:12" x14ac:dyDescent="0.25">
      <c r="A63" s="2">
        <v>1297899449</v>
      </c>
      <c r="B63" s="3" t="s">
        <v>72</v>
      </c>
      <c r="C63" s="4">
        <v>43.685321569442699</v>
      </c>
      <c r="D63" s="5">
        <v>41.29</v>
      </c>
      <c r="E63" s="6">
        <v>1</v>
      </c>
      <c r="F63" s="6">
        <v>23</v>
      </c>
      <c r="G63" s="6">
        <v>23</v>
      </c>
      <c r="H63" s="6">
        <v>49</v>
      </c>
      <c r="I63" s="7">
        <v>228726081.02083299</v>
      </c>
      <c r="J63" s="6">
        <v>591</v>
      </c>
      <c r="K63" s="8">
        <v>66.140678974660105</v>
      </c>
      <c r="L63" s="4">
        <v>5.47802734375</v>
      </c>
    </row>
    <row r="64" spans="1:12" x14ac:dyDescent="0.25">
      <c r="A64" s="2">
        <v>1297896898</v>
      </c>
      <c r="B64" s="3" t="s">
        <v>73</v>
      </c>
      <c r="C64" s="4">
        <v>43.675046324729898</v>
      </c>
      <c r="D64" s="5">
        <v>55.08</v>
      </c>
      <c r="E64" s="6">
        <v>1</v>
      </c>
      <c r="F64" s="6">
        <v>7</v>
      </c>
      <c r="G64" s="6">
        <v>7</v>
      </c>
      <c r="H64" s="6">
        <v>37</v>
      </c>
      <c r="I64" s="7">
        <v>1778193714.0416701</v>
      </c>
      <c r="J64" s="6">
        <v>118</v>
      </c>
      <c r="K64" s="8">
        <v>13.31630511466</v>
      </c>
      <c r="L64" s="4">
        <v>10.94580078125</v>
      </c>
    </row>
    <row r="65" spans="1:12" x14ac:dyDescent="0.25">
      <c r="A65" s="2">
        <v>1297896886</v>
      </c>
      <c r="B65" s="3" t="s">
        <v>74</v>
      </c>
      <c r="C65" s="4">
        <v>43.048838496208198</v>
      </c>
      <c r="D65" s="5">
        <v>40.159999999999997</v>
      </c>
      <c r="E65" s="6">
        <v>1</v>
      </c>
      <c r="F65" s="6">
        <v>5</v>
      </c>
      <c r="G65" s="6">
        <v>5</v>
      </c>
      <c r="H65" s="6">
        <v>56</v>
      </c>
      <c r="I65" s="7">
        <v>1321684646.0416701</v>
      </c>
      <c r="J65" s="6">
        <v>122</v>
      </c>
      <c r="K65" s="8">
        <v>13.40136800466</v>
      </c>
      <c r="L65" s="4">
        <v>10.93115234375</v>
      </c>
    </row>
    <row r="66" spans="1:12" x14ac:dyDescent="0.25">
      <c r="A66" s="2">
        <v>1297899895</v>
      </c>
      <c r="B66" s="3" t="s">
        <v>75</v>
      </c>
      <c r="C66" s="4">
        <v>41.419004678726203</v>
      </c>
      <c r="D66" s="5">
        <v>41.74</v>
      </c>
      <c r="E66" s="6">
        <v>1</v>
      </c>
      <c r="F66" s="6">
        <v>13</v>
      </c>
      <c r="G66" s="6">
        <v>13</v>
      </c>
      <c r="H66" s="6">
        <v>37</v>
      </c>
      <c r="I66" s="7">
        <v>217101247.66145799</v>
      </c>
      <c r="J66" s="6">
        <v>345</v>
      </c>
      <c r="K66" s="8">
        <v>36.937312554659997</v>
      </c>
      <c r="L66" s="4">
        <v>5.38916015625</v>
      </c>
    </row>
    <row r="67" spans="1:12" x14ac:dyDescent="0.25">
      <c r="A67" s="2">
        <v>1297899962</v>
      </c>
      <c r="B67" s="3" t="s">
        <v>76</v>
      </c>
      <c r="C67" s="4">
        <v>41.325750470161402</v>
      </c>
      <c r="D67" s="5">
        <v>36.39</v>
      </c>
      <c r="E67" s="6">
        <v>1</v>
      </c>
      <c r="F67" s="6">
        <v>10</v>
      </c>
      <c r="G67" s="6">
        <v>10</v>
      </c>
      <c r="H67" s="6">
        <v>41</v>
      </c>
      <c r="I67" s="7">
        <v>329691537.72916698</v>
      </c>
      <c r="J67" s="6">
        <v>338</v>
      </c>
      <c r="K67" s="8">
        <v>36.17522689466</v>
      </c>
      <c r="L67" s="4">
        <v>5.55419921875</v>
      </c>
    </row>
    <row r="68" spans="1:12" x14ac:dyDescent="0.25">
      <c r="A68" s="2">
        <v>1297897330</v>
      </c>
      <c r="B68" s="3" t="s">
        <v>77</v>
      </c>
      <c r="C68" s="4">
        <v>40.992137312889099</v>
      </c>
      <c r="D68" s="5">
        <v>55.5</v>
      </c>
      <c r="E68" s="6">
        <v>1</v>
      </c>
      <c r="F68" s="6">
        <v>9</v>
      </c>
      <c r="G68" s="6">
        <v>9</v>
      </c>
      <c r="H68" s="6">
        <v>47</v>
      </c>
      <c r="I68" s="7">
        <v>838175128.94661498</v>
      </c>
      <c r="J68" s="6">
        <v>200</v>
      </c>
      <c r="K68" s="8">
        <v>21.697930894660001</v>
      </c>
      <c r="L68" s="4">
        <v>5.22412109375</v>
      </c>
    </row>
    <row r="69" spans="1:12" x14ac:dyDescent="0.25">
      <c r="A69" s="2">
        <v>1297899069</v>
      </c>
      <c r="B69" s="3" t="s">
        <v>78</v>
      </c>
      <c r="C69" s="4">
        <v>40.918430089950597</v>
      </c>
      <c r="D69" s="5">
        <v>36.44</v>
      </c>
      <c r="E69" s="6">
        <v>1</v>
      </c>
      <c r="F69" s="6">
        <v>6</v>
      </c>
      <c r="G69" s="6">
        <v>6</v>
      </c>
      <c r="H69" s="6">
        <v>25</v>
      </c>
      <c r="I69" s="7">
        <v>1490186724.8802099</v>
      </c>
      <c r="J69" s="6">
        <v>118</v>
      </c>
      <c r="K69" s="8">
        <v>13.32170850466</v>
      </c>
      <c r="L69" s="4">
        <v>11.59033203125</v>
      </c>
    </row>
    <row r="70" spans="1:12" x14ac:dyDescent="0.25">
      <c r="A70" s="2">
        <v>1297896490</v>
      </c>
      <c r="B70" s="3" t="s">
        <v>79</v>
      </c>
      <c r="C70" s="4">
        <v>40.486669659614599</v>
      </c>
      <c r="D70" s="5">
        <v>54.55</v>
      </c>
      <c r="E70" s="6">
        <v>1</v>
      </c>
      <c r="F70" s="6">
        <v>6</v>
      </c>
      <c r="G70" s="6">
        <v>6</v>
      </c>
      <c r="H70" s="6">
        <v>35</v>
      </c>
      <c r="I70" s="7">
        <v>649462827.05208302</v>
      </c>
      <c r="J70" s="6">
        <v>77</v>
      </c>
      <c r="K70" s="8">
        <v>8.9739220246600002</v>
      </c>
      <c r="L70" s="4">
        <v>11.72216796875</v>
      </c>
    </row>
    <row r="71" spans="1:12" x14ac:dyDescent="0.25">
      <c r="A71" s="2">
        <v>1297899550</v>
      </c>
      <c r="B71" s="3" t="s">
        <v>80</v>
      </c>
      <c r="C71" s="4">
        <v>40.294611930847203</v>
      </c>
      <c r="D71" s="5">
        <v>56.81</v>
      </c>
      <c r="E71" s="6">
        <v>1</v>
      </c>
      <c r="F71" s="6">
        <v>15</v>
      </c>
      <c r="G71" s="6">
        <v>15</v>
      </c>
      <c r="H71" s="6">
        <v>47</v>
      </c>
      <c r="I71" s="7">
        <v>109962480.083333</v>
      </c>
      <c r="J71" s="6">
        <v>345</v>
      </c>
      <c r="K71" s="8">
        <v>37.961492964660003</v>
      </c>
      <c r="L71" s="4">
        <v>6.18896484375</v>
      </c>
    </row>
    <row r="72" spans="1:12" x14ac:dyDescent="0.25">
      <c r="A72" s="2">
        <v>1297896865</v>
      </c>
      <c r="B72" s="3" t="s">
        <v>81</v>
      </c>
      <c r="C72" s="4">
        <v>39.866032958030701</v>
      </c>
      <c r="D72" s="5">
        <v>51.05</v>
      </c>
      <c r="E72" s="6">
        <v>1</v>
      </c>
      <c r="F72" s="6">
        <v>6</v>
      </c>
      <c r="G72" s="6">
        <v>6</v>
      </c>
      <c r="H72" s="6">
        <v>31</v>
      </c>
      <c r="I72" s="7">
        <v>1815845146.4791701</v>
      </c>
      <c r="J72" s="6">
        <v>143</v>
      </c>
      <c r="K72" s="8">
        <v>14.89090289466</v>
      </c>
      <c r="L72" s="4">
        <v>9.80322265625</v>
      </c>
    </row>
    <row r="73" spans="1:12" x14ac:dyDescent="0.25">
      <c r="A73" s="2">
        <v>1297897255</v>
      </c>
      <c r="B73" s="3" t="s">
        <v>82</v>
      </c>
      <c r="C73" s="4">
        <v>39.0647456645966</v>
      </c>
      <c r="D73" s="5">
        <v>56.74</v>
      </c>
      <c r="E73" s="6">
        <v>1</v>
      </c>
      <c r="F73" s="6">
        <v>6</v>
      </c>
      <c r="G73" s="6">
        <v>6</v>
      </c>
      <c r="H73" s="6">
        <v>32</v>
      </c>
      <c r="I73" s="7">
        <v>1741844281.4114599</v>
      </c>
      <c r="J73" s="6">
        <v>141</v>
      </c>
      <c r="K73" s="8">
        <v>14.95771284466</v>
      </c>
      <c r="L73" s="4">
        <v>5.55419921875</v>
      </c>
    </row>
    <row r="74" spans="1:12" x14ac:dyDescent="0.25">
      <c r="A74" s="2">
        <v>1297899490</v>
      </c>
      <c r="B74" s="3" t="s">
        <v>83</v>
      </c>
      <c r="C74" s="4">
        <v>38.717300891876199</v>
      </c>
      <c r="D74" s="5">
        <v>25.39</v>
      </c>
      <c r="E74" s="6">
        <v>1</v>
      </c>
      <c r="F74" s="6">
        <v>21</v>
      </c>
      <c r="G74" s="6">
        <v>21</v>
      </c>
      <c r="H74" s="6">
        <v>48</v>
      </c>
      <c r="I74" s="7">
        <v>110398297.375</v>
      </c>
      <c r="J74" s="6">
        <v>957</v>
      </c>
      <c r="K74" s="8">
        <v>107.00521648466</v>
      </c>
      <c r="L74" s="4">
        <v>5.97314453125</v>
      </c>
    </row>
    <row r="75" spans="1:12" x14ac:dyDescent="0.25">
      <c r="A75" s="2">
        <v>1297897806</v>
      </c>
      <c r="B75" s="3" t="s">
        <v>84</v>
      </c>
      <c r="C75" s="4">
        <v>38.467293739318798</v>
      </c>
      <c r="D75" s="5">
        <v>29.88</v>
      </c>
      <c r="E75" s="6">
        <v>1</v>
      </c>
      <c r="F75" s="6">
        <v>10</v>
      </c>
      <c r="G75" s="6">
        <v>10</v>
      </c>
      <c r="H75" s="6">
        <v>39</v>
      </c>
      <c r="I75" s="7">
        <v>696167484.32031298</v>
      </c>
      <c r="J75" s="6">
        <v>405</v>
      </c>
      <c r="K75" s="8">
        <v>42.037903794659996</v>
      </c>
      <c r="L75" s="4">
        <v>5.51611328125</v>
      </c>
    </row>
    <row r="76" spans="1:12" x14ac:dyDescent="0.25">
      <c r="A76" s="2">
        <v>1297900679</v>
      </c>
      <c r="B76" s="3" t="s">
        <v>85</v>
      </c>
      <c r="C76" s="4">
        <v>37.762088775634801</v>
      </c>
      <c r="D76" s="5">
        <v>30.88</v>
      </c>
      <c r="E76" s="6">
        <v>1</v>
      </c>
      <c r="F76" s="6">
        <v>19</v>
      </c>
      <c r="G76" s="6">
        <v>19</v>
      </c>
      <c r="H76" s="6">
        <v>43</v>
      </c>
      <c r="I76" s="7">
        <v>126978281.010417</v>
      </c>
      <c r="J76" s="6">
        <v>638</v>
      </c>
      <c r="K76" s="8">
        <v>70.16893518466</v>
      </c>
      <c r="L76" s="4">
        <v>5.40185546875</v>
      </c>
    </row>
    <row r="77" spans="1:12" x14ac:dyDescent="0.25">
      <c r="A77" s="2">
        <v>1297899745</v>
      </c>
      <c r="B77" s="3" t="s">
        <v>86</v>
      </c>
      <c r="C77" s="4">
        <v>36.963784098625197</v>
      </c>
      <c r="D77" s="5">
        <v>62.93</v>
      </c>
      <c r="E77" s="6">
        <v>1</v>
      </c>
      <c r="F77" s="6">
        <v>7</v>
      </c>
      <c r="G77" s="6">
        <v>7</v>
      </c>
      <c r="H77" s="6">
        <v>46</v>
      </c>
      <c r="I77" s="7">
        <v>1559663268.4166701</v>
      </c>
      <c r="J77" s="6">
        <v>116</v>
      </c>
      <c r="K77" s="8">
        <v>12.957096744659999</v>
      </c>
      <c r="L77" s="4">
        <v>10.27197265625</v>
      </c>
    </row>
    <row r="78" spans="1:12" x14ac:dyDescent="0.25">
      <c r="A78" s="2">
        <v>1297896880</v>
      </c>
      <c r="B78" s="3" t="s">
        <v>87</v>
      </c>
      <c r="C78" s="4">
        <v>35.520606994628899</v>
      </c>
      <c r="D78" s="5">
        <v>65.930000000000007</v>
      </c>
      <c r="E78" s="6">
        <v>1</v>
      </c>
      <c r="F78" s="6">
        <v>6</v>
      </c>
      <c r="G78" s="6">
        <v>6</v>
      </c>
      <c r="H78" s="6">
        <v>32</v>
      </c>
      <c r="I78" s="7">
        <v>822935742.14583302</v>
      </c>
      <c r="J78" s="6">
        <v>91</v>
      </c>
      <c r="K78" s="8">
        <v>10.31269815466</v>
      </c>
      <c r="L78" s="4">
        <v>10.62353515625</v>
      </c>
    </row>
    <row r="79" spans="1:12" x14ac:dyDescent="0.25">
      <c r="A79" s="2">
        <v>1297896902</v>
      </c>
      <c r="B79" s="3" t="s">
        <v>88</v>
      </c>
      <c r="C79" s="4">
        <v>35.4052093029022</v>
      </c>
      <c r="D79" s="5">
        <v>52.34</v>
      </c>
      <c r="E79" s="6">
        <v>1</v>
      </c>
      <c r="F79" s="6">
        <v>6</v>
      </c>
      <c r="G79" s="6">
        <v>6</v>
      </c>
      <c r="H79" s="6">
        <v>38</v>
      </c>
      <c r="I79" s="7">
        <v>1805223570.65625</v>
      </c>
      <c r="J79" s="6">
        <v>128</v>
      </c>
      <c r="K79" s="8">
        <v>14.44570152466</v>
      </c>
      <c r="L79" s="4">
        <v>10.44775390625</v>
      </c>
    </row>
    <row r="80" spans="1:12" x14ac:dyDescent="0.25">
      <c r="A80" s="2">
        <v>1297900223</v>
      </c>
      <c r="B80" s="3" t="s">
        <v>89</v>
      </c>
      <c r="C80" s="4">
        <v>35.188242554664598</v>
      </c>
      <c r="D80" s="5">
        <v>51.35</v>
      </c>
      <c r="E80" s="6">
        <v>1</v>
      </c>
      <c r="F80" s="6">
        <v>8</v>
      </c>
      <c r="G80" s="6">
        <v>8</v>
      </c>
      <c r="H80" s="6">
        <v>28</v>
      </c>
      <c r="I80" s="7">
        <v>484094038.34375</v>
      </c>
      <c r="J80" s="6">
        <v>148</v>
      </c>
      <c r="K80" s="8">
        <v>15.431145664660001</v>
      </c>
      <c r="L80" s="4">
        <v>5.31298828125</v>
      </c>
    </row>
    <row r="81" spans="1:12" x14ac:dyDescent="0.25">
      <c r="A81" s="2">
        <v>1297896878</v>
      </c>
      <c r="B81" s="3" t="s">
        <v>90</v>
      </c>
      <c r="C81" s="4">
        <v>34.696259737014799</v>
      </c>
      <c r="D81" s="5">
        <v>61.62</v>
      </c>
      <c r="E81" s="6">
        <v>1</v>
      </c>
      <c r="F81" s="6">
        <v>7</v>
      </c>
      <c r="G81" s="6">
        <v>7</v>
      </c>
      <c r="H81" s="6">
        <v>21</v>
      </c>
      <c r="I81" s="7">
        <v>1553239873.1875</v>
      </c>
      <c r="J81" s="6">
        <v>99</v>
      </c>
      <c r="K81" s="8">
        <v>10.92400790466</v>
      </c>
      <c r="L81" s="4">
        <v>9.99365234375</v>
      </c>
    </row>
    <row r="82" spans="1:12" x14ac:dyDescent="0.25">
      <c r="A82" s="2">
        <v>1297899766</v>
      </c>
      <c r="B82" s="3" t="s">
        <v>91</v>
      </c>
      <c r="C82" s="4">
        <v>34.587340354919398</v>
      </c>
      <c r="D82" s="5">
        <v>22.42</v>
      </c>
      <c r="E82" s="6">
        <v>1</v>
      </c>
      <c r="F82" s="6">
        <v>28</v>
      </c>
      <c r="G82" s="6">
        <v>28</v>
      </c>
      <c r="H82" s="6">
        <v>62</v>
      </c>
      <c r="I82" s="7">
        <v>108606846.916667</v>
      </c>
      <c r="J82" s="6">
        <v>1298</v>
      </c>
      <c r="K82" s="8">
        <v>140.03694527466001</v>
      </c>
      <c r="L82" s="4">
        <v>5.23681640625</v>
      </c>
    </row>
    <row r="83" spans="1:12" x14ac:dyDescent="0.25">
      <c r="A83" s="2">
        <v>1297897878</v>
      </c>
      <c r="B83" s="3" t="s">
        <v>92</v>
      </c>
      <c r="C83" s="4">
        <v>34.392752408981302</v>
      </c>
      <c r="D83" s="5">
        <v>22.77</v>
      </c>
      <c r="E83" s="6">
        <v>1</v>
      </c>
      <c r="F83" s="6">
        <v>20</v>
      </c>
      <c r="G83" s="6">
        <v>20</v>
      </c>
      <c r="H83" s="6">
        <v>39</v>
      </c>
      <c r="I83" s="7">
        <v>81306443.354166701</v>
      </c>
      <c r="J83" s="6">
        <v>887</v>
      </c>
      <c r="K83" s="8">
        <v>98.214083694660104</v>
      </c>
      <c r="L83" s="4">
        <v>5.16064453125</v>
      </c>
    </row>
    <row r="84" spans="1:12" x14ac:dyDescent="0.25">
      <c r="A84" s="2">
        <v>1297897064</v>
      </c>
      <c r="B84" s="3" t="s">
        <v>93</v>
      </c>
      <c r="C84" s="4">
        <v>34.248266220092802</v>
      </c>
      <c r="D84" s="5">
        <v>47.25</v>
      </c>
      <c r="E84" s="6">
        <v>1</v>
      </c>
      <c r="F84" s="6">
        <v>4</v>
      </c>
      <c r="G84" s="6">
        <v>4</v>
      </c>
      <c r="H84" s="6">
        <v>26</v>
      </c>
      <c r="I84" s="7">
        <v>911291603.04166698</v>
      </c>
      <c r="J84" s="6">
        <v>91</v>
      </c>
      <c r="K84" s="8">
        <v>9.6942366446599895</v>
      </c>
      <c r="L84" s="4">
        <v>10.85791015625</v>
      </c>
    </row>
    <row r="85" spans="1:12" x14ac:dyDescent="0.25">
      <c r="A85" s="2">
        <v>1297897179</v>
      </c>
      <c r="B85" s="3" t="s">
        <v>94</v>
      </c>
      <c r="C85" s="4">
        <v>33.8123058080673</v>
      </c>
      <c r="D85" s="5">
        <v>38.119999999999997</v>
      </c>
      <c r="E85" s="6">
        <v>1</v>
      </c>
      <c r="F85" s="6">
        <v>12</v>
      </c>
      <c r="G85" s="6">
        <v>12</v>
      </c>
      <c r="H85" s="6">
        <v>25</v>
      </c>
      <c r="I85" s="7">
        <v>65704472.4375</v>
      </c>
      <c r="J85" s="6">
        <v>404</v>
      </c>
      <c r="K85" s="8">
        <v>42.55891859466</v>
      </c>
      <c r="L85" s="4">
        <v>5.12255859375</v>
      </c>
    </row>
    <row r="86" spans="1:12" x14ac:dyDescent="0.25">
      <c r="A86" s="2">
        <v>1297896699</v>
      </c>
      <c r="B86" s="3" t="s">
        <v>95</v>
      </c>
      <c r="C86" s="4">
        <v>32.930067539215102</v>
      </c>
      <c r="D86" s="5">
        <v>28.36</v>
      </c>
      <c r="E86" s="6">
        <v>1</v>
      </c>
      <c r="F86" s="6">
        <v>14</v>
      </c>
      <c r="G86" s="6">
        <v>14</v>
      </c>
      <c r="H86" s="6">
        <v>27</v>
      </c>
      <c r="I86" s="7">
        <v>127240258.708333</v>
      </c>
      <c r="J86" s="6">
        <v>469</v>
      </c>
      <c r="K86" s="8">
        <v>51.358987434660001</v>
      </c>
      <c r="L86" s="4">
        <v>5.38916015625</v>
      </c>
    </row>
    <row r="87" spans="1:12" x14ac:dyDescent="0.25">
      <c r="A87" s="2">
        <v>1297896890</v>
      </c>
      <c r="B87" s="3" t="s">
        <v>96</v>
      </c>
      <c r="C87" s="4">
        <v>32.781519055366502</v>
      </c>
      <c r="D87" s="5">
        <v>33.85</v>
      </c>
      <c r="E87" s="6">
        <v>1</v>
      </c>
      <c r="F87" s="6">
        <v>4</v>
      </c>
      <c r="G87" s="6">
        <v>4</v>
      </c>
      <c r="H87" s="6">
        <v>20</v>
      </c>
      <c r="I87" s="7">
        <v>1466990339.64974</v>
      </c>
      <c r="J87" s="6">
        <v>130</v>
      </c>
      <c r="K87" s="8">
        <v>14.11544316466</v>
      </c>
      <c r="L87" s="4">
        <v>9.26123046875</v>
      </c>
    </row>
    <row r="88" spans="1:12" x14ac:dyDescent="0.25">
      <c r="A88" s="2">
        <v>1297900389</v>
      </c>
      <c r="B88" s="3" t="s">
        <v>97</v>
      </c>
      <c r="C88" s="4">
        <v>31.820877194404598</v>
      </c>
      <c r="D88" s="5">
        <v>29.7</v>
      </c>
      <c r="E88" s="6">
        <v>1</v>
      </c>
      <c r="F88" s="6">
        <v>12</v>
      </c>
      <c r="G88" s="6">
        <v>12</v>
      </c>
      <c r="H88" s="6">
        <v>36</v>
      </c>
      <c r="I88" s="7">
        <v>166903901.60677099</v>
      </c>
      <c r="J88" s="6">
        <v>468</v>
      </c>
      <c r="K88" s="8">
        <v>51.783472054660002</v>
      </c>
      <c r="L88" s="4">
        <v>5.33837890625</v>
      </c>
    </row>
    <row r="89" spans="1:12" x14ac:dyDescent="0.25">
      <c r="A89" s="2">
        <v>1297897689</v>
      </c>
      <c r="B89" s="3" t="s">
        <v>98</v>
      </c>
      <c r="C89" s="4">
        <v>31.799900293350198</v>
      </c>
      <c r="D89" s="5">
        <v>51.21</v>
      </c>
      <c r="E89" s="6">
        <v>1</v>
      </c>
      <c r="F89" s="6">
        <v>14</v>
      </c>
      <c r="G89" s="6">
        <v>14</v>
      </c>
      <c r="H89" s="6">
        <v>31</v>
      </c>
      <c r="I89" s="7">
        <v>85310292.927083299</v>
      </c>
      <c r="J89" s="6">
        <v>371</v>
      </c>
      <c r="K89" s="8">
        <v>40.480595344660003</v>
      </c>
      <c r="L89" s="4">
        <v>5.26220703125</v>
      </c>
    </row>
    <row r="90" spans="1:12" x14ac:dyDescent="0.25">
      <c r="A90" s="2">
        <v>1297899455</v>
      </c>
      <c r="B90" s="3" t="s">
        <v>12</v>
      </c>
      <c r="C90" s="4">
        <v>31.7907087802887</v>
      </c>
      <c r="D90" s="5">
        <v>35.36</v>
      </c>
      <c r="E90" s="6">
        <v>1</v>
      </c>
      <c r="F90" s="6">
        <v>14</v>
      </c>
      <c r="G90" s="6">
        <v>14</v>
      </c>
      <c r="H90" s="6">
        <v>36</v>
      </c>
      <c r="I90" s="7">
        <v>589439386.44791698</v>
      </c>
      <c r="J90" s="6">
        <v>427</v>
      </c>
      <c r="K90" s="8">
        <v>46.029588834659997</v>
      </c>
      <c r="L90" s="4">
        <v>5.50341796875</v>
      </c>
    </row>
    <row r="91" spans="1:12" x14ac:dyDescent="0.25">
      <c r="A91" s="2">
        <v>1297897417</v>
      </c>
      <c r="B91" s="3" t="s">
        <v>99</v>
      </c>
      <c r="C91" s="4">
        <v>31.573571085929899</v>
      </c>
      <c r="D91" s="5">
        <v>36.08</v>
      </c>
      <c r="E91" s="6">
        <v>1</v>
      </c>
      <c r="F91" s="6">
        <v>17</v>
      </c>
      <c r="G91" s="6">
        <v>17</v>
      </c>
      <c r="H91" s="6">
        <v>32</v>
      </c>
      <c r="I91" s="7">
        <v>82595731.067708299</v>
      </c>
      <c r="J91" s="6">
        <v>571</v>
      </c>
      <c r="K91" s="8">
        <v>62.826102074660099</v>
      </c>
      <c r="L91" s="4">
        <v>5.27490234375</v>
      </c>
    </row>
    <row r="92" spans="1:12" x14ac:dyDescent="0.25">
      <c r="A92" s="2">
        <v>1297897833</v>
      </c>
      <c r="B92" s="3" t="s">
        <v>100</v>
      </c>
      <c r="C92" s="4">
        <v>31.440224766731301</v>
      </c>
      <c r="D92" s="5">
        <v>19.47</v>
      </c>
      <c r="E92" s="6">
        <v>1</v>
      </c>
      <c r="F92" s="6">
        <v>15</v>
      </c>
      <c r="G92" s="6">
        <v>15</v>
      </c>
      <c r="H92" s="6">
        <v>28</v>
      </c>
      <c r="I92" s="7">
        <v>59453891.416666701</v>
      </c>
      <c r="J92" s="6">
        <v>904</v>
      </c>
      <c r="K92" s="8">
        <v>98.056490794659794</v>
      </c>
      <c r="L92" s="4">
        <v>5.75732421875</v>
      </c>
    </row>
    <row r="93" spans="1:12" x14ac:dyDescent="0.25">
      <c r="A93" s="2">
        <v>1297897572</v>
      </c>
      <c r="B93" s="3" t="s">
        <v>101</v>
      </c>
      <c r="C93" s="4">
        <v>30.748487830161999</v>
      </c>
      <c r="D93" s="5">
        <v>48.18</v>
      </c>
      <c r="E93" s="6">
        <v>1</v>
      </c>
      <c r="F93" s="6">
        <v>9</v>
      </c>
      <c r="G93" s="6">
        <v>9</v>
      </c>
      <c r="H93" s="6">
        <v>24</v>
      </c>
      <c r="I93" s="7">
        <v>551837173.14583302</v>
      </c>
      <c r="J93" s="6">
        <v>247</v>
      </c>
      <c r="K93" s="8">
        <v>25.739324054659999</v>
      </c>
      <c r="L93" s="4">
        <v>9.12939453125</v>
      </c>
    </row>
    <row r="94" spans="1:12" x14ac:dyDescent="0.25">
      <c r="A94" s="2">
        <v>1297899471</v>
      </c>
      <c r="B94" s="3" t="s">
        <v>102</v>
      </c>
      <c r="C94" s="4">
        <v>30.731823921203599</v>
      </c>
      <c r="D94" s="5">
        <v>28.82</v>
      </c>
      <c r="E94" s="6">
        <v>1</v>
      </c>
      <c r="F94" s="6">
        <v>20</v>
      </c>
      <c r="G94" s="6">
        <v>20</v>
      </c>
      <c r="H94" s="6">
        <v>49</v>
      </c>
      <c r="I94" s="7">
        <v>97316196.885416701</v>
      </c>
      <c r="J94" s="6">
        <v>791</v>
      </c>
      <c r="K94" s="8">
        <v>86.148757354660006</v>
      </c>
      <c r="L94" s="4">
        <v>5.10986328125</v>
      </c>
    </row>
    <row r="95" spans="1:12" x14ac:dyDescent="0.25">
      <c r="A95" s="2">
        <v>1297898926</v>
      </c>
      <c r="B95" s="3" t="s">
        <v>103</v>
      </c>
      <c r="C95" s="4">
        <v>30.499472141265901</v>
      </c>
      <c r="D95" s="5">
        <v>41.43</v>
      </c>
      <c r="E95" s="6">
        <v>1</v>
      </c>
      <c r="F95" s="6">
        <v>19</v>
      </c>
      <c r="G95" s="6">
        <v>19</v>
      </c>
      <c r="H95" s="6">
        <v>48</v>
      </c>
      <c r="I95" s="7">
        <v>110018381</v>
      </c>
      <c r="J95" s="6">
        <v>449</v>
      </c>
      <c r="K95" s="8">
        <v>50.623798534659997</v>
      </c>
      <c r="L95" s="4">
        <v>6.36669921875</v>
      </c>
    </row>
    <row r="96" spans="1:12" x14ac:dyDescent="0.25">
      <c r="A96" s="2">
        <v>1297897804</v>
      </c>
      <c r="B96" s="3" t="s">
        <v>104</v>
      </c>
      <c r="C96" s="4">
        <v>30.227745056152301</v>
      </c>
      <c r="D96" s="5">
        <v>50</v>
      </c>
      <c r="E96" s="6">
        <v>1</v>
      </c>
      <c r="F96" s="6">
        <v>10</v>
      </c>
      <c r="G96" s="6">
        <v>10</v>
      </c>
      <c r="H96" s="6">
        <v>33</v>
      </c>
      <c r="I96" s="7">
        <v>308565205.9375</v>
      </c>
      <c r="J96" s="6">
        <v>234</v>
      </c>
      <c r="K96" s="8">
        <v>26.078106934659999</v>
      </c>
      <c r="L96" s="4">
        <v>7.73779296875</v>
      </c>
    </row>
    <row r="97" spans="1:12" x14ac:dyDescent="0.25">
      <c r="A97" s="2">
        <v>1297898853</v>
      </c>
      <c r="B97" s="3" t="s">
        <v>105</v>
      </c>
      <c r="C97" s="4">
        <v>30.0654572248459</v>
      </c>
      <c r="D97" s="5">
        <v>26.14</v>
      </c>
      <c r="E97" s="6">
        <v>1</v>
      </c>
      <c r="F97" s="6">
        <v>10</v>
      </c>
      <c r="G97" s="6">
        <v>10</v>
      </c>
      <c r="H97" s="6">
        <v>31</v>
      </c>
      <c r="I97" s="7">
        <v>334747412.66666698</v>
      </c>
      <c r="J97" s="6">
        <v>306</v>
      </c>
      <c r="K97" s="8">
        <v>33.373495844659999</v>
      </c>
      <c r="L97" s="4">
        <v>8.00146484375</v>
      </c>
    </row>
    <row r="98" spans="1:12" x14ac:dyDescent="0.25">
      <c r="A98" s="2">
        <v>1297897691</v>
      </c>
      <c r="B98" s="3" t="s">
        <v>106</v>
      </c>
      <c r="C98" s="4">
        <v>29.592465996742199</v>
      </c>
      <c r="D98" s="5">
        <v>48.52</v>
      </c>
      <c r="E98" s="6">
        <v>1</v>
      </c>
      <c r="F98" s="6">
        <v>13</v>
      </c>
      <c r="G98" s="6">
        <v>13</v>
      </c>
      <c r="H98" s="6">
        <v>32</v>
      </c>
      <c r="I98" s="7">
        <v>266826284.41666701</v>
      </c>
      <c r="J98" s="6">
        <v>237</v>
      </c>
      <c r="K98" s="8">
        <v>26.86480514466</v>
      </c>
      <c r="L98" s="4">
        <v>5.35107421875</v>
      </c>
    </row>
    <row r="99" spans="1:12" x14ac:dyDescent="0.25">
      <c r="A99" s="2">
        <v>1297896701</v>
      </c>
      <c r="B99" s="3" t="s">
        <v>107</v>
      </c>
      <c r="C99" s="4">
        <v>28.705762028694199</v>
      </c>
      <c r="D99" s="5">
        <v>26.05</v>
      </c>
      <c r="E99" s="6">
        <v>1</v>
      </c>
      <c r="F99" s="6">
        <v>14</v>
      </c>
      <c r="G99" s="6">
        <v>14</v>
      </c>
      <c r="H99" s="6">
        <v>35</v>
      </c>
      <c r="I99" s="7">
        <v>131477733.42968801</v>
      </c>
      <c r="J99" s="6">
        <v>618</v>
      </c>
      <c r="K99" s="8">
        <v>67.120191204660102</v>
      </c>
      <c r="L99" s="4">
        <v>10.08154296875</v>
      </c>
    </row>
    <row r="100" spans="1:12" x14ac:dyDescent="0.25">
      <c r="A100" s="2">
        <v>1297897059</v>
      </c>
      <c r="B100" s="3" t="s">
        <v>69</v>
      </c>
      <c r="C100" s="4">
        <v>28.123381376266501</v>
      </c>
      <c r="D100" s="5">
        <v>26.83</v>
      </c>
      <c r="E100" s="6">
        <v>1</v>
      </c>
      <c r="F100" s="6">
        <v>5</v>
      </c>
      <c r="G100" s="6">
        <v>5</v>
      </c>
      <c r="H100" s="6">
        <v>16</v>
      </c>
      <c r="I100" s="7">
        <v>347506666.83333302</v>
      </c>
      <c r="J100" s="6">
        <v>205</v>
      </c>
      <c r="K100" s="8">
        <v>21.624976214659998</v>
      </c>
      <c r="L100" s="4">
        <v>4.75439453125</v>
      </c>
    </row>
    <row r="101" spans="1:12" x14ac:dyDescent="0.25">
      <c r="A101" s="2">
        <v>1297897270</v>
      </c>
      <c r="B101" s="3" t="s">
        <v>108</v>
      </c>
      <c r="C101" s="4">
        <v>28.040219187736501</v>
      </c>
      <c r="D101" s="5">
        <v>33.71</v>
      </c>
      <c r="E101" s="6">
        <v>1</v>
      </c>
      <c r="F101" s="6">
        <v>15</v>
      </c>
      <c r="G101" s="6">
        <v>15</v>
      </c>
      <c r="H101" s="6">
        <v>22</v>
      </c>
      <c r="I101" s="7">
        <v>117089694.25</v>
      </c>
      <c r="J101" s="6">
        <v>525</v>
      </c>
      <c r="K101" s="8">
        <v>58.02476692466</v>
      </c>
      <c r="L101" s="4">
        <v>5.87158203125</v>
      </c>
    </row>
    <row r="102" spans="1:12" x14ac:dyDescent="0.25">
      <c r="A102" s="2">
        <v>1297898101</v>
      </c>
      <c r="B102" s="3" t="s">
        <v>109</v>
      </c>
      <c r="C102" s="4">
        <v>28.017628192901601</v>
      </c>
      <c r="D102" s="5">
        <v>54.72</v>
      </c>
      <c r="E102" s="6">
        <v>1</v>
      </c>
      <c r="F102" s="6">
        <v>16</v>
      </c>
      <c r="G102" s="6">
        <v>16</v>
      </c>
      <c r="H102" s="6">
        <v>24</v>
      </c>
      <c r="I102" s="7">
        <v>293217948.51041698</v>
      </c>
      <c r="J102" s="6">
        <v>307</v>
      </c>
      <c r="K102" s="8">
        <v>33.586376234660001</v>
      </c>
      <c r="L102" s="4">
        <v>5.61767578125</v>
      </c>
    </row>
    <row r="103" spans="1:12" x14ac:dyDescent="0.25">
      <c r="A103" s="2">
        <v>1297899072</v>
      </c>
      <c r="B103" s="3" t="s">
        <v>110</v>
      </c>
      <c r="C103" s="4">
        <v>27.871107101440401</v>
      </c>
      <c r="D103" s="5">
        <v>20.16</v>
      </c>
      <c r="E103" s="6">
        <v>1</v>
      </c>
      <c r="F103" s="6">
        <v>12</v>
      </c>
      <c r="G103" s="6">
        <v>12</v>
      </c>
      <c r="H103" s="6">
        <v>23</v>
      </c>
      <c r="I103" s="7">
        <v>54493113.666666701</v>
      </c>
      <c r="J103" s="6">
        <v>640</v>
      </c>
      <c r="K103" s="8">
        <v>72.551785244660095</v>
      </c>
      <c r="L103" s="4">
        <v>6.04931640625</v>
      </c>
    </row>
    <row r="104" spans="1:12" x14ac:dyDescent="0.25">
      <c r="A104" s="2">
        <v>1297897627</v>
      </c>
      <c r="B104" s="3" t="s">
        <v>111</v>
      </c>
      <c r="C104" s="4">
        <v>27.667448759079001</v>
      </c>
      <c r="D104" s="5">
        <v>34.74</v>
      </c>
      <c r="E104" s="6">
        <v>1</v>
      </c>
      <c r="F104" s="6">
        <v>8</v>
      </c>
      <c r="G104" s="6">
        <v>8</v>
      </c>
      <c r="H104" s="6">
        <v>23</v>
      </c>
      <c r="I104" s="7">
        <v>863174203.41666698</v>
      </c>
      <c r="J104" s="6">
        <v>190</v>
      </c>
      <c r="K104" s="8">
        <v>21.26276002466</v>
      </c>
      <c r="L104" s="4">
        <v>4.80517578125</v>
      </c>
    </row>
    <row r="105" spans="1:12" x14ac:dyDescent="0.25">
      <c r="A105" s="2">
        <v>1297897569</v>
      </c>
      <c r="B105" s="3" t="s">
        <v>112</v>
      </c>
      <c r="C105" s="4">
        <v>27.601908564567601</v>
      </c>
      <c r="D105" s="5">
        <v>55</v>
      </c>
      <c r="E105" s="6">
        <v>1</v>
      </c>
      <c r="F105" s="6">
        <v>4</v>
      </c>
      <c r="G105" s="6">
        <v>4</v>
      </c>
      <c r="H105" s="6">
        <v>22</v>
      </c>
      <c r="I105" s="7">
        <v>548264045</v>
      </c>
      <c r="J105" s="6">
        <v>60</v>
      </c>
      <c r="K105" s="8">
        <v>6.7244654546599998</v>
      </c>
      <c r="L105" s="4">
        <v>9.97900390625</v>
      </c>
    </row>
    <row r="106" spans="1:12" x14ac:dyDescent="0.25">
      <c r="A106" s="2">
        <v>1297897248</v>
      </c>
      <c r="B106" s="3" t="s">
        <v>113</v>
      </c>
      <c r="C106" s="4">
        <v>27.540168762206999</v>
      </c>
      <c r="D106" s="5">
        <v>33.659999999999997</v>
      </c>
      <c r="E106" s="6">
        <v>1</v>
      </c>
      <c r="F106" s="6">
        <v>12</v>
      </c>
      <c r="G106" s="6">
        <v>12</v>
      </c>
      <c r="H106" s="6">
        <v>31</v>
      </c>
      <c r="I106" s="7">
        <v>58233572.645833299</v>
      </c>
      <c r="J106" s="6">
        <v>404</v>
      </c>
      <c r="K106" s="8">
        <v>44.428495104660001</v>
      </c>
      <c r="L106" s="4">
        <v>6.32861328125</v>
      </c>
    </row>
    <row r="107" spans="1:12" x14ac:dyDescent="0.25">
      <c r="A107" s="2">
        <v>1297899067</v>
      </c>
      <c r="B107" s="3" t="s">
        <v>114</v>
      </c>
      <c r="C107" s="4">
        <v>27.0090334415436</v>
      </c>
      <c r="D107" s="5">
        <v>20.83</v>
      </c>
      <c r="E107" s="6">
        <v>1</v>
      </c>
      <c r="F107" s="6">
        <v>17</v>
      </c>
      <c r="G107" s="6">
        <v>17</v>
      </c>
      <c r="H107" s="6">
        <v>32</v>
      </c>
      <c r="I107" s="7">
        <v>52929617.572916701</v>
      </c>
      <c r="J107" s="6">
        <v>792</v>
      </c>
      <c r="K107" s="8">
        <v>86.619055154660003</v>
      </c>
      <c r="L107" s="4">
        <v>5.35107421875</v>
      </c>
    </row>
    <row r="108" spans="1:12" x14ac:dyDescent="0.25">
      <c r="A108" s="2">
        <v>1297898785</v>
      </c>
      <c r="B108" s="3" t="s">
        <v>115</v>
      </c>
      <c r="C108" s="4">
        <v>26.706877589225801</v>
      </c>
      <c r="D108" s="5">
        <v>44.57</v>
      </c>
      <c r="E108" s="6">
        <v>1</v>
      </c>
      <c r="F108" s="6">
        <v>16</v>
      </c>
      <c r="G108" s="6">
        <v>16</v>
      </c>
      <c r="H108" s="6">
        <v>28</v>
      </c>
      <c r="I108" s="7">
        <v>234464718.34375</v>
      </c>
      <c r="J108" s="6">
        <v>368</v>
      </c>
      <c r="K108" s="8">
        <v>41.296448634660003</v>
      </c>
      <c r="L108" s="4">
        <v>6.72705078125</v>
      </c>
    </row>
    <row r="109" spans="1:12" x14ac:dyDescent="0.25">
      <c r="A109" s="2">
        <v>1297896883</v>
      </c>
      <c r="B109" s="3" t="s">
        <v>116</v>
      </c>
      <c r="C109" s="4">
        <v>26.621214628219601</v>
      </c>
      <c r="D109" s="5">
        <v>46.72</v>
      </c>
      <c r="E109" s="6">
        <v>1</v>
      </c>
      <c r="F109" s="6">
        <v>6</v>
      </c>
      <c r="G109" s="6">
        <v>6</v>
      </c>
      <c r="H109" s="6">
        <v>33</v>
      </c>
      <c r="I109" s="7">
        <v>1673840631.2109399</v>
      </c>
      <c r="J109" s="6">
        <v>137</v>
      </c>
      <c r="K109" s="8">
        <v>15.436597304659999</v>
      </c>
      <c r="L109" s="4">
        <v>11.20947265625</v>
      </c>
    </row>
    <row r="110" spans="1:12" x14ac:dyDescent="0.25">
      <c r="A110" s="2">
        <v>1297899927</v>
      </c>
      <c r="B110" s="3" t="s">
        <v>117</v>
      </c>
      <c r="C110" s="4">
        <v>26.316719055175799</v>
      </c>
      <c r="D110" s="5">
        <v>49.84</v>
      </c>
      <c r="E110" s="6">
        <v>1</v>
      </c>
      <c r="F110" s="6">
        <v>11</v>
      </c>
      <c r="G110" s="6">
        <v>11</v>
      </c>
      <c r="H110" s="6">
        <v>48</v>
      </c>
      <c r="I110" s="7">
        <v>89930802.5</v>
      </c>
      <c r="J110" s="6">
        <v>313</v>
      </c>
      <c r="K110" s="8">
        <v>34.20067810466</v>
      </c>
      <c r="L110" s="4">
        <v>6.06201171875</v>
      </c>
    </row>
    <row r="111" spans="1:12" x14ac:dyDescent="0.25">
      <c r="A111" s="2">
        <v>1297897674</v>
      </c>
      <c r="B111" s="3" t="s">
        <v>118</v>
      </c>
      <c r="C111" s="4">
        <v>26.184372186660799</v>
      </c>
      <c r="D111" s="5">
        <v>36.340000000000003</v>
      </c>
      <c r="E111" s="6">
        <v>1</v>
      </c>
      <c r="F111" s="6">
        <v>15</v>
      </c>
      <c r="G111" s="6">
        <v>15</v>
      </c>
      <c r="H111" s="6">
        <v>35</v>
      </c>
      <c r="I111" s="7">
        <v>138434212.34375</v>
      </c>
      <c r="J111" s="6">
        <v>487</v>
      </c>
      <c r="K111" s="8">
        <v>53.201607924660102</v>
      </c>
      <c r="L111" s="4">
        <v>7.37158203125</v>
      </c>
    </row>
    <row r="112" spans="1:12" x14ac:dyDescent="0.25">
      <c r="A112" s="2">
        <v>1297899396</v>
      </c>
      <c r="B112" s="3" t="s">
        <v>119</v>
      </c>
      <c r="C112" s="4">
        <v>25.876085996627801</v>
      </c>
      <c r="D112" s="5">
        <v>47.78</v>
      </c>
      <c r="E112" s="6">
        <v>1</v>
      </c>
      <c r="F112" s="6">
        <v>3</v>
      </c>
      <c r="G112" s="6">
        <v>3</v>
      </c>
      <c r="H112" s="6">
        <v>18</v>
      </c>
      <c r="I112" s="7">
        <v>425416650.3125</v>
      </c>
      <c r="J112" s="6">
        <v>90</v>
      </c>
      <c r="K112" s="8">
        <v>9.0578835146600003</v>
      </c>
      <c r="L112" s="4">
        <v>9.52490234375</v>
      </c>
    </row>
    <row r="113" spans="1:12" x14ac:dyDescent="0.25">
      <c r="A113" s="2">
        <v>1297896899</v>
      </c>
      <c r="B113" s="3" t="s">
        <v>120</v>
      </c>
      <c r="C113" s="4">
        <v>25.761740207672101</v>
      </c>
      <c r="D113" s="5">
        <v>59.69</v>
      </c>
      <c r="E113" s="6">
        <v>1</v>
      </c>
      <c r="F113" s="6">
        <v>6</v>
      </c>
      <c r="G113" s="6">
        <v>6</v>
      </c>
      <c r="H113" s="6">
        <v>17</v>
      </c>
      <c r="I113" s="7">
        <v>1156433806.5625</v>
      </c>
      <c r="J113" s="6">
        <v>129</v>
      </c>
      <c r="K113" s="8">
        <v>13.607263504660001</v>
      </c>
      <c r="L113" s="4">
        <v>10.82861328125</v>
      </c>
    </row>
    <row r="114" spans="1:12" x14ac:dyDescent="0.25">
      <c r="A114" s="2">
        <v>1297899412</v>
      </c>
      <c r="B114" s="3" t="s">
        <v>121</v>
      </c>
      <c r="C114" s="4">
        <v>25.725731253624001</v>
      </c>
      <c r="D114" s="5">
        <v>37.53</v>
      </c>
      <c r="E114" s="6">
        <v>1</v>
      </c>
      <c r="F114" s="6">
        <v>26</v>
      </c>
      <c r="G114" s="6">
        <v>26</v>
      </c>
      <c r="H114" s="6">
        <v>47</v>
      </c>
      <c r="I114" s="7">
        <v>149030977.72916701</v>
      </c>
      <c r="J114" s="6">
        <v>866</v>
      </c>
      <c r="K114" s="8">
        <v>93.474329444659901</v>
      </c>
      <c r="L114" s="4">
        <v>5.19873046875</v>
      </c>
    </row>
    <row r="115" spans="1:12" x14ac:dyDescent="0.25">
      <c r="A115" s="2">
        <v>1297897596</v>
      </c>
      <c r="B115" s="3" t="s">
        <v>122</v>
      </c>
      <c r="C115" s="4">
        <v>25.7129197120667</v>
      </c>
      <c r="D115" s="5">
        <v>31.73</v>
      </c>
      <c r="E115" s="6">
        <v>1</v>
      </c>
      <c r="F115" s="6">
        <v>7</v>
      </c>
      <c r="G115" s="6">
        <v>7</v>
      </c>
      <c r="H115" s="6">
        <v>21</v>
      </c>
      <c r="I115" s="7">
        <v>413099511.95833302</v>
      </c>
      <c r="J115" s="6">
        <v>249</v>
      </c>
      <c r="K115" s="8">
        <v>26.30939117466</v>
      </c>
      <c r="L115" s="4">
        <v>8.98291015625</v>
      </c>
    </row>
    <row r="116" spans="1:12" x14ac:dyDescent="0.25">
      <c r="A116" s="2">
        <v>1297900621</v>
      </c>
      <c r="B116" s="3" t="s">
        <v>123</v>
      </c>
      <c r="C116" s="4">
        <v>25.564853429794301</v>
      </c>
      <c r="D116" s="5">
        <v>62.18</v>
      </c>
      <c r="E116" s="6">
        <v>1</v>
      </c>
      <c r="F116" s="6">
        <v>9</v>
      </c>
      <c r="G116" s="6">
        <v>9</v>
      </c>
      <c r="H116" s="6">
        <v>29</v>
      </c>
      <c r="I116" s="7">
        <v>808844920.95833302</v>
      </c>
      <c r="J116" s="6">
        <v>156</v>
      </c>
      <c r="K116" s="8">
        <v>16.993063144659999</v>
      </c>
      <c r="L116" s="4">
        <v>5.66845703125</v>
      </c>
    </row>
    <row r="117" spans="1:12" x14ac:dyDescent="0.25">
      <c r="A117" s="2">
        <v>1297896403</v>
      </c>
      <c r="B117" s="3" t="s">
        <v>124</v>
      </c>
      <c r="C117" s="4">
        <v>25.399522542953498</v>
      </c>
      <c r="D117" s="5">
        <v>23.23</v>
      </c>
      <c r="E117" s="6">
        <v>1</v>
      </c>
      <c r="F117" s="6">
        <v>17</v>
      </c>
      <c r="G117" s="6">
        <v>17</v>
      </c>
      <c r="H117" s="6">
        <v>29</v>
      </c>
      <c r="I117" s="7">
        <v>62290586.692708299</v>
      </c>
      <c r="J117" s="6">
        <v>805</v>
      </c>
      <c r="K117" s="8">
        <v>90.228167654659998</v>
      </c>
      <c r="L117" s="4">
        <v>5.92236328125</v>
      </c>
    </row>
    <row r="118" spans="1:12" x14ac:dyDescent="0.25">
      <c r="A118" s="2">
        <v>1297899984</v>
      </c>
      <c r="B118" s="3" t="s">
        <v>125</v>
      </c>
      <c r="C118" s="4">
        <v>25.251874804496801</v>
      </c>
      <c r="D118" s="5">
        <v>29.42</v>
      </c>
      <c r="E118" s="6">
        <v>1</v>
      </c>
      <c r="F118" s="6">
        <v>16</v>
      </c>
      <c r="G118" s="6">
        <v>16</v>
      </c>
      <c r="H118" s="6">
        <v>29</v>
      </c>
      <c r="I118" s="7">
        <v>200255574.6875</v>
      </c>
      <c r="J118" s="6">
        <v>554</v>
      </c>
      <c r="K118" s="8">
        <v>61.585298494660101</v>
      </c>
      <c r="L118" s="4">
        <v>6.69775390625</v>
      </c>
    </row>
    <row r="119" spans="1:12" x14ac:dyDescent="0.25">
      <c r="A119" s="2">
        <v>1297897244</v>
      </c>
      <c r="B119" s="3" t="s">
        <v>126</v>
      </c>
      <c r="C119" s="4">
        <v>25.1592633724213</v>
      </c>
      <c r="D119" s="5">
        <v>46.86</v>
      </c>
      <c r="E119" s="6">
        <v>1</v>
      </c>
      <c r="F119" s="6">
        <v>11</v>
      </c>
      <c r="G119" s="6">
        <v>11</v>
      </c>
      <c r="H119" s="6">
        <v>27</v>
      </c>
      <c r="I119" s="7">
        <v>406084139.37109399</v>
      </c>
      <c r="J119" s="6">
        <v>271</v>
      </c>
      <c r="K119" s="8">
        <v>29.615146104659999</v>
      </c>
      <c r="L119" s="4">
        <v>6.88818359375</v>
      </c>
    </row>
    <row r="120" spans="1:12" x14ac:dyDescent="0.25">
      <c r="A120" s="2">
        <v>1297900295</v>
      </c>
      <c r="B120" s="3" t="s">
        <v>127</v>
      </c>
      <c r="C120" s="4">
        <v>25.041998028755199</v>
      </c>
      <c r="D120" s="5">
        <v>19.36</v>
      </c>
      <c r="E120" s="6">
        <v>1</v>
      </c>
      <c r="F120" s="6">
        <v>22</v>
      </c>
      <c r="G120" s="6">
        <v>22</v>
      </c>
      <c r="H120" s="6">
        <v>39</v>
      </c>
      <c r="I120" s="7">
        <v>118546208.71875</v>
      </c>
      <c r="J120" s="6">
        <v>1317</v>
      </c>
      <c r="K120" s="8">
        <v>142.40159893466</v>
      </c>
      <c r="L120" s="4">
        <v>5.88427734375</v>
      </c>
    </row>
    <row r="121" spans="1:12" x14ac:dyDescent="0.25">
      <c r="A121" s="2">
        <v>1297900569</v>
      </c>
      <c r="B121" s="3" t="s">
        <v>128</v>
      </c>
      <c r="C121" s="4">
        <v>24.7214839458466</v>
      </c>
      <c r="D121" s="5">
        <v>23.63</v>
      </c>
      <c r="E121" s="6">
        <v>1</v>
      </c>
      <c r="F121" s="6">
        <v>10</v>
      </c>
      <c r="G121" s="6">
        <v>10</v>
      </c>
      <c r="H121" s="6">
        <v>24</v>
      </c>
      <c r="I121" s="7">
        <v>358664267.79427099</v>
      </c>
      <c r="J121" s="6">
        <v>474</v>
      </c>
      <c r="K121" s="8">
        <v>51.03162646466</v>
      </c>
      <c r="L121" s="4">
        <v>5.94775390625</v>
      </c>
    </row>
    <row r="122" spans="1:12" x14ac:dyDescent="0.25">
      <c r="A122" s="2">
        <v>1297897597</v>
      </c>
      <c r="B122" s="3" t="s">
        <v>129</v>
      </c>
      <c r="C122" s="4">
        <v>24.524656414985699</v>
      </c>
      <c r="D122" s="5">
        <v>32.69</v>
      </c>
      <c r="E122" s="6">
        <v>1</v>
      </c>
      <c r="F122" s="6">
        <v>7</v>
      </c>
      <c r="G122" s="6">
        <v>7</v>
      </c>
      <c r="H122" s="6">
        <v>17</v>
      </c>
      <c r="I122" s="7">
        <v>336750168.85416698</v>
      </c>
      <c r="J122" s="6">
        <v>309</v>
      </c>
      <c r="K122" s="8">
        <v>31.268611304659998</v>
      </c>
      <c r="L122" s="4">
        <v>5.09716796875</v>
      </c>
    </row>
    <row r="123" spans="1:12" x14ac:dyDescent="0.25">
      <c r="A123" s="2">
        <v>1297897333</v>
      </c>
      <c r="B123" s="3" t="s">
        <v>130</v>
      </c>
      <c r="C123" s="4">
        <v>24.414717197418199</v>
      </c>
      <c r="D123" s="5">
        <v>28.64</v>
      </c>
      <c r="E123" s="6">
        <v>1</v>
      </c>
      <c r="F123" s="6">
        <v>12</v>
      </c>
      <c r="G123" s="6">
        <v>12</v>
      </c>
      <c r="H123" s="6">
        <v>25</v>
      </c>
      <c r="I123" s="7">
        <v>121859715.020833</v>
      </c>
      <c r="J123" s="6">
        <v>405</v>
      </c>
      <c r="K123" s="8">
        <v>45.416082254659997</v>
      </c>
      <c r="L123" s="4">
        <v>5.65576171875</v>
      </c>
    </row>
    <row r="124" spans="1:12" x14ac:dyDescent="0.25">
      <c r="A124" s="2">
        <v>1297900756</v>
      </c>
      <c r="B124" s="3" t="s">
        <v>131</v>
      </c>
      <c r="C124" s="4">
        <v>24.3592994213104</v>
      </c>
      <c r="D124" s="5">
        <v>26.83</v>
      </c>
      <c r="E124" s="6">
        <v>1</v>
      </c>
      <c r="F124" s="6">
        <v>20</v>
      </c>
      <c r="G124" s="6">
        <v>20</v>
      </c>
      <c r="H124" s="6">
        <v>33</v>
      </c>
      <c r="I124" s="7">
        <v>78120936.2890625</v>
      </c>
      <c r="J124" s="6">
        <v>872</v>
      </c>
      <c r="K124" s="8">
        <v>94.107602504659994</v>
      </c>
      <c r="L124" s="4">
        <v>5.41455078125</v>
      </c>
    </row>
    <row r="125" spans="1:12" x14ac:dyDescent="0.25">
      <c r="A125" s="2">
        <v>1297900525</v>
      </c>
      <c r="B125" s="3" t="s">
        <v>132</v>
      </c>
      <c r="C125" s="4">
        <v>24.353302836418202</v>
      </c>
      <c r="D125" s="5">
        <v>42.39</v>
      </c>
      <c r="E125" s="6">
        <v>1</v>
      </c>
      <c r="F125" s="6">
        <v>13</v>
      </c>
      <c r="G125" s="6">
        <v>13</v>
      </c>
      <c r="H125" s="6">
        <v>27</v>
      </c>
      <c r="I125" s="7">
        <v>223155945.67708299</v>
      </c>
      <c r="J125" s="6">
        <v>427</v>
      </c>
      <c r="K125" s="8">
        <v>44.975373804660002</v>
      </c>
      <c r="L125" s="4">
        <v>6.39208984375</v>
      </c>
    </row>
    <row r="126" spans="1:12" x14ac:dyDescent="0.25">
      <c r="A126" s="2">
        <v>1297896727</v>
      </c>
      <c r="B126" s="3" t="s">
        <v>133</v>
      </c>
      <c r="C126" s="4">
        <v>24.255527138710001</v>
      </c>
      <c r="D126" s="5">
        <v>37.29</v>
      </c>
      <c r="E126" s="6">
        <v>1</v>
      </c>
      <c r="F126" s="6">
        <v>12</v>
      </c>
      <c r="G126" s="6">
        <v>12</v>
      </c>
      <c r="H126" s="6">
        <v>35</v>
      </c>
      <c r="I126" s="7">
        <v>146991609.22916701</v>
      </c>
      <c r="J126" s="6">
        <v>354</v>
      </c>
      <c r="K126" s="8">
        <v>38.340120174660001</v>
      </c>
      <c r="L126" s="4">
        <v>5.64306640625</v>
      </c>
    </row>
    <row r="127" spans="1:12" x14ac:dyDescent="0.25">
      <c r="A127" s="2">
        <v>1297896811</v>
      </c>
      <c r="B127" s="3" t="s">
        <v>134</v>
      </c>
      <c r="C127" s="4">
        <v>23.557422280311599</v>
      </c>
      <c r="D127" s="5">
        <v>22.11</v>
      </c>
      <c r="E127" s="6">
        <v>1</v>
      </c>
      <c r="F127" s="6">
        <v>14</v>
      </c>
      <c r="G127" s="6">
        <v>14</v>
      </c>
      <c r="H127" s="6">
        <v>33</v>
      </c>
      <c r="I127" s="7">
        <v>91015116.447916701</v>
      </c>
      <c r="J127" s="6">
        <v>615</v>
      </c>
      <c r="K127" s="8">
        <v>69.304587614660093</v>
      </c>
      <c r="L127" s="4">
        <v>5.16064453125</v>
      </c>
    </row>
    <row r="128" spans="1:12" x14ac:dyDescent="0.25">
      <c r="A128" s="2">
        <v>1297899398</v>
      </c>
      <c r="B128" s="3" t="s">
        <v>135</v>
      </c>
      <c r="C128" s="4">
        <v>23.360199809074398</v>
      </c>
      <c r="D128" s="5">
        <v>45.67</v>
      </c>
      <c r="E128" s="6">
        <v>1</v>
      </c>
      <c r="F128" s="6">
        <v>16</v>
      </c>
      <c r="G128" s="6">
        <v>16</v>
      </c>
      <c r="H128" s="6">
        <v>42</v>
      </c>
      <c r="I128" s="7">
        <v>166459149.76041701</v>
      </c>
      <c r="J128" s="6">
        <v>427</v>
      </c>
      <c r="K128" s="8">
        <v>46.847455924659997</v>
      </c>
      <c r="L128" s="4">
        <v>5.21142578125</v>
      </c>
    </row>
    <row r="129" spans="1:12" x14ac:dyDescent="0.25">
      <c r="A129" s="2">
        <v>1297897526</v>
      </c>
      <c r="B129" s="3" t="s">
        <v>136</v>
      </c>
      <c r="C129" s="4">
        <v>23.352594137191801</v>
      </c>
      <c r="D129" s="5">
        <v>25.88</v>
      </c>
      <c r="E129" s="6">
        <v>1</v>
      </c>
      <c r="F129" s="6">
        <v>11</v>
      </c>
      <c r="G129" s="6">
        <v>11</v>
      </c>
      <c r="H129" s="6">
        <v>27</v>
      </c>
      <c r="I129" s="7">
        <v>134471147.89583299</v>
      </c>
      <c r="J129" s="6">
        <v>483</v>
      </c>
      <c r="K129" s="8">
        <v>51.990846464660102</v>
      </c>
      <c r="L129" s="4">
        <v>6.44287109375</v>
      </c>
    </row>
    <row r="130" spans="1:12" x14ac:dyDescent="0.25">
      <c r="A130" s="2">
        <v>1297899773</v>
      </c>
      <c r="B130" s="3" t="s">
        <v>137</v>
      </c>
      <c r="C130" s="4">
        <v>23.0170449018478</v>
      </c>
      <c r="D130" s="5">
        <v>23.21</v>
      </c>
      <c r="E130" s="6">
        <v>1</v>
      </c>
      <c r="F130" s="6">
        <v>12</v>
      </c>
      <c r="G130" s="6">
        <v>12</v>
      </c>
      <c r="H130" s="6">
        <v>25</v>
      </c>
      <c r="I130" s="7">
        <v>76727751.895833299</v>
      </c>
      <c r="J130" s="6">
        <v>599</v>
      </c>
      <c r="K130" s="8">
        <v>66.298498484660001</v>
      </c>
      <c r="L130" s="4">
        <v>5.77001953125</v>
      </c>
    </row>
    <row r="131" spans="1:12" x14ac:dyDescent="0.25">
      <c r="A131" s="2">
        <v>1297900278</v>
      </c>
      <c r="B131" s="3" t="s">
        <v>138</v>
      </c>
      <c r="C131" s="4">
        <v>22.750612616539001</v>
      </c>
      <c r="D131" s="5">
        <v>20.68</v>
      </c>
      <c r="E131" s="6">
        <v>1</v>
      </c>
      <c r="F131" s="6">
        <v>11</v>
      </c>
      <c r="G131" s="6">
        <v>11</v>
      </c>
      <c r="H131" s="6">
        <v>25</v>
      </c>
      <c r="I131" s="7">
        <v>85396706.234375</v>
      </c>
      <c r="J131" s="6">
        <v>585</v>
      </c>
      <c r="K131" s="8">
        <v>65.350901464660097</v>
      </c>
      <c r="L131" s="4">
        <v>6.84423828125</v>
      </c>
    </row>
    <row r="132" spans="1:12" x14ac:dyDescent="0.25">
      <c r="A132" s="2">
        <v>1297900234</v>
      </c>
      <c r="B132" s="3" t="s">
        <v>139</v>
      </c>
      <c r="C132" s="4">
        <v>22.5452976226807</v>
      </c>
      <c r="D132" s="5">
        <v>40.409999999999997</v>
      </c>
      <c r="E132" s="6">
        <v>1</v>
      </c>
      <c r="F132" s="6">
        <v>11</v>
      </c>
      <c r="G132" s="6">
        <v>11</v>
      </c>
      <c r="H132" s="6">
        <v>25</v>
      </c>
      <c r="I132" s="7">
        <v>176737778.9375</v>
      </c>
      <c r="J132" s="6">
        <v>292</v>
      </c>
      <c r="K132" s="8">
        <v>33.15628355466</v>
      </c>
      <c r="L132" s="4">
        <v>9.31982421875</v>
      </c>
    </row>
    <row r="133" spans="1:12" x14ac:dyDescent="0.25">
      <c r="A133" s="2">
        <v>1297899562</v>
      </c>
      <c r="B133" s="3" t="s">
        <v>140</v>
      </c>
      <c r="C133" s="4">
        <v>22.355519652366599</v>
      </c>
      <c r="D133" s="5">
        <v>21.15</v>
      </c>
      <c r="E133" s="6">
        <v>1</v>
      </c>
      <c r="F133" s="6">
        <v>9</v>
      </c>
      <c r="G133" s="6">
        <v>9</v>
      </c>
      <c r="H133" s="6">
        <v>16</v>
      </c>
      <c r="I133" s="7">
        <v>71443206.5</v>
      </c>
      <c r="J133" s="6">
        <v>416</v>
      </c>
      <c r="K133" s="8">
        <v>47.300132734659996</v>
      </c>
      <c r="L133" s="4">
        <v>4.84326171875</v>
      </c>
    </row>
    <row r="134" spans="1:12" x14ac:dyDescent="0.25">
      <c r="A134" s="2">
        <v>1297898106</v>
      </c>
      <c r="B134" s="3" t="s">
        <v>141</v>
      </c>
      <c r="C134" s="4">
        <v>22.1287150382996</v>
      </c>
      <c r="D134" s="5">
        <v>72.89</v>
      </c>
      <c r="E134" s="6">
        <v>1</v>
      </c>
      <c r="F134" s="6">
        <v>7</v>
      </c>
      <c r="G134" s="6">
        <v>7</v>
      </c>
      <c r="H134" s="6">
        <v>16</v>
      </c>
      <c r="I134" s="7">
        <v>182800638.79166701</v>
      </c>
      <c r="J134" s="6">
        <v>166</v>
      </c>
      <c r="K134" s="8">
        <v>17.52613261466</v>
      </c>
      <c r="L134" s="4">
        <v>5.12255859375</v>
      </c>
    </row>
    <row r="135" spans="1:12" x14ac:dyDescent="0.25">
      <c r="A135" s="2">
        <v>1297897261</v>
      </c>
      <c r="B135" s="3" t="s">
        <v>142</v>
      </c>
      <c r="C135" s="4">
        <v>22.007062554359401</v>
      </c>
      <c r="D135" s="5">
        <v>31.46</v>
      </c>
      <c r="E135" s="6">
        <v>1</v>
      </c>
      <c r="F135" s="6">
        <v>6</v>
      </c>
      <c r="G135" s="6">
        <v>6</v>
      </c>
      <c r="H135" s="6">
        <v>14</v>
      </c>
      <c r="I135" s="7">
        <v>159128067.15625</v>
      </c>
      <c r="J135" s="6">
        <v>213</v>
      </c>
      <c r="K135" s="8">
        <v>22.854844734659999</v>
      </c>
      <c r="L135" s="4">
        <v>4.95751953125</v>
      </c>
    </row>
    <row r="136" spans="1:12" x14ac:dyDescent="0.25">
      <c r="A136" s="2">
        <v>1297899748</v>
      </c>
      <c r="B136" s="3" t="s">
        <v>143</v>
      </c>
      <c r="C136" s="4">
        <v>21.812515497207599</v>
      </c>
      <c r="D136" s="5">
        <v>45.78</v>
      </c>
      <c r="E136" s="6">
        <v>1</v>
      </c>
      <c r="F136" s="6">
        <v>4</v>
      </c>
      <c r="G136" s="6">
        <v>4</v>
      </c>
      <c r="H136" s="6">
        <v>24</v>
      </c>
      <c r="I136" s="7">
        <v>1558979104.8697901</v>
      </c>
      <c r="J136" s="6">
        <v>83</v>
      </c>
      <c r="K136" s="8">
        <v>9.3099218546600007</v>
      </c>
      <c r="L136" s="4">
        <v>10.19873046875</v>
      </c>
    </row>
    <row r="137" spans="1:12" x14ac:dyDescent="0.25">
      <c r="A137" s="2">
        <v>1297896924</v>
      </c>
      <c r="B137" s="3" t="s">
        <v>144</v>
      </c>
      <c r="C137" s="4">
        <v>21.770223140716599</v>
      </c>
      <c r="D137" s="5">
        <v>31.65</v>
      </c>
      <c r="E137" s="6">
        <v>1</v>
      </c>
      <c r="F137" s="6">
        <v>4</v>
      </c>
      <c r="G137" s="6">
        <v>4</v>
      </c>
      <c r="H137" s="6">
        <v>18</v>
      </c>
      <c r="I137" s="7">
        <v>193592867.97916701</v>
      </c>
      <c r="J137" s="6">
        <v>158</v>
      </c>
      <c r="K137" s="8">
        <v>16.534795944660001</v>
      </c>
      <c r="L137" s="4">
        <v>6.55126953125</v>
      </c>
    </row>
    <row r="138" spans="1:12" x14ac:dyDescent="0.25">
      <c r="A138" s="2">
        <v>1297899397</v>
      </c>
      <c r="B138" s="3" t="s">
        <v>145</v>
      </c>
      <c r="C138" s="4">
        <v>21.7588003873825</v>
      </c>
      <c r="D138" s="5">
        <v>22.68</v>
      </c>
      <c r="E138" s="6">
        <v>1</v>
      </c>
      <c r="F138" s="6">
        <v>16</v>
      </c>
      <c r="G138" s="6">
        <v>16</v>
      </c>
      <c r="H138" s="6">
        <v>27</v>
      </c>
      <c r="I138" s="7">
        <v>137658405.79166701</v>
      </c>
      <c r="J138" s="6">
        <v>798</v>
      </c>
      <c r="K138" s="8">
        <v>88.710030644659994</v>
      </c>
      <c r="L138" s="4">
        <v>5.93505859375</v>
      </c>
    </row>
    <row r="139" spans="1:12" x14ac:dyDescent="0.25">
      <c r="A139" s="2">
        <v>1297899558</v>
      </c>
      <c r="B139" s="3" t="s">
        <v>146</v>
      </c>
      <c r="C139" s="4">
        <v>21.667813420295701</v>
      </c>
      <c r="D139" s="5">
        <v>45.59</v>
      </c>
      <c r="E139" s="6">
        <v>1</v>
      </c>
      <c r="F139" s="6">
        <v>12</v>
      </c>
      <c r="G139" s="6">
        <v>12</v>
      </c>
      <c r="H139" s="6">
        <v>26</v>
      </c>
      <c r="I139" s="7">
        <v>267829120.16666701</v>
      </c>
      <c r="J139" s="6">
        <v>261</v>
      </c>
      <c r="K139" s="8">
        <v>28.559952744659999</v>
      </c>
      <c r="L139" s="4">
        <v>7.13720703125</v>
      </c>
    </row>
    <row r="140" spans="1:12" x14ac:dyDescent="0.25">
      <c r="A140" s="2">
        <v>1297900616</v>
      </c>
      <c r="B140" s="3" t="s">
        <v>147</v>
      </c>
      <c r="C140" s="4">
        <v>21.649771332740801</v>
      </c>
      <c r="D140" s="5">
        <v>30.94</v>
      </c>
      <c r="E140" s="6">
        <v>1</v>
      </c>
      <c r="F140" s="6">
        <v>4</v>
      </c>
      <c r="G140" s="6">
        <v>4</v>
      </c>
      <c r="H140" s="6">
        <v>12</v>
      </c>
      <c r="I140" s="7">
        <v>308446183.79427099</v>
      </c>
      <c r="J140" s="6">
        <v>139</v>
      </c>
      <c r="K140" s="8">
        <v>14.55652853466</v>
      </c>
      <c r="L140" s="4">
        <v>5.27490234375</v>
      </c>
    </row>
    <row r="141" spans="1:12" x14ac:dyDescent="0.25">
      <c r="A141" s="2">
        <v>1297899404</v>
      </c>
      <c r="B141" s="3" t="s">
        <v>69</v>
      </c>
      <c r="C141" s="4">
        <v>21.280041694641099</v>
      </c>
      <c r="D141" s="5">
        <v>59.88</v>
      </c>
      <c r="E141" s="6">
        <v>1</v>
      </c>
      <c r="F141" s="6">
        <v>8</v>
      </c>
      <c r="G141" s="6">
        <v>8</v>
      </c>
      <c r="H141" s="6">
        <v>20</v>
      </c>
      <c r="I141" s="7">
        <v>242235934.42708299</v>
      </c>
      <c r="J141" s="6">
        <v>167</v>
      </c>
      <c r="K141" s="8">
        <v>18.276271974659998</v>
      </c>
      <c r="L141" s="4">
        <v>6.53662109375</v>
      </c>
    </row>
    <row r="142" spans="1:12" x14ac:dyDescent="0.25">
      <c r="A142" s="2">
        <v>1297896813</v>
      </c>
      <c r="B142" s="3" t="s">
        <v>148</v>
      </c>
      <c r="C142" s="4">
        <v>21.248820900917099</v>
      </c>
      <c r="D142" s="5">
        <v>42.25</v>
      </c>
      <c r="E142" s="6">
        <v>1</v>
      </c>
      <c r="F142" s="6">
        <v>4</v>
      </c>
      <c r="G142" s="6">
        <v>4</v>
      </c>
      <c r="H142" s="6">
        <v>15</v>
      </c>
      <c r="I142" s="7">
        <v>741636467.83333302</v>
      </c>
      <c r="J142" s="6">
        <v>71</v>
      </c>
      <c r="K142" s="8">
        <v>8.3806363646600008</v>
      </c>
      <c r="L142" s="4">
        <v>10.78466796875</v>
      </c>
    </row>
    <row r="143" spans="1:12" x14ac:dyDescent="0.25">
      <c r="A143" s="2">
        <v>1297896868</v>
      </c>
      <c r="B143" s="3" t="s">
        <v>149</v>
      </c>
      <c r="C143" s="4">
        <v>21.1483377218246</v>
      </c>
      <c r="D143" s="5">
        <v>28.93</v>
      </c>
      <c r="E143" s="6">
        <v>1</v>
      </c>
      <c r="F143" s="6">
        <v>3</v>
      </c>
      <c r="G143" s="6">
        <v>3</v>
      </c>
      <c r="H143" s="6">
        <v>18</v>
      </c>
      <c r="I143" s="7">
        <v>746482528.375</v>
      </c>
      <c r="J143" s="6">
        <v>121</v>
      </c>
      <c r="K143" s="8">
        <v>12.34063057466</v>
      </c>
      <c r="L143" s="4">
        <v>4.67822265625</v>
      </c>
    </row>
    <row r="144" spans="1:12" x14ac:dyDescent="0.25">
      <c r="A144" s="2">
        <v>1297897180</v>
      </c>
      <c r="B144" s="3" t="s">
        <v>150</v>
      </c>
      <c r="C144" s="4">
        <v>21.1199787855148</v>
      </c>
      <c r="D144" s="5">
        <v>34.65</v>
      </c>
      <c r="E144" s="6">
        <v>1</v>
      </c>
      <c r="F144" s="6">
        <v>9</v>
      </c>
      <c r="G144" s="6">
        <v>9</v>
      </c>
      <c r="H144" s="6">
        <v>24</v>
      </c>
      <c r="I144" s="7">
        <v>93517620.244791701</v>
      </c>
      <c r="J144" s="6">
        <v>303</v>
      </c>
      <c r="K144" s="8">
        <v>33.268171514659997</v>
      </c>
      <c r="L144" s="4">
        <v>5.24951171875</v>
      </c>
    </row>
    <row r="145" spans="1:12" x14ac:dyDescent="0.25">
      <c r="A145" s="2">
        <v>1297897154</v>
      </c>
      <c r="B145" s="3" t="s">
        <v>151</v>
      </c>
      <c r="C145" s="4">
        <v>20.887321591377301</v>
      </c>
      <c r="D145" s="5">
        <v>33.85</v>
      </c>
      <c r="E145" s="6">
        <v>1</v>
      </c>
      <c r="F145" s="6">
        <v>4</v>
      </c>
      <c r="G145" s="6">
        <v>4</v>
      </c>
      <c r="H145" s="6">
        <v>29</v>
      </c>
      <c r="I145" s="7">
        <v>2458956300.7083302</v>
      </c>
      <c r="J145" s="6">
        <v>130</v>
      </c>
      <c r="K145" s="8">
        <v>14.62087294466</v>
      </c>
      <c r="L145" s="4">
        <v>11.35595703125</v>
      </c>
    </row>
    <row r="146" spans="1:12" x14ac:dyDescent="0.25">
      <c r="A146" s="2">
        <v>1297897733</v>
      </c>
      <c r="B146" s="3" t="s">
        <v>152</v>
      </c>
      <c r="C146" s="4">
        <v>20.805849552154498</v>
      </c>
      <c r="D146" s="5">
        <v>37.06</v>
      </c>
      <c r="E146" s="6">
        <v>1</v>
      </c>
      <c r="F146" s="6">
        <v>7</v>
      </c>
      <c r="G146" s="6">
        <v>7</v>
      </c>
      <c r="H146" s="6">
        <v>14</v>
      </c>
      <c r="I146" s="7">
        <v>120492288.505208</v>
      </c>
      <c r="J146" s="6">
        <v>197</v>
      </c>
      <c r="K146" s="8">
        <v>21.90110857466</v>
      </c>
      <c r="L146" s="4">
        <v>6.63916015625</v>
      </c>
    </row>
    <row r="147" spans="1:12" x14ac:dyDescent="0.25">
      <c r="A147" s="2">
        <v>1297897048</v>
      </c>
      <c r="B147" s="3" t="s">
        <v>153</v>
      </c>
      <c r="C147" s="4">
        <v>20.697615981102</v>
      </c>
      <c r="D147" s="5">
        <v>28.3</v>
      </c>
      <c r="E147" s="6">
        <v>1</v>
      </c>
      <c r="F147" s="6">
        <v>10</v>
      </c>
      <c r="G147" s="6">
        <v>10</v>
      </c>
      <c r="H147" s="6">
        <v>20</v>
      </c>
      <c r="I147" s="7">
        <v>165846525.734375</v>
      </c>
      <c r="J147" s="6">
        <v>417</v>
      </c>
      <c r="K147" s="8">
        <v>44.863836174660001</v>
      </c>
      <c r="L147" s="4">
        <v>5.71923828125</v>
      </c>
    </row>
    <row r="148" spans="1:12" x14ac:dyDescent="0.25">
      <c r="A148" s="2">
        <v>1297900340</v>
      </c>
      <c r="B148" s="3" t="s">
        <v>154</v>
      </c>
      <c r="C148" s="4">
        <v>20.6899077892303</v>
      </c>
      <c r="D148" s="5">
        <v>29.5</v>
      </c>
      <c r="E148" s="6">
        <v>1</v>
      </c>
      <c r="F148" s="6">
        <v>12</v>
      </c>
      <c r="G148" s="6">
        <v>12</v>
      </c>
      <c r="H148" s="6">
        <v>25</v>
      </c>
      <c r="I148" s="7">
        <v>48382657.106770799</v>
      </c>
      <c r="J148" s="6">
        <v>444</v>
      </c>
      <c r="K148" s="8">
        <v>49.912507934659999</v>
      </c>
      <c r="L148" s="4">
        <v>5.84619140625</v>
      </c>
    </row>
    <row r="149" spans="1:12" x14ac:dyDescent="0.25">
      <c r="A149" s="2">
        <v>1297898903</v>
      </c>
      <c r="B149" s="3" t="s">
        <v>155</v>
      </c>
      <c r="C149" s="4">
        <v>20.595684885978699</v>
      </c>
      <c r="D149" s="5">
        <v>18.98</v>
      </c>
      <c r="E149" s="6">
        <v>1</v>
      </c>
      <c r="F149" s="6">
        <v>10</v>
      </c>
      <c r="G149" s="6">
        <v>10</v>
      </c>
      <c r="H149" s="6">
        <v>21</v>
      </c>
      <c r="I149" s="7">
        <v>161653908.99218801</v>
      </c>
      <c r="J149" s="6">
        <v>548</v>
      </c>
      <c r="K149" s="8">
        <v>59.646538364660103</v>
      </c>
      <c r="L149" s="4">
        <v>6.18896484375</v>
      </c>
    </row>
    <row r="150" spans="1:12" x14ac:dyDescent="0.25">
      <c r="A150" s="2">
        <v>1297898792</v>
      </c>
      <c r="B150" s="3" t="s">
        <v>156</v>
      </c>
      <c r="C150" s="4">
        <v>20.5853303670883</v>
      </c>
      <c r="D150" s="5">
        <v>61.07</v>
      </c>
      <c r="E150" s="6">
        <v>1</v>
      </c>
      <c r="F150" s="6">
        <v>6</v>
      </c>
      <c r="G150" s="6">
        <v>6</v>
      </c>
      <c r="H150" s="6">
        <v>18</v>
      </c>
      <c r="I150" s="7">
        <v>325148014.48958302</v>
      </c>
      <c r="J150" s="6">
        <v>131</v>
      </c>
      <c r="K150" s="8">
        <v>14.82569315466</v>
      </c>
      <c r="L150" s="4">
        <v>5.89697265625</v>
      </c>
    </row>
    <row r="151" spans="1:12" x14ac:dyDescent="0.25">
      <c r="A151" s="2">
        <v>1297899224</v>
      </c>
      <c r="B151" s="3" t="s">
        <v>157</v>
      </c>
      <c r="C151" s="4">
        <v>20.400303363799999</v>
      </c>
      <c r="D151" s="5">
        <v>23.3</v>
      </c>
      <c r="E151" s="6">
        <v>1</v>
      </c>
      <c r="F151" s="6">
        <v>7</v>
      </c>
      <c r="G151" s="6">
        <v>7</v>
      </c>
      <c r="H151" s="6">
        <v>15</v>
      </c>
      <c r="I151" s="7">
        <v>109022555.29427101</v>
      </c>
      <c r="J151" s="6">
        <v>309</v>
      </c>
      <c r="K151" s="8">
        <v>33.272694634659999</v>
      </c>
      <c r="L151" s="4">
        <v>5.12255859375</v>
      </c>
    </row>
    <row r="152" spans="1:12" x14ac:dyDescent="0.25">
      <c r="A152" s="2">
        <v>1297896960</v>
      </c>
      <c r="B152" s="3" t="s">
        <v>158</v>
      </c>
      <c r="C152" s="4">
        <v>20.354314327240001</v>
      </c>
      <c r="D152" s="5">
        <v>38.18</v>
      </c>
      <c r="E152" s="6">
        <v>1</v>
      </c>
      <c r="F152" s="6">
        <v>12</v>
      </c>
      <c r="G152" s="6">
        <v>12</v>
      </c>
      <c r="H152" s="6">
        <v>25</v>
      </c>
      <c r="I152" s="7">
        <v>141994308.02864599</v>
      </c>
      <c r="J152" s="6">
        <v>385</v>
      </c>
      <c r="K152" s="8">
        <v>42.189531994660001</v>
      </c>
      <c r="L152" s="4">
        <v>6.62451171875</v>
      </c>
    </row>
    <row r="153" spans="1:12" x14ac:dyDescent="0.25">
      <c r="A153" s="2">
        <v>1297896889</v>
      </c>
      <c r="B153" s="3" t="s">
        <v>159</v>
      </c>
      <c r="C153" s="4">
        <v>20.3450317382813</v>
      </c>
      <c r="D153" s="5">
        <v>31.68</v>
      </c>
      <c r="E153" s="6">
        <v>1</v>
      </c>
      <c r="F153" s="6">
        <v>3</v>
      </c>
      <c r="G153" s="6">
        <v>3</v>
      </c>
      <c r="H153" s="6">
        <v>14</v>
      </c>
      <c r="I153" s="7">
        <v>1245863299.10677</v>
      </c>
      <c r="J153" s="6">
        <v>101</v>
      </c>
      <c r="K153" s="8">
        <v>11.42225019466</v>
      </c>
      <c r="L153" s="4">
        <v>11.64892578125</v>
      </c>
    </row>
    <row r="154" spans="1:12" x14ac:dyDescent="0.25">
      <c r="A154" s="2">
        <v>1297899395</v>
      </c>
      <c r="B154" s="3" t="s">
        <v>69</v>
      </c>
      <c r="C154" s="4">
        <v>20.3212568759918</v>
      </c>
      <c r="D154" s="5">
        <v>35.15</v>
      </c>
      <c r="E154" s="6">
        <v>1</v>
      </c>
      <c r="F154" s="6">
        <v>20</v>
      </c>
      <c r="G154" s="6">
        <v>20</v>
      </c>
      <c r="H154" s="6">
        <v>35</v>
      </c>
      <c r="I154" s="7">
        <v>124393382.515625</v>
      </c>
      <c r="J154" s="6">
        <v>623</v>
      </c>
      <c r="K154" s="8">
        <v>68.638510644660101</v>
      </c>
      <c r="L154" s="4">
        <v>5.17333984375</v>
      </c>
    </row>
    <row r="155" spans="1:12" x14ac:dyDescent="0.25">
      <c r="A155" s="2">
        <v>1297896568</v>
      </c>
      <c r="B155" s="3" t="s">
        <v>160</v>
      </c>
      <c r="C155" s="4">
        <v>20.296749472618099</v>
      </c>
      <c r="D155" s="5">
        <v>26.41</v>
      </c>
      <c r="E155" s="6">
        <v>1</v>
      </c>
      <c r="F155" s="6">
        <v>9</v>
      </c>
      <c r="G155" s="6">
        <v>9</v>
      </c>
      <c r="H155" s="6">
        <v>17</v>
      </c>
      <c r="I155" s="7">
        <v>82889126.895833299</v>
      </c>
      <c r="J155" s="6">
        <v>409</v>
      </c>
      <c r="K155" s="8">
        <v>44.048176194660101</v>
      </c>
      <c r="L155" s="4">
        <v>6.46826171875</v>
      </c>
    </row>
    <row r="156" spans="1:12" x14ac:dyDescent="0.25">
      <c r="A156" s="2">
        <v>1297900407</v>
      </c>
      <c r="B156" s="3" t="s">
        <v>161</v>
      </c>
      <c r="C156" s="4">
        <v>20.131804108619701</v>
      </c>
      <c r="D156" s="5">
        <v>42.64</v>
      </c>
      <c r="E156" s="6">
        <v>1</v>
      </c>
      <c r="F156" s="6">
        <v>7</v>
      </c>
      <c r="G156" s="6">
        <v>7</v>
      </c>
      <c r="H156" s="6">
        <v>11</v>
      </c>
      <c r="I156" s="7">
        <v>105439788.895833</v>
      </c>
      <c r="J156" s="6">
        <v>197</v>
      </c>
      <c r="K156" s="8">
        <v>21.798040204660001</v>
      </c>
      <c r="L156" s="4">
        <v>6.45556640625</v>
      </c>
    </row>
    <row r="157" spans="1:12" x14ac:dyDescent="0.25">
      <c r="A157" s="2">
        <v>1297896734</v>
      </c>
      <c r="B157" s="3" t="s">
        <v>162</v>
      </c>
      <c r="C157" s="4">
        <v>20.084701538085898</v>
      </c>
      <c r="D157" s="5">
        <v>29.72</v>
      </c>
      <c r="E157" s="6">
        <v>1</v>
      </c>
      <c r="F157" s="6">
        <v>10</v>
      </c>
      <c r="G157" s="6">
        <v>10</v>
      </c>
      <c r="H157" s="6">
        <v>20</v>
      </c>
      <c r="I157" s="7">
        <v>31848478.416666701</v>
      </c>
      <c r="J157" s="6">
        <v>461</v>
      </c>
      <c r="K157" s="8">
        <v>49.87138665466</v>
      </c>
      <c r="L157" s="4">
        <v>8.67529296875</v>
      </c>
    </row>
    <row r="158" spans="1:12" x14ac:dyDescent="0.25">
      <c r="A158" s="2">
        <v>1297899543</v>
      </c>
      <c r="B158" s="3" t="s">
        <v>163</v>
      </c>
      <c r="C158" s="4">
        <v>19.879487514495899</v>
      </c>
      <c r="D158" s="5">
        <v>18.489999999999998</v>
      </c>
      <c r="E158" s="6">
        <v>1</v>
      </c>
      <c r="F158" s="6">
        <v>8</v>
      </c>
      <c r="G158" s="6">
        <v>8</v>
      </c>
      <c r="H158" s="6">
        <v>15</v>
      </c>
      <c r="I158" s="7">
        <v>63344333.354166701</v>
      </c>
      <c r="J158" s="6">
        <v>411</v>
      </c>
      <c r="K158" s="8">
        <v>44.452364224660101</v>
      </c>
      <c r="L158" s="4">
        <v>5.43994140625</v>
      </c>
    </row>
    <row r="159" spans="1:12" x14ac:dyDescent="0.25">
      <c r="A159" s="2">
        <v>1297896871</v>
      </c>
      <c r="B159" s="3" t="s">
        <v>164</v>
      </c>
      <c r="C159" s="4">
        <v>19.626891613006599</v>
      </c>
      <c r="D159" s="5">
        <v>22.76</v>
      </c>
      <c r="E159" s="6">
        <v>1</v>
      </c>
      <c r="F159" s="6">
        <v>3</v>
      </c>
      <c r="G159" s="6">
        <v>3</v>
      </c>
      <c r="H159" s="6">
        <v>15</v>
      </c>
      <c r="I159" s="7">
        <v>361782094.58072901</v>
      </c>
      <c r="J159" s="6">
        <v>123</v>
      </c>
      <c r="K159" s="8">
        <v>13.716410784660001</v>
      </c>
      <c r="L159" s="4">
        <v>11.00439453125</v>
      </c>
    </row>
    <row r="160" spans="1:12" x14ac:dyDescent="0.25">
      <c r="A160" s="2">
        <v>1297899273</v>
      </c>
      <c r="B160" s="3" t="s">
        <v>165</v>
      </c>
      <c r="C160" s="4">
        <v>19.599368929863001</v>
      </c>
      <c r="D160" s="5">
        <v>31.25</v>
      </c>
      <c r="E160" s="6">
        <v>1</v>
      </c>
      <c r="F160" s="6">
        <v>14</v>
      </c>
      <c r="G160" s="6">
        <v>15</v>
      </c>
      <c r="H160" s="6">
        <v>32</v>
      </c>
      <c r="I160" s="7">
        <v>124775615.244792</v>
      </c>
      <c r="J160" s="6">
        <v>448</v>
      </c>
      <c r="K160" s="8">
        <v>49.390536204660002</v>
      </c>
      <c r="L160" s="4">
        <v>9.72998046875</v>
      </c>
    </row>
    <row r="161" spans="1:12" x14ac:dyDescent="0.25">
      <c r="A161" s="2">
        <v>1297896885</v>
      </c>
      <c r="B161" s="3" t="s">
        <v>166</v>
      </c>
      <c r="C161" s="4">
        <v>19.496218681335399</v>
      </c>
      <c r="D161" s="5">
        <v>46.59</v>
      </c>
      <c r="E161" s="6">
        <v>1</v>
      </c>
      <c r="F161" s="6">
        <v>4</v>
      </c>
      <c r="G161" s="6">
        <v>4</v>
      </c>
      <c r="H161" s="6">
        <v>27</v>
      </c>
      <c r="I161" s="7">
        <v>1045842603.23438</v>
      </c>
      <c r="J161" s="6">
        <v>88</v>
      </c>
      <c r="K161" s="8">
        <v>10.10449407466</v>
      </c>
      <c r="L161" s="4">
        <v>9.70068359375</v>
      </c>
    </row>
    <row r="162" spans="1:12" x14ac:dyDescent="0.25">
      <c r="A162" s="2">
        <v>1297898849</v>
      </c>
      <c r="B162" s="3" t="s">
        <v>167</v>
      </c>
      <c r="C162" s="4">
        <v>19.205052256584199</v>
      </c>
      <c r="D162" s="5">
        <v>28.74</v>
      </c>
      <c r="E162" s="6">
        <v>1</v>
      </c>
      <c r="F162" s="6">
        <v>11</v>
      </c>
      <c r="G162" s="6">
        <v>11</v>
      </c>
      <c r="H162" s="6">
        <v>20</v>
      </c>
      <c r="I162" s="7">
        <v>62487797.458333299</v>
      </c>
      <c r="J162" s="6">
        <v>501</v>
      </c>
      <c r="K162" s="8">
        <v>55.336323954660003</v>
      </c>
      <c r="L162" s="4">
        <v>6.87353515625</v>
      </c>
    </row>
    <row r="163" spans="1:12" x14ac:dyDescent="0.25">
      <c r="A163" s="2">
        <v>1297899440</v>
      </c>
      <c r="B163" s="3" t="s">
        <v>168</v>
      </c>
      <c r="C163" s="4">
        <v>19.082715153694199</v>
      </c>
      <c r="D163" s="5">
        <v>28.85</v>
      </c>
      <c r="E163" s="6">
        <v>1</v>
      </c>
      <c r="F163" s="6">
        <v>12</v>
      </c>
      <c r="G163" s="6">
        <v>12</v>
      </c>
      <c r="H163" s="6">
        <v>25</v>
      </c>
      <c r="I163" s="7">
        <v>122263368.447917</v>
      </c>
      <c r="J163" s="6">
        <v>416</v>
      </c>
      <c r="K163" s="8">
        <v>45.660336284659998</v>
      </c>
      <c r="L163" s="4">
        <v>8.88037109375</v>
      </c>
    </row>
    <row r="164" spans="1:12" x14ac:dyDescent="0.25">
      <c r="A164" s="2">
        <v>1297896875</v>
      </c>
      <c r="B164" s="3" t="s">
        <v>169</v>
      </c>
      <c r="C164" s="4">
        <v>19.034406304359401</v>
      </c>
      <c r="D164" s="5">
        <v>51.46</v>
      </c>
      <c r="E164" s="6">
        <v>1</v>
      </c>
      <c r="F164" s="6">
        <v>7</v>
      </c>
      <c r="G164" s="6">
        <v>7</v>
      </c>
      <c r="H164" s="6">
        <v>36</v>
      </c>
      <c r="I164" s="7">
        <v>2101524354.2109399</v>
      </c>
      <c r="J164" s="6">
        <v>103</v>
      </c>
      <c r="K164" s="8">
        <v>11.745386614659999</v>
      </c>
      <c r="L164" s="4">
        <v>9.77392578125</v>
      </c>
    </row>
    <row r="165" spans="1:12" x14ac:dyDescent="0.25">
      <c r="A165" s="2">
        <v>1297897049</v>
      </c>
      <c r="B165" s="3" t="s">
        <v>170</v>
      </c>
      <c r="C165" s="4">
        <v>18.9849454164505</v>
      </c>
      <c r="D165" s="5">
        <v>30.09</v>
      </c>
      <c r="E165" s="6">
        <v>1</v>
      </c>
      <c r="F165" s="6">
        <v>16</v>
      </c>
      <c r="G165" s="6">
        <v>16</v>
      </c>
      <c r="H165" s="6">
        <v>35</v>
      </c>
      <c r="I165" s="7">
        <v>118096884.869792</v>
      </c>
      <c r="J165" s="6">
        <v>555</v>
      </c>
      <c r="K165" s="8">
        <v>61.70864071466</v>
      </c>
      <c r="L165" s="4">
        <v>5.51611328125</v>
      </c>
    </row>
    <row r="166" spans="1:12" x14ac:dyDescent="0.25">
      <c r="A166" s="2">
        <v>1297897328</v>
      </c>
      <c r="B166" s="3" t="s">
        <v>171</v>
      </c>
      <c r="C166" s="4">
        <v>18.938947319984401</v>
      </c>
      <c r="D166" s="5">
        <v>57.05</v>
      </c>
      <c r="E166" s="6">
        <v>1</v>
      </c>
      <c r="F166" s="6">
        <v>8</v>
      </c>
      <c r="G166" s="6">
        <v>8</v>
      </c>
      <c r="H166" s="6">
        <v>29</v>
      </c>
      <c r="I166" s="7">
        <v>84962155.359375</v>
      </c>
      <c r="J166" s="6">
        <v>156</v>
      </c>
      <c r="K166" s="8">
        <v>17.930045814660001</v>
      </c>
      <c r="L166" s="4">
        <v>4.99560546875</v>
      </c>
    </row>
    <row r="167" spans="1:12" x14ac:dyDescent="0.25">
      <c r="A167" s="2">
        <v>1297897260</v>
      </c>
      <c r="B167" s="3" t="s">
        <v>172</v>
      </c>
      <c r="C167" s="4">
        <v>18.885593414306602</v>
      </c>
      <c r="D167" s="5">
        <v>32.4</v>
      </c>
      <c r="E167" s="6">
        <v>1</v>
      </c>
      <c r="F167" s="6">
        <v>13</v>
      </c>
      <c r="G167" s="6">
        <v>13</v>
      </c>
      <c r="H167" s="6">
        <v>20</v>
      </c>
      <c r="I167" s="7">
        <v>41632718.045572899</v>
      </c>
      <c r="J167" s="6">
        <v>429</v>
      </c>
      <c r="K167" s="8">
        <v>47.725722024660001</v>
      </c>
      <c r="L167" s="4">
        <v>5.32568359375</v>
      </c>
    </row>
    <row r="168" spans="1:12" x14ac:dyDescent="0.25">
      <c r="A168" s="2">
        <v>1297896724</v>
      </c>
      <c r="B168" s="3" t="s">
        <v>173</v>
      </c>
      <c r="C168" s="4">
        <v>18.830438852310198</v>
      </c>
      <c r="D168" s="5">
        <v>34.14</v>
      </c>
      <c r="E168" s="6">
        <v>1</v>
      </c>
      <c r="F168" s="6">
        <v>20</v>
      </c>
      <c r="G168" s="6">
        <v>20</v>
      </c>
      <c r="H168" s="6">
        <v>31</v>
      </c>
      <c r="I168" s="7">
        <v>118894205.322917</v>
      </c>
      <c r="J168" s="6">
        <v>665</v>
      </c>
      <c r="K168" s="8">
        <v>72.412939204660105</v>
      </c>
      <c r="L168" s="4">
        <v>5.42724609375</v>
      </c>
    </row>
    <row r="169" spans="1:12" x14ac:dyDescent="0.25">
      <c r="A169" s="2">
        <v>1297896408</v>
      </c>
      <c r="B169" s="3" t="s">
        <v>174</v>
      </c>
      <c r="C169" s="4">
        <v>18.719453930854801</v>
      </c>
      <c r="D169" s="5">
        <v>24.56</v>
      </c>
      <c r="E169" s="6">
        <v>1</v>
      </c>
      <c r="F169" s="6">
        <v>14</v>
      </c>
      <c r="G169" s="6">
        <v>14</v>
      </c>
      <c r="H169" s="6">
        <v>27</v>
      </c>
      <c r="I169" s="7">
        <v>56258759.9375</v>
      </c>
      <c r="J169" s="6">
        <v>684</v>
      </c>
      <c r="K169" s="8">
        <v>74.879334904659899</v>
      </c>
      <c r="L169" s="4">
        <v>5.50341796875</v>
      </c>
    </row>
    <row r="170" spans="1:12" x14ac:dyDescent="0.25">
      <c r="A170" s="2">
        <v>1297898794</v>
      </c>
      <c r="B170" s="3" t="s">
        <v>175</v>
      </c>
      <c r="C170" s="4">
        <v>18.692869067192099</v>
      </c>
      <c r="D170" s="5">
        <v>26.03</v>
      </c>
      <c r="E170" s="6">
        <v>1</v>
      </c>
      <c r="F170" s="6">
        <v>19</v>
      </c>
      <c r="G170" s="6">
        <v>19</v>
      </c>
      <c r="H170" s="6">
        <v>33</v>
      </c>
      <c r="I170" s="7">
        <v>98379485.229166701</v>
      </c>
      <c r="J170" s="6">
        <v>749</v>
      </c>
      <c r="K170" s="8">
        <v>83.324653404660097</v>
      </c>
      <c r="L170" s="4">
        <v>7.35693359375</v>
      </c>
    </row>
    <row r="171" spans="1:12" x14ac:dyDescent="0.25">
      <c r="A171" s="2">
        <v>1297900227</v>
      </c>
      <c r="B171" s="3" t="s">
        <v>176</v>
      </c>
      <c r="C171" s="4">
        <v>18.4503140449524</v>
      </c>
      <c r="D171" s="5">
        <v>38.04</v>
      </c>
      <c r="E171" s="6">
        <v>1</v>
      </c>
      <c r="F171" s="6">
        <v>7</v>
      </c>
      <c r="G171" s="6">
        <v>7</v>
      </c>
      <c r="H171" s="6">
        <v>13</v>
      </c>
      <c r="I171" s="7">
        <v>72972346.239583299</v>
      </c>
      <c r="J171" s="6">
        <v>255</v>
      </c>
      <c r="K171" s="8">
        <v>27.579585754659998</v>
      </c>
      <c r="L171" s="4">
        <v>8.17724609375</v>
      </c>
    </row>
    <row r="172" spans="1:12" x14ac:dyDescent="0.25">
      <c r="A172" s="2">
        <v>1297900764</v>
      </c>
      <c r="B172" s="3" t="s">
        <v>177</v>
      </c>
      <c r="C172" s="4">
        <v>18.430179715156601</v>
      </c>
      <c r="D172" s="5">
        <v>18.149999999999999</v>
      </c>
      <c r="E172" s="6">
        <v>1</v>
      </c>
      <c r="F172" s="6">
        <v>9</v>
      </c>
      <c r="G172" s="6">
        <v>9</v>
      </c>
      <c r="H172" s="6">
        <v>17</v>
      </c>
      <c r="I172" s="7">
        <v>76165556.145833299</v>
      </c>
      <c r="J172" s="6">
        <v>573</v>
      </c>
      <c r="K172" s="8">
        <v>62.643670344660002</v>
      </c>
      <c r="L172" s="4">
        <v>6.93212890625</v>
      </c>
    </row>
    <row r="173" spans="1:12" x14ac:dyDescent="0.25">
      <c r="A173" s="2">
        <v>1297900618</v>
      </c>
      <c r="B173" s="3" t="s">
        <v>178</v>
      </c>
      <c r="C173" s="4">
        <v>18.3768439292908</v>
      </c>
      <c r="D173" s="5">
        <v>23.43</v>
      </c>
      <c r="E173" s="6">
        <v>1</v>
      </c>
      <c r="F173" s="6">
        <v>6</v>
      </c>
      <c r="G173" s="6">
        <v>6</v>
      </c>
      <c r="H173" s="6">
        <v>25</v>
      </c>
      <c r="I173" s="7">
        <v>136420978.84895799</v>
      </c>
      <c r="J173" s="6">
        <v>286</v>
      </c>
      <c r="K173" s="8">
        <v>31.39123392466</v>
      </c>
      <c r="L173" s="4">
        <v>7.97216796875</v>
      </c>
    </row>
    <row r="174" spans="1:12" x14ac:dyDescent="0.25">
      <c r="A174" s="2">
        <v>1297896894</v>
      </c>
      <c r="B174" s="3" t="s">
        <v>179</v>
      </c>
      <c r="C174" s="4">
        <v>18.292519330978401</v>
      </c>
      <c r="D174" s="5">
        <v>36.21</v>
      </c>
      <c r="E174" s="6">
        <v>1</v>
      </c>
      <c r="F174" s="6">
        <v>3</v>
      </c>
      <c r="G174" s="6">
        <v>3</v>
      </c>
      <c r="H174" s="6">
        <v>19</v>
      </c>
      <c r="I174" s="7">
        <v>663739158.61458302</v>
      </c>
      <c r="J174" s="6">
        <v>58</v>
      </c>
      <c r="K174" s="8">
        <v>6.5205361046599997</v>
      </c>
      <c r="L174" s="4">
        <v>10.11083984375</v>
      </c>
    </row>
    <row r="175" spans="1:12" x14ac:dyDescent="0.25">
      <c r="A175" s="2">
        <v>1297897435</v>
      </c>
      <c r="B175" s="3" t="s">
        <v>180</v>
      </c>
      <c r="C175" s="4">
        <v>18.286173820495598</v>
      </c>
      <c r="D175" s="5">
        <v>31.7</v>
      </c>
      <c r="E175" s="6">
        <v>1</v>
      </c>
      <c r="F175" s="6">
        <v>10</v>
      </c>
      <c r="G175" s="6">
        <v>10</v>
      </c>
      <c r="H175" s="6">
        <v>19</v>
      </c>
      <c r="I175" s="7">
        <v>252471074.8125</v>
      </c>
      <c r="J175" s="6">
        <v>448</v>
      </c>
      <c r="K175" s="8">
        <v>47.366453004660102</v>
      </c>
      <c r="L175" s="4">
        <v>4.64013671875</v>
      </c>
    </row>
    <row r="176" spans="1:12" x14ac:dyDescent="0.25">
      <c r="A176" s="2">
        <v>1297896968</v>
      </c>
      <c r="B176" s="3" t="s">
        <v>181</v>
      </c>
      <c r="C176" s="4">
        <v>18.264997839927702</v>
      </c>
      <c r="D176" s="5">
        <v>26.87</v>
      </c>
      <c r="E176" s="6">
        <v>1</v>
      </c>
      <c r="F176" s="6">
        <v>6</v>
      </c>
      <c r="G176" s="6">
        <v>6</v>
      </c>
      <c r="H176" s="6">
        <v>15</v>
      </c>
      <c r="I176" s="7">
        <v>166289971.70833299</v>
      </c>
      <c r="J176" s="6">
        <v>201</v>
      </c>
      <c r="K176" s="8">
        <v>22.198524514660001</v>
      </c>
      <c r="L176" s="4">
        <v>5.70654296875</v>
      </c>
    </row>
    <row r="177" spans="1:12" x14ac:dyDescent="0.25">
      <c r="A177" s="2">
        <v>1297897388</v>
      </c>
      <c r="B177" s="3" t="s">
        <v>182</v>
      </c>
      <c r="C177" s="4">
        <v>18.178880095481901</v>
      </c>
      <c r="D177" s="5">
        <v>25.47</v>
      </c>
      <c r="E177" s="6">
        <v>1</v>
      </c>
      <c r="F177" s="6">
        <v>10</v>
      </c>
      <c r="G177" s="6">
        <v>10</v>
      </c>
      <c r="H177" s="6">
        <v>15</v>
      </c>
      <c r="I177" s="7">
        <v>148438766.5625</v>
      </c>
      <c r="J177" s="6">
        <v>483</v>
      </c>
      <c r="K177" s="8">
        <v>52.53398994466</v>
      </c>
      <c r="L177" s="4">
        <v>5.68115234375</v>
      </c>
    </row>
    <row r="178" spans="1:12" x14ac:dyDescent="0.25">
      <c r="A178" s="2">
        <v>1297897016</v>
      </c>
      <c r="B178" s="3" t="s">
        <v>107</v>
      </c>
      <c r="C178" s="4">
        <v>18.170105099678</v>
      </c>
      <c r="D178" s="5">
        <v>19.55</v>
      </c>
      <c r="E178" s="6">
        <v>1</v>
      </c>
      <c r="F178" s="6">
        <v>8</v>
      </c>
      <c r="G178" s="6">
        <v>8</v>
      </c>
      <c r="H178" s="6">
        <v>15</v>
      </c>
      <c r="I178" s="7">
        <v>40734779.947916701</v>
      </c>
      <c r="J178" s="6">
        <v>445</v>
      </c>
      <c r="K178" s="8">
        <v>49.168465744659997</v>
      </c>
      <c r="L178" s="4">
        <v>9.64208984375</v>
      </c>
    </row>
    <row r="179" spans="1:12" x14ac:dyDescent="0.25">
      <c r="A179" s="2">
        <v>1297897514</v>
      </c>
      <c r="B179" s="3" t="s">
        <v>183</v>
      </c>
      <c r="C179" s="4">
        <v>18.122851848602298</v>
      </c>
      <c r="D179" s="5">
        <v>37.25</v>
      </c>
      <c r="E179" s="6">
        <v>1</v>
      </c>
      <c r="F179" s="6">
        <v>10</v>
      </c>
      <c r="G179" s="6">
        <v>10</v>
      </c>
      <c r="H179" s="6">
        <v>18</v>
      </c>
      <c r="I179" s="7">
        <v>113861052.635417</v>
      </c>
      <c r="J179" s="6">
        <v>306</v>
      </c>
      <c r="K179" s="8">
        <v>34.31593159466</v>
      </c>
      <c r="L179" s="4">
        <v>5.10986328125</v>
      </c>
    </row>
    <row r="180" spans="1:12" x14ac:dyDescent="0.25">
      <c r="A180" s="2">
        <v>1297900685</v>
      </c>
      <c r="B180" s="3" t="s">
        <v>184</v>
      </c>
      <c r="C180" s="4">
        <v>18.102561712265</v>
      </c>
      <c r="D180" s="5">
        <v>21.51</v>
      </c>
      <c r="E180" s="6">
        <v>1</v>
      </c>
      <c r="F180" s="6">
        <v>7</v>
      </c>
      <c r="G180" s="6">
        <v>7</v>
      </c>
      <c r="H180" s="6">
        <v>11</v>
      </c>
      <c r="I180" s="7">
        <v>46526755.234375</v>
      </c>
      <c r="J180" s="6">
        <v>358</v>
      </c>
      <c r="K180" s="8">
        <v>38.942982774660003</v>
      </c>
      <c r="L180" s="4">
        <v>5.97314453125</v>
      </c>
    </row>
    <row r="181" spans="1:12" x14ac:dyDescent="0.25">
      <c r="A181" s="2">
        <v>1297898927</v>
      </c>
      <c r="B181" s="3" t="s">
        <v>185</v>
      </c>
      <c r="C181" s="4">
        <v>18.091173887252801</v>
      </c>
      <c r="D181" s="5">
        <v>12.57</v>
      </c>
      <c r="E181" s="6">
        <v>1</v>
      </c>
      <c r="F181" s="6">
        <v>16</v>
      </c>
      <c r="G181" s="6">
        <v>16</v>
      </c>
      <c r="H181" s="6">
        <v>21</v>
      </c>
      <c r="I181" s="7">
        <v>69662497.666666701</v>
      </c>
      <c r="J181" s="6">
        <v>1352</v>
      </c>
      <c r="K181" s="8">
        <v>146.58832134465999</v>
      </c>
      <c r="L181" s="4">
        <v>6.13818359375</v>
      </c>
    </row>
    <row r="182" spans="1:12" x14ac:dyDescent="0.25">
      <c r="A182" s="2">
        <v>1297896828</v>
      </c>
      <c r="B182" s="3" t="s">
        <v>186</v>
      </c>
      <c r="C182" s="4">
        <v>18.0910677909851</v>
      </c>
      <c r="D182" s="5">
        <v>24.37</v>
      </c>
      <c r="E182" s="6">
        <v>1</v>
      </c>
      <c r="F182" s="6">
        <v>22</v>
      </c>
      <c r="G182" s="6">
        <v>22</v>
      </c>
      <c r="H182" s="6">
        <v>32</v>
      </c>
      <c r="I182" s="7">
        <v>126467891.23697899</v>
      </c>
      <c r="J182" s="6">
        <v>915</v>
      </c>
      <c r="K182" s="8">
        <v>103.17448098465999</v>
      </c>
      <c r="L182" s="4">
        <v>5.46533203125</v>
      </c>
    </row>
    <row r="183" spans="1:12" x14ac:dyDescent="0.25">
      <c r="A183" s="2">
        <v>1297900225</v>
      </c>
      <c r="B183" s="3" t="s">
        <v>187</v>
      </c>
      <c r="C183" s="4">
        <v>18.060842871666001</v>
      </c>
      <c r="D183" s="5">
        <v>36.840000000000003</v>
      </c>
      <c r="E183" s="6">
        <v>1</v>
      </c>
      <c r="F183" s="6">
        <v>3</v>
      </c>
      <c r="G183" s="6">
        <v>3</v>
      </c>
      <c r="H183" s="6">
        <v>16</v>
      </c>
      <c r="I183" s="7">
        <v>877042918.23958302</v>
      </c>
      <c r="J183" s="6">
        <v>76</v>
      </c>
      <c r="K183" s="8">
        <v>8.9258300646599995</v>
      </c>
      <c r="L183" s="4">
        <v>10.56494140625</v>
      </c>
    </row>
    <row r="184" spans="1:12" x14ac:dyDescent="0.25">
      <c r="A184" s="2">
        <v>1297899671</v>
      </c>
      <c r="B184" s="3" t="s">
        <v>188</v>
      </c>
      <c r="C184" s="4">
        <v>17.893651485443101</v>
      </c>
      <c r="D184" s="5">
        <v>19.350000000000001</v>
      </c>
      <c r="E184" s="6">
        <v>1</v>
      </c>
      <c r="F184" s="6">
        <v>8</v>
      </c>
      <c r="G184" s="6">
        <v>8</v>
      </c>
      <c r="H184" s="6">
        <v>19</v>
      </c>
      <c r="I184" s="7">
        <v>105312720.666667</v>
      </c>
      <c r="J184" s="6">
        <v>429</v>
      </c>
      <c r="K184" s="8">
        <v>45.507244764660001</v>
      </c>
      <c r="L184" s="4">
        <v>5.04638671875</v>
      </c>
    </row>
    <row r="185" spans="1:12" x14ac:dyDescent="0.25">
      <c r="A185" s="2">
        <v>1297900228</v>
      </c>
      <c r="B185" s="3" t="s">
        <v>189</v>
      </c>
      <c r="C185" s="4">
        <v>17.719428777694699</v>
      </c>
      <c r="D185" s="5">
        <v>16.05</v>
      </c>
      <c r="E185" s="6">
        <v>1</v>
      </c>
      <c r="F185" s="6">
        <v>15</v>
      </c>
      <c r="G185" s="6">
        <v>15</v>
      </c>
      <c r="H185" s="6">
        <v>24</v>
      </c>
      <c r="I185" s="7">
        <v>43920379.830729201</v>
      </c>
      <c r="J185" s="6">
        <v>885</v>
      </c>
      <c r="K185" s="8">
        <v>98.521055604660205</v>
      </c>
      <c r="L185" s="4">
        <v>8.66064453125</v>
      </c>
    </row>
    <row r="186" spans="1:12" x14ac:dyDescent="0.25">
      <c r="A186" s="2">
        <v>1297897131</v>
      </c>
      <c r="B186" s="3" t="s">
        <v>190</v>
      </c>
      <c r="C186" s="4">
        <v>17.6414412260056</v>
      </c>
      <c r="D186" s="5">
        <v>31.44</v>
      </c>
      <c r="E186" s="6">
        <v>1</v>
      </c>
      <c r="F186" s="6">
        <v>6</v>
      </c>
      <c r="G186" s="6">
        <v>6</v>
      </c>
      <c r="H186" s="6">
        <v>12</v>
      </c>
      <c r="I186" s="7">
        <v>171366208.03906301</v>
      </c>
      <c r="J186" s="6">
        <v>194</v>
      </c>
      <c r="K186" s="8">
        <v>20.577787324660001</v>
      </c>
      <c r="L186" s="4">
        <v>9.49560546875</v>
      </c>
    </row>
    <row r="187" spans="1:12" x14ac:dyDescent="0.25">
      <c r="A187" s="2">
        <v>1297898708</v>
      </c>
      <c r="B187" s="3" t="s">
        <v>191</v>
      </c>
      <c r="C187" s="4">
        <v>17.608319282531699</v>
      </c>
      <c r="D187" s="5">
        <v>16.73</v>
      </c>
      <c r="E187" s="6">
        <v>1</v>
      </c>
      <c r="F187" s="6">
        <v>8</v>
      </c>
      <c r="G187" s="6">
        <v>8</v>
      </c>
      <c r="H187" s="6">
        <v>16</v>
      </c>
      <c r="I187" s="7">
        <v>56081437.377604201</v>
      </c>
      <c r="J187" s="6">
        <v>520</v>
      </c>
      <c r="K187" s="8">
        <v>58.2143824946601</v>
      </c>
      <c r="L187" s="4">
        <v>5.13525390625</v>
      </c>
    </row>
    <row r="188" spans="1:12" x14ac:dyDescent="0.25">
      <c r="A188" s="2">
        <v>1297899552</v>
      </c>
      <c r="B188" s="3" t="s">
        <v>192</v>
      </c>
      <c r="C188" s="4">
        <v>17.5064634084702</v>
      </c>
      <c r="D188" s="5">
        <v>61.33</v>
      </c>
      <c r="E188" s="6">
        <v>1</v>
      </c>
      <c r="F188" s="6">
        <v>16</v>
      </c>
      <c r="G188" s="6">
        <v>16</v>
      </c>
      <c r="H188" s="6">
        <v>35</v>
      </c>
      <c r="I188" s="7">
        <v>363370968.96614599</v>
      </c>
      <c r="J188" s="6">
        <v>406</v>
      </c>
      <c r="K188" s="8">
        <v>43.60536576466</v>
      </c>
      <c r="L188" s="4">
        <v>6.32861328125</v>
      </c>
    </row>
    <row r="189" spans="1:12" x14ac:dyDescent="0.25">
      <c r="A189" s="2">
        <v>1297899850</v>
      </c>
      <c r="B189" s="3" t="s">
        <v>193</v>
      </c>
      <c r="C189" s="4">
        <v>17.5004478693008</v>
      </c>
      <c r="D189" s="5">
        <v>47.19</v>
      </c>
      <c r="E189" s="6">
        <v>1</v>
      </c>
      <c r="F189" s="6">
        <v>9</v>
      </c>
      <c r="G189" s="6">
        <v>9</v>
      </c>
      <c r="H189" s="6">
        <v>20</v>
      </c>
      <c r="I189" s="7">
        <v>164409022.02083299</v>
      </c>
      <c r="J189" s="6">
        <v>320</v>
      </c>
      <c r="K189" s="8">
        <v>34.050169214660002</v>
      </c>
      <c r="L189" s="4">
        <v>5.40185546875</v>
      </c>
    </row>
    <row r="190" spans="1:12" x14ac:dyDescent="0.25">
      <c r="A190" s="2">
        <v>1297900370</v>
      </c>
      <c r="B190" s="3" t="s">
        <v>194</v>
      </c>
      <c r="C190" s="4">
        <v>17.489139437675501</v>
      </c>
      <c r="D190" s="5">
        <v>27.29</v>
      </c>
      <c r="E190" s="6">
        <v>1</v>
      </c>
      <c r="F190" s="6">
        <v>14</v>
      </c>
      <c r="G190" s="6">
        <v>14</v>
      </c>
      <c r="H190" s="6">
        <v>26</v>
      </c>
      <c r="I190" s="7">
        <v>85643656.395833299</v>
      </c>
      <c r="J190" s="6">
        <v>513</v>
      </c>
      <c r="K190" s="8">
        <v>55.383818804660102</v>
      </c>
      <c r="L190" s="4">
        <v>5.38916015625</v>
      </c>
    </row>
    <row r="191" spans="1:12" x14ac:dyDescent="0.25">
      <c r="A191" s="2">
        <v>1297897879</v>
      </c>
      <c r="B191" s="3" t="s">
        <v>195</v>
      </c>
      <c r="C191" s="4">
        <v>17.339483737945599</v>
      </c>
      <c r="D191" s="5">
        <v>33.24</v>
      </c>
      <c r="E191" s="6">
        <v>1</v>
      </c>
      <c r="F191" s="6">
        <v>10</v>
      </c>
      <c r="G191" s="6">
        <v>10</v>
      </c>
      <c r="H191" s="6">
        <v>25</v>
      </c>
      <c r="I191" s="7">
        <v>41368685.182291701</v>
      </c>
      <c r="J191" s="6">
        <v>361</v>
      </c>
      <c r="K191" s="8">
        <v>39.777132164660003</v>
      </c>
      <c r="L191" s="4">
        <v>5.57958984375</v>
      </c>
    </row>
    <row r="192" spans="1:12" x14ac:dyDescent="0.25">
      <c r="A192" s="2">
        <v>1297898843</v>
      </c>
      <c r="B192" s="3" t="s">
        <v>196</v>
      </c>
      <c r="C192" s="4">
        <v>17.298502445220901</v>
      </c>
      <c r="D192" s="5">
        <v>34.35</v>
      </c>
      <c r="E192" s="6">
        <v>1</v>
      </c>
      <c r="F192" s="6">
        <v>8</v>
      </c>
      <c r="G192" s="6">
        <v>8</v>
      </c>
      <c r="H192" s="6">
        <v>15</v>
      </c>
      <c r="I192" s="7">
        <v>60754869.583333299</v>
      </c>
      <c r="J192" s="6">
        <v>262</v>
      </c>
      <c r="K192" s="8">
        <v>28.814844004659999</v>
      </c>
      <c r="L192" s="4">
        <v>7.53271484375</v>
      </c>
    </row>
    <row r="193" spans="1:12" x14ac:dyDescent="0.25">
      <c r="A193" s="2">
        <v>1297896505</v>
      </c>
      <c r="B193" s="3" t="s">
        <v>197</v>
      </c>
      <c r="C193" s="4">
        <v>17.1292307376862</v>
      </c>
      <c r="D193" s="5">
        <v>44.44</v>
      </c>
      <c r="E193" s="6">
        <v>1</v>
      </c>
      <c r="F193" s="6">
        <v>5</v>
      </c>
      <c r="G193" s="6">
        <v>5</v>
      </c>
      <c r="H193" s="6">
        <v>11</v>
      </c>
      <c r="I193" s="7">
        <v>218629554.296875</v>
      </c>
      <c r="J193" s="6">
        <v>126</v>
      </c>
      <c r="K193" s="8">
        <v>13.53201889466</v>
      </c>
      <c r="L193" s="4">
        <v>5.17333984375</v>
      </c>
    </row>
    <row r="194" spans="1:12" x14ac:dyDescent="0.25">
      <c r="A194" s="2">
        <v>1297900644</v>
      </c>
      <c r="B194" s="3" t="s">
        <v>198</v>
      </c>
      <c r="C194" s="4">
        <v>17.087414860725399</v>
      </c>
      <c r="D194" s="5">
        <v>57.93</v>
      </c>
      <c r="E194" s="6">
        <v>1</v>
      </c>
      <c r="F194" s="6">
        <v>9</v>
      </c>
      <c r="G194" s="6">
        <v>9</v>
      </c>
      <c r="H194" s="6">
        <v>18</v>
      </c>
      <c r="I194" s="7">
        <v>147117060.60416701</v>
      </c>
      <c r="J194" s="6">
        <v>164</v>
      </c>
      <c r="K194" s="8">
        <v>18.163361204659999</v>
      </c>
      <c r="L194" s="4">
        <v>6.30322265625</v>
      </c>
    </row>
    <row r="195" spans="1:12" x14ac:dyDescent="0.25">
      <c r="A195" s="2">
        <v>1297896496</v>
      </c>
      <c r="B195" s="3" t="s">
        <v>199</v>
      </c>
      <c r="C195" s="4">
        <v>16.9936300516129</v>
      </c>
      <c r="D195" s="5">
        <v>35.549999999999997</v>
      </c>
      <c r="E195" s="6">
        <v>1</v>
      </c>
      <c r="F195" s="6">
        <v>8</v>
      </c>
      <c r="G195" s="6">
        <v>8</v>
      </c>
      <c r="H195" s="6">
        <v>16</v>
      </c>
      <c r="I195" s="7">
        <v>84142290.4453125</v>
      </c>
      <c r="J195" s="6">
        <v>301</v>
      </c>
      <c r="K195" s="8">
        <v>31.903896264659998</v>
      </c>
      <c r="L195" s="4">
        <v>6.08740234375</v>
      </c>
    </row>
    <row r="196" spans="1:12" x14ac:dyDescent="0.25">
      <c r="A196" s="2">
        <v>1297899779</v>
      </c>
      <c r="B196" s="3" t="s">
        <v>200</v>
      </c>
      <c r="C196" s="4">
        <v>16.9023998975754</v>
      </c>
      <c r="D196" s="5">
        <v>17.93</v>
      </c>
      <c r="E196" s="6">
        <v>1</v>
      </c>
      <c r="F196" s="6">
        <v>17</v>
      </c>
      <c r="G196" s="6">
        <v>17</v>
      </c>
      <c r="H196" s="6">
        <v>33</v>
      </c>
      <c r="I196" s="7">
        <v>65182042.666666701</v>
      </c>
      <c r="J196" s="6">
        <v>948</v>
      </c>
      <c r="K196" s="8">
        <v>107.32575576466</v>
      </c>
      <c r="L196" s="4">
        <v>5.49072265625</v>
      </c>
    </row>
    <row r="197" spans="1:12" x14ac:dyDescent="0.25">
      <c r="A197" s="2">
        <v>1297898932</v>
      </c>
      <c r="B197" s="3" t="s">
        <v>201</v>
      </c>
      <c r="C197" s="4">
        <v>16.802358388900799</v>
      </c>
      <c r="D197" s="5">
        <v>16.91</v>
      </c>
      <c r="E197" s="6">
        <v>1</v>
      </c>
      <c r="F197" s="6">
        <v>23</v>
      </c>
      <c r="G197" s="6">
        <v>23</v>
      </c>
      <c r="H197" s="6">
        <v>33</v>
      </c>
      <c r="I197" s="7">
        <v>36005664.65625</v>
      </c>
      <c r="J197" s="6">
        <v>1490</v>
      </c>
      <c r="K197" s="8">
        <v>162.72841650466</v>
      </c>
      <c r="L197" s="4">
        <v>5.96044921875</v>
      </c>
    </row>
    <row r="198" spans="1:12" x14ac:dyDescent="0.25">
      <c r="A198" s="2">
        <v>1297896877</v>
      </c>
      <c r="B198" s="3" t="s">
        <v>202</v>
      </c>
      <c r="C198" s="4">
        <v>16.782490253448501</v>
      </c>
      <c r="D198" s="5">
        <v>26.5</v>
      </c>
      <c r="E198" s="6">
        <v>1</v>
      </c>
      <c r="F198" s="6">
        <v>5</v>
      </c>
      <c r="G198" s="6">
        <v>5</v>
      </c>
      <c r="H198" s="6">
        <v>28</v>
      </c>
      <c r="I198" s="7">
        <v>1345287335.40625</v>
      </c>
      <c r="J198" s="6">
        <v>200</v>
      </c>
      <c r="K198" s="8">
        <v>22.000672274660001</v>
      </c>
      <c r="L198" s="4">
        <v>9.83251953125</v>
      </c>
    </row>
    <row r="199" spans="1:12" x14ac:dyDescent="0.25">
      <c r="A199" s="2">
        <v>1297897530</v>
      </c>
      <c r="B199" s="3" t="s">
        <v>203</v>
      </c>
      <c r="C199" s="4">
        <v>16.7631754875183</v>
      </c>
      <c r="D199" s="5">
        <v>37.6</v>
      </c>
      <c r="E199" s="6">
        <v>1</v>
      </c>
      <c r="F199" s="6">
        <v>5</v>
      </c>
      <c r="G199" s="6">
        <v>5</v>
      </c>
      <c r="H199" s="6">
        <v>21</v>
      </c>
      <c r="I199" s="7">
        <v>374626084.46354198</v>
      </c>
      <c r="J199" s="6">
        <v>125</v>
      </c>
      <c r="K199" s="8">
        <v>14.19857572466</v>
      </c>
      <c r="L199" s="4">
        <v>9.26123046875</v>
      </c>
    </row>
    <row r="200" spans="1:12" x14ac:dyDescent="0.25">
      <c r="A200" s="2">
        <v>1297898541</v>
      </c>
      <c r="B200" s="3" t="s">
        <v>204</v>
      </c>
      <c r="C200" s="4">
        <v>16.600642800331102</v>
      </c>
      <c r="D200" s="5">
        <v>55.08</v>
      </c>
      <c r="E200" s="6">
        <v>1</v>
      </c>
      <c r="F200" s="6">
        <v>8</v>
      </c>
      <c r="G200" s="6">
        <v>8</v>
      </c>
      <c r="H200" s="6">
        <v>16</v>
      </c>
      <c r="I200" s="7">
        <v>194318375.13541701</v>
      </c>
      <c r="J200" s="6">
        <v>187</v>
      </c>
      <c r="K200" s="8">
        <v>20.508422054659999</v>
      </c>
      <c r="L200" s="4">
        <v>5.24951171875</v>
      </c>
    </row>
    <row r="201" spans="1:12" x14ac:dyDescent="0.25">
      <c r="A201" s="2">
        <v>1297898324</v>
      </c>
      <c r="B201" s="3" t="s">
        <v>205</v>
      </c>
      <c r="C201" s="4">
        <v>16.596413373947101</v>
      </c>
      <c r="D201" s="5">
        <v>21.83</v>
      </c>
      <c r="E201" s="6">
        <v>1</v>
      </c>
      <c r="F201" s="6">
        <v>5</v>
      </c>
      <c r="G201" s="6">
        <v>5</v>
      </c>
      <c r="H201" s="6">
        <v>20</v>
      </c>
      <c r="I201" s="7">
        <v>121288025.416667</v>
      </c>
      <c r="J201" s="6">
        <v>229</v>
      </c>
      <c r="K201" s="8">
        <v>25.577782094660002</v>
      </c>
      <c r="L201" s="4">
        <v>5.05908203125</v>
      </c>
    </row>
    <row r="202" spans="1:12" x14ac:dyDescent="0.25">
      <c r="A202" s="2">
        <v>1297897812</v>
      </c>
      <c r="B202" s="3" t="s">
        <v>206</v>
      </c>
      <c r="C202" s="4">
        <v>16.5821759700775</v>
      </c>
      <c r="D202" s="5">
        <v>35.020000000000003</v>
      </c>
      <c r="E202" s="6">
        <v>1</v>
      </c>
      <c r="F202" s="6">
        <v>18</v>
      </c>
      <c r="G202" s="6">
        <v>18</v>
      </c>
      <c r="H202" s="6">
        <v>26</v>
      </c>
      <c r="I202" s="7">
        <v>101390125.729167</v>
      </c>
      <c r="J202" s="6">
        <v>634</v>
      </c>
      <c r="K202" s="8">
        <v>71.199640414659996</v>
      </c>
      <c r="L202" s="4">
        <v>5.31298828125</v>
      </c>
    </row>
    <row r="203" spans="1:12" x14ac:dyDescent="0.25">
      <c r="A203" s="2">
        <v>1297899696</v>
      </c>
      <c r="B203" s="3" t="s">
        <v>207</v>
      </c>
      <c r="C203" s="4">
        <v>16.5772930383682</v>
      </c>
      <c r="D203" s="5">
        <v>36.630000000000003</v>
      </c>
      <c r="E203" s="6">
        <v>1</v>
      </c>
      <c r="F203" s="6">
        <v>10</v>
      </c>
      <c r="G203" s="6">
        <v>10</v>
      </c>
      <c r="H203" s="6">
        <v>16</v>
      </c>
      <c r="I203" s="7">
        <v>186939066.42708299</v>
      </c>
      <c r="J203" s="6">
        <v>344</v>
      </c>
      <c r="K203" s="8">
        <v>35.942747604659999</v>
      </c>
      <c r="L203" s="4">
        <v>6.16357421875</v>
      </c>
    </row>
    <row r="204" spans="1:12" x14ac:dyDescent="0.25">
      <c r="A204" s="2">
        <v>1297897437</v>
      </c>
      <c r="B204" s="3" t="s">
        <v>208</v>
      </c>
      <c r="C204" s="4">
        <v>16.5518654584885</v>
      </c>
      <c r="D204" s="5">
        <v>40.4</v>
      </c>
      <c r="E204" s="6">
        <v>1</v>
      </c>
      <c r="F204" s="6">
        <v>7</v>
      </c>
      <c r="G204" s="6">
        <v>7</v>
      </c>
      <c r="H204" s="6">
        <v>14</v>
      </c>
      <c r="I204" s="7">
        <v>920311373.35416698</v>
      </c>
      <c r="J204" s="6">
        <v>198</v>
      </c>
      <c r="K204" s="8">
        <v>21.92473040466</v>
      </c>
      <c r="L204" s="4">
        <v>5.90966796875</v>
      </c>
    </row>
    <row r="205" spans="1:12" x14ac:dyDescent="0.25">
      <c r="A205" s="2">
        <v>1297898670</v>
      </c>
      <c r="B205" s="3" t="s">
        <v>209</v>
      </c>
      <c r="C205" s="4">
        <v>16.5480026006699</v>
      </c>
      <c r="D205" s="5">
        <v>31.18</v>
      </c>
      <c r="E205" s="6">
        <v>1</v>
      </c>
      <c r="F205" s="6">
        <v>7</v>
      </c>
      <c r="G205" s="6">
        <v>7</v>
      </c>
      <c r="H205" s="6">
        <v>15</v>
      </c>
      <c r="I205" s="7">
        <v>192493083.21354201</v>
      </c>
      <c r="J205" s="6">
        <v>279</v>
      </c>
      <c r="K205" s="8">
        <v>30.98182239466</v>
      </c>
      <c r="L205" s="4">
        <v>5.43994140625</v>
      </c>
    </row>
    <row r="206" spans="1:12" x14ac:dyDescent="0.25">
      <c r="A206" s="2">
        <v>1297898915</v>
      </c>
      <c r="B206" s="3" t="s">
        <v>210</v>
      </c>
      <c r="C206" s="4">
        <v>16.513913154602101</v>
      </c>
      <c r="D206" s="5">
        <v>47.74</v>
      </c>
      <c r="E206" s="6">
        <v>1</v>
      </c>
      <c r="F206" s="6">
        <v>15</v>
      </c>
      <c r="G206" s="6">
        <v>15</v>
      </c>
      <c r="H206" s="6">
        <v>21</v>
      </c>
      <c r="I206" s="7">
        <v>91851770.9375</v>
      </c>
      <c r="J206" s="6">
        <v>398</v>
      </c>
      <c r="K206" s="8">
        <v>43.060155404660001</v>
      </c>
      <c r="L206" s="4">
        <v>6.12548828125</v>
      </c>
    </row>
    <row r="207" spans="1:12" x14ac:dyDescent="0.25">
      <c r="A207" s="2">
        <v>1297899074</v>
      </c>
      <c r="B207" s="3" t="s">
        <v>211</v>
      </c>
      <c r="C207" s="4">
        <v>16.513510823249799</v>
      </c>
      <c r="D207" s="5">
        <v>77.14</v>
      </c>
      <c r="E207" s="6">
        <v>1</v>
      </c>
      <c r="F207" s="6">
        <v>4</v>
      </c>
      <c r="G207" s="6">
        <v>5</v>
      </c>
      <c r="H207" s="6">
        <v>18</v>
      </c>
      <c r="I207" s="7">
        <v>793175657.66666698</v>
      </c>
      <c r="J207" s="6">
        <v>70</v>
      </c>
      <c r="K207" s="8">
        <v>7.6917998446600002</v>
      </c>
      <c r="L207" s="4">
        <v>7.25439453125</v>
      </c>
    </row>
    <row r="208" spans="1:12" x14ac:dyDescent="0.25">
      <c r="A208" s="2">
        <v>1297898791</v>
      </c>
      <c r="B208" s="3" t="s">
        <v>212</v>
      </c>
      <c r="C208" s="4">
        <v>16.478421211242701</v>
      </c>
      <c r="D208" s="5">
        <v>32.67</v>
      </c>
      <c r="E208" s="6">
        <v>1</v>
      </c>
      <c r="F208" s="6">
        <v>8</v>
      </c>
      <c r="G208" s="6">
        <v>8</v>
      </c>
      <c r="H208" s="6">
        <v>31</v>
      </c>
      <c r="I208" s="7">
        <v>300337104.5625</v>
      </c>
      <c r="J208" s="6">
        <v>300</v>
      </c>
      <c r="K208" s="8">
        <v>32.27048556466</v>
      </c>
      <c r="L208" s="4">
        <v>8.86572265625</v>
      </c>
    </row>
    <row r="209" spans="1:12" x14ac:dyDescent="0.25">
      <c r="A209" s="2">
        <v>1297900397</v>
      </c>
      <c r="B209" s="3" t="s">
        <v>213</v>
      </c>
      <c r="C209" s="4">
        <v>16.342719554901102</v>
      </c>
      <c r="D209" s="5">
        <v>55.47</v>
      </c>
      <c r="E209" s="6">
        <v>1</v>
      </c>
      <c r="F209" s="6">
        <v>6</v>
      </c>
      <c r="G209" s="6">
        <v>6</v>
      </c>
      <c r="H209" s="6">
        <v>14</v>
      </c>
      <c r="I209" s="7">
        <v>248898045.34375</v>
      </c>
      <c r="J209" s="6">
        <v>137</v>
      </c>
      <c r="K209" s="8">
        <v>14.629921764660001</v>
      </c>
      <c r="L209" s="4">
        <v>9.08544921875</v>
      </c>
    </row>
    <row r="210" spans="1:12" x14ac:dyDescent="0.25">
      <c r="A210" s="2">
        <v>1297897433</v>
      </c>
      <c r="B210" s="3" t="s">
        <v>214</v>
      </c>
      <c r="C210" s="4">
        <v>16.2967640161514</v>
      </c>
      <c r="D210" s="5">
        <v>20.9</v>
      </c>
      <c r="E210" s="6">
        <v>1</v>
      </c>
      <c r="F210" s="6">
        <v>7</v>
      </c>
      <c r="G210" s="6">
        <v>7</v>
      </c>
      <c r="H210" s="6">
        <v>16</v>
      </c>
      <c r="I210" s="7">
        <v>55493812.083333299</v>
      </c>
      <c r="J210" s="6">
        <v>354</v>
      </c>
      <c r="K210" s="8">
        <v>38.451961974660001</v>
      </c>
      <c r="L210" s="4">
        <v>5.75732421875</v>
      </c>
    </row>
    <row r="211" spans="1:12" x14ac:dyDescent="0.25">
      <c r="A211" s="2">
        <v>1297899068</v>
      </c>
      <c r="B211" s="3" t="s">
        <v>215</v>
      </c>
      <c r="C211" s="4">
        <v>16.263383150100701</v>
      </c>
      <c r="D211" s="5">
        <v>36.69</v>
      </c>
      <c r="E211" s="6">
        <v>1</v>
      </c>
      <c r="F211" s="6">
        <v>12</v>
      </c>
      <c r="G211" s="6">
        <v>12</v>
      </c>
      <c r="H211" s="6">
        <v>23</v>
      </c>
      <c r="I211" s="7">
        <v>56411929.958333299</v>
      </c>
      <c r="J211" s="6">
        <v>338</v>
      </c>
      <c r="K211" s="8">
        <v>38.078061304659997</v>
      </c>
      <c r="L211" s="4">
        <v>5.36376953125</v>
      </c>
    </row>
    <row r="212" spans="1:12" x14ac:dyDescent="0.25">
      <c r="A212" s="2">
        <v>1297897678</v>
      </c>
      <c r="B212" s="3" t="s">
        <v>216</v>
      </c>
      <c r="C212" s="4">
        <v>16.099844694137602</v>
      </c>
      <c r="D212" s="5">
        <v>27.5</v>
      </c>
      <c r="E212" s="6">
        <v>1</v>
      </c>
      <c r="F212" s="6">
        <v>6</v>
      </c>
      <c r="G212" s="6">
        <v>6</v>
      </c>
      <c r="H212" s="6">
        <v>11</v>
      </c>
      <c r="I212" s="7">
        <v>48845727.427083299</v>
      </c>
      <c r="J212" s="6">
        <v>240</v>
      </c>
      <c r="K212" s="8">
        <v>26.62557097466</v>
      </c>
      <c r="L212" s="4">
        <v>7.18115234375</v>
      </c>
    </row>
    <row r="213" spans="1:12" x14ac:dyDescent="0.25">
      <c r="A213" s="2">
        <v>1297897866</v>
      </c>
      <c r="B213" s="3" t="s">
        <v>217</v>
      </c>
      <c r="C213" s="4">
        <v>15.968080759048499</v>
      </c>
      <c r="D213" s="5">
        <v>52.63</v>
      </c>
      <c r="E213" s="6">
        <v>1</v>
      </c>
      <c r="F213" s="6">
        <v>8</v>
      </c>
      <c r="G213" s="6">
        <v>8</v>
      </c>
      <c r="H213" s="6">
        <v>15</v>
      </c>
      <c r="I213" s="7">
        <v>200044776.5625</v>
      </c>
      <c r="J213" s="6">
        <v>171</v>
      </c>
      <c r="K213" s="8">
        <v>18.79384414466</v>
      </c>
      <c r="L213" s="4">
        <v>9.23193359375</v>
      </c>
    </row>
    <row r="214" spans="1:12" x14ac:dyDescent="0.25">
      <c r="A214" s="2">
        <v>1297898877</v>
      </c>
      <c r="B214" s="3" t="s">
        <v>218</v>
      </c>
      <c r="C214" s="4">
        <v>15.8819661140442</v>
      </c>
      <c r="D214" s="5">
        <v>43.95</v>
      </c>
      <c r="E214" s="6">
        <v>1</v>
      </c>
      <c r="F214" s="6">
        <v>8</v>
      </c>
      <c r="G214" s="6">
        <v>8</v>
      </c>
      <c r="H214" s="6">
        <v>12</v>
      </c>
      <c r="I214" s="7">
        <v>89953158.052083299</v>
      </c>
      <c r="J214" s="6">
        <v>248</v>
      </c>
      <c r="K214" s="8">
        <v>26.05357349466</v>
      </c>
      <c r="L214" s="4">
        <v>6.55126953125</v>
      </c>
    </row>
    <row r="215" spans="1:12" x14ac:dyDescent="0.25">
      <c r="A215" s="2">
        <v>1297897338</v>
      </c>
      <c r="B215" s="3" t="s">
        <v>219</v>
      </c>
      <c r="C215" s="4">
        <v>15.812014579772899</v>
      </c>
      <c r="D215" s="5">
        <v>26.21</v>
      </c>
      <c r="E215" s="6">
        <v>1</v>
      </c>
      <c r="F215" s="6">
        <v>16</v>
      </c>
      <c r="G215" s="6">
        <v>16</v>
      </c>
      <c r="H215" s="6">
        <v>21</v>
      </c>
      <c r="I215" s="7">
        <v>43592082.625</v>
      </c>
      <c r="J215" s="6">
        <v>683</v>
      </c>
      <c r="K215" s="8">
        <v>75.602932604660097</v>
      </c>
      <c r="L215" s="4">
        <v>5.78271484375</v>
      </c>
    </row>
    <row r="216" spans="1:12" x14ac:dyDescent="0.25">
      <c r="A216" s="2">
        <v>1297899983</v>
      </c>
      <c r="B216" s="3" t="s">
        <v>220</v>
      </c>
      <c r="C216" s="4">
        <v>15.7935166358948</v>
      </c>
      <c r="D216" s="5">
        <v>36.71</v>
      </c>
      <c r="E216" s="6">
        <v>1</v>
      </c>
      <c r="F216" s="6">
        <v>9</v>
      </c>
      <c r="G216" s="6">
        <v>9</v>
      </c>
      <c r="H216" s="6">
        <v>11</v>
      </c>
      <c r="I216" s="7">
        <v>94904719.541666701</v>
      </c>
      <c r="J216" s="6">
        <v>286</v>
      </c>
      <c r="K216" s="8">
        <v>31.282267594659999</v>
      </c>
      <c r="L216" s="4">
        <v>7.06396484375</v>
      </c>
    </row>
    <row r="217" spans="1:12" x14ac:dyDescent="0.25">
      <c r="A217" s="2">
        <v>1297900012</v>
      </c>
      <c r="B217" s="3" t="s">
        <v>221</v>
      </c>
      <c r="C217" s="4">
        <v>15.7135186195374</v>
      </c>
      <c r="D217" s="5">
        <v>41.61</v>
      </c>
      <c r="E217" s="6">
        <v>1</v>
      </c>
      <c r="F217" s="6">
        <v>5</v>
      </c>
      <c r="G217" s="6">
        <v>5</v>
      </c>
      <c r="H217" s="6">
        <v>16</v>
      </c>
      <c r="I217" s="7">
        <v>116400218.75</v>
      </c>
      <c r="J217" s="6">
        <v>137</v>
      </c>
      <c r="K217" s="8">
        <v>15.294801984659999</v>
      </c>
      <c r="L217" s="4">
        <v>5.88427734375</v>
      </c>
    </row>
    <row r="218" spans="1:12" x14ac:dyDescent="0.25">
      <c r="A218" s="2">
        <v>1297899399</v>
      </c>
      <c r="B218" s="3" t="s">
        <v>222</v>
      </c>
      <c r="C218" s="4">
        <v>15.6393718719482</v>
      </c>
      <c r="D218" s="5">
        <v>31.92</v>
      </c>
      <c r="E218" s="6">
        <v>1</v>
      </c>
      <c r="F218" s="6">
        <v>5</v>
      </c>
      <c r="G218" s="6">
        <v>5</v>
      </c>
      <c r="H218" s="6">
        <v>13</v>
      </c>
      <c r="I218" s="7">
        <v>308525301.33854198</v>
      </c>
      <c r="J218" s="6">
        <v>213</v>
      </c>
      <c r="K218" s="8">
        <v>23.528730744659999</v>
      </c>
      <c r="L218" s="4">
        <v>6.20166015625</v>
      </c>
    </row>
    <row r="219" spans="1:12" x14ac:dyDescent="0.25">
      <c r="A219" s="2">
        <v>1297899681</v>
      </c>
      <c r="B219" s="3" t="s">
        <v>223</v>
      </c>
      <c r="C219" s="4">
        <v>15.6170483827591</v>
      </c>
      <c r="D219" s="5">
        <v>38.92</v>
      </c>
      <c r="E219" s="6">
        <v>1</v>
      </c>
      <c r="F219" s="6">
        <v>6</v>
      </c>
      <c r="G219" s="6">
        <v>6</v>
      </c>
      <c r="H219" s="6">
        <v>14</v>
      </c>
      <c r="I219" s="7">
        <v>233586458.16666701</v>
      </c>
      <c r="J219" s="6">
        <v>167</v>
      </c>
      <c r="K219" s="8">
        <v>18.91620474466</v>
      </c>
      <c r="L219" s="4">
        <v>9.42236328125</v>
      </c>
    </row>
    <row r="220" spans="1:12" x14ac:dyDescent="0.25">
      <c r="A220" s="2">
        <v>1297900287</v>
      </c>
      <c r="B220" s="3" t="s">
        <v>224</v>
      </c>
      <c r="C220" s="4">
        <v>15.6150183677673</v>
      </c>
      <c r="D220" s="5">
        <v>29.32</v>
      </c>
      <c r="E220" s="6">
        <v>1</v>
      </c>
      <c r="F220" s="6">
        <v>8</v>
      </c>
      <c r="G220" s="6">
        <v>8</v>
      </c>
      <c r="H220" s="6">
        <v>16</v>
      </c>
      <c r="I220" s="7">
        <v>73711469.901041701</v>
      </c>
      <c r="J220" s="6">
        <v>307</v>
      </c>
      <c r="K220" s="8">
        <v>33.988412344659999</v>
      </c>
      <c r="L220" s="4">
        <v>6.69775390625</v>
      </c>
    </row>
    <row r="221" spans="1:12" x14ac:dyDescent="0.25">
      <c r="A221" s="2">
        <v>1297900065</v>
      </c>
      <c r="B221" s="3" t="s">
        <v>225</v>
      </c>
      <c r="C221" s="4">
        <v>15.544935941696201</v>
      </c>
      <c r="D221" s="5">
        <v>43.98</v>
      </c>
      <c r="E221" s="6">
        <v>1</v>
      </c>
      <c r="F221" s="6">
        <v>7</v>
      </c>
      <c r="G221" s="6">
        <v>7</v>
      </c>
      <c r="H221" s="6">
        <v>14</v>
      </c>
      <c r="I221" s="7">
        <v>159601148.05208299</v>
      </c>
      <c r="J221" s="6">
        <v>191</v>
      </c>
      <c r="K221" s="8">
        <v>20.770403314660001</v>
      </c>
      <c r="L221" s="4">
        <v>4.93212890625</v>
      </c>
    </row>
    <row r="222" spans="1:12" x14ac:dyDescent="0.25">
      <c r="A222" s="2">
        <v>1297900404</v>
      </c>
      <c r="B222" s="3" t="s">
        <v>226</v>
      </c>
      <c r="C222" s="4">
        <v>15.510688900947599</v>
      </c>
      <c r="D222" s="5">
        <v>43.27</v>
      </c>
      <c r="E222" s="6">
        <v>1</v>
      </c>
      <c r="F222" s="6">
        <v>9</v>
      </c>
      <c r="G222" s="6">
        <v>9</v>
      </c>
      <c r="H222" s="6">
        <v>21</v>
      </c>
      <c r="I222" s="7">
        <v>143062397.25</v>
      </c>
      <c r="J222" s="6">
        <v>245</v>
      </c>
      <c r="K222" s="8">
        <v>25.806202814660001</v>
      </c>
      <c r="L222" s="4">
        <v>5.31298828125</v>
      </c>
    </row>
    <row r="223" spans="1:12" x14ac:dyDescent="0.25">
      <c r="A223" s="2">
        <v>1297897842</v>
      </c>
      <c r="B223" s="3" t="s">
        <v>227</v>
      </c>
      <c r="C223" s="4">
        <v>15.2837700843811</v>
      </c>
      <c r="D223" s="5">
        <v>32.020000000000003</v>
      </c>
      <c r="E223" s="6">
        <v>1</v>
      </c>
      <c r="F223" s="6">
        <v>13</v>
      </c>
      <c r="G223" s="6">
        <v>13</v>
      </c>
      <c r="H223" s="6">
        <v>27</v>
      </c>
      <c r="I223" s="7">
        <v>73541402.854166701</v>
      </c>
      <c r="J223" s="6">
        <v>456</v>
      </c>
      <c r="K223" s="8">
        <v>50.70939874466</v>
      </c>
      <c r="L223" s="4">
        <v>5.73193359375</v>
      </c>
    </row>
    <row r="224" spans="1:12" x14ac:dyDescent="0.25">
      <c r="A224" s="2">
        <v>1297897070</v>
      </c>
      <c r="B224" s="3" t="s">
        <v>228</v>
      </c>
      <c r="C224" s="4">
        <v>15.0730472803116</v>
      </c>
      <c r="D224" s="5">
        <v>20.89</v>
      </c>
      <c r="E224" s="6">
        <v>1</v>
      </c>
      <c r="F224" s="6">
        <v>17</v>
      </c>
      <c r="G224" s="6">
        <v>17</v>
      </c>
      <c r="H224" s="6">
        <v>21</v>
      </c>
      <c r="I224" s="7">
        <v>60792082.020833299</v>
      </c>
      <c r="J224" s="6">
        <v>943</v>
      </c>
      <c r="K224" s="8">
        <v>105.56020690466001</v>
      </c>
      <c r="L224" s="4">
        <v>5.84619140625</v>
      </c>
    </row>
    <row r="225" spans="1:12" x14ac:dyDescent="0.25">
      <c r="A225" s="2">
        <v>1297900162</v>
      </c>
      <c r="B225" s="3" t="s">
        <v>229</v>
      </c>
      <c r="C225" s="4">
        <v>14.8955265283585</v>
      </c>
      <c r="D225" s="5">
        <v>20.37</v>
      </c>
      <c r="E225" s="6">
        <v>1</v>
      </c>
      <c r="F225" s="6">
        <v>11</v>
      </c>
      <c r="G225" s="6">
        <v>11</v>
      </c>
      <c r="H225" s="6">
        <v>13</v>
      </c>
      <c r="I225" s="7">
        <v>53273939.572916701</v>
      </c>
      <c r="J225" s="6">
        <v>535</v>
      </c>
      <c r="K225" s="8">
        <v>57.627448594660102</v>
      </c>
      <c r="L225" s="4">
        <v>5.98583984375</v>
      </c>
    </row>
    <row r="226" spans="1:12" x14ac:dyDescent="0.25">
      <c r="A226" s="2">
        <v>1297900630</v>
      </c>
      <c r="B226" s="3" t="s">
        <v>230</v>
      </c>
      <c r="C226" s="4">
        <v>14.8940680027008</v>
      </c>
      <c r="D226" s="5">
        <v>18.36</v>
      </c>
      <c r="E226" s="6">
        <v>1</v>
      </c>
      <c r="F226" s="6">
        <v>8</v>
      </c>
      <c r="G226" s="6">
        <v>8</v>
      </c>
      <c r="H226" s="6">
        <v>20</v>
      </c>
      <c r="I226" s="7">
        <v>111313023.458333</v>
      </c>
      <c r="J226" s="6">
        <v>561</v>
      </c>
      <c r="K226" s="8">
        <v>62.184149244659999</v>
      </c>
      <c r="L226" s="4">
        <v>8.19189453125</v>
      </c>
    </row>
    <row r="227" spans="1:12" x14ac:dyDescent="0.25">
      <c r="A227" s="2">
        <v>1297900520</v>
      </c>
      <c r="B227" s="3" t="s">
        <v>231</v>
      </c>
      <c r="C227" s="4">
        <v>14.8582957983017</v>
      </c>
      <c r="D227" s="5">
        <v>26.08</v>
      </c>
      <c r="E227" s="6">
        <v>1</v>
      </c>
      <c r="F227" s="6">
        <v>11</v>
      </c>
      <c r="G227" s="6">
        <v>11</v>
      </c>
      <c r="H227" s="6">
        <v>15</v>
      </c>
      <c r="I227" s="7">
        <v>38997785.623697899</v>
      </c>
      <c r="J227" s="6">
        <v>464</v>
      </c>
      <c r="K227" s="8">
        <v>51.723237714660002</v>
      </c>
      <c r="L227" s="4">
        <v>5.75732421875</v>
      </c>
    </row>
    <row r="228" spans="1:12" x14ac:dyDescent="0.25">
      <c r="A228" s="2">
        <v>1297899679</v>
      </c>
      <c r="B228" s="3" t="s">
        <v>232</v>
      </c>
      <c r="C228" s="4">
        <v>14.7624192237854</v>
      </c>
      <c r="D228" s="5">
        <v>44.52</v>
      </c>
      <c r="E228" s="6">
        <v>1</v>
      </c>
      <c r="F228" s="6">
        <v>6</v>
      </c>
      <c r="G228" s="6">
        <v>6</v>
      </c>
      <c r="H228" s="6">
        <v>19</v>
      </c>
      <c r="I228" s="7">
        <v>70866560.4375</v>
      </c>
      <c r="J228" s="6">
        <v>146</v>
      </c>
      <c r="K228" s="8">
        <v>16.70468049466</v>
      </c>
      <c r="L228" s="4">
        <v>7.79638671875</v>
      </c>
    </row>
    <row r="229" spans="1:12" x14ac:dyDescent="0.25">
      <c r="A229" s="2">
        <v>1297897176</v>
      </c>
      <c r="B229" s="3" t="s">
        <v>233</v>
      </c>
      <c r="C229" s="4">
        <v>14.605872631073</v>
      </c>
      <c r="D229" s="5">
        <v>16.670000000000002</v>
      </c>
      <c r="E229" s="6">
        <v>1</v>
      </c>
      <c r="F229" s="6">
        <v>5</v>
      </c>
      <c r="G229" s="6">
        <v>5</v>
      </c>
      <c r="H229" s="6">
        <v>12</v>
      </c>
      <c r="I229" s="7">
        <v>66331685.729166701</v>
      </c>
      <c r="J229" s="6">
        <v>318</v>
      </c>
      <c r="K229" s="8">
        <v>33.967251284660001</v>
      </c>
      <c r="L229" s="4">
        <v>5.03369140625</v>
      </c>
    </row>
    <row r="230" spans="1:12" x14ac:dyDescent="0.25">
      <c r="A230" s="2">
        <v>1297900001</v>
      </c>
      <c r="B230" s="3" t="s">
        <v>234</v>
      </c>
      <c r="C230" s="4">
        <v>14.5450414419174</v>
      </c>
      <c r="D230" s="5">
        <v>31.81</v>
      </c>
      <c r="E230" s="6">
        <v>1</v>
      </c>
      <c r="F230" s="6">
        <v>18</v>
      </c>
      <c r="G230" s="6">
        <v>18</v>
      </c>
      <c r="H230" s="6">
        <v>27</v>
      </c>
      <c r="I230" s="7">
        <v>128293595</v>
      </c>
      <c r="J230" s="6">
        <v>635</v>
      </c>
      <c r="K230" s="8">
        <v>69.027240204660103</v>
      </c>
      <c r="L230" s="4">
        <v>5.63037109375</v>
      </c>
    </row>
    <row r="231" spans="1:12" x14ac:dyDescent="0.25">
      <c r="A231" s="2">
        <v>1297897424</v>
      </c>
      <c r="B231" s="3" t="s">
        <v>235</v>
      </c>
      <c r="C231" s="4">
        <v>14.469156026840199</v>
      </c>
      <c r="D231" s="5">
        <v>50.52</v>
      </c>
      <c r="E231" s="6">
        <v>1</v>
      </c>
      <c r="F231" s="6">
        <v>5</v>
      </c>
      <c r="G231" s="6">
        <v>5</v>
      </c>
      <c r="H231" s="6">
        <v>14</v>
      </c>
      <c r="I231" s="7">
        <v>787805661.65625</v>
      </c>
      <c r="J231" s="6">
        <v>97</v>
      </c>
      <c r="K231" s="8">
        <v>10.20547427466</v>
      </c>
      <c r="L231" s="4">
        <v>5.50341796875</v>
      </c>
    </row>
    <row r="232" spans="1:12" x14ac:dyDescent="0.25">
      <c r="A232" s="2">
        <v>1297900689</v>
      </c>
      <c r="B232" s="3" t="s">
        <v>236</v>
      </c>
      <c r="C232" s="4">
        <v>14.438419103622399</v>
      </c>
      <c r="D232" s="5">
        <v>40.409999999999997</v>
      </c>
      <c r="E232" s="6">
        <v>1</v>
      </c>
      <c r="F232" s="6">
        <v>14</v>
      </c>
      <c r="G232" s="6">
        <v>14</v>
      </c>
      <c r="H232" s="6">
        <v>35</v>
      </c>
      <c r="I232" s="7">
        <v>98746737.119791701</v>
      </c>
      <c r="J232" s="6">
        <v>344</v>
      </c>
      <c r="K232" s="8">
        <v>38.572611504660003</v>
      </c>
      <c r="L232" s="4">
        <v>6.74169921875</v>
      </c>
    </row>
    <row r="233" spans="1:12" x14ac:dyDescent="0.25">
      <c r="A233" s="2">
        <v>1297897663</v>
      </c>
      <c r="B233" s="3" t="s">
        <v>237</v>
      </c>
      <c r="C233" s="4">
        <v>14.287357687950101</v>
      </c>
      <c r="D233" s="5">
        <v>29.65</v>
      </c>
      <c r="E233" s="6">
        <v>1</v>
      </c>
      <c r="F233" s="6">
        <v>16</v>
      </c>
      <c r="G233" s="6">
        <v>16</v>
      </c>
      <c r="H233" s="6">
        <v>28</v>
      </c>
      <c r="I233" s="7">
        <v>95828626.583333299</v>
      </c>
      <c r="J233" s="6">
        <v>715</v>
      </c>
      <c r="K233" s="8">
        <v>77.100439924660094</v>
      </c>
      <c r="L233" s="4">
        <v>6.35400390625</v>
      </c>
    </row>
    <row r="234" spans="1:12" x14ac:dyDescent="0.25">
      <c r="A234" s="2">
        <v>1297899723</v>
      </c>
      <c r="B234" s="3" t="s">
        <v>238</v>
      </c>
      <c r="C234" s="4">
        <v>14.2254503965378</v>
      </c>
      <c r="D234" s="5">
        <v>45.6</v>
      </c>
      <c r="E234" s="6">
        <v>1</v>
      </c>
      <c r="F234" s="6">
        <v>21</v>
      </c>
      <c r="G234" s="6">
        <v>21</v>
      </c>
      <c r="H234" s="6">
        <v>39</v>
      </c>
      <c r="I234" s="7">
        <v>85383781.203125</v>
      </c>
      <c r="J234" s="6">
        <v>500</v>
      </c>
      <c r="K234" s="8">
        <v>57.049910574660103</v>
      </c>
      <c r="L234" s="4">
        <v>5.23681640625</v>
      </c>
    </row>
    <row r="235" spans="1:12" x14ac:dyDescent="0.25">
      <c r="A235" s="2">
        <v>1297900693</v>
      </c>
      <c r="B235" s="3" t="s">
        <v>239</v>
      </c>
      <c r="C235" s="4">
        <v>14.1200932264328</v>
      </c>
      <c r="D235" s="5">
        <v>41.42</v>
      </c>
      <c r="E235" s="6">
        <v>1</v>
      </c>
      <c r="F235" s="6">
        <v>6</v>
      </c>
      <c r="G235" s="6">
        <v>6</v>
      </c>
      <c r="H235" s="6">
        <v>20</v>
      </c>
      <c r="I235" s="7">
        <v>243372695</v>
      </c>
      <c r="J235" s="6">
        <v>169</v>
      </c>
      <c r="K235" s="8">
        <v>18.656856374659998</v>
      </c>
      <c r="L235" s="4">
        <v>7.48876953125</v>
      </c>
    </row>
    <row r="236" spans="1:12" x14ac:dyDescent="0.25">
      <c r="A236" s="2">
        <v>1297900079</v>
      </c>
      <c r="B236" s="3" t="s">
        <v>240</v>
      </c>
      <c r="C236" s="4">
        <v>14.056875467300401</v>
      </c>
      <c r="D236" s="5">
        <v>22.81</v>
      </c>
      <c r="E236" s="6">
        <v>1</v>
      </c>
      <c r="F236" s="6">
        <v>13</v>
      </c>
      <c r="G236" s="6">
        <v>14</v>
      </c>
      <c r="H236" s="6">
        <v>20</v>
      </c>
      <c r="I236" s="7">
        <v>107641679.067708</v>
      </c>
      <c r="J236" s="6">
        <v>640</v>
      </c>
      <c r="K236" s="8">
        <v>69.723825074660098</v>
      </c>
      <c r="L236" s="4">
        <v>5.07177734375</v>
      </c>
    </row>
    <row r="237" spans="1:12" x14ac:dyDescent="0.25">
      <c r="A237" s="2">
        <v>1297897240</v>
      </c>
      <c r="B237" s="3" t="s">
        <v>241</v>
      </c>
      <c r="C237" s="4">
        <v>14.0563323497772</v>
      </c>
      <c r="D237" s="5">
        <v>26.79</v>
      </c>
      <c r="E237" s="6">
        <v>1</v>
      </c>
      <c r="F237" s="6">
        <v>3</v>
      </c>
      <c r="G237" s="6">
        <v>3</v>
      </c>
      <c r="H237" s="6">
        <v>13</v>
      </c>
      <c r="I237" s="7">
        <v>1324957033.9583299</v>
      </c>
      <c r="J237" s="6">
        <v>112</v>
      </c>
      <c r="K237" s="8">
        <v>11.823426124659999</v>
      </c>
      <c r="L237" s="4">
        <v>9.36376953125</v>
      </c>
    </row>
    <row r="238" spans="1:12" x14ac:dyDescent="0.25">
      <c r="A238" s="2">
        <v>1297899829</v>
      </c>
      <c r="B238" s="3" t="s">
        <v>242</v>
      </c>
      <c r="C238" s="4">
        <v>14.0107454061508</v>
      </c>
      <c r="D238" s="5">
        <v>35.21</v>
      </c>
      <c r="E238" s="6">
        <v>1</v>
      </c>
      <c r="F238" s="6">
        <v>4</v>
      </c>
      <c r="G238" s="6">
        <v>4</v>
      </c>
      <c r="H238" s="6">
        <v>11</v>
      </c>
      <c r="I238" s="7">
        <v>149784458.451823</v>
      </c>
      <c r="J238" s="6">
        <v>142</v>
      </c>
      <c r="K238" s="8">
        <v>16.064229204659998</v>
      </c>
      <c r="L238" s="4">
        <v>5.60498046875</v>
      </c>
    </row>
    <row r="239" spans="1:12" x14ac:dyDescent="0.25">
      <c r="A239" s="2">
        <v>1297899794</v>
      </c>
      <c r="B239" s="3" t="s">
        <v>243</v>
      </c>
      <c r="C239" s="4">
        <v>13.995243787765499</v>
      </c>
      <c r="D239" s="5">
        <v>12.9</v>
      </c>
      <c r="E239" s="6">
        <v>1</v>
      </c>
      <c r="F239" s="6">
        <v>6</v>
      </c>
      <c r="G239" s="6">
        <v>6</v>
      </c>
      <c r="H239" s="6">
        <v>11</v>
      </c>
      <c r="I239" s="7">
        <v>42474789.34375</v>
      </c>
      <c r="J239" s="6">
        <v>496</v>
      </c>
      <c r="K239" s="8">
        <v>54.610584814660101</v>
      </c>
      <c r="L239" s="4">
        <v>6.56591796875</v>
      </c>
    </row>
    <row r="240" spans="1:12" x14ac:dyDescent="0.25">
      <c r="A240" s="2">
        <v>1297899591</v>
      </c>
      <c r="B240" s="3" t="s">
        <v>244</v>
      </c>
      <c r="C240" s="4">
        <v>13.937674880027799</v>
      </c>
      <c r="D240" s="5">
        <v>47.06</v>
      </c>
      <c r="E240" s="6">
        <v>1</v>
      </c>
      <c r="F240" s="6">
        <v>8</v>
      </c>
      <c r="G240" s="6">
        <v>8</v>
      </c>
      <c r="H240" s="6">
        <v>16</v>
      </c>
      <c r="I240" s="7">
        <v>179936279.203125</v>
      </c>
      <c r="J240" s="6">
        <v>221</v>
      </c>
      <c r="K240" s="8">
        <v>23.34119747466</v>
      </c>
      <c r="L240" s="4">
        <v>5.23681640625</v>
      </c>
    </row>
    <row r="241" spans="1:12" x14ac:dyDescent="0.25">
      <c r="A241" s="2">
        <v>1297896726</v>
      </c>
      <c r="B241" s="3" t="s">
        <v>245</v>
      </c>
      <c r="C241" s="4">
        <v>13.864356040954601</v>
      </c>
      <c r="D241" s="5">
        <v>25.32</v>
      </c>
      <c r="E241" s="6">
        <v>1</v>
      </c>
      <c r="F241" s="6">
        <v>8</v>
      </c>
      <c r="G241" s="6">
        <v>8</v>
      </c>
      <c r="H241" s="6">
        <v>11</v>
      </c>
      <c r="I241" s="7">
        <v>102134156.895833</v>
      </c>
      <c r="J241" s="6">
        <v>387</v>
      </c>
      <c r="K241" s="8">
        <v>40.262278274659998</v>
      </c>
      <c r="L241" s="4">
        <v>5.16064453125</v>
      </c>
    </row>
    <row r="242" spans="1:12" x14ac:dyDescent="0.25">
      <c r="A242" s="2">
        <v>1297900156</v>
      </c>
      <c r="B242" s="3" t="s">
        <v>246</v>
      </c>
      <c r="C242" s="4">
        <v>13.760715842247</v>
      </c>
      <c r="D242" s="5">
        <v>27.63</v>
      </c>
      <c r="E242" s="6">
        <v>1</v>
      </c>
      <c r="F242" s="6">
        <v>3</v>
      </c>
      <c r="G242" s="6">
        <v>3</v>
      </c>
      <c r="H242" s="6">
        <v>17</v>
      </c>
      <c r="I242" s="7">
        <v>389281360.69010401</v>
      </c>
      <c r="J242" s="6">
        <v>152</v>
      </c>
      <c r="K242" s="8">
        <v>16.333523514660001</v>
      </c>
      <c r="L242" s="4">
        <v>5.12255859375</v>
      </c>
    </row>
    <row r="243" spans="1:12" x14ac:dyDescent="0.25">
      <c r="A243" s="2">
        <v>1297899315</v>
      </c>
      <c r="B243" s="3" t="s">
        <v>247</v>
      </c>
      <c r="C243" s="4">
        <v>13.760600209236101</v>
      </c>
      <c r="D243" s="5">
        <v>20.69</v>
      </c>
      <c r="E243" s="6">
        <v>1</v>
      </c>
      <c r="F243" s="6">
        <v>6</v>
      </c>
      <c r="G243" s="6">
        <v>6</v>
      </c>
      <c r="H243" s="6">
        <v>17</v>
      </c>
      <c r="I243" s="7">
        <v>160101977.983073</v>
      </c>
      <c r="J243" s="6">
        <v>406</v>
      </c>
      <c r="K243" s="8">
        <v>42.978384454660102</v>
      </c>
      <c r="L243" s="4">
        <v>5.59228515625</v>
      </c>
    </row>
    <row r="244" spans="1:12" x14ac:dyDescent="0.25">
      <c r="A244" s="2">
        <v>1297897362</v>
      </c>
      <c r="B244" s="3" t="s">
        <v>248</v>
      </c>
      <c r="C244" s="4">
        <v>13.6460208892822</v>
      </c>
      <c r="D244" s="5">
        <v>37.01</v>
      </c>
      <c r="E244" s="6">
        <v>1</v>
      </c>
      <c r="F244" s="6">
        <v>4</v>
      </c>
      <c r="G244" s="6">
        <v>4</v>
      </c>
      <c r="H244" s="6">
        <v>12</v>
      </c>
      <c r="I244" s="7">
        <v>326914702.83333302</v>
      </c>
      <c r="J244" s="6">
        <v>154</v>
      </c>
      <c r="K244" s="8">
        <v>15.71626382466</v>
      </c>
      <c r="L244" s="4">
        <v>9.81787109375</v>
      </c>
    </row>
    <row r="245" spans="1:12" x14ac:dyDescent="0.25">
      <c r="A245" s="2">
        <v>1297899610</v>
      </c>
      <c r="B245" s="3" t="s">
        <v>249</v>
      </c>
      <c r="C245" s="4">
        <v>13.637628197670001</v>
      </c>
      <c r="D245" s="5">
        <v>64.36</v>
      </c>
      <c r="E245" s="6">
        <v>1</v>
      </c>
      <c r="F245" s="6">
        <v>11</v>
      </c>
      <c r="G245" s="6">
        <v>11</v>
      </c>
      <c r="H245" s="6">
        <v>20</v>
      </c>
      <c r="I245" s="7">
        <v>140346003.6875</v>
      </c>
      <c r="J245" s="6">
        <v>202</v>
      </c>
      <c r="K245" s="8">
        <v>21.767293224660001</v>
      </c>
      <c r="L245" s="4">
        <v>5.28759765625</v>
      </c>
    </row>
    <row r="246" spans="1:12" x14ac:dyDescent="0.25">
      <c r="A246" s="2">
        <v>1297897148</v>
      </c>
      <c r="B246" s="3" t="s">
        <v>250</v>
      </c>
      <c r="C246" s="4">
        <v>13.501917481422399</v>
      </c>
      <c r="D246" s="5">
        <v>77.08</v>
      </c>
      <c r="E246" s="6">
        <v>1</v>
      </c>
      <c r="F246" s="6">
        <v>9</v>
      </c>
      <c r="G246" s="6">
        <v>9</v>
      </c>
      <c r="H246" s="6">
        <v>24</v>
      </c>
      <c r="I246" s="7">
        <v>521863755.9375</v>
      </c>
      <c r="J246" s="6">
        <v>144</v>
      </c>
      <c r="K246" s="8">
        <v>16.12341509466</v>
      </c>
      <c r="L246" s="4">
        <v>6.88818359375</v>
      </c>
    </row>
    <row r="247" spans="1:12" x14ac:dyDescent="0.25">
      <c r="A247" s="2">
        <v>1297899714</v>
      </c>
      <c r="B247" s="3" t="s">
        <v>251</v>
      </c>
      <c r="C247" s="4">
        <v>13.4506497383118</v>
      </c>
      <c r="D247" s="5">
        <v>51.16</v>
      </c>
      <c r="E247" s="6">
        <v>1</v>
      </c>
      <c r="F247" s="6">
        <v>9</v>
      </c>
      <c r="G247" s="6">
        <v>9</v>
      </c>
      <c r="H247" s="6">
        <v>23</v>
      </c>
      <c r="I247" s="7">
        <v>320916831.91666698</v>
      </c>
      <c r="J247" s="6">
        <v>215</v>
      </c>
      <c r="K247" s="8">
        <v>23.44829452466</v>
      </c>
      <c r="L247" s="4">
        <v>6.07470703125</v>
      </c>
    </row>
    <row r="248" spans="1:12" x14ac:dyDescent="0.25">
      <c r="A248" s="2">
        <v>1297898928</v>
      </c>
      <c r="B248" s="3" t="s">
        <v>252</v>
      </c>
      <c r="C248" s="4">
        <v>13.3599003553391</v>
      </c>
      <c r="D248" s="5">
        <v>6.19</v>
      </c>
      <c r="E248" s="6">
        <v>1</v>
      </c>
      <c r="F248" s="6">
        <v>16</v>
      </c>
      <c r="G248" s="6">
        <v>20</v>
      </c>
      <c r="H248" s="6">
        <v>25</v>
      </c>
      <c r="I248" s="7">
        <v>115413935.3125</v>
      </c>
      <c r="J248" s="6">
        <v>4104</v>
      </c>
      <c r="K248" s="8">
        <v>449.54526057466398</v>
      </c>
      <c r="L248" s="4">
        <v>5.80810546875</v>
      </c>
    </row>
    <row r="249" spans="1:12" x14ac:dyDescent="0.25">
      <c r="A249" s="2">
        <v>1297898786</v>
      </c>
      <c r="B249" s="3" t="s">
        <v>253</v>
      </c>
      <c r="C249" s="4">
        <v>13.281178236007699</v>
      </c>
      <c r="D249" s="5">
        <v>15.19</v>
      </c>
      <c r="E249" s="6">
        <v>1</v>
      </c>
      <c r="F249" s="6">
        <v>4</v>
      </c>
      <c r="G249" s="6">
        <v>4</v>
      </c>
      <c r="H249" s="6">
        <v>9</v>
      </c>
      <c r="I249" s="7">
        <v>87305196.338541701</v>
      </c>
      <c r="J249" s="6">
        <v>362</v>
      </c>
      <c r="K249" s="8">
        <v>38.323210964659999</v>
      </c>
      <c r="L249" s="4">
        <v>8.11865234375</v>
      </c>
    </row>
    <row r="250" spans="1:12" x14ac:dyDescent="0.25">
      <c r="A250" s="2">
        <v>1297897485</v>
      </c>
      <c r="B250" s="3" t="s">
        <v>254</v>
      </c>
      <c r="C250" s="4">
        <v>13.2644065618515</v>
      </c>
      <c r="D250" s="5">
        <v>28.69</v>
      </c>
      <c r="E250" s="6">
        <v>1</v>
      </c>
      <c r="F250" s="6">
        <v>6</v>
      </c>
      <c r="G250" s="6">
        <v>6</v>
      </c>
      <c r="H250" s="6">
        <v>16</v>
      </c>
      <c r="I250" s="7">
        <v>84346498.1875</v>
      </c>
      <c r="J250" s="6">
        <v>352</v>
      </c>
      <c r="K250" s="8">
        <v>37.007016224659999</v>
      </c>
      <c r="L250" s="4">
        <v>4.98291015625</v>
      </c>
    </row>
    <row r="251" spans="1:12" x14ac:dyDescent="0.25">
      <c r="A251" s="2">
        <v>1297896401</v>
      </c>
      <c r="B251" s="3" t="s">
        <v>255</v>
      </c>
      <c r="C251" s="4">
        <v>13.1348426342011</v>
      </c>
      <c r="D251" s="5">
        <v>21.53</v>
      </c>
      <c r="E251" s="6">
        <v>1</v>
      </c>
      <c r="F251" s="6">
        <v>8</v>
      </c>
      <c r="G251" s="6">
        <v>8</v>
      </c>
      <c r="H251" s="6">
        <v>13</v>
      </c>
      <c r="I251" s="7">
        <v>45154505.943033896</v>
      </c>
      <c r="J251" s="6">
        <v>367</v>
      </c>
      <c r="K251" s="8">
        <v>40.431172654660003</v>
      </c>
      <c r="L251" s="4">
        <v>5.24951171875</v>
      </c>
    </row>
    <row r="252" spans="1:12" x14ac:dyDescent="0.25">
      <c r="A252" s="2">
        <v>1297896845</v>
      </c>
      <c r="B252" s="3" t="s">
        <v>256</v>
      </c>
      <c r="C252" s="4">
        <v>13.1072890758514</v>
      </c>
      <c r="D252" s="5">
        <v>37.049999999999997</v>
      </c>
      <c r="E252" s="6">
        <v>1</v>
      </c>
      <c r="F252" s="6">
        <v>10</v>
      </c>
      <c r="G252" s="6">
        <v>10</v>
      </c>
      <c r="H252" s="6">
        <v>15</v>
      </c>
      <c r="I252" s="7">
        <v>89771798.895833299</v>
      </c>
      <c r="J252" s="6">
        <v>278</v>
      </c>
      <c r="K252" s="8">
        <v>30.521120374660001</v>
      </c>
      <c r="L252" s="4">
        <v>5.08447265625</v>
      </c>
    </row>
    <row r="253" spans="1:12" x14ac:dyDescent="0.25">
      <c r="A253" s="2">
        <v>1297899864</v>
      </c>
      <c r="B253" s="3" t="s">
        <v>257</v>
      </c>
      <c r="C253" s="4">
        <v>13.0903751850128</v>
      </c>
      <c r="D253" s="5">
        <v>42.52</v>
      </c>
      <c r="E253" s="6">
        <v>1</v>
      </c>
      <c r="F253" s="6">
        <v>15</v>
      </c>
      <c r="G253" s="6">
        <v>15</v>
      </c>
      <c r="H253" s="6">
        <v>42</v>
      </c>
      <c r="I253" s="7">
        <v>98707540.145833299</v>
      </c>
      <c r="J253" s="6">
        <v>421</v>
      </c>
      <c r="K253" s="8">
        <v>44.944491404659999</v>
      </c>
      <c r="L253" s="4">
        <v>5.61767578125</v>
      </c>
    </row>
    <row r="254" spans="1:12" x14ac:dyDescent="0.25">
      <c r="A254" s="2">
        <v>1297899868</v>
      </c>
      <c r="B254" s="3" t="s">
        <v>258</v>
      </c>
      <c r="C254" s="4">
        <v>13.082071065902699</v>
      </c>
      <c r="D254" s="5">
        <v>52.26</v>
      </c>
      <c r="E254" s="6">
        <v>1</v>
      </c>
      <c r="F254" s="6">
        <v>6</v>
      </c>
      <c r="G254" s="6">
        <v>6</v>
      </c>
      <c r="H254" s="6">
        <v>11</v>
      </c>
      <c r="I254" s="7">
        <v>138782350.92447901</v>
      </c>
      <c r="J254" s="6">
        <v>155</v>
      </c>
      <c r="K254" s="8">
        <v>16.393814644660001</v>
      </c>
      <c r="L254" s="4">
        <v>5.26220703125</v>
      </c>
    </row>
    <row r="255" spans="1:12" x14ac:dyDescent="0.25">
      <c r="A255" s="2">
        <v>1297897319</v>
      </c>
      <c r="B255" s="3" t="s">
        <v>259</v>
      </c>
      <c r="C255" s="4">
        <v>12.9345173835754</v>
      </c>
      <c r="D255" s="5">
        <v>30.07</v>
      </c>
      <c r="E255" s="6">
        <v>1</v>
      </c>
      <c r="F255" s="6">
        <v>8</v>
      </c>
      <c r="G255" s="6">
        <v>8</v>
      </c>
      <c r="H255" s="6">
        <v>23</v>
      </c>
      <c r="I255" s="7">
        <v>234945472.66666701</v>
      </c>
      <c r="J255" s="6">
        <v>306</v>
      </c>
      <c r="K255" s="8">
        <v>33.177037204660003</v>
      </c>
      <c r="L255" s="4">
        <v>7.88427734375</v>
      </c>
    </row>
    <row r="256" spans="1:12" x14ac:dyDescent="0.25">
      <c r="A256" s="2">
        <v>1297899592</v>
      </c>
      <c r="B256" s="3" t="s">
        <v>260</v>
      </c>
      <c r="C256" s="4">
        <v>12.924513339996301</v>
      </c>
      <c r="D256" s="5">
        <v>44.3</v>
      </c>
      <c r="E256" s="6">
        <v>1</v>
      </c>
      <c r="F256" s="6">
        <v>8</v>
      </c>
      <c r="G256" s="6">
        <v>8</v>
      </c>
      <c r="H256" s="6">
        <v>16</v>
      </c>
      <c r="I256" s="7">
        <v>186430221.0625</v>
      </c>
      <c r="J256" s="6">
        <v>237</v>
      </c>
      <c r="K256" s="8">
        <v>25.16433474466</v>
      </c>
      <c r="L256" s="4">
        <v>6.55126953125</v>
      </c>
    </row>
    <row r="257" spans="1:12" x14ac:dyDescent="0.25">
      <c r="A257" s="2">
        <v>1297900237</v>
      </c>
      <c r="B257" s="3" t="s">
        <v>261</v>
      </c>
      <c r="C257" s="4">
        <v>12.830408692359899</v>
      </c>
      <c r="D257" s="5">
        <v>40.700000000000003</v>
      </c>
      <c r="E257" s="6">
        <v>1</v>
      </c>
      <c r="F257" s="6">
        <v>3</v>
      </c>
      <c r="G257" s="6">
        <v>3</v>
      </c>
      <c r="H257" s="6">
        <v>15</v>
      </c>
      <c r="I257" s="7">
        <v>255668399.02083299</v>
      </c>
      <c r="J257" s="6">
        <v>86</v>
      </c>
      <c r="K257" s="8">
        <v>9.4180269646599992</v>
      </c>
      <c r="L257" s="4">
        <v>8.48486328125</v>
      </c>
    </row>
    <row r="258" spans="1:12" x14ac:dyDescent="0.25">
      <c r="A258" s="2">
        <v>1297897340</v>
      </c>
      <c r="B258" s="3" t="s">
        <v>262</v>
      </c>
      <c r="C258" s="4">
        <v>12.7895892858505</v>
      </c>
      <c r="D258" s="5">
        <v>76.81</v>
      </c>
      <c r="E258" s="6">
        <v>1</v>
      </c>
      <c r="F258" s="6">
        <v>4</v>
      </c>
      <c r="G258" s="6">
        <v>5</v>
      </c>
      <c r="H258" s="6">
        <v>19</v>
      </c>
      <c r="I258" s="7">
        <v>643710934.375</v>
      </c>
      <c r="J258" s="6">
        <v>69</v>
      </c>
      <c r="K258" s="8">
        <v>7.7218467746600004</v>
      </c>
      <c r="L258" s="4">
        <v>7.25439453125</v>
      </c>
    </row>
    <row r="259" spans="1:12" x14ac:dyDescent="0.25">
      <c r="A259" s="2">
        <v>1297896936</v>
      </c>
      <c r="B259" s="3" t="s">
        <v>263</v>
      </c>
      <c r="C259" s="4">
        <v>12.7820216417313</v>
      </c>
      <c r="D259" s="5">
        <v>31.43</v>
      </c>
      <c r="E259" s="6">
        <v>1</v>
      </c>
      <c r="F259" s="6">
        <v>5</v>
      </c>
      <c r="G259" s="6">
        <v>5</v>
      </c>
      <c r="H259" s="6">
        <v>14</v>
      </c>
      <c r="I259" s="7">
        <v>160599692.03125</v>
      </c>
      <c r="J259" s="6">
        <v>175</v>
      </c>
      <c r="K259" s="8">
        <v>19.402823634659999</v>
      </c>
      <c r="L259" s="4">
        <v>5.00830078125</v>
      </c>
    </row>
    <row r="260" spans="1:12" x14ac:dyDescent="0.25">
      <c r="A260" s="2">
        <v>1297897339</v>
      </c>
      <c r="B260" s="3" t="s">
        <v>264</v>
      </c>
      <c r="C260" s="4">
        <v>12.7475786209106</v>
      </c>
      <c r="D260" s="5">
        <v>17.309999999999999</v>
      </c>
      <c r="E260" s="6">
        <v>1</v>
      </c>
      <c r="F260" s="6">
        <v>6</v>
      </c>
      <c r="G260" s="6">
        <v>6</v>
      </c>
      <c r="H260" s="6">
        <v>12</v>
      </c>
      <c r="I260" s="7">
        <v>81090194.666666701</v>
      </c>
      <c r="J260" s="6">
        <v>364</v>
      </c>
      <c r="K260" s="8">
        <v>38.459591144660003</v>
      </c>
      <c r="L260" s="4">
        <v>5.28759765625</v>
      </c>
    </row>
    <row r="261" spans="1:12" x14ac:dyDescent="0.25">
      <c r="A261" s="2">
        <v>1297896859</v>
      </c>
      <c r="B261" s="3" t="s">
        <v>265</v>
      </c>
      <c r="C261" s="4">
        <v>12.7271056175232</v>
      </c>
      <c r="D261" s="5">
        <v>26.18</v>
      </c>
      <c r="E261" s="6">
        <v>1</v>
      </c>
      <c r="F261" s="6">
        <v>11</v>
      </c>
      <c r="G261" s="6">
        <v>11</v>
      </c>
      <c r="H261" s="6">
        <v>16</v>
      </c>
      <c r="I261" s="7">
        <v>41754957.078125</v>
      </c>
      <c r="J261" s="6">
        <v>401</v>
      </c>
      <c r="K261" s="8">
        <v>44.330866964659997</v>
      </c>
      <c r="L261" s="4">
        <v>5.66845703125</v>
      </c>
    </row>
    <row r="262" spans="1:12" x14ac:dyDescent="0.25">
      <c r="A262" s="2">
        <v>1297898548</v>
      </c>
      <c r="B262" s="3" t="s">
        <v>266</v>
      </c>
      <c r="C262" s="4">
        <v>12.709187030792201</v>
      </c>
      <c r="D262" s="5">
        <v>25.78</v>
      </c>
      <c r="E262" s="6">
        <v>1</v>
      </c>
      <c r="F262" s="6">
        <v>9</v>
      </c>
      <c r="G262" s="6">
        <v>9</v>
      </c>
      <c r="H262" s="6">
        <v>12</v>
      </c>
      <c r="I262" s="7">
        <v>46866061.083333299</v>
      </c>
      <c r="J262" s="6">
        <v>384</v>
      </c>
      <c r="K262" s="8">
        <v>41.381017964660003</v>
      </c>
      <c r="L262" s="4">
        <v>8.36767578125</v>
      </c>
    </row>
    <row r="263" spans="1:12" x14ac:dyDescent="0.25">
      <c r="A263" s="2">
        <v>1297899475</v>
      </c>
      <c r="B263" s="3" t="s">
        <v>267</v>
      </c>
      <c r="C263" s="4">
        <v>12.675931096077001</v>
      </c>
      <c r="D263" s="5">
        <v>20.32</v>
      </c>
      <c r="E263" s="6">
        <v>1</v>
      </c>
      <c r="F263" s="6">
        <v>9</v>
      </c>
      <c r="G263" s="6">
        <v>9</v>
      </c>
      <c r="H263" s="6">
        <v>12</v>
      </c>
      <c r="I263" s="7">
        <v>82954213.598958299</v>
      </c>
      <c r="J263" s="6">
        <v>507</v>
      </c>
      <c r="K263" s="8">
        <v>54.73291851466</v>
      </c>
      <c r="L263" s="4">
        <v>5.64306640625</v>
      </c>
    </row>
    <row r="264" spans="1:12" x14ac:dyDescent="0.25">
      <c r="A264" s="2">
        <v>1297899314</v>
      </c>
      <c r="B264" s="3" t="s">
        <v>268</v>
      </c>
      <c r="C264" s="4">
        <v>12.4934700727463</v>
      </c>
      <c r="D264" s="5">
        <v>30.99</v>
      </c>
      <c r="E264" s="6">
        <v>1</v>
      </c>
      <c r="F264" s="6">
        <v>6</v>
      </c>
      <c r="G264" s="6">
        <v>6</v>
      </c>
      <c r="H264" s="6">
        <v>14</v>
      </c>
      <c r="I264" s="7">
        <v>322528571.97916698</v>
      </c>
      <c r="J264" s="6">
        <v>171</v>
      </c>
      <c r="K264" s="8">
        <v>18.743571314659999</v>
      </c>
      <c r="L264" s="4">
        <v>6.55126953125</v>
      </c>
    </row>
    <row r="265" spans="1:12" x14ac:dyDescent="0.25">
      <c r="A265" s="2">
        <v>1297899691</v>
      </c>
      <c r="B265" s="3" t="s">
        <v>269</v>
      </c>
      <c r="C265" s="4">
        <v>12.427064538002</v>
      </c>
      <c r="D265" s="5">
        <v>35</v>
      </c>
      <c r="E265" s="6">
        <v>1</v>
      </c>
      <c r="F265" s="6">
        <v>8</v>
      </c>
      <c r="G265" s="6">
        <v>8</v>
      </c>
      <c r="H265" s="6">
        <v>15</v>
      </c>
      <c r="I265" s="7">
        <v>134573243.20833299</v>
      </c>
      <c r="J265" s="6">
        <v>260</v>
      </c>
      <c r="K265" s="8">
        <v>28.733700514660001</v>
      </c>
      <c r="L265" s="4">
        <v>6.74169921875</v>
      </c>
    </row>
    <row r="266" spans="1:12" x14ac:dyDescent="0.25">
      <c r="A266" s="2">
        <v>1297897800</v>
      </c>
      <c r="B266" s="3" t="s">
        <v>270</v>
      </c>
      <c r="C266" s="4">
        <v>12.3762562274933</v>
      </c>
      <c r="D266" s="5">
        <v>36.83</v>
      </c>
      <c r="E266" s="6">
        <v>1</v>
      </c>
      <c r="F266" s="6">
        <v>15</v>
      </c>
      <c r="G266" s="6">
        <v>15</v>
      </c>
      <c r="H266" s="6">
        <v>25</v>
      </c>
      <c r="I266" s="7">
        <v>82811246.552083299</v>
      </c>
      <c r="J266" s="6">
        <v>429</v>
      </c>
      <c r="K266" s="8">
        <v>47.731228064660002</v>
      </c>
      <c r="L266" s="4">
        <v>6.84423828125</v>
      </c>
    </row>
    <row r="267" spans="1:12" x14ac:dyDescent="0.25">
      <c r="A267" s="2">
        <v>1297900578</v>
      </c>
      <c r="B267" s="3" t="s">
        <v>271</v>
      </c>
      <c r="C267" s="4">
        <v>12.328782200813301</v>
      </c>
      <c r="D267" s="5">
        <v>17.440000000000001</v>
      </c>
      <c r="E267" s="6">
        <v>1</v>
      </c>
      <c r="F267" s="6">
        <v>10</v>
      </c>
      <c r="G267" s="6">
        <v>10</v>
      </c>
      <c r="H267" s="6">
        <v>18</v>
      </c>
      <c r="I267" s="7">
        <v>68393718.2265625</v>
      </c>
      <c r="J267" s="6">
        <v>602</v>
      </c>
      <c r="K267" s="8">
        <v>65.420900934660096</v>
      </c>
      <c r="L267" s="4">
        <v>5.77001953125</v>
      </c>
    </row>
    <row r="268" spans="1:12" x14ac:dyDescent="0.25">
      <c r="A268" s="2">
        <v>1297899781</v>
      </c>
      <c r="B268" s="3" t="s">
        <v>272</v>
      </c>
      <c r="C268" s="4">
        <v>12.2972708940506</v>
      </c>
      <c r="D268" s="5">
        <v>38.71</v>
      </c>
      <c r="E268" s="6">
        <v>1</v>
      </c>
      <c r="F268" s="6">
        <v>3</v>
      </c>
      <c r="G268" s="6">
        <v>3</v>
      </c>
      <c r="H268" s="6">
        <v>9</v>
      </c>
      <c r="I268" s="7">
        <v>170525119.53385401</v>
      </c>
      <c r="J268" s="6">
        <v>93</v>
      </c>
      <c r="K268" s="8">
        <v>9.6793835546599993</v>
      </c>
      <c r="L268" s="4">
        <v>9.12939453125</v>
      </c>
    </row>
    <row r="269" spans="1:12" x14ac:dyDescent="0.25">
      <c r="A269" s="2">
        <v>1297897166</v>
      </c>
      <c r="B269" s="3" t="s">
        <v>273</v>
      </c>
      <c r="C269" s="4">
        <v>12.2833597660065</v>
      </c>
      <c r="D269" s="5">
        <v>26.35</v>
      </c>
      <c r="E269" s="6">
        <v>1</v>
      </c>
      <c r="F269" s="6">
        <v>7</v>
      </c>
      <c r="G269" s="6">
        <v>7</v>
      </c>
      <c r="H269" s="6">
        <v>11</v>
      </c>
      <c r="I269" s="7">
        <v>37455140.916666701</v>
      </c>
      <c r="J269" s="6">
        <v>315</v>
      </c>
      <c r="K269" s="8">
        <v>34.405804424659998</v>
      </c>
      <c r="L269" s="4">
        <v>5.90966796875</v>
      </c>
    </row>
    <row r="270" spans="1:12" x14ac:dyDescent="0.25">
      <c r="A270" s="2">
        <v>1297896923</v>
      </c>
      <c r="B270" s="3" t="s">
        <v>274</v>
      </c>
      <c r="C270" s="4">
        <v>12.189728260040299</v>
      </c>
      <c r="D270" s="5">
        <v>17.63</v>
      </c>
      <c r="E270" s="6">
        <v>1</v>
      </c>
      <c r="F270" s="6">
        <v>6</v>
      </c>
      <c r="G270" s="6">
        <v>6</v>
      </c>
      <c r="H270" s="6">
        <v>8</v>
      </c>
      <c r="I270" s="7">
        <v>38708981.645833299</v>
      </c>
      <c r="J270" s="6">
        <v>363</v>
      </c>
      <c r="K270" s="8">
        <v>39.442828924659999</v>
      </c>
      <c r="L270" s="4">
        <v>5.38916015625</v>
      </c>
    </row>
    <row r="271" spans="1:12" x14ac:dyDescent="0.25">
      <c r="A271" s="2">
        <v>1297899466</v>
      </c>
      <c r="B271" s="3" t="s">
        <v>275</v>
      </c>
      <c r="C271" s="4">
        <v>12.100898742675801</v>
      </c>
      <c r="D271" s="5">
        <v>27.74</v>
      </c>
      <c r="E271" s="6">
        <v>1</v>
      </c>
      <c r="F271" s="6">
        <v>6</v>
      </c>
      <c r="G271" s="6">
        <v>6</v>
      </c>
      <c r="H271" s="6">
        <v>13</v>
      </c>
      <c r="I271" s="7">
        <v>181388738</v>
      </c>
      <c r="J271" s="6">
        <v>274</v>
      </c>
      <c r="K271" s="8">
        <v>29.11853741466</v>
      </c>
      <c r="L271" s="4">
        <v>6.58056640625</v>
      </c>
    </row>
    <row r="272" spans="1:12" x14ac:dyDescent="0.25">
      <c r="A272" s="2">
        <v>1297899605</v>
      </c>
      <c r="B272" s="3" t="s">
        <v>276</v>
      </c>
      <c r="C272" s="4">
        <v>12.0831843614578</v>
      </c>
      <c r="D272" s="5">
        <v>21.32</v>
      </c>
      <c r="E272" s="6">
        <v>1</v>
      </c>
      <c r="F272" s="6">
        <v>6</v>
      </c>
      <c r="G272" s="6">
        <v>6</v>
      </c>
      <c r="H272" s="6">
        <v>12</v>
      </c>
      <c r="I272" s="7">
        <v>95297513.21875</v>
      </c>
      <c r="J272" s="6">
        <v>333</v>
      </c>
      <c r="K272" s="8">
        <v>36.313588734660001</v>
      </c>
      <c r="L272" s="4">
        <v>6.65380859375</v>
      </c>
    </row>
    <row r="273" spans="1:12" x14ac:dyDescent="0.25">
      <c r="A273" s="2">
        <v>1297897389</v>
      </c>
      <c r="B273" s="3" t="s">
        <v>277</v>
      </c>
      <c r="C273" s="4">
        <v>12.0530598163605</v>
      </c>
      <c r="D273" s="5">
        <v>7.33</v>
      </c>
      <c r="E273" s="6">
        <v>1</v>
      </c>
      <c r="F273" s="6">
        <v>8</v>
      </c>
      <c r="G273" s="6">
        <v>8</v>
      </c>
      <c r="H273" s="6">
        <v>11</v>
      </c>
      <c r="I273" s="7">
        <v>101202978.572917</v>
      </c>
      <c r="J273" s="6">
        <v>1051</v>
      </c>
      <c r="K273" s="8">
        <v>113.00302834466</v>
      </c>
      <c r="L273" s="4">
        <v>5.74462890625</v>
      </c>
    </row>
    <row r="274" spans="1:12" x14ac:dyDescent="0.25">
      <c r="A274" s="2">
        <v>1297897290</v>
      </c>
      <c r="B274" s="3" t="s">
        <v>278</v>
      </c>
      <c r="C274" s="4">
        <v>11.9868357181549</v>
      </c>
      <c r="D274" s="5">
        <v>18.010000000000002</v>
      </c>
      <c r="E274" s="6">
        <v>1</v>
      </c>
      <c r="F274" s="6">
        <v>11</v>
      </c>
      <c r="G274" s="6">
        <v>11</v>
      </c>
      <c r="H274" s="6">
        <v>16</v>
      </c>
      <c r="I274" s="7">
        <v>70345750.385416701</v>
      </c>
      <c r="J274" s="6">
        <v>805</v>
      </c>
      <c r="K274" s="8">
        <v>86.450491134660098</v>
      </c>
      <c r="L274" s="4">
        <v>5.68115234375</v>
      </c>
    </row>
    <row r="275" spans="1:12" x14ac:dyDescent="0.25">
      <c r="A275" s="2">
        <v>1297896597</v>
      </c>
      <c r="B275" s="3" t="s">
        <v>279</v>
      </c>
      <c r="C275" s="4">
        <v>11.9387826919556</v>
      </c>
      <c r="D275" s="5">
        <v>43.78</v>
      </c>
      <c r="E275" s="6">
        <v>1</v>
      </c>
      <c r="F275" s="6">
        <v>12</v>
      </c>
      <c r="G275" s="6">
        <v>12</v>
      </c>
      <c r="H275" s="6">
        <v>21</v>
      </c>
      <c r="I275" s="7">
        <v>157922428.41666701</v>
      </c>
      <c r="J275" s="6">
        <v>370</v>
      </c>
      <c r="K275" s="8">
        <v>40.32779160466</v>
      </c>
      <c r="L275" s="4">
        <v>7.85498046875</v>
      </c>
    </row>
    <row r="276" spans="1:12" x14ac:dyDescent="0.25">
      <c r="A276" s="2">
        <v>1297899549</v>
      </c>
      <c r="B276" s="3" t="s">
        <v>280</v>
      </c>
      <c r="C276" s="4">
        <v>11.8115307092667</v>
      </c>
      <c r="D276" s="5">
        <v>22.34</v>
      </c>
      <c r="E276" s="6">
        <v>1</v>
      </c>
      <c r="F276" s="6">
        <v>9</v>
      </c>
      <c r="G276" s="6">
        <v>9</v>
      </c>
      <c r="H276" s="6">
        <v>19</v>
      </c>
      <c r="I276" s="7">
        <v>100336417.958333</v>
      </c>
      <c r="J276" s="6">
        <v>488</v>
      </c>
      <c r="K276" s="8">
        <v>51.224040344660096</v>
      </c>
      <c r="L276" s="4">
        <v>5.10986328125</v>
      </c>
    </row>
    <row r="277" spans="1:12" x14ac:dyDescent="0.25">
      <c r="A277" s="2">
        <v>1297896465</v>
      </c>
      <c r="B277" s="3" t="s">
        <v>281</v>
      </c>
      <c r="C277" s="4">
        <v>11.7835474014282</v>
      </c>
      <c r="D277" s="5">
        <v>25.74</v>
      </c>
      <c r="E277" s="6">
        <v>1</v>
      </c>
      <c r="F277" s="6">
        <v>6</v>
      </c>
      <c r="G277" s="6">
        <v>6</v>
      </c>
      <c r="H277" s="6">
        <v>10</v>
      </c>
      <c r="I277" s="7">
        <v>71100319.96875</v>
      </c>
      <c r="J277" s="6">
        <v>237</v>
      </c>
      <c r="K277" s="8">
        <v>25.50089476466</v>
      </c>
      <c r="L277" s="4">
        <v>8.86572265625</v>
      </c>
    </row>
    <row r="278" spans="1:12" x14ac:dyDescent="0.25">
      <c r="A278" s="2">
        <v>1297896907</v>
      </c>
      <c r="B278" s="3" t="s">
        <v>282</v>
      </c>
      <c r="C278" s="4">
        <v>11.677106857299799</v>
      </c>
      <c r="D278" s="5">
        <v>19.100000000000001</v>
      </c>
      <c r="E278" s="6">
        <v>1</v>
      </c>
      <c r="F278" s="6">
        <v>3</v>
      </c>
      <c r="G278" s="6">
        <v>3</v>
      </c>
      <c r="H278" s="6">
        <v>11</v>
      </c>
      <c r="I278" s="7">
        <v>204314396.60416701</v>
      </c>
      <c r="J278" s="6">
        <v>178</v>
      </c>
      <c r="K278" s="8">
        <v>19.94083094466</v>
      </c>
      <c r="L278" s="4">
        <v>6.16357421875</v>
      </c>
    </row>
    <row r="279" spans="1:12" x14ac:dyDescent="0.25">
      <c r="A279" s="2">
        <v>1297896419</v>
      </c>
      <c r="B279" s="3" t="s">
        <v>283</v>
      </c>
      <c r="C279" s="4">
        <v>11.6447063684464</v>
      </c>
      <c r="D279" s="5">
        <v>55.08</v>
      </c>
      <c r="E279" s="6">
        <v>1</v>
      </c>
      <c r="F279" s="6">
        <v>13</v>
      </c>
      <c r="G279" s="6">
        <v>13</v>
      </c>
      <c r="H279" s="6">
        <v>18</v>
      </c>
      <c r="I279" s="7">
        <v>108854012.239583</v>
      </c>
      <c r="J279" s="6">
        <v>325</v>
      </c>
      <c r="K279" s="8">
        <v>34.554929334660002</v>
      </c>
      <c r="L279" s="4">
        <v>7.10791015625</v>
      </c>
    </row>
    <row r="280" spans="1:12" x14ac:dyDescent="0.25">
      <c r="A280" s="2">
        <v>1297900652</v>
      </c>
      <c r="B280" s="3" t="s">
        <v>284</v>
      </c>
      <c r="C280" s="4">
        <v>11.5749080181122</v>
      </c>
      <c r="D280" s="5">
        <v>19.89</v>
      </c>
      <c r="E280" s="6">
        <v>1</v>
      </c>
      <c r="F280" s="6">
        <v>6</v>
      </c>
      <c r="G280" s="6">
        <v>6</v>
      </c>
      <c r="H280" s="6">
        <v>11</v>
      </c>
      <c r="I280" s="7">
        <v>30673622.9375</v>
      </c>
      <c r="J280" s="6">
        <v>372</v>
      </c>
      <c r="K280" s="8">
        <v>39.44372711466</v>
      </c>
      <c r="L280" s="4">
        <v>7.26904296875</v>
      </c>
    </row>
    <row r="281" spans="1:12" x14ac:dyDescent="0.25">
      <c r="A281" s="2">
        <v>1297900767</v>
      </c>
      <c r="B281" s="3" t="s">
        <v>285</v>
      </c>
      <c r="C281" s="4">
        <v>11.473383307457</v>
      </c>
      <c r="D281" s="5">
        <v>12.26</v>
      </c>
      <c r="E281" s="6">
        <v>1</v>
      </c>
      <c r="F281" s="6">
        <v>15</v>
      </c>
      <c r="G281" s="6">
        <v>15</v>
      </c>
      <c r="H281" s="6">
        <v>23</v>
      </c>
      <c r="I281" s="7">
        <v>28426392.239583299</v>
      </c>
      <c r="J281" s="6">
        <v>1223</v>
      </c>
      <c r="K281" s="8">
        <v>138.70883641466</v>
      </c>
      <c r="L281" s="4">
        <v>5.59228515625</v>
      </c>
    </row>
    <row r="282" spans="1:12" x14ac:dyDescent="0.25">
      <c r="A282" s="2">
        <v>1297900149</v>
      </c>
      <c r="B282" s="3" t="s">
        <v>286</v>
      </c>
      <c r="C282" s="4">
        <v>11.472426772117601</v>
      </c>
      <c r="D282" s="5">
        <v>15.05</v>
      </c>
      <c r="E282" s="6">
        <v>1</v>
      </c>
      <c r="F282" s="6">
        <v>9</v>
      </c>
      <c r="G282" s="6">
        <v>9</v>
      </c>
      <c r="H282" s="6">
        <v>11</v>
      </c>
      <c r="I282" s="7">
        <v>37949698.59375</v>
      </c>
      <c r="J282" s="6">
        <v>638</v>
      </c>
      <c r="K282" s="8">
        <v>71.354290044660104</v>
      </c>
      <c r="L282" s="4">
        <v>5.54150390625</v>
      </c>
    </row>
    <row r="283" spans="1:12" x14ac:dyDescent="0.25">
      <c r="A283" s="2">
        <v>1297897160</v>
      </c>
      <c r="B283" s="3" t="s">
        <v>287</v>
      </c>
      <c r="C283" s="4">
        <v>11.4387866258621</v>
      </c>
      <c r="D283" s="5">
        <v>29.02</v>
      </c>
      <c r="E283" s="6">
        <v>1</v>
      </c>
      <c r="F283" s="6">
        <v>5</v>
      </c>
      <c r="G283" s="6">
        <v>5</v>
      </c>
      <c r="H283" s="6">
        <v>11</v>
      </c>
      <c r="I283" s="7">
        <v>55154503.783854201</v>
      </c>
      <c r="J283" s="6">
        <v>193</v>
      </c>
      <c r="K283" s="8">
        <v>20.763090234660002</v>
      </c>
      <c r="L283" s="4">
        <v>9.02685546875</v>
      </c>
    </row>
    <row r="284" spans="1:12" x14ac:dyDescent="0.25">
      <c r="A284" s="2">
        <v>1297897063</v>
      </c>
      <c r="B284" s="3" t="s">
        <v>288</v>
      </c>
      <c r="C284" s="4">
        <v>11.419696569442699</v>
      </c>
      <c r="D284" s="5">
        <v>26.92</v>
      </c>
      <c r="E284" s="6">
        <v>1</v>
      </c>
      <c r="F284" s="6">
        <v>3</v>
      </c>
      <c r="G284" s="6">
        <v>3</v>
      </c>
      <c r="H284" s="6">
        <v>19</v>
      </c>
      <c r="I284" s="7">
        <v>944764927.83333302</v>
      </c>
      <c r="J284" s="6">
        <v>104</v>
      </c>
      <c r="K284" s="8">
        <v>11.65031864466</v>
      </c>
      <c r="L284" s="4">
        <v>9.92041015625</v>
      </c>
    </row>
    <row r="285" spans="1:12" x14ac:dyDescent="0.25">
      <c r="A285" s="2">
        <v>1297900344</v>
      </c>
      <c r="B285" s="3" t="s">
        <v>289</v>
      </c>
      <c r="C285" s="4">
        <v>11.3269927501678</v>
      </c>
      <c r="D285" s="5">
        <v>41.8</v>
      </c>
      <c r="E285" s="6">
        <v>1</v>
      </c>
      <c r="F285" s="6">
        <v>8</v>
      </c>
      <c r="G285" s="6">
        <v>8</v>
      </c>
      <c r="H285" s="6">
        <v>14</v>
      </c>
      <c r="I285" s="7">
        <v>56903190.791666701</v>
      </c>
      <c r="J285" s="6">
        <v>256</v>
      </c>
      <c r="K285" s="8">
        <v>28.41461942466</v>
      </c>
      <c r="L285" s="4">
        <v>9.02685546875</v>
      </c>
    </row>
    <row r="286" spans="1:12" x14ac:dyDescent="0.25">
      <c r="A286" s="2">
        <v>1297896511</v>
      </c>
      <c r="B286" s="3" t="s">
        <v>290</v>
      </c>
      <c r="C286" s="4">
        <v>11.310812234878499</v>
      </c>
      <c r="D286" s="5">
        <v>27.45</v>
      </c>
      <c r="E286" s="6">
        <v>1</v>
      </c>
      <c r="F286" s="6">
        <v>7</v>
      </c>
      <c r="G286" s="6">
        <v>7</v>
      </c>
      <c r="H286" s="6">
        <v>11</v>
      </c>
      <c r="I286" s="7">
        <v>35028895.427083299</v>
      </c>
      <c r="J286" s="6">
        <v>306</v>
      </c>
      <c r="K286" s="8">
        <v>33.573872064660002</v>
      </c>
      <c r="L286" s="4">
        <v>6.94677734375</v>
      </c>
    </row>
    <row r="287" spans="1:12" x14ac:dyDescent="0.25">
      <c r="A287" s="2">
        <v>1297897898</v>
      </c>
      <c r="B287" s="3" t="s">
        <v>291</v>
      </c>
      <c r="C287" s="4">
        <v>11.3024069070816</v>
      </c>
      <c r="D287" s="5">
        <v>36.36</v>
      </c>
      <c r="E287" s="6">
        <v>1</v>
      </c>
      <c r="F287" s="6">
        <v>9</v>
      </c>
      <c r="G287" s="6">
        <v>9</v>
      </c>
      <c r="H287" s="6">
        <v>18</v>
      </c>
      <c r="I287" s="7">
        <v>89169029.510416701</v>
      </c>
      <c r="J287" s="6">
        <v>297</v>
      </c>
      <c r="K287" s="8">
        <v>33.03903783466</v>
      </c>
      <c r="L287" s="4">
        <v>5.88427734375</v>
      </c>
    </row>
    <row r="288" spans="1:12" x14ac:dyDescent="0.25">
      <c r="A288" s="2">
        <v>1297897269</v>
      </c>
      <c r="B288" s="3" t="s">
        <v>292</v>
      </c>
      <c r="C288" s="4">
        <v>11.248569130897501</v>
      </c>
      <c r="D288" s="5">
        <v>18.61</v>
      </c>
      <c r="E288" s="6">
        <v>1</v>
      </c>
      <c r="F288" s="6">
        <v>8</v>
      </c>
      <c r="G288" s="6">
        <v>8</v>
      </c>
      <c r="H288" s="6">
        <v>15</v>
      </c>
      <c r="I288" s="7">
        <v>90193294.401041701</v>
      </c>
      <c r="J288" s="6">
        <v>489</v>
      </c>
      <c r="K288" s="8">
        <v>51.986068934660103</v>
      </c>
      <c r="L288" s="4">
        <v>6.62451171875</v>
      </c>
    </row>
    <row r="289" spans="1:12" x14ac:dyDescent="0.25">
      <c r="A289" s="2">
        <v>1297896969</v>
      </c>
      <c r="B289" s="3" t="s">
        <v>293</v>
      </c>
      <c r="C289" s="4">
        <v>11.2390625476837</v>
      </c>
      <c r="D289" s="5">
        <v>24.88</v>
      </c>
      <c r="E289" s="6">
        <v>1</v>
      </c>
      <c r="F289" s="6">
        <v>20</v>
      </c>
      <c r="G289" s="6">
        <v>20</v>
      </c>
      <c r="H289" s="6">
        <v>26</v>
      </c>
      <c r="I289" s="7">
        <v>52724504.552083299</v>
      </c>
      <c r="J289" s="6">
        <v>868</v>
      </c>
      <c r="K289" s="8">
        <v>96.677267044659999</v>
      </c>
      <c r="L289" s="4">
        <v>5.64306640625</v>
      </c>
    </row>
    <row r="290" spans="1:12" x14ac:dyDescent="0.25">
      <c r="A290" s="2">
        <v>1297897768</v>
      </c>
      <c r="B290" s="3" t="s">
        <v>294</v>
      </c>
      <c r="C290" s="4">
        <v>11.2015107870102</v>
      </c>
      <c r="D290" s="5">
        <v>22.84</v>
      </c>
      <c r="E290" s="6">
        <v>1</v>
      </c>
      <c r="F290" s="6">
        <v>7</v>
      </c>
      <c r="G290" s="6">
        <v>7</v>
      </c>
      <c r="H290" s="6">
        <v>10</v>
      </c>
      <c r="I290" s="7">
        <v>33929371.8125</v>
      </c>
      <c r="J290" s="6">
        <v>324</v>
      </c>
      <c r="K290" s="8">
        <v>36.04580753466</v>
      </c>
      <c r="L290" s="4">
        <v>6.91748046875</v>
      </c>
    </row>
    <row r="291" spans="1:12" x14ac:dyDescent="0.25">
      <c r="A291" s="2">
        <v>1297896911</v>
      </c>
      <c r="B291" s="3" t="s">
        <v>295</v>
      </c>
      <c r="C291" s="4">
        <v>11.1751396656036</v>
      </c>
      <c r="D291" s="5">
        <v>12.93</v>
      </c>
      <c r="E291" s="6">
        <v>1</v>
      </c>
      <c r="F291" s="6">
        <v>3</v>
      </c>
      <c r="G291" s="6">
        <v>3</v>
      </c>
      <c r="H291" s="6">
        <v>7</v>
      </c>
      <c r="I291" s="7">
        <v>88464209.208333299</v>
      </c>
      <c r="J291" s="6">
        <v>232</v>
      </c>
      <c r="K291" s="8">
        <v>24.477435774660002</v>
      </c>
      <c r="L291" s="4">
        <v>6.41748046875</v>
      </c>
    </row>
    <row r="292" spans="1:12" x14ac:dyDescent="0.25">
      <c r="A292" s="2">
        <v>1297897666</v>
      </c>
      <c r="B292" s="3" t="s">
        <v>296</v>
      </c>
      <c r="C292" s="4">
        <v>11.143094778060901</v>
      </c>
      <c r="D292" s="5">
        <v>25.03</v>
      </c>
      <c r="E292" s="6">
        <v>1</v>
      </c>
      <c r="F292" s="6">
        <v>18</v>
      </c>
      <c r="G292" s="6">
        <v>18</v>
      </c>
      <c r="H292" s="6">
        <v>25</v>
      </c>
      <c r="I292" s="7">
        <v>46577410.958333299</v>
      </c>
      <c r="J292" s="6">
        <v>875</v>
      </c>
      <c r="K292" s="8">
        <v>97.371408834660201</v>
      </c>
      <c r="L292" s="4">
        <v>7.92822265625</v>
      </c>
    </row>
    <row r="293" spans="1:12" x14ac:dyDescent="0.25">
      <c r="A293" s="2">
        <v>1297898533</v>
      </c>
      <c r="B293" s="3" t="s">
        <v>297</v>
      </c>
      <c r="C293" s="4">
        <v>11.0889457464218</v>
      </c>
      <c r="D293" s="5">
        <v>23.68</v>
      </c>
      <c r="E293" s="6">
        <v>1</v>
      </c>
      <c r="F293" s="6">
        <v>14</v>
      </c>
      <c r="G293" s="6">
        <v>14</v>
      </c>
      <c r="H293" s="6">
        <v>20</v>
      </c>
      <c r="I293" s="7">
        <v>42987875.166666701</v>
      </c>
      <c r="J293" s="6">
        <v>663</v>
      </c>
      <c r="K293" s="8">
        <v>74.303409364659998</v>
      </c>
      <c r="L293" s="4">
        <v>6.77099609375</v>
      </c>
    </row>
    <row r="294" spans="1:12" x14ac:dyDescent="0.25">
      <c r="A294" s="2">
        <v>1297898793</v>
      </c>
      <c r="B294" s="3" t="s">
        <v>298</v>
      </c>
      <c r="C294" s="4">
        <v>10.803346157073999</v>
      </c>
      <c r="D294" s="5">
        <v>16.71</v>
      </c>
      <c r="E294" s="6">
        <v>1</v>
      </c>
      <c r="F294" s="6">
        <v>6</v>
      </c>
      <c r="G294" s="6">
        <v>6</v>
      </c>
      <c r="H294" s="6">
        <v>11</v>
      </c>
      <c r="I294" s="7">
        <v>60950393.541666701</v>
      </c>
      <c r="J294" s="6">
        <v>377</v>
      </c>
      <c r="K294" s="8">
        <v>42.852608094659999</v>
      </c>
      <c r="L294" s="4">
        <v>6.80029296875</v>
      </c>
    </row>
    <row r="295" spans="1:12" x14ac:dyDescent="0.25">
      <c r="A295" s="2">
        <v>1297899867</v>
      </c>
      <c r="B295" s="3" t="s">
        <v>299</v>
      </c>
      <c r="C295" s="4">
        <v>10.789573669433601</v>
      </c>
      <c r="D295" s="5">
        <v>39.729999999999997</v>
      </c>
      <c r="E295" s="6">
        <v>1</v>
      </c>
      <c r="F295" s="6">
        <v>8</v>
      </c>
      <c r="G295" s="6">
        <v>8</v>
      </c>
      <c r="H295" s="6">
        <v>10</v>
      </c>
      <c r="I295" s="7">
        <v>107212367.208333</v>
      </c>
      <c r="J295" s="6">
        <v>219</v>
      </c>
      <c r="K295" s="8">
        <v>23.862399044659998</v>
      </c>
      <c r="L295" s="4">
        <v>9.31982421875</v>
      </c>
    </row>
    <row r="296" spans="1:12" x14ac:dyDescent="0.25">
      <c r="A296" s="2">
        <v>1297897262</v>
      </c>
      <c r="B296" s="3" t="s">
        <v>300</v>
      </c>
      <c r="C296" s="4">
        <v>10.775275588035599</v>
      </c>
      <c r="D296" s="5">
        <v>11.23</v>
      </c>
      <c r="E296" s="6">
        <v>1</v>
      </c>
      <c r="F296" s="6">
        <v>3</v>
      </c>
      <c r="G296" s="6">
        <v>3</v>
      </c>
      <c r="H296" s="6">
        <v>8</v>
      </c>
      <c r="I296" s="7">
        <v>57798465.875</v>
      </c>
      <c r="J296" s="6">
        <v>383</v>
      </c>
      <c r="K296" s="8">
        <v>41.154112494659998</v>
      </c>
      <c r="L296" s="4">
        <v>5.13525390625</v>
      </c>
    </row>
    <row r="297" spans="1:12" x14ac:dyDescent="0.25">
      <c r="A297" s="2">
        <v>1297898938</v>
      </c>
      <c r="B297" s="3" t="s">
        <v>301</v>
      </c>
      <c r="C297" s="4">
        <v>10.709431052207901</v>
      </c>
      <c r="D297" s="5">
        <v>22.42</v>
      </c>
      <c r="E297" s="6">
        <v>1</v>
      </c>
      <c r="F297" s="6">
        <v>7</v>
      </c>
      <c r="G297" s="6">
        <v>7</v>
      </c>
      <c r="H297" s="6">
        <v>12</v>
      </c>
      <c r="I297" s="7">
        <v>71313991.958333299</v>
      </c>
      <c r="J297" s="6">
        <v>339</v>
      </c>
      <c r="K297" s="8">
        <v>38.780669314660003</v>
      </c>
      <c r="L297" s="4">
        <v>6.75634765625</v>
      </c>
    </row>
    <row r="298" spans="1:12" x14ac:dyDescent="0.25">
      <c r="A298" s="2">
        <v>1297900620</v>
      </c>
      <c r="B298" s="3" t="s">
        <v>302</v>
      </c>
      <c r="C298" s="4">
        <v>10.6965854167938</v>
      </c>
      <c r="D298" s="5">
        <v>18.54</v>
      </c>
      <c r="E298" s="6">
        <v>1</v>
      </c>
      <c r="F298" s="6">
        <v>3</v>
      </c>
      <c r="G298" s="6">
        <v>3</v>
      </c>
      <c r="H298" s="6">
        <v>9</v>
      </c>
      <c r="I298" s="7">
        <v>161403492.91666701</v>
      </c>
      <c r="J298" s="6">
        <v>178</v>
      </c>
      <c r="K298" s="8">
        <v>19.314136724659999</v>
      </c>
      <c r="L298" s="4">
        <v>5.24951171875</v>
      </c>
    </row>
    <row r="299" spans="1:12" x14ac:dyDescent="0.25">
      <c r="A299" s="2">
        <v>1297897123</v>
      </c>
      <c r="B299" s="3" t="s">
        <v>303</v>
      </c>
      <c r="C299" s="4">
        <v>10.611359238624599</v>
      </c>
      <c r="D299" s="5">
        <v>22.69</v>
      </c>
      <c r="E299" s="6">
        <v>1</v>
      </c>
      <c r="F299" s="6">
        <v>5</v>
      </c>
      <c r="G299" s="6">
        <v>5</v>
      </c>
      <c r="H299" s="6">
        <v>9</v>
      </c>
      <c r="I299" s="7">
        <v>68047486.895833299</v>
      </c>
      <c r="J299" s="6">
        <v>238</v>
      </c>
      <c r="K299" s="8">
        <v>25.685012124659998</v>
      </c>
      <c r="L299" s="4">
        <v>6.22705078125</v>
      </c>
    </row>
    <row r="300" spans="1:12" x14ac:dyDescent="0.25">
      <c r="A300" s="2">
        <v>1297896607</v>
      </c>
      <c r="B300" s="3" t="s">
        <v>12</v>
      </c>
      <c r="C300" s="4">
        <v>10.489945650100699</v>
      </c>
      <c r="D300" s="5">
        <v>22.96</v>
      </c>
      <c r="E300" s="6">
        <v>1</v>
      </c>
      <c r="F300" s="6">
        <v>9</v>
      </c>
      <c r="G300" s="6">
        <v>9</v>
      </c>
      <c r="H300" s="6">
        <v>13</v>
      </c>
      <c r="I300" s="7">
        <v>105569944.791667</v>
      </c>
      <c r="J300" s="6">
        <v>453</v>
      </c>
      <c r="K300" s="8">
        <v>49.171168144660001</v>
      </c>
      <c r="L300" s="4">
        <v>6.20166015625</v>
      </c>
    </row>
    <row r="301" spans="1:12" x14ac:dyDescent="0.25">
      <c r="A301" s="2">
        <v>1297897178</v>
      </c>
      <c r="B301" s="3" t="s">
        <v>304</v>
      </c>
      <c r="C301" s="4">
        <v>10.4816405773163</v>
      </c>
      <c r="D301" s="5">
        <v>27.45</v>
      </c>
      <c r="E301" s="6">
        <v>1</v>
      </c>
      <c r="F301" s="6">
        <v>10</v>
      </c>
      <c r="G301" s="6">
        <v>10</v>
      </c>
      <c r="H301" s="6">
        <v>12</v>
      </c>
      <c r="I301" s="7">
        <v>81437496.34375</v>
      </c>
      <c r="J301" s="6">
        <v>419</v>
      </c>
      <c r="K301" s="8">
        <v>44.960402114659999</v>
      </c>
      <c r="L301" s="4">
        <v>5.35107421875</v>
      </c>
    </row>
    <row r="302" spans="1:12" x14ac:dyDescent="0.25">
      <c r="A302" s="2">
        <v>1297897883</v>
      </c>
      <c r="B302" s="3" t="s">
        <v>305</v>
      </c>
      <c r="C302" s="4">
        <v>10.459175348281899</v>
      </c>
      <c r="D302" s="5">
        <v>37.44</v>
      </c>
      <c r="E302" s="6">
        <v>1</v>
      </c>
      <c r="F302" s="6">
        <v>7</v>
      </c>
      <c r="G302" s="6">
        <v>7</v>
      </c>
      <c r="H302" s="6">
        <v>11</v>
      </c>
      <c r="I302" s="7">
        <v>63987436.25</v>
      </c>
      <c r="J302" s="6">
        <v>227</v>
      </c>
      <c r="K302" s="8">
        <v>24.23294320466</v>
      </c>
      <c r="L302" s="4">
        <v>5.69384765625</v>
      </c>
    </row>
    <row r="303" spans="1:12" x14ac:dyDescent="0.25">
      <c r="A303" s="2">
        <v>1297900385</v>
      </c>
      <c r="B303" s="3" t="s">
        <v>306</v>
      </c>
      <c r="C303" s="4">
        <v>10.2095793485641</v>
      </c>
      <c r="D303" s="5">
        <v>28.57</v>
      </c>
      <c r="E303" s="6">
        <v>1</v>
      </c>
      <c r="F303" s="6">
        <v>9</v>
      </c>
      <c r="G303" s="6">
        <v>9</v>
      </c>
      <c r="H303" s="6">
        <v>21</v>
      </c>
      <c r="I303" s="7">
        <v>101847257.3125</v>
      </c>
      <c r="J303" s="6">
        <v>336</v>
      </c>
      <c r="K303" s="8">
        <v>37.145720644660003</v>
      </c>
      <c r="L303" s="4">
        <v>5.42724609375</v>
      </c>
    </row>
    <row r="304" spans="1:12" x14ac:dyDescent="0.25">
      <c r="A304" s="2">
        <v>1297897390</v>
      </c>
      <c r="B304" s="3" t="s">
        <v>266</v>
      </c>
      <c r="C304" s="4">
        <v>10.1957837343216</v>
      </c>
      <c r="D304" s="5">
        <v>35.25</v>
      </c>
      <c r="E304" s="6">
        <v>1</v>
      </c>
      <c r="F304" s="6">
        <v>10</v>
      </c>
      <c r="G304" s="6">
        <v>10</v>
      </c>
      <c r="H304" s="6">
        <v>15</v>
      </c>
      <c r="I304" s="7">
        <v>150970652.38281301</v>
      </c>
      <c r="J304" s="6">
        <v>383</v>
      </c>
      <c r="K304" s="8">
        <v>40.941653944659997</v>
      </c>
      <c r="L304" s="4">
        <v>5.88427734375</v>
      </c>
    </row>
    <row r="305" spans="1:12" x14ac:dyDescent="0.25">
      <c r="A305" s="2">
        <v>1297897163</v>
      </c>
      <c r="B305" s="3" t="s">
        <v>307</v>
      </c>
      <c r="C305" s="4">
        <v>10.1841397285461</v>
      </c>
      <c r="D305" s="5">
        <v>10.63</v>
      </c>
      <c r="E305" s="6">
        <v>1</v>
      </c>
      <c r="F305" s="6">
        <v>5</v>
      </c>
      <c r="G305" s="6">
        <v>5</v>
      </c>
      <c r="H305" s="6">
        <v>8</v>
      </c>
      <c r="I305" s="7">
        <v>30108525.770833299</v>
      </c>
      <c r="J305" s="6">
        <v>583</v>
      </c>
      <c r="K305" s="8">
        <v>62.794371444660101</v>
      </c>
      <c r="L305" s="4">
        <v>6.40478515625</v>
      </c>
    </row>
    <row r="306" spans="1:12" x14ac:dyDescent="0.25">
      <c r="A306" s="2">
        <v>1297896409</v>
      </c>
      <c r="B306" s="3" t="s">
        <v>308</v>
      </c>
      <c r="C306" s="4">
        <v>10.172273516655</v>
      </c>
      <c r="D306" s="5">
        <v>25.24</v>
      </c>
      <c r="E306" s="6">
        <v>1</v>
      </c>
      <c r="F306" s="6">
        <v>7</v>
      </c>
      <c r="G306" s="6">
        <v>7</v>
      </c>
      <c r="H306" s="6">
        <v>13</v>
      </c>
      <c r="I306" s="7">
        <v>121801231.020833</v>
      </c>
      <c r="J306" s="6">
        <v>317</v>
      </c>
      <c r="K306" s="8">
        <v>36.292189804659998</v>
      </c>
      <c r="L306" s="4">
        <v>5.04638671875</v>
      </c>
    </row>
    <row r="307" spans="1:12" x14ac:dyDescent="0.25">
      <c r="A307" s="2">
        <v>1297900232</v>
      </c>
      <c r="B307" s="3" t="s">
        <v>309</v>
      </c>
      <c r="C307" s="4">
        <v>10.1589636802673</v>
      </c>
      <c r="D307" s="5">
        <v>30.16</v>
      </c>
      <c r="E307" s="6">
        <v>1</v>
      </c>
      <c r="F307" s="6">
        <v>10</v>
      </c>
      <c r="G307" s="6">
        <v>10</v>
      </c>
      <c r="H307" s="6">
        <v>17</v>
      </c>
      <c r="I307" s="7">
        <v>102662620.645833</v>
      </c>
      <c r="J307" s="6">
        <v>431</v>
      </c>
      <c r="K307" s="8">
        <v>46.569283274660002</v>
      </c>
      <c r="L307" s="4">
        <v>5.96044921875</v>
      </c>
    </row>
    <row r="308" spans="1:12" x14ac:dyDescent="0.25">
      <c r="A308" s="2">
        <v>1297900686</v>
      </c>
      <c r="B308" s="3" t="s">
        <v>310</v>
      </c>
      <c r="C308" s="4">
        <v>10.1531846523285</v>
      </c>
      <c r="D308" s="5">
        <v>18.690000000000001</v>
      </c>
      <c r="E308" s="6">
        <v>1</v>
      </c>
      <c r="F308" s="6">
        <v>11</v>
      </c>
      <c r="G308" s="6">
        <v>11</v>
      </c>
      <c r="H308" s="6">
        <v>14</v>
      </c>
      <c r="I308" s="7">
        <v>44928649.817708299</v>
      </c>
      <c r="J308" s="6">
        <v>594</v>
      </c>
      <c r="K308" s="8">
        <v>67.755121734660094</v>
      </c>
      <c r="L308" s="4">
        <v>6.32861328125</v>
      </c>
    </row>
    <row r="309" spans="1:12" x14ac:dyDescent="0.25">
      <c r="A309" s="2">
        <v>1297897538</v>
      </c>
      <c r="B309" s="3" t="s">
        <v>311</v>
      </c>
      <c r="C309" s="4">
        <v>10.0327471494675</v>
      </c>
      <c r="D309" s="5">
        <v>22.47</v>
      </c>
      <c r="E309" s="6">
        <v>1</v>
      </c>
      <c r="F309" s="6">
        <v>7</v>
      </c>
      <c r="G309" s="6">
        <v>7</v>
      </c>
      <c r="H309" s="6">
        <v>10</v>
      </c>
      <c r="I309" s="7">
        <v>95452765.458333299</v>
      </c>
      <c r="J309" s="6">
        <v>405</v>
      </c>
      <c r="K309" s="8">
        <v>42.372589474660003</v>
      </c>
      <c r="L309" s="4">
        <v>5.07177734375</v>
      </c>
    </row>
    <row r="310" spans="1:12" x14ac:dyDescent="0.25">
      <c r="A310" s="2">
        <v>1297897688</v>
      </c>
      <c r="B310" s="3" t="s">
        <v>312</v>
      </c>
      <c r="C310" s="4">
        <v>9.9678506851196307</v>
      </c>
      <c r="D310" s="5">
        <v>35.96</v>
      </c>
      <c r="E310" s="6">
        <v>1</v>
      </c>
      <c r="F310" s="6">
        <v>9</v>
      </c>
      <c r="G310" s="6">
        <v>9</v>
      </c>
      <c r="H310" s="6">
        <v>17</v>
      </c>
      <c r="I310" s="7">
        <v>190298726.09895799</v>
      </c>
      <c r="J310" s="6">
        <v>292</v>
      </c>
      <c r="K310" s="8">
        <v>31.038234054659998</v>
      </c>
      <c r="L310" s="4">
        <v>6.01123046875</v>
      </c>
    </row>
    <row r="311" spans="1:12" x14ac:dyDescent="0.25">
      <c r="A311" s="2">
        <v>1297896690</v>
      </c>
      <c r="B311" s="3" t="s">
        <v>313</v>
      </c>
      <c r="C311" s="4">
        <v>9.9566695690154994</v>
      </c>
      <c r="D311" s="5">
        <v>19.2</v>
      </c>
      <c r="E311" s="6">
        <v>1</v>
      </c>
      <c r="F311" s="6">
        <v>5</v>
      </c>
      <c r="G311" s="6">
        <v>5</v>
      </c>
      <c r="H311" s="6">
        <v>7</v>
      </c>
      <c r="I311" s="7">
        <v>69886162.109375</v>
      </c>
      <c r="J311" s="6">
        <v>323</v>
      </c>
      <c r="K311" s="8">
        <v>35.404280614660003</v>
      </c>
      <c r="L311" s="4">
        <v>5.63037109375</v>
      </c>
    </row>
    <row r="312" spans="1:12" x14ac:dyDescent="0.25">
      <c r="A312" s="2">
        <v>1297900382</v>
      </c>
      <c r="B312" s="3" t="s">
        <v>314</v>
      </c>
      <c r="C312" s="4">
        <v>9.9288848638534493</v>
      </c>
      <c r="D312" s="5">
        <v>16.88</v>
      </c>
      <c r="E312" s="6">
        <v>1</v>
      </c>
      <c r="F312" s="6">
        <v>7</v>
      </c>
      <c r="G312" s="6">
        <v>7</v>
      </c>
      <c r="H312" s="6">
        <v>10</v>
      </c>
      <c r="I312" s="7">
        <v>46652868.5</v>
      </c>
      <c r="J312" s="6">
        <v>462</v>
      </c>
      <c r="K312" s="8">
        <v>52.906785644659998</v>
      </c>
      <c r="L312" s="4">
        <v>5.82080078125</v>
      </c>
    </row>
    <row r="313" spans="1:12" x14ac:dyDescent="0.25">
      <c r="A313" s="2">
        <v>1297897062</v>
      </c>
      <c r="B313" s="3" t="s">
        <v>315</v>
      </c>
      <c r="C313" s="4">
        <v>9.9014689922332799</v>
      </c>
      <c r="D313" s="5">
        <v>29.19</v>
      </c>
      <c r="E313" s="6">
        <v>1</v>
      </c>
      <c r="F313" s="6">
        <v>7</v>
      </c>
      <c r="G313" s="6">
        <v>7</v>
      </c>
      <c r="H313" s="6">
        <v>13</v>
      </c>
      <c r="I313" s="7">
        <v>43847909.716145799</v>
      </c>
      <c r="J313" s="6">
        <v>322</v>
      </c>
      <c r="K313" s="8">
        <v>35.00701915466</v>
      </c>
      <c r="L313" s="4">
        <v>5.14794921875</v>
      </c>
    </row>
    <row r="314" spans="1:12" x14ac:dyDescent="0.25">
      <c r="A314" s="2">
        <v>1297899739</v>
      </c>
      <c r="B314" s="3" t="s">
        <v>316</v>
      </c>
      <c r="C314" s="4">
        <v>9.8330056667327899</v>
      </c>
      <c r="D314" s="5">
        <v>17.7</v>
      </c>
      <c r="E314" s="6">
        <v>1</v>
      </c>
      <c r="F314" s="6">
        <v>7</v>
      </c>
      <c r="G314" s="6">
        <v>7</v>
      </c>
      <c r="H314" s="6">
        <v>9</v>
      </c>
      <c r="I314" s="7">
        <v>35849606.21875</v>
      </c>
      <c r="J314" s="6">
        <v>469</v>
      </c>
      <c r="K314" s="8">
        <v>51.789299724660097</v>
      </c>
      <c r="L314" s="4">
        <v>5.97314453125</v>
      </c>
    </row>
    <row r="315" spans="1:12" x14ac:dyDescent="0.25">
      <c r="A315" s="2">
        <v>1297900235</v>
      </c>
      <c r="B315" s="3" t="s">
        <v>317</v>
      </c>
      <c r="C315" s="4">
        <v>9.8311171531677193</v>
      </c>
      <c r="D315" s="5">
        <v>27.37</v>
      </c>
      <c r="E315" s="6">
        <v>1</v>
      </c>
      <c r="F315" s="6">
        <v>9</v>
      </c>
      <c r="G315" s="6">
        <v>9</v>
      </c>
      <c r="H315" s="6">
        <v>13</v>
      </c>
      <c r="I315" s="7">
        <v>68108323.791666701</v>
      </c>
      <c r="J315" s="6">
        <v>391</v>
      </c>
      <c r="K315" s="8">
        <v>42.923630934660103</v>
      </c>
      <c r="L315" s="4">
        <v>5.94775390625</v>
      </c>
    </row>
    <row r="316" spans="1:12" x14ac:dyDescent="0.25">
      <c r="A316" s="2">
        <v>1297896645</v>
      </c>
      <c r="B316" s="3" t="s">
        <v>318</v>
      </c>
      <c r="C316" s="4">
        <v>9.7742885351180995</v>
      </c>
      <c r="D316" s="5">
        <v>20.16</v>
      </c>
      <c r="E316" s="6">
        <v>1</v>
      </c>
      <c r="F316" s="6">
        <v>12</v>
      </c>
      <c r="G316" s="6">
        <v>12</v>
      </c>
      <c r="H316" s="6">
        <v>14</v>
      </c>
      <c r="I316" s="7">
        <v>49956232.036458299</v>
      </c>
      <c r="J316" s="6">
        <v>615</v>
      </c>
      <c r="K316" s="8">
        <v>65.731079264659996</v>
      </c>
      <c r="L316" s="4">
        <v>5.96044921875</v>
      </c>
    </row>
    <row r="317" spans="1:12" x14ac:dyDescent="0.25">
      <c r="A317" s="2">
        <v>1297899142</v>
      </c>
      <c r="B317" s="3" t="s">
        <v>319</v>
      </c>
      <c r="C317" s="4">
        <v>9.6537467241287196</v>
      </c>
      <c r="D317" s="5">
        <v>27.07</v>
      </c>
      <c r="E317" s="6">
        <v>1</v>
      </c>
      <c r="F317" s="6">
        <v>6</v>
      </c>
      <c r="G317" s="6">
        <v>6</v>
      </c>
      <c r="H317" s="6">
        <v>7</v>
      </c>
      <c r="I317" s="7">
        <v>42351386.049479201</v>
      </c>
      <c r="J317" s="6">
        <v>181</v>
      </c>
      <c r="K317" s="8">
        <v>20.08924882466</v>
      </c>
      <c r="L317" s="4">
        <v>6.53662109375</v>
      </c>
    </row>
    <row r="318" spans="1:12" x14ac:dyDescent="0.25">
      <c r="A318" s="2">
        <v>1297898300</v>
      </c>
      <c r="B318" s="3" t="s">
        <v>320</v>
      </c>
      <c r="C318" s="4">
        <v>9.6370217800140399</v>
      </c>
      <c r="D318" s="5">
        <v>18.87</v>
      </c>
      <c r="E318" s="6">
        <v>1</v>
      </c>
      <c r="F318" s="6">
        <v>15</v>
      </c>
      <c r="G318" s="6">
        <v>15</v>
      </c>
      <c r="H318" s="6">
        <v>16</v>
      </c>
      <c r="I318" s="7">
        <v>35710421.604166701</v>
      </c>
      <c r="J318" s="6">
        <v>885</v>
      </c>
      <c r="K318" s="8">
        <v>99.321624264659803</v>
      </c>
      <c r="L318" s="4">
        <v>5.32568359375</v>
      </c>
    </row>
    <row r="319" spans="1:12" x14ac:dyDescent="0.25">
      <c r="A319" s="2">
        <v>1297897065</v>
      </c>
      <c r="B319" s="3" t="s">
        <v>321</v>
      </c>
      <c r="C319" s="4">
        <v>9.5622284412383998</v>
      </c>
      <c r="D319" s="5">
        <v>24.26</v>
      </c>
      <c r="E319" s="6">
        <v>1</v>
      </c>
      <c r="F319" s="6">
        <v>8</v>
      </c>
      <c r="G319" s="6">
        <v>8</v>
      </c>
      <c r="H319" s="6">
        <v>12</v>
      </c>
      <c r="I319" s="7">
        <v>76841296.104166701</v>
      </c>
      <c r="J319" s="6">
        <v>408</v>
      </c>
      <c r="K319" s="8">
        <v>44.623675684659901</v>
      </c>
      <c r="L319" s="4">
        <v>5.16064453125</v>
      </c>
    </row>
    <row r="320" spans="1:12" x14ac:dyDescent="0.25">
      <c r="A320" s="2">
        <v>1297900452</v>
      </c>
      <c r="B320" s="3" t="s">
        <v>322</v>
      </c>
      <c r="C320" s="4">
        <v>9.4968634843826294</v>
      </c>
      <c r="D320" s="5">
        <v>21.78</v>
      </c>
      <c r="E320" s="6">
        <v>1</v>
      </c>
      <c r="F320" s="6">
        <v>8</v>
      </c>
      <c r="G320" s="6">
        <v>8</v>
      </c>
      <c r="H320" s="6">
        <v>12</v>
      </c>
      <c r="I320" s="7">
        <v>271133227.51041698</v>
      </c>
      <c r="J320" s="6">
        <v>427</v>
      </c>
      <c r="K320" s="8">
        <v>46.454089424659998</v>
      </c>
      <c r="L320" s="4">
        <v>6.30322265625</v>
      </c>
    </row>
    <row r="321" spans="1:12" x14ac:dyDescent="0.25">
      <c r="A321" s="2">
        <v>1297897888</v>
      </c>
      <c r="B321" s="3" t="s">
        <v>323</v>
      </c>
      <c r="C321" s="4">
        <v>9.4695336818695104</v>
      </c>
      <c r="D321" s="5">
        <v>19.239999999999998</v>
      </c>
      <c r="E321" s="6">
        <v>1</v>
      </c>
      <c r="F321" s="6">
        <v>6</v>
      </c>
      <c r="G321" s="6">
        <v>6</v>
      </c>
      <c r="H321" s="6">
        <v>8</v>
      </c>
      <c r="I321" s="7">
        <v>37614992.020833299</v>
      </c>
      <c r="J321" s="6">
        <v>369</v>
      </c>
      <c r="K321" s="8">
        <v>41.059093514659999</v>
      </c>
      <c r="L321" s="4">
        <v>5.80810546875</v>
      </c>
    </row>
    <row r="322" spans="1:12" x14ac:dyDescent="0.25">
      <c r="A322" s="2">
        <v>1297897786</v>
      </c>
      <c r="B322" s="3" t="s">
        <v>324</v>
      </c>
      <c r="C322" s="4">
        <v>9.4679908752441406</v>
      </c>
      <c r="D322" s="5">
        <v>16.079999999999998</v>
      </c>
      <c r="E322" s="6">
        <v>1</v>
      </c>
      <c r="F322" s="6">
        <v>7</v>
      </c>
      <c r="G322" s="6">
        <v>7</v>
      </c>
      <c r="H322" s="6">
        <v>12</v>
      </c>
      <c r="I322" s="7">
        <v>27114421.333333299</v>
      </c>
      <c r="J322" s="6">
        <v>429</v>
      </c>
      <c r="K322" s="8">
        <v>46.968666064660098</v>
      </c>
      <c r="L322" s="4">
        <v>5.74462890625</v>
      </c>
    </row>
    <row r="323" spans="1:12" x14ac:dyDescent="0.25">
      <c r="A323" s="2">
        <v>1297897129</v>
      </c>
      <c r="B323" s="3" t="s">
        <v>155</v>
      </c>
      <c r="C323" s="4">
        <v>9.4626004695892298</v>
      </c>
      <c r="D323" s="5">
        <v>16.2</v>
      </c>
      <c r="E323" s="6">
        <v>1</v>
      </c>
      <c r="F323" s="6">
        <v>7</v>
      </c>
      <c r="G323" s="6">
        <v>7</v>
      </c>
      <c r="H323" s="6">
        <v>15</v>
      </c>
      <c r="I323" s="7">
        <v>49691036.125</v>
      </c>
      <c r="J323" s="6">
        <v>500</v>
      </c>
      <c r="K323" s="8">
        <v>54.379993704660002</v>
      </c>
      <c r="L323" s="4">
        <v>8.30908203125</v>
      </c>
    </row>
    <row r="324" spans="1:12" x14ac:dyDescent="0.25">
      <c r="A324" s="2">
        <v>1297899688</v>
      </c>
      <c r="B324" s="3" t="s">
        <v>325</v>
      </c>
      <c r="C324" s="4">
        <v>9.4095528125762904</v>
      </c>
      <c r="D324" s="5">
        <v>28.34</v>
      </c>
      <c r="E324" s="6">
        <v>1</v>
      </c>
      <c r="F324" s="6">
        <v>6</v>
      </c>
      <c r="G324" s="6">
        <v>6</v>
      </c>
      <c r="H324" s="6">
        <v>15</v>
      </c>
      <c r="I324" s="7">
        <v>163520862.0625</v>
      </c>
      <c r="J324" s="6">
        <v>247</v>
      </c>
      <c r="K324" s="8">
        <v>26.55953445466</v>
      </c>
      <c r="L324" s="4">
        <v>6.43017578125</v>
      </c>
    </row>
    <row r="325" spans="1:12" x14ac:dyDescent="0.25">
      <c r="A325" s="2">
        <v>1297897169</v>
      </c>
      <c r="B325" s="3" t="s">
        <v>326</v>
      </c>
      <c r="C325" s="4">
        <v>9.3732979297637904</v>
      </c>
      <c r="D325" s="5">
        <v>12.94</v>
      </c>
      <c r="E325" s="6">
        <v>1</v>
      </c>
      <c r="F325" s="6">
        <v>5</v>
      </c>
      <c r="G325" s="6">
        <v>5</v>
      </c>
      <c r="H325" s="6">
        <v>5</v>
      </c>
      <c r="I325" s="7">
        <v>12992335.5104167</v>
      </c>
      <c r="J325" s="6">
        <v>487</v>
      </c>
      <c r="K325" s="8">
        <v>51.787791304659997</v>
      </c>
      <c r="L325" s="4">
        <v>5.92236328125</v>
      </c>
    </row>
    <row r="326" spans="1:12" x14ac:dyDescent="0.25">
      <c r="A326" s="2">
        <v>1297898684</v>
      </c>
      <c r="B326" s="3" t="s">
        <v>327</v>
      </c>
      <c r="C326" s="4">
        <v>9.3674036264419591</v>
      </c>
      <c r="D326" s="5">
        <v>26.49</v>
      </c>
      <c r="E326" s="6">
        <v>1</v>
      </c>
      <c r="F326" s="6">
        <v>7</v>
      </c>
      <c r="G326" s="6">
        <v>7</v>
      </c>
      <c r="H326" s="6">
        <v>9</v>
      </c>
      <c r="I326" s="7">
        <v>23021983.791666701</v>
      </c>
      <c r="J326" s="6">
        <v>336</v>
      </c>
      <c r="K326" s="8">
        <v>35.449174494659999</v>
      </c>
      <c r="L326" s="4">
        <v>5.98583984375</v>
      </c>
    </row>
    <row r="327" spans="1:12" x14ac:dyDescent="0.25">
      <c r="A327" s="2">
        <v>1297900006</v>
      </c>
      <c r="B327" s="3" t="s">
        <v>328</v>
      </c>
      <c r="C327" s="4">
        <v>9.3317831754684395</v>
      </c>
      <c r="D327" s="5">
        <v>12.96</v>
      </c>
      <c r="E327" s="6">
        <v>1</v>
      </c>
      <c r="F327" s="6">
        <v>5</v>
      </c>
      <c r="G327" s="6">
        <v>5</v>
      </c>
      <c r="H327" s="6">
        <v>7</v>
      </c>
      <c r="I327" s="7">
        <v>33378799.1015625</v>
      </c>
      <c r="J327" s="6">
        <v>378</v>
      </c>
      <c r="K327" s="8">
        <v>40.593492124660003</v>
      </c>
      <c r="L327" s="4">
        <v>5.51611328125</v>
      </c>
    </row>
    <row r="328" spans="1:12" x14ac:dyDescent="0.25">
      <c r="A328" s="2">
        <v>1297899546</v>
      </c>
      <c r="B328" s="3" t="s">
        <v>329</v>
      </c>
      <c r="C328" s="4">
        <v>9.2987086772918701</v>
      </c>
      <c r="D328" s="5">
        <v>32.44</v>
      </c>
      <c r="E328" s="6">
        <v>1</v>
      </c>
      <c r="F328" s="6">
        <v>10</v>
      </c>
      <c r="G328" s="6">
        <v>10</v>
      </c>
      <c r="H328" s="6">
        <v>13</v>
      </c>
      <c r="I328" s="7">
        <v>62106917.020833299</v>
      </c>
      <c r="J328" s="6">
        <v>336</v>
      </c>
      <c r="K328" s="8">
        <v>37.358645984660001</v>
      </c>
      <c r="L328" s="4">
        <v>5.99853515625</v>
      </c>
    </row>
    <row r="329" spans="1:12" x14ac:dyDescent="0.25">
      <c r="A329" s="2">
        <v>1297897263</v>
      </c>
      <c r="B329" s="3" t="s">
        <v>330</v>
      </c>
      <c r="C329" s="4">
        <v>9.26458644866943</v>
      </c>
      <c r="D329" s="5">
        <v>31.08</v>
      </c>
      <c r="E329" s="6">
        <v>1</v>
      </c>
      <c r="F329" s="6">
        <v>13</v>
      </c>
      <c r="G329" s="6">
        <v>13</v>
      </c>
      <c r="H329" s="6">
        <v>22</v>
      </c>
      <c r="I329" s="7">
        <v>74719177</v>
      </c>
      <c r="J329" s="6">
        <v>489</v>
      </c>
      <c r="K329" s="8">
        <v>54.709766004660104</v>
      </c>
      <c r="L329" s="4">
        <v>8.98291015625</v>
      </c>
    </row>
    <row r="330" spans="1:12" x14ac:dyDescent="0.25">
      <c r="A330" s="2">
        <v>1297897081</v>
      </c>
      <c r="B330" s="3" t="s">
        <v>331</v>
      </c>
      <c r="C330" s="4">
        <v>9.1783086061477697</v>
      </c>
      <c r="D330" s="5">
        <v>42.73</v>
      </c>
      <c r="E330" s="6">
        <v>1</v>
      </c>
      <c r="F330" s="6">
        <v>10</v>
      </c>
      <c r="G330" s="6">
        <v>10</v>
      </c>
      <c r="H330" s="6">
        <v>15</v>
      </c>
      <c r="I330" s="7">
        <v>61554008.088541701</v>
      </c>
      <c r="J330" s="6">
        <v>337</v>
      </c>
      <c r="K330" s="8">
        <v>37.922998354660002</v>
      </c>
      <c r="L330" s="4">
        <v>5.36376953125</v>
      </c>
    </row>
    <row r="331" spans="1:12" x14ac:dyDescent="0.25">
      <c r="A331" s="2">
        <v>1297899146</v>
      </c>
      <c r="B331" s="3" t="s">
        <v>332</v>
      </c>
      <c r="C331" s="4">
        <v>9.1290651559829694</v>
      </c>
      <c r="D331" s="5">
        <v>17.27</v>
      </c>
      <c r="E331" s="6">
        <v>1</v>
      </c>
      <c r="F331" s="6">
        <v>6</v>
      </c>
      <c r="G331" s="6">
        <v>6</v>
      </c>
      <c r="H331" s="6">
        <v>9</v>
      </c>
      <c r="I331" s="7">
        <v>56246364.15625</v>
      </c>
      <c r="J331" s="6">
        <v>388</v>
      </c>
      <c r="K331" s="8">
        <v>43.12425105466</v>
      </c>
      <c r="L331" s="4">
        <v>5.85888671875</v>
      </c>
    </row>
    <row r="332" spans="1:12" x14ac:dyDescent="0.25">
      <c r="A332" s="2">
        <v>1297900007</v>
      </c>
      <c r="B332" s="3" t="s">
        <v>333</v>
      </c>
      <c r="C332" s="4">
        <v>9.1150765419006294</v>
      </c>
      <c r="D332" s="5">
        <v>19.399999999999999</v>
      </c>
      <c r="E332" s="6">
        <v>1</v>
      </c>
      <c r="F332" s="6">
        <v>5</v>
      </c>
      <c r="G332" s="6">
        <v>5</v>
      </c>
      <c r="H332" s="6">
        <v>5</v>
      </c>
      <c r="I332" s="7">
        <v>39379695.5</v>
      </c>
      <c r="J332" s="6">
        <v>268</v>
      </c>
      <c r="K332" s="8">
        <v>28.43365495466</v>
      </c>
      <c r="L332" s="4">
        <v>5.85888671875</v>
      </c>
    </row>
    <row r="333" spans="1:12" x14ac:dyDescent="0.25">
      <c r="A333" s="2">
        <v>1297896479</v>
      </c>
      <c r="B333" s="3" t="s">
        <v>334</v>
      </c>
      <c r="C333" s="4">
        <v>9.05332255363464</v>
      </c>
      <c r="D333" s="5">
        <v>22.17</v>
      </c>
      <c r="E333" s="6">
        <v>1</v>
      </c>
      <c r="F333" s="6">
        <v>9</v>
      </c>
      <c r="G333" s="6">
        <v>9</v>
      </c>
      <c r="H333" s="6">
        <v>12</v>
      </c>
      <c r="I333" s="7">
        <v>49908816.864583299</v>
      </c>
      <c r="J333" s="6">
        <v>433</v>
      </c>
      <c r="K333" s="8">
        <v>47.0520770146601</v>
      </c>
      <c r="L333" s="4">
        <v>7.82568359375</v>
      </c>
    </row>
    <row r="334" spans="1:12" x14ac:dyDescent="0.25">
      <c r="A334" s="2">
        <v>1297900398</v>
      </c>
      <c r="B334" s="3" t="s">
        <v>335</v>
      </c>
      <c r="C334" s="4">
        <v>9.0129579305648804</v>
      </c>
      <c r="D334" s="5">
        <v>27.59</v>
      </c>
      <c r="E334" s="6">
        <v>1</v>
      </c>
      <c r="F334" s="6">
        <v>12</v>
      </c>
      <c r="G334" s="6">
        <v>12</v>
      </c>
      <c r="H334" s="6">
        <v>13</v>
      </c>
      <c r="I334" s="7">
        <v>54332365.8125</v>
      </c>
      <c r="J334" s="6">
        <v>511</v>
      </c>
      <c r="K334" s="8">
        <v>55.163754204660101</v>
      </c>
      <c r="L334" s="4">
        <v>5.31298828125</v>
      </c>
    </row>
    <row r="335" spans="1:12" x14ac:dyDescent="0.25">
      <c r="A335" s="2">
        <v>1297899547</v>
      </c>
      <c r="B335" s="3" t="s">
        <v>336</v>
      </c>
      <c r="C335" s="4">
        <v>8.9606792926788295</v>
      </c>
      <c r="D335" s="5">
        <v>35.79</v>
      </c>
      <c r="E335" s="6">
        <v>1</v>
      </c>
      <c r="F335" s="6">
        <v>3</v>
      </c>
      <c r="G335" s="6">
        <v>3</v>
      </c>
      <c r="H335" s="6">
        <v>9</v>
      </c>
      <c r="I335" s="7">
        <v>147699740.03125</v>
      </c>
      <c r="J335" s="6">
        <v>95</v>
      </c>
      <c r="K335" s="8">
        <v>10.49606129466</v>
      </c>
      <c r="L335" s="4">
        <v>4.24658203125</v>
      </c>
    </row>
    <row r="336" spans="1:12" x14ac:dyDescent="0.25">
      <c r="A336" s="2">
        <v>1297900010</v>
      </c>
      <c r="B336" s="3" t="s">
        <v>337</v>
      </c>
      <c r="C336" s="4">
        <v>8.9508848190307599</v>
      </c>
      <c r="D336" s="5">
        <v>35.64</v>
      </c>
      <c r="E336" s="6">
        <v>1</v>
      </c>
      <c r="F336" s="6">
        <v>5</v>
      </c>
      <c r="G336" s="6">
        <v>5</v>
      </c>
      <c r="H336" s="6">
        <v>8</v>
      </c>
      <c r="I336" s="7">
        <v>53973578.723958299</v>
      </c>
      <c r="J336" s="6">
        <v>188</v>
      </c>
      <c r="K336" s="8">
        <v>20.884420674659999</v>
      </c>
      <c r="L336" s="4">
        <v>4.77978515625</v>
      </c>
    </row>
    <row r="337" spans="1:12" x14ac:dyDescent="0.25">
      <c r="A337" s="2">
        <v>1297899717</v>
      </c>
      <c r="B337" s="3" t="s">
        <v>338</v>
      </c>
      <c r="C337" s="4">
        <v>8.9052240848541295</v>
      </c>
      <c r="D337" s="5">
        <v>34.75</v>
      </c>
      <c r="E337" s="6">
        <v>1</v>
      </c>
      <c r="F337" s="6">
        <v>8</v>
      </c>
      <c r="G337" s="6">
        <v>8</v>
      </c>
      <c r="H337" s="6">
        <v>13</v>
      </c>
      <c r="I337" s="7">
        <v>24152766.625</v>
      </c>
      <c r="J337" s="6">
        <v>259</v>
      </c>
      <c r="K337" s="8">
        <v>28.277499574659998</v>
      </c>
      <c r="L337" s="4">
        <v>9.18798828125</v>
      </c>
    </row>
    <row r="338" spans="1:12" x14ac:dyDescent="0.25">
      <c r="A338" s="2">
        <v>1297899993</v>
      </c>
      <c r="B338" s="3" t="s">
        <v>339</v>
      </c>
      <c r="C338" s="4">
        <v>8.8354790210723895</v>
      </c>
      <c r="D338" s="5">
        <v>36.840000000000003</v>
      </c>
      <c r="E338" s="6">
        <v>1</v>
      </c>
      <c r="F338" s="6">
        <v>5</v>
      </c>
      <c r="G338" s="6">
        <v>5</v>
      </c>
      <c r="H338" s="6">
        <v>8</v>
      </c>
      <c r="I338" s="7">
        <v>79954685.71875</v>
      </c>
      <c r="J338" s="6">
        <v>133</v>
      </c>
      <c r="K338" s="8">
        <v>14.952731224660001</v>
      </c>
      <c r="L338" s="4">
        <v>6.69775390625</v>
      </c>
    </row>
    <row r="339" spans="1:12" x14ac:dyDescent="0.25">
      <c r="A339" s="2">
        <v>1297899753</v>
      </c>
      <c r="B339" s="3" t="s">
        <v>340</v>
      </c>
      <c r="C339" s="4">
        <v>8.7945749759674108</v>
      </c>
      <c r="D339" s="5">
        <v>29.26</v>
      </c>
      <c r="E339" s="6">
        <v>1</v>
      </c>
      <c r="F339" s="6">
        <v>9</v>
      </c>
      <c r="G339" s="6">
        <v>9</v>
      </c>
      <c r="H339" s="6">
        <v>10</v>
      </c>
      <c r="I339" s="7">
        <v>39477424.932291701</v>
      </c>
      <c r="J339" s="6">
        <v>393</v>
      </c>
      <c r="K339" s="8">
        <v>42.390042294659999</v>
      </c>
      <c r="L339" s="4">
        <v>5.87158203125</v>
      </c>
    </row>
    <row r="340" spans="1:12" x14ac:dyDescent="0.25">
      <c r="A340" s="2">
        <v>1297900675</v>
      </c>
      <c r="B340" s="3" t="s">
        <v>341</v>
      </c>
      <c r="C340" s="4">
        <v>8.7599120140075701</v>
      </c>
      <c r="D340" s="5">
        <v>22.34</v>
      </c>
      <c r="E340" s="6">
        <v>1</v>
      </c>
      <c r="F340" s="6">
        <v>6</v>
      </c>
      <c r="G340" s="6">
        <v>6</v>
      </c>
      <c r="H340" s="6">
        <v>9</v>
      </c>
      <c r="I340" s="7">
        <v>84193973.277343795</v>
      </c>
      <c r="J340" s="6">
        <v>282</v>
      </c>
      <c r="K340" s="8">
        <v>32.097070164660003</v>
      </c>
      <c r="L340" s="4">
        <v>6.56591796875</v>
      </c>
    </row>
    <row r="341" spans="1:12" x14ac:dyDescent="0.25">
      <c r="A341" s="2">
        <v>1297898512</v>
      </c>
      <c r="B341" s="3" t="s">
        <v>342</v>
      </c>
      <c r="C341" s="4">
        <v>8.7450411319732702</v>
      </c>
      <c r="D341" s="5">
        <v>15.45</v>
      </c>
      <c r="E341" s="6">
        <v>1</v>
      </c>
      <c r="F341" s="6">
        <v>5</v>
      </c>
      <c r="G341" s="6">
        <v>5</v>
      </c>
      <c r="H341" s="6">
        <v>12</v>
      </c>
      <c r="I341" s="7">
        <v>60665930.838541701</v>
      </c>
      <c r="J341" s="6">
        <v>356</v>
      </c>
      <c r="K341" s="8">
        <v>38.786843844659998</v>
      </c>
      <c r="L341" s="4">
        <v>5.02099609375</v>
      </c>
    </row>
    <row r="342" spans="1:12" x14ac:dyDescent="0.25">
      <c r="A342" s="2">
        <v>1297897360</v>
      </c>
      <c r="B342" s="3" t="s">
        <v>343</v>
      </c>
      <c r="C342" s="4">
        <v>8.7306532859802193</v>
      </c>
      <c r="D342" s="5">
        <v>25.27</v>
      </c>
      <c r="E342" s="6">
        <v>1</v>
      </c>
      <c r="F342" s="6">
        <v>8</v>
      </c>
      <c r="G342" s="6">
        <v>8</v>
      </c>
      <c r="H342" s="6">
        <v>13</v>
      </c>
      <c r="I342" s="7">
        <v>98574079.729166701</v>
      </c>
      <c r="J342" s="6">
        <v>376</v>
      </c>
      <c r="K342" s="8">
        <v>39.132637964659999</v>
      </c>
      <c r="L342" s="4">
        <v>9.93505859375</v>
      </c>
    </row>
    <row r="343" spans="1:12" x14ac:dyDescent="0.25">
      <c r="A343" s="2">
        <v>1297900163</v>
      </c>
      <c r="B343" s="3" t="s">
        <v>344</v>
      </c>
      <c r="C343" s="4">
        <v>8.6747362613677996</v>
      </c>
      <c r="D343" s="5">
        <v>22.92</v>
      </c>
      <c r="E343" s="6">
        <v>1</v>
      </c>
      <c r="F343" s="6">
        <v>9</v>
      </c>
      <c r="G343" s="6">
        <v>9</v>
      </c>
      <c r="H343" s="6">
        <v>12</v>
      </c>
      <c r="I343" s="7">
        <v>44872172.291666701</v>
      </c>
      <c r="J343" s="6">
        <v>432</v>
      </c>
      <c r="K343" s="8">
        <v>45.412204684659997</v>
      </c>
      <c r="L343" s="4">
        <v>4.98291015625</v>
      </c>
    </row>
    <row r="344" spans="1:12" x14ac:dyDescent="0.25">
      <c r="A344" s="2">
        <v>1297897152</v>
      </c>
      <c r="B344" s="3" t="s">
        <v>345</v>
      </c>
      <c r="C344" s="4">
        <v>8.6621189117431605</v>
      </c>
      <c r="D344" s="5">
        <v>18.5</v>
      </c>
      <c r="E344" s="6">
        <v>1</v>
      </c>
      <c r="F344" s="6">
        <v>5</v>
      </c>
      <c r="G344" s="6">
        <v>5</v>
      </c>
      <c r="H344" s="6">
        <v>7</v>
      </c>
      <c r="I344" s="7">
        <v>40533860.140625</v>
      </c>
      <c r="J344" s="6">
        <v>346</v>
      </c>
      <c r="K344" s="8">
        <v>38.622372274660002</v>
      </c>
      <c r="L344" s="4">
        <v>5.69384765625</v>
      </c>
    </row>
    <row r="345" spans="1:12" x14ac:dyDescent="0.25">
      <c r="A345" s="2">
        <v>1297896624</v>
      </c>
      <c r="B345" s="3" t="s">
        <v>346</v>
      </c>
      <c r="C345" s="4">
        <v>8.6073790788650495</v>
      </c>
      <c r="D345" s="5">
        <v>33.630000000000003</v>
      </c>
      <c r="E345" s="6">
        <v>1</v>
      </c>
      <c r="F345" s="6">
        <v>5</v>
      </c>
      <c r="G345" s="6">
        <v>5</v>
      </c>
      <c r="H345" s="6">
        <v>7</v>
      </c>
      <c r="I345" s="7">
        <v>85994645.541666701</v>
      </c>
      <c r="J345" s="6">
        <v>223</v>
      </c>
      <c r="K345" s="8">
        <v>23.36434510466</v>
      </c>
      <c r="L345" s="4">
        <v>5.03369140625</v>
      </c>
    </row>
    <row r="346" spans="1:12" x14ac:dyDescent="0.25">
      <c r="A346" s="2">
        <v>1297896864</v>
      </c>
      <c r="B346" s="3" t="s">
        <v>347</v>
      </c>
      <c r="C346" s="4">
        <v>8.5834521055221593</v>
      </c>
      <c r="D346" s="5">
        <v>39.549999999999997</v>
      </c>
      <c r="E346" s="6">
        <v>1</v>
      </c>
      <c r="F346" s="6">
        <v>6</v>
      </c>
      <c r="G346" s="6">
        <v>6</v>
      </c>
      <c r="H346" s="6">
        <v>18</v>
      </c>
      <c r="I346" s="7">
        <v>187533125.04166701</v>
      </c>
      <c r="J346" s="6">
        <v>177</v>
      </c>
      <c r="K346" s="8">
        <v>20.024307864659999</v>
      </c>
      <c r="L346" s="4">
        <v>6.36669921875</v>
      </c>
    </row>
    <row r="347" spans="1:12" x14ac:dyDescent="0.25">
      <c r="A347" s="2">
        <v>1297899930</v>
      </c>
      <c r="B347" s="3" t="s">
        <v>348</v>
      </c>
      <c r="C347" s="4">
        <v>8.5690029859542793</v>
      </c>
      <c r="D347" s="5">
        <v>27.32</v>
      </c>
      <c r="E347" s="6">
        <v>1</v>
      </c>
      <c r="F347" s="6">
        <v>8</v>
      </c>
      <c r="G347" s="6">
        <v>8</v>
      </c>
      <c r="H347" s="6">
        <v>16</v>
      </c>
      <c r="I347" s="7">
        <v>32820829.924479201</v>
      </c>
      <c r="J347" s="6">
        <v>366</v>
      </c>
      <c r="K347" s="8">
        <v>39.898630844659998</v>
      </c>
      <c r="L347" s="4">
        <v>4.91943359375</v>
      </c>
    </row>
    <row r="348" spans="1:12" x14ac:dyDescent="0.25">
      <c r="A348" s="2">
        <v>1297900586</v>
      </c>
      <c r="B348" s="3" t="s">
        <v>349</v>
      </c>
      <c r="C348" s="4">
        <v>8.5609922409057599</v>
      </c>
      <c r="D348" s="5">
        <v>21.74</v>
      </c>
      <c r="E348" s="6">
        <v>1</v>
      </c>
      <c r="F348" s="6">
        <v>3</v>
      </c>
      <c r="G348" s="6">
        <v>3</v>
      </c>
      <c r="H348" s="6">
        <v>6</v>
      </c>
      <c r="I348" s="7">
        <v>88190572.385416701</v>
      </c>
      <c r="J348" s="6">
        <v>161</v>
      </c>
      <c r="K348" s="8">
        <v>18.250251134660001</v>
      </c>
      <c r="L348" s="4">
        <v>8.01611328125</v>
      </c>
    </row>
    <row r="349" spans="1:12" x14ac:dyDescent="0.25">
      <c r="A349" s="2">
        <v>1297896503</v>
      </c>
      <c r="B349" s="3" t="s">
        <v>350</v>
      </c>
      <c r="C349" s="4">
        <v>8.5234843492507899</v>
      </c>
      <c r="D349" s="5">
        <v>44.83</v>
      </c>
      <c r="E349" s="6">
        <v>1</v>
      </c>
      <c r="F349" s="6">
        <v>3</v>
      </c>
      <c r="G349" s="6">
        <v>3</v>
      </c>
      <c r="H349" s="6">
        <v>8</v>
      </c>
      <c r="I349" s="7">
        <v>82156907.1875</v>
      </c>
      <c r="J349" s="6">
        <v>87</v>
      </c>
      <c r="K349" s="8">
        <v>9.7788013546600006</v>
      </c>
      <c r="L349" s="4">
        <v>4.37353515625</v>
      </c>
    </row>
    <row r="350" spans="1:12" x14ac:dyDescent="0.25">
      <c r="A350" s="2">
        <v>1297897919</v>
      </c>
      <c r="B350" s="3" t="s">
        <v>351</v>
      </c>
      <c r="C350" s="4">
        <v>8.4874331951141393</v>
      </c>
      <c r="D350" s="5">
        <v>37.5</v>
      </c>
      <c r="E350" s="6">
        <v>1</v>
      </c>
      <c r="F350" s="6">
        <v>3</v>
      </c>
      <c r="G350" s="6">
        <v>3</v>
      </c>
      <c r="H350" s="6">
        <v>7</v>
      </c>
      <c r="I350" s="7">
        <v>34020747.364583299</v>
      </c>
      <c r="J350" s="6">
        <v>112</v>
      </c>
      <c r="K350" s="8">
        <v>12.03291060466</v>
      </c>
      <c r="L350" s="4">
        <v>5.07177734375</v>
      </c>
    </row>
    <row r="351" spans="1:12" x14ac:dyDescent="0.25">
      <c r="A351" s="2">
        <v>1297900723</v>
      </c>
      <c r="B351" s="3" t="s">
        <v>352</v>
      </c>
      <c r="C351" s="4">
        <v>8.4493173360824603</v>
      </c>
      <c r="D351" s="5">
        <v>37.229999999999997</v>
      </c>
      <c r="E351" s="6">
        <v>1</v>
      </c>
      <c r="F351" s="6">
        <v>4</v>
      </c>
      <c r="G351" s="6">
        <v>4</v>
      </c>
      <c r="H351" s="6">
        <v>8</v>
      </c>
      <c r="I351" s="7">
        <v>61794677.3125</v>
      </c>
      <c r="J351" s="6">
        <v>137</v>
      </c>
      <c r="K351" s="8">
        <v>13.984110014660001</v>
      </c>
      <c r="L351" s="4">
        <v>6.04931640625</v>
      </c>
    </row>
    <row r="352" spans="1:12" x14ac:dyDescent="0.25">
      <c r="A352" s="2">
        <v>1297899782</v>
      </c>
      <c r="B352" s="3" t="s">
        <v>353</v>
      </c>
      <c r="C352" s="4">
        <v>8.4276802539825404</v>
      </c>
      <c r="D352" s="5">
        <v>13.17</v>
      </c>
      <c r="E352" s="6">
        <v>1</v>
      </c>
      <c r="F352" s="6">
        <v>5</v>
      </c>
      <c r="G352" s="6">
        <v>5</v>
      </c>
      <c r="H352" s="6">
        <v>8</v>
      </c>
      <c r="I352" s="7">
        <v>19786783.682291701</v>
      </c>
      <c r="J352" s="6">
        <v>334</v>
      </c>
      <c r="K352" s="8">
        <v>37.403929564659997</v>
      </c>
      <c r="L352" s="4">
        <v>5.87158203125</v>
      </c>
    </row>
    <row r="353" spans="1:12" x14ac:dyDescent="0.25">
      <c r="A353" s="2">
        <v>1297899085</v>
      </c>
      <c r="B353" s="3" t="s">
        <v>354</v>
      </c>
      <c r="C353" s="4">
        <v>8.4259208440780604</v>
      </c>
      <c r="D353" s="5">
        <v>21.51</v>
      </c>
      <c r="E353" s="6">
        <v>1</v>
      </c>
      <c r="F353" s="6">
        <v>7</v>
      </c>
      <c r="G353" s="6">
        <v>7</v>
      </c>
      <c r="H353" s="6">
        <v>15</v>
      </c>
      <c r="I353" s="7">
        <v>133517253.901042</v>
      </c>
      <c r="J353" s="6">
        <v>358</v>
      </c>
      <c r="K353" s="8">
        <v>38.364865524659997</v>
      </c>
      <c r="L353" s="4">
        <v>7.06396484375</v>
      </c>
    </row>
    <row r="354" spans="1:12" x14ac:dyDescent="0.25">
      <c r="A354" s="2">
        <v>1297897852</v>
      </c>
      <c r="B354" s="3" t="s">
        <v>355</v>
      </c>
      <c r="C354" s="4">
        <v>8.3948633670806903</v>
      </c>
      <c r="D354" s="5">
        <v>9.43</v>
      </c>
      <c r="E354" s="6">
        <v>1</v>
      </c>
      <c r="F354" s="6">
        <v>7</v>
      </c>
      <c r="G354" s="6">
        <v>7</v>
      </c>
      <c r="H354" s="6">
        <v>7</v>
      </c>
      <c r="I354" s="7">
        <v>22612039.065104201</v>
      </c>
      <c r="J354" s="6">
        <v>774</v>
      </c>
      <c r="K354" s="8">
        <v>84.293405814660105</v>
      </c>
      <c r="L354" s="4">
        <v>6.43017578125</v>
      </c>
    </row>
    <row r="355" spans="1:12" x14ac:dyDescent="0.25">
      <c r="A355" s="2">
        <v>1297899741</v>
      </c>
      <c r="B355" s="3" t="s">
        <v>356</v>
      </c>
      <c r="C355" s="4">
        <v>8.3647863864898699</v>
      </c>
      <c r="D355" s="5">
        <v>16.05</v>
      </c>
      <c r="E355" s="6">
        <v>1</v>
      </c>
      <c r="F355" s="6">
        <v>3</v>
      </c>
      <c r="G355" s="6">
        <v>3</v>
      </c>
      <c r="H355" s="6">
        <v>4</v>
      </c>
      <c r="I355" s="7">
        <v>44487278.760416701</v>
      </c>
      <c r="J355" s="6">
        <v>243</v>
      </c>
      <c r="K355" s="8">
        <v>25.883471864659999</v>
      </c>
      <c r="L355" s="4">
        <v>8.38232421875</v>
      </c>
    </row>
    <row r="356" spans="1:12" x14ac:dyDescent="0.25">
      <c r="A356" s="2">
        <v>1297899897</v>
      </c>
      <c r="B356" s="3" t="s">
        <v>357</v>
      </c>
      <c r="C356" s="4">
        <v>8.3452521562576294</v>
      </c>
      <c r="D356" s="5">
        <v>19.88</v>
      </c>
      <c r="E356" s="6">
        <v>1</v>
      </c>
      <c r="F356" s="6">
        <v>8</v>
      </c>
      <c r="G356" s="6">
        <v>8</v>
      </c>
      <c r="H356" s="6">
        <v>8</v>
      </c>
      <c r="I356" s="7">
        <v>60692878.15625</v>
      </c>
      <c r="J356" s="6">
        <v>483</v>
      </c>
      <c r="K356" s="8">
        <v>51.661405354659998</v>
      </c>
      <c r="L356" s="4">
        <v>6.46826171875</v>
      </c>
    </row>
    <row r="357" spans="1:12" x14ac:dyDescent="0.25">
      <c r="A357" s="2">
        <v>1297896497</v>
      </c>
      <c r="B357" s="3" t="s">
        <v>358</v>
      </c>
      <c r="C357" s="4">
        <v>8.3375121355056798</v>
      </c>
      <c r="D357" s="5">
        <v>23.47</v>
      </c>
      <c r="E357" s="6">
        <v>1</v>
      </c>
      <c r="F357" s="6">
        <v>5</v>
      </c>
      <c r="G357" s="6">
        <v>5</v>
      </c>
      <c r="H357" s="6">
        <v>6</v>
      </c>
      <c r="I357" s="7">
        <v>68104704.854166701</v>
      </c>
      <c r="J357" s="6">
        <v>213</v>
      </c>
      <c r="K357" s="8">
        <v>23.12602538466</v>
      </c>
      <c r="L357" s="4">
        <v>5.60498046875</v>
      </c>
    </row>
    <row r="358" spans="1:12" x14ac:dyDescent="0.25">
      <c r="A358" s="2">
        <v>1297899554</v>
      </c>
      <c r="B358" s="3" t="s">
        <v>359</v>
      </c>
      <c r="C358" s="4">
        <v>8.3160415887832606</v>
      </c>
      <c r="D358" s="5">
        <v>24.41</v>
      </c>
      <c r="E358" s="6">
        <v>1</v>
      </c>
      <c r="F358" s="6">
        <v>6</v>
      </c>
      <c r="G358" s="6">
        <v>6</v>
      </c>
      <c r="H358" s="6">
        <v>10</v>
      </c>
      <c r="I358" s="7">
        <v>38995206.979166701</v>
      </c>
      <c r="J358" s="6">
        <v>254</v>
      </c>
      <c r="K358" s="8">
        <v>28.12552962466</v>
      </c>
      <c r="L358" s="4">
        <v>7.10791015625</v>
      </c>
    </row>
    <row r="359" spans="1:12" x14ac:dyDescent="0.25">
      <c r="A359" s="2">
        <v>1297896446</v>
      </c>
      <c r="B359" s="3" t="s">
        <v>360</v>
      </c>
      <c r="C359" s="4">
        <v>8.3079205751419103</v>
      </c>
      <c r="D359" s="5">
        <v>20.91</v>
      </c>
      <c r="E359" s="6">
        <v>1</v>
      </c>
      <c r="F359" s="6">
        <v>2</v>
      </c>
      <c r="G359" s="6">
        <v>2</v>
      </c>
      <c r="H359" s="6">
        <v>5</v>
      </c>
      <c r="I359" s="7">
        <v>55708439.921875</v>
      </c>
      <c r="J359" s="6">
        <v>110</v>
      </c>
      <c r="K359" s="8">
        <v>12.53806303466</v>
      </c>
      <c r="L359" s="4">
        <v>4.55126953125</v>
      </c>
    </row>
    <row r="360" spans="1:12" x14ac:dyDescent="0.25">
      <c r="A360" s="2">
        <v>1297896501</v>
      </c>
      <c r="B360" s="3" t="s">
        <v>361</v>
      </c>
      <c r="C360" s="4">
        <v>8.3069653511047399</v>
      </c>
      <c r="D360" s="5">
        <v>21.6</v>
      </c>
      <c r="E360" s="6">
        <v>1</v>
      </c>
      <c r="F360" s="6">
        <v>6</v>
      </c>
      <c r="G360" s="6">
        <v>6</v>
      </c>
      <c r="H360" s="6">
        <v>6</v>
      </c>
      <c r="I360" s="7">
        <v>37066609.619791701</v>
      </c>
      <c r="J360" s="6">
        <v>287</v>
      </c>
      <c r="K360" s="8">
        <v>32.040982914659999</v>
      </c>
      <c r="L360" s="4">
        <v>5.83349609375</v>
      </c>
    </row>
    <row r="361" spans="1:12" x14ac:dyDescent="0.25">
      <c r="A361" s="2">
        <v>1297898422</v>
      </c>
      <c r="B361" s="3" t="s">
        <v>362</v>
      </c>
      <c r="C361" s="4">
        <v>8.2540256977081299</v>
      </c>
      <c r="D361" s="5">
        <v>13.77</v>
      </c>
      <c r="E361" s="6">
        <v>1</v>
      </c>
      <c r="F361" s="6">
        <v>8</v>
      </c>
      <c r="G361" s="6">
        <v>8</v>
      </c>
      <c r="H361" s="6">
        <v>12</v>
      </c>
      <c r="I361" s="7">
        <v>33372680.364583299</v>
      </c>
      <c r="J361" s="6">
        <v>552</v>
      </c>
      <c r="K361" s="8">
        <v>62.467626984660001</v>
      </c>
      <c r="L361" s="4">
        <v>5.78271484375</v>
      </c>
    </row>
    <row r="362" spans="1:12" x14ac:dyDescent="0.25">
      <c r="A362" s="2">
        <v>1297900400</v>
      </c>
      <c r="B362" s="3" t="s">
        <v>363</v>
      </c>
      <c r="C362" s="4">
        <v>8.2395501136779803</v>
      </c>
      <c r="D362" s="5">
        <v>19.22</v>
      </c>
      <c r="E362" s="6">
        <v>1</v>
      </c>
      <c r="F362" s="6">
        <v>9</v>
      </c>
      <c r="G362" s="6">
        <v>9</v>
      </c>
      <c r="H362" s="6">
        <v>10</v>
      </c>
      <c r="I362" s="7">
        <v>21329847.625</v>
      </c>
      <c r="J362" s="6">
        <v>437</v>
      </c>
      <c r="K362" s="8">
        <v>46.380386874659997</v>
      </c>
      <c r="L362" s="4">
        <v>6.72705078125</v>
      </c>
    </row>
    <row r="363" spans="1:12" x14ac:dyDescent="0.25">
      <c r="A363" s="2">
        <v>1297900107</v>
      </c>
      <c r="B363" s="3" t="s">
        <v>364</v>
      </c>
      <c r="C363" s="4">
        <v>8.2391004562377894</v>
      </c>
      <c r="D363" s="5">
        <v>12.28</v>
      </c>
      <c r="E363" s="6">
        <v>1</v>
      </c>
      <c r="F363" s="6">
        <v>3</v>
      </c>
      <c r="G363" s="6">
        <v>3</v>
      </c>
      <c r="H363" s="6">
        <v>7</v>
      </c>
      <c r="I363" s="7">
        <v>65473552.708333299</v>
      </c>
      <c r="J363" s="6">
        <v>228</v>
      </c>
      <c r="K363" s="8">
        <v>24.42961354466</v>
      </c>
      <c r="L363" s="4">
        <v>6.80029296875</v>
      </c>
    </row>
    <row r="364" spans="1:12" x14ac:dyDescent="0.25">
      <c r="A364" s="2">
        <v>1297900003</v>
      </c>
      <c r="B364" s="3" t="s">
        <v>365</v>
      </c>
      <c r="C364" s="4">
        <v>8.2358217239379901</v>
      </c>
      <c r="D364" s="5">
        <v>17.649999999999999</v>
      </c>
      <c r="E364" s="6">
        <v>1</v>
      </c>
      <c r="F364" s="6">
        <v>2</v>
      </c>
      <c r="G364" s="6">
        <v>2</v>
      </c>
      <c r="H364" s="6">
        <v>6</v>
      </c>
      <c r="I364" s="7">
        <v>133721284.375</v>
      </c>
      <c r="J364" s="6">
        <v>102</v>
      </c>
      <c r="K364" s="8">
        <v>11.502358774659999</v>
      </c>
      <c r="L364" s="4">
        <v>9.45166015625</v>
      </c>
    </row>
    <row r="365" spans="1:12" x14ac:dyDescent="0.25">
      <c r="A365" s="2">
        <v>1297900526</v>
      </c>
      <c r="B365" s="3" t="s">
        <v>366</v>
      </c>
      <c r="C365" s="4">
        <v>8.0993860960006696</v>
      </c>
      <c r="D365" s="5">
        <v>26.46</v>
      </c>
      <c r="E365" s="6">
        <v>1</v>
      </c>
      <c r="F365" s="6">
        <v>11</v>
      </c>
      <c r="G365" s="6">
        <v>11</v>
      </c>
      <c r="H365" s="6">
        <v>18</v>
      </c>
      <c r="I365" s="7">
        <v>112683324.03125</v>
      </c>
      <c r="J365" s="6">
        <v>480</v>
      </c>
      <c r="K365" s="8">
        <v>51.439934934660101</v>
      </c>
      <c r="L365" s="4">
        <v>5.93505859375</v>
      </c>
    </row>
    <row r="366" spans="1:12" x14ac:dyDescent="0.25">
      <c r="A366" s="2">
        <v>1297897241</v>
      </c>
      <c r="B366" s="3" t="s">
        <v>367</v>
      </c>
      <c r="C366" s="4">
        <v>8.0885946750640905</v>
      </c>
      <c r="D366" s="5">
        <v>17.36</v>
      </c>
      <c r="E366" s="6">
        <v>1</v>
      </c>
      <c r="F366" s="6">
        <v>10</v>
      </c>
      <c r="G366" s="6">
        <v>10</v>
      </c>
      <c r="H366" s="6">
        <v>11</v>
      </c>
      <c r="I366" s="7">
        <v>44277318.166666701</v>
      </c>
      <c r="J366" s="6">
        <v>622</v>
      </c>
      <c r="K366" s="8">
        <v>67.200784834660197</v>
      </c>
      <c r="L366" s="4">
        <v>9.12939453125</v>
      </c>
    </row>
    <row r="367" spans="1:12" x14ac:dyDescent="0.25">
      <c r="A367" s="2">
        <v>1297897406</v>
      </c>
      <c r="B367" s="3" t="s">
        <v>368</v>
      </c>
      <c r="C367" s="4">
        <v>8.0733292102813703</v>
      </c>
      <c r="D367" s="5">
        <v>35.14</v>
      </c>
      <c r="E367" s="6">
        <v>1</v>
      </c>
      <c r="F367" s="6">
        <v>8</v>
      </c>
      <c r="G367" s="6">
        <v>8</v>
      </c>
      <c r="H367" s="6">
        <v>12</v>
      </c>
      <c r="I367" s="7">
        <v>99904619.416666701</v>
      </c>
      <c r="J367" s="6">
        <v>259</v>
      </c>
      <c r="K367" s="8">
        <v>29.674923044660002</v>
      </c>
      <c r="L367" s="4">
        <v>5.64306640625</v>
      </c>
    </row>
    <row r="368" spans="1:12" x14ac:dyDescent="0.25">
      <c r="A368" s="2">
        <v>1297899128</v>
      </c>
      <c r="B368" s="3" t="s">
        <v>369</v>
      </c>
      <c r="C368" s="4">
        <v>8.0506287813186592</v>
      </c>
      <c r="D368" s="5">
        <v>15.9</v>
      </c>
      <c r="E368" s="6">
        <v>1</v>
      </c>
      <c r="F368" s="6">
        <v>10</v>
      </c>
      <c r="G368" s="6">
        <v>10</v>
      </c>
      <c r="H368" s="6">
        <v>15</v>
      </c>
      <c r="I368" s="7">
        <v>78840670.890625</v>
      </c>
      <c r="J368" s="6">
        <v>692</v>
      </c>
      <c r="K368" s="8">
        <v>77.001431774660205</v>
      </c>
      <c r="L368" s="4">
        <v>6.62451171875</v>
      </c>
    </row>
    <row r="369" spans="1:12" x14ac:dyDescent="0.25">
      <c r="A369" s="2">
        <v>1297900325</v>
      </c>
      <c r="B369" s="3" t="s">
        <v>370</v>
      </c>
      <c r="C369" s="4">
        <v>8.0323550701141393</v>
      </c>
      <c r="D369" s="5">
        <v>9.52</v>
      </c>
      <c r="E369" s="6">
        <v>1</v>
      </c>
      <c r="F369" s="6">
        <v>4</v>
      </c>
      <c r="G369" s="6">
        <v>4</v>
      </c>
      <c r="H369" s="6">
        <v>6</v>
      </c>
      <c r="I369" s="7">
        <v>58536820.135416701</v>
      </c>
      <c r="J369" s="6">
        <v>525</v>
      </c>
      <c r="K369" s="8">
        <v>54.082411394660198</v>
      </c>
      <c r="L369" s="4">
        <v>7.76708984375</v>
      </c>
    </row>
    <row r="370" spans="1:12" x14ac:dyDescent="0.25">
      <c r="A370" s="2">
        <v>1297898929</v>
      </c>
      <c r="B370" s="3" t="s">
        <v>371</v>
      </c>
      <c r="C370" s="4">
        <v>8.0018658638000506</v>
      </c>
      <c r="D370" s="5">
        <v>7.46</v>
      </c>
      <c r="E370" s="6">
        <v>1</v>
      </c>
      <c r="F370" s="6">
        <v>7</v>
      </c>
      <c r="G370" s="6">
        <v>11</v>
      </c>
      <c r="H370" s="6">
        <v>14</v>
      </c>
      <c r="I370" s="7">
        <v>48575162.286458299</v>
      </c>
      <c r="J370" s="6">
        <v>1690</v>
      </c>
      <c r="K370" s="8">
        <v>184.53263042466</v>
      </c>
      <c r="L370" s="4">
        <v>5.78271484375</v>
      </c>
    </row>
    <row r="371" spans="1:12" x14ac:dyDescent="0.25">
      <c r="A371" s="2">
        <v>1297899250</v>
      </c>
      <c r="B371" s="3" t="s">
        <v>372</v>
      </c>
      <c r="C371" s="4">
        <v>7.9563324451446498</v>
      </c>
      <c r="D371" s="5">
        <v>21.51</v>
      </c>
      <c r="E371" s="6">
        <v>1</v>
      </c>
      <c r="F371" s="6">
        <v>4</v>
      </c>
      <c r="G371" s="6">
        <v>4</v>
      </c>
      <c r="H371" s="6">
        <v>8</v>
      </c>
      <c r="I371" s="7">
        <v>19510123.541666701</v>
      </c>
      <c r="J371" s="6">
        <v>186</v>
      </c>
      <c r="K371" s="8">
        <v>19.896508114660001</v>
      </c>
      <c r="L371" s="4">
        <v>5.84619140625</v>
      </c>
    </row>
    <row r="372" spans="1:12" x14ac:dyDescent="0.25">
      <c r="A372" s="2">
        <v>1297898839</v>
      </c>
      <c r="B372" s="3" t="s">
        <v>373</v>
      </c>
      <c r="C372" s="4">
        <v>7.92227351665497</v>
      </c>
      <c r="D372" s="5">
        <v>41.77</v>
      </c>
      <c r="E372" s="6">
        <v>1</v>
      </c>
      <c r="F372" s="6">
        <v>8</v>
      </c>
      <c r="G372" s="6">
        <v>8</v>
      </c>
      <c r="H372" s="6">
        <v>12</v>
      </c>
      <c r="I372" s="7">
        <v>154610403.66145799</v>
      </c>
      <c r="J372" s="6">
        <v>249</v>
      </c>
      <c r="K372" s="8">
        <v>27.635775904660001</v>
      </c>
      <c r="L372" s="4">
        <v>5.22412109375</v>
      </c>
    </row>
    <row r="373" spans="1:12" x14ac:dyDescent="0.25">
      <c r="A373" s="2">
        <v>1297896567</v>
      </c>
      <c r="B373" s="3" t="s">
        <v>374</v>
      </c>
      <c r="C373" s="4">
        <v>7.9169677495956403</v>
      </c>
      <c r="D373" s="5">
        <v>10.56</v>
      </c>
      <c r="E373" s="6">
        <v>1</v>
      </c>
      <c r="F373" s="6">
        <v>5</v>
      </c>
      <c r="G373" s="6">
        <v>5</v>
      </c>
      <c r="H373" s="6">
        <v>6</v>
      </c>
      <c r="I373" s="7">
        <v>30056685.34375</v>
      </c>
      <c r="J373" s="6">
        <v>464</v>
      </c>
      <c r="K373" s="8">
        <v>51.091855414660102</v>
      </c>
      <c r="L373" s="4">
        <v>5.22412109375</v>
      </c>
    </row>
    <row r="374" spans="1:12" x14ac:dyDescent="0.25">
      <c r="A374" s="2">
        <v>1297896994</v>
      </c>
      <c r="B374" s="3" t="s">
        <v>375</v>
      </c>
      <c r="C374" s="4">
        <v>7.9054300785064697</v>
      </c>
      <c r="D374" s="5">
        <v>14.05</v>
      </c>
      <c r="E374" s="6">
        <v>1</v>
      </c>
      <c r="F374" s="6">
        <v>12</v>
      </c>
      <c r="G374" s="6">
        <v>12</v>
      </c>
      <c r="H374" s="6">
        <v>15</v>
      </c>
      <c r="I374" s="7">
        <v>35457108.268229201</v>
      </c>
      <c r="J374" s="6">
        <v>840</v>
      </c>
      <c r="K374" s="8">
        <v>93.349478954659901</v>
      </c>
      <c r="L374" s="4">
        <v>7.25439453125</v>
      </c>
    </row>
    <row r="375" spans="1:12" x14ac:dyDescent="0.25">
      <c r="A375" s="2">
        <v>1297896458</v>
      </c>
      <c r="B375" s="3" t="s">
        <v>376</v>
      </c>
      <c r="C375" s="4">
        <v>7.8865921497344997</v>
      </c>
      <c r="D375" s="5">
        <v>14.2</v>
      </c>
      <c r="E375" s="6">
        <v>1</v>
      </c>
      <c r="F375" s="6">
        <v>11</v>
      </c>
      <c r="G375" s="6">
        <v>11</v>
      </c>
      <c r="H375" s="6">
        <v>12</v>
      </c>
      <c r="I375" s="7">
        <v>37815422.333333299</v>
      </c>
      <c r="J375" s="6">
        <v>1021</v>
      </c>
      <c r="K375" s="8">
        <v>114.28821868466</v>
      </c>
      <c r="L375" s="4">
        <v>6.30322265625</v>
      </c>
    </row>
    <row r="376" spans="1:12" x14ac:dyDescent="0.25">
      <c r="A376" s="2">
        <v>1297896447</v>
      </c>
      <c r="B376" s="3" t="s">
        <v>377</v>
      </c>
      <c r="C376" s="4">
        <v>7.8789097070693996</v>
      </c>
      <c r="D376" s="5">
        <v>17.350000000000001</v>
      </c>
      <c r="E376" s="6">
        <v>1</v>
      </c>
      <c r="F376" s="6">
        <v>7</v>
      </c>
      <c r="G376" s="6">
        <v>7</v>
      </c>
      <c r="H376" s="6">
        <v>7</v>
      </c>
      <c r="I376" s="7">
        <v>41519279.078125</v>
      </c>
      <c r="J376" s="6">
        <v>415</v>
      </c>
      <c r="K376" s="8">
        <v>45.139099284659999</v>
      </c>
      <c r="L376" s="4">
        <v>5.00830078125</v>
      </c>
    </row>
    <row r="377" spans="1:12" x14ac:dyDescent="0.25">
      <c r="A377" s="2">
        <v>1297897399</v>
      </c>
      <c r="B377" s="3" t="s">
        <v>378</v>
      </c>
      <c r="C377" s="4">
        <v>7.8574779033660898</v>
      </c>
      <c r="D377" s="5">
        <v>18.21</v>
      </c>
      <c r="E377" s="6">
        <v>1</v>
      </c>
      <c r="F377" s="6">
        <v>6</v>
      </c>
      <c r="G377" s="6">
        <v>6</v>
      </c>
      <c r="H377" s="6">
        <v>10</v>
      </c>
      <c r="I377" s="7">
        <v>52487567.1875</v>
      </c>
      <c r="J377" s="6">
        <v>368</v>
      </c>
      <c r="K377" s="8">
        <v>39.258345054659998</v>
      </c>
      <c r="L377" s="4">
        <v>5.54150390625</v>
      </c>
    </row>
    <row r="378" spans="1:12" x14ac:dyDescent="0.25">
      <c r="A378" s="2">
        <v>1297900634</v>
      </c>
      <c r="B378" s="3" t="s">
        <v>379</v>
      </c>
      <c r="C378" s="4">
        <v>7.8464407920837402</v>
      </c>
      <c r="D378" s="5">
        <v>25.62</v>
      </c>
      <c r="E378" s="6">
        <v>1</v>
      </c>
      <c r="F378" s="6">
        <v>15</v>
      </c>
      <c r="G378" s="6">
        <v>15</v>
      </c>
      <c r="H378" s="6">
        <v>18</v>
      </c>
      <c r="I378" s="7">
        <v>28666170.947916701</v>
      </c>
      <c r="J378" s="6">
        <v>683</v>
      </c>
      <c r="K378" s="8">
        <v>75.790989664660003</v>
      </c>
      <c r="L378" s="4">
        <v>5.31298828125</v>
      </c>
    </row>
    <row r="379" spans="1:12" x14ac:dyDescent="0.25">
      <c r="A379" s="2">
        <v>1297899672</v>
      </c>
      <c r="B379" s="3" t="s">
        <v>380</v>
      </c>
      <c r="C379" s="4">
        <v>7.8447723388671902</v>
      </c>
      <c r="D379" s="5">
        <v>29.1</v>
      </c>
      <c r="E379" s="6">
        <v>1</v>
      </c>
      <c r="F379" s="6">
        <v>12</v>
      </c>
      <c r="G379" s="6">
        <v>12</v>
      </c>
      <c r="H379" s="6">
        <v>21</v>
      </c>
      <c r="I379" s="7">
        <v>61676945.916666701</v>
      </c>
      <c r="J379" s="6">
        <v>543</v>
      </c>
      <c r="K379" s="8">
        <v>59.845507494660097</v>
      </c>
      <c r="L379" s="4">
        <v>5.77001953125</v>
      </c>
    </row>
    <row r="380" spans="1:12" x14ac:dyDescent="0.25">
      <c r="A380" s="2">
        <v>1297896827</v>
      </c>
      <c r="B380" s="3" t="s">
        <v>381</v>
      </c>
      <c r="C380" s="4">
        <v>7.8141148090362504</v>
      </c>
      <c r="D380" s="5">
        <v>28.38</v>
      </c>
      <c r="E380" s="6">
        <v>1</v>
      </c>
      <c r="F380" s="6">
        <v>11</v>
      </c>
      <c r="G380" s="6">
        <v>11</v>
      </c>
      <c r="H380" s="6">
        <v>12</v>
      </c>
      <c r="I380" s="7">
        <v>46615334.692708299</v>
      </c>
      <c r="J380" s="6">
        <v>444</v>
      </c>
      <c r="K380" s="8">
        <v>49.414398214659997</v>
      </c>
      <c r="L380" s="4">
        <v>5.49072265625</v>
      </c>
    </row>
    <row r="381" spans="1:12" x14ac:dyDescent="0.25">
      <c r="A381" s="2">
        <v>1297897916</v>
      </c>
      <c r="B381" s="3" t="s">
        <v>382</v>
      </c>
      <c r="C381" s="4">
        <v>7.8053514957427996</v>
      </c>
      <c r="D381" s="5">
        <v>30.48</v>
      </c>
      <c r="E381" s="6">
        <v>1</v>
      </c>
      <c r="F381" s="6">
        <v>7</v>
      </c>
      <c r="G381" s="6">
        <v>7</v>
      </c>
      <c r="H381" s="6">
        <v>10</v>
      </c>
      <c r="I381" s="7">
        <v>55358040.177083299</v>
      </c>
      <c r="J381" s="6">
        <v>292</v>
      </c>
      <c r="K381" s="8">
        <v>32.168622984659997</v>
      </c>
      <c r="L381" s="4">
        <v>5.93505859375</v>
      </c>
    </row>
    <row r="382" spans="1:12" x14ac:dyDescent="0.25">
      <c r="A382" s="2">
        <v>1297899319</v>
      </c>
      <c r="B382" s="3" t="s">
        <v>240</v>
      </c>
      <c r="C382" s="4">
        <v>7.78785943984985</v>
      </c>
      <c r="D382" s="5">
        <v>6.15</v>
      </c>
      <c r="E382" s="6">
        <v>1</v>
      </c>
      <c r="F382" s="6">
        <v>3</v>
      </c>
      <c r="G382" s="6">
        <v>4</v>
      </c>
      <c r="H382" s="6">
        <v>6</v>
      </c>
      <c r="I382" s="7">
        <v>81240922.859375</v>
      </c>
      <c r="J382" s="6">
        <v>715</v>
      </c>
      <c r="K382" s="8">
        <v>76.996367984659898</v>
      </c>
      <c r="L382" s="4">
        <v>4.95751953125</v>
      </c>
    </row>
    <row r="383" spans="1:12" x14ac:dyDescent="0.25">
      <c r="A383" s="2">
        <v>1297896825</v>
      </c>
      <c r="B383" s="3" t="s">
        <v>383</v>
      </c>
      <c r="C383" s="4">
        <v>7.7499132156372097</v>
      </c>
      <c r="D383" s="5">
        <v>34.19</v>
      </c>
      <c r="E383" s="6">
        <v>1</v>
      </c>
      <c r="F383" s="6">
        <v>7</v>
      </c>
      <c r="G383" s="6">
        <v>7</v>
      </c>
      <c r="H383" s="6">
        <v>11</v>
      </c>
      <c r="I383" s="7">
        <v>54017220.3125</v>
      </c>
      <c r="J383" s="6">
        <v>272</v>
      </c>
      <c r="K383" s="8">
        <v>30.095991894659999</v>
      </c>
      <c r="L383" s="4">
        <v>9.20263671875</v>
      </c>
    </row>
    <row r="384" spans="1:12" x14ac:dyDescent="0.25">
      <c r="A384" s="2">
        <v>1297896983</v>
      </c>
      <c r="B384" s="3" t="s">
        <v>384</v>
      </c>
      <c r="C384" s="4">
        <v>7.7120829820632899</v>
      </c>
      <c r="D384" s="5">
        <v>12.73</v>
      </c>
      <c r="E384" s="6">
        <v>1</v>
      </c>
      <c r="F384" s="6">
        <v>6</v>
      </c>
      <c r="G384" s="6">
        <v>6</v>
      </c>
      <c r="H384" s="6">
        <v>10</v>
      </c>
      <c r="I384" s="7">
        <v>31806305.020833299</v>
      </c>
      <c r="J384" s="6">
        <v>487</v>
      </c>
      <c r="K384" s="8">
        <v>54.508175384659999</v>
      </c>
      <c r="L384" s="4">
        <v>6.77099609375</v>
      </c>
    </row>
    <row r="385" spans="1:12" x14ac:dyDescent="0.25">
      <c r="A385" s="2">
        <v>1297896927</v>
      </c>
      <c r="B385" s="3" t="s">
        <v>385</v>
      </c>
      <c r="C385" s="4">
        <v>7.7086333036422703</v>
      </c>
      <c r="D385" s="5">
        <v>30.73</v>
      </c>
      <c r="E385" s="6">
        <v>1</v>
      </c>
      <c r="F385" s="6">
        <v>5</v>
      </c>
      <c r="G385" s="6">
        <v>5</v>
      </c>
      <c r="H385" s="6">
        <v>8</v>
      </c>
      <c r="I385" s="7">
        <v>18393189.541666701</v>
      </c>
      <c r="J385" s="6">
        <v>205</v>
      </c>
      <c r="K385" s="8">
        <v>22.259206604660001</v>
      </c>
      <c r="L385" s="4">
        <v>7.23974609375</v>
      </c>
    </row>
    <row r="386" spans="1:12" x14ac:dyDescent="0.25">
      <c r="A386" s="2">
        <v>1297896679</v>
      </c>
      <c r="B386" s="3" t="s">
        <v>386</v>
      </c>
      <c r="C386" s="4">
        <v>7.7019941806793204</v>
      </c>
      <c r="D386" s="5">
        <v>19.850000000000001</v>
      </c>
      <c r="E386" s="6">
        <v>1</v>
      </c>
      <c r="F386" s="6">
        <v>4</v>
      </c>
      <c r="G386" s="6">
        <v>4</v>
      </c>
      <c r="H386" s="6">
        <v>7</v>
      </c>
      <c r="I386" s="7">
        <v>93680696.380208299</v>
      </c>
      <c r="J386" s="6">
        <v>272</v>
      </c>
      <c r="K386" s="8">
        <v>28.089457264659998</v>
      </c>
      <c r="L386" s="4">
        <v>5.27490234375</v>
      </c>
    </row>
    <row r="387" spans="1:12" x14ac:dyDescent="0.25">
      <c r="A387" s="2">
        <v>1297899548</v>
      </c>
      <c r="B387" s="3" t="s">
        <v>387</v>
      </c>
      <c r="C387" s="4">
        <v>7.6717791557312003</v>
      </c>
      <c r="D387" s="5">
        <v>21.65</v>
      </c>
      <c r="E387" s="6">
        <v>1</v>
      </c>
      <c r="F387" s="6">
        <v>7</v>
      </c>
      <c r="G387" s="6">
        <v>7</v>
      </c>
      <c r="H387" s="6">
        <v>11</v>
      </c>
      <c r="I387" s="7">
        <v>38600895.911458299</v>
      </c>
      <c r="J387" s="6">
        <v>448</v>
      </c>
      <c r="K387" s="8">
        <v>48.615350144659999</v>
      </c>
      <c r="L387" s="4">
        <v>6.41748046875</v>
      </c>
    </row>
    <row r="388" spans="1:12" x14ac:dyDescent="0.25">
      <c r="A388" s="2">
        <v>1297899863</v>
      </c>
      <c r="B388" s="3" t="s">
        <v>388</v>
      </c>
      <c r="C388" s="4">
        <v>7.6454932689666704</v>
      </c>
      <c r="D388" s="5">
        <v>37.909999999999997</v>
      </c>
      <c r="E388" s="6">
        <v>1</v>
      </c>
      <c r="F388" s="6">
        <v>6</v>
      </c>
      <c r="G388" s="6">
        <v>6</v>
      </c>
      <c r="H388" s="6">
        <v>13</v>
      </c>
      <c r="I388" s="7">
        <v>73721773.291666701</v>
      </c>
      <c r="J388" s="6">
        <v>211</v>
      </c>
      <c r="K388" s="8">
        <v>22.866357304659999</v>
      </c>
      <c r="L388" s="4">
        <v>8.89501953125</v>
      </c>
    </row>
    <row r="389" spans="1:12" x14ac:dyDescent="0.25">
      <c r="A389" s="2">
        <v>1297900423</v>
      </c>
      <c r="B389" s="3" t="s">
        <v>373</v>
      </c>
      <c r="C389" s="4">
        <v>7.6374338865280196</v>
      </c>
      <c r="D389" s="5">
        <v>25.6</v>
      </c>
      <c r="E389" s="6">
        <v>1</v>
      </c>
      <c r="F389" s="6">
        <v>6</v>
      </c>
      <c r="G389" s="6">
        <v>6</v>
      </c>
      <c r="H389" s="6">
        <v>9</v>
      </c>
      <c r="I389" s="7">
        <v>97198334.96875</v>
      </c>
      <c r="J389" s="6">
        <v>250</v>
      </c>
      <c r="K389" s="8">
        <v>27.754114244659998</v>
      </c>
      <c r="L389" s="4">
        <v>5.32568359375</v>
      </c>
    </row>
    <row r="390" spans="1:12" x14ac:dyDescent="0.25">
      <c r="A390" s="2">
        <v>1297900102</v>
      </c>
      <c r="B390" s="3" t="s">
        <v>389</v>
      </c>
      <c r="C390" s="4">
        <v>7.6283771991729701</v>
      </c>
      <c r="D390" s="5">
        <v>23.74</v>
      </c>
      <c r="E390" s="6">
        <v>1</v>
      </c>
      <c r="F390" s="6">
        <v>10</v>
      </c>
      <c r="G390" s="6">
        <v>10</v>
      </c>
      <c r="H390" s="6">
        <v>13</v>
      </c>
      <c r="I390" s="7">
        <v>46174915.036458299</v>
      </c>
      <c r="J390" s="6">
        <v>497</v>
      </c>
      <c r="K390" s="8">
        <v>53.563154564660103</v>
      </c>
      <c r="L390" s="4">
        <v>5.98583984375</v>
      </c>
    </row>
    <row r="391" spans="1:12" x14ac:dyDescent="0.25">
      <c r="A391" s="2">
        <v>1297897836</v>
      </c>
      <c r="B391" s="3" t="s">
        <v>152</v>
      </c>
      <c r="C391" s="4">
        <v>7.61342573165894</v>
      </c>
      <c r="D391" s="5">
        <v>30.36</v>
      </c>
      <c r="E391" s="6">
        <v>1</v>
      </c>
      <c r="F391" s="6">
        <v>6</v>
      </c>
      <c r="G391" s="6">
        <v>6</v>
      </c>
      <c r="H391" s="6">
        <v>11</v>
      </c>
      <c r="I391" s="7">
        <v>54623836.354166701</v>
      </c>
      <c r="J391" s="6">
        <v>224</v>
      </c>
      <c r="K391" s="8">
        <v>25.537660454659999</v>
      </c>
      <c r="L391" s="4">
        <v>5.30029296875</v>
      </c>
    </row>
    <row r="392" spans="1:12" x14ac:dyDescent="0.25">
      <c r="A392" s="2">
        <v>1297897776</v>
      </c>
      <c r="B392" s="3" t="s">
        <v>390</v>
      </c>
      <c r="C392" s="4">
        <v>7.6040351390838596</v>
      </c>
      <c r="D392" s="5">
        <v>23.13</v>
      </c>
      <c r="E392" s="6">
        <v>1</v>
      </c>
      <c r="F392" s="6">
        <v>6</v>
      </c>
      <c r="G392" s="6">
        <v>6</v>
      </c>
      <c r="H392" s="6">
        <v>9</v>
      </c>
      <c r="I392" s="7">
        <v>74369483.645833299</v>
      </c>
      <c r="J392" s="6">
        <v>320</v>
      </c>
      <c r="K392" s="8">
        <v>33.501449784659997</v>
      </c>
      <c r="L392" s="4">
        <v>5.12255859375</v>
      </c>
    </row>
    <row r="393" spans="1:12" x14ac:dyDescent="0.25">
      <c r="A393" s="2">
        <v>1297900544</v>
      </c>
      <c r="B393" s="3" t="s">
        <v>391</v>
      </c>
      <c r="C393" s="4">
        <v>7.5964070558548</v>
      </c>
      <c r="D393" s="5">
        <v>9.92</v>
      </c>
      <c r="E393" s="6">
        <v>1</v>
      </c>
      <c r="F393" s="6">
        <v>4</v>
      </c>
      <c r="G393" s="6">
        <v>4</v>
      </c>
      <c r="H393" s="6">
        <v>10</v>
      </c>
      <c r="I393" s="7">
        <v>89545316.302083299</v>
      </c>
      <c r="J393" s="6">
        <v>393</v>
      </c>
      <c r="K393" s="8">
        <v>43.180718704660002</v>
      </c>
      <c r="L393" s="4">
        <v>6.07470703125</v>
      </c>
    </row>
    <row r="394" spans="1:12" x14ac:dyDescent="0.25">
      <c r="A394" s="2">
        <v>1297896487</v>
      </c>
      <c r="B394" s="3" t="s">
        <v>392</v>
      </c>
      <c r="C394" s="4">
        <v>7.5939368009567296</v>
      </c>
      <c r="D394" s="5">
        <v>14.08</v>
      </c>
      <c r="E394" s="6">
        <v>1</v>
      </c>
      <c r="F394" s="6">
        <v>6</v>
      </c>
      <c r="G394" s="6">
        <v>6</v>
      </c>
      <c r="H394" s="6">
        <v>14</v>
      </c>
      <c r="I394" s="7">
        <v>118987643.54947899</v>
      </c>
      <c r="J394" s="6">
        <v>497</v>
      </c>
      <c r="K394" s="8">
        <v>52.864323104660102</v>
      </c>
      <c r="L394" s="4">
        <v>5.66845703125</v>
      </c>
    </row>
    <row r="395" spans="1:12" x14ac:dyDescent="0.25">
      <c r="A395" s="2">
        <v>1297899071</v>
      </c>
      <c r="B395" s="3" t="s">
        <v>393</v>
      </c>
      <c r="C395" s="4">
        <v>7.5601402521133396</v>
      </c>
      <c r="D395" s="5">
        <v>59.32</v>
      </c>
      <c r="E395" s="6">
        <v>1</v>
      </c>
      <c r="F395" s="6">
        <v>9</v>
      </c>
      <c r="G395" s="6">
        <v>9</v>
      </c>
      <c r="H395" s="6">
        <v>25</v>
      </c>
      <c r="I395" s="7">
        <v>280526523.83333302</v>
      </c>
      <c r="J395" s="6">
        <v>177</v>
      </c>
      <c r="K395" s="8">
        <v>20.008809494659999</v>
      </c>
      <c r="L395" s="4">
        <v>9.40771484375</v>
      </c>
    </row>
    <row r="396" spans="1:12" x14ac:dyDescent="0.25">
      <c r="A396" s="2">
        <v>1297896778</v>
      </c>
      <c r="B396" s="3" t="s">
        <v>394</v>
      </c>
      <c r="C396" s="4">
        <v>7.5578243732452401</v>
      </c>
      <c r="D396" s="5">
        <v>25.3</v>
      </c>
      <c r="E396" s="6">
        <v>1</v>
      </c>
      <c r="F396" s="6">
        <v>4</v>
      </c>
      <c r="G396" s="6">
        <v>4</v>
      </c>
      <c r="H396" s="6">
        <v>6</v>
      </c>
      <c r="I396" s="7">
        <v>36052148.020833299</v>
      </c>
      <c r="J396" s="6">
        <v>166</v>
      </c>
      <c r="K396" s="8">
        <v>18.304490444660001</v>
      </c>
      <c r="L396" s="4">
        <v>7.92822265625</v>
      </c>
    </row>
    <row r="397" spans="1:12" x14ac:dyDescent="0.25">
      <c r="A397" s="2">
        <v>1297898983</v>
      </c>
      <c r="B397" s="3" t="s">
        <v>395</v>
      </c>
      <c r="C397" s="4">
        <v>7.53893029689789</v>
      </c>
      <c r="D397" s="5">
        <v>29.61</v>
      </c>
      <c r="E397" s="6">
        <v>1</v>
      </c>
      <c r="F397" s="6">
        <v>4</v>
      </c>
      <c r="G397" s="6">
        <v>4</v>
      </c>
      <c r="H397" s="6">
        <v>9</v>
      </c>
      <c r="I397" s="7">
        <v>119616140.608073</v>
      </c>
      <c r="J397" s="6">
        <v>179</v>
      </c>
      <c r="K397" s="8">
        <v>18.788988224659999</v>
      </c>
      <c r="L397" s="4">
        <v>5.02099609375</v>
      </c>
    </row>
    <row r="398" spans="1:12" x14ac:dyDescent="0.25">
      <c r="A398" s="2">
        <v>1297899780</v>
      </c>
      <c r="B398" s="3" t="s">
        <v>396</v>
      </c>
      <c r="C398" s="4">
        <v>7.5387703180313101</v>
      </c>
      <c r="D398" s="5">
        <v>30.77</v>
      </c>
      <c r="E398" s="6">
        <v>1</v>
      </c>
      <c r="F398" s="6">
        <v>9</v>
      </c>
      <c r="G398" s="6">
        <v>9</v>
      </c>
      <c r="H398" s="6">
        <v>15</v>
      </c>
      <c r="I398" s="7">
        <v>57844679.09375</v>
      </c>
      <c r="J398" s="6">
        <v>338</v>
      </c>
      <c r="K398" s="8">
        <v>38.048731284660001</v>
      </c>
      <c r="L398" s="4">
        <v>9.45166015625</v>
      </c>
    </row>
    <row r="399" spans="1:12" x14ac:dyDescent="0.25">
      <c r="A399" s="2">
        <v>1297898838</v>
      </c>
      <c r="B399" s="3" t="s">
        <v>397</v>
      </c>
      <c r="C399" s="4">
        <v>7.5351942777633703</v>
      </c>
      <c r="D399" s="5">
        <v>9.2799999999999994</v>
      </c>
      <c r="E399" s="6">
        <v>1</v>
      </c>
      <c r="F399" s="6">
        <v>3</v>
      </c>
      <c r="G399" s="6">
        <v>3</v>
      </c>
      <c r="H399" s="6">
        <v>7</v>
      </c>
      <c r="I399" s="7">
        <v>36354579.416666701</v>
      </c>
      <c r="J399" s="6">
        <v>291</v>
      </c>
      <c r="K399" s="8">
        <v>32.171355694660001</v>
      </c>
      <c r="L399" s="4">
        <v>6.53662109375</v>
      </c>
    </row>
    <row r="400" spans="1:12" x14ac:dyDescent="0.25">
      <c r="A400" s="2">
        <v>1297900718</v>
      </c>
      <c r="B400" s="3" t="s">
        <v>398</v>
      </c>
      <c r="C400" s="4">
        <v>7.5070875883102399</v>
      </c>
      <c r="D400" s="5">
        <v>25.93</v>
      </c>
      <c r="E400" s="6">
        <v>1</v>
      </c>
      <c r="F400" s="6">
        <v>8</v>
      </c>
      <c r="G400" s="6">
        <v>8</v>
      </c>
      <c r="H400" s="6">
        <v>10</v>
      </c>
      <c r="I400" s="7">
        <v>40071208.494791701</v>
      </c>
      <c r="J400" s="6">
        <v>324</v>
      </c>
      <c r="K400" s="8">
        <v>35.077495894659997</v>
      </c>
      <c r="L400" s="4">
        <v>5.30029296875</v>
      </c>
    </row>
    <row r="401" spans="1:12" x14ac:dyDescent="0.25">
      <c r="A401" s="2">
        <v>1297899551</v>
      </c>
      <c r="B401" s="3" t="s">
        <v>399</v>
      </c>
      <c r="C401" s="4">
        <v>7.4872925281524703</v>
      </c>
      <c r="D401" s="5">
        <v>14.45</v>
      </c>
      <c r="E401" s="6">
        <v>1</v>
      </c>
      <c r="F401" s="6">
        <v>4</v>
      </c>
      <c r="G401" s="6">
        <v>4</v>
      </c>
      <c r="H401" s="6">
        <v>9</v>
      </c>
      <c r="I401" s="7">
        <v>56347639.145833299</v>
      </c>
      <c r="J401" s="6">
        <v>339</v>
      </c>
      <c r="K401" s="8">
        <v>37.102719304659999</v>
      </c>
      <c r="L401" s="4">
        <v>5.04638671875</v>
      </c>
    </row>
    <row r="402" spans="1:12" x14ac:dyDescent="0.25">
      <c r="A402" s="2">
        <v>1297897848</v>
      </c>
      <c r="B402" s="3" t="s">
        <v>400</v>
      </c>
      <c r="C402" s="4">
        <v>7.47384464740753</v>
      </c>
      <c r="D402" s="5">
        <v>24.21</v>
      </c>
      <c r="E402" s="6">
        <v>1</v>
      </c>
      <c r="F402" s="6">
        <v>15</v>
      </c>
      <c r="G402" s="6">
        <v>15</v>
      </c>
      <c r="H402" s="6">
        <v>21</v>
      </c>
      <c r="I402" s="7">
        <v>66617340.484375</v>
      </c>
      <c r="J402" s="6">
        <v>756</v>
      </c>
      <c r="K402" s="8">
        <v>83.289448284659997</v>
      </c>
      <c r="L402" s="4">
        <v>6.01123046875</v>
      </c>
    </row>
    <row r="403" spans="1:12" x14ac:dyDescent="0.25">
      <c r="A403" s="2">
        <v>1297899731</v>
      </c>
      <c r="B403" s="3" t="s">
        <v>240</v>
      </c>
      <c r="C403" s="4">
        <v>7.4631966352462804</v>
      </c>
      <c r="D403" s="5">
        <v>9.44</v>
      </c>
      <c r="E403" s="6">
        <v>1</v>
      </c>
      <c r="F403" s="6">
        <v>5</v>
      </c>
      <c r="G403" s="6">
        <v>5</v>
      </c>
      <c r="H403" s="6">
        <v>5</v>
      </c>
      <c r="I403" s="7">
        <v>35306477.958333299</v>
      </c>
      <c r="J403" s="6">
        <v>540</v>
      </c>
      <c r="K403" s="8">
        <v>58.866211014660102</v>
      </c>
      <c r="L403" s="4">
        <v>5.27490234375</v>
      </c>
    </row>
    <row r="404" spans="1:12" x14ac:dyDescent="0.25">
      <c r="A404" s="2">
        <v>1297900403</v>
      </c>
      <c r="B404" s="3" t="s">
        <v>401</v>
      </c>
      <c r="C404" s="4">
        <v>7.4601606130600002</v>
      </c>
      <c r="D404" s="5">
        <v>18.36</v>
      </c>
      <c r="E404" s="6">
        <v>1</v>
      </c>
      <c r="F404" s="6">
        <v>6</v>
      </c>
      <c r="G404" s="6">
        <v>6</v>
      </c>
      <c r="H404" s="6">
        <v>9</v>
      </c>
      <c r="I404" s="7">
        <v>35073555.239583299</v>
      </c>
      <c r="J404" s="6">
        <v>256</v>
      </c>
      <c r="K404" s="8">
        <v>27.22793349466</v>
      </c>
      <c r="L404" s="4">
        <v>5.23681640625</v>
      </c>
    </row>
    <row r="405" spans="1:12" x14ac:dyDescent="0.25">
      <c r="A405" s="2">
        <v>1297897775</v>
      </c>
      <c r="B405" s="3" t="s">
        <v>363</v>
      </c>
      <c r="C405" s="4">
        <v>7.4333945512771598</v>
      </c>
      <c r="D405" s="5">
        <v>29.26</v>
      </c>
      <c r="E405" s="6">
        <v>1</v>
      </c>
      <c r="F405" s="6">
        <v>20</v>
      </c>
      <c r="G405" s="6">
        <v>20</v>
      </c>
      <c r="H405" s="6">
        <v>29</v>
      </c>
      <c r="I405" s="7">
        <v>55607604.4375</v>
      </c>
      <c r="J405" s="6">
        <v>704</v>
      </c>
      <c r="K405" s="8">
        <v>78.998598494660001</v>
      </c>
      <c r="L405" s="4">
        <v>6.68310546875</v>
      </c>
    </row>
    <row r="406" spans="1:12" x14ac:dyDescent="0.25">
      <c r="A406" s="2">
        <v>1297897408</v>
      </c>
      <c r="B406" s="3" t="s">
        <v>402</v>
      </c>
      <c r="C406" s="4">
        <v>7.4318248033523604</v>
      </c>
      <c r="D406" s="5">
        <v>46.41</v>
      </c>
      <c r="E406" s="6">
        <v>1</v>
      </c>
      <c r="F406" s="6">
        <v>8</v>
      </c>
      <c r="G406" s="6">
        <v>8</v>
      </c>
      <c r="H406" s="6">
        <v>14</v>
      </c>
      <c r="I406" s="7">
        <v>55914819.833333299</v>
      </c>
      <c r="J406" s="6">
        <v>153</v>
      </c>
      <c r="K406" s="8">
        <v>17.533374204659999</v>
      </c>
      <c r="L406" s="4">
        <v>8.39697265625</v>
      </c>
    </row>
    <row r="407" spans="1:12" x14ac:dyDescent="0.25">
      <c r="A407" s="2">
        <v>1297897256</v>
      </c>
      <c r="B407" s="3" t="s">
        <v>403</v>
      </c>
      <c r="C407" s="4">
        <v>7.4314213991165197</v>
      </c>
      <c r="D407" s="5">
        <v>28.01</v>
      </c>
      <c r="E407" s="6">
        <v>1</v>
      </c>
      <c r="F407" s="6">
        <v>9</v>
      </c>
      <c r="G407" s="6">
        <v>9</v>
      </c>
      <c r="H407" s="6">
        <v>12</v>
      </c>
      <c r="I407" s="7">
        <v>26473537.833333299</v>
      </c>
      <c r="J407" s="6">
        <v>382</v>
      </c>
      <c r="K407" s="8">
        <v>42.10222355466</v>
      </c>
      <c r="L407" s="4">
        <v>7.23974609375</v>
      </c>
    </row>
    <row r="408" spans="1:12" x14ac:dyDescent="0.25">
      <c r="A408" s="2">
        <v>1297900751</v>
      </c>
      <c r="B408" s="3" t="s">
        <v>404</v>
      </c>
      <c r="C408" s="4">
        <v>7.3749736547470102</v>
      </c>
      <c r="D408" s="5">
        <v>29.03</v>
      </c>
      <c r="E408" s="6">
        <v>1</v>
      </c>
      <c r="F408" s="6">
        <v>8</v>
      </c>
      <c r="G408" s="6">
        <v>8</v>
      </c>
      <c r="H408" s="6">
        <v>12</v>
      </c>
      <c r="I408" s="7">
        <v>40936398.940104201</v>
      </c>
      <c r="J408" s="6">
        <v>341</v>
      </c>
      <c r="K408" s="8">
        <v>36.250235494659997</v>
      </c>
      <c r="L408" s="4">
        <v>7.98681640625</v>
      </c>
    </row>
    <row r="409" spans="1:12" x14ac:dyDescent="0.25">
      <c r="A409" s="2">
        <v>1297898666</v>
      </c>
      <c r="B409" s="3" t="s">
        <v>405</v>
      </c>
      <c r="C409" s="4">
        <v>7.3394589424133301</v>
      </c>
      <c r="D409" s="5">
        <v>19.02</v>
      </c>
      <c r="E409" s="6">
        <v>1</v>
      </c>
      <c r="F409" s="6">
        <v>13</v>
      </c>
      <c r="G409" s="6">
        <v>13</v>
      </c>
      <c r="H409" s="6">
        <v>16</v>
      </c>
      <c r="I409" s="7">
        <v>57038170.166666701</v>
      </c>
      <c r="J409" s="6">
        <v>773</v>
      </c>
      <c r="K409" s="8">
        <v>85.564233354659905</v>
      </c>
      <c r="L409" s="4">
        <v>5.96044921875</v>
      </c>
    </row>
    <row r="410" spans="1:12" x14ac:dyDescent="0.25">
      <c r="A410" s="2">
        <v>1297897801</v>
      </c>
      <c r="B410" s="3" t="s">
        <v>406</v>
      </c>
      <c r="C410" s="4">
        <v>7.2757512331008902</v>
      </c>
      <c r="D410" s="5">
        <v>38.28</v>
      </c>
      <c r="E410" s="6">
        <v>1</v>
      </c>
      <c r="F410" s="6">
        <v>4</v>
      </c>
      <c r="G410" s="6">
        <v>4</v>
      </c>
      <c r="H410" s="6">
        <v>18</v>
      </c>
      <c r="I410" s="7">
        <v>430210992.20572901</v>
      </c>
      <c r="J410" s="6">
        <v>128</v>
      </c>
      <c r="K410" s="8">
        <v>13.825687204659999</v>
      </c>
      <c r="L410" s="4">
        <v>9.71533203125</v>
      </c>
    </row>
    <row r="411" spans="1:12" x14ac:dyDescent="0.25">
      <c r="A411" s="2">
        <v>1297896569</v>
      </c>
      <c r="B411" s="3" t="s">
        <v>285</v>
      </c>
      <c r="C411" s="4">
        <v>7.2701041698455802</v>
      </c>
      <c r="D411" s="5">
        <v>53.79</v>
      </c>
      <c r="E411" s="6">
        <v>1</v>
      </c>
      <c r="F411" s="6">
        <v>6</v>
      </c>
      <c r="G411" s="6">
        <v>6</v>
      </c>
      <c r="H411" s="6">
        <v>12</v>
      </c>
      <c r="I411" s="7">
        <v>111934357.333333</v>
      </c>
      <c r="J411" s="6">
        <v>145</v>
      </c>
      <c r="K411" s="8">
        <v>15.023927344660001</v>
      </c>
      <c r="L411" s="4">
        <v>7.72314453125</v>
      </c>
    </row>
    <row r="412" spans="1:12" x14ac:dyDescent="0.25">
      <c r="A412" s="2">
        <v>1297896722</v>
      </c>
      <c r="B412" s="3" t="s">
        <v>407</v>
      </c>
      <c r="C412" s="4">
        <v>7.2355895042419398</v>
      </c>
      <c r="D412" s="5">
        <v>10.1</v>
      </c>
      <c r="E412" s="6">
        <v>1</v>
      </c>
      <c r="F412" s="6">
        <v>4</v>
      </c>
      <c r="G412" s="6">
        <v>4</v>
      </c>
      <c r="H412" s="6">
        <v>9</v>
      </c>
      <c r="I412" s="7">
        <v>66688010.916666701</v>
      </c>
      <c r="J412" s="6">
        <v>396</v>
      </c>
      <c r="K412" s="8">
        <v>42.809612114659998</v>
      </c>
      <c r="L412" s="4">
        <v>5.32568359375</v>
      </c>
    </row>
    <row r="413" spans="1:12" x14ac:dyDescent="0.25">
      <c r="A413" s="2">
        <v>1297900337</v>
      </c>
      <c r="B413" s="3" t="s">
        <v>408</v>
      </c>
      <c r="C413" s="4">
        <v>7.2210766077041599</v>
      </c>
      <c r="D413" s="5">
        <v>19.899999999999999</v>
      </c>
      <c r="E413" s="6">
        <v>1</v>
      </c>
      <c r="F413" s="6">
        <v>11</v>
      </c>
      <c r="G413" s="6">
        <v>11</v>
      </c>
      <c r="H413" s="6">
        <v>14</v>
      </c>
      <c r="I413" s="7">
        <v>51910447.25</v>
      </c>
      <c r="J413" s="6">
        <v>578</v>
      </c>
      <c r="K413" s="8">
        <v>63.852713854660102</v>
      </c>
      <c r="L413" s="4">
        <v>5.71923828125</v>
      </c>
    </row>
    <row r="414" spans="1:12" x14ac:dyDescent="0.25">
      <c r="A414" s="2">
        <v>1297898658</v>
      </c>
      <c r="B414" s="3" t="s">
        <v>409</v>
      </c>
      <c r="C414" s="4">
        <v>7.2046697139739999</v>
      </c>
      <c r="D414" s="5">
        <v>53.06</v>
      </c>
      <c r="E414" s="6">
        <v>1</v>
      </c>
      <c r="F414" s="6">
        <v>5</v>
      </c>
      <c r="G414" s="6">
        <v>5</v>
      </c>
      <c r="H414" s="6">
        <v>6</v>
      </c>
      <c r="I414" s="7">
        <v>29727131.872395799</v>
      </c>
      <c r="J414" s="6">
        <v>98</v>
      </c>
      <c r="K414" s="8">
        <v>10.731575164660001</v>
      </c>
      <c r="L414" s="4">
        <v>7.10791015625</v>
      </c>
    </row>
    <row r="415" spans="1:12" x14ac:dyDescent="0.25">
      <c r="A415" s="2">
        <v>1297899682</v>
      </c>
      <c r="B415" s="3" t="s">
        <v>410</v>
      </c>
      <c r="C415" s="4">
        <v>7.1947839260101301</v>
      </c>
      <c r="D415" s="5">
        <v>17.010000000000002</v>
      </c>
      <c r="E415" s="6">
        <v>1</v>
      </c>
      <c r="F415" s="6">
        <v>14</v>
      </c>
      <c r="G415" s="6">
        <v>14</v>
      </c>
      <c r="H415" s="6">
        <v>23</v>
      </c>
      <c r="I415" s="7">
        <v>98159690.854166701</v>
      </c>
      <c r="J415" s="6">
        <v>782</v>
      </c>
      <c r="K415" s="8">
        <v>86.104470304660197</v>
      </c>
      <c r="L415" s="4">
        <v>5.05908203125</v>
      </c>
    </row>
    <row r="416" spans="1:12" x14ac:dyDescent="0.25">
      <c r="A416" s="2">
        <v>1297896459</v>
      </c>
      <c r="B416" s="3" t="s">
        <v>411</v>
      </c>
      <c r="C416" s="4">
        <v>7.1539942026138297</v>
      </c>
      <c r="D416" s="5">
        <v>11.74</v>
      </c>
      <c r="E416" s="6">
        <v>1</v>
      </c>
      <c r="F416" s="6">
        <v>11</v>
      </c>
      <c r="G416" s="6">
        <v>11</v>
      </c>
      <c r="H416" s="6">
        <v>11</v>
      </c>
      <c r="I416" s="7">
        <v>71541057.041666701</v>
      </c>
      <c r="J416" s="6">
        <v>903</v>
      </c>
      <c r="K416" s="8">
        <v>100.84427881466</v>
      </c>
      <c r="L416" s="4">
        <v>5.35107421875</v>
      </c>
    </row>
    <row r="417" spans="1:12" x14ac:dyDescent="0.25">
      <c r="A417" s="2">
        <v>1297899861</v>
      </c>
      <c r="B417" s="3" t="s">
        <v>412</v>
      </c>
      <c r="C417" s="4">
        <v>7.1517964601516697</v>
      </c>
      <c r="D417" s="5">
        <v>17.71</v>
      </c>
      <c r="E417" s="6">
        <v>1</v>
      </c>
      <c r="F417" s="6">
        <v>5</v>
      </c>
      <c r="G417" s="6">
        <v>5</v>
      </c>
      <c r="H417" s="6">
        <v>7</v>
      </c>
      <c r="I417" s="7">
        <v>24738926.751302101</v>
      </c>
      <c r="J417" s="6">
        <v>350</v>
      </c>
      <c r="K417" s="8">
        <v>38.506885984660002</v>
      </c>
      <c r="L417" s="4">
        <v>5.21142578125</v>
      </c>
    </row>
    <row r="418" spans="1:12" x14ac:dyDescent="0.25">
      <c r="A418" s="2">
        <v>1297899904</v>
      </c>
      <c r="B418" s="3" t="s">
        <v>413</v>
      </c>
      <c r="C418" s="4">
        <v>7.0958988666534397</v>
      </c>
      <c r="D418" s="5">
        <v>37.26</v>
      </c>
      <c r="E418" s="6">
        <v>1</v>
      </c>
      <c r="F418" s="6">
        <v>6</v>
      </c>
      <c r="G418" s="6">
        <v>6</v>
      </c>
      <c r="H418" s="6">
        <v>22</v>
      </c>
      <c r="I418" s="7">
        <v>158791434.921875</v>
      </c>
      <c r="J418" s="6">
        <v>212</v>
      </c>
      <c r="K418" s="8">
        <v>22.99036570466</v>
      </c>
      <c r="L418" s="4">
        <v>6.69775390625</v>
      </c>
    </row>
    <row r="419" spans="1:12" x14ac:dyDescent="0.25">
      <c r="A419" s="2">
        <v>1297900262</v>
      </c>
      <c r="B419" s="3" t="s">
        <v>414</v>
      </c>
      <c r="C419" s="4">
        <v>7.0654377937316903</v>
      </c>
      <c r="D419" s="5">
        <v>17.989999999999998</v>
      </c>
      <c r="E419" s="6">
        <v>1</v>
      </c>
      <c r="F419" s="6">
        <v>7</v>
      </c>
      <c r="G419" s="6">
        <v>7</v>
      </c>
      <c r="H419" s="6">
        <v>9</v>
      </c>
      <c r="I419" s="7">
        <v>33896067.770833299</v>
      </c>
      <c r="J419" s="6">
        <v>478</v>
      </c>
      <c r="K419" s="8">
        <v>52.617752264660098</v>
      </c>
      <c r="L419" s="4">
        <v>5.87158203125</v>
      </c>
    </row>
    <row r="420" spans="1:12" x14ac:dyDescent="0.25">
      <c r="A420" s="2">
        <v>1297899256</v>
      </c>
      <c r="B420" s="3" t="s">
        <v>415</v>
      </c>
      <c r="C420" s="4">
        <v>7.0287430286407497</v>
      </c>
      <c r="D420" s="5">
        <v>22.22</v>
      </c>
      <c r="E420" s="6">
        <v>1</v>
      </c>
      <c r="F420" s="6">
        <v>3</v>
      </c>
      <c r="G420" s="6">
        <v>3</v>
      </c>
      <c r="H420" s="6">
        <v>5</v>
      </c>
      <c r="I420" s="7">
        <v>15011648.7838542</v>
      </c>
      <c r="J420" s="6">
        <v>144</v>
      </c>
      <c r="K420" s="8">
        <v>16.378746294660001</v>
      </c>
      <c r="L420" s="4">
        <v>8.27978515625</v>
      </c>
    </row>
    <row r="421" spans="1:12" x14ac:dyDescent="0.25">
      <c r="A421" s="2">
        <v>1297897147</v>
      </c>
      <c r="B421" s="3" t="s">
        <v>416</v>
      </c>
      <c r="C421" s="4">
        <v>6.9022271633148202</v>
      </c>
      <c r="D421" s="5">
        <v>21.01</v>
      </c>
      <c r="E421" s="6">
        <v>1</v>
      </c>
      <c r="F421" s="6">
        <v>3</v>
      </c>
      <c r="G421" s="6">
        <v>3</v>
      </c>
      <c r="H421" s="6">
        <v>4</v>
      </c>
      <c r="I421" s="7">
        <v>142406357.89583299</v>
      </c>
      <c r="J421" s="6">
        <v>238</v>
      </c>
      <c r="K421" s="8">
        <v>24.65333358466</v>
      </c>
      <c r="L421" s="4">
        <v>9.33447265625</v>
      </c>
    </row>
    <row r="422" spans="1:12" x14ac:dyDescent="0.25">
      <c r="A422" s="2">
        <v>1297900782</v>
      </c>
      <c r="B422" s="3" t="s">
        <v>417</v>
      </c>
      <c r="C422" s="4">
        <v>6.8405916690826398</v>
      </c>
      <c r="D422" s="5">
        <v>10.99</v>
      </c>
      <c r="E422" s="6">
        <v>1</v>
      </c>
      <c r="F422" s="6">
        <v>5</v>
      </c>
      <c r="G422" s="6">
        <v>5</v>
      </c>
      <c r="H422" s="6">
        <v>5</v>
      </c>
      <c r="I422" s="7">
        <v>26061649.4375</v>
      </c>
      <c r="J422" s="6">
        <v>573</v>
      </c>
      <c r="K422" s="8">
        <v>64.264646474660097</v>
      </c>
      <c r="L422" s="4">
        <v>6.88818359375</v>
      </c>
    </row>
    <row r="423" spans="1:12" x14ac:dyDescent="0.25">
      <c r="A423" s="2">
        <v>1297900792</v>
      </c>
      <c r="B423" s="3" t="s">
        <v>418</v>
      </c>
      <c r="C423" s="4">
        <v>6.7918132543563798</v>
      </c>
      <c r="D423" s="5">
        <v>6.98</v>
      </c>
      <c r="E423" s="6">
        <v>1</v>
      </c>
      <c r="F423" s="6">
        <v>4</v>
      </c>
      <c r="G423" s="6">
        <v>4</v>
      </c>
      <c r="H423" s="6">
        <v>7</v>
      </c>
      <c r="I423" s="7">
        <v>13354971.5520833</v>
      </c>
      <c r="J423" s="6">
        <v>630</v>
      </c>
      <c r="K423" s="8">
        <v>68.937632494659994</v>
      </c>
      <c r="L423" s="4">
        <v>6.85888671875</v>
      </c>
    </row>
    <row r="424" spans="1:12" x14ac:dyDescent="0.25">
      <c r="A424" s="2">
        <v>1297899452</v>
      </c>
      <c r="B424" s="3" t="s">
        <v>262</v>
      </c>
      <c r="C424" s="4">
        <v>6.7526258230209404</v>
      </c>
      <c r="D424" s="5">
        <v>19.5</v>
      </c>
      <c r="E424" s="6">
        <v>1</v>
      </c>
      <c r="F424" s="6">
        <v>4</v>
      </c>
      <c r="G424" s="6">
        <v>4</v>
      </c>
      <c r="H424" s="6">
        <v>6</v>
      </c>
      <c r="I424" s="7">
        <v>44311002.143229201</v>
      </c>
      <c r="J424" s="6">
        <v>200</v>
      </c>
      <c r="K424" s="8">
        <v>21.972954754660002</v>
      </c>
      <c r="L424" s="4">
        <v>9.08544921875</v>
      </c>
    </row>
    <row r="425" spans="1:12" x14ac:dyDescent="0.25">
      <c r="A425" s="2">
        <v>1297897641</v>
      </c>
      <c r="B425" s="3" t="s">
        <v>419</v>
      </c>
      <c r="C425" s="4">
        <v>6.7392855882644698</v>
      </c>
      <c r="D425" s="5">
        <v>25.59</v>
      </c>
      <c r="E425" s="6">
        <v>1</v>
      </c>
      <c r="F425" s="6">
        <v>7</v>
      </c>
      <c r="G425" s="6">
        <v>7</v>
      </c>
      <c r="H425" s="6">
        <v>11</v>
      </c>
      <c r="I425" s="7">
        <v>63468974.354166701</v>
      </c>
      <c r="J425" s="6">
        <v>297</v>
      </c>
      <c r="K425" s="8">
        <v>33.947376654659998</v>
      </c>
      <c r="L425" s="4">
        <v>5.47802734375</v>
      </c>
    </row>
    <row r="426" spans="1:12" x14ac:dyDescent="0.25">
      <c r="A426" s="2">
        <v>1297896601</v>
      </c>
      <c r="B426" s="3" t="s">
        <v>420</v>
      </c>
      <c r="C426" s="4">
        <v>6.6556645631790197</v>
      </c>
      <c r="D426" s="5">
        <v>16.59</v>
      </c>
      <c r="E426" s="6">
        <v>2</v>
      </c>
      <c r="F426" s="6">
        <v>7</v>
      </c>
      <c r="G426" s="6">
        <v>7</v>
      </c>
      <c r="H426" s="6">
        <v>14</v>
      </c>
      <c r="I426" s="7">
        <v>91709155.375</v>
      </c>
      <c r="J426" s="6">
        <v>458</v>
      </c>
      <c r="K426" s="8">
        <v>51.126583894660101</v>
      </c>
      <c r="L426" s="4">
        <v>4.98291015625</v>
      </c>
    </row>
    <row r="427" spans="1:12" x14ac:dyDescent="0.25">
      <c r="A427" s="2">
        <v>1297899770</v>
      </c>
      <c r="B427" s="3" t="s">
        <v>421</v>
      </c>
      <c r="C427" s="4">
        <v>6.6550090312957799</v>
      </c>
      <c r="D427" s="5">
        <v>27.33</v>
      </c>
      <c r="E427" s="6">
        <v>1</v>
      </c>
      <c r="F427" s="6">
        <v>8</v>
      </c>
      <c r="G427" s="6">
        <v>8</v>
      </c>
      <c r="H427" s="6">
        <v>21</v>
      </c>
      <c r="I427" s="7">
        <v>66467564.291666701</v>
      </c>
      <c r="J427" s="6">
        <v>300</v>
      </c>
      <c r="K427" s="8">
        <v>33.962739824659998</v>
      </c>
      <c r="L427" s="4">
        <v>7.34228515625</v>
      </c>
    </row>
    <row r="428" spans="1:12" x14ac:dyDescent="0.25">
      <c r="A428" s="2">
        <v>1297900251</v>
      </c>
      <c r="B428" s="3" t="s">
        <v>422</v>
      </c>
      <c r="C428" s="4">
        <v>6.6348599195480302</v>
      </c>
      <c r="D428" s="5">
        <v>16.02</v>
      </c>
      <c r="E428" s="6">
        <v>1</v>
      </c>
      <c r="F428" s="6">
        <v>8</v>
      </c>
      <c r="G428" s="6">
        <v>8</v>
      </c>
      <c r="H428" s="6">
        <v>8</v>
      </c>
      <c r="I428" s="7">
        <v>27390797.466145799</v>
      </c>
      <c r="J428" s="6">
        <v>512</v>
      </c>
      <c r="K428" s="8">
        <v>56.360165544659999</v>
      </c>
      <c r="L428" s="4">
        <v>4.99560546875</v>
      </c>
    </row>
    <row r="429" spans="1:12" x14ac:dyDescent="0.25">
      <c r="A429" s="2">
        <v>1297897882</v>
      </c>
      <c r="B429" s="3" t="s">
        <v>423</v>
      </c>
      <c r="C429" s="4">
        <v>6.5965135097503698</v>
      </c>
      <c r="D429" s="5">
        <v>10.09</v>
      </c>
      <c r="E429" s="6">
        <v>1</v>
      </c>
      <c r="F429" s="6">
        <v>6</v>
      </c>
      <c r="G429" s="6">
        <v>6</v>
      </c>
      <c r="H429" s="6">
        <v>10</v>
      </c>
      <c r="I429" s="7">
        <v>58065767.3125</v>
      </c>
      <c r="J429" s="6">
        <v>743</v>
      </c>
      <c r="K429" s="8">
        <v>78.322688574660106</v>
      </c>
      <c r="L429" s="4">
        <v>5.90966796875</v>
      </c>
    </row>
    <row r="430" spans="1:12" x14ac:dyDescent="0.25">
      <c r="A430" s="2">
        <v>1297896685</v>
      </c>
      <c r="B430" s="3" t="s">
        <v>424</v>
      </c>
      <c r="C430" s="4">
        <v>6.5558917522430402</v>
      </c>
      <c r="D430" s="5">
        <v>35.630000000000003</v>
      </c>
      <c r="E430" s="6">
        <v>1</v>
      </c>
      <c r="F430" s="6">
        <v>10</v>
      </c>
      <c r="G430" s="6">
        <v>10</v>
      </c>
      <c r="H430" s="6">
        <v>14</v>
      </c>
      <c r="I430" s="7">
        <v>48126213.020833299</v>
      </c>
      <c r="J430" s="6">
        <v>334</v>
      </c>
      <c r="K430" s="8">
        <v>36.473918334659999</v>
      </c>
      <c r="L430" s="4">
        <v>7.59130859375</v>
      </c>
    </row>
    <row r="431" spans="1:12" x14ac:dyDescent="0.25">
      <c r="A431" s="2">
        <v>1297897332</v>
      </c>
      <c r="B431" s="3" t="s">
        <v>425</v>
      </c>
      <c r="C431" s="4">
        <v>6.54906141757965</v>
      </c>
      <c r="D431" s="5">
        <v>16.670000000000002</v>
      </c>
      <c r="E431" s="6">
        <v>1</v>
      </c>
      <c r="F431" s="6">
        <v>5</v>
      </c>
      <c r="G431" s="6">
        <v>5</v>
      </c>
      <c r="H431" s="6">
        <v>6</v>
      </c>
      <c r="I431" s="7">
        <v>23566149.276041701</v>
      </c>
      <c r="J431" s="6">
        <v>348</v>
      </c>
      <c r="K431" s="8">
        <v>38.568764504660003</v>
      </c>
      <c r="L431" s="4">
        <v>6.68310546875</v>
      </c>
    </row>
    <row r="432" spans="1:12" x14ac:dyDescent="0.25">
      <c r="A432" s="2">
        <v>1297899239</v>
      </c>
      <c r="B432" s="3" t="s">
        <v>426</v>
      </c>
      <c r="C432" s="4">
        <v>6.5472655296325701</v>
      </c>
      <c r="D432" s="5">
        <v>28.39</v>
      </c>
      <c r="E432" s="6">
        <v>1</v>
      </c>
      <c r="F432" s="6">
        <v>10</v>
      </c>
      <c r="G432" s="6">
        <v>10</v>
      </c>
      <c r="H432" s="6">
        <v>15</v>
      </c>
      <c r="I432" s="7">
        <v>43386975.197916701</v>
      </c>
      <c r="J432" s="6">
        <v>398</v>
      </c>
      <c r="K432" s="8">
        <v>44.419198084660003</v>
      </c>
      <c r="L432" s="4">
        <v>10.12548828125</v>
      </c>
    </row>
    <row r="433" spans="1:12" x14ac:dyDescent="0.25">
      <c r="A433" s="2">
        <v>1297898796</v>
      </c>
      <c r="B433" s="3" t="s">
        <v>427</v>
      </c>
      <c r="C433" s="4">
        <v>6.5270614624023402</v>
      </c>
      <c r="D433" s="5">
        <v>18.71</v>
      </c>
      <c r="E433" s="6">
        <v>1</v>
      </c>
      <c r="F433" s="6">
        <v>4</v>
      </c>
      <c r="G433" s="6">
        <v>4</v>
      </c>
      <c r="H433" s="6">
        <v>13</v>
      </c>
      <c r="I433" s="7">
        <v>27429531.619791701</v>
      </c>
      <c r="J433" s="6">
        <v>310</v>
      </c>
      <c r="K433" s="8">
        <v>33.279187764660001</v>
      </c>
      <c r="L433" s="4">
        <v>6.27783203125</v>
      </c>
    </row>
    <row r="434" spans="1:12" x14ac:dyDescent="0.25">
      <c r="A434" s="2">
        <v>1297897158</v>
      </c>
      <c r="B434" s="3" t="s">
        <v>428</v>
      </c>
      <c r="C434" s="4">
        <v>6.5261892080306998</v>
      </c>
      <c r="D434" s="5">
        <v>31.71</v>
      </c>
      <c r="E434" s="6">
        <v>1</v>
      </c>
      <c r="F434" s="6">
        <v>5</v>
      </c>
      <c r="G434" s="6">
        <v>5</v>
      </c>
      <c r="H434" s="6">
        <v>6</v>
      </c>
      <c r="I434" s="7">
        <v>48385969.354166701</v>
      </c>
      <c r="J434" s="6">
        <v>205</v>
      </c>
      <c r="K434" s="8">
        <v>23.392378674660002</v>
      </c>
      <c r="L434" s="4">
        <v>7.37158203125</v>
      </c>
    </row>
    <row r="435" spans="1:12" x14ac:dyDescent="0.25">
      <c r="A435" s="2">
        <v>1297898842</v>
      </c>
      <c r="B435" s="3" t="s">
        <v>429</v>
      </c>
      <c r="C435" s="4">
        <v>6.4645683765411404</v>
      </c>
      <c r="D435" s="5">
        <v>17.920000000000002</v>
      </c>
      <c r="E435" s="6">
        <v>1</v>
      </c>
      <c r="F435" s="6">
        <v>7</v>
      </c>
      <c r="G435" s="6">
        <v>7</v>
      </c>
      <c r="H435" s="6">
        <v>11</v>
      </c>
      <c r="I435" s="7">
        <v>32384550.859375</v>
      </c>
      <c r="J435" s="6">
        <v>413</v>
      </c>
      <c r="K435" s="8">
        <v>45.441230214660003</v>
      </c>
      <c r="L435" s="4">
        <v>7.67919921875</v>
      </c>
    </row>
    <row r="436" spans="1:12" x14ac:dyDescent="0.25">
      <c r="A436" s="2">
        <v>1297897880</v>
      </c>
      <c r="B436" s="3" t="s">
        <v>430</v>
      </c>
      <c r="C436" s="4">
        <v>6.4428551197052002</v>
      </c>
      <c r="D436" s="5">
        <v>14.01</v>
      </c>
      <c r="E436" s="6">
        <v>1</v>
      </c>
      <c r="F436" s="6">
        <v>4</v>
      </c>
      <c r="G436" s="6">
        <v>4</v>
      </c>
      <c r="H436" s="6">
        <v>4</v>
      </c>
      <c r="I436" s="7">
        <v>22195930.802083299</v>
      </c>
      <c r="J436" s="6">
        <v>364</v>
      </c>
      <c r="K436" s="8">
        <v>40.336719834660002</v>
      </c>
      <c r="L436" s="4">
        <v>6.48095703125</v>
      </c>
    </row>
    <row r="437" spans="1:12" x14ac:dyDescent="0.25">
      <c r="A437" s="2">
        <v>1297900395</v>
      </c>
      <c r="B437" s="3" t="s">
        <v>431</v>
      </c>
      <c r="C437" s="4">
        <v>6.3918905258178702</v>
      </c>
      <c r="D437" s="5">
        <v>10.56</v>
      </c>
      <c r="E437" s="6">
        <v>1</v>
      </c>
      <c r="F437" s="6">
        <v>2</v>
      </c>
      <c r="G437" s="6">
        <v>2</v>
      </c>
      <c r="H437" s="6">
        <v>8</v>
      </c>
      <c r="I437" s="7">
        <v>205219534.6875</v>
      </c>
      <c r="J437" s="6">
        <v>161</v>
      </c>
      <c r="K437" s="8">
        <v>17.905980234659999</v>
      </c>
      <c r="L437" s="4">
        <v>4.61474609375</v>
      </c>
    </row>
    <row r="438" spans="1:12" x14ac:dyDescent="0.25">
      <c r="A438" s="2">
        <v>1297896884</v>
      </c>
      <c r="B438" s="3" t="s">
        <v>432</v>
      </c>
      <c r="C438" s="4">
        <v>6.3422329425811803</v>
      </c>
      <c r="D438" s="5">
        <v>46.03</v>
      </c>
      <c r="E438" s="6">
        <v>1</v>
      </c>
      <c r="F438" s="6">
        <v>2</v>
      </c>
      <c r="G438" s="6">
        <v>2</v>
      </c>
      <c r="H438" s="6">
        <v>9</v>
      </c>
      <c r="I438" s="7">
        <v>153927124.78125</v>
      </c>
      <c r="J438" s="6">
        <v>63</v>
      </c>
      <c r="K438" s="8">
        <v>7.1819626046599998</v>
      </c>
      <c r="L438" s="4">
        <v>10.66748046875</v>
      </c>
    </row>
    <row r="439" spans="1:12" x14ac:dyDescent="0.25">
      <c r="A439" s="2">
        <v>1297898931</v>
      </c>
      <c r="B439" s="3" t="s">
        <v>185</v>
      </c>
      <c r="C439" s="4">
        <v>6.3141672611236599</v>
      </c>
      <c r="D439" s="5">
        <v>10.69</v>
      </c>
      <c r="E439" s="6">
        <v>1</v>
      </c>
      <c r="F439" s="6">
        <v>11</v>
      </c>
      <c r="G439" s="6">
        <v>11</v>
      </c>
      <c r="H439" s="6">
        <v>16</v>
      </c>
      <c r="I439" s="7">
        <v>40930007.192708299</v>
      </c>
      <c r="J439" s="6">
        <v>1048</v>
      </c>
      <c r="K439" s="8">
        <v>112.53872218466</v>
      </c>
      <c r="L439" s="4">
        <v>5.51611328125</v>
      </c>
    </row>
    <row r="440" spans="1:12" x14ac:dyDescent="0.25">
      <c r="A440" s="2">
        <v>1297899886</v>
      </c>
      <c r="B440" s="3" t="s">
        <v>433</v>
      </c>
      <c r="C440" s="4">
        <v>6.3100770711898804</v>
      </c>
      <c r="D440" s="5">
        <v>10.039999999999999</v>
      </c>
      <c r="E440" s="6">
        <v>1</v>
      </c>
      <c r="F440" s="6">
        <v>4</v>
      </c>
      <c r="G440" s="6">
        <v>4</v>
      </c>
      <c r="H440" s="6">
        <v>5</v>
      </c>
      <c r="I440" s="7">
        <v>18070124.196614601</v>
      </c>
      <c r="J440" s="6">
        <v>448</v>
      </c>
      <c r="K440" s="8">
        <v>47.9887858446601</v>
      </c>
      <c r="L440" s="4">
        <v>5.19873046875</v>
      </c>
    </row>
    <row r="441" spans="1:12" x14ac:dyDescent="0.25">
      <c r="A441" s="2">
        <v>1297896525</v>
      </c>
      <c r="B441" s="3" t="s">
        <v>434</v>
      </c>
      <c r="C441" s="4">
        <v>6.2854416370391801</v>
      </c>
      <c r="D441" s="5">
        <v>27.43</v>
      </c>
      <c r="E441" s="6">
        <v>1</v>
      </c>
      <c r="F441" s="6">
        <v>5</v>
      </c>
      <c r="G441" s="6">
        <v>5</v>
      </c>
      <c r="H441" s="6">
        <v>5</v>
      </c>
      <c r="I441" s="7">
        <v>33598328.971354201</v>
      </c>
      <c r="J441" s="6">
        <v>237</v>
      </c>
      <c r="K441" s="8">
        <v>25.82288863466</v>
      </c>
      <c r="L441" s="4">
        <v>6.62451171875</v>
      </c>
    </row>
    <row r="442" spans="1:12" x14ac:dyDescent="0.25">
      <c r="A442" s="2">
        <v>1297897610</v>
      </c>
      <c r="B442" s="3" t="s">
        <v>435</v>
      </c>
      <c r="C442" s="4">
        <v>6.2607951164245597</v>
      </c>
      <c r="D442" s="5">
        <v>21.83</v>
      </c>
      <c r="E442" s="6">
        <v>1</v>
      </c>
      <c r="F442" s="6">
        <v>5</v>
      </c>
      <c r="G442" s="6">
        <v>5</v>
      </c>
      <c r="H442" s="6">
        <v>7</v>
      </c>
      <c r="I442" s="7">
        <v>56260751.171875</v>
      </c>
      <c r="J442" s="6">
        <v>229</v>
      </c>
      <c r="K442" s="8">
        <v>24.941231824660001</v>
      </c>
      <c r="L442" s="4">
        <v>7.02001953125</v>
      </c>
    </row>
    <row r="443" spans="1:12" x14ac:dyDescent="0.25">
      <c r="A443" s="2">
        <v>1297899615</v>
      </c>
      <c r="B443" s="3" t="s">
        <v>436</v>
      </c>
      <c r="C443" s="4">
        <v>6.2132024765014604</v>
      </c>
      <c r="D443" s="5">
        <v>16.96</v>
      </c>
      <c r="E443" s="6">
        <v>1</v>
      </c>
      <c r="F443" s="6">
        <v>6</v>
      </c>
      <c r="G443" s="6">
        <v>6</v>
      </c>
      <c r="H443" s="6">
        <v>10</v>
      </c>
      <c r="I443" s="7">
        <v>25988391.6015625</v>
      </c>
      <c r="J443" s="6">
        <v>336</v>
      </c>
      <c r="K443" s="8">
        <v>37.697107334659997</v>
      </c>
      <c r="L443" s="4">
        <v>6.72705078125</v>
      </c>
    </row>
    <row r="444" spans="1:12" x14ac:dyDescent="0.25">
      <c r="A444" s="2">
        <v>1297899457</v>
      </c>
      <c r="B444" s="3" t="s">
        <v>437</v>
      </c>
      <c r="C444" s="4">
        <v>6.2079919576644897</v>
      </c>
      <c r="D444" s="5">
        <v>35.4</v>
      </c>
      <c r="E444" s="6">
        <v>1</v>
      </c>
      <c r="F444" s="6">
        <v>6</v>
      </c>
      <c r="G444" s="6">
        <v>6</v>
      </c>
      <c r="H444" s="6">
        <v>12</v>
      </c>
      <c r="I444" s="7">
        <v>53271146.128255203</v>
      </c>
      <c r="J444" s="6">
        <v>161</v>
      </c>
      <c r="K444" s="8">
        <v>18.238741154660001</v>
      </c>
      <c r="L444" s="4">
        <v>7.32763671875</v>
      </c>
    </row>
    <row r="445" spans="1:12" x14ac:dyDescent="0.25">
      <c r="A445" s="2">
        <v>1297899603</v>
      </c>
      <c r="B445" s="3" t="s">
        <v>438</v>
      </c>
      <c r="C445" s="4">
        <v>6.1882762908935502</v>
      </c>
      <c r="D445" s="5">
        <v>14.15</v>
      </c>
      <c r="E445" s="6">
        <v>1</v>
      </c>
      <c r="F445" s="6">
        <v>4</v>
      </c>
      <c r="G445" s="6">
        <v>4</v>
      </c>
      <c r="H445" s="6">
        <v>4</v>
      </c>
      <c r="I445" s="7">
        <v>30450584.979166701</v>
      </c>
      <c r="J445" s="6">
        <v>318</v>
      </c>
      <c r="K445" s="8">
        <v>33.59006245466</v>
      </c>
      <c r="L445" s="4">
        <v>5.38916015625</v>
      </c>
    </row>
    <row r="446" spans="1:12" x14ac:dyDescent="0.25">
      <c r="A446" s="2">
        <v>1297896651</v>
      </c>
      <c r="B446" s="3" t="s">
        <v>439</v>
      </c>
      <c r="C446" s="4">
        <v>6.1817581653594997</v>
      </c>
      <c r="D446" s="5">
        <v>38.130000000000003</v>
      </c>
      <c r="E446" s="6">
        <v>1</v>
      </c>
      <c r="F446" s="6">
        <v>5</v>
      </c>
      <c r="G446" s="6">
        <v>5</v>
      </c>
      <c r="H446" s="6">
        <v>12</v>
      </c>
      <c r="I446" s="7">
        <v>45647874.833333299</v>
      </c>
      <c r="J446" s="6">
        <v>160</v>
      </c>
      <c r="K446" s="8">
        <v>17.999527984659998</v>
      </c>
      <c r="L446" s="4">
        <v>8.45556640625</v>
      </c>
    </row>
    <row r="447" spans="1:12" x14ac:dyDescent="0.25">
      <c r="A447" s="2">
        <v>1297897151</v>
      </c>
      <c r="B447" s="3" t="s">
        <v>440</v>
      </c>
      <c r="C447" s="4">
        <v>6.1769438982009897</v>
      </c>
      <c r="D447" s="5">
        <v>26.92</v>
      </c>
      <c r="E447" s="6">
        <v>1</v>
      </c>
      <c r="F447" s="6">
        <v>9</v>
      </c>
      <c r="G447" s="6">
        <v>9</v>
      </c>
      <c r="H447" s="6">
        <v>14</v>
      </c>
      <c r="I447" s="7">
        <v>35724340.494791701</v>
      </c>
      <c r="J447" s="6">
        <v>364</v>
      </c>
      <c r="K447" s="8">
        <v>42.10463143466</v>
      </c>
      <c r="L447" s="4">
        <v>6.69775390625</v>
      </c>
    </row>
    <row r="448" spans="1:12" x14ac:dyDescent="0.25">
      <c r="A448" s="2">
        <v>1297899604</v>
      </c>
      <c r="B448" s="3" t="s">
        <v>441</v>
      </c>
      <c r="C448" s="4">
        <v>6.1705979108810398</v>
      </c>
      <c r="D448" s="5">
        <v>15.46</v>
      </c>
      <c r="E448" s="6">
        <v>1</v>
      </c>
      <c r="F448" s="6">
        <v>8</v>
      </c>
      <c r="G448" s="6">
        <v>8</v>
      </c>
      <c r="H448" s="6">
        <v>12</v>
      </c>
      <c r="I448" s="7">
        <v>48431591.802083299</v>
      </c>
      <c r="J448" s="6">
        <v>608</v>
      </c>
      <c r="K448" s="8">
        <v>65.1408550446601</v>
      </c>
      <c r="L448" s="4">
        <v>6.25244140625</v>
      </c>
    </row>
    <row r="449" spans="1:12" x14ac:dyDescent="0.25">
      <c r="A449" s="2">
        <v>1297899687</v>
      </c>
      <c r="B449" s="3" t="s">
        <v>442</v>
      </c>
      <c r="C449" s="4">
        <v>6.1453851461410496</v>
      </c>
      <c r="D449" s="5">
        <v>22.7</v>
      </c>
      <c r="E449" s="6">
        <v>1</v>
      </c>
      <c r="F449" s="6">
        <v>5</v>
      </c>
      <c r="G449" s="6">
        <v>5</v>
      </c>
      <c r="H449" s="6">
        <v>10</v>
      </c>
      <c r="I449" s="7">
        <v>60275373.453125</v>
      </c>
      <c r="J449" s="6">
        <v>185</v>
      </c>
      <c r="K449" s="8">
        <v>20.391721164660002</v>
      </c>
      <c r="L449" s="4">
        <v>6.60986328125</v>
      </c>
    </row>
    <row r="450" spans="1:12" x14ac:dyDescent="0.25">
      <c r="A450" s="2">
        <v>1297896547</v>
      </c>
      <c r="B450" s="3" t="s">
        <v>443</v>
      </c>
      <c r="C450" s="4">
        <v>6.1420913934707597</v>
      </c>
      <c r="D450" s="5">
        <v>7.38</v>
      </c>
      <c r="E450" s="6">
        <v>1</v>
      </c>
      <c r="F450" s="6">
        <v>7</v>
      </c>
      <c r="G450" s="6">
        <v>7</v>
      </c>
      <c r="H450" s="6">
        <v>8</v>
      </c>
      <c r="I450" s="7">
        <v>10235300.5833333</v>
      </c>
      <c r="J450" s="6">
        <v>921</v>
      </c>
      <c r="K450" s="8">
        <v>100.81842207466001</v>
      </c>
      <c r="L450" s="4">
        <v>5.40185546875</v>
      </c>
    </row>
    <row r="451" spans="1:12" x14ac:dyDescent="0.25">
      <c r="A451" s="2">
        <v>1297899874</v>
      </c>
      <c r="B451" s="3" t="s">
        <v>444</v>
      </c>
      <c r="C451" s="4">
        <v>6.1124031543731698</v>
      </c>
      <c r="D451" s="5">
        <v>21.55</v>
      </c>
      <c r="E451" s="6">
        <v>1</v>
      </c>
      <c r="F451" s="6">
        <v>4</v>
      </c>
      <c r="G451" s="6">
        <v>4</v>
      </c>
      <c r="H451" s="6">
        <v>8</v>
      </c>
      <c r="I451" s="7">
        <v>31263653.677083299</v>
      </c>
      <c r="J451" s="6">
        <v>181</v>
      </c>
      <c r="K451" s="8">
        <v>19.490295434659998</v>
      </c>
      <c r="L451" s="4">
        <v>9.08544921875</v>
      </c>
    </row>
    <row r="452" spans="1:12" x14ac:dyDescent="0.25">
      <c r="A452" s="2">
        <v>1297899620</v>
      </c>
      <c r="B452" s="3" t="s">
        <v>445</v>
      </c>
      <c r="C452" s="4">
        <v>6.1027650833129901</v>
      </c>
      <c r="D452" s="5">
        <v>7.35</v>
      </c>
      <c r="E452" s="6">
        <v>1</v>
      </c>
      <c r="F452" s="6">
        <v>6</v>
      </c>
      <c r="G452" s="6">
        <v>6</v>
      </c>
      <c r="H452" s="6">
        <v>6</v>
      </c>
      <c r="I452" s="7">
        <v>36646103.583333299</v>
      </c>
      <c r="J452" s="6">
        <v>952</v>
      </c>
      <c r="K452" s="8">
        <v>102.89204997466</v>
      </c>
      <c r="L452" s="4">
        <v>6.29052734375</v>
      </c>
    </row>
    <row r="453" spans="1:12" x14ac:dyDescent="0.25">
      <c r="A453" s="2">
        <v>1297900293</v>
      </c>
      <c r="B453" s="3" t="s">
        <v>446</v>
      </c>
      <c r="C453" s="4">
        <v>6.0757627487182599</v>
      </c>
      <c r="D453" s="5">
        <v>13.31</v>
      </c>
      <c r="E453" s="6">
        <v>1</v>
      </c>
      <c r="F453" s="6">
        <v>4</v>
      </c>
      <c r="G453" s="6">
        <v>4</v>
      </c>
      <c r="H453" s="6">
        <v>7</v>
      </c>
      <c r="I453" s="7">
        <v>51813196.46875</v>
      </c>
      <c r="J453" s="6">
        <v>278</v>
      </c>
      <c r="K453" s="8">
        <v>31.560358884660001</v>
      </c>
      <c r="L453" s="4">
        <v>8.36767578125</v>
      </c>
    </row>
    <row r="454" spans="1:12" x14ac:dyDescent="0.25">
      <c r="A454" s="2">
        <v>1297899661</v>
      </c>
      <c r="B454" s="3" t="s">
        <v>447</v>
      </c>
      <c r="C454" s="4">
        <v>6.0429657697677603</v>
      </c>
      <c r="D454" s="5">
        <v>22.06</v>
      </c>
      <c r="E454" s="6">
        <v>1</v>
      </c>
      <c r="F454" s="6">
        <v>7</v>
      </c>
      <c r="G454" s="6">
        <v>7</v>
      </c>
      <c r="H454" s="6">
        <v>10</v>
      </c>
      <c r="I454" s="7">
        <v>52736985.833333299</v>
      </c>
      <c r="J454" s="6">
        <v>349</v>
      </c>
      <c r="K454" s="8">
        <v>37.153917194660004</v>
      </c>
      <c r="L454" s="4">
        <v>5.83349609375</v>
      </c>
    </row>
    <row r="455" spans="1:12" x14ac:dyDescent="0.25">
      <c r="A455" s="2">
        <v>1297900249</v>
      </c>
      <c r="B455" s="3" t="s">
        <v>448</v>
      </c>
      <c r="C455" s="4">
        <v>6.01902556419373</v>
      </c>
      <c r="D455" s="5">
        <v>18.059999999999999</v>
      </c>
      <c r="E455" s="6">
        <v>1</v>
      </c>
      <c r="F455" s="6">
        <v>6</v>
      </c>
      <c r="G455" s="6">
        <v>6</v>
      </c>
      <c r="H455" s="6">
        <v>9</v>
      </c>
      <c r="I455" s="7">
        <v>43240926.859375</v>
      </c>
      <c r="J455" s="6">
        <v>288</v>
      </c>
      <c r="K455" s="8">
        <v>31.579316604660001</v>
      </c>
      <c r="L455" s="4">
        <v>8.26513671875</v>
      </c>
    </row>
    <row r="456" spans="1:12" x14ac:dyDescent="0.25">
      <c r="A456" s="2">
        <v>1297900504</v>
      </c>
      <c r="B456" s="3" t="s">
        <v>449</v>
      </c>
      <c r="C456" s="4">
        <v>5.9849386215209996</v>
      </c>
      <c r="D456" s="5">
        <v>17.190000000000001</v>
      </c>
      <c r="E456" s="6">
        <v>1</v>
      </c>
      <c r="F456" s="6">
        <v>4</v>
      </c>
      <c r="G456" s="6">
        <v>4</v>
      </c>
      <c r="H456" s="6">
        <v>4</v>
      </c>
      <c r="I456" s="7">
        <v>39306983.458333299</v>
      </c>
      <c r="J456" s="6">
        <v>221</v>
      </c>
      <c r="K456" s="8">
        <v>23.37689513466</v>
      </c>
      <c r="L456" s="4">
        <v>5.78271484375</v>
      </c>
    </row>
    <row r="457" spans="1:12" x14ac:dyDescent="0.25">
      <c r="A457" s="2">
        <v>1297900069</v>
      </c>
      <c r="B457" s="3" t="s">
        <v>450</v>
      </c>
      <c r="C457" s="4">
        <v>5.9470276832580602</v>
      </c>
      <c r="D457" s="5">
        <v>16.329999999999998</v>
      </c>
      <c r="E457" s="6">
        <v>1</v>
      </c>
      <c r="F457" s="6">
        <v>3</v>
      </c>
      <c r="G457" s="6">
        <v>3</v>
      </c>
      <c r="H457" s="6">
        <v>3</v>
      </c>
      <c r="I457" s="7">
        <v>19609866.052083299</v>
      </c>
      <c r="J457" s="6">
        <v>196</v>
      </c>
      <c r="K457" s="8">
        <v>21.01662685466</v>
      </c>
      <c r="L457" s="4">
        <v>5.41455078125</v>
      </c>
    </row>
    <row r="458" spans="1:12" x14ac:dyDescent="0.25">
      <c r="A458" s="2">
        <v>1297897534</v>
      </c>
      <c r="B458" s="3" t="s">
        <v>240</v>
      </c>
      <c r="C458" s="4">
        <v>5.9375929832458496</v>
      </c>
      <c r="D458" s="5">
        <v>12.56</v>
      </c>
      <c r="E458" s="6">
        <v>1</v>
      </c>
      <c r="F458" s="6">
        <v>6</v>
      </c>
      <c r="G458" s="6">
        <v>7</v>
      </c>
      <c r="H458" s="6">
        <v>10</v>
      </c>
      <c r="I458" s="7">
        <v>86769267.796875</v>
      </c>
      <c r="J458" s="6">
        <v>629</v>
      </c>
      <c r="K458" s="8">
        <v>67.8906489446601</v>
      </c>
      <c r="L458" s="4">
        <v>5.02099609375</v>
      </c>
    </row>
    <row r="459" spans="1:12" x14ac:dyDescent="0.25">
      <c r="A459" s="2">
        <v>1297896400</v>
      </c>
      <c r="B459" s="3" t="s">
        <v>451</v>
      </c>
      <c r="C459" s="4">
        <v>5.9123969078064</v>
      </c>
      <c r="D459" s="5">
        <v>11.16</v>
      </c>
      <c r="E459" s="6">
        <v>1</v>
      </c>
      <c r="F459" s="6">
        <v>6</v>
      </c>
      <c r="G459" s="6">
        <v>6</v>
      </c>
      <c r="H459" s="6">
        <v>8</v>
      </c>
      <c r="I459" s="7">
        <v>16488837.040364601</v>
      </c>
      <c r="J459" s="6">
        <v>502</v>
      </c>
      <c r="K459" s="8">
        <v>56.194358884659998</v>
      </c>
      <c r="L459" s="4">
        <v>8.71923828125</v>
      </c>
    </row>
    <row r="460" spans="1:12" x14ac:dyDescent="0.25">
      <c r="A460" s="2">
        <v>1297896669</v>
      </c>
      <c r="B460" s="3" t="s">
        <v>452</v>
      </c>
      <c r="C460" s="4">
        <v>5.8669154644012496</v>
      </c>
      <c r="D460" s="5">
        <v>13.64</v>
      </c>
      <c r="E460" s="6">
        <v>1</v>
      </c>
      <c r="F460" s="6">
        <v>4</v>
      </c>
      <c r="G460" s="6">
        <v>4</v>
      </c>
      <c r="H460" s="6">
        <v>8</v>
      </c>
      <c r="I460" s="7">
        <v>74187251.989583299</v>
      </c>
      <c r="J460" s="6">
        <v>264</v>
      </c>
      <c r="K460" s="8">
        <v>28.357828314660001</v>
      </c>
      <c r="L460" s="4">
        <v>5.50341796875</v>
      </c>
    </row>
    <row r="461" spans="1:12" x14ac:dyDescent="0.25">
      <c r="A461" s="2">
        <v>1297899461</v>
      </c>
      <c r="B461" s="3" t="s">
        <v>453</v>
      </c>
      <c r="C461" s="4">
        <v>5.8610298633575404</v>
      </c>
      <c r="D461" s="5">
        <v>30.7</v>
      </c>
      <c r="E461" s="6">
        <v>1</v>
      </c>
      <c r="F461" s="6">
        <v>2</v>
      </c>
      <c r="G461" s="6">
        <v>2</v>
      </c>
      <c r="H461" s="6">
        <v>4</v>
      </c>
      <c r="I461" s="7">
        <v>322543418.52148402</v>
      </c>
      <c r="J461" s="6">
        <v>114</v>
      </c>
      <c r="K461" s="8">
        <v>12.771455334660001</v>
      </c>
      <c r="L461" s="4">
        <v>4.61474609375</v>
      </c>
    </row>
    <row r="462" spans="1:12" x14ac:dyDescent="0.25">
      <c r="A462" s="2">
        <v>1297897978</v>
      </c>
      <c r="B462" s="3" t="s">
        <v>454</v>
      </c>
      <c r="C462" s="4">
        <v>5.8230319023132298</v>
      </c>
      <c r="D462" s="5">
        <v>10.66</v>
      </c>
      <c r="E462" s="6">
        <v>1</v>
      </c>
      <c r="F462" s="6">
        <v>3</v>
      </c>
      <c r="G462" s="6">
        <v>3</v>
      </c>
      <c r="H462" s="6">
        <v>4</v>
      </c>
      <c r="I462" s="7">
        <v>30807612.229166701</v>
      </c>
      <c r="J462" s="6">
        <v>272</v>
      </c>
      <c r="K462" s="8">
        <v>29.045027534660001</v>
      </c>
      <c r="L462" s="4">
        <v>7.81103515625</v>
      </c>
    </row>
    <row r="463" spans="1:12" x14ac:dyDescent="0.25">
      <c r="A463" s="2">
        <v>1297897322</v>
      </c>
      <c r="B463" s="3" t="s">
        <v>455</v>
      </c>
      <c r="C463" s="4">
        <v>5.8125276565551802</v>
      </c>
      <c r="D463" s="5">
        <v>20.96</v>
      </c>
      <c r="E463" s="6">
        <v>1</v>
      </c>
      <c r="F463" s="6">
        <v>10</v>
      </c>
      <c r="G463" s="6">
        <v>10</v>
      </c>
      <c r="H463" s="6">
        <v>15</v>
      </c>
      <c r="I463" s="7">
        <v>50461399.5625</v>
      </c>
      <c r="J463" s="6">
        <v>501</v>
      </c>
      <c r="K463" s="8">
        <v>55.679743964659998</v>
      </c>
      <c r="L463" s="4">
        <v>5.65576171875</v>
      </c>
    </row>
    <row r="464" spans="1:12" x14ac:dyDescent="0.25">
      <c r="A464" s="2">
        <v>1297897125</v>
      </c>
      <c r="B464" s="3" t="s">
        <v>456</v>
      </c>
      <c r="C464" s="4">
        <v>5.7872314453125</v>
      </c>
      <c r="D464" s="5">
        <v>12.37</v>
      </c>
      <c r="E464" s="6">
        <v>1</v>
      </c>
      <c r="F464" s="6">
        <v>2</v>
      </c>
      <c r="G464" s="6">
        <v>2</v>
      </c>
      <c r="H464" s="6">
        <v>5</v>
      </c>
      <c r="I464" s="7">
        <v>41492359.1875</v>
      </c>
      <c r="J464" s="6">
        <v>186</v>
      </c>
      <c r="K464" s="8">
        <v>20.58065433466</v>
      </c>
      <c r="L464" s="4">
        <v>5.43994140625</v>
      </c>
    </row>
    <row r="465" spans="1:12" x14ac:dyDescent="0.25">
      <c r="A465" s="2">
        <v>1297899903</v>
      </c>
      <c r="B465" s="3" t="s">
        <v>457</v>
      </c>
      <c r="C465" s="4">
        <v>5.78699839115143</v>
      </c>
      <c r="D465" s="5">
        <v>18.38</v>
      </c>
      <c r="E465" s="6">
        <v>1</v>
      </c>
      <c r="F465" s="6">
        <v>3</v>
      </c>
      <c r="G465" s="6">
        <v>3</v>
      </c>
      <c r="H465" s="6">
        <v>4</v>
      </c>
      <c r="I465" s="7">
        <v>39183028.15625</v>
      </c>
      <c r="J465" s="6">
        <v>185</v>
      </c>
      <c r="K465" s="8">
        <v>20.79348621466</v>
      </c>
      <c r="L465" s="4">
        <v>6.52197265625</v>
      </c>
    </row>
    <row r="466" spans="1:12" x14ac:dyDescent="0.25">
      <c r="A466" s="2">
        <v>1297897095</v>
      </c>
      <c r="B466" s="3" t="s">
        <v>458</v>
      </c>
      <c r="C466" s="4">
        <v>5.7773970365524301</v>
      </c>
      <c r="D466" s="5">
        <v>13.48</v>
      </c>
      <c r="E466" s="6">
        <v>1</v>
      </c>
      <c r="F466" s="6">
        <v>3</v>
      </c>
      <c r="G466" s="6">
        <v>3</v>
      </c>
      <c r="H466" s="6">
        <v>6</v>
      </c>
      <c r="I466" s="7">
        <v>30146043.479166701</v>
      </c>
      <c r="J466" s="6">
        <v>282</v>
      </c>
      <c r="K466" s="8">
        <v>30.05666507466</v>
      </c>
      <c r="L466" s="4">
        <v>5.80810546875</v>
      </c>
    </row>
    <row r="467" spans="1:12" x14ac:dyDescent="0.25">
      <c r="A467" s="2">
        <v>1297900353</v>
      </c>
      <c r="B467" s="3" t="s">
        <v>240</v>
      </c>
      <c r="C467" s="4">
        <v>5.7451057434081996</v>
      </c>
      <c r="D467" s="5">
        <v>5.49</v>
      </c>
      <c r="E467" s="6">
        <v>1</v>
      </c>
      <c r="F467" s="6">
        <v>3</v>
      </c>
      <c r="G467" s="6">
        <v>4</v>
      </c>
      <c r="H467" s="6">
        <v>6</v>
      </c>
      <c r="I467" s="7">
        <v>84098334.901041701</v>
      </c>
      <c r="J467" s="6">
        <v>638</v>
      </c>
      <c r="K467" s="8">
        <v>68.510753354660096</v>
      </c>
      <c r="L467" s="4">
        <v>5.09716796875</v>
      </c>
    </row>
    <row r="468" spans="1:12" x14ac:dyDescent="0.25">
      <c r="A468" s="2">
        <v>1297899331</v>
      </c>
      <c r="B468" s="3" t="s">
        <v>435</v>
      </c>
      <c r="C468" s="4">
        <v>5.72478091716766</v>
      </c>
      <c r="D468" s="5">
        <v>9.6300000000000008</v>
      </c>
      <c r="E468" s="6">
        <v>1</v>
      </c>
      <c r="F468" s="6">
        <v>3</v>
      </c>
      <c r="G468" s="6">
        <v>3</v>
      </c>
      <c r="H468" s="6">
        <v>3</v>
      </c>
      <c r="I468" s="7">
        <v>18249769.75</v>
      </c>
      <c r="J468" s="6">
        <v>270</v>
      </c>
      <c r="K468" s="8">
        <v>29.564003344660001</v>
      </c>
      <c r="L468" s="4">
        <v>6.15087890625</v>
      </c>
    </row>
    <row r="469" spans="1:12" x14ac:dyDescent="0.25">
      <c r="A469" s="2">
        <v>1297900579</v>
      </c>
      <c r="B469" s="3" t="s">
        <v>459</v>
      </c>
      <c r="C469" s="4">
        <v>5.7155917882919303</v>
      </c>
      <c r="D469" s="5">
        <v>11.46</v>
      </c>
      <c r="E469" s="6">
        <v>1</v>
      </c>
      <c r="F469" s="6">
        <v>5</v>
      </c>
      <c r="G469" s="6">
        <v>5</v>
      </c>
      <c r="H469" s="6">
        <v>7</v>
      </c>
      <c r="I469" s="7">
        <v>13901588.46875</v>
      </c>
      <c r="J469" s="6">
        <v>471</v>
      </c>
      <c r="K469" s="8">
        <v>52.009762654660001</v>
      </c>
      <c r="L469" s="4">
        <v>6.55126953125</v>
      </c>
    </row>
    <row r="470" spans="1:12" x14ac:dyDescent="0.25">
      <c r="A470" s="2">
        <v>1297897427</v>
      </c>
      <c r="B470" s="3" t="s">
        <v>460</v>
      </c>
      <c r="C470" s="4">
        <v>5.6972037553787196</v>
      </c>
      <c r="D470" s="5">
        <v>11.45</v>
      </c>
      <c r="E470" s="6">
        <v>1</v>
      </c>
      <c r="F470" s="6">
        <v>3</v>
      </c>
      <c r="G470" s="6">
        <v>3</v>
      </c>
      <c r="H470" s="6">
        <v>5</v>
      </c>
      <c r="I470" s="7">
        <v>19569403.770833299</v>
      </c>
      <c r="J470" s="6">
        <v>227</v>
      </c>
      <c r="K470" s="8">
        <v>25.476434314660001</v>
      </c>
      <c r="L470" s="4">
        <v>5.88427734375</v>
      </c>
    </row>
    <row r="471" spans="1:12" x14ac:dyDescent="0.25">
      <c r="A471" s="2">
        <v>1297900729</v>
      </c>
      <c r="B471" s="3" t="s">
        <v>461</v>
      </c>
      <c r="C471" s="4">
        <v>5.6874612569809004</v>
      </c>
      <c r="D471" s="5">
        <v>21.09</v>
      </c>
      <c r="E471" s="6">
        <v>1</v>
      </c>
      <c r="F471" s="6">
        <v>7</v>
      </c>
      <c r="G471" s="6">
        <v>7</v>
      </c>
      <c r="H471" s="6">
        <v>9</v>
      </c>
      <c r="I471" s="7">
        <v>39166607.479166701</v>
      </c>
      <c r="J471" s="6">
        <v>403</v>
      </c>
      <c r="K471" s="8">
        <v>43.157005854659999</v>
      </c>
      <c r="L471" s="4">
        <v>6.32861328125</v>
      </c>
    </row>
    <row r="472" spans="1:12" x14ac:dyDescent="0.25">
      <c r="A472" s="2">
        <v>1297899823</v>
      </c>
      <c r="B472" s="3" t="s">
        <v>398</v>
      </c>
      <c r="C472" s="4">
        <v>5.6852877140045202</v>
      </c>
      <c r="D472" s="5">
        <v>15.81</v>
      </c>
      <c r="E472" s="6">
        <v>1</v>
      </c>
      <c r="F472" s="6">
        <v>5</v>
      </c>
      <c r="G472" s="6">
        <v>5</v>
      </c>
      <c r="H472" s="6">
        <v>6</v>
      </c>
      <c r="I472" s="7">
        <v>30744972.270833299</v>
      </c>
      <c r="J472" s="6">
        <v>329</v>
      </c>
      <c r="K472" s="8">
        <v>35.812809514660003</v>
      </c>
      <c r="L472" s="4">
        <v>7.59130859375</v>
      </c>
    </row>
    <row r="473" spans="1:12" x14ac:dyDescent="0.25">
      <c r="A473" s="2">
        <v>1297899443</v>
      </c>
      <c r="B473" s="3" t="s">
        <v>462</v>
      </c>
      <c r="C473" s="4">
        <v>5.6647028923034703</v>
      </c>
      <c r="D473" s="5">
        <v>16.45</v>
      </c>
      <c r="E473" s="6">
        <v>1</v>
      </c>
      <c r="F473" s="6">
        <v>4</v>
      </c>
      <c r="G473" s="6">
        <v>4</v>
      </c>
      <c r="H473" s="6">
        <v>6</v>
      </c>
      <c r="I473" s="7">
        <v>222548035.55208299</v>
      </c>
      <c r="J473" s="6">
        <v>231</v>
      </c>
      <c r="K473" s="8">
        <v>25.398091424659999</v>
      </c>
      <c r="L473" s="4">
        <v>6.34130859375</v>
      </c>
    </row>
    <row r="474" spans="1:12" x14ac:dyDescent="0.25">
      <c r="A474" s="2">
        <v>1297897265</v>
      </c>
      <c r="B474" s="3" t="s">
        <v>463</v>
      </c>
      <c r="C474" s="4">
        <v>5.6620305776596096</v>
      </c>
      <c r="D474" s="5">
        <v>16.64</v>
      </c>
      <c r="E474" s="6">
        <v>1</v>
      </c>
      <c r="F474" s="6">
        <v>9</v>
      </c>
      <c r="G474" s="6">
        <v>9</v>
      </c>
      <c r="H474" s="6">
        <v>9</v>
      </c>
      <c r="I474" s="7">
        <v>42280837.520833299</v>
      </c>
      <c r="J474" s="6">
        <v>559</v>
      </c>
      <c r="K474" s="8">
        <v>61.6202116146601</v>
      </c>
      <c r="L474" s="4">
        <v>5.64306640625</v>
      </c>
    </row>
    <row r="475" spans="1:12" x14ac:dyDescent="0.25">
      <c r="A475" s="2">
        <v>1297896473</v>
      </c>
      <c r="B475" s="3" t="s">
        <v>464</v>
      </c>
      <c r="C475" s="4">
        <v>5.64998078346252</v>
      </c>
      <c r="D475" s="5">
        <v>26.32</v>
      </c>
      <c r="E475" s="6">
        <v>1</v>
      </c>
      <c r="F475" s="6">
        <v>5</v>
      </c>
      <c r="G475" s="6">
        <v>5</v>
      </c>
      <c r="H475" s="6">
        <v>6</v>
      </c>
      <c r="I475" s="7">
        <v>75791614.083333299</v>
      </c>
      <c r="J475" s="6">
        <v>190</v>
      </c>
      <c r="K475" s="8">
        <v>20.525065584659998</v>
      </c>
      <c r="L475" s="4">
        <v>7.56201171875</v>
      </c>
    </row>
    <row r="476" spans="1:12" x14ac:dyDescent="0.25">
      <c r="A476" s="2">
        <v>1297900516</v>
      </c>
      <c r="B476" s="3" t="s">
        <v>465</v>
      </c>
      <c r="C476" s="4">
        <v>5.6301746368408203</v>
      </c>
      <c r="D476" s="5">
        <v>23.08</v>
      </c>
      <c r="E476" s="6">
        <v>1</v>
      </c>
      <c r="F476" s="6">
        <v>7</v>
      </c>
      <c r="G476" s="6">
        <v>7</v>
      </c>
      <c r="H476" s="6">
        <v>8</v>
      </c>
      <c r="I476" s="7">
        <v>28230530.520833299</v>
      </c>
      <c r="J476" s="6">
        <v>377</v>
      </c>
      <c r="K476" s="8">
        <v>40.875458324660102</v>
      </c>
      <c r="L476" s="4">
        <v>5.36376953125</v>
      </c>
    </row>
    <row r="477" spans="1:12" x14ac:dyDescent="0.25">
      <c r="A477" s="2">
        <v>1297897331</v>
      </c>
      <c r="B477" s="3" t="s">
        <v>466</v>
      </c>
      <c r="C477" s="4">
        <v>5.6285481452941903</v>
      </c>
      <c r="D477" s="5">
        <v>15.63</v>
      </c>
      <c r="E477" s="6">
        <v>1</v>
      </c>
      <c r="F477" s="6">
        <v>3</v>
      </c>
      <c r="G477" s="6">
        <v>3</v>
      </c>
      <c r="H477" s="6">
        <v>7</v>
      </c>
      <c r="I477" s="7">
        <v>49951831.1875</v>
      </c>
      <c r="J477" s="6">
        <v>224</v>
      </c>
      <c r="K477" s="8">
        <v>24.704029134660001</v>
      </c>
      <c r="L477" s="4">
        <v>5.57958984375</v>
      </c>
    </row>
    <row r="478" spans="1:12" x14ac:dyDescent="0.25">
      <c r="A478" s="2">
        <v>1297899292</v>
      </c>
      <c r="B478" s="3" t="s">
        <v>467</v>
      </c>
      <c r="C478" s="4">
        <v>5.5832442045211801</v>
      </c>
      <c r="D478" s="5">
        <v>10.19</v>
      </c>
      <c r="E478" s="6">
        <v>1</v>
      </c>
      <c r="F478" s="6">
        <v>3</v>
      </c>
      <c r="G478" s="6">
        <v>3</v>
      </c>
      <c r="H478" s="6">
        <v>4</v>
      </c>
      <c r="I478" s="7">
        <v>40236372.464192703</v>
      </c>
      <c r="J478" s="6">
        <v>324</v>
      </c>
      <c r="K478" s="8">
        <v>34.562830104660001</v>
      </c>
      <c r="L478" s="4">
        <v>5.90966796875</v>
      </c>
    </row>
    <row r="479" spans="1:12" x14ac:dyDescent="0.25">
      <c r="A479" s="2">
        <v>1297896461</v>
      </c>
      <c r="B479" s="3" t="s">
        <v>468</v>
      </c>
      <c r="C479" s="4">
        <v>5.57752597332001</v>
      </c>
      <c r="D479" s="5">
        <v>15.89</v>
      </c>
      <c r="E479" s="6">
        <v>1</v>
      </c>
      <c r="F479" s="6">
        <v>10</v>
      </c>
      <c r="G479" s="6">
        <v>10</v>
      </c>
      <c r="H479" s="6">
        <v>12</v>
      </c>
      <c r="I479" s="7">
        <v>22006061.677083299</v>
      </c>
      <c r="J479" s="6">
        <v>661</v>
      </c>
      <c r="K479" s="8">
        <v>71.862699104659995</v>
      </c>
      <c r="L479" s="4">
        <v>5.46533203125</v>
      </c>
    </row>
    <row r="480" spans="1:12" x14ac:dyDescent="0.25">
      <c r="A480" s="2">
        <v>1297899356</v>
      </c>
      <c r="B480" s="3" t="s">
        <v>469</v>
      </c>
      <c r="C480" s="4">
        <v>5.5634682178497297</v>
      </c>
      <c r="D480" s="5">
        <v>18.149999999999999</v>
      </c>
      <c r="E480" s="6">
        <v>1</v>
      </c>
      <c r="F480" s="6">
        <v>5</v>
      </c>
      <c r="G480" s="6">
        <v>5</v>
      </c>
      <c r="H480" s="6">
        <v>8</v>
      </c>
      <c r="I480" s="7">
        <v>28295829.796875</v>
      </c>
      <c r="J480" s="6">
        <v>270</v>
      </c>
      <c r="K480" s="8">
        <v>30.997632874659999</v>
      </c>
      <c r="L480" s="4">
        <v>6.23974609375</v>
      </c>
    </row>
    <row r="481" spans="1:12" x14ac:dyDescent="0.25">
      <c r="A481" s="2">
        <v>1297900715</v>
      </c>
      <c r="B481" s="3" t="s">
        <v>470</v>
      </c>
      <c r="C481" s="4">
        <v>5.5440011024475098</v>
      </c>
      <c r="D481" s="5">
        <v>31.93</v>
      </c>
      <c r="E481" s="6">
        <v>1</v>
      </c>
      <c r="F481" s="6">
        <v>3</v>
      </c>
      <c r="G481" s="6">
        <v>3</v>
      </c>
      <c r="H481" s="6">
        <v>6</v>
      </c>
      <c r="I481" s="7">
        <v>283985498.33333302</v>
      </c>
      <c r="J481" s="6">
        <v>119</v>
      </c>
      <c r="K481" s="8">
        <v>13.455233374660001</v>
      </c>
      <c r="L481" s="4">
        <v>9.84716796875</v>
      </c>
    </row>
    <row r="482" spans="1:12" x14ac:dyDescent="0.25">
      <c r="A482" s="2">
        <v>1297897411</v>
      </c>
      <c r="B482" s="3" t="s">
        <v>471</v>
      </c>
      <c r="C482" s="4">
        <v>5.5348148345947301</v>
      </c>
      <c r="D482" s="5">
        <v>9.66</v>
      </c>
      <c r="E482" s="6">
        <v>1</v>
      </c>
      <c r="F482" s="6">
        <v>4</v>
      </c>
      <c r="G482" s="6">
        <v>4</v>
      </c>
      <c r="H482" s="6">
        <v>7</v>
      </c>
      <c r="I482" s="7">
        <v>31436289.416666701</v>
      </c>
      <c r="J482" s="6">
        <v>445</v>
      </c>
      <c r="K482" s="8">
        <v>49.22714111466</v>
      </c>
      <c r="L482" s="4">
        <v>5.19873046875</v>
      </c>
    </row>
    <row r="483" spans="1:12" x14ac:dyDescent="0.25">
      <c r="A483" s="2">
        <v>1297900376</v>
      </c>
      <c r="B483" s="3" t="s">
        <v>472</v>
      </c>
      <c r="C483" s="4">
        <v>5.4785178899764997</v>
      </c>
      <c r="D483" s="5">
        <v>30.89</v>
      </c>
      <c r="E483" s="6">
        <v>1</v>
      </c>
      <c r="F483" s="6">
        <v>7</v>
      </c>
      <c r="G483" s="6">
        <v>7</v>
      </c>
      <c r="H483" s="6">
        <v>13</v>
      </c>
      <c r="I483" s="7">
        <v>98833335.096354201</v>
      </c>
      <c r="J483" s="6">
        <v>246</v>
      </c>
      <c r="K483" s="8">
        <v>27.356324084659999</v>
      </c>
      <c r="L483" s="4">
        <v>6.15087890625</v>
      </c>
    </row>
    <row r="484" spans="1:12" x14ac:dyDescent="0.25">
      <c r="A484" s="2">
        <v>1297898349</v>
      </c>
      <c r="B484" s="3" t="s">
        <v>473</v>
      </c>
      <c r="C484" s="4">
        <v>5.4400860071182304</v>
      </c>
      <c r="D484" s="5">
        <v>15.94</v>
      </c>
      <c r="E484" s="6">
        <v>1</v>
      </c>
      <c r="F484" s="6">
        <v>5</v>
      </c>
      <c r="G484" s="6">
        <v>5</v>
      </c>
      <c r="H484" s="6">
        <v>6</v>
      </c>
      <c r="I484" s="7">
        <v>37872968.729166701</v>
      </c>
      <c r="J484" s="6">
        <v>414</v>
      </c>
      <c r="K484" s="8">
        <v>45.476115724659998</v>
      </c>
      <c r="L484" s="4">
        <v>5.19873046875</v>
      </c>
    </row>
    <row r="485" spans="1:12" x14ac:dyDescent="0.25">
      <c r="A485" s="2">
        <v>1297897571</v>
      </c>
      <c r="B485" s="3" t="s">
        <v>474</v>
      </c>
      <c r="C485" s="4">
        <v>5.4286276102065996</v>
      </c>
      <c r="D485" s="5">
        <v>21.43</v>
      </c>
      <c r="E485" s="6">
        <v>1</v>
      </c>
      <c r="F485" s="6">
        <v>4</v>
      </c>
      <c r="G485" s="6">
        <v>4</v>
      </c>
      <c r="H485" s="6">
        <v>8</v>
      </c>
      <c r="I485" s="7">
        <v>97225742.286458299</v>
      </c>
      <c r="J485" s="6">
        <v>294</v>
      </c>
      <c r="K485" s="8">
        <v>30.854018144659999</v>
      </c>
      <c r="L485" s="4">
        <v>5.04638671875</v>
      </c>
    </row>
    <row r="486" spans="1:12" x14ac:dyDescent="0.25">
      <c r="A486" s="2">
        <v>1297899187</v>
      </c>
      <c r="B486" s="3" t="s">
        <v>475</v>
      </c>
      <c r="C486" s="4">
        <v>5.4091763496398899</v>
      </c>
      <c r="D486" s="5">
        <v>24.38</v>
      </c>
      <c r="E486" s="6">
        <v>1</v>
      </c>
      <c r="F486" s="6">
        <v>4</v>
      </c>
      <c r="G486" s="6">
        <v>4</v>
      </c>
      <c r="H486" s="6">
        <v>5</v>
      </c>
      <c r="I486" s="7">
        <v>39611021.0625</v>
      </c>
      <c r="J486" s="6">
        <v>160</v>
      </c>
      <c r="K486" s="8">
        <v>17.743088124660002</v>
      </c>
      <c r="L486" s="4">
        <v>4.37353515625</v>
      </c>
    </row>
    <row r="487" spans="1:12" x14ac:dyDescent="0.25">
      <c r="A487" s="2">
        <v>1297900002</v>
      </c>
      <c r="B487" s="3" t="s">
        <v>476</v>
      </c>
      <c r="C487" s="4">
        <v>5.4063346385955802</v>
      </c>
      <c r="D487" s="5">
        <v>30.09</v>
      </c>
      <c r="E487" s="6">
        <v>1</v>
      </c>
      <c r="F487" s="6">
        <v>7</v>
      </c>
      <c r="G487" s="6">
        <v>7</v>
      </c>
      <c r="H487" s="6">
        <v>11</v>
      </c>
      <c r="I487" s="7">
        <v>23534086.184895799</v>
      </c>
      <c r="J487" s="6">
        <v>216</v>
      </c>
      <c r="K487" s="8">
        <v>24.123352754660001</v>
      </c>
      <c r="L487" s="4">
        <v>6.81494140625</v>
      </c>
    </row>
    <row r="488" spans="1:12" x14ac:dyDescent="0.25">
      <c r="A488" s="2">
        <v>1297900192</v>
      </c>
      <c r="B488" s="3" t="s">
        <v>211</v>
      </c>
      <c r="C488" s="4">
        <v>5.3979300260543797</v>
      </c>
      <c r="D488" s="5">
        <v>15.51</v>
      </c>
      <c r="E488" s="6">
        <v>1</v>
      </c>
      <c r="F488" s="6">
        <v>5</v>
      </c>
      <c r="G488" s="6">
        <v>5</v>
      </c>
      <c r="H488" s="6">
        <v>9</v>
      </c>
      <c r="I488" s="7">
        <v>54677140.114583299</v>
      </c>
      <c r="J488" s="6">
        <v>303</v>
      </c>
      <c r="K488" s="8">
        <v>33.154800634659999</v>
      </c>
      <c r="L488" s="4">
        <v>7.62060546875</v>
      </c>
    </row>
    <row r="489" spans="1:12" x14ac:dyDescent="0.25">
      <c r="A489" s="2">
        <v>1297899854</v>
      </c>
      <c r="B489" s="3" t="s">
        <v>69</v>
      </c>
      <c r="C489" s="4">
        <v>5.3890638351440403</v>
      </c>
      <c r="D489" s="5">
        <v>24.22</v>
      </c>
      <c r="E489" s="6">
        <v>1</v>
      </c>
      <c r="F489" s="6">
        <v>2</v>
      </c>
      <c r="G489" s="6">
        <v>2</v>
      </c>
      <c r="H489" s="6">
        <v>4</v>
      </c>
      <c r="I489" s="7">
        <v>108283627.90625</v>
      </c>
      <c r="J489" s="6">
        <v>161</v>
      </c>
      <c r="K489" s="8">
        <v>16.847215364659998</v>
      </c>
      <c r="L489" s="4">
        <v>4.46240234375</v>
      </c>
    </row>
    <row r="490" spans="1:12" x14ac:dyDescent="0.25">
      <c r="A490" s="2">
        <v>1297896454</v>
      </c>
      <c r="B490" s="3" t="s">
        <v>470</v>
      </c>
      <c r="C490" s="4">
        <v>5.3628464937210101</v>
      </c>
      <c r="D490" s="5">
        <v>36.61</v>
      </c>
      <c r="E490" s="6">
        <v>1</v>
      </c>
      <c r="F490" s="6">
        <v>4</v>
      </c>
      <c r="G490" s="6">
        <v>4</v>
      </c>
      <c r="H490" s="6">
        <v>6</v>
      </c>
      <c r="I490" s="7">
        <v>36561812.541666701</v>
      </c>
      <c r="J490" s="6">
        <v>112</v>
      </c>
      <c r="K490" s="8">
        <v>12.322673354659999</v>
      </c>
      <c r="L490" s="4">
        <v>5.60498046875</v>
      </c>
    </row>
    <row r="491" spans="1:12" x14ac:dyDescent="0.25">
      <c r="A491" s="2">
        <v>1297897875</v>
      </c>
      <c r="B491" s="3" t="s">
        <v>477</v>
      </c>
      <c r="C491" s="4">
        <v>5.3538522720336896</v>
      </c>
      <c r="D491" s="5">
        <v>17.239999999999998</v>
      </c>
      <c r="E491" s="6">
        <v>1</v>
      </c>
      <c r="F491" s="6">
        <v>4</v>
      </c>
      <c r="G491" s="6">
        <v>4</v>
      </c>
      <c r="H491" s="6">
        <v>6</v>
      </c>
      <c r="I491" s="7">
        <v>26391583.089843798</v>
      </c>
      <c r="J491" s="6">
        <v>232</v>
      </c>
      <c r="K491" s="8">
        <v>25.996236464660001</v>
      </c>
      <c r="L491" s="4">
        <v>6.22705078125</v>
      </c>
    </row>
    <row r="492" spans="1:12" x14ac:dyDescent="0.25">
      <c r="A492" s="2">
        <v>1297897831</v>
      </c>
      <c r="B492" s="3" t="s">
        <v>478</v>
      </c>
      <c r="C492" s="4">
        <v>5.2683624029159501</v>
      </c>
      <c r="D492" s="5">
        <v>13.74</v>
      </c>
      <c r="E492" s="6">
        <v>1</v>
      </c>
      <c r="F492" s="6">
        <v>3</v>
      </c>
      <c r="G492" s="6">
        <v>3</v>
      </c>
      <c r="H492" s="6">
        <v>5</v>
      </c>
      <c r="I492" s="7">
        <v>51005394.104166701</v>
      </c>
      <c r="J492" s="6">
        <v>182</v>
      </c>
      <c r="K492" s="8">
        <v>20.723236984660002</v>
      </c>
      <c r="L492" s="4">
        <v>5.66845703125</v>
      </c>
    </row>
    <row r="493" spans="1:12" x14ac:dyDescent="0.25">
      <c r="A493" s="2">
        <v>1297900511</v>
      </c>
      <c r="B493" s="3" t="s">
        <v>470</v>
      </c>
      <c r="C493" s="4">
        <v>5.2491847276687604</v>
      </c>
      <c r="D493" s="5">
        <v>5.17</v>
      </c>
      <c r="E493" s="6">
        <v>1</v>
      </c>
      <c r="F493" s="6">
        <v>2</v>
      </c>
      <c r="G493" s="6">
        <v>2</v>
      </c>
      <c r="H493" s="6">
        <v>7</v>
      </c>
      <c r="I493" s="7">
        <v>192069680.3125</v>
      </c>
      <c r="J493" s="6">
        <v>329</v>
      </c>
      <c r="K493" s="8">
        <v>32.564469944659997</v>
      </c>
      <c r="L493" s="4">
        <v>10.52099609375</v>
      </c>
    </row>
    <row r="494" spans="1:12" x14ac:dyDescent="0.25">
      <c r="A494" s="2">
        <v>1297898974</v>
      </c>
      <c r="B494" s="3" t="s">
        <v>479</v>
      </c>
      <c r="C494" s="4">
        <v>5.2349071502685502</v>
      </c>
      <c r="D494" s="5">
        <v>8.82</v>
      </c>
      <c r="E494" s="6">
        <v>1</v>
      </c>
      <c r="F494" s="6">
        <v>4</v>
      </c>
      <c r="G494" s="6">
        <v>4</v>
      </c>
      <c r="H494" s="6">
        <v>4</v>
      </c>
      <c r="I494" s="7">
        <v>23258141.364583299</v>
      </c>
      <c r="J494" s="6">
        <v>567</v>
      </c>
      <c r="K494" s="8">
        <v>60.002313714660097</v>
      </c>
      <c r="L494" s="4">
        <v>4.83056640625</v>
      </c>
    </row>
    <row r="495" spans="1:12" x14ac:dyDescent="0.25">
      <c r="A495" s="2">
        <v>1297897069</v>
      </c>
      <c r="B495" s="3" t="s">
        <v>480</v>
      </c>
      <c r="C495" s="4">
        <v>5.2218973636627197</v>
      </c>
      <c r="D495" s="5">
        <v>18.04</v>
      </c>
      <c r="E495" s="6">
        <v>1</v>
      </c>
      <c r="F495" s="6">
        <v>6</v>
      </c>
      <c r="G495" s="6">
        <v>6</v>
      </c>
      <c r="H495" s="6">
        <v>6</v>
      </c>
      <c r="I495" s="7">
        <v>17882001.979166701</v>
      </c>
      <c r="J495" s="6">
        <v>316</v>
      </c>
      <c r="K495" s="8">
        <v>34.75443642466</v>
      </c>
      <c r="L495" s="4">
        <v>8.58740234375</v>
      </c>
    </row>
    <row r="496" spans="1:12" x14ac:dyDescent="0.25">
      <c r="A496" s="2">
        <v>1297899463</v>
      </c>
      <c r="B496" s="3" t="s">
        <v>481</v>
      </c>
      <c r="C496" s="4">
        <v>5.2026420831680298</v>
      </c>
      <c r="D496" s="5">
        <v>8.86</v>
      </c>
      <c r="E496" s="6">
        <v>1</v>
      </c>
      <c r="F496" s="6">
        <v>6</v>
      </c>
      <c r="G496" s="6">
        <v>6</v>
      </c>
      <c r="H496" s="6">
        <v>9</v>
      </c>
      <c r="I496" s="7">
        <v>20726858.838541701</v>
      </c>
      <c r="J496" s="6">
        <v>756</v>
      </c>
      <c r="K496" s="8">
        <v>85.192621364659999</v>
      </c>
      <c r="L496" s="4">
        <v>7.73779296875</v>
      </c>
    </row>
    <row r="497" spans="1:12" x14ac:dyDescent="0.25">
      <c r="A497" s="2">
        <v>1297899749</v>
      </c>
      <c r="B497" s="3" t="s">
        <v>482</v>
      </c>
      <c r="C497" s="4">
        <v>5.1409822702407801</v>
      </c>
      <c r="D497" s="5">
        <v>24.24</v>
      </c>
      <c r="E497" s="6">
        <v>1</v>
      </c>
      <c r="F497" s="6">
        <v>10</v>
      </c>
      <c r="G497" s="6">
        <v>10</v>
      </c>
      <c r="H497" s="6">
        <v>21</v>
      </c>
      <c r="I497" s="7">
        <v>32101350.244791701</v>
      </c>
      <c r="J497" s="6">
        <v>458</v>
      </c>
      <c r="K497" s="8">
        <v>49.267947524660002</v>
      </c>
      <c r="L497" s="4">
        <v>9.46630859375</v>
      </c>
    </row>
    <row r="498" spans="1:12" x14ac:dyDescent="0.25">
      <c r="A498" s="2">
        <v>1297899438</v>
      </c>
      <c r="B498" s="3" t="s">
        <v>483</v>
      </c>
      <c r="C498" s="4">
        <v>5.1409468650817898</v>
      </c>
      <c r="D498" s="5">
        <v>14.34</v>
      </c>
      <c r="E498" s="6">
        <v>1</v>
      </c>
      <c r="F498" s="6">
        <v>3</v>
      </c>
      <c r="G498" s="6">
        <v>3</v>
      </c>
      <c r="H498" s="6">
        <v>3</v>
      </c>
      <c r="I498" s="7">
        <v>17332436.083333299</v>
      </c>
      <c r="J498" s="6">
        <v>272</v>
      </c>
      <c r="K498" s="8">
        <v>28.88257984466</v>
      </c>
      <c r="L498" s="4">
        <v>8.48486328125</v>
      </c>
    </row>
    <row r="499" spans="1:12" x14ac:dyDescent="0.25">
      <c r="A499" s="2">
        <v>1297897073</v>
      </c>
      <c r="B499" s="3" t="s">
        <v>484</v>
      </c>
      <c r="C499" s="4">
        <v>5.1339440345764196</v>
      </c>
      <c r="D499" s="5">
        <v>10.79</v>
      </c>
      <c r="E499" s="6">
        <v>1</v>
      </c>
      <c r="F499" s="6">
        <v>4</v>
      </c>
      <c r="G499" s="6">
        <v>4</v>
      </c>
      <c r="H499" s="6">
        <v>7</v>
      </c>
      <c r="I499" s="7">
        <v>32102155.013020799</v>
      </c>
      <c r="J499" s="6">
        <v>315</v>
      </c>
      <c r="K499" s="8">
        <v>34.45967269466</v>
      </c>
      <c r="L499" s="4">
        <v>5.45263671875</v>
      </c>
    </row>
    <row r="500" spans="1:12" x14ac:dyDescent="0.25">
      <c r="A500" s="2">
        <v>1297897252</v>
      </c>
      <c r="B500" s="3" t="s">
        <v>485</v>
      </c>
      <c r="C500" s="4">
        <v>5.1253843307495099</v>
      </c>
      <c r="D500" s="5">
        <v>11.13</v>
      </c>
      <c r="E500" s="6">
        <v>1</v>
      </c>
      <c r="F500" s="6">
        <v>7</v>
      </c>
      <c r="G500" s="6">
        <v>7</v>
      </c>
      <c r="H500" s="6">
        <v>7</v>
      </c>
      <c r="I500" s="7">
        <v>22478581.708333299</v>
      </c>
      <c r="J500" s="6">
        <v>620</v>
      </c>
      <c r="K500" s="8">
        <v>66.482536014660099</v>
      </c>
      <c r="L500" s="4">
        <v>4.93212890625</v>
      </c>
    </row>
    <row r="501" spans="1:12" x14ac:dyDescent="0.25">
      <c r="A501" s="2">
        <v>1297897677</v>
      </c>
      <c r="B501" s="3" t="s">
        <v>486</v>
      </c>
      <c r="C501" s="4">
        <v>5.1218016147613499</v>
      </c>
      <c r="D501" s="5">
        <v>17.670000000000002</v>
      </c>
      <c r="E501" s="6">
        <v>1</v>
      </c>
      <c r="F501" s="6">
        <v>6</v>
      </c>
      <c r="G501" s="6">
        <v>6</v>
      </c>
      <c r="H501" s="6">
        <v>8</v>
      </c>
      <c r="I501" s="7">
        <v>22172821.479166701</v>
      </c>
      <c r="J501" s="6">
        <v>464</v>
      </c>
      <c r="K501" s="8">
        <v>50.860831214660102</v>
      </c>
      <c r="L501" s="4">
        <v>7.56201171875</v>
      </c>
    </row>
    <row r="502" spans="1:12" x14ac:dyDescent="0.25">
      <c r="A502" s="2">
        <v>1297896550</v>
      </c>
      <c r="B502" s="3" t="s">
        <v>487</v>
      </c>
      <c r="C502" s="4">
        <v>5.0933389663696298</v>
      </c>
      <c r="D502" s="5">
        <v>29.95</v>
      </c>
      <c r="E502" s="6">
        <v>1</v>
      </c>
      <c r="F502" s="6">
        <v>5</v>
      </c>
      <c r="G502" s="6">
        <v>5</v>
      </c>
      <c r="H502" s="6">
        <v>6</v>
      </c>
      <c r="I502" s="7">
        <v>117309625.666667</v>
      </c>
      <c r="J502" s="6">
        <v>217</v>
      </c>
      <c r="K502" s="8">
        <v>23.416078614660002</v>
      </c>
      <c r="L502" s="4">
        <v>5.88427734375</v>
      </c>
    </row>
    <row r="503" spans="1:12" x14ac:dyDescent="0.25">
      <c r="A503" s="2">
        <v>1297899871</v>
      </c>
      <c r="B503" s="3" t="s">
        <v>488</v>
      </c>
      <c r="C503" s="4">
        <v>5.09242844581604</v>
      </c>
      <c r="D503" s="5">
        <v>18.829999999999998</v>
      </c>
      <c r="E503" s="6">
        <v>1</v>
      </c>
      <c r="F503" s="6">
        <v>5</v>
      </c>
      <c r="G503" s="6">
        <v>5</v>
      </c>
      <c r="H503" s="6">
        <v>7</v>
      </c>
      <c r="I503" s="7">
        <v>18132901.114583299</v>
      </c>
      <c r="J503" s="6">
        <v>324</v>
      </c>
      <c r="K503" s="8">
        <v>34.267935404660001</v>
      </c>
      <c r="L503" s="4">
        <v>5.93505859375</v>
      </c>
    </row>
    <row r="504" spans="1:12" x14ac:dyDescent="0.25">
      <c r="A504" s="2">
        <v>1297896627</v>
      </c>
      <c r="B504" s="3" t="s">
        <v>489</v>
      </c>
      <c r="C504" s="4">
        <v>5.0752743482589704</v>
      </c>
      <c r="D504" s="5">
        <v>29.82</v>
      </c>
      <c r="E504" s="6">
        <v>1</v>
      </c>
      <c r="F504" s="6">
        <v>6</v>
      </c>
      <c r="G504" s="6">
        <v>6</v>
      </c>
      <c r="H504" s="6">
        <v>6</v>
      </c>
      <c r="I504" s="7">
        <v>28995510.333333299</v>
      </c>
      <c r="J504" s="6">
        <v>218</v>
      </c>
      <c r="K504" s="8">
        <v>24.836212424660001</v>
      </c>
      <c r="L504" s="4">
        <v>5.00830078125</v>
      </c>
    </row>
    <row r="505" spans="1:12" x14ac:dyDescent="0.25">
      <c r="A505" s="2">
        <v>1297899768</v>
      </c>
      <c r="B505" s="3" t="s">
        <v>490</v>
      </c>
      <c r="C505" s="4">
        <v>5.0659426450729397</v>
      </c>
      <c r="D505" s="5">
        <v>17</v>
      </c>
      <c r="E505" s="6">
        <v>1</v>
      </c>
      <c r="F505" s="6">
        <v>3</v>
      </c>
      <c r="G505" s="6">
        <v>3</v>
      </c>
      <c r="H505" s="6">
        <v>5</v>
      </c>
      <c r="I505" s="7">
        <v>81008732.307291701</v>
      </c>
      <c r="J505" s="6">
        <v>247</v>
      </c>
      <c r="K505" s="8">
        <v>26.65798167466</v>
      </c>
      <c r="L505" s="4">
        <v>6.22705078125</v>
      </c>
    </row>
    <row r="506" spans="1:12" x14ac:dyDescent="0.25">
      <c r="A506" s="2">
        <v>1297900727</v>
      </c>
      <c r="B506" s="3" t="s">
        <v>491</v>
      </c>
      <c r="C506" s="4">
        <v>5.0324720144271904</v>
      </c>
      <c r="D506" s="5">
        <v>23.42</v>
      </c>
      <c r="E506" s="6">
        <v>1</v>
      </c>
      <c r="F506" s="6">
        <v>12</v>
      </c>
      <c r="G506" s="6">
        <v>12</v>
      </c>
      <c r="H506" s="6">
        <v>22</v>
      </c>
      <c r="I506" s="7">
        <v>84908326.333333299</v>
      </c>
      <c r="J506" s="6">
        <v>568</v>
      </c>
      <c r="K506" s="8">
        <v>61.886626114660103</v>
      </c>
      <c r="L506" s="4">
        <v>9.24658203125</v>
      </c>
    </row>
    <row r="507" spans="1:12" x14ac:dyDescent="0.25">
      <c r="A507" s="2">
        <v>1297896548</v>
      </c>
      <c r="B507" s="3" t="s">
        <v>492</v>
      </c>
      <c r="C507" s="4">
        <v>5.0231828689575204</v>
      </c>
      <c r="D507" s="5">
        <v>38.43</v>
      </c>
      <c r="E507" s="6">
        <v>1</v>
      </c>
      <c r="F507" s="6">
        <v>7</v>
      </c>
      <c r="G507" s="6">
        <v>7</v>
      </c>
      <c r="H507" s="6">
        <v>12</v>
      </c>
      <c r="I507" s="7">
        <v>46200881.192708299</v>
      </c>
      <c r="J507" s="6">
        <v>216</v>
      </c>
      <c r="K507" s="8">
        <v>24.241452444659998</v>
      </c>
      <c r="L507" s="4">
        <v>7.48876953125</v>
      </c>
    </row>
    <row r="508" spans="1:12" x14ac:dyDescent="0.25">
      <c r="A508" s="2">
        <v>1297900377</v>
      </c>
      <c r="B508" s="3" t="s">
        <v>493</v>
      </c>
      <c r="C508" s="4">
        <v>5.0048621892929104</v>
      </c>
      <c r="D508" s="5">
        <v>15.76</v>
      </c>
      <c r="E508" s="6">
        <v>1</v>
      </c>
      <c r="F508" s="6">
        <v>12</v>
      </c>
      <c r="G508" s="6">
        <v>12</v>
      </c>
      <c r="H508" s="6">
        <v>19</v>
      </c>
      <c r="I508" s="7">
        <v>37679190.895833299</v>
      </c>
      <c r="J508" s="6">
        <v>774</v>
      </c>
      <c r="K508" s="8">
        <v>84.949704034660002</v>
      </c>
      <c r="L508" s="4">
        <v>6.53662109375</v>
      </c>
    </row>
    <row r="509" spans="1:12" x14ac:dyDescent="0.25">
      <c r="A509" s="2">
        <v>1297900335</v>
      </c>
      <c r="B509" s="3" t="s">
        <v>494</v>
      </c>
      <c r="C509" s="4">
        <v>4.9896912574768102</v>
      </c>
      <c r="D509" s="5">
        <v>50</v>
      </c>
      <c r="E509" s="6">
        <v>1</v>
      </c>
      <c r="F509" s="6">
        <v>2</v>
      </c>
      <c r="G509" s="6">
        <v>2</v>
      </c>
      <c r="H509" s="6">
        <v>4</v>
      </c>
      <c r="I509" s="7">
        <v>211675569.09375</v>
      </c>
      <c r="J509" s="6">
        <v>82</v>
      </c>
      <c r="K509" s="8">
        <v>8.8783441946600004</v>
      </c>
      <c r="L509" s="4">
        <v>8.08935546875</v>
      </c>
    </row>
    <row r="510" spans="1:12" x14ac:dyDescent="0.25">
      <c r="A510" s="2">
        <v>1297896963</v>
      </c>
      <c r="B510" s="3" t="s">
        <v>495</v>
      </c>
      <c r="C510" s="4">
        <v>4.9756319522857702</v>
      </c>
      <c r="D510" s="5">
        <v>16.18</v>
      </c>
      <c r="E510" s="6">
        <v>1</v>
      </c>
      <c r="F510" s="6">
        <v>6</v>
      </c>
      <c r="G510" s="6">
        <v>6</v>
      </c>
      <c r="H510" s="6">
        <v>11</v>
      </c>
      <c r="I510" s="7">
        <v>47202297.708333299</v>
      </c>
      <c r="J510" s="6">
        <v>346</v>
      </c>
      <c r="K510" s="8">
        <v>38.705086614659997</v>
      </c>
      <c r="L510" s="4">
        <v>7.97216796875</v>
      </c>
    </row>
    <row r="511" spans="1:12" x14ac:dyDescent="0.25">
      <c r="A511" s="2">
        <v>1297900319</v>
      </c>
      <c r="B511" s="3" t="s">
        <v>496</v>
      </c>
      <c r="C511" s="4">
        <v>4.9437880516052202</v>
      </c>
      <c r="D511" s="5">
        <v>13.99</v>
      </c>
      <c r="E511" s="6">
        <v>1</v>
      </c>
      <c r="F511" s="6">
        <v>2</v>
      </c>
      <c r="G511" s="6">
        <v>2</v>
      </c>
      <c r="H511" s="6">
        <v>2</v>
      </c>
      <c r="I511" s="7">
        <v>16451980.625</v>
      </c>
      <c r="J511" s="6">
        <v>143</v>
      </c>
      <c r="K511" s="8">
        <v>16.35262330466</v>
      </c>
      <c r="L511" s="4">
        <v>9.53955078125</v>
      </c>
    </row>
    <row r="512" spans="1:12" x14ac:dyDescent="0.25">
      <c r="A512" s="2">
        <v>1297899371</v>
      </c>
      <c r="B512" s="3" t="s">
        <v>470</v>
      </c>
      <c r="C512" s="4">
        <v>4.9220705032348597</v>
      </c>
      <c r="D512" s="5">
        <v>17.95</v>
      </c>
      <c r="E512" s="6">
        <v>1</v>
      </c>
      <c r="F512" s="6">
        <v>4</v>
      </c>
      <c r="G512" s="6">
        <v>4</v>
      </c>
      <c r="H512" s="6">
        <v>6</v>
      </c>
      <c r="I512" s="7">
        <v>86451431.216145799</v>
      </c>
      <c r="J512" s="6">
        <v>234</v>
      </c>
      <c r="K512" s="8">
        <v>25.42376893466</v>
      </c>
      <c r="L512" s="4">
        <v>4.95751953125</v>
      </c>
    </row>
    <row r="513" spans="1:12" x14ac:dyDescent="0.25">
      <c r="A513" s="2">
        <v>1297896415</v>
      </c>
      <c r="B513" s="3" t="s">
        <v>497</v>
      </c>
      <c r="C513" s="4">
        <v>4.9167518615722701</v>
      </c>
      <c r="D513" s="5">
        <v>16.93</v>
      </c>
      <c r="E513" s="6">
        <v>1</v>
      </c>
      <c r="F513" s="6">
        <v>4</v>
      </c>
      <c r="G513" s="6">
        <v>4</v>
      </c>
      <c r="H513" s="6">
        <v>5</v>
      </c>
      <c r="I513" s="7">
        <v>162942276.77083299</v>
      </c>
      <c r="J513" s="6">
        <v>319</v>
      </c>
      <c r="K513" s="8">
        <v>33.803801784660003</v>
      </c>
      <c r="L513" s="4">
        <v>6.03662109375</v>
      </c>
    </row>
    <row r="514" spans="1:12" x14ac:dyDescent="0.25">
      <c r="A514" s="2">
        <v>1297900244</v>
      </c>
      <c r="B514" s="3" t="s">
        <v>498</v>
      </c>
      <c r="C514" s="4">
        <v>4.91237092018127</v>
      </c>
      <c r="D514" s="5">
        <v>19.239999999999998</v>
      </c>
      <c r="E514" s="6">
        <v>1</v>
      </c>
      <c r="F514" s="6">
        <v>4</v>
      </c>
      <c r="G514" s="6">
        <v>4</v>
      </c>
      <c r="H514" s="6">
        <v>4</v>
      </c>
      <c r="I514" s="7">
        <v>22943924.5859375</v>
      </c>
      <c r="J514" s="6">
        <v>343</v>
      </c>
      <c r="K514" s="8">
        <v>37.338334094659999</v>
      </c>
      <c r="L514" s="4">
        <v>6.90283203125</v>
      </c>
    </row>
    <row r="515" spans="1:12" x14ac:dyDescent="0.25">
      <c r="A515" s="2">
        <v>1297897421</v>
      </c>
      <c r="B515" s="3" t="s">
        <v>101</v>
      </c>
      <c r="C515" s="4">
        <v>4.8534033298492396</v>
      </c>
      <c r="D515" s="5">
        <v>12.3</v>
      </c>
      <c r="E515" s="6">
        <v>1</v>
      </c>
      <c r="F515" s="6">
        <v>3</v>
      </c>
      <c r="G515" s="6">
        <v>3</v>
      </c>
      <c r="H515" s="6">
        <v>3</v>
      </c>
      <c r="I515" s="7">
        <v>37066561.479166701</v>
      </c>
      <c r="J515" s="6">
        <v>252</v>
      </c>
      <c r="K515" s="8">
        <v>26.85507356466</v>
      </c>
      <c r="L515" s="4">
        <v>6.22705078125</v>
      </c>
    </row>
    <row r="516" spans="1:12" x14ac:dyDescent="0.25">
      <c r="A516" s="2">
        <v>1297899194</v>
      </c>
      <c r="B516" s="3" t="s">
        <v>499</v>
      </c>
      <c r="C516" s="4">
        <v>4.80419921875</v>
      </c>
      <c r="D516" s="5">
        <v>17.18</v>
      </c>
      <c r="E516" s="6">
        <v>1</v>
      </c>
      <c r="F516" s="6">
        <v>4</v>
      </c>
      <c r="G516" s="6">
        <v>4</v>
      </c>
      <c r="H516" s="6">
        <v>4</v>
      </c>
      <c r="I516" s="7">
        <v>11233196.1432292</v>
      </c>
      <c r="J516" s="6">
        <v>262</v>
      </c>
      <c r="K516" s="8">
        <v>29.189831374659999</v>
      </c>
      <c r="L516" s="4">
        <v>5.05908203125</v>
      </c>
    </row>
    <row r="517" spans="1:12" x14ac:dyDescent="0.25">
      <c r="A517" s="2">
        <v>1297900358</v>
      </c>
      <c r="B517" s="3" t="s">
        <v>500</v>
      </c>
      <c r="C517" s="4">
        <v>4.67720627784729</v>
      </c>
      <c r="D517" s="5">
        <v>16.41</v>
      </c>
      <c r="E517" s="6">
        <v>1</v>
      </c>
      <c r="F517" s="6">
        <v>4</v>
      </c>
      <c r="G517" s="6">
        <v>4</v>
      </c>
      <c r="H517" s="6">
        <v>5</v>
      </c>
      <c r="I517" s="7">
        <v>39427756.1875</v>
      </c>
      <c r="J517" s="6">
        <v>323</v>
      </c>
      <c r="K517" s="8">
        <v>36.85236679466</v>
      </c>
      <c r="L517" s="4">
        <v>6.04931640625</v>
      </c>
    </row>
    <row r="518" spans="1:12" x14ac:dyDescent="0.25">
      <c r="A518" s="2">
        <v>1297897979</v>
      </c>
      <c r="B518" s="3" t="s">
        <v>501</v>
      </c>
      <c r="C518" s="4">
        <v>4.6764185428619403</v>
      </c>
      <c r="D518" s="5">
        <v>33.93</v>
      </c>
      <c r="E518" s="6">
        <v>1</v>
      </c>
      <c r="F518" s="6">
        <v>6</v>
      </c>
      <c r="G518" s="6">
        <v>6</v>
      </c>
      <c r="H518" s="6">
        <v>10</v>
      </c>
      <c r="I518" s="7">
        <v>72022607.885416701</v>
      </c>
      <c r="J518" s="6">
        <v>224</v>
      </c>
      <c r="K518" s="8">
        <v>24.935992434660001</v>
      </c>
      <c r="L518" s="4">
        <v>5.49072265625</v>
      </c>
    </row>
    <row r="519" spans="1:12" x14ac:dyDescent="0.25">
      <c r="A519" s="2">
        <v>1297897084</v>
      </c>
      <c r="B519" s="3" t="s">
        <v>152</v>
      </c>
      <c r="C519" s="4">
        <v>4.6225763559341404</v>
      </c>
      <c r="D519" s="5">
        <v>17.55</v>
      </c>
      <c r="E519" s="6">
        <v>1</v>
      </c>
      <c r="F519" s="6">
        <v>7</v>
      </c>
      <c r="G519" s="6">
        <v>7</v>
      </c>
      <c r="H519" s="6">
        <v>9</v>
      </c>
      <c r="I519" s="7">
        <v>24157883.067708299</v>
      </c>
      <c r="J519" s="6">
        <v>433</v>
      </c>
      <c r="K519" s="8">
        <v>47.049531314660001</v>
      </c>
      <c r="L519" s="4">
        <v>8.26513671875</v>
      </c>
    </row>
    <row r="520" spans="1:12" x14ac:dyDescent="0.25">
      <c r="A520" s="2">
        <v>1297898673</v>
      </c>
      <c r="B520" s="3" t="s">
        <v>502</v>
      </c>
      <c r="C520" s="4">
        <v>4.570556640625</v>
      </c>
      <c r="D520" s="5">
        <v>37</v>
      </c>
      <c r="E520" s="6">
        <v>1</v>
      </c>
      <c r="F520" s="6">
        <v>3</v>
      </c>
      <c r="G520" s="6">
        <v>3</v>
      </c>
      <c r="H520" s="6">
        <v>5</v>
      </c>
      <c r="I520" s="7">
        <v>25142160.963541701</v>
      </c>
      <c r="J520" s="6">
        <v>100</v>
      </c>
      <c r="K520" s="8">
        <v>11.43789500466</v>
      </c>
      <c r="L520" s="4">
        <v>10.34521484375</v>
      </c>
    </row>
    <row r="521" spans="1:12" x14ac:dyDescent="0.25">
      <c r="A521" s="2">
        <v>1297896835</v>
      </c>
      <c r="B521" s="3" t="s">
        <v>503</v>
      </c>
      <c r="C521" s="4">
        <v>4.5520074367523202</v>
      </c>
      <c r="D521" s="5">
        <v>19.25</v>
      </c>
      <c r="E521" s="6">
        <v>1</v>
      </c>
      <c r="F521" s="6">
        <v>6</v>
      </c>
      <c r="G521" s="6">
        <v>6</v>
      </c>
      <c r="H521" s="6">
        <v>9</v>
      </c>
      <c r="I521" s="7">
        <v>29767458.84375</v>
      </c>
      <c r="J521" s="6">
        <v>374</v>
      </c>
      <c r="K521" s="8">
        <v>41.240307784659997</v>
      </c>
      <c r="L521" s="4">
        <v>6.46826171875</v>
      </c>
    </row>
    <row r="522" spans="1:12" x14ac:dyDescent="0.25">
      <c r="A522" s="2">
        <v>1297897453</v>
      </c>
      <c r="B522" s="3" t="s">
        <v>504</v>
      </c>
      <c r="C522" s="4">
        <v>4.5504318475723302</v>
      </c>
      <c r="D522" s="5">
        <v>26.21</v>
      </c>
      <c r="E522" s="6">
        <v>1</v>
      </c>
      <c r="F522" s="6">
        <v>4</v>
      </c>
      <c r="G522" s="6">
        <v>4</v>
      </c>
      <c r="H522" s="6">
        <v>4</v>
      </c>
      <c r="I522" s="7">
        <v>20217076.833333299</v>
      </c>
      <c r="J522" s="6">
        <v>206</v>
      </c>
      <c r="K522" s="8">
        <v>22.730586054660002</v>
      </c>
      <c r="L522" s="4">
        <v>5.96044921875</v>
      </c>
    </row>
    <row r="523" spans="1:12" x14ac:dyDescent="0.25">
      <c r="A523" s="2">
        <v>1297896429</v>
      </c>
      <c r="B523" s="3" t="s">
        <v>266</v>
      </c>
      <c r="C523" s="4">
        <v>4.47184181213379</v>
      </c>
      <c r="D523" s="5">
        <v>18.61</v>
      </c>
      <c r="E523" s="6">
        <v>1</v>
      </c>
      <c r="F523" s="6">
        <v>6</v>
      </c>
      <c r="G523" s="6">
        <v>6</v>
      </c>
      <c r="H523" s="6">
        <v>6</v>
      </c>
      <c r="I523" s="7">
        <v>17282741.322916701</v>
      </c>
      <c r="J523" s="6">
        <v>360</v>
      </c>
      <c r="K523" s="8">
        <v>38.920314414659998</v>
      </c>
      <c r="L523" s="4">
        <v>6.65380859375</v>
      </c>
    </row>
    <row r="524" spans="1:12" x14ac:dyDescent="0.25">
      <c r="A524" s="2">
        <v>1297900780</v>
      </c>
      <c r="B524" s="3" t="s">
        <v>180</v>
      </c>
      <c r="C524" s="4">
        <v>4.44488477706909</v>
      </c>
      <c r="D524" s="5">
        <v>11.63</v>
      </c>
      <c r="E524" s="6">
        <v>1</v>
      </c>
      <c r="F524" s="6">
        <v>9</v>
      </c>
      <c r="G524" s="6">
        <v>9</v>
      </c>
      <c r="H524" s="6">
        <v>9</v>
      </c>
      <c r="I524" s="7">
        <v>30365505.364583299</v>
      </c>
      <c r="J524" s="6">
        <v>808</v>
      </c>
      <c r="K524" s="8">
        <v>88.097438064660096</v>
      </c>
      <c r="L524" s="4">
        <v>8.23583984375</v>
      </c>
    </row>
    <row r="525" spans="1:12" x14ac:dyDescent="0.25">
      <c r="A525" s="2">
        <v>1297900499</v>
      </c>
      <c r="B525" s="3" t="s">
        <v>505</v>
      </c>
      <c r="C525" s="4">
        <v>4.4410548210143999</v>
      </c>
      <c r="D525" s="5">
        <v>44.04</v>
      </c>
      <c r="E525" s="6">
        <v>1</v>
      </c>
      <c r="F525" s="6">
        <v>4</v>
      </c>
      <c r="G525" s="6">
        <v>4</v>
      </c>
      <c r="H525" s="6">
        <v>10</v>
      </c>
      <c r="I525" s="7">
        <v>128215572.730469</v>
      </c>
      <c r="J525" s="6">
        <v>109</v>
      </c>
      <c r="K525" s="8">
        <v>11.78305878466</v>
      </c>
      <c r="L525" s="4">
        <v>5.19873046875</v>
      </c>
    </row>
    <row r="526" spans="1:12" x14ac:dyDescent="0.25">
      <c r="A526" s="2">
        <v>1297898534</v>
      </c>
      <c r="B526" s="3" t="s">
        <v>506</v>
      </c>
      <c r="C526" s="4">
        <v>4.4276160001754796</v>
      </c>
      <c r="D526" s="5">
        <v>9.7899999999999991</v>
      </c>
      <c r="E526" s="6">
        <v>1</v>
      </c>
      <c r="F526" s="6">
        <v>3</v>
      </c>
      <c r="G526" s="6">
        <v>3</v>
      </c>
      <c r="H526" s="6">
        <v>3</v>
      </c>
      <c r="I526" s="7">
        <v>24663469</v>
      </c>
      <c r="J526" s="6">
        <v>337</v>
      </c>
      <c r="K526" s="8">
        <v>37.277112844660003</v>
      </c>
      <c r="L526" s="4">
        <v>7.06396484375</v>
      </c>
    </row>
    <row r="527" spans="1:12" x14ac:dyDescent="0.25">
      <c r="A527" s="2">
        <v>1297897947</v>
      </c>
      <c r="B527" s="3" t="s">
        <v>507</v>
      </c>
      <c r="C527" s="4">
        <v>4.42039835453033</v>
      </c>
      <c r="D527" s="5">
        <v>37.630000000000003</v>
      </c>
      <c r="E527" s="6">
        <v>1</v>
      </c>
      <c r="F527" s="6">
        <v>3</v>
      </c>
      <c r="G527" s="6">
        <v>3</v>
      </c>
      <c r="H527" s="6">
        <v>5</v>
      </c>
      <c r="I527" s="7">
        <v>130752095.125</v>
      </c>
      <c r="J527" s="6">
        <v>93</v>
      </c>
      <c r="K527" s="8">
        <v>10.246062604660001</v>
      </c>
      <c r="L527" s="4">
        <v>5.05908203125</v>
      </c>
    </row>
    <row r="528" spans="1:12" x14ac:dyDescent="0.25">
      <c r="A528" s="2">
        <v>1297899234</v>
      </c>
      <c r="B528" s="3" t="s">
        <v>508</v>
      </c>
      <c r="C528" s="4">
        <v>4.4189646244049099</v>
      </c>
      <c r="D528" s="5">
        <v>38.14</v>
      </c>
      <c r="E528" s="6">
        <v>1</v>
      </c>
      <c r="F528" s="6">
        <v>4</v>
      </c>
      <c r="G528" s="6">
        <v>4</v>
      </c>
      <c r="H528" s="6">
        <v>5</v>
      </c>
      <c r="I528" s="7">
        <v>32517260.026041701</v>
      </c>
      <c r="J528" s="6">
        <v>118</v>
      </c>
      <c r="K528" s="8">
        <v>13.337721524659999</v>
      </c>
      <c r="L528" s="4">
        <v>6.06201171875</v>
      </c>
    </row>
    <row r="529" spans="1:12" x14ac:dyDescent="0.25">
      <c r="A529" s="2">
        <v>1297900233</v>
      </c>
      <c r="B529" s="3" t="s">
        <v>509</v>
      </c>
      <c r="C529" s="4">
        <v>4.3813941478729204</v>
      </c>
      <c r="D529" s="5">
        <v>8.35</v>
      </c>
      <c r="E529" s="6">
        <v>1</v>
      </c>
      <c r="F529" s="6">
        <v>3</v>
      </c>
      <c r="G529" s="6">
        <v>3</v>
      </c>
      <c r="H529" s="6">
        <v>3</v>
      </c>
      <c r="I529" s="7">
        <v>15318196.953125</v>
      </c>
      <c r="J529" s="6">
        <v>395</v>
      </c>
      <c r="K529" s="8">
        <v>42.73511119466</v>
      </c>
      <c r="L529" s="4">
        <v>5.03369140625</v>
      </c>
    </row>
    <row r="530" spans="1:12" x14ac:dyDescent="0.25">
      <c r="A530" s="2">
        <v>1297896700</v>
      </c>
      <c r="B530" s="3" t="s">
        <v>510</v>
      </c>
      <c r="C530" s="4">
        <v>4.3437345027923602</v>
      </c>
      <c r="D530" s="5">
        <v>35.94</v>
      </c>
      <c r="E530" s="6">
        <v>1</v>
      </c>
      <c r="F530" s="6">
        <v>8</v>
      </c>
      <c r="G530" s="6">
        <v>8</v>
      </c>
      <c r="H530" s="6">
        <v>13</v>
      </c>
      <c r="I530" s="7">
        <v>47630195.916666701</v>
      </c>
      <c r="J530" s="6">
        <v>281</v>
      </c>
      <c r="K530" s="8">
        <v>31.309617704659999</v>
      </c>
      <c r="L530" s="4">
        <v>6.53662109375</v>
      </c>
    </row>
    <row r="531" spans="1:12" x14ac:dyDescent="0.25">
      <c r="A531" s="2">
        <v>1297897900</v>
      </c>
      <c r="B531" s="3" t="s">
        <v>323</v>
      </c>
      <c r="C531" s="4">
        <v>4.34239709377289</v>
      </c>
      <c r="D531" s="5">
        <v>14.54</v>
      </c>
      <c r="E531" s="6">
        <v>1</v>
      </c>
      <c r="F531" s="6">
        <v>5</v>
      </c>
      <c r="G531" s="6">
        <v>5</v>
      </c>
      <c r="H531" s="6">
        <v>7</v>
      </c>
      <c r="I531" s="7">
        <v>31432162.927083299</v>
      </c>
      <c r="J531" s="6">
        <v>392</v>
      </c>
      <c r="K531" s="8">
        <v>43.4946846746601</v>
      </c>
      <c r="L531" s="4">
        <v>5.69384765625</v>
      </c>
    </row>
    <row r="532" spans="1:12" x14ac:dyDescent="0.25">
      <c r="A532" s="2">
        <v>1297896659</v>
      </c>
      <c r="B532" s="3" t="s">
        <v>511</v>
      </c>
      <c r="C532" s="4">
        <v>4.3315956592559797</v>
      </c>
      <c r="D532" s="5">
        <v>18.809999999999999</v>
      </c>
      <c r="E532" s="6">
        <v>1</v>
      </c>
      <c r="F532" s="6">
        <v>3</v>
      </c>
      <c r="G532" s="6">
        <v>3</v>
      </c>
      <c r="H532" s="6">
        <v>3</v>
      </c>
      <c r="I532" s="7">
        <v>13670800.78125</v>
      </c>
      <c r="J532" s="6">
        <v>202</v>
      </c>
      <c r="K532" s="8">
        <v>22.252395774659998</v>
      </c>
      <c r="L532" s="4">
        <v>5.65576171875</v>
      </c>
    </row>
    <row r="533" spans="1:12" x14ac:dyDescent="0.25">
      <c r="A533" s="2">
        <v>1297899498</v>
      </c>
      <c r="B533" s="3" t="s">
        <v>240</v>
      </c>
      <c r="C533" s="4">
        <v>4.3231832981109601</v>
      </c>
      <c r="D533" s="5">
        <v>11.64</v>
      </c>
      <c r="E533" s="6">
        <v>1</v>
      </c>
      <c r="F533" s="6">
        <v>3</v>
      </c>
      <c r="G533" s="6">
        <v>3</v>
      </c>
      <c r="H533" s="6">
        <v>4</v>
      </c>
      <c r="I533" s="7">
        <v>7520485.05859375</v>
      </c>
      <c r="J533" s="6">
        <v>275</v>
      </c>
      <c r="K533" s="8">
        <v>31.07405590466</v>
      </c>
      <c r="L533" s="4">
        <v>8.98291015625</v>
      </c>
    </row>
    <row r="534" spans="1:12" x14ac:dyDescent="0.25">
      <c r="A534" s="2">
        <v>1297899949</v>
      </c>
      <c r="B534" s="3" t="s">
        <v>512</v>
      </c>
      <c r="C534" s="4">
        <v>4.31239986419678</v>
      </c>
      <c r="D534" s="5">
        <v>41.59</v>
      </c>
      <c r="E534" s="6">
        <v>1</v>
      </c>
      <c r="F534" s="6">
        <v>7</v>
      </c>
      <c r="G534" s="6">
        <v>7</v>
      </c>
      <c r="H534" s="6">
        <v>10</v>
      </c>
      <c r="I534" s="7">
        <v>55989347.21875</v>
      </c>
      <c r="J534" s="6">
        <v>214</v>
      </c>
      <c r="K534" s="8">
        <v>24.22539752466</v>
      </c>
      <c r="L534" s="4">
        <v>6.41748046875</v>
      </c>
    </row>
    <row r="535" spans="1:12" x14ac:dyDescent="0.25">
      <c r="A535" s="2">
        <v>1297897849</v>
      </c>
      <c r="B535" s="3" t="s">
        <v>513</v>
      </c>
      <c r="C535" s="4">
        <v>4.3093931674957302</v>
      </c>
      <c r="D535" s="5">
        <v>36.11</v>
      </c>
      <c r="E535" s="6">
        <v>1</v>
      </c>
      <c r="F535" s="6">
        <v>2</v>
      </c>
      <c r="G535" s="6">
        <v>2</v>
      </c>
      <c r="H535" s="6">
        <v>6</v>
      </c>
      <c r="I535" s="7">
        <v>225934909.9375</v>
      </c>
      <c r="J535" s="6">
        <v>72</v>
      </c>
      <c r="K535" s="8">
        <v>8.2972766446600001</v>
      </c>
      <c r="L535" s="4">
        <v>9.18798828125</v>
      </c>
    </row>
    <row r="536" spans="1:12" x14ac:dyDescent="0.25">
      <c r="A536" s="2">
        <v>1297899402</v>
      </c>
      <c r="B536" s="3" t="s">
        <v>514</v>
      </c>
      <c r="C536" s="4">
        <v>4.2913904190063503</v>
      </c>
      <c r="D536" s="5">
        <v>12.17</v>
      </c>
      <c r="E536" s="6">
        <v>1</v>
      </c>
      <c r="F536" s="6">
        <v>5</v>
      </c>
      <c r="G536" s="6">
        <v>5</v>
      </c>
      <c r="H536" s="6">
        <v>6</v>
      </c>
      <c r="I536" s="7">
        <v>23028366.661458299</v>
      </c>
      <c r="J536" s="6">
        <v>460</v>
      </c>
      <c r="K536" s="8">
        <v>51.538676504660003</v>
      </c>
      <c r="L536" s="4">
        <v>5.75732421875</v>
      </c>
    </row>
    <row r="537" spans="1:12" x14ac:dyDescent="0.25">
      <c r="A537" s="2">
        <v>1297897448</v>
      </c>
      <c r="B537" s="3" t="s">
        <v>515</v>
      </c>
      <c r="C537" s="4">
        <v>4.2745600938796997</v>
      </c>
      <c r="D537" s="5">
        <v>9.31</v>
      </c>
      <c r="E537" s="6">
        <v>1</v>
      </c>
      <c r="F537" s="6">
        <v>2</v>
      </c>
      <c r="G537" s="6">
        <v>2</v>
      </c>
      <c r="H537" s="6">
        <v>2</v>
      </c>
      <c r="I537" s="7">
        <v>13371013.875</v>
      </c>
      <c r="J537" s="6">
        <v>204</v>
      </c>
      <c r="K537" s="8">
        <v>21.71946124466</v>
      </c>
      <c r="L537" s="4">
        <v>7.15185546875</v>
      </c>
    </row>
    <row r="538" spans="1:12" x14ac:dyDescent="0.25">
      <c r="A538" s="2">
        <v>1297899735</v>
      </c>
      <c r="B538" s="3" t="s">
        <v>516</v>
      </c>
      <c r="C538" s="4">
        <v>4.2744375467300397</v>
      </c>
      <c r="D538" s="5">
        <v>21.67</v>
      </c>
      <c r="E538" s="6">
        <v>1</v>
      </c>
      <c r="F538" s="6">
        <v>4</v>
      </c>
      <c r="G538" s="6">
        <v>4</v>
      </c>
      <c r="H538" s="6">
        <v>5</v>
      </c>
      <c r="I538" s="7">
        <v>27533847.395833299</v>
      </c>
      <c r="J538" s="6">
        <v>180</v>
      </c>
      <c r="K538" s="8">
        <v>20.77563320466</v>
      </c>
      <c r="L538" s="4">
        <v>5.30029296875</v>
      </c>
    </row>
    <row r="539" spans="1:12" x14ac:dyDescent="0.25">
      <c r="A539" s="2">
        <v>1297900513</v>
      </c>
      <c r="B539" s="3" t="s">
        <v>517</v>
      </c>
      <c r="C539" s="4">
        <v>4.2515738010406503</v>
      </c>
      <c r="D539" s="5">
        <v>19.25</v>
      </c>
      <c r="E539" s="6">
        <v>1</v>
      </c>
      <c r="F539" s="6">
        <v>3</v>
      </c>
      <c r="G539" s="6">
        <v>3</v>
      </c>
      <c r="H539" s="6">
        <v>4</v>
      </c>
      <c r="I539" s="7">
        <v>27238422.09375</v>
      </c>
      <c r="J539" s="6">
        <v>161</v>
      </c>
      <c r="K539" s="8">
        <v>18.68924536466</v>
      </c>
      <c r="L539" s="4">
        <v>5.04638671875</v>
      </c>
    </row>
    <row r="540" spans="1:12" x14ac:dyDescent="0.25">
      <c r="A540" s="2">
        <v>1297899921</v>
      </c>
      <c r="B540" s="3" t="s">
        <v>518</v>
      </c>
      <c r="C540" s="4">
        <v>4.2498450279235804</v>
      </c>
      <c r="D540" s="5">
        <v>7.61</v>
      </c>
      <c r="E540" s="6">
        <v>1</v>
      </c>
      <c r="F540" s="6">
        <v>2</v>
      </c>
      <c r="G540" s="6">
        <v>2</v>
      </c>
      <c r="H540" s="6">
        <v>3</v>
      </c>
      <c r="I540" s="7">
        <v>25487427.3828125</v>
      </c>
      <c r="J540" s="6">
        <v>276</v>
      </c>
      <c r="K540" s="8">
        <v>29.99581141466</v>
      </c>
      <c r="L540" s="4">
        <v>5.46533203125</v>
      </c>
    </row>
    <row r="541" spans="1:12" x14ac:dyDescent="0.25">
      <c r="A541" s="2">
        <v>1297897327</v>
      </c>
      <c r="B541" s="3" t="s">
        <v>519</v>
      </c>
      <c r="C541" s="4">
        <v>4.2401555776596096</v>
      </c>
      <c r="D541" s="5">
        <v>28.32</v>
      </c>
      <c r="E541" s="6">
        <v>1</v>
      </c>
      <c r="F541" s="6">
        <v>3</v>
      </c>
      <c r="G541" s="6">
        <v>3</v>
      </c>
      <c r="H541" s="6">
        <v>3</v>
      </c>
      <c r="I541" s="7">
        <v>17331102.28125</v>
      </c>
      <c r="J541" s="6">
        <v>113</v>
      </c>
      <c r="K541" s="8">
        <v>12.07204151466</v>
      </c>
      <c r="L541" s="4">
        <v>4.88134765625</v>
      </c>
    </row>
    <row r="542" spans="1:12" x14ac:dyDescent="0.25">
      <c r="A542" s="2">
        <v>1297899312</v>
      </c>
      <c r="B542" s="3" t="s">
        <v>520</v>
      </c>
      <c r="C542" s="4">
        <v>4.2279016971588099</v>
      </c>
      <c r="D542" s="5">
        <v>20.23</v>
      </c>
      <c r="E542" s="6">
        <v>1</v>
      </c>
      <c r="F542" s="6">
        <v>7</v>
      </c>
      <c r="G542" s="6">
        <v>7</v>
      </c>
      <c r="H542" s="6">
        <v>11</v>
      </c>
      <c r="I542" s="7">
        <v>72831997.958333299</v>
      </c>
      <c r="J542" s="6">
        <v>341</v>
      </c>
      <c r="K542" s="8">
        <v>36.57511673466</v>
      </c>
      <c r="L542" s="4">
        <v>6.17626953125</v>
      </c>
    </row>
    <row r="543" spans="1:12" x14ac:dyDescent="0.25">
      <c r="A543" s="2">
        <v>1297897249</v>
      </c>
      <c r="B543" s="3" t="s">
        <v>521</v>
      </c>
      <c r="C543" s="4">
        <v>4.2272188663482702</v>
      </c>
      <c r="D543" s="5">
        <v>42.97</v>
      </c>
      <c r="E543" s="6">
        <v>1</v>
      </c>
      <c r="F543" s="6">
        <v>5</v>
      </c>
      <c r="G543" s="6">
        <v>5</v>
      </c>
      <c r="H543" s="6">
        <v>10</v>
      </c>
      <c r="I543" s="7">
        <v>84000866.739583299</v>
      </c>
      <c r="J543" s="6">
        <v>128</v>
      </c>
      <c r="K543" s="8">
        <v>13.861973214660001</v>
      </c>
      <c r="L543" s="4">
        <v>5.32568359375</v>
      </c>
    </row>
    <row r="544" spans="1:12" x14ac:dyDescent="0.25">
      <c r="A544" s="2">
        <v>1297898206</v>
      </c>
      <c r="B544" s="3" t="s">
        <v>522</v>
      </c>
      <c r="C544" s="4">
        <v>4.2198281288146999</v>
      </c>
      <c r="D544" s="5">
        <v>6.1</v>
      </c>
      <c r="E544" s="6">
        <v>1</v>
      </c>
      <c r="F544" s="6">
        <v>2</v>
      </c>
      <c r="G544" s="6">
        <v>2</v>
      </c>
      <c r="H544" s="6">
        <v>2</v>
      </c>
      <c r="I544" s="7">
        <v>19891398.375</v>
      </c>
      <c r="J544" s="6">
        <v>344</v>
      </c>
      <c r="K544" s="8">
        <v>36.736715934659998</v>
      </c>
      <c r="L544" s="4">
        <v>5.51611328125</v>
      </c>
    </row>
    <row r="545" spans="1:12" x14ac:dyDescent="0.25">
      <c r="A545" s="2">
        <v>1297900566</v>
      </c>
      <c r="B545" s="3" t="s">
        <v>523</v>
      </c>
      <c r="C545" s="4">
        <v>4.21199631690979</v>
      </c>
      <c r="D545" s="5">
        <v>11.36</v>
      </c>
      <c r="E545" s="6">
        <v>1</v>
      </c>
      <c r="F545" s="6">
        <v>3</v>
      </c>
      <c r="G545" s="6">
        <v>3</v>
      </c>
      <c r="H545" s="6">
        <v>3</v>
      </c>
      <c r="I545" s="7">
        <v>27708866.755208299</v>
      </c>
      <c r="J545" s="6">
        <v>361</v>
      </c>
      <c r="K545" s="8">
        <v>38.842859114660001</v>
      </c>
      <c r="L545" s="4">
        <v>5.52880859375</v>
      </c>
    </row>
    <row r="546" spans="1:12" x14ac:dyDescent="0.25">
      <c r="A546" s="2">
        <v>1297899677</v>
      </c>
      <c r="B546" s="3" t="s">
        <v>524</v>
      </c>
      <c r="C546" s="4">
        <v>4.2059671878814697</v>
      </c>
      <c r="D546" s="5">
        <v>10.9</v>
      </c>
      <c r="E546" s="6">
        <v>1</v>
      </c>
      <c r="F546" s="6">
        <v>4</v>
      </c>
      <c r="G546" s="6">
        <v>4</v>
      </c>
      <c r="H546" s="6">
        <v>4</v>
      </c>
      <c r="I546" s="7">
        <v>17689644.0078125</v>
      </c>
      <c r="J546" s="6">
        <v>376</v>
      </c>
      <c r="K546" s="8">
        <v>41.107307004660001</v>
      </c>
      <c r="L546" s="4">
        <v>8.77783203125</v>
      </c>
    </row>
    <row r="547" spans="1:12" x14ac:dyDescent="0.25">
      <c r="A547" s="2">
        <v>1297900560</v>
      </c>
      <c r="B547" s="3" t="s">
        <v>525</v>
      </c>
      <c r="C547" s="4">
        <v>4.2055125236511204</v>
      </c>
      <c r="D547" s="5">
        <v>22.56</v>
      </c>
      <c r="E547" s="6">
        <v>1</v>
      </c>
      <c r="F547" s="6">
        <v>6</v>
      </c>
      <c r="G547" s="6">
        <v>6</v>
      </c>
      <c r="H547" s="6">
        <v>6</v>
      </c>
      <c r="I547" s="7">
        <v>58737248.083333299</v>
      </c>
      <c r="J547" s="6">
        <v>328</v>
      </c>
      <c r="K547" s="8">
        <v>34.703094964660004</v>
      </c>
      <c r="L547" s="4">
        <v>8.83642578125</v>
      </c>
    </row>
    <row r="548" spans="1:12" x14ac:dyDescent="0.25">
      <c r="A548" s="2">
        <v>1297900064</v>
      </c>
      <c r="B548" s="3" t="s">
        <v>225</v>
      </c>
      <c r="C548" s="4">
        <v>4.1866122484207198</v>
      </c>
      <c r="D548" s="5">
        <v>13.54</v>
      </c>
      <c r="E548" s="6">
        <v>1</v>
      </c>
      <c r="F548" s="6">
        <v>2</v>
      </c>
      <c r="G548" s="6">
        <v>2</v>
      </c>
      <c r="H548" s="6">
        <v>4</v>
      </c>
      <c r="I548" s="7">
        <v>66178012.550781302</v>
      </c>
      <c r="J548" s="6">
        <v>192</v>
      </c>
      <c r="K548" s="8">
        <v>20.334120114659999</v>
      </c>
      <c r="L548" s="4">
        <v>4.77978515625</v>
      </c>
    </row>
    <row r="549" spans="1:12" x14ac:dyDescent="0.25">
      <c r="A549" s="2">
        <v>1297899594</v>
      </c>
      <c r="B549" s="3" t="s">
        <v>526</v>
      </c>
      <c r="C549" s="4">
        <v>4.1822350025177002</v>
      </c>
      <c r="D549" s="5">
        <v>10.38</v>
      </c>
      <c r="E549" s="6">
        <v>1</v>
      </c>
      <c r="F549" s="6">
        <v>3</v>
      </c>
      <c r="G549" s="6">
        <v>3</v>
      </c>
      <c r="H549" s="6">
        <v>3</v>
      </c>
      <c r="I549" s="7">
        <v>10828175.0885417</v>
      </c>
      <c r="J549" s="6">
        <v>289</v>
      </c>
      <c r="K549" s="8">
        <v>31.546576074659999</v>
      </c>
      <c r="L549" s="4">
        <v>8.01611328125</v>
      </c>
    </row>
    <row r="550" spans="1:12" x14ac:dyDescent="0.25">
      <c r="A550" s="2">
        <v>1297899138</v>
      </c>
      <c r="B550" s="3" t="s">
        <v>527</v>
      </c>
      <c r="C550" s="4">
        <v>4.1769289970397896</v>
      </c>
      <c r="D550" s="5">
        <v>12.25</v>
      </c>
      <c r="E550" s="6">
        <v>1</v>
      </c>
      <c r="F550" s="6">
        <v>3</v>
      </c>
      <c r="G550" s="6">
        <v>3</v>
      </c>
      <c r="H550" s="6">
        <v>6</v>
      </c>
      <c r="I550" s="7">
        <v>6226854.2760416698</v>
      </c>
      <c r="J550" s="6">
        <v>302</v>
      </c>
      <c r="K550" s="8">
        <v>34.089827034659997</v>
      </c>
      <c r="L550" s="4">
        <v>4.66552734375</v>
      </c>
    </row>
    <row r="551" spans="1:12" x14ac:dyDescent="0.25">
      <c r="A551" s="2">
        <v>1297899724</v>
      </c>
      <c r="B551" s="3" t="s">
        <v>528</v>
      </c>
      <c r="C551" s="4">
        <v>4.1685005426406896</v>
      </c>
      <c r="D551" s="5">
        <v>15.02</v>
      </c>
      <c r="E551" s="6">
        <v>1</v>
      </c>
      <c r="F551" s="6">
        <v>4</v>
      </c>
      <c r="G551" s="6">
        <v>4</v>
      </c>
      <c r="H551" s="6">
        <v>5</v>
      </c>
      <c r="I551" s="7">
        <v>29403984.052083299</v>
      </c>
      <c r="J551" s="6">
        <v>293</v>
      </c>
      <c r="K551" s="8">
        <v>32.71624084466</v>
      </c>
      <c r="L551" s="4">
        <v>5.30029296875</v>
      </c>
    </row>
    <row r="552" spans="1:12" x14ac:dyDescent="0.25">
      <c r="A552" s="2">
        <v>1297896925</v>
      </c>
      <c r="B552" s="3" t="s">
        <v>529</v>
      </c>
      <c r="C552" s="4">
        <v>4.1641395092010498</v>
      </c>
      <c r="D552" s="5">
        <v>30.72</v>
      </c>
      <c r="E552" s="6">
        <v>1</v>
      </c>
      <c r="F552" s="6">
        <v>5</v>
      </c>
      <c r="G552" s="6">
        <v>5</v>
      </c>
      <c r="H552" s="6">
        <v>8</v>
      </c>
      <c r="I552" s="7">
        <v>139380251.125</v>
      </c>
      <c r="J552" s="6">
        <v>166</v>
      </c>
      <c r="K552" s="8">
        <v>18.74982272466</v>
      </c>
      <c r="L552" s="4">
        <v>5.98583984375</v>
      </c>
    </row>
    <row r="553" spans="1:12" x14ac:dyDescent="0.25">
      <c r="A553" s="2">
        <v>1297900221</v>
      </c>
      <c r="B553" s="3" t="s">
        <v>530</v>
      </c>
      <c r="C553" s="4">
        <v>4.14751136302948</v>
      </c>
      <c r="D553" s="5">
        <v>9.3800000000000008</v>
      </c>
      <c r="E553" s="6">
        <v>1</v>
      </c>
      <c r="F553" s="6">
        <v>8</v>
      </c>
      <c r="G553" s="6">
        <v>8</v>
      </c>
      <c r="H553" s="6">
        <v>10</v>
      </c>
      <c r="I553" s="7">
        <v>18732399.875</v>
      </c>
      <c r="J553" s="6">
        <v>768</v>
      </c>
      <c r="K553" s="8">
        <v>86.155763274660202</v>
      </c>
      <c r="L553" s="4">
        <v>8.86572265625</v>
      </c>
    </row>
    <row r="554" spans="1:12" x14ac:dyDescent="0.25">
      <c r="A554" s="2">
        <v>1297897671</v>
      </c>
      <c r="B554" s="3" t="s">
        <v>531</v>
      </c>
      <c r="C554" s="4">
        <v>4.1388360261917096</v>
      </c>
      <c r="D554" s="5">
        <v>8.6300000000000008</v>
      </c>
      <c r="E554" s="6">
        <v>1</v>
      </c>
      <c r="F554" s="6">
        <v>3</v>
      </c>
      <c r="G554" s="6">
        <v>3</v>
      </c>
      <c r="H554" s="6">
        <v>3</v>
      </c>
      <c r="I554" s="7">
        <v>20124682.849609401</v>
      </c>
      <c r="J554" s="6">
        <v>336</v>
      </c>
      <c r="K554" s="8">
        <v>36.425631784659998</v>
      </c>
      <c r="L554" s="4">
        <v>5.83349609375</v>
      </c>
    </row>
    <row r="555" spans="1:12" x14ac:dyDescent="0.25">
      <c r="A555" s="2">
        <v>1297898547</v>
      </c>
      <c r="B555" s="3" t="s">
        <v>532</v>
      </c>
      <c r="C555" s="4">
        <v>4.13365685939789</v>
      </c>
      <c r="D555" s="5">
        <v>5.71</v>
      </c>
      <c r="E555" s="6">
        <v>1</v>
      </c>
      <c r="F555" s="6">
        <v>6</v>
      </c>
      <c r="G555" s="6">
        <v>6</v>
      </c>
      <c r="H555" s="6">
        <v>6</v>
      </c>
      <c r="I555" s="7">
        <v>17115921.322916701</v>
      </c>
      <c r="J555" s="6">
        <v>1033</v>
      </c>
      <c r="K555" s="8">
        <v>110.77774682466</v>
      </c>
      <c r="L555" s="4">
        <v>5.82080078125</v>
      </c>
    </row>
    <row r="556" spans="1:12" x14ac:dyDescent="0.25">
      <c r="A556" s="2">
        <v>1297899713</v>
      </c>
      <c r="B556" s="3" t="s">
        <v>533</v>
      </c>
      <c r="C556" s="4">
        <v>4.1322692632675198</v>
      </c>
      <c r="D556" s="5">
        <v>17.329999999999998</v>
      </c>
      <c r="E556" s="6">
        <v>1</v>
      </c>
      <c r="F556" s="6">
        <v>3</v>
      </c>
      <c r="G556" s="6">
        <v>3</v>
      </c>
      <c r="H556" s="6">
        <v>3</v>
      </c>
      <c r="I556" s="7">
        <v>10998965.6614583</v>
      </c>
      <c r="J556" s="6">
        <v>225</v>
      </c>
      <c r="K556" s="8">
        <v>23.965367594660002</v>
      </c>
      <c r="L556" s="4">
        <v>5.41455078125</v>
      </c>
    </row>
    <row r="557" spans="1:12" x14ac:dyDescent="0.25">
      <c r="A557" s="2">
        <v>1297896498</v>
      </c>
      <c r="B557" s="3" t="s">
        <v>469</v>
      </c>
      <c r="C557" s="4">
        <v>4.1259216070175198</v>
      </c>
      <c r="D557" s="5">
        <v>26.25</v>
      </c>
      <c r="E557" s="6">
        <v>1</v>
      </c>
      <c r="F557" s="6">
        <v>6</v>
      </c>
      <c r="G557" s="6">
        <v>6</v>
      </c>
      <c r="H557" s="6">
        <v>6</v>
      </c>
      <c r="I557" s="7">
        <v>82545766.520833299</v>
      </c>
      <c r="J557" s="6">
        <v>259</v>
      </c>
      <c r="K557" s="8">
        <v>29.879995144660001</v>
      </c>
      <c r="L557" s="4">
        <v>5.28759765625</v>
      </c>
    </row>
    <row r="558" spans="1:12" x14ac:dyDescent="0.25">
      <c r="A558" s="2">
        <v>1297899667</v>
      </c>
      <c r="B558" s="3" t="s">
        <v>534</v>
      </c>
      <c r="C558" s="4">
        <v>4.1239312887191799</v>
      </c>
      <c r="D558" s="5">
        <v>6.76</v>
      </c>
      <c r="E558" s="6">
        <v>1</v>
      </c>
      <c r="F558" s="6">
        <v>3</v>
      </c>
      <c r="G558" s="6">
        <v>3</v>
      </c>
      <c r="H558" s="6">
        <v>3</v>
      </c>
      <c r="I558" s="7">
        <v>11292892.4895833</v>
      </c>
      <c r="J558" s="6">
        <v>370</v>
      </c>
      <c r="K558" s="8">
        <v>39.204148054660003</v>
      </c>
      <c r="L558" s="4">
        <v>6.53662109375</v>
      </c>
    </row>
    <row r="559" spans="1:12" x14ac:dyDescent="0.25">
      <c r="A559" s="2">
        <v>1297896702</v>
      </c>
      <c r="B559" s="3" t="s">
        <v>535</v>
      </c>
      <c r="C559" s="4">
        <v>4.1150851249694798</v>
      </c>
      <c r="D559" s="5">
        <v>25.65</v>
      </c>
      <c r="E559" s="6">
        <v>1</v>
      </c>
      <c r="F559" s="6">
        <v>5</v>
      </c>
      <c r="G559" s="6">
        <v>5</v>
      </c>
      <c r="H559" s="6">
        <v>9</v>
      </c>
      <c r="I559" s="7">
        <v>129503596.96875</v>
      </c>
      <c r="J559" s="6">
        <v>191</v>
      </c>
      <c r="K559" s="8">
        <v>20.557517564659999</v>
      </c>
      <c r="L559" s="4">
        <v>7.13720703125</v>
      </c>
    </row>
    <row r="560" spans="1:12" x14ac:dyDescent="0.25">
      <c r="A560" s="2">
        <v>1297899695</v>
      </c>
      <c r="B560" s="3" t="s">
        <v>536</v>
      </c>
      <c r="C560" s="4">
        <v>4.1117632389068604</v>
      </c>
      <c r="D560" s="5">
        <v>13.33</v>
      </c>
      <c r="E560" s="6">
        <v>1</v>
      </c>
      <c r="F560" s="6">
        <v>2</v>
      </c>
      <c r="G560" s="6">
        <v>2</v>
      </c>
      <c r="H560" s="6">
        <v>3</v>
      </c>
      <c r="I560" s="7">
        <v>15554938.7070313</v>
      </c>
      <c r="J560" s="6">
        <v>120</v>
      </c>
      <c r="K560" s="8">
        <v>13.80904180466</v>
      </c>
      <c r="L560" s="4">
        <v>7.50341796875</v>
      </c>
    </row>
    <row r="561" spans="1:12" x14ac:dyDescent="0.25">
      <c r="A561" s="2">
        <v>1297898889</v>
      </c>
      <c r="B561" s="3" t="s">
        <v>537</v>
      </c>
      <c r="C561" s="4">
        <v>4.1059519052505502</v>
      </c>
      <c r="D561" s="5">
        <v>19.28</v>
      </c>
      <c r="E561" s="6">
        <v>1</v>
      </c>
      <c r="F561" s="6">
        <v>12</v>
      </c>
      <c r="G561" s="6">
        <v>12</v>
      </c>
      <c r="H561" s="6">
        <v>14</v>
      </c>
      <c r="I561" s="7">
        <v>40602443.046875</v>
      </c>
      <c r="J561" s="6">
        <v>752</v>
      </c>
      <c r="K561" s="8">
        <v>81.737634304660105</v>
      </c>
      <c r="L561" s="4">
        <v>5.33837890625</v>
      </c>
    </row>
    <row r="562" spans="1:12" x14ac:dyDescent="0.25">
      <c r="A562" s="2">
        <v>1297899877</v>
      </c>
      <c r="B562" s="3" t="s">
        <v>242</v>
      </c>
      <c r="C562" s="4">
        <v>4.0821371078491202</v>
      </c>
      <c r="D562" s="5">
        <v>22.55</v>
      </c>
      <c r="E562" s="6">
        <v>1</v>
      </c>
      <c r="F562" s="6">
        <v>2</v>
      </c>
      <c r="G562" s="6">
        <v>2</v>
      </c>
      <c r="H562" s="6">
        <v>4</v>
      </c>
      <c r="I562" s="7">
        <v>42981931.125</v>
      </c>
      <c r="J562" s="6">
        <v>102</v>
      </c>
      <c r="K562" s="8">
        <v>11.53213237466</v>
      </c>
      <c r="L562" s="4">
        <v>8.42626953125</v>
      </c>
    </row>
    <row r="563" spans="1:12" x14ac:dyDescent="0.25">
      <c r="A563" s="2">
        <v>1297898682</v>
      </c>
      <c r="B563" s="3" t="s">
        <v>538</v>
      </c>
      <c r="C563" s="4">
        <v>4.0799648761749303</v>
      </c>
      <c r="D563" s="5">
        <v>6.79</v>
      </c>
      <c r="E563" s="6">
        <v>1</v>
      </c>
      <c r="F563" s="6">
        <v>2</v>
      </c>
      <c r="G563" s="6">
        <v>2</v>
      </c>
      <c r="H563" s="6">
        <v>2</v>
      </c>
      <c r="I563" s="7">
        <v>31822325</v>
      </c>
      <c r="J563" s="6">
        <v>324</v>
      </c>
      <c r="K563" s="8">
        <v>35.308536864659999</v>
      </c>
      <c r="L563" s="4">
        <v>5.35107421875</v>
      </c>
    </row>
    <row r="564" spans="1:12" x14ac:dyDescent="0.25">
      <c r="A564" s="2">
        <v>1297896416</v>
      </c>
      <c r="B564" s="3" t="s">
        <v>539</v>
      </c>
      <c r="C564" s="4">
        <v>4.07266438007355</v>
      </c>
      <c r="D564" s="5">
        <v>14.29</v>
      </c>
      <c r="E564" s="6">
        <v>1</v>
      </c>
      <c r="F564" s="6">
        <v>2</v>
      </c>
      <c r="G564" s="6">
        <v>2</v>
      </c>
      <c r="H564" s="6">
        <v>4</v>
      </c>
      <c r="I564" s="7">
        <v>31159400.5390625</v>
      </c>
      <c r="J564" s="6">
        <v>168</v>
      </c>
      <c r="K564" s="8">
        <v>19.224916204660001</v>
      </c>
      <c r="L564" s="4">
        <v>5.30029296875</v>
      </c>
    </row>
    <row r="565" spans="1:12" x14ac:dyDescent="0.25">
      <c r="A565" s="2">
        <v>1297899631</v>
      </c>
      <c r="B565" s="3" t="s">
        <v>540</v>
      </c>
      <c r="C565" s="4">
        <v>4.0722013711929304</v>
      </c>
      <c r="D565" s="5">
        <v>23.81</v>
      </c>
      <c r="E565" s="6">
        <v>1</v>
      </c>
      <c r="F565" s="6">
        <v>2</v>
      </c>
      <c r="G565" s="6">
        <v>2</v>
      </c>
      <c r="H565" s="6">
        <v>2</v>
      </c>
      <c r="I565" s="7">
        <v>22663657.09375</v>
      </c>
      <c r="J565" s="6">
        <v>84</v>
      </c>
      <c r="K565" s="8">
        <v>10.26203735466</v>
      </c>
      <c r="L565" s="4">
        <v>4.74169921875</v>
      </c>
    </row>
    <row r="566" spans="1:12" x14ac:dyDescent="0.25">
      <c r="A566" s="2">
        <v>1297900388</v>
      </c>
      <c r="B566" s="3" t="s">
        <v>541</v>
      </c>
      <c r="C566" s="4">
        <v>4.0608139038085902</v>
      </c>
      <c r="D566" s="5">
        <v>4.55</v>
      </c>
      <c r="E566" s="6">
        <v>1</v>
      </c>
      <c r="F566" s="6">
        <v>2</v>
      </c>
      <c r="G566" s="6">
        <v>2</v>
      </c>
      <c r="H566" s="6">
        <v>2</v>
      </c>
      <c r="I566" s="7">
        <v>9601973.80078125</v>
      </c>
      <c r="J566" s="6">
        <v>484</v>
      </c>
      <c r="K566" s="8">
        <v>54.62853137466</v>
      </c>
      <c r="L566" s="4">
        <v>6.99072265625</v>
      </c>
    </row>
    <row r="567" spans="1:12" x14ac:dyDescent="0.25">
      <c r="A567" s="2">
        <v>1297897646</v>
      </c>
      <c r="B567" s="3" t="s">
        <v>542</v>
      </c>
      <c r="C567" s="4">
        <v>4.0586737394332904</v>
      </c>
      <c r="D567" s="5">
        <v>29.82</v>
      </c>
      <c r="E567" s="6">
        <v>1</v>
      </c>
      <c r="F567" s="6">
        <v>3</v>
      </c>
      <c r="G567" s="6">
        <v>3</v>
      </c>
      <c r="H567" s="6">
        <v>4</v>
      </c>
      <c r="I567" s="7">
        <v>15023059.5338542</v>
      </c>
      <c r="J567" s="6">
        <v>114</v>
      </c>
      <c r="K567" s="8">
        <v>12.85887709466</v>
      </c>
      <c r="L567" s="4">
        <v>11.60498046875</v>
      </c>
    </row>
    <row r="568" spans="1:12" x14ac:dyDescent="0.25">
      <c r="A568" s="2">
        <v>1297899171</v>
      </c>
      <c r="B568" s="3" t="s">
        <v>543</v>
      </c>
      <c r="C568" s="4">
        <v>4.0437432527542096</v>
      </c>
      <c r="D568" s="5">
        <v>20.71</v>
      </c>
      <c r="E568" s="6">
        <v>1</v>
      </c>
      <c r="F568" s="6">
        <v>5</v>
      </c>
      <c r="G568" s="6">
        <v>5</v>
      </c>
      <c r="H568" s="6">
        <v>5</v>
      </c>
      <c r="I568" s="7">
        <v>28310401.9375</v>
      </c>
      <c r="J568" s="6">
        <v>280</v>
      </c>
      <c r="K568" s="8">
        <v>30.428634994660001</v>
      </c>
      <c r="L568" s="4">
        <v>5.36376953125</v>
      </c>
    </row>
    <row r="569" spans="1:12" x14ac:dyDescent="0.25">
      <c r="A569" s="2">
        <v>1297896903</v>
      </c>
      <c r="B569" s="3" t="s">
        <v>544</v>
      </c>
      <c r="C569" s="4">
        <v>4.0401614904403704</v>
      </c>
      <c r="D569" s="5">
        <v>10.37</v>
      </c>
      <c r="E569" s="6">
        <v>1</v>
      </c>
      <c r="F569" s="6">
        <v>5</v>
      </c>
      <c r="G569" s="6">
        <v>5</v>
      </c>
      <c r="H569" s="6">
        <v>6</v>
      </c>
      <c r="I569" s="7">
        <v>16115299.40625</v>
      </c>
      <c r="J569" s="6">
        <v>482</v>
      </c>
      <c r="K569" s="8">
        <v>53.814583814660097</v>
      </c>
      <c r="L569" s="4">
        <v>7.22509765625</v>
      </c>
    </row>
    <row r="570" spans="1:12" x14ac:dyDescent="0.25">
      <c r="A570" s="2">
        <v>1297900217</v>
      </c>
      <c r="B570" s="3" t="s">
        <v>545</v>
      </c>
      <c r="C570" s="4">
        <v>4.0292524099350002</v>
      </c>
      <c r="D570" s="5">
        <v>9.82</v>
      </c>
      <c r="E570" s="6">
        <v>1</v>
      </c>
      <c r="F570" s="6">
        <v>2</v>
      </c>
      <c r="G570" s="6">
        <v>2</v>
      </c>
      <c r="H570" s="6">
        <v>3</v>
      </c>
      <c r="I570" s="7">
        <v>42494311.1484375</v>
      </c>
      <c r="J570" s="6">
        <v>275</v>
      </c>
      <c r="K570" s="8">
        <v>29.508025864659999</v>
      </c>
      <c r="L570" s="4">
        <v>5.63037109375</v>
      </c>
    </row>
    <row r="571" spans="1:12" x14ac:dyDescent="0.25">
      <c r="A571" s="2">
        <v>1297897392</v>
      </c>
      <c r="B571" s="3" t="s">
        <v>546</v>
      </c>
      <c r="C571" s="4">
        <v>4.01351094245911</v>
      </c>
      <c r="D571" s="5">
        <v>21.55</v>
      </c>
      <c r="E571" s="6">
        <v>1</v>
      </c>
      <c r="F571" s="6">
        <v>5</v>
      </c>
      <c r="G571" s="6">
        <v>5</v>
      </c>
      <c r="H571" s="6">
        <v>6</v>
      </c>
      <c r="I571" s="7">
        <v>42133709.052083299</v>
      </c>
      <c r="J571" s="6">
        <v>232</v>
      </c>
      <c r="K571" s="8">
        <v>25.313129724660001</v>
      </c>
      <c r="L571" s="4">
        <v>5.36376953125</v>
      </c>
    </row>
    <row r="572" spans="1:12" x14ac:dyDescent="0.25">
      <c r="A572" s="2">
        <v>1297900207</v>
      </c>
      <c r="B572" s="3" t="s">
        <v>547</v>
      </c>
      <c r="C572" s="4">
        <v>4.0065844058990496</v>
      </c>
      <c r="D572" s="5">
        <v>12.55</v>
      </c>
      <c r="E572" s="6">
        <v>1</v>
      </c>
      <c r="F572" s="6">
        <v>4</v>
      </c>
      <c r="G572" s="6">
        <v>4</v>
      </c>
      <c r="H572" s="6">
        <v>5</v>
      </c>
      <c r="I572" s="7">
        <v>48697448.6875</v>
      </c>
      <c r="J572" s="6">
        <v>255</v>
      </c>
      <c r="K572" s="8">
        <v>27.839161474659999</v>
      </c>
      <c r="L572" s="4">
        <v>6.55126953125</v>
      </c>
    </row>
    <row r="573" spans="1:12" x14ac:dyDescent="0.25">
      <c r="A573" s="2">
        <v>1297899875</v>
      </c>
      <c r="B573" s="3" t="s">
        <v>548</v>
      </c>
      <c r="C573" s="4">
        <v>4.0046390295028704</v>
      </c>
      <c r="D573" s="5">
        <v>9.9600000000000009</v>
      </c>
      <c r="E573" s="6">
        <v>1</v>
      </c>
      <c r="F573" s="6">
        <v>2</v>
      </c>
      <c r="G573" s="6">
        <v>2</v>
      </c>
      <c r="H573" s="6">
        <v>5</v>
      </c>
      <c r="I573" s="7">
        <v>37226309.375</v>
      </c>
      <c r="J573" s="6">
        <v>241</v>
      </c>
      <c r="K573" s="8">
        <v>26.49505187466</v>
      </c>
      <c r="L573" s="4">
        <v>6.80029296875</v>
      </c>
    </row>
    <row r="574" spans="1:12" x14ac:dyDescent="0.25">
      <c r="A574" s="2">
        <v>1297897113</v>
      </c>
      <c r="B574" s="3" t="s">
        <v>549</v>
      </c>
      <c r="C574" s="4">
        <v>4.0017796754837001</v>
      </c>
      <c r="D574" s="5">
        <v>16.7</v>
      </c>
      <c r="E574" s="6">
        <v>1</v>
      </c>
      <c r="F574" s="6">
        <v>8</v>
      </c>
      <c r="G574" s="6">
        <v>8</v>
      </c>
      <c r="H574" s="6">
        <v>8</v>
      </c>
      <c r="I574" s="7">
        <v>39326189.239583299</v>
      </c>
      <c r="J574" s="6">
        <v>527</v>
      </c>
      <c r="K574" s="8">
        <v>59.718469454660003</v>
      </c>
      <c r="L574" s="4">
        <v>6.13818359375</v>
      </c>
    </row>
    <row r="575" spans="1:12" x14ac:dyDescent="0.25">
      <c r="A575" s="2">
        <v>1297897523</v>
      </c>
      <c r="B575" s="3" t="s">
        <v>550</v>
      </c>
      <c r="C575" s="4">
        <v>3.9884877204895002</v>
      </c>
      <c r="D575" s="5">
        <v>15.93</v>
      </c>
      <c r="E575" s="6">
        <v>1</v>
      </c>
      <c r="F575" s="6">
        <v>4</v>
      </c>
      <c r="G575" s="6">
        <v>4</v>
      </c>
      <c r="H575" s="6">
        <v>7</v>
      </c>
      <c r="I575" s="7">
        <v>17229829.166666701</v>
      </c>
      <c r="J575" s="6">
        <v>295</v>
      </c>
      <c r="K575" s="8">
        <v>31.79726962466</v>
      </c>
      <c r="L575" s="4">
        <v>5.71923828125</v>
      </c>
    </row>
    <row r="576" spans="1:12" x14ac:dyDescent="0.25">
      <c r="A576" s="2">
        <v>1297900542</v>
      </c>
      <c r="B576" s="3" t="s">
        <v>240</v>
      </c>
      <c r="C576" s="4">
        <v>3.9871172904968302</v>
      </c>
      <c r="D576" s="5">
        <v>4.95</v>
      </c>
      <c r="E576" s="6">
        <v>1</v>
      </c>
      <c r="F576" s="6">
        <v>2</v>
      </c>
      <c r="G576" s="6">
        <v>3</v>
      </c>
      <c r="H576" s="6">
        <v>5</v>
      </c>
      <c r="I576" s="7">
        <v>86750587.130208299</v>
      </c>
      <c r="J576" s="6">
        <v>626</v>
      </c>
      <c r="K576" s="8">
        <v>67.188542044660096</v>
      </c>
      <c r="L576" s="4">
        <v>5.19873046875</v>
      </c>
    </row>
    <row r="577" spans="1:12" x14ac:dyDescent="0.25">
      <c r="A577" s="2">
        <v>1297900167</v>
      </c>
      <c r="B577" s="3" t="s">
        <v>551</v>
      </c>
      <c r="C577" s="4">
        <v>3.9808048009872401</v>
      </c>
      <c r="D577" s="5">
        <v>38.46</v>
      </c>
      <c r="E577" s="6">
        <v>1</v>
      </c>
      <c r="F577" s="6">
        <v>7</v>
      </c>
      <c r="G577" s="6">
        <v>7</v>
      </c>
      <c r="H577" s="6">
        <v>10</v>
      </c>
      <c r="I577" s="7">
        <v>38753527.388020799</v>
      </c>
      <c r="J577" s="6">
        <v>208</v>
      </c>
      <c r="K577" s="8">
        <v>21.926365114660001</v>
      </c>
      <c r="L577" s="4">
        <v>5.00830078125</v>
      </c>
    </row>
    <row r="578" spans="1:12" x14ac:dyDescent="0.25">
      <c r="A578" s="2">
        <v>1297896840</v>
      </c>
      <c r="B578" s="3" t="s">
        <v>552</v>
      </c>
      <c r="C578" s="4">
        <v>3.96701312065125</v>
      </c>
      <c r="D578" s="5">
        <v>27.68</v>
      </c>
      <c r="E578" s="6">
        <v>1</v>
      </c>
      <c r="F578" s="6">
        <v>5</v>
      </c>
      <c r="G578" s="6">
        <v>5</v>
      </c>
      <c r="H578" s="6">
        <v>5</v>
      </c>
      <c r="I578" s="7">
        <v>39601192.822916701</v>
      </c>
      <c r="J578" s="6">
        <v>224</v>
      </c>
      <c r="K578" s="8">
        <v>24.14545568466</v>
      </c>
      <c r="L578" s="4">
        <v>5.17333984375</v>
      </c>
    </row>
    <row r="579" spans="1:12" x14ac:dyDescent="0.25">
      <c r="A579" s="2">
        <v>1297899986</v>
      </c>
      <c r="B579" s="3" t="s">
        <v>553</v>
      </c>
      <c r="C579" s="4">
        <v>3.9559963941574101</v>
      </c>
      <c r="D579" s="5">
        <v>12.72</v>
      </c>
      <c r="E579" s="6">
        <v>1</v>
      </c>
      <c r="F579" s="6">
        <v>5</v>
      </c>
      <c r="G579" s="6">
        <v>5</v>
      </c>
      <c r="H579" s="6">
        <v>5</v>
      </c>
      <c r="I579" s="7">
        <v>7598158.09375</v>
      </c>
      <c r="J579" s="6">
        <v>393</v>
      </c>
      <c r="K579" s="8">
        <v>40.654147224660001</v>
      </c>
      <c r="L579" s="4">
        <v>6.32861328125</v>
      </c>
    </row>
    <row r="580" spans="1:12" x14ac:dyDescent="0.25">
      <c r="A580" s="2">
        <v>1297898935</v>
      </c>
      <c r="B580" s="3" t="s">
        <v>554</v>
      </c>
      <c r="C580" s="4">
        <v>3.9536608457565299</v>
      </c>
      <c r="D580" s="5">
        <v>6.36</v>
      </c>
      <c r="E580" s="6">
        <v>1</v>
      </c>
      <c r="F580" s="6">
        <v>3</v>
      </c>
      <c r="G580" s="6">
        <v>3</v>
      </c>
      <c r="H580" s="6">
        <v>3</v>
      </c>
      <c r="I580" s="7">
        <v>34417817.809895799</v>
      </c>
      <c r="J580" s="6">
        <v>550</v>
      </c>
      <c r="K580" s="8">
        <v>59.89264444466</v>
      </c>
      <c r="L580" s="4">
        <v>7.59130859375</v>
      </c>
    </row>
    <row r="581" spans="1:12" x14ac:dyDescent="0.25">
      <c r="A581" s="2">
        <v>1297899989</v>
      </c>
      <c r="B581" s="3" t="s">
        <v>287</v>
      </c>
      <c r="C581" s="4">
        <v>3.9507083892822301</v>
      </c>
      <c r="D581" s="5">
        <v>18.8</v>
      </c>
      <c r="E581" s="6">
        <v>1</v>
      </c>
      <c r="F581" s="6">
        <v>2</v>
      </c>
      <c r="G581" s="6">
        <v>2</v>
      </c>
      <c r="H581" s="6">
        <v>2</v>
      </c>
      <c r="I581" s="7">
        <v>28459149.125</v>
      </c>
      <c r="J581" s="6">
        <v>117</v>
      </c>
      <c r="K581" s="8">
        <v>11.936327474660001</v>
      </c>
      <c r="L581" s="4">
        <v>9.23193359375</v>
      </c>
    </row>
    <row r="582" spans="1:12" x14ac:dyDescent="0.25">
      <c r="A582" s="2">
        <v>1297900273</v>
      </c>
      <c r="B582" s="3" t="s">
        <v>555</v>
      </c>
      <c r="C582" s="4">
        <v>3.95041811466217</v>
      </c>
      <c r="D582" s="5">
        <v>16.45</v>
      </c>
      <c r="E582" s="6">
        <v>1</v>
      </c>
      <c r="F582" s="6">
        <v>6</v>
      </c>
      <c r="G582" s="6">
        <v>6</v>
      </c>
      <c r="H582" s="6">
        <v>6</v>
      </c>
      <c r="I582" s="7">
        <v>22676144.942708299</v>
      </c>
      <c r="J582" s="6">
        <v>383</v>
      </c>
      <c r="K582" s="8">
        <v>43.137528814660001</v>
      </c>
      <c r="L582" s="4">
        <v>8.27978515625</v>
      </c>
    </row>
    <row r="583" spans="1:12" x14ac:dyDescent="0.25">
      <c r="A583" s="2">
        <v>1297896449</v>
      </c>
      <c r="B583" s="3" t="s">
        <v>556</v>
      </c>
      <c r="C583" s="4">
        <v>3.9484609365463301</v>
      </c>
      <c r="D583" s="5">
        <v>11.76</v>
      </c>
      <c r="E583" s="6">
        <v>1</v>
      </c>
      <c r="F583" s="6">
        <v>3</v>
      </c>
      <c r="G583" s="6">
        <v>3</v>
      </c>
      <c r="H583" s="6">
        <v>4</v>
      </c>
      <c r="I583" s="7">
        <v>20344183.671875</v>
      </c>
      <c r="J583" s="6">
        <v>238</v>
      </c>
      <c r="K583" s="8">
        <v>26.63195199466</v>
      </c>
      <c r="L583" s="4">
        <v>6.22705078125</v>
      </c>
    </row>
    <row r="584" spans="1:12" x14ac:dyDescent="0.25">
      <c r="A584" s="2">
        <v>1297900477</v>
      </c>
      <c r="B584" s="3" t="s">
        <v>557</v>
      </c>
      <c r="C584" s="4">
        <v>3.9405138492584202</v>
      </c>
      <c r="D584" s="5">
        <v>22.05</v>
      </c>
      <c r="E584" s="6">
        <v>1</v>
      </c>
      <c r="F584" s="6">
        <v>3</v>
      </c>
      <c r="G584" s="6">
        <v>3</v>
      </c>
      <c r="H584" s="6">
        <v>4</v>
      </c>
      <c r="I584" s="7">
        <v>57064084.166666701</v>
      </c>
      <c r="J584" s="6">
        <v>127</v>
      </c>
      <c r="K584" s="8">
        <v>13.30163580466</v>
      </c>
      <c r="L584" s="4">
        <v>4.29736328125</v>
      </c>
    </row>
    <row r="585" spans="1:12" x14ac:dyDescent="0.25">
      <c r="A585" s="2">
        <v>1297897945</v>
      </c>
      <c r="B585" s="3" t="s">
        <v>558</v>
      </c>
      <c r="C585" s="4">
        <v>3.93913042545319</v>
      </c>
      <c r="D585" s="5">
        <v>11.05</v>
      </c>
      <c r="E585" s="6">
        <v>1</v>
      </c>
      <c r="F585" s="6">
        <v>4</v>
      </c>
      <c r="G585" s="6">
        <v>4</v>
      </c>
      <c r="H585" s="6">
        <v>6</v>
      </c>
      <c r="I585" s="7">
        <v>26798864.458333299</v>
      </c>
      <c r="J585" s="6">
        <v>380</v>
      </c>
      <c r="K585" s="8">
        <v>41.583724524659999</v>
      </c>
      <c r="L585" s="4">
        <v>5.32568359375</v>
      </c>
    </row>
    <row r="586" spans="1:12" x14ac:dyDescent="0.25">
      <c r="A586" s="2">
        <v>1297898219</v>
      </c>
      <c r="B586" s="3" t="s">
        <v>559</v>
      </c>
      <c r="C586" s="4">
        <v>3.9365668296814</v>
      </c>
      <c r="D586" s="5">
        <v>10.27</v>
      </c>
      <c r="E586" s="6">
        <v>1</v>
      </c>
      <c r="F586" s="6">
        <v>2</v>
      </c>
      <c r="G586" s="6">
        <v>2</v>
      </c>
      <c r="H586" s="6">
        <v>4</v>
      </c>
      <c r="I586" s="7">
        <v>10919417.84375</v>
      </c>
      <c r="J586" s="6">
        <v>185</v>
      </c>
      <c r="K586" s="8">
        <v>20.552112374659998</v>
      </c>
      <c r="L586" s="4">
        <v>9.04150390625</v>
      </c>
    </row>
    <row r="587" spans="1:12" x14ac:dyDescent="0.25">
      <c r="A587" s="2">
        <v>1297897164</v>
      </c>
      <c r="B587" s="3" t="s">
        <v>560</v>
      </c>
      <c r="C587" s="4">
        <v>3.93372666835785</v>
      </c>
      <c r="D587" s="5">
        <v>23.94</v>
      </c>
      <c r="E587" s="6">
        <v>1</v>
      </c>
      <c r="F587" s="6">
        <v>7</v>
      </c>
      <c r="G587" s="6">
        <v>7</v>
      </c>
      <c r="H587" s="6">
        <v>8</v>
      </c>
      <c r="I587" s="7">
        <v>24386225.255208299</v>
      </c>
      <c r="J587" s="6">
        <v>284</v>
      </c>
      <c r="K587" s="8">
        <v>30.97146525466</v>
      </c>
      <c r="L587" s="4">
        <v>5.89697265625</v>
      </c>
    </row>
    <row r="588" spans="1:12" x14ac:dyDescent="0.25">
      <c r="A588" s="2">
        <v>1297899462</v>
      </c>
      <c r="B588" s="3" t="s">
        <v>561</v>
      </c>
      <c r="C588" s="4">
        <v>3.9305435419082602</v>
      </c>
      <c r="D588" s="5">
        <v>6.56</v>
      </c>
      <c r="E588" s="6">
        <v>1</v>
      </c>
      <c r="F588" s="6">
        <v>3</v>
      </c>
      <c r="G588" s="6">
        <v>3</v>
      </c>
      <c r="H588" s="6">
        <v>5</v>
      </c>
      <c r="I588" s="7">
        <v>11564175.9114583</v>
      </c>
      <c r="J588" s="6">
        <v>488</v>
      </c>
      <c r="K588" s="8">
        <v>52.911545244659997</v>
      </c>
      <c r="L588" s="4">
        <v>9.43701171875</v>
      </c>
    </row>
    <row r="589" spans="1:12" x14ac:dyDescent="0.25">
      <c r="A589" s="2">
        <v>1297899596</v>
      </c>
      <c r="B589" s="3" t="s">
        <v>12</v>
      </c>
      <c r="C589" s="4">
        <v>3.90728676319122</v>
      </c>
      <c r="D589" s="5">
        <v>12.03</v>
      </c>
      <c r="E589" s="6">
        <v>1</v>
      </c>
      <c r="F589" s="6">
        <v>5</v>
      </c>
      <c r="G589" s="6">
        <v>5</v>
      </c>
      <c r="H589" s="6">
        <v>6</v>
      </c>
      <c r="I589" s="7">
        <v>25214062.395833299</v>
      </c>
      <c r="J589" s="6">
        <v>449</v>
      </c>
      <c r="K589" s="8">
        <v>49.684570174660102</v>
      </c>
      <c r="L589" s="4">
        <v>6.53662109375</v>
      </c>
    </row>
    <row r="590" spans="1:12" x14ac:dyDescent="0.25">
      <c r="A590" s="2">
        <v>1297896430</v>
      </c>
      <c r="B590" s="3" t="s">
        <v>266</v>
      </c>
      <c r="C590" s="4">
        <v>3.8616260290145901</v>
      </c>
      <c r="D590" s="5">
        <v>10.74</v>
      </c>
      <c r="E590" s="6">
        <v>1</v>
      </c>
      <c r="F590" s="6">
        <v>4</v>
      </c>
      <c r="G590" s="6">
        <v>4</v>
      </c>
      <c r="H590" s="6">
        <v>4</v>
      </c>
      <c r="I590" s="7">
        <v>18213155.744791701</v>
      </c>
      <c r="J590" s="6">
        <v>363</v>
      </c>
      <c r="K590" s="8">
        <v>38.94289961466</v>
      </c>
      <c r="L590" s="4">
        <v>9.33447265625</v>
      </c>
    </row>
    <row r="591" spans="1:12" x14ac:dyDescent="0.25">
      <c r="A591" s="2">
        <v>1297896993</v>
      </c>
      <c r="B591" s="3" t="s">
        <v>562</v>
      </c>
      <c r="C591" s="4">
        <v>3.8587168455123901</v>
      </c>
      <c r="D591" s="5">
        <v>12.59</v>
      </c>
      <c r="E591" s="6">
        <v>1</v>
      </c>
      <c r="F591" s="6">
        <v>2</v>
      </c>
      <c r="G591" s="6">
        <v>2</v>
      </c>
      <c r="H591" s="6">
        <v>3</v>
      </c>
      <c r="I591" s="7">
        <v>25393771.4765625</v>
      </c>
      <c r="J591" s="6">
        <v>135</v>
      </c>
      <c r="K591" s="8">
        <v>15.150061854660001</v>
      </c>
      <c r="L591" s="4">
        <v>9.59814453125</v>
      </c>
    </row>
    <row r="592" spans="1:12" x14ac:dyDescent="0.25">
      <c r="A592" s="2">
        <v>1297899822</v>
      </c>
      <c r="B592" s="3" t="s">
        <v>290</v>
      </c>
      <c r="C592" s="4">
        <v>3.8275238275527999</v>
      </c>
      <c r="D592" s="5">
        <v>7.1</v>
      </c>
      <c r="E592" s="6">
        <v>1</v>
      </c>
      <c r="F592" s="6">
        <v>2</v>
      </c>
      <c r="G592" s="6">
        <v>2</v>
      </c>
      <c r="H592" s="6">
        <v>3</v>
      </c>
      <c r="I592" s="7">
        <v>17618933.578125</v>
      </c>
      <c r="J592" s="6">
        <v>310</v>
      </c>
      <c r="K592" s="8">
        <v>33.936388214659999</v>
      </c>
      <c r="L592" s="4">
        <v>6.63916015625</v>
      </c>
    </row>
    <row r="593" spans="1:12" x14ac:dyDescent="0.25">
      <c r="A593" s="2">
        <v>1297897564</v>
      </c>
      <c r="B593" s="3" t="s">
        <v>563</v>
      </c>
      <c r="C593" s="4">
        <v>3.8136360645294198</v>
      </c>
      <c r="D593" s="5">
        <v>15.36</v>
      </c>
      <c r="E593" s="6">
        <v>1</v>
      </c>
      <c r="F593" s="6">
        <v>5</v>
      </c>
      <c r="G593" s="6">
        <v>5</v>
      </c>
      <c r="H593" s="6">
        <v>5</v>
      </c>
      <c r="I593" s="7">
        <v>23697053.158854201</v>
      </c>
      <c r="J593" s="6">
        <v>319</v>
      </c>
      <c r="K593" s="8">
        <v>35.57421795466</v>
      </c>
      <c r="L593" s="4">
        <v>9.84716796875</v>
      </c>
    </row>
    <row r="594" spans="1:12" x14ac:dyDescent="0.25">
      <c r="A594" s="2">
        <v>1297897175</v>
      </c>
      <c r="B594" s="3" t="s">
        <v>564</v>
      </c>
      <c r="C594" s="4">
        <v>3.7982251644134499</v>
      </c>
      <c r="D594" s="5">
        <v>10.91</v>
      </c>
      <c r="E594" s="6">
        <v>1</v>
      </c>
      <c r="F594" s="6">
        <v>5</v>
      </c>
      <c r="G594" s="6">
        <v>5</v>
      </c>
      <c r="H594" s="6">
        <v>5</v>
      </c>
      <c r="I594" s="7">
        <v>24977844.450520799</v>
      </c>
      <c r="J594" s="6">
        <v>486</v>
      </c>
      <c r="K594" s="8">
        <v>52.523138064660003</v>
      </c>
      <c r="L594" s="4">
        <v>5.99853515625</v>
      </c>
    </row>
    <row r="595" spans="1:12" x14ac:dyDescent="0.25">
      <c r="A595" s="2">
        <v>1297897686</v>
      </c>
      <c r="B595" s="3" t="s">
        <v>204</v>
      </c>
      <c r="C595" s="4">
        <v>3.7954041957855198</v>
      </c>
      <c r="D595" s="5">
        <v>12.74</v>
      </c>
      <c r="E595" s="6">
        <v>1</v>
      </c>
      <c r="F595" s="6">
        <v>2</v>
      </c>
      <c r="G595" s="6">
        <v>2</v>
      </c>
      <c r="H595" s="6">
        <v>3</v>
      </c>
      <c r="I595" s="7">
        <v>33734991.75</v>
      </c>
      <c r="J595" s="6">
        <v>157</v>
      </c>
      <c r="K595" s="8">
        <v>17.483961304659999</v>
      </c>
      <c r="L595" s="4">
        <v>6.53662109375</v>
      </c>
    </row>
    <row r="596" spans="1:12" x14ac:dyDescent="0.25">
      <c r="A596" s="2">
        <v>1297900380</v>
      </c>
      <c r="B596" s="3" t="s">
        <v>565</v>
      </c>
      <c r="C596" s="4">
        <v>3.7930779457092298</v>
      </c>
      <c r="D596" s="5">
        <v>8.56</v>
      </c>
      <c r="E596" s="6">
        <v>1</v>
      </c>
      <c r="F596" s="6">
        <v>4</v>
      </c>
      <c r="G596" s="6">
        <v>4</v>
      </c>
      <c r="H596" s="6">
        <v>7</v>
      </c>
      <c r="I596" s="7">
        <v>21120150.625</v>
      </c>
      <c r="J596" s="6">
        <v>432</v>
      </c>
      <c r="K596" s="8">
        <v>47.741710994659996</v>
      </c>
      <c r="L596" s="4">
        <v>6.25244140625</v>
      </c>
    </row>
    <row r="597" spans="1:12" x14ac:dyDescent="0.25">
      <c r="A597" s="2">
        <v>1297899946</v>
      </c>
      <c r="B597" s="3" t="s">
        <v>566</v>
      </c>
      <c r="C597" s="4">
        <v>3.7885695695877102</v>
      </c>
      <c r="D597" s="5">
        <v>22.79</v>
      </c>
      <c r="E597" s="6">
        <v>1</v>
      </c>
      <c r="F597" s="6">
        <v>5</v>
      </c>
      <c r="G597" s="6">
        <v>5</v>
      </c>
      <c r="H597" s="6">
        <v>6</v>
      </c>
      <c r="I597" s="7">
        <v>56986243.794270799</v>
      </c>
      <c r="J597" s="6">
        <v>294</v>
      </c>
      <c r="K597" s="8">
        <v>32.07609718466</v>
      </c>
      <c r="L597" s="4">
        <v>5.16064453125</v>
      </c>
    </row>
    <row r="598" spans="1:12" x14ac:dyDescent="0.25">
      <c r="A598" s="2">
        <v>1297898837</v>
      </c>
      <c r="B598" s="3" t="s">
        <v>567</v>
      </c>
      <c r="C598" s="4">
        <v>3.78447329998016</v>
      </c>
      <c r="D598" s="5">
        <v>6.41</v>
      </c>
      <c r="E598" s="6">
        <v>1</v>
      </c>
      <c r="F598" s="6">
        <v>2</v>
      </c>
      <c r="G598" s="6">
        <v>2</v>
      </c>
      <c r="H598" s="6">
        <v>5</v>
      </c>
      <c r="I598" s="7">
        <v>25420280.384765599</v>
      </c>
      <c r="J598" s="6">
        <v>343</v>
      </c>
      <c r="K598" s="8">
        <v>36.208437404660003</v>
      </c>
      <c r="L598" s="4">
        <v>6.52197265625</v>
      </c>
    </row>
    <row r="599" spans="1:12" x14ac:dyDescent="0.25">
      <c r="A599" s="2">
        <v>1297897247</v>
      </c>
      <c r="B599" s="3" t="s">
        <v>568</v>
      </c>
      <c r="C599" s="4">
        <v>3.7830071449279798</v>
      </c>
      <c r="D599" s="5">
        <v>15.95</v>
      </c>
      <c r="E599" s="6">
        <v>1</v>
      </c>
      <c r="F599" s="6">
        <v>3</v>
      </c>
      <c r="G599" s="6">
        <v>3</v>
      </c>
      <c r="H599" s="6">
        <v>4</v>
      </c>
      <c r="I599" s="7">
        <v>23421130.78125</v>
      </c>
      <c r="J599" s="6">
        <v>163</v>
      </c>
      <c r="K599" s="8">
        <v>17.839027274660001</v>
      </c>
      <c r="L599" s="4">
        <v>6.85888671875</v>
      </c>
    </row>
    <row r="600" spans="1:12" x14ac:dyDescent="0.25">
      <c r="A600" s="2">
        <v>1297898687</v>
      </c>
      <c r="B600" s="3" t="s">
        <v>569</v>
      </c>
      <c r="C600" s="4">
        <v>3.7784068584442099</v>
      </c>
      <c r="D600" s="5">
        <v>6.41</v>
      </c>
      <c r="E600" s="6">
        <v>1</v>
      </c>
      <c r="F600" s="6">
        <v>4</v>
      </c>
      <c r="G600" s="6">
        <v>4</v>
      </c>
      <c r="H600" s="6">
        <v>6</v>
      </c>
      <c r="I600" s="7">
        <v>23645258.541666701</v>
      </c>
      <c r="J600" s="6">
        <v>546</v>
      </c>
      <c r="K600" s="8">
        <v>58.530670414660001</v>
      </c>
      <c r="L600" s="4">
        <v>5.92236328125</v>
      </c>
    </row>
    <row r="601" spans="1:12" x14ac:dyDescent="0.25">
      <c r="A601" s="2">
        <v>1297899499</v>
      </c>
      <c r="B601" s="3" t="s">
        <v>475</v>
      </c>
      <c r="C601" s="4">
        <v>3.7783856391906698</v>
      </c>
      <c r="D601" s="5">
        <v>15</v>
      </c>
      <c r="E601" s="6">
        <v>1</v>
      </c>
      <c r="F601" s="6">
        <v>5</v>
      </c>
      <c r="G601" s="6">
        <v>5</v>
      </c>
      <c r="H601" s="6">
        <v>5</v>
      </c>
      <c r="I601" s="7">
        <v>12062787.3958333</v>
      </c>
      <c r="J601" s="6">
        <v>320</v>
      </c>
      <c r="K601" s="8">
        <v>35.185309244659997</v>
      </c>
      <c r="L601" s="4">
        <v>5.71923828125</v>
      </c>
    </row>
    <row r="602" spans="1:12" x14ac:dyDescent="0.25">
      <c r="A602" s="2">
        <v>1297896896</v>
      </c>
      <c r="B602" s="3" t="s">
        <v>570</v>
      </c>
      <c r="C602" s="4">
        <v>3.7588812112808201</v>
      </c>
      <c r="D602" s="5">
        <v>8.3699999999999992</v>
      </c>
      <c r="E602" s="6">
        <v>1</v>
      </c>
      <c r="F602" s="6">
        <v>4</v>
      </c>
      <c r="G602" s="6">
        <v>4</v>
      </c>
      <c r="H602" s="6">
        <v>5</v>
      </c>
      <c r="I602" s="7">
        <v>80922906.4765625</v>
      </c>
      <c r="J602" s="6">
        <v>442</v>
      </c>
      <c r="K602" s="8">
        <v>47.777428564660099</v>
      </c>
      <c r="L602" s="4">
        <v>9.81787109375</v>
      </c>
    </row>
    <row r="603" spans="1:12" x14ac:dyDescent="0.25">
      <c r="A603" s="2">
        <v>1297897873</v>
      </c>
      <c r="B603" s="3" t="s">
        <v>571</v>
      </c>
      <c r="C603" s="4">
        <v>3.7563401460647601</v>
      </c>
      <c r="D603" s="5">
        <v>8.94</v>
      </c>
      <c r="E603" s="6">
        <v>1</v>
      </c>
      <c r="F603" s="6">
        <v>2</v>
      </c>
      <c r="G603" s="6">
        <v>2</v>
      </c>
      <c r="H603" s="6">
        <v>3</v>
      </c>
      <c r="I603" s="7">
        <v>56971698</v>
      </c>
      <c r="J603" s="6">
        <v>246</v>
      </c>
      <c r="K603" s="8">
        <v>26.254177274660002</v>
      </c>
      <c r="L603" s="4">
        <v>5.18603515625</v>
      </c>
    </row>
    <row r="604" spans="1:12" x14ac:dyDescent="0.25">
      <c r="A604" s="2">
        <v>1297899998</v>
      </c>
      <c r="B604" s="3" t="s">
        <v>572</v>
      </c>
      <c r="C604" s="4">
        <v>3.7537993192672698</v>
      </c>
      <c r="D604" s="5">
        <v>25.5</v>
      </c>
      <c r="E604" s="6">
        <v>1</v>
      </c>
      <c r="F604" s="6">
        <v>5</v>
      </c>
      <c r="G604" s="6">
        <v>5</v>
      </c>
      <c r="H604" s="6">
        <v>6</v>
      </c>
      <c r="I604" s="7">
        <v>114226644.807292</v>
      </c>
      <c r="J604" s="6">
        <v>251</v>
      </c>
      <c r="K604" s="8">
        <v>26.069528284659999</v>
      </c>
      <c r="L604" s="4">
        <v>4.94482421875</v>
      </c>
    </row>
    <row r="605" spans="1:12" x14ac:dyDescent="0.25">
      <c r="A605" s="2">
        <v>1297896684</v>
      </c>
      <c r="B605" s="3" t="s">
        <v>425</v>
      </c>
      <c r="C605" s="4">
        <v>3.7535462379455602</v>
      </c>
      <c r="D605" s="5">
        <v>12.06</v>
      </c>
      <c r="E605" s="6">
        <v>1</v>
      </c>
      <c r="F605" s="6">
        <v>4</v>
      </c>
      <c r="G605" s="6">
        <v>4</v>
      </c>
      <c r="H605" s="6">
        <v>6</v>
      </c>
      <c r="I605" s="7">
        <v>12127625.1354167</v>
      </c>
      <c r="J605" s="6">
        <v>423</v>
      </c>
      <c r="K605" s="8">
        <v>44.247171674660002</v>
      </c>
      <c r="L605" s="4">
        <v>5.84619140625</v>
      </c>
    </row>
    <row r="606" spans="1:12" x14ac:dyDescent="0.25">
      <c r="A606" s="2">
        <v>1297897422</v>
      </c>
      <c r="B606" s="3" t="s">
        <v>573</v>
      </c>
      <c r="C606" s="4">
        <v>3.7487750053405802</v>
      </c>
      <c r="D606" s="5">
        <v>7.47</v>
      </c>
      <c r="E606" s="6">
        <v>1</v>
      </c>
      <c r="F606" s="6">
        <v>2</v>
      </c>
      <c r="G606" s="6">
        <v>2</v>
      </c>
      <c r="H606" s="6">
        <v>2</v>
      </c>
      <c r="I606" s="7">
        <v>17106880.403320301</v>
      </c>
      <c r="J606" s="6">
        <v>241</v>
      </c>
      <c r="K606" s="8">
        <v>26.839444724660002</v>
      </c>
      <c r="L606" s="4">
        <v>6.52197265625</v>
      </c>
    </row>
    <row r="607" spans="1:12" x14ac:dyDescent="0.25">
      <c r="A607" s="2">
        <v>1297897020</v>
      </c>
      <c r="B607" s="3" t="s">
        <v>574</v>
      </c>
      <c r="C607" s="4">
        <v>3.7405247688293501</v>
      </c>
      <c r="D607" s="5">
        <v>11.42</v>
      </c>
      <c r="E607" s="6">
        <v>1</v>
      </c>
      <c r="F607" s="6">
        <v>3</v>
      </c>
      <c r="G607" s="6">
        <v>3</v>
      </c>
      <c r="H607" s="6">
        <v>3</v>
      </c>
      <c r="I607" s="7">
        <v>11535218.1614583</v>
      </c>
      <c r="J607" s="6">
        <v>289</v>
      </c>
      <c r="K607" s="8">
        <v>32.37628357466</v>
      </c>
      <c r="L607" s="4">
        <v>6.22705078125</v>
      </c>
    </row>
    <row r="608" spans="1:12" x14ac:dyDescent="0.25">
      <c r="A608" s="2">
        <v>1297900326</v>
      </c>
      <c r="B608" s="3" t="s">
        <v>575</v>
      </c>
      <c r="C608" s="4">
        <v>3.7372064590454102</v>
      </c>
      <c r="D608" s="5">
        <v>9.02</v>
      </c>
      <c r="E608" s="6">
        <v>1</v>
      </c>
      <c r="F608" s="6">
        <v>3</v>
      </c>
      <c r="G608" s="6">
        <v>3</v>
      </c>
      <c r="H608" s="6">
        <v>3</v>
      </c>
      <c r="I608" s="7">
        <v>8772106.5364583302</v>
      </c>
      <c r="J608" s="6">
        <v>366</v>
      </c>
      <c r="K608" s="8">
        <v>39.759628974659996</v>
      </c>
      <c r="L608" s="4">
        <v>5.66845703125</v>
      </c>
    </row>
    <row r="609" spans="1:12" x14ac:dyDescent="0.25">
      <c r="A609" s="2">
        <v>1297899291</v>
      </c>
      <c r="B609" s="3" t="s">
        <v>576</v>
      </c>
      <c r="C609" s="4">
        <v>3.7231848239898699</v>
      </c>
      <c r="D609" s="5">
        <v>9.94</v>
      </c>
      <c r="E609" s="6">
        <v>1</v>
      </c>
      <c r="F609" s="6">
        <v>3</v>
      </c>
      <c r="G609" s="6">
        <v>3</v>
      </c>
      <c r="H609" s="6">
        <v>3</v>
      </c>
      <c r="I609" s="7">
        <v>16235746.9375</v>
      </c>
      <c r="J609" s="6">
        <v>312</v>
      </c>
      <c r="K609" s="8">
        <v>35.87771564466</v>
      </c>
      <c r="L609" s="4">
        <v>9.48095703125</v>
      </c>
    </row>
    <row r="610" spans="1:12" x14ac:dyDescent="0.25">
      <c r="A610" s="2">
        <v>1297897138</v>
      </c>
      <c r="B610" s="3" t="s">
        <v>577</v>
      </c>
      <c r="C610" s="4">
        <v>3.7068605422973602</v>
      </c>
      <c r="D610" s="5">
        <v>14.33</v>
      </c>
      <c r="E610" s="6">
        <v>1</v>
      </c>
      <c r="F610" s="6">
        <v>4</v>
      </c>
      <c r="G610" s="6">
        <v>4</v>
      </c>
      <c r="H610" s="6">
        <v>8</v>
      </c>
      <c r="I610" s="7">
        <v>14056052.3020833</v>
      </c>
      <c r="J610" s="6">
        <v>321</v>
      </c>
      <c r="K610" s="8">
        <v>34.457110134659999</v>
      </c>
      <c r="L610" s="4">
        <v>6.53662109375</v>
      </c>
    </row>
    <row r="611" spans="1:12" x14ac:dyDescent="0.25">
      <c r="A611" s="2">
        <v>1297899593</v>
      </c>
      <c r="B611" s="3" t="s">
        <v>578</v>
      </c>
      <c r="C611" s="4">
        <v>3.7059679031372101</v>
      </c>
      <c r="D611" s="5">
        <v>29.65</v>
      </c>
      <c r="E611" s="6">
        <v>1</v>
      </c>
      <c r="F611" s="6">
        <v>13</v>
      </c>
      <c r="G611" s="6">
        <v>13</v>
      </c>
      <c r="H611" s="6">
        <v>14</v>
      </c>
      <c r="I611" s="7">
        <v>43465172.786458299</v>
      </c>
      <c r="J611" s="6">
        <v>489</v>
      </c>
      <c r="K611" s="8">
        <v>55.131609764659999</v>
      </c>
      <c r="L611" s="4">
        <v>6.81494140625</v>
      </c>
    </row>
    <row r="612" spans="1:12" x14ac:dyDescent="0.25">
      <c r="A612" s="2">
        <v>1297897245</v>
      </c>
      <c r="B612" s="3" t="s">
        <v>579</v>
      </c>
      <c r="C612" s="4">
        <v>3.6923639774322501</v>
      </c>
      <c r="D612" s="5">
        <v>21.88</v>
      </c>
      <c r="E612" s="6">
        <v>1</v>
      </c>
      <c r="F612" s="6">
        <v>5</v>
      </c>
      <c r="G612" s="6">
        <v>5</v>
      </c>
      <c r="H612" s="6">
        <v>7</v>
      </c>
      <c r="I612" s="7">
        <v>40140580.963541701</v>
      </c>
      <c r="J612" s="6">
        <v>256</v>
      </c>
      <c r="K612" s="8">
        <v>28.34563586466</v>
      </c>
      <c r="L612" s="4">
        <v>6.35400390625</v>
      </c>
    </row>
    <row r="613" spans="1:12" x14ac:dyDescent="0.25">
      <c r="A613" s="2">
        <v>1297897326</v>
      </c>
      <c r="B613" s="3" t="s">
        <v>436</v>
      </c>
      <c r="C613" s="4">
        <v>3.67819380760193</v>
      </c>
      <c r="D613" s="5">
        <v>14.05</v>
      </c>
      <c r="E613" s="6">
        <v>1</v>
      </c>
      <c r="F613" s="6">
        <v>5</v>
      </c>
      <c r="G613" s="6">
        <v>5</v>
      </c>
      <c r="H613" s="6">
        <v>7</v>
      </c>
      <c r="I613" s="7">
        <v>42198123.541666701</v>
      </c>
      <c r="J613" s="6">
        <v>306</v>
      </c>
      <c r="K613" s="8">
        <v>34.132316814660001</v>
      </c>
      <c r="L613" s="4">
        <v>5.54150390625</v>
      </c>
    </row>
    <row r="614" spans="1:12" x14ac:dyDescent="0.25">
      <c r="A614" s="2">
        <v>1297897040</v>
      </c>
      <c r="B614" s="3" t="s">
        <v>368</v>
      </c>
      <c r="C614" s="4">
        <v>3.6667218208313002</v>
      </c>
      <c r="D614" s="5">
        <v>21.32</v>
      </c>
      <c r="E614" s="6">
        <v>1</v>
      </c>
      <c r="F614" s="6">
        <v>5</v>
      </c>
      <c r="G614" s="6">
        <v>5</v>
      </c>
      <c r="H614" s="6">
        <v>5</v>
      </c>
      <c r="I614" s="7">
        <v>16087012.46875</v>
      </c>
      <c r="J614" s="6">
        <v>258</v>
      </c>
      <c r="K614" s="8">
        <v>29.087019984659999</v>
      </c>
      <c r="L614" s="4">
        <v>5.89697265625</v>
      </c>
    </row>
    <row r="615" spans="1:12" x14ac:dyDescent="0.25">
      <c r="A615" s="2">
        <v>1297897967</v>
      </c>
      <c r="B615" s="3" t="s">
        <v>580</v>
      </c>
      <c r="C615" s="4">
        <v>3.6551865339279201</v>
      </c>
      <c r="D615" s="5">
        <v>12.78</v>
      </c>
      <c r="E615" s="6">
        <v>1</v>
      </c>
      <c r="F615" s="6">
        <v>6</v>
      </c>
      <c r="G615" s="6">
        <v>6</v>
      </c>
      <c r="H615" s="6">
        <v>10</v>
      </c>
      <c r="I615" s="7">
        <v>20285230.239583299</v>
      </c>
      <c r="J615" s="6">
        <v>493</v>
      </c>
      <c r="K615" s="8">
        <v>56.290479274660001</v>
      </c>
      <c r="L615" s="4">
        <v>5.60498046875</v>
      </c>
    </row>
    <row r="616" spans="1:12" x14ac:dyDescent="0.25">
      <c r="A616" s="2">
        <v>1297899888</v>
      </c>
      <c r="B616" s="3" t="s">
        <v>581</v>
      </c>
      <c r="C616" s="4">
        <v>3.64657413959503</v>
      </c>
      <c r="D616" s="5">
        <v>5.42</v>
      </c>
      <c r="E616" s="6">
        <v>1</v>
      </c>
      <c r="F616" s="6">
        <v>2</v>
      </c>
      <c r="G616" s="6">
        <v>2</v>
      </c>
      <c r="H616" s="6">
        <v>2</v>
      </c>
      <c r="I616" s="7">
        <v>15682820.0625</v>
      </c>
      <c r="J616" s="6">
        <v>480</v>
      </c>
      <c r="K616" s="8">
        <v>50.223376544660098</v>
      </c>
      <c r="L616" s="4">
        <v>5.28759765625</v>
      </c>
    </row>
    <row r="617" spans="1:12" x14ac:dyDescent="0.25">
      <c r="A617" s="2">
        <v>1297896836</v>
      </c>
      <c r="B617" s="3" t="s">
        <v>582</v>
      </c>
      <c r="C617" s="4">
        <v>3.63833463191986</v>
      </c>
      <c r="D617" s="5">
        <v>9.25</v>
      </c>
      <c r="E617" s="6">
        <v>1</v>
      </c>
      <c r="F617" s="6">
        <v>3</v>
      </c>
      <c r="G617" s="6">
        <v>3</v>
      </c>
      <c r="H617" s="6">
        <v>3</v>
      </c>
      <c r="I617" s="7">
        <v>28460023.229166701</v>
      </c>
      <c r="J617" s="6">
        <v>346</v>
      </c>
      <c r="K617" s="8">
        <v>37.830095624659997</v>
      </c>
      <c r="L617" s="4">
        <v>5.64306640625</v>
      </c>
    </row>
    <row r="618" spans="1:12" x14ac:dyDescent="0.25">
      <c r="A618" s="2">
        <v>1297899614</v>
      </c>
      <c r="B618" s="3" t="s">
        <v>583</v>
      </c>
      <c r="C618" s="4">
        <v>3.63244700431824</v>
      </c>
      <c r="D618" s="5">
        <v>7.66</v>
      </c>
      <c r="E618" s="6">
        <v>1</v>
      </c>
      <c r="F618" s="6">
        <v>3</v>
      </c>
      <c r="G618" s="6">
        <v>3</v>
      </c>
      <c r="H618" s="6">
        <v>3</v>
      </c>
      <c r="I618" s="7">
        <v>19320602.9375</v>
      </c>
      <c r="J618" s="6">
        <v>418</v>
      </c>
      <c r="K618" s="8">
        <v>46.27954859466</v>
      </c>
      <c r="L618" s="4">
        <v>5.82080078125</v>
      </c>
    </row>
    <row r="619" spans="1:12" x14ac:dyDescent="0.25">
      <c r="A619" s="2">
        <v>1297896598</v>
      </c>
      <c r="B619" s="3" t="s">
        <v>323</v>
      </c>
      <c r="C619" s="4">
        <v>3.6291978359222399</v>
      </c>
      <c r="D619" s="5">
        <v>7.71</v>
      </c>
      <c r="E619" s="6">
        <v>1</v>
      </c>
      <c r="F619" s="6">
        <v>3</v>
      </c>
      <c r="G619" s="6">
        <v>3</v>
      </c>
      <c r="H619" s="6">
        <v>6</v>
      </c>
      <c r="I619" s="7">
        <v>22415005.125</v>
      </c>
      <c r="J619" s="6">
        <v>454</v>
      </c>
      <c r="K619" s="8">
        <v>50.274605494660001</v>
      </c>
      <c r="L619" s="4">
        <v>5.97314453125</v>
      </c>
    </row>
    <row r="620" spans="1:12" x14ac:dyDescent="0.25">
      <c r="A620" s="2">
        <v>1297899325</v>
      </c>
      <c r="B620" s="3" t="s">
        <v>584</v>
      </c>
      <c r="C620" s="4">
        <v>3.6263629198074301</v>
      </c>
      <c r="D620" s="5">
        <v>7.26</v>
      </c>
      <c r="E620" s="6">
        <v>1</v>
      </c>
      <c r="F620" s="6">
        <v>4</v>
      </c>
      <c r="G620" s="6">
        <v>4</v>
      </c>
      <c r="H620" s="6">
        <v>4</v>
      </c>
      <c r="I620" s="7">
        <v>11233675.0416667</v>
      </c>
      <c r="J620" s="6">
        <v>606</v>
      </c>
      <c r="K620" s="8">
        <v>66.014339214660097</v>
      </c>
      <c r="L620" s="4">
        <v>5.55419921875</v>
      </c>
    </row>
    <row r="621" spans="1:12" x14ac:dyDescent="0.25">
      <c r="A621" s="2">
        <v>1297900292</v>
      </c>
      <c r="B621" s="3" t="s">
        <v>585</v>
      </c>
      <c r="C621" s="4">
        <v>3.6123623847961399</v>
      </c>
      <c r="D621" s="5">
        <v>23.61</v>
      </c>
      <c r="E621" s="6">
        <v>1</v>
      </c>
      <c r="F621" s="6">
        <v>5</v>
      </c>
      <c r="G621" s="6">
        <v>5</v>
      </c>
      <c r="H621" s="6">
        <v>9</v>
      </c>
      <c r="I621" s="7">
        <v>145987870.65625</v>
      </c>
      <c r="J621" s="6">
        <v>216</v>
      </c>
      <c r="K621" s="8">
        <v>23.747776534660002</v>
      </c>
      <c r="L621" s="4">
        <v>5.05908203125</v>
      </c>
    </row>
    <row r="622" spans="1:12" x14ac:dyDescent="0.25">
      <c r="A622" s="2">
        <v>1297899976</v>
      </c>
      <c r="B622" s="3" t="s">
        <v>586</v>
      </c>
      <c r="C622" s="4">
        <v>3.5934389829635598</v>
      </c>
      <c r="D622" s="5">
        <v>12.33</v>
      </c>
      <c r="E622" s="6">
        <v>1</v>
      </c>
      <c r="F622" s="6">
        <v>2</v>
      </c>
      <c r="G622" s="6">
        <v>2</v>
      </c>
      <c r="H622" s="6">
        <v>5</v>
      </c>
      <c r="I622" s="7">
        <v>67589966.75</v>
      </c>
      <c r="J622" s="6">
        <v>146</v>
      </c>
      <c r="K622" s="8">
        <v>17.08446818466</v>
      </c>
      <c r="L622" s="4">
        <v>5.35107421875</v>
      </c>
    </row>
    <row r="623" spans="1:12" x14ac:dyDescent="0.25">
      <c r="A623" s="2">
        <v>1297899772</v>
      </c>
      <c r="B623" s="3" t="s">
        <v>587</v>
      </c>
      <c r="C623" s="4">
        <v>3.57577669620514</v>
      </c>
      <c r="D623" s="5">
        <v>20.420000000000002</v>
      </c>
      <c r="E623" s="6">
        <v>1</v>
      </c>
      <c r="F623" s="6">
        <v>6</v>
      </c>
      <c r="G623" s="6">
        <v>6</v>
      </c>
      <c r="H623" s="6">
        <v>8</v>
      </c>
      <c r="I623" s="7">
        <v>114876950.583333</v>
      </c>
      <c r="J623" s="6">
        <v>284</v>
      </c>
      <c r="K623" s="8">
        <v>32.039843014660001</v>
      </c>
      <c r="L623" s="4">
        <v>8.03076171875</v>
      </c>
    </row>
    <row r="624" spans="1:12" x14ac:dyDescent="0.25">
      <c r="A624" s="2">
        <v>1297899967</v>
      </c>
      <c r="B624" s="3" t="s">
        <v>588</v>
      </c>
      <c r="C624" s="4">
        <v>3.5686452388763401</v>
      </c>
      <c r="D624" s="5">
        <v>21.43</v>
      </c>
      <c r="E624" s="6">
        <v>1</v>
      </c>
      <c r="F624" s="6">
        <v>10</v>
      </c>
      <c r="G624" s="6">
        <v>10</v>
      </c>
      <c r="H624" s="6">
        <v>15</v>
      </c>
      <c r="I624" s="7">
        <v>32804902.760416701</v>
      </c>
      <c r="J624" s="6">
        <v>518</v>
      </c>
      <c r="K624" s="8">
        <v>57.677831424660098</v>
      </c>
      <c r="L624" s="4">
        <v>6.07470703125</v>
      </c>
    </row>
    <row r="625" spans="1:12" x14ac:dyDescent="0.25">
      <c r="A625" s="2">
        <v>1297897559</v>
      </c>
      <c r="B625" s="3" t="s">
        <v>589</v>
      </c>
      <c r="C625" s="4">
        <v>3.5660027265548702</v>
      </c>
      <c r="D625" s="5">
        <v>33.46</v>
      </c>
      <c r="E625" s="6">
        <v>1</v>
      </c>
      <c r="F625" s="6">
        <v>7</v>
      </c>
      <c r="G625" s="6">
        <v>7</v>
      </c>
      <c r="H625" s="6">
        <v>7</v>
      </c>
      <c r="I625" s="7">
        <v>33442691.719400998</v>
      </c>
      <c r="J625" s="6">
        <v>254</v>
      </c>
      <c r="K625" s="8">
        <v>27.760461644660001</v>
      </c>
      <c r="L625" s="4">
        <v>5.43994140625</v>
      </c>
    </row>
    <row r="626" spans="1:12" x14ac:dyDescent="0.25">
      <c r="A626" s="2">
        <v>1297896698</v>
      </c>
      <c r="B626" s="3" t="s">
        <v>349</v>
      </c>
      <c r="C626" s="4">
        <v>3.55050897598267</v>
      </c>
      <c r="D626" s="5">
        <v>21.8</v>
      </c>
      <c r="E626" s="6">
        <v>1</v>
      </c>
      <c r="F626" s="6">
        <v>2</v>
      </c>
      <c r="G626" s="6">
        <v>2</v>
      </c>
      <c r="H626" s="6">
        <v>3</v>
      </c>
      <c r="I626" s="7">
        <v>32966030.5625</v>
      </c>
      <c r="J626" s="6">
        <v>133</v>
      </c>
      <c r="K626" s="8">
        <v>15.005760374659999</v>
      </c>
      <c r="L626" s="4">
        <v>5.97314453125</v>
      </c>
    </row>
    <row r="627" spans="1:12" x14ac:dyDescent="0.25">
      <c r="A627" s="2">
        <v>1297899887</v>
      </c>
      <c r="B627" s="3" t="s">
        <v>590</v>
      </c>
      <c r="C627" s="4">
        <v>3.5486375093460101</v>
      </c>
      <c r="D627" s="5">
        <v>23.12</v>
      </c>
      <c r="E627" s="6">
        <v>1</v>
      </c>
      <c r="F627" s="6">
        <v>4</v>
      </c>
      <c r="G627" s="6">
        <v>4</v>
      </c>
      <c r="H627" s="6">
        <v>8</v>
      </c>
      <c r="I627" s="7">
        <v>65957756.645833299</v>
      </c>
      <c r="J627" s="6">
        <v>173</v>
      </c>
      <c r="K627" s="8">
        <v>20.000599704660001</v>
      </c>
      <c r="L627" s="4">
        <v>9.11474609375</v>
      </c>
    </row>
    <row r="628" spans="1:12" x14ac:dyDescent="0.25">
      <c r="A628" s="2">
        <v>1297897922</v>
      </c>
      <c r="B628" s="3" t="s">
        <v>591</v>
      </c>
      <c r="C628" s="4">
        <v>3.54418873786926</v>
      </c>
      <c r="D628" s="5">
        <v>19.670000000000002</v>
      </c>
      <c r="E628" s="6">
        <v>1</v>
      </c>
      <c r="F628" s="6">
        <v>5</v>
      </c>
      <c r="G628" s="6">
        <v>5</v>
      </c>
      <c r="H628" s="6">
        <v>9</v>
      </c>
      <c r="I628" s="7">
        <v>21367549.854166701</v>
      </c>
      <c r="J628" s="6">
        <v>244</v>
      </c>
      <c r="K628" s="8">
        <v>27.225053004660001</v>
      </c>
      <c r="L628" s="4">
        <v>6.23974609375</v>
      </c>
    </row>
    <row r="629" spans="1:12" x14ac:dyDescent="0.25">
      <c r="A629" s="2">
        <v>1297897320</v>
      </c>
      <c r="B629" s="3" t="s">
        <v>520</v>
      </c>
      <c r="C629" s="4">
        <v>3.54398512840271</v>
      </c>
      <c r="D629" s="5">
        <v>13.28</v>
      </c>
      <c r="E629" s="6">
        <v>1</v>
      </c>
      <c r="F629" s="6">
        <v>6</v>
      </c>
      <c r="G629" s="6">
        <v>6</v>
      </c>
      <c r="H629" s="6">
        <v>8</v>
      </c>
      <c r="I629" s="7">
        <v>23452453.802083299</v>
      </c>
      <c r="J629" s="6">
        <v>512</v>
      </c>
      <c r="K629" s="8">
        <v>56.559248294660001</v>
      </c>
      <c r="L629" s="4">
        <v>7.84033203125</v>
      </c>
    </row>
    <row r="630" spans="1:12" x14ac:dyDescent="0.25">
      <c r="A630" s="2">
        <v>1297900250</v>
      </c>
      <c r="B630" s="3" t="s">
        <v>592</v>
      </c>
      <c r="C630" s="4">
        <v>3.5267909765243499</v>
      </c>
      <c r="D630" s="5">
        <v>17.079999999999998</v>
      </c>
      <c r="E630" s="6">
        <v>1</v>
      </c>
      <c r="F630" s="6">
        <v>6</v>
      </c>
      <c r="G630" s="6">
        <v>6</v>
      </c>
      <c r="H630" s="6">
        <v>6</v>
      </c>
      <c r="I630" s="7">
        <v>30014011.75</v>
      </c>
      <c r="J630" s="6">
        <v>404</v>
      </c>
      <c r="K630" s="8">
        <v>44.104503114659998</v>
      </c>
      <c r="L630" s="4">
        <v>5.33837890625</v>
      </c>
    </row>
    <row r="631" spans="1:12" x14ac:dyDescent="0.25">
      <c r="A631" s="2">
        <v>1297897473</v>
      </c>
      <c r="B631" s="3" t="s">
        <v>593</v>
      </c>
      <c r="C631" s="4">
        <v>3.5239512920379599</v>
      </c>
      <c r="D631" s="5">
        <v>23.45</v>
      </c>
      <c r="E631" s="6">
        <v>1</v>
      </c>
      <c r="F631" s="6">
        <v>3</v>
      </c>
      <c r="G631" s="6">
        <v>3</v>
      </c>
      <c r="H631" s="6">
        <v>4</v>
      </c>
      <c r="I631" s="7">
        <v>15402552.4375</v>
      </c>
      <c r="J631" s="6">
        <v>145</v>
      </c>
      <c r="K631" s="8">
        <v>15.871225254660001</v>
      </c>
      <c r="L631" s="4">
        <v>8.58740234375</v>
      </c>
    </row>
    <row r="632" spans="1:12" x14ac:dyDescent="0.25">
      <c r="A632" s="2">
        <v>1297900379</v>
      </c>
      <c r="B632" s="3" t="s">
        <v>594</v>
      </c>
      <c r="C632" s="4">
        <v>3.5232927799224898</v>
      </c>
      <c r="D632" s="5">
        <v>10.63</v>
      </c>
      <c r="E632" s="6">
        <v>1</v>
      </c>
      <c r="F632" s="6">
        <v>4</v>
      </c>
      <c r="G632" s="6">
        <v>4</v>
      </c>
      <c r="H632" s="6">
        <v>5</v>
      </c>
      <c r="I632" s="7">
        <v>14404452.6875</v>
      </c>
      <c r="J632" s="6">
        <v>527</v>
      </c>
      <c r="K632" s="8">
        <v>59.171672264660103</v>
      </c>
      <c r="L632" s="4">
        <v>5.08447265625</v>
      </c>
    </row>
    <row r="633" spans="1:12" x14ac:dyDescent="0.25">
      <c r="A633" s="2">
        <v>1297900008</v>
      </c>
      <c r="B633" s="3" t="s">
        <v>595</v>
      </c>
      <c r="C633" s="4">
        <v>3.5231232643127401</v>
      </c>
      <c r="D633" s="5">
        <v>21.66</v>
      </c>
      <c r="E633" s="6">
        <v>1</v>
      </c>
      <c r="F633" s="6">
        <v>7</v>
      </c>
      <c r="G633" s="6">
        <v>7</v>
      </c>
      <c r="H633" s="6">
        <v>10</v>
      </c>
      <c r="I633" s="7">
        <v>25236151.333333299</v>
      </c>
      <c r="J633" s="6">
        <v>374</v>
      </c>
      <c r="K633" s="8">
        <v>40.473058974659999</v>
      </c>
      <c r="L633" s="4">
        <v>6.65380859375</v>
      </c>
    </row>
    <row r="634" spans="1:12" x14ac:dyDescent="0.25">
      <c r="A634" s="2">
        <v>1297899609</v>
      </c>
      <c r="B634" s="3" t="s">
        <v>596</v>
      </c>
      <c r="C634" s="4">
        <v>3.4790567159652701</v>
      </c>
      <c r="D634" s="5">
        <v>15.49</v>
      </c>
      <c r="E634" s="6">
        <v>1</v>
      </c>
      <c r="F634" s="6">
        <v>12</v>
      </c>
      <c r="G634" s="6">
        <v>12</v>
      </c>
      <c r="H634" s="6">
        <v>16</v>
      </c>
      <c r="I634" s="7">
        <v>42362026.098958299</v>
      </c>
      <c r="J634" s="6">
        <v>865</v>
      </c>
      <c r="K634" s="8">
        <v>94.625123144660193</v>
      </c>
      <c r="L634" s="4">
        <v>5.82080078125</v>
      </c>
    </row>
    <row r="635" spans="1:12" x14ac:dyDescent="0.25">
      <c r="A635" s="2">
        <v>1297897486</v>
      </c>
      <c r="B635" s="3" t="s">
        <v>597</v>
      </c>
      <c r="C635" s="4">
        <v>3.4700062274932901</v>
      </c>
      <c r="D635" s="5">
        <v>5.67</v>
      </c>
      <c r="E635" s="6">
        <v>1</v>
      </c>
      <c r="F635" s="6">
        <v>2</v>
      </c>
      <c r="G635" s="6">
        <v>2</v>
      </c>
      <c r="H635" s="6">
        <v>3</v>
      </c>
      <c r="I635" s="7">
        <v>4953288.2265625</v>
      </c>
      <c r="J635" s="6">
        <v>335</v>
      </c>
      <c r="K635" s="8">
        <v>36.321632874659997</v>
      </c>
      <c r="L635" s="4">
        <v>5.22412109375</v>
      </c>
    </row>
    <row r="636" spans="1:12" x14ac:dyDescent="0.25">
      <c r="A636" s="2">
        <v>1297897238</v>
      </c>
      <c r="B636" s="3" t="s">
        <v>598</v>
      </c>
      <c r="C636" s="4">
        <v>3.4680806398391701</v>
      </c>
      <c r="D636" s="5">
        <v>13.71</v>
      </c>
      <c r="E636" s="6">
        <v>1</v>
      </c>
      <c r="F636" s="6">
        <v>2</v>
      </c>
      <c r="G636" s="6">
        <v>2</v>
      </c>
      <c r="H636" s="6">
        <v>6</v>
      </c>
      <c r="I636" s="7">
        <v>535025112.40625</v>
      </c>
      <c r="J636" s="6">
        <v>175</v>
      </c>
      <c r="K636" s="8">
        <v>18.04709653466</v>
      </c>
      <c r="L636" s="4">
        <v>5.92236328125</v>
      </c>
    </row>
    <row r="637" spans="1:12" x14ac:dyDescent="0.25">
      <c r="A637" s="2">
        <v>1297896631</v>
      </c>
      <c r="B637" s="3" t="s">
        <v>599</v>
      </c>
      <c r="C637" s="4">
        <v>3.4625798463821398</v>
      </c>
      <c r="D637" s="5">
        <v>8.0500000000000007</v>
      </c>
      <c r="E637" s="6">
        <v>1</v>
      </c>
      <c r="F637" s="6">
        <v>3</v>
      </c>
      <c r="G637" s="6">
        <v>3</v>
      </c>
      <c r="H637" s="6">
        <v>4</v>
      </c>
      <c r="I637" s="7">
        <v>25357852.375</v>
      </c>
      <c r="J637" s="6">
        <v>323</v>
      </c>
      <c r="K637" s="8">
        <v>36.441271094660003</v>
      </c>
      <c r="L637" s="4">
        <v>5.83349609375</v>
      </c>
    </row>
    <row r="638" spans="1:12" x14ac:dyDescent="0.25">
      <c r="A638" s="2">
        <v>1297897887</v>
      </c>
      <c r="B638" s="3" t="s">
        <v>600</v>
      </c>
      <c r="C638" s="4">
        <v>3.4592641592025801</v>
      </c>
      <c r="D638" s="5">
        <v>15.56</v>
      </c>
      <c r="E638" s="6">
        <v>1</v>
      </c>
      <c r="F638" s="6">
        <v>5</v>
      </c>
      <c r="G638" s="6">
        <v>5</v>
      </c>
      <c r="H638" s="6">
        <v>5</v>
      </c>
      <c r="I638" s="7">
        <v>479870456.9375</v>
      </c>
      <c r="J638" s="6">
        <v>405</v>
      </c>
      <c r="K638" s="8">
        <v>45.034016104659997</v>
      </c>
      <c r="L638" s="4">
        <v>9.24658203125</v>
      </c>
    </row>
    <row r="639" spans="1:12" x14ac:dyDescent="0.25">
      <c r="A639" s="2">
        <v>1297899179</v>
      </c>
      <c r="B639" s="3" t="s">
        <v>601</v>
      </c>
      <c r="C639" s="4">
        <v>3.4373445510864298</v>
      </c>
      <c r="D639" s="5">
        <v>25.83</v>
      </c>
      <c r="E639" s="6">
        <v>1</v>
      </c>
      <c r="F639" s="6">
        <v>4</v>
      </c>
      <c r="G639" s="6">
        <v>4</v>
      </c>
      <c r="H639" s="6">
        <v>4</v>
      </c>
      <c r="I639" s="7">
        <v>13377815.0989583</v>
      </c>
      <c r="J639" s="6">
        <v>151</v>
      </c>
      <c r="K639" s="8">
        <v>16.052717514659999</v>
      </c>
      <c r="L639" s="4">
        <v>8.99755859375</v>
      </c>
    </row>
    <row r="640" spans="1:12" x14ac:dyDescent="0.25">
      <c r="A640" s="2">
        <v>1297897194</v>
      </c>
      <c r="B640" s="3" t="s">
        <v>602</v>
      </c>
      <c r="C640" s="4">
        <v>3.4359468221664402</v>
      </c>
      <c r="D640" s="5">
        <v>13.46</v>
      </c>
      <c r="E640" s="6">
        <v>1</v>
      </c>
      <c r="F640" s="6">
        <v>4</v>
      </c>
      <c r="G640" s="6">
        <v>4</v>
      </c>
      <c r="H640" s="6">
        <v>7</v>
      </c>
      <c r="I640" s="7">
        <v>92051960.208333299</v>
      </c>
      <c r="J640" s="6">
        <v>312</v>
      </c>
      <c r="K640" s="8">
        <v>34.308949924659998</v>
      </c>
      <c r="L640" s="4">
        <v>8.04541015625</v>
      </c>
    </row>
    <row r="641" spans="1:12" x14ac:dyDescent="0.25">
      <c r="A641" s="2">
        <v>1297897743</v>
      </c>
      <c r="B641" s="3" t="s">
        <v>603</v>
      </c>
      <c r="C641" s="4">
        <v>3.4266405105590798</v>
      </c>
      <c r="D641" s="5">
        <v>22.58</v>
      </c>
      <c r="E641" s="6">
        <v>1</v>
      </c>
      <c r="F641" s="6">
        <v>2</v>
      </c>
      <c r="G641" s="6">
        <v>2</v>
      </c>
      <c r="H641" s="6">
        <v>2</v>
      </c>
      <c r="I641" s="7">
        <v>25222263.140625</v>
      </c>
      <c r="J641" s="6">
        <v>93</v>
      </c>
      <c r="K641" s="8">
        <v>10.01305335466</v>
      </c>
      <c r="L641" s="4">
        <v>8.48486328125</v>
      </c>
    </row>
    <row r="642" spans="1:12" x14ac:dyDescent="0.25">
      <c r="A642" s="2">
        <v>1297896932</v>
      </c>
      <c r="B642" s="3" t="s">
        <v>604</v>
      </c>
      <c r="C642" s="4">
        <v>3.4094704389572099</v>
      </c>
      <c r="D642" s="5">
        <v>10.17</v>
      </c>
      <c r="E642" s="6">
        <v>1</v>
      </c>
      <c r="F642" s="6">
        <v>3</v>
      </c>
      <c r="G642" s="6">
        <v>3</v>
      </c>
      <c r="H642" s="6">
        <v>4</v>
      </c>
      <c r="I642" s="7">
        <v>13623890.8867188</v>
      </c>
      <c r="J642" s="6">
        <v>295</v>
      </c>
      <c r="K642" s="8">
        <v>31.353954624659998</v>
      </c>
      <c r="L642" s="4">
        <v>5.12255859375</v>
      </c>
    </row>
    <row r="643" spans="1:12" x14ac:dyDescent="0.25">
      <c r="A643" s="2">
        <v>1297896904</v>
      </c>
      <c r="B643" s="3" t="s">
        <v>171</v>
      </c>
      <c r="C643" s="4">
        <v>3.4057434797287001</v>
      </c>
      <c r="D643" s="5">
        <v>32.47</v>
      </c>
      <c r="E643" s="6">
        <v>1</v>
      </c>
      <c r="F643" s="6">
        <v>4</v>
      </c>
      <c r="G643" s="6">
        <v>4</v>
      </c>
      <c r="H643" s="6">
        <v>8</v>
      </c>
      <c r="I643" s="7">
        <v>55380801.604166701</v>
      </c>
      <c r="J643" s="6">
        <v>154</v>
      </c>
      <c r="K643" s="8">
        <v>18.025905844659999</v>
      </c>
      <c r="L643" s="4">
        <v>5.13525390625</v>
      </c>
    </row>
    <row r="644" spans="1:12" x14ac:dyDescent="0.25">
      <c r="A644" s="2">
        <v>1297897518</v>
      </c>
      <c r="B644" s="3" t="s">
        <v>605</v>
      </c>
      <c r="C644" s="4">
        <v>3.4035493135452302</v>
      </c>
      <c r="D644" s="5">
        <v>13.93</v>
      </c>
      <c r="E644" s="6">
        <v>1</v>
      </c>
      <c r="F644" s="6">
        <v>4</v>
      </c>
      <c r="G644" s="6">
        <v>4</v>
      </c>
      <c r="H644" s="6">
        <v>4</v>
      </c>
      <c r="I644" s="7">
        <v>15388795.7916667</v>
      </c>
      <c r="J644" s="6">
        <v>244</v>
      </c>
      <c r="K644" s="8">
        <v>28.00009603466</v>
      </c>
      <c r="L644" s="4">
        <v>6.72705078125</v>
      </c>
    </row>
    <row r="645" spans="1:12" x14ac:dyDescent="0.25">
      <c r="A645" s="2">
        <v>1297897837</v>
      </c>
      <c r="B645" s="3" t="s">
        <v>606</v>
      </c>
      <c r="C645" s="4">
        <v>3.3797258138656598</v>
      </c>
      <c r="D645" s="5">
        <v>18.98</v>
      </c>
      <c r="E645" s="6">
        <v>1</v>
      </c>
      <c r="F645" s="6">
        <v>2</v>
      </c>
      <c r="G645" s="6">
        <v>2</v>
      </c>
      <c r="H645" s="6">
        <v>4</v>
      </c>
      <c r="I645" s="7">
        <v>54319344.640625</v>
      </c>
      <c r="J645" s="6">
        <v>137</v>
      </c>
      <c r="K645" s="8">
        <v>15.06211536466</v>
      </c>
      <c r="L645" s="4">
        <v>9.78857421875</v>
      </c>
    </row>
    <row r="646" spans="1:12" x14ac:dyDescent="0.25">
      <c r="A646" s="2">
        <v>1297898543</v>
      </c>
      <c r="B646" s="3" t="s">
        <v>607</v>
      </c>
      <c r="C646" s="4">
        <v>3.3722888231277501</v>
      </c>
      <c r="D646" s="5">
        <v>20.81</v>
      </c>
      <c r="E646" s="6">
        <v>1</v>
      </c>
      <c r="F646" s="6">
        <v>4</v>
      </c>
      <c r="G646" s="6">
        <v>4</v>
      </c>
      <c r="H646" s="6">
        <v>6</v>
      </c>
      <c r="I646" s="7">
        <v>33775389.984375</v>
      </c>
      <c r="J646" s="6">
        <v>173</v>
      </c>
      <c r="K646" s="8">
        <v>19.473713224659999</v>
      </c>
      <c r="L646" s="4">
        <v>5.22412109375</v>
      </c>
    </row>
    <row r="647" spans="1:12" x14ac:dyDescent="0.25">
      <c r="A647" s="2">
        <v>1297900031</v>
      </c>
      <c r="B647" s="3" t="s">
        <v>608</v>
      </c>
      <c r="C647" s="4">
        <v>3.3669650554657</v>
      </c>
      <c r="D647" s="5">
        <v>13.13</v>
      </c>
      <c r="E647" s="6">
        <v>1</v>
      </c>
      <c r="F647" s="6">
        <v>15</v>
      </c>
      <c r="G647" s="6">
        <v>15</v>
      </c>
      <c r="H647" s="6">
        <v>17</v>
      </c>
      <c r="I647" s="7">
        <v>28098262.395833299</v>
      </c>
      <c r="J647" s="6">
        <v>1196</v>
      </c>
      <c r="K647" s="8">
        <v>133.88745459466</v>
      </c>
      <c r="L647" s="4">
        <v>5.74462890625</v>
      </c>
    </row>
    <row r="648" spans="1:12" x14ac:dyDescent="0.25">
      <c r="A648" s="2">
        <v>1297900688</v>
      </c>
      <c r="B648" s="3" t="s">
        <v>609</v>
      </c>
      <c r="C648" s="4">
        <v>3.3642024993896502</v>
      </c>
      <c r="D648" s="5">
        <v>11.11</v>
      </c>
      <c r="E648" s="6">
        <v>1</v>
      </c>
      <c r="F648" s="6">
        <v>3</v>
      </c>
      <c r="G648" s="6">
        <v>3</v>
      </c>
      <c r="H648" s="6">
        <v>6</v>
      </c>
      <c r="I648" s="7">
        <v>16361320.875</v>
      </c>
      <c r="J648" s="6">
        <v>234</v>
      </c>
      <c r="K648" s="8">
        <v>26.024574724659999</v>
      </c>
      <c r="L648" s="4">
        <v>6.35400390625</v>
      </c>
    </row>
    <row r="649" spans="1:12" x14ac:dyDescent="0.25">
      <c r="A649" s="2">
        <v>1297899139</v>
      </c>
      <c r="B649" s="3" t="s">
        <v>610</v>
      </c>
      <c r="C649" s="4">
        <v>3.34637558460236</v>
      </c>
      <c r="D649" s="5">
        <v>26.02</v>
      </c>
      <c r="E649" s="6">
        <v>1</v>
      </c>
      <c r="F649" s="6">
        <v>4</v>
      </c>
      <c r="G649" s="6">
        <v>4</v>
      </c>
      <c r="H649" s="6">
        <v>5</v>
      </c>
      <c r="I649" s="7">
        <v>45407934.828125</v>
      </c>
      <c r="J649" s="6">
        <v>196</v>
      </c>
      <c r="K649" s="8">
        <v>20.864736264659999</v>
      </c>
      <c r="L649" s="4">
        <v>6.31591796875</v>
      </c>
    </row>
    <row r="650" spans="1:12" x14ac:dyDescent="0.25">
      <c r="A650" s="2">
        <v>1297899075</v>
      </c>
      <c r="B650" s="3" t="s">
        <v>611</v>
      </c>
      <c r="C650" s="4">
        <v>3.29550337791443</v>
      </c>
      <c r="D650" s="5">
        <v>22.55</v>
      </c>
      <c r="E650" s="6">
        <v>1</v>
      </c>
      <c r="F650" s="6">
        <v>2</v>
      </c>
      <c r="G650" s="6">
        <v>2</v>
      </c>
      <c r="H650" s="6">
        <v>3</v>
      </c>
      <c r="I650" s="7">
        <v>34085962.125</v>
      </c>
      <c r="J650" s="6">
        <v>102</v>
      </c>
      <c r="K650" s="8">
        <v>10.67055664466</v>
      </c>
      <c r="L650" s="4">
        <v>8.32373046875</v>
      </c>
    </row>
    <row r="651" spans="1:12" x14ac:dyDescent="0.25">
      <c r="A651" s="2">
        <v>1297898894</v>
      </c>
      <c r="B651" s="3" t="s">
        <v>612</v>
      </c>
      <c r="C651" s="4">
        <v>3.2898420095443699</v>
      </c>
      <c r="D651" s="5">
        <v>14.5</v>
      </c>
      <c r="E651" s="6">
        <v>1</v>
      </c>
      <c r="F651" s="6">
        <v>3</v>
      </c>
      <c r="G651" s="6">
        <v>3</v>
      </c>
      <c r="H651" s="6">
        <v>4</v>
      </c>
      <c r="I651" s="7">
        <v>33523911.864583299</v>
      </c>
      <c r="J651" s="6">
        <v>200</v>
      </c>
      <c r="K651" s="8">
        <v>21.938144764659999</v>
      </c>
      <c r="L651" s="4">
        <v>8.08935546875</v>
      </c>
    </row>
    <row r="652" spans="1:12" x14ac:dyDescent="0.25">
      <c r="A652" s="2">
        <v>1297896842</v>
      </c>
      <c r="B652" s="3" t="s">
        <v>613</v>
      </c>
      <c r="C652" s="4">
        <v>3.2819415330886801</v>
      </c>
      <c r="D652" s="5">
        <v>3.64</v>
      </c>
      <c r="E652" s="6">
        <v>1</v>
      </c>
      <c r="F652" s="6">
        <v>2</v>
      </c>
      <c r="G652" s="6">
        <v>2</v>
      </c>
      <c r="H652" s="6">
        <v>2</v>
      </c>
      <c r="I652" s="7">
        <v>6929699.4609375</v>
      </c>
      <c r="J652" s="6">
        <v>495</v>
      </c>
      <c r="K652" s="8">
        <v>54.643029314659998</v>
      </c>
      <c r="L652" s="4">
        <v>5.14794921875</v>
      </c>
    </row>
    <row r="653" spans="1:12" x14ac:dyDescent="0.25">
      <c r="A653" s="2">
        <v>1297897316</v>
      </c>
      <c r="B653" s="3" t="s">
        <v>614</v>
      </c>
      <c r="C653" s="4">
        <v>3.0688281059265101</v>
      </c>
      <c r="D653" s="5">
        <v>24.18</v>
      </c>
      <c r="E653" s="6">
        <v>1</v>
      </c>
      <c r="F653" s="6">
        <v>6</v>
      </c>
      <c r="G653" s="6">
        <v>6</v>
      </c>
      <c r="H653" s="6">
        <v>11</v>
      </c>
      <c r="I653" s="7">
        <v>36185169.453125</v>
      </c>
      <c r="J653" s="6">
        <v>244</v>
      </c>
      <c r="K653" s="8">
        <v>27.028806004660002</v>
      </c>
      <c r="L653" s="4">
        <v>6.60986328125</v>
      </c>
    </row>
    <row r="654" spans="1:12" x14ac:dyDescent="0.25">
      <c r="A654" s="2">
        <v>1297900532</v>
      </c>
      <c r="B654" s="3" t="s">
        <v>615</v>
      </c>
      <c r="C654" s="4">
        <v>2.9462635517120401</v>
      </c>
      <c r="D654" s="5">
        <v>7.69</v>
      </c>
      <c r="E654" s="6">
        <v>1</v>
      </c>
      <c r="F654" s="6">
        <v>3</v>
      </c>
      <c r="G654" s="6">
        <v>3</v>
      </c>
      <c r="H654" s="6">
        <v>5</v>
      </c>
      <c r="I654" s="7">
        <v>66776899.743489601</v>
      </c>
      <c r="J654" s="6">
        <v>494</v>
      </c>
      <c r="K654" s="8">
        <v>53.133758804659998</v>
      </c>
      <c r="L654" s="4">
        <v>4.93212890625</v>
      </c>
    </row>
    <row r="655" spans="1:12" x14ac:dyDescent="0.25">
      <c r="A655" s="2">
        <v>1297900066</v>
      </c>
      <c r="B655" s="3" t="s">
        <v>616</v>
      </c>
      <c r="C655" s="4">
        <v>2.8606836795806898</v>
      </c>
      <c r="D655" s="5">
        <v>4.9000000000000004</v>
      </c>
      <c r="E655" s="6">
        <v>1</v>
      </c>
      <c r="F655" s="6">
        <v>2</v>
      </c>
      <c r="G655" s="6">
        <v>2</v>
      </c>
      <c r="H655" s="6">
        <v>3</v>
      </c>
      <c r="I655" s="7">
        <v>66598585.919921897</v>
      </c>
      <c r="J655" s="6">
        <v>347</v>
      </c>
      <c r="K655" s="8">
        <v>38.511597894659999</v>
      </c>
      <c r="L655" s="4">
        <v>6.80029296875</v>
      </c>
    </row>
    <row r="656" spans="1:12" x14ac:dyDescent="0.25">
      <c r="A656" s="2">
        <v>1297897386</v>
      </c>
      <c r="B656" s="3" t="s">
        <v>617</v>
      </c>
      <c r="C656" s="4">
        <v>2.7072312831878702</v>
      </c>
      <c r="D656" s="5">
        <v>24.14</v>
      </c>
      <c r="E656" s="6">
        <v>1</v>
      </c>
      <c r="F656" s="6">
        <v>5</v>
      </c>
      <c r="G656" s="6">
        <v>5</v>
      </c>
      <c r="H656" s="6">
        <v>6</v>
      </c>
      <c r="I656" s="7">
        <v>22355249.604166701</v>
      </c>
      <c r="J656" s="6">
        <v>261</v>
      </c>
      <c r="K656" s="8">
        <v>28.022125944660001</v>
      </c>
      <c r="L656" s="4">
        <v>5.54150390625</v>
      </c>
    </row>
    <row r="657" spans="1:12" x14ac:dyDescent="0.25">
      <c r="A657" s="2">
        <v>1297897361</v>
      </c>
      <c r="B657" s="3" t="s">
        <v>618</v>
      </c>
      <c r="C657" s="4">
        <v>2.6912293434143102</v>
      </c>
      <c r="D657" s="5">
        <v>13.49</v>
      </c>
      <c r="E657" s="6">
        <v>1</v>
      </c>
      <c r="F657" s="6">
        <v>2</v>
      </c>
      <c r="G657" s="6">
        <v>2</v>
      </c>
      <c r="H657" s="6">
        <v>2</v>
      </c>
      <c r="I657" s="7">
        <v>15622841.125</v>
      </c>
      <c r="J657" s="6">
        <v>215</v>
      </c>
      <c r="K657" s="8">
        <v>24.503235774659998</v>
      </c>
      <c r="L657" s="4">
        <v>6.40478515625</v>
      </c>
    </row>
    <row r="658" spans="1:12" x14ac:dyDescent="0.25">
      <c r="A658" s="2">
        <v>1297900268</v>
      </c>
      <c r="B658" s="3" t="s">
        <v>619</v>
      </c>
      <c r="C658" s="4">
        <v>2.67243576049805</v>
      </c>
      <c r="D658" s="5">
        <v>6.98</v>
      </c>
      <c r="E658" s="6">
        <v>1</v>
      </c>
      <c r="F658" s="6">
        <v>3</v>
      </c>
      <c r="G658" s="6">
        <v>3</v>
      </c>
      <c r="H658" s="6">
        <v>4</v>
      </c>
      <c r="I658" s="7">
        <v>19831660.442708299</v>
      </c>
      <c r="J658" s="6">
        <v>473</v>
      </c>
      <c r="K658" s="8">
        <v>49.739410154660099</v>
      </c>
      <c r="L658" s="4">
        <v>5.85888671875</v>
      </c>
    </row>
    <row r="659" spans="1:12" x14ac:dyDescent="0.25">
      <c r="A659" s="2">
        <v>1297900773</v>
      </c>
      <c r="B659" s="3" t="s">
        <v>620</v>
      </c>
      <c r="C659" s="4">
        <v>2.64615678787231</v>
      </c>
      <c r="D659" s="5">
        <v>8.94</v>
      </c>
      <c r="E659" s="6">
        <v>1</v>
      </c>
      <c r="F659" s="6">
        <v>4</v>
      </c>
      <c r="G659" s="6">
        <v>4</v>
      </c>
      <c r="H659" s="6">
        <v>4</v>
      </c>
      <c r="I659" s="7">
        <v>11128831.296875</v>
      </c>
      <c r="J659" s="6">
        <v>470</v>
      </c>
      <c r="K659" s="8">
        <v>50.072660004660001</v>
      </c>
      <c r="L659" s="4">
        <v>9.92041015625</v>
      </c>
    </row>
    <row r="660" spans="1:12" x14ac:dyDescent="0.25">
      <c r="A660" s="2">
        <v>1297899847</v>
      </c>
      <c r="B660" s="3" t="s">
        <v>319</v>
      </c>
      <c r="C660" s="4">
        <v>2.55129837989807</v>
      </c>
      <c r="D660" s="5">
        <v>10.220000000000001</v>
      </c>
      <c r="E660" s="6">
        <v>1</v>
      </c>
      <c r="F660" s="6">
        <v>2</v>
      </c>
      <c r="G660" s="6">
        <v>2</v>
      </c>
      <c r="H660" s="6">
        <v>2</v>
      </c>
      <c r="I660" s="7">
        <v>18823161.324218798</v>
      </c>
      <c r="J660" s="6">
        <v>186</v>
      </c>
      <c r="K660" s="8">
        <v>20.692452604660001</v>
      </c>
      <c r="L660" s="4">
        <v>5.56689453125</v>
      </c>
    </row>
    <row r="661" spans="1:12" x14ac:dyDescent="0.25">
      <c r="A661" s="2">
        <v>1297899403</v>
      </c>
      <c r="B661" s="3" t="s">
        <v>621</v>
      </c>
      <c r="C661" s="4">
        <v>2.4954526424407999</v>
      </c>
      <c r="D661" s="5">
        <v>12.92</v>
      </c>
      <c r="E661" s="6">
        <v>1</v>
      </c>
      <c r="F661" s="6">
        <v>7</v>
      </c>
      <c r="G661" s="6">
        <v>7</v>
      </c>
      <c r="H661" s="6">
        <v>7</v>
      </c>
      <c r="I661" s="7">
        <v>31988211.044270799</v>
      </c>
      <c r="J661" s="6">
        <v>565</v>
      </c>
      <c r="K661" s="8">
        <v>64.524160294660106</v>
      </c>
      <c r="L661" s="4">
        <v>6.25244140625</v>
      </c>
    </row>
    <row r="662" spans="1:12" x14ac:dyDescent="0.25">
      <c r="A662" s="2">
        <v>1297897379</v>
      </c>
      <c r="B662" s="3" t="s">
        <v>622</v>
      </c>
      <c r="C662" s="4">
        <v>2.4846148490905802</v>
      </c>
      <c r="D662" s="5">
        <v>5.0999999999999996</v>
      </c>
      <c r="E662" s="6">
        <v>1</v>
      </c>
      <c r="F662" s="6">
        <v>2</v>
      </c>
      <c r="G662" s="6">
        <v>2</v>
      </c>
      <c r="H662" s="6">
        <v>2</v>
      </c>
      <c r="I662" s="7">
        <v>20824078.25</v>
      </c>
      <c r="J662" s="6">
        <v>490</v>
      </c>
      <c r="K662" s="8">
        <v>52.755321424660004</v>
      </c>
      <c r="L662" s="4">
        <v>9.26123046875</v>
      </c>
    </row>
    <row r="663" spans="1:12" x14ac:dyDescent="0.25">
      <c r="A663" s="2">
        <v>1297897041</v>
      </c>
      <c r="B663" s="3" t="s">
        <v>623</v>
      </c>
      <c r="C663" s="4">
        <v>2.4785730838775599</v>
      </c>
      <c r="D663" s="5">
        <v>17.52</v>
      </c>
      <c r="E663" s="6">
        <v>1</v>
      </c>
      <c r="F663" s="6">
        <v>2</v>
      </c>
      <c r="G663" s="6">
        <v>2</v>
      </c>
      <c r="H663" s="6">
        <v>3</v>
      </c>
      <c r="I663" s="7">
        <v>29152575.552734401</v>
      </c>
      <c r="J663" s="6">
        <v>137</v>
      </c>
      <c r="K663" s="8">
        <v>14.310839764660001</v>
      </c>
      <c r="L663" s="4">
        <v>5.47802734375</v>
      </c>
    </row>
    <row r="664" spans="1:12" x14ac:dyDescent="0.25">
      <c r="A664" s="2">
        <v>1297897813</v>
      </c>
      <c r="B664" s="3" t="s">
        <v>624</v>
      </c>
      <c r="C664" s="4">
        <v>2.4628996849060099</v>
      </c>
      <c r="D664" s="5">
        <v>14.88</v>
      </c>
      <c r="E664" s="6">
        <v>1</v>
      </c>
      <c r="F664" s="6">
        <v>3</v>
      </c>
      <c r="G664" s="6">
        <v>3</v>
      </c>
      <c r="H664" s="6">
        <v>3</v>
      </c>
      <c r="I664" s="7">
        <v>31508915.361979201</v>
      </c>
      <c r="J664" s="6">
        <v>242</v>
      </c>
      <c r="K664" s="8">
        <v>25.899839844660001</v>
      </c>
      <c r="L664" s="4">
        <v>5.41455078125</v>
      </c>
    </row>
    <row r="665" spans="1:12" x14ac:dyDescent="0.25">
      <c r="A665" s="2">
        <v>1297897920</v>
      </c>
      <c r="B665" s="3" t="s">
        <v>625</v>
      </c>
      <c r="C665" s="4">
        <v>2.4374403953552202</v>
      </c>
      <c r="D665" s="5">
        <v>11.5</v>
      </c>
      <c r="E665" s="6">
        <v>1</v>
      </c>
      <c r="F665" s="6">
        <v>2</v>
      </c>
      <c r="G665" s="6">
        <v>2</v>
      </c>
      <c r="H665" s="6">
        <v>2</v>
      </c>
      <c r="I665" s="7">
        <v>11638167.1640625</v>
      </c>
      <c r="J665" s="6">
        <v>200</v>
      </c>
      <c r="K665" s="8">
        <v>21.48816456466</v>
      </c>
      <c r="L665" s="4">
        <v>6.37939453125</v>
      </c>
    </row>
    <row r="666" spans="1:12" x14ac:dyDescent="0.25">
      <c r="A666" s="2">
        <v>1297899700</v>
      </c>
      <c r="B666" s="3" t="s">
        <v>626</v>
      </c>
      <c r="C666" s="4">
        <v>2.4220209121704102</v>
      </c>
      <c r="D666" s="5">
        <v>15.14</v>
      </c>
      <c r="E666" s="6">
        <v>1</v>
      </c>
      <c r="F666" s="6">
        <v>4</v>
      </c>
      <c r="G666" s="6">
        <v>4</v>
      </c>
      <c r="H666" s="6">
        <v>6</v>
      </c>
      <c r="I666" s="7">
        <v>29623080.958333299</v>
      </c>
      <c r="J666" s="6">
        <v>383</v>
      </c>
      <c r="K666" s="8">
        <v>41.263927924660003</v>
      </c>
      <c r="L666" s="4">
        <v>5.73193359375</v>
      </c>
    </row>
    <row r="667" spans="1:12" x14ac:dyDescent="0.25">
      <c r="A667" s="2">
        <v>1297897259</v>
      </c>
      <c r="B667" s="3" t="s">
        <v>627</v>
      </c>
      <c r="C667" s="4">
        <v>2.4195644855499299</v>
      </c>
      <c r="D667" s="5">
        <v>18.7</v>
      </c>
      <c r="E667" s="6">
        <v>1</v>
      </c>
      <c r="F667" s="6">
        <v>6</v>
      </c>
      <c r="G667" s="6">
        <v>6</v>
      </c>
      <c r="H667" s="6">
        <v>7</v>
      </c>
      <c r="I667" s="7">
        <v>23124403.989583299</v>
      </c>
      <c r="J667" s="6">
        <v>369</v>
      </c>
      <c r="K667" s="8">
        <v>39.81822457466</v>
      </c>
      <c r="L667" s="4">
        <v>6.46826171875</v>
      </c>
    </row>
    <row r="668" spans="1:12" x14ac:dyDescent="0.25">
      <c r="A668" s="2">
        <v>1297896720</v>
      </c>
      <c r="B668" s="3" t="s">
        <v>628</v>
      </c>
      <c r="C668" s="4">
        <v>2.4020483493804901</v>
      </c>
      <c r="D668" s="5">
        <v>29.77</v>
      </c>
      <c r="E668" s="6">
        <v>1</v>
      </c>
      <c r="F668" s="6">
        <v>3</v>
      </c>
      <c r="G668" s="6">
        <v>3</v>
      </c>
      <c r="H668" s="6">
        <v>4</v>
      </c>
      <c r="I668" s="7">
        <v>13662671.5208333</v>
      </c>
      <c r="J668" s="6">
        <v>131</v>
      </c>
      <c r="K668" s="8">
        <v>14.29958531466</v>
      </c>
      <c r="L668" s="4">
        <v>7.86962890625</v>
      </c>
    </row>
    <row r="669" spans="1:12" x14ac:dyDescent="0.25">
      <c r="A669" s="2">
        <v>1297900457</v>
      </c>
      <c r="B669" s="3" t="s">
        <v>629</v>
      </c>
      <c r="C669" s="4">
        <v>2.4017686843872101</v>
      </c>
      <c r="D669" s="5">
        <v>14.44</v>
      </c>
      <c r="E669" s="6">
        <v>1</v>
      </c>
      <c r="F669" s="6">
        <v>4</v>
      </c>
      <c r="G669" s="6">
        <v>4</v>
      </c>
      <c r="H669" s="6">
        <v>4</v>
      </c>
      <c r="I669" s="7">
        <v>37869199.026041701</v>
      </c>
      <c r="J669" s="6">
        <v>360</v>
      </c>
      <c r="K669" s="8">
        <v>40.148443514660002</v>
      </c>
      <c r="L669" s="4">
        <v>5.33837890625</v>
      </c>
    </row>
    <row r="670" spans="1:12" x14ac:dyDescent="0.25">
      <c r="A670" s="2">
        <v>1297897157</v>
      </c>
      <c r="B670" s="3" t="s">
        <v>630</v>
      </c>
      <c r="C670" s="4">
        <v>2.3926439285278298</v>
      </c>
      <c r="D670" s="5">
        <v>23.55</v>
      </c>
      <c r="E670" s="6">
        <v>1</v>
      </c>
      <c r="F670" s="6">
        <v>5</v>
      </c>
      <c r="G670" s="6">
        <v>5</v>
      </c>
      <c r="H670" s="6">
        <v>8</v>
      </c>
      <c r="I670" s="7">
        <v>33050439.166666701</v>
      </c>
      <c r="J670" s="6">
        <v>259</v>
      </c>
      <c r="K670" s="8">
        <v>29.240871504659999</v>
      </c>
      <c r="L670" s="4">
        <v>6.53662109375</v>
      </c>
    </row>
    <row r="671" spans="1:12" x14ac:dyDescent="0.25">
      <c r="A671" s="2">
        <v>1297900639</v>
      </c>
      <c r="B671" s="3" t="s">
        <v>456</v>
      </c>
      <c r="C671" s="4">
        <v>2.3870608806610099</v>
      </c>
      <c r="D671" s="5">
        <v>23.2</v>
      </c>
      <c r="E671" s="6">
        <v>1</v>
      </c>
      <c r="F671" s="6">
        <v>3</v>
      </c>
      <c r="G671" s="6">
        <v>3</v>
      </c>
      <c r="H671" s="6">
        <v>3</v>
      </c>
      <c r="I671" s="7">
        <v>21423281.0625</v>
      </c>
      <c r="J671" s="6">
        <v>125</v>
      </c>
      <c r="K671" s="8">
        <v>13.939326364659999</v>
      </c>
      <c r="L671" s="4">
        <v>5.56689453125</v>
      </c>
    </row>
    <row r="672" spans="1:12" x14ac:dyDescent="0.25">
      <c r="A672" s="2">
        <v>1297896432</v>
      </c>
      <c r="B672" s="3" t="s">
        <v>631</v>
      </c>
      <c r="C672" s="4">
        <v>2.3849542140960698</v>
      </c>
      <c r="D672" s="5">
        <v>6.54</v>
      </c>
      <c r="E672" s="6">
        <v>1</v>
      </c>
      <c r="F672" s="6">
        <v>2</v>
      </c>
      <c r="G672" s="6">
        <v>2</v>
      </c>
      <c r="H672" s="6">
        <v>2</v>
      </c>
      <c r="I672" s="7">
        <v>24197790.875</v>
      </c>
      <c r="J672" s="6">
        <v>260</v>
      </c>
      <c r="K672" s="8">
        <v>27.984045184660001</v>
      </c>
      <c r="L672" s="4">
        <v>6.23974609375</v>
      </c>
    </row>
    <row r="673" spans="1:12" x14ac:dyDescent="0.25">
      <c r="A673" s="2">
        <v>1297899442</v>
      </c>
      <c r="B673" s="3" t="s">
        <v>632</v>
      </c>
      <c r="C673" s="4">
        <v>2.38067722320557</v>
      </c>
      <c r="D673" s="5">
        <v>13.07</v>
      </c>
      <c r="E673" s="6">
        <v>1</v>
      </c>
      <c r="F673" s="6">
        <v>2</v>
      </c>
      <c r="G673" s="6">
        <v>2</v>
      </c>
      <c r="H673" s="6">
        <v>3</v>
      </c>
      <c r="I673" s="7">
        <v>57443455.027343802</v>
      </c>
      <c r="J673" s="6">
        <v>153</v>
      </c>
      <c r="K673" s="8">
        <v>16.56471575466</v>
      </c>
      <c r="L673" s="4">
        <v>9.17333984375</v>
      </c>
    </row>
    <row r="674" spans="1:12" x14ac:dyDescent="0.25">
      <c r="A674" s="2">
        <v>1297899130</v>
      </c>
      <c r="B674" s="3" t="s">
        <v>633</v>
      </c>
      <c r="C674" s="4">
        <v>2.3777210712432901</v>
      </c>
      <c r="D674" s="5">
        <v>10.23</v>
      </c>
      <c r="E674" s="6">
        <v>1</v>
      </c>
      <c r="F674" s="6">
        <v>2</v>
      </c>
      <c r="G674" s="6">
        <v>2</v>
      </c>
      <c r="H674" s="6">
        <v>4</v>
      </c>
      <c r="I674" s="7">
        <v>30720511.041992199</v>
      </c>
      <c r="J674" s="6">
        <v>176</v>
      </c>
      <c r="K674" s="8">
        <v>18.780494494660001</v>
      </c>
      <c r="L674" s="4">
        <v>4.29736328125</v>
      </c>
    </row>
    <row r="675" spans="1:12" x14ac:dyDescent="0.25">
      <c r="A675" s="2">
        <v>1297898211</v>
      </c>
      <c r="B675" s="3" t="s">
        <v>435</v>
      </c>
      <c r="C675" s="4">
        <v>2.3646669387817401</v>
      </c>
      <c r="D675" s="5">
        <v>16.34</v>
      </c>
      <c r="E675" s="6">
        <v>1</v>
      </c>
      <c r="F675" s="6">
        <v>4</v>
      </c>
      <c r="G675" s="6">
        <v>4</v>
      </c>
      <c r="H675" s="6">
        <v>6</v>
      </c>
      <c r="I675" s="7">
        <v>27113884</v>
      </c>
      <c r="J675" s="6">
        <v>257</v>
      </c>
      <c r="K675" s="8">
        <v>27.749218214660001</v>
      </c>
      <c r="L675" s="4">
        <v>5.69384765625</v>
      </c>
    </row>
    <row r="676" spans="1:12" x14ac:dyDescent="0.25">
      <c r="A676" s="2">
        <v>1297899175</v>
      </c>
      <c r="B676" s="3" t="s">
        <v>634</v>
      </c>
      <c r="C676" s="4">
        <v>2.3605372905731201</v>
      </c>
      <c r="D676" s="5">
        <v>8.25</v>
      </c>
      <c r="E676" s="6">
        <v>1</v>
      </c>
      <c r="F676" s="6">
        <v>3</v>
      </c>
      <c r="G676" s="6">
        <v>3</v>
      </c>
      <c r="H676" s="6">
        <v>3</v>
      </c>
      <c r="I676" s="7">
        <v>14077755.0208333</v>
      </c>
      <c r="J676" s="6">
        <v>400</v>
      </c>
      <c r="K676" s="8">
        <v>43.286893834660098</v>
      </c>
      <c r="L676" s="4">
        <v>5.27490234375</v>
      </c>
    </row>
    <row r="677" spans="1:12" x14ac:dyDescent="0.25">
      <c r="A677" s="2">
        <v>1297899891</v>
      </c>
      <c r="B677" s="3" t="s">
        <v>635</v>
      </c>
      <c r="C677" s="4">
        <v>2.3429973125457799</v>
      </c>
      <c r="D677" s="5">
        <v>8.25</v>
      </c>
      <c r="E677" s="6">
        <v>1</v>
      </c>
      <c r="F677" s="6">
        <v>4</v>
      </c>
      <c r="G677" s="6">
        <v>4</v>
      </c>
      <c r="H677" s="6">
        <v>6</v>
      </c>
      <c r="I677" s="7">
        <v>10489724.7135417</v>
      </c>
      <c r="J677" s="6">
        <v>485</v>
      </c>
      <c r="K677" s="8">
        <v>54.564750494659997</v>
      </c>
      <c r="L677" s="4">
        <v>5.64306640625</v>
      </c>
    </row>
    <row r="678" spans="1:12" x14ac:dyDescent="0.25">
      <c r="A678" s="2">
        <v>1297900690</v>
      </c>
      <c r="B678" s="3" t="s">
        <v>636</v>
      </c>
      <c r="C678" s="4">
        <v>2.34006595611572</v>
      </c>
      <c r="D678" s="5">
        <v>22.34</v>
      </c>
      <c r="E678" s="6">
        <v>1</v>
      </c>
      <c r="F678" s="6">
        <v>7</v>
      </c>
      <c r="G678" s="6">
        <v>7</v>
      </c>
      <c r="H678" s="6">
        <v>7</v>
      </c>
      <c r="I678" s="7">
        <v>38089146.973958299</v>
      </c>
      <c r="J678" s="6">
        <v>376</v>
      </c>
      <c r="K678" s="8">
        <v>42.52695479466</v>
      </c>
      <c r="L678" s="4">
        <v>6.21435546875</v>
      </c>
    </row>
    <row r="679" spans="1:12" x14ac:dyDescent="0.25">
      <c r="A679" s="2">
        <v>1297896599</v>
      </c>
      <c r="B679" s="3" t="s">
        <v>637</v>
      </c>
      <c r="C679" s="4">
        <v>2.3362910747528098</v>
      </c>
      <c r="D679" s="5">
        <v>11.06</v>
      </c>
      <c r="E679" s="6">
        <v>1</v>
      </c>
      <c r="F679" s="6">
        <v>5</v>
      </c>
      <c r="G679" s="6">
        <v>5</v>
      </c>
      <c r="H679" s="6">
        <v>8</v>
      </c>
      <c r="I679" s="7">
        <v>53475094.557291701</v>
      </c>
      <c r="J679" s="6">
        <v>452</v>
      </c>
      <c r="K679" s="8">
        <v>50.961738594660098</v>
      </c>
      <c r="L679" s="4">
        <v>5.05908203125</v>
      </c>
    </row>
    <row r="680" spans="1:12" x14ac:dyDescent="0.25">
      <c r="A680" s="2">
        <v>1297897423</v>
      </c>
      <c r="B680" s="3" t="s">
        <v>638</v>
      </c>
      <c r="C680" s="4">
        <v>2.3360838890075701</v>
      </c>
      <c r="D680" s="5">
        <v>13.38</v>
      </c>
      <c r="E680" s="6">
        <v>1</v>
      </c>
      <c r="F680" s="6">
        <v>2</v>
      </c>
      <c r="G680" s="6">
        <v>2</v>
      </c>
      <c r="H680" s="6">
        <v>3</v>
      </c>
      <c r="I680" s="7">
        <v>37838973.25</v>
      </c>
      <c r="J680" s="6">
        <v>157</v>
      </c>
      <c r="K680" s="8">
        <v>17.374593074660002</v>
      </c>
      <c r="L680" s="4">
        <v>10.31591796875</v>
      </c>
    </row>
    <row r="681" spans="1:12" x14ac:dyDescent="0.25">
      <c r="A681" s="2">
        <v>1297898866</v>
      </c>
      <c r="B681" s="3" t="s">
        <v>596</v>
      </c>
      <c r="C681" s="4">
        <v>2.3332719802856401</v>
      </c>
      <c r="D681" s="5">
        <v>8.3800000000000008</v>
      </c>
      <c r="E681" s="6">
        <v>1</v>
      </c>
      <c r="F681" s="6">
        <v>5</v>
      </c>
      <c r="G681" s="6">
        <v>5</v>
      </c>
      <c r="H681" s="6">
        <v>5</v>
      </c>
      <c r="I681" s="7">
        <v>23335655.692708299</v>
      </c>
      <c r="J681" s="6">
        <v>811</v>
      </c>
      <c r="K681" s="8">
        <v>88.931802484660196</v>
      </c>
      <c r="L681" s="4">
        <v>5.41455078125</v>
      </c>
    </row>
    <row r="682" spans="1:12" x14ac:dyDescent="0.25">
      <c r="A682" s="2">
        <v>1297900625</v>
      </c>
      <c r="B682" s="3" t="s">
        <v>639</v>
      </c>
      <c r="C682" s="4">
        <v>2.3229660987853999</v>
      </c>
      <c r="D682" s="5">
        <v>27.93</v>
      </c>
      <c r="E682" s="6">
        <v>1</v>
      </c>
      <c r="F682" s="6">
        <v>6</v>
      </c>
      <c r="G682" s="6">
        <v>6</v>
      </c>
      <c r="H682" s="6">
        <v>7</v>
      </c>
      <c r="I682" s="7">
        <v>31992200.567708299</v>
      </c>
      <c r="J682" s="6">
        <v>290</v>
      </c>
      <c r="K682" s="8">
        <v>31.95713763466</v>
      </c>
      <c r="L682" s="4">
        <v>8.38232421875</v>
      </c>
    </row>
    <row r="683" spans="1:12" x14ac:dyDescent="0.25">
      <c r="A683" s="2">
        <v>1297896507</v>
      </c>
      <c r="B683" s="3" t="s">
        <v>547</v>
      </c>
      <c r="C683" s="4">
        <v>2.3181624412536599</v>
      </c>
      <c r="D683" s="5">
        <v>14.49</v>
      </c>
      <c r="E683" s="6">
        <v>1</v>
      </c>
      <c r="F683" s="6">
        <v>4</v>
      </c>
      <c r="G683" s="6">
        <v>4</v>
      </c>
      <c r="H683" s="6">
        <v>6</v>
      </c>
      <c r="I683" s="7">
        <v>27880189.260416701</v>
      </c>
      <c r="J683" s="6">
        <v>283</v>
      </c>
      <c r="K683" s="8">
        <v>30.661452984659999</v>
      </c>
      <c r="L683" s="4">
        <v>6.01123046875</v>
      </c>
    </row>
    <row r="684" spans="1:12" x14ac:dyDescent="0.25">
      <c r="A684" s="2">
        <v>1297899091</v>
      </c>
      <c r="B684" s="3" t="s">
        <v>640</v>
      </c>
      <c r="C684" s="4">
        <v>2.3179683685302699</v>
      </c>
      <c r="D684" s="5">
        <v>32.26</v>
      </c>
      <c r="E684" s="6">
        <v>1</v>
      </c>
      <c r="F684" s="6">
        <v>3</v>
      </c>
      <c r="G684" s="6">
        <v>3</v>
      </c>
      <c r="H684" s="6">
        <v>4</v>
      </c>
      <c r="I684" s="7">
        <v>48847638.0390625</v>
      </c>
      <c r="J684" s="6">
        <v>124</v>
      </c>
      <c r="K684" s="8">
        <v>12.736692934660001</v>
      </c>
      <c r="L684" s="4">
        <v>8.45556640625</v>
      </c>
    </row>
    <row r="685" spans="1:12" x14ac:dyDescent="0.25">
      <c r="A685" s="2">
        <v>1297898420</v>
      </c>
      <c r="B685" s="3" t="s">
        <v>641</v>
      </c>
      <c r="C685" s="4">
        <v>2.2888267040252699</v>
      </c>
      <c r="D685" s="5">
        <v>15.29</v>
      </c>
      <c r="E685" s="6">
        <v>1</v>
      </c>
      <c r="F685" s="6">
        <v>5</v>
      </c>
      <c r="G685" s="6">
        <v>5</v>
      </c>
      <c r="H685" s="6">
        <v>5</v>
      </c>
      <c r="I685" s="7">
        <v>27854763.489583299</v>
      </c>
      <c r="J685" s="6">
        <v>340</v>
      </c>
      <c r="K685" s="8">
        <v>37.920290754660002</v>
      </c>
      <c r="L685" s="4">
        <v>9.24658203125</v>
      </c>
    </row>
    <row r="686" spans="1:12" x14ac:dyDescent="0.25">
      <c r="A686" s="2">
        <v>1297900613</v>
      </c>
      <c r="B686" s="3" t="s">
        <v>642</v>
      </c>
      <c r="C686" s="4">
        <v>2.2843611240386998</v>
      </c>
      <c r="D686" s="5">
        <v>9.82</v>
      </c>
      <c r="E686" s="6">
        <v>1</v>
      </c>
      <c r="F686" s="6">
        <v>5</v>
      </c>
      <c r="G686" s="6">
        <v>5</v>
      </c>
      <c r="H686" s="6">
        <v>10</v>
      </c>
      <c r="I686" s="7">
        <v>12690175.5364583</v>
      </c>
      <c r="J686" s="6">
        <v>611</v>
      </c>
      <c r="K686" s="8">
        <v>66.571805794660094</v>
      </c>
      <c r="L686" s="4">
        <v>6.08740234375</v>
      </c>
    </row>
    <row r="687" spans="1:12" x14ac:dyDescent="0.25">
      <c r="A687" s="2">
        <v>1297899235</v>
      </c>
      <c r="B687" s="3" t="s">
        <v>210</v>
      </c>
      <c r="C687" s="4">
        <v>2.26561450958252</v>
      </c>
      <c r="D687" s="5">
        <v>12.81</v>
      </c>
      <c r="E687" s="6">
        <v>1</v>
      </c>
      <c r="F687" s="6">
        <v>5</v>
      </c>
      <c r="G687" s="6">
        <v>5</v>
      </c>
      <c r="H687" s="6">
        <v>5</v>
      </c>
      <c r="I687" s="7">
        <v>15651544.59375</v>
      </c>
      <c r="J687" s="6">
        <v>398</v>
      </c>
      <c r="K687" s="8">
        <v>43.02505804466</v>
      </c>
      <c r="L687" s="4">
        <v>6.53662109375</v>
      </c>
    </row>
    <row r="688" spans="1:12" x14ac:dyDescent="0.25">
      <c r="A688" s="2">
        <v>1297900478</v>
      </c>
      <c r="B688" s="3" t="s">
        <v>643</v>
      </c>
      <c r="C688" s="4">
        <v>2.2641503810882599</v>
      </c>
      <c r="D688" s="5">
        <v>5</v>
      </c>
      <c r="E688" s="6">
        <v>1</v>
      </c>
      <c r="F688" s="6">
        <v>2</v>
      </c>
      <c r="G688" s="6">
        <v>2</v>
      </c>
      <c r="H688" s="6">
        <v>3</v>
      </c>
      <c r="I688" s="7">
        <v>11780542.7890625</v>
      </c>
      <c r="J688" s="6">
        <v>360</v>
      </c>
      <c r="K688" s="8">
        <v>39.50140405466</v>
      </c>
      <c r="L688" s="4">
        <v>5.94775390625</v>
      </c>
    </row>
    <row r="689" spans="1:12" x14ac:dyDescent="0.25">
      <c r="A689" s="2">
        <v>1297900371</v>
      </c>
      <c r="B689" s="3" t="s">
        <v>644</v>
      </c>
      <c r="C689" s="4">
        <v>2.25350141525269</v>
      </c>
      <c r="D689" s="5">
        <v>27</v>
      </c>
      <c r="E689" s="6">
        <v>1</v>
      </c>
      <c r="F689" s="6">
        <v>7</v>
      </c>
      <c r="G689" s="6">
        <v>7</v>
      </c>
      <c r="H689" s="6">
        <v>8</v>
      </c>
      <c r="I689" s="7">
        <v>25260991.979166701</v>
      </c>
      <c r="J689" s="6">
        <v>300</v>
      </c>
      <c r="K689" s="8">
        <v>33.25951188466</v>
      </c>
      <c r="L689" s="4">
        <v>4.76708984375</v>
      </c>
    </row>
    <row r="690" spans="1:12" x14ac:dyDescent="0.25">
      <c r="A690" s="2">
        <v>1297897838</v>
      </c>
      <c r="B690" s="3" t="s">
        <v>645</v>
      </c>
      <c r="C690" s="4">
        <v>2.23171782493591</v>
      </c>
      <c r="D690" s="5">
        <v>8.6199999999999992</v>
      </c>
      <c r="E690" s="6">
        <v>1</v>
      </c>
      <c r="F690" s="6">
        <v>3</v>
      </c>
      <c r="G690" s="6">
        <v>3</v>
      </c>
      <c r="H690" s="6">
        <v>3</v>
      </c>
      <c r="I690" s="7">
        <v>7968662.75</v>
      </c>
      <c r="J690" s="6">
        <v>441</v>
      </c>
      <c r="K690" s="8">
        <v>48.570953624660099</v>
      </c>
      <c r="L690" s="4">
        <v>5.73193359375</v>
      </c>
    </row>
    <row r="691" spans="1:12" x14ac:dyDescent="0.25">
      <c r="A691" s="2">
        <v>1297899775</v>
      </c>
      <c r="B691" s="3" t="s">
        <v>646</v>
      </c>
      <c r="C691" s="4">
        <v>2.2261180877685498</v>
      </c>
      <c r="D691" s="5">
        <v>12.1</v>
      </c>
      <c r="E691" s="6">
        <v>1</v>
      </c>
      <c r="F691" s="6">
        <v>4</v>
      </c>
      <c r="G691" s="6">
        <v>4</v>
      </c>
      <c r="H691" s="6">
        <v>5</v>
      </c>
      <c r="I691" s="7">
        <v>22048721.885416701</v>
      </c>
      <c r="J691" s="6">
        <v>372</v>
      </c>
      <c r="K691" s="8">
        <v>41.448321854660001</v>
      </c>
      <c r="L691" s="4">
        <v>9.52490234375</v>
      </c>
    </row>
    <row r="692" spans="1:12" x14ac:dyDescent="0.25">
      <c r="A692" s="2">
        <v>1297896797</v>
      </c>
      <c r="B692" s="3" t="s">
        <v>391</v>
      </c>
      <c r="C692" s="4">
        <v>2.2255010604858398</v>
      </c>
      <c r="D692" s="5">
        <v>3.66</v>
      </c>
      <c r="E692" s="6">
        <v>1</v>
      </c>
      <c r="F692" s="6">
        <v>2</v>
      </c>
      <c r="G692" s="6">
        <v>2</v>
      </c>
      <c r="H692" s="6">
        <v>2</v>
      </c>
      <c r="I692" s="7">
        <v>11595261.484375</v>
      </c>
      <c r="J692" s="6">
        <v>601</v>
      </c>
      <c r="K692" s="8">
        <v>65.502276094660104</v>
      </c>
      <c r="L692" s="4">
        <v>5.80810546875</v>
      </c>
    </row>
    <row r="693" spans="1:12" x14ac:dyDescent="0.25">
      <c r="A693" s="2">
        <v>1297896625</v>
      </c>
      <c r="B693" s="3" t="s">
        <v>647</v>
      </c>
      <c r="C693" s="4">
        <v>2.2030763626098602</v>
      </c>
      <c r="D693" s="5">
        <v>4.3600000000000003</v>
      </c>
      <c r="E693" s="6">
        <v>1</v>
      </c>
      <c r="F693" s="6">
        <v>2</v>
      </c>
      <c r="G693" s="6">
        <v>2</v>
      </c>
      <c r="H693" s="6">
        <v>2</v>
      </c>
      <c r="I693" s="7">
        <v>16532968.46875</v>
      </c>
      <c r="J693" s="6">
        <v>505</v>
      </c>
      <c r="K693" s="8">
        <v>54.949482534660099</v>
      </c>
      <c r="L693" s="4">
        <v>6.40478515625</v>
      </c>
    </row>
    <row r="694" spans="1:12" x14ac:dyDescent="0.25">
      <c r="A694" s="2">
        <v>1297897642</v>
      </c>
      <c r="B694" s="3" t="s">
        <v>648</v>
      </c>
      <c r="C694" s="4">
        <v>2.20090985298157</v>
      </c>
      <c r="D694" s="5">
        <v>15.63</v>
      </c>
      <c r="E694" s="6">
        <v>1</v>
      </c>
      <c r="F694" s="6">
        <v>2</v>
      </c>
      <c r="G694" s="6">
        <v>2</v>
      </c>
      <c r="H694" s="6">
        <v>2</v>
      </c>
      <c r="I694" s="7">
        <v>17106525.125</v>
      </c>
      <c r="J694" s="6">
        <v>160</v>
      </c>
      <c r="K694" s="8">
        <v>17.29870345466</v>
      </c>
      <c r="L694" s="4">
        <v>4.70361328125</v>
      </c>
    </row>
    <row r="695" spans="1:12" x14ac:dyDescent="0.25">
      <c r="A695" s="2">
        <v>1297900243</v>
      </c>
      <c r="B695" s="3" t="s">
        <v>649</v>
      </c>
      <c r="C695" s="4">
        <v>2.19767165184021</v>
      </c>
      <c r="D695" s="5">
        <v>9.44</v>
      </c>
      <c r="E695" s="6">
        <v>1</v>
      </c>
      <c r="F695" s="6">
        <v>2</v>
      </c>
      <c r="G695" s="6">
        <v>2</v>
      </c>
      <c r="H695" s="6">
        <v>2</v>
      </c>
      <c r="I695" s="7">
        <v>9021748.78125</v>
      </c>
      <c r="J695" s="6">
        <v>180</v>
      </c>
      <c r="K695" s="8">
        <v>20.49533428466</v>
      </c>
      <c r="L695" s="4">
        <v>6.32861328125</v>
      </c>
    </row>
    <row r="696" spans="1:12" x14ac:dyDescent="0.25">
      <c r="A696" s="2">
        <v>1297899258</v>
      </c>
      <c r="B696" s="3" t="s">
        <v>650</v>
      </c>
      <c r="C696" s="4">
        <v>2.1945507526397701</v>
      </c>
      <c r="D696" s="5">
        <v>13.27</v>
      </c>
      <c r="E696" s="6">
        <v>1</v>
      </c>
      <c r="F696" s="6">
        <v>2</v>
      </c>
      <c r="G696" s="6">
        <v>2</v>
      </c>
      <c r="H696" s="6">
        <v>2</v>
      </c>
      <c r="I696" s="7">
        <v>28498962.9609375</v>
      </c>
      <c r="J696" s="6">
        <v>196</v>
      </c>
      <c r="K696" s="8">
        <v>22.056566734659999</v>
      </c>
      <c r="L696" s="4">
        <v>4.19580078125</v>
      </c>
    </row>
    <row r="697" spans="1:12" x14ac:dyDescent="0.25">
      <c r="A697" s="2">
        <v>1297898789</v>
      </c>
      <c r="B697" s="3" t="s">
        <v>651</v>
      </c>
      <c r="C697" s="4">
        <v>2.1883802413940399</v>
      </c>
      <c r="D697" s="5">
        <v>13.1</v>
      </c>
      <c r="E697" s="6">
        <v>1</v>
      </c>
      <c r="F697" s="6">
        <v>2</v>
      </c>
      <c r="G697" s="6">
        <v>2</v>
      </c>
      <c r="H697" s="6">
        <v>4</v>
      </c>
      <c r="I697" s="7">
        <v>25403263.78125</v>
      </c>
      <c r="J697" s="6">
        <v>145</v>
      </c>
      <c r="K697" s="8">
        <v>16.576382314659998</v>
      </c>
      <c r="L697" s="4">
        <v>5.63037109375</v>
      </c>
    </row>
    <row r="698" spans="1:12" x14ac:dyDescent="0.25">
      <c r="A698" s="2">
        <v>1297900260</v>
      </c>
      <c r="B698" s="3" t="s">
        <v>652</v>
      </c>
      <c r="C698" s="4">
        <v>2.1830170154571502</v>
      </c>
      <c r="D698" s="5">
        <v>16.940000000000001</v>
      </c>
      <c r="E698" s="6">
        <v>1</v>
      </c>
      <c r="F698" s="6">
        <v>5</v>
      </c>
      <c r="G698" s="6">
        <v>5</v>
      </c>
      <c r="H698" s="6">
        <v>6</v>
      </c>
      <c r="I698" s="7">
        <v>56110419.3125</v>
      </c>
      <c r="J698" s="6">
        <v>248</v>
      </c>
      <c r="K698" s="8">
        <v>27.386857614659998</v>
      </c>
      <c r="L698" s="4">
        <v>6.53662109375</v>
      </c>
    </row>
    <row r="699" spans="1:12" x14ac:dyDescent="0.25">
      <c r="A699" s="2">
        <v>1297900322</v>
      </c>
      <c r="B699" s="3" t="s">
        <v>653</v>
      </c>
      <c r="C699" s="4">
        <v>2.1823809146881099</v>
      </c>
      <c r="D699" s="5">
        <v>7.89</v>
      </c>
      <c r="E699" s="6">
        <v>1</v>
      </c>
      <c r="F699" s="6">
        <v>2</v>
      </c>
      <c r="G699" s="6">
        <v>2</v>
      </c>
      <c r="H699" s="6">
        <v>3</v>
      </c>
      <c r="I699" s="7">
        <v>5466638.125</v>
      </c>
      <c r="J699" s="6">
        <v>355</v>
      </c>
      <c r="K699" s="8">
        <v>39.054929274659997</v>
      </c>
      <c r="L699" s="4">
        <v>6.88818359375</v>
      </c>
    </row>
    <row r="700" spans="1:12" x14ac:dyDescent="0.25">
      <c r="A700" s="2">
        <v>1297900462</v>
      </c>
      <c r="B700" s="3" t="s">
        <v>654</v>
      </c>
      <c r="C700" s="4">
        <v>2.1768321990966801</v>
      </c>
      <c r="D700" s="5">
        <v>26.06</v>
      </c>
      <c r="E700" s="6">
        <v>1</v>
      </c>
      <c r="F700" s="6">
        <v>4</v>
      </c>
      <c r="G700" s="6">
        <v>4</v>
      </c>
      <c r="H700" s="6">
        <v>4</v>
      </c>
      <c r="I700" s="7">
        <v>12323649.6927083</v>
      </c>
      <c r="J700" s="6">
        <v>188</v>
      </c>
      <c r="K700" s="8">
        <v>21.071821974660001</v>
      </c>
      <c r="L700" s="4">
        <v>4.80517578125</v>
      </c>
    </row>
    <row r="701" spans="1:12" x14ac:dyDescent="0.25">
      <c r="A701" s="2">
        <v>1297897150</v>
      </c>
      <c r="B701" s="3" t="s">
        <v>655</v>
      </c>
      <c r="C701" s="4">
        <v>2.1767842769622798</v>
      </c>
      <c r="D701" s="5">
        <v>12.86</v>
      </c>
      <c r="E701" s="6">
        <v>1</v>
      </c>
      <c r="F701" s="6">
        <v>5</v>
      </c>
      <c r="G701" s="6">
        <v>5</v>
      </c>
      <c r="H701" s="6">
        <v>6</v>
      </c>
      <c r="I701" s="7">
        <v>32701927.5</v>
      </c>
      <c r="J701" s="6">
        <v>451</v>
      </c>
      <c r="K701" s="8">
        <v>49.428093454660001</v>
      </c>
      <c r="L701" s="4">
        <v>5.93505859375</v>
      </c>
    </row>
    <row r="702" spans="1:12" x14ac:dyDescent="0.25">
      <c r="A702" s="2">
        <v>1297900355</v>
      </c>
      <c r="B702" s="3" t="s">
        <v>656</v>
      </c>
      <c r="C702" s="4">
        <v>2.1766319274902299</v>
      </c>
      <c r="D702" s="5">
        <v>29.43</v>
      </c>
      <c r="E702" s="6">
        <v>1</v>
      </c>
      <c r="F702" s="6">
        <v>5</v>
      </c>
      <c r="G702" s="6">
        <v>5</v>
      </c>
      <c r="H702" s="6">
        <v>11</v>
      </c>
      <c r="I702" s="7">
        <v>97177851.940104201</v>
      </c>
      <c r="J702" s="6">
        <v>265</v>
      </c>
      <c r="K702" s="8">
        <v>29.765319974659999</v>
      </c>
      <c r="L702" s="4">
        <v>7.51806640625</v>
      </c>
    </row>
    <row r="703" spans="1:12" x14ac:dyDescent="0.25">
      <c r="A703" s="2">
        <v>1297896954</v>
      </c>
      <c r="B703" s="3" t="s">
        <v>657</v>
      </c>
      <c r="C703" s="4">
        <v>2.17545366287231</v>
      </c>
      <c r="D703" s="5">
        <v>6.86</v>
      </c>
      <c r="E703" s="6">
        <v>1</v>
      </c>
      <c r="F703" s="6">
        <v>3</v>
      </c>
      <c r="G703" s="6">
        <v>3</v>
      </c>
      <c r="H703" s="6">
        <v>3</v>
      </c>
      <c r="I703" s="7">
        <v>29197739.552083299</v>
      </c>
      <c r="J703" s="6">
        <v>423</v>
      </c>
      <c r="K703" s="8">
        <v>45.257400724660002</v>
      </c>
      <c r="L703" s="4">
        <v>6.11279296875</v>
      </c>
    </row>
    <row r="704" spans="1:12" x14ac:dyDescent="0.25">
      <c r="A704" s="2">
        <v>1297899701</v>
      </c>
      <c r="B704" s="3" t="s">
        <v>658</v>
      </c>
      <c r="C704" s="4">
        <v>2.17472171783447</v>
      </c>
      <c r="D704" s="5">
        <v>7.43</v>
      </c>
      <c r="E704" s="6">
        <v>1</v>
      </c>
      <c r="F704" s="6">
        <v>2</v>
      </c>
      <c r="G704" s="6">
        <v>2</v>
      </c>
      <c r="H704" s="6">
        <v>2</v>
      </c>
      <c r="I704" s="7">
        <v>14092121.8203125</v>
      </c>
      <c r="J704" s="6">
        <v>269</v>
      </c>
      <c r="K704" s="8">
        <v>30.077200664660001</v>
      </c>
      <c r="L704" s="4">
        <v>6.99072265625</v>
      </c>
    </row>
    <row r="705" spans="1:12" x14ac:dyDescent="0.25">
      <c r="A705" s="2">
        <v>1297896670</v>
      </c>
      <c r="B705" s="3" t="s">
        <v>659</v>
      </c>
      <c r="C705" s="4">
        <v>2.17318964004517</v>
      </c>
      <c r="D705" s="5">
        <v>12.97</v>
      </c>
      <c r="E705" s="6">
        <v>1</v>
      </c>
      <c r="F705" s="6">
        <v>3</v>
      </c>
      <c r="G705" s="6">
        <v>3</v>
      </c>
      <c r="H705" s="6">
        <v>3</v>
      </c>
      <c r="I705" s="7">
        <v>17071518.286458299</v>
      </c>
      <c r="J705" s="6">
        <v>239</v>
      </c>
      <c r="K705" s="8">
        <v>26.975725974660001</v>
      </c>
      <c r="L705" s="4">
        <v>6.72705078125</v>
      </c>
    </row>
    <row r="706" spans="1:12" x14ac:dyDescent="0.25">
      <c r="A706" s="2">
        <v>1297899878</v>
      </c>
      <c r="B706" s="3" t="s">
        <v>660</v>
      </c>
      <c r="C706" s="4">
        <v>2.1675617694854701</v>
      </c>
      <c r="D706" s="5">
        <v>13.07</v>
      </c>
      <c r="E706" s="6">
        <v>1</v>
      </c>
      <c r="F706" s="6">
        <v>2</v>
      </c>
      <c r="G706" s="6">
        <v>2</v>
      </c>
      <c r="H706" s="6">
        <v>2</v>
      </c>
      <c r="I706" s="7">
        <v>12459341.2890625</v>
      </c>
      <c r="J706" s="6">
        <v>153</v>
      </c>
      <c r="K706" s="8">
        <v>16.579802844660001</v>
      </c>
      <c r="L706" s="4">
        <v>5.33837890625</v>
      </c>
    </row>
    <row r="707" spans="1:12" x14ac:dyDescent="0.25">
      <c r="A707" s="2">
        <v>1297899334</v>
      </c>
      <c r="B707" s="3" t="s">
        <v>661</v>
      </c>
      <c r="C707" s="4">
        <v>2.1623551845550502</v>
      </c>
      <c r="D707" s="5">
        <v>23.93</v>
      </c>
      <c r="E707" s="6">
        <v>1</v>
      </c>
      <c r="F707" s="6">
        <v>6</v>
      </c>
      <c r="G707" s="6">
        <v>6</v>
      </c>
      <c r="H707" s="6">
        <v>10</v>
      </c>
      <c r="I707" s="7">
        <v>93512543.78125</v>
      </c>
      <c r="J707" s="6">
        <v>326</v>
      </c>
      <c r="K707" s="8">
        <v>35.019543144659998</v>
      </c>
      <c r="L707" s="4">
        <v>5.17333984375</v>
      </c>
    </row>
    <row r="708" spans="1:12" x14ac:dyDescent="0.25">
      <c r="A708" s="2">
        <v>1297900096</v>
      </c>
      <c r="B708" s="3" t="s">
        <v>662</v>
      </c>
      <c r="C708" s="4">
        <v>2.15792608261108</v>
      </c>
      <c r="D708" s="5">
        <v>17.37</v>
      </c>
      <c r="E708" s="6">
        <v>1</v>
      </c>
      <c r="F708" s="6">
        <v>3</v>
      </c>
      <c r="G708" s="6">
        <v>3</v>
      </c>
      <c r="H708" s="6">
        <v>5</v>
      </c>
      <c r="I708" s="7">
        <v>45203166.656901002</v>
      </c>
      <c r="J708" s="6">
        <v>167</v>
      </c>
      <c r="K708" s="8">
        <v>18.08062281466</v>
      </c>
      <c r="L708" s="4">
        <v>9.53955078125</v>
      </c>
    </row>
    <row r="709" spans="1:12" x14ac:dyDescent="0.25">
      <c r="A709" s="2">
        <v>1297897032</v>
      </c>
      <c r="B709" s="3" t="s">
        <v>663</v>
      </c>
      <c r="C709" s="4">
        <v>2.1578452587127699</v>
      </c>
      <c r="D709" s="5">
        <v>9.94</v>
      </c>
      <c r="E709" s="6">
        <v>1</v>
      </c>
      <c r="F709" s="6">
        <v>3</v>
      </c>
      <c r="G709" s="6">
        <v>3</v>
      </c>
      <c r="H709" s="6">
        <v>4</v>
      </c>
      <c r="I709" s="7">
        <v>13687886.265625</v>
      </c>
      <c r="J709" s="6">
        <v>362</v>
      </c>
      <c r="K709" s="8">
        <v>41.146975924659998</v>
      </c>
      <c r="L709" s="4">
        <v>6.25244140625</v>
      </c>
    </row>
    <row r="710" spans="1:12" x14ac:dyDescent="0.25">
      <c r="A710" s="2">
        <v>1297900557</v>
      </c>
      <c r="B710" s="3" t="s">
        <v>664</v>
      </c>
      <c r="C710" s="4">
        <v>2.1571383476257302</v>
      </c>
      <c r="D710" s="5">
        <v>10.47</v>
      </c>
      <c r="E710" s="6">
        <v>1</v>
      </c>
      <c r="F710" s="6">
        <v>3</v>
      </c>
      <c r="G710" s="6">
        <v>3</v>
      </c>
      <c r="H710" s="6">
        <v>4</v>
      </c>
      <c r="I710" s="7">
        <v>8487398.0911458302</v>
      </c>
      <c r="J710" s="6">
        <v>277</v>
      </c>
      <c r="K710" s="8">
        <v>31.004955004660001</v>
      </c>
      <c r="L710" s="4">
        <v>6.56591796875</v>
      </c>
    </row>
    <row r="711" spans="1:12" x14ac:dyDescent="0.25">
      <c r="A711" s="2">
        <v>1297897377</v>
      </c>
      <c r="B711" s="3" t="s">
        <v>665</v>
      </c>
      <c r="C711" s="4">
        <v>2.1565189361572301</v>
      </c>
      <c r="D711" s="5">
        <v>6.22</v>
      </c>
      <c r="E711" s="6">
        <v>1</v>
      </c>
      <c r="F711" s="6">
        <v>5</v>
      </c>
      <c r="G711" s="6">
        <v>5</v>
      </c>
      <c r="H711" s="6">
        <v>6</v>
      </c>
      <c r="I711" s="7">
        <v>22591238.1875</v>
      </c>
      <c r="J711" s="6">
        <v>948</v>
      </c>
      <c r="K711" s="8">
        <v>106.59672717466</v>
      </c>
      <c r="L711" s="4">
        <v>5.07177734375</v>
      </c>
    </row>
    <row r="712" spans="1:12" x14ac:dyDescent="0.25">
      <c r="A712" s="2">
        <v>1297900455</v>
      </c>
      <c r="B712" s="3" t="s">
        <v>666</v>
      </c>
      <c r="C712" s="4">
        <v>2.15291547775269</v>
      </c>
      <c r="D712" s="5">
        <v>6.25</v>
      </c>
      <c r="E712" s="6">
        <v>1</v>
      </c>
      <c r="F712" s="6">
        <v>2</v>
      </c>
      <c r="G712" s="6">
        <v>2</v>
      </c>
      <c r="H712" s="6">
        <v>2</v>
      </c>
      <c r="I712" s="7">
        <v>22420330</v>
      </c>
      <c r="J712" s="6">
        <v>368</v>
      </c>
      <c r="K712" s="8">
        <v>40.559756764660001</v>
      </c>
      <c r="L712" s="4">
        <v>5.09716796875</v>
      </c>
    </row>
    <row r="713" spans="1:12" x14ac:dyDescent="0.25">
      <c r="A713" s="2">
        <v>1297900567</v>
      </c>
      <c r="B713" s="3" t="s">
        <v>667</v>
      </c>
      <c r="C713" s="4">
        <v>2.1502497196197501</v>
      </c>
      <c r="D713" s="5">
        <v>22.7</v>
      </c>
      <c r="E713" s="6">
        <v>1</v>
      </c>
      <c r="F713" s="6">
        <v>3</v>
      </c>
      <c r="G713" s="6">
        <v>3</v>
      </c>
      <c r="H713" s="6">
        <v>4</v>
      </c>
      <c r="I713" s="7">
        <v>38259308.239583299</v>
      </c>
      <c r="J713" s="6">
        <v>163</v>
      </c>
      <c r="K713" s="8">
        <v>16.832807534659999</v>
      </c>
      <c r="L713" s="4">
        <v>6.25244140625</v>
      </c>
    </row>
    <row r="714" spans="1:12" x14ac:dyDescent="0.25">
      <c r="A714" s="2">
        <v>1297900775</v>
      </c>
      <c r="B714" s="3" t="s">
        <v>668</v>
      </c>
      <c r="C714" s="4">
        <v>2.14922094345093</v>
      </c>
      <c r="D714" s="5">
        <v>16.100000000000001</v>
      </c>
      <c r="E714" s="6">
        <v>1</v>
      </c>
      <c r="F714" s="6">
        <v>3</v>
      </c>
      <c r="G714" s="6">
        <v>3</v>
      </c>
      <c r="H714" s="6">
        <v>4</v>
      </c>
      <c r="I714" s="7">
        <v>13504420.2291667</v>
      </c>
      <c r="J714" s="6">
        <v>205</v>
      </c>
      <c r="K714" s="8">
        <v>22.965678934660001</v>
      </c>
      <c r="L714" s="4">
        <v>4.97021484375</v>
      </c>
    </row>
    <row r="715" spans="1:12" x14ac:dyDescent="0.25">
      <c r="A715" s="2">
        <v>1297896973</v>
      </c>
      <c r="B715" s="3" t="s">
        <v>669</v>
      </c>
      <c r="C715" s="4">
        <v>2.1485078334808398</v>
      </c>
      <c r="D715" s="5">
        <v>11.11</v>
      </c>
      <c r="E715" s="6">
        <v>1</v>
      </c>
      <c r="F715" s="6">
        <v>2</v>
      </c>
      <c r="G715" s="6">
        <v>2</v>
      </c>
      <c r="H715" s="6">
        <v>2</v>
      </c>
      <c r="I715" s="7">
        <v>19018173.3359375</v>
      </c>
      <c r="J715" s="6">
        <v>279</v>
      </c>
      <c r="K715" s="8">
        <v>31.492378834659998</v>
      </c>
      <c r="L715" s="4">
        <v>5.07177734375</v>
      </c>
    </row>
    <row r="716" spans="1:12" x14ac:dyDescent="0.25">
      <c r="A716" s="2">
        <v>1297897906</v>
      </c>
      <c r="B716" s="3" t="s">
        <v>670</v>
      </c>
      <c r="C716" s="4">
        <v>2.1349003314971902</v>
      </c>
      <c r="D716" s="5">
        <v>8.98</v>
      </c>
      <c r="E716" s="6">
        <v>1</v>
      </c>
      <c r="F716" s="6">
        <v>3</v>
      </c>
      <c r="G716" s="6">
        <v>3</v>
      </c>
      <c r="H716" s="6">
        <v>3</v>
      </c>
      <c r="I716" s="7">
        <v>16622989.5380859</v>
      </c>
      <c r="J716" s="6">
        <v>334</v>
      </c>
      <c r="K716" s="8">
        <v>35.611514524660002</v>
      </c>
      <c r="L716" s="4">
        <v>8.07470703125</v>
      </c>
    </row>
    <row r="717" spans="1:12" x14ac:dyDescent="0.25">
      <c r="A717" s="2">
        <v>1297897520</v>
      </c>
      <c r="B717" s="3" t="s">
        <v>671</v>
      </c>
      <c r="C717" s="4">
        <v>2.1346786022186302</v>
      </c>
      <c r="D717" s="5">
        <v>3.73</v>
      </c>
      <c r="E717" s="6">
        <v>1</v>
      </c>
      <c r="F717" s="6">
        <v>2</v>
      </c>
      <c r="G717" s="6">
        <v>2</v>
      </c>
      <c r="H717" s="6">
        <v>2</v>
      </c>
      <c r="I717" s="7">
        <v>17956121.6875</v>
      </c>
      <c r="J717" s="6">
        <v>510</v>
      </c>
      <c r="K717" s="8">
        <v>57.072756104660002</v>
      </c>
      <c r="L717" s="4">
        <v>8.55810546875</v>
      </c>
    </row>
    <row r="718" spans="1:12" x14ac:dyDescent="0.25">
      <c r="A718" s="2">
        <v>1297899622</v>
      </c>
      <c r="B718" s="3" t="s">
        <v>643</v>
      </c>
      <c r="C718" s="4">
        <v>2.0910775661468501</v>
      </c>
      <c r="D718" s="5">
        <v>17.38</v>
      </c>
      <c r="E718" s="6">
        <v>1</v>
      </c>
      <c r="F718" s="6">
        <v>5</v>
      </c>
      <c r="G718" s="6">
        <v>5</v>
      </c>
      <c r="H718" s="6">
        <v>5</v>
      </c>
      <c r="I718" s="7">
        <v>16477308.09375</v>
      </c>
      <c r="J718" s="6">
        <v>374</v>
      </c>
      <c r="K718" s="8">
        <v>40.298621914660004</v>
      </c>
      <c r="L718" s="4">
        <v>5.87158203125</v>
      </c>
    </row>
    <row r="719" spans="1:12" x14ac:dyDescent="0.25">
      <c r="A719" s="2">
        <v>1297896942</v>
      </c>
      <c r="B719" s="3" t="s">
        <v>672</v>
      </c>
      <c r="C719" s="4">
        <v>2.0871939659118701</v>
      </c>
      <c r="D719" s="5">
        <v>8.3000000000000007</v>
      </c>
      <c r="E719" s="6">
        <v>1</v>
      </c>
      <c r="F719" s="6">
        <v>3</v>
      </c>
      <c r="G719" s="6">
        <v>3</v>
      </c>
      <c r="H719" s="6">
        <v>4</v>
      </c>
      <c r="I719" s="7">
        <v>17135145.833333299</v>
      </c>
      <c r="J719" s="6">
        <v>506</v>
      </c>
      <c r="K719" s="8">
        <v>54.839016464659998</v>
      </c>
      <c r="L719" s="4">
        <v>5.88427734375</v>
      </c>
    </row>
    <row r="720" spans="1:12" x14ac:dyDescent="0.25">
      <c r="A720" s="2">
        <v>1297897760</v>
      </c>
      <c r="B720" s="3" t="s">
        <v>673</v>
      </c>
      <c r="C720" s="4">
        <v>2.0856275558471702</v>
      </c>
      <c r="D720" s="5">
        <v>20.47</v>
      </c>
      <c r="E720" s="6">
        <v>1</v>
      </c>
      <c r="F720" s="6">
        <v>6</v>
      </c>
      <c r="G720" s="6">
        <v>6</v>
      </c>
      <c r="H720" s="6">
        <v>8</v>
      </c>
      <c r="I720" s="7">
        <v>27991011.927083299</v>
      </c>
      <c r="J720" s="6">
        <v>342</v>
      </c>
      <c r="K720" s="8">
        <v>36.89508366466</v>
      </c>
      <c r="L720" s="4">
        <v>5.69384765625</v>
      </c>
    </row>
    <row r="721" spans="1:12" x14ac:dyDescent="0.25">
      <c r="A721" s="2">
        <v>1297899293</v>
      </c>
      <c r="B721" s="3" t="s">
        <v>419</v>
      </c>
      <c r="C721" s="4">
        <v>2.0773496627807599</v>
      </c>
      <c r="D721" s="5">
        <v>19.93</v>
      </c>
      <c r="E721" s="6">
        <v>1</v>
      </c>
      <c r="F721" s="6">
        <v>5</v>
      </c>
      <c r="G721" s="6">
        <v>5</v>
      </c>
      <c r="H721" s="6">
        <v>8</v>
      </c>
      <c r="I721" s="7">
        <v>19129833.760416701</v>
      </c>
      <c r="J721" s="6">
        <v>281</v>
      </c>
      <c r="K721" s="8">
        <v>32.201058184659999</v>
      </c>
      <c r="L721" s="4">
        <v>6.21435546875</v>
      </c>
    </row>
    <row r="722" spans="1:12" x14ac:dyDescent="0.25">
      <c r="A722" s="2">
        <v>1297897568</v>
      </c>
      <c r="B722" s="3" t="s">
        <v>674</v>
      </c>
      <c r="C722" s="4">
        <v>2.0719861984252899</v>
      </c>
      <c r="D722" s="5">
        <v>14.86</v>
      </c>
      <c r="E722" s="6">
        <v>1</v>
      </c>
      <c r="F722" s="6">
        <v>2</v>
      </c>
      <c r="G722" s="6">
        <v>2</v>
      </c>
      <c r="H722" s="6">
        <v>2</v>
      </c>
      <c r="I722" s="7">
        <v>12266254.3203125</v>
      </c>
      <c r="J722" s="6">
        <v>175</v>
      </c>
      <c r="K722" s="8">
        <v>19.306791694659999</v>
      </c>
      <c r="L722" s="4">
        <v>4.53857421875</v>
      </c>
    </row>
    <row r="723" spans="1:12" x14ac:dyDescent="0.25">
      <c r="A723" s="2">
        <v>1297899623</v>
      </c>
      <c r="B723" s="3" t="s">
        <v>262</v>
      </c>
      <c r="C723" s="4">
        <v>2.0659992694854701</v>
      </c>
      <c r="D723" s="5">
        <v>48.57</v>
      </c>
      <c r="E723" s="6">
        <v>1</v>
      </c>
      <c r="F723" s="6">
        <v>2</v>
      </c>
      <c r="G723" s="6">
        <v>3</v>
      </c>
      <c r="H723" s="6">
        <v>6</v>
      </c>
      <c r="I723" s="7">
        <v>340977574.52083302</v>
      </c>
      <c r="J723" s="6">
        <v>70</v>
      </c>
      <c r="K723" s="8">
        <v>7.6988750446599896</v>
      </c>
      <c r="L723" s="4">
        <v>7.25439453125</v>
      </c>
    </row>
    <row r="724" spans="1:12" x14ac:dyDescent="0.25">
      <c r="A724" s="2">
        <v>1297900763</v>
      </c>
      <c r="B724" s="3" t="s">
        <v>675</v>
      </c>
      <c r="C724" s="4">
        <v>2.0578765869140598</v>
      </c>
      <c r="D724" s="5">
        <v>43.88</v>
      </c>
      <c r="E724" s="6">
        <v>1</v>
      </c>
      <c r="F724" s="6">
        <v>4</v>
      </c>
      <c r="G724" s="6">
        <v>4</v>
      </c>
      <c r="H724" s="6">
        <v>4</v>
      </c>
      <c r="I724" s="7">
        <v>21260807.604166701</v>
      </c>
      <c r="J724" s="6">
        <v>98</v>
      </c>
      <c r="K724" s="8">
        <v>11.204507484660001</v>
      </c>
      <c r="L724" s="4">
        <v>5.94775390625</v>
      </c>
    </row>
    <row r="725" spans="1:12" x14ac:dyDescent="0.25">
      <c r="A725" s="2">
        <v>1297897901</v>
      </c>
      <c r="B725" s="3" t="s">
        <v>676</v>
      </c>
      <c r="C725" s="4">
        <v>2.0525603294372599</v>
      </c>
      <c r="D725" s="5">
        <v>11.73</v>
      </c>
      <c r="E725" s="6">
        <v>1</v>
      </c>
      <c r="F725" s="6">
        <v>6</v>
      </c>
      <c r="G725" s="6">
        <v>6</v>
      </c>
      <c r="H725" s="6">
        <v>7</v>
      </c>
      <c r="I725" s="7">
        <v>15743208.3541667</v>
      </c>
      <c r="J725" s="6">
        <v>665</v>
      </c>
      <c r="K725" s="8">
        <v>73.955952264660098</v>
      </c>
      <c r="L725" s="4">
        <v>6.93212890625</v>
      </c>
    </row>
    <row r="726" spans="1:12" x14ac:dyDescent="0.25">
      <c r="A726" s="2">
        <v>1297900677</v>
      </c>
      <c r="B726" s="3" t="s">
        <v>677</v>
      </c>
      <c r="C726" s="4">
        <v>2.0515909194946298</v>
      </c>
      <c r="D726" s="5">
        <v>8.06</v>
      </c>
      <c r="E726" s="6">
        <v>1</v>
      </c>
      <c r="F726" s="6">
        <v>2</v>
      </c>
      <c r="G726" s="6">
        <v>2</v>
      </c>
      <c r="H726" s="6">
        <v>2</v>
      </c>
      <c r="I726" s="7">
        <v>36622123.8125</v>
      </c>
      <c r="J726" s="6">
        <v>211</v>
      </c>
      <c r="K726" s="8">
        <v>22.93934738466</v>
      </c>
      <c r="L726" s="4">
        <v>7.50341796875</v>
      </c>
    </row>
    <row r="727" spans="1:12" x14ac:dyDescent="0.25">
      <c r="A727" s="2">
        <v>1297897918</v>
      </c>
      <c r="B727" s="3" t="s">
        <v>678</v>
      </c>
      <c r="C727" s="4">
        <v>2.0289354324340798</v>
      </c>
      <c r="D727" s="5">
        <v>3.2</v>
      </c>
      <c r="E727" s="6">
        <v>1</v>
      </c>
      <c r="F727" s="6">
        <v>2</v>
      </c>
      <c r="G727" s="6">
        <v>2</v>
      </c>
      <c r="H727" s="6">
        <v>2</v>
      </c>
      <c r="I727" s="7">
        <v>11992903</v>
      </c>
      <c r="J727" s="6">
        <v>688</v>
      </c>
      <c r="K727" s="8">
        <v>74.794004014660104</v>
      </c>
      <c r="L727" s="4">
        <v>4.76708984375</v>
      </c>
    </row>
    <row r="728" spans="1:12" x14ac:dyDescent="0.25">
      <c r="A728" s="2">
        <v>1297896676</v>
      </c>
      <c r="B728" s="3" t="s">
        <v>679</v>
      </c>
      <c r="C728" s="4">
        <v>2.0194551944732702</v>
      </c>
      <c r="D728" s="5">
        <v>5.01</v>
      </c>
      <c r="E728" s="6">
        <v>1</v>
      </c>
      <c r="F728" s="6">
        <v>2</v>
      </c>
      <c r="G728" s="6">
        <v>2</v>
      </c>
      <c r="H728" s="6">
        <v>2</v>
      </c>
      <c r="I728" s="7">
        <v>12327981.7578125</v>
      </c>
      <c r="J728" s="6">
        <v>379</v>
      </c>
      <c r="K728" s="8">
        <v>41.818603274659999</v>
      </c>
      <c r="L728" s="4">
        <v>6.01123046875</v>
      </c>
    </row>
    <row r="729" spans="1:12" x14ac:dyDescent="0.25">
      <c r="A729" s="2">
        <v>1297899784</v>
      </c>
      <c r="B729" s="3" t="s">
        <v>680</v>
      </c>
      <c r="C729" s="4">
        <v>2.0146968364715598</v>
      </c>
      <c r="D729" s="5">
        <v>10.29</v>
      </c>
      <c r="E729" s="6">
        <v>1</v>
      </c>
      <c r="F729" s="6">
        <v>2</v>
      </c>
      <c r="G729" s="6">
        <v>2</v>
      </c>
      <c r="H729" s="6">
        <v>2</v>
      </c>
      <c r="I729" s="7">
        <v>37935954.1640625</v>
      </c>
      <c r="J729" s="6">
        <v>311</v>
      </c>
      <c r="K729" s="8">
        <v>33.64353661466</v>
      </c>
      <c r="L729" s="4">
        <v>6.22705078125</v>
      </c>
    </row>
    <row r="730" spans="1:12" x14ac:dyDescent="0.25">
      <c r="A730" s="2">
        <v>1297897341</v>
      </c>
      <c r="B730" s="3" t="s">
        <v>681</v>
      </c>
      <c r="C730" s="4">
        <v>2.0068089962005602</v>
      </c>
      <c r="D730" s="5">
        <v>26.6</v>
      </c>
      <c r="E730" s="6">
        <v>1</v>
      </c>
      <c r="F730" s="6">
        <v>4</v>
      </c>
      <c r="G730" s="6">
        <v>4</v>
      </c>
      <c r="H730" s="6">
        <v>10</v>
      </c>
      <c r="I730" s="7">
        <v>81352296.050781295</v>
      </c>
      <c r="J730" s="6">
        <v>188</v>
      </c>
      <c r="K730" s="8">
        <v>21.25251722466</v>
      </c>
      <c r="L730" s="4">
        <v>5.42724609375</v>
      </c>
    </row>
    <row r="731" spans="1:12" x14ac:dyDescent="0.25">
      <c r="A731" s="2">
        <v>1297896731</v>
      </c>
      <c r="B731" s="3" t="s">
        <v>682</v>
      </c>
      <c r="C731" s="4">
        <v>1.9949482679367101</v>
      </c>
      <c r="D731" s="5">
        <v>15.48</v>
      </c>
      <c r="E731" s="6">
        <v>1</v>
      </c>
      <c r="F731" s="6">
        <v>2</v>
      </c>
      <c r="G731" s="6">
        <v>2</v>
      </c>
      <c r="H731" s="6">
        <v>2</v>
      </c>
      <c r="I731" s="7">
        <v>15673650</v>
      </c>
      <c r="J731" s="6">
        <v>155</v>
      </c>
      <c r="K731" s="8">
        <v>17.419524084660001</v>
      </c>
      <c r="L731" s="4">
        <v>4.84326171875</v>
      </c>
    </row>
    <row r="732" spans="1:12" x14ac:dyDescent="0.25">
      <c r="A732" s="2">
        <v>1297898010</v>
      </c>
      <c r="B732" s="3" t="s">
        <v>683</v>
      </c>
      <c r="C732" s="4">
        <v>1.9946308135986299</v>
      </c>
      <c r="D732" s="5">
        <v>14.43</v>
      </c>
      <c r="E732" s="6">
        <v>1</v>
      </c>
      <c r="F732" s="6">
        <v>4</v>
      </c>
      <c r="G732" s="6">
        <v>4</v>
      </c>
      <c r="H732" s="6">
        <v>4</v>
      </c>
      <c r="I732" s="7">
        <v>29555191.604166701</v>
      </c>
      <c r="J732" s="6">
        <v>305</v>
      </c>
      <c r="K732" s="8">
        <v>32.820168024659999</v>
      </c>
      <c r="L732" s="4">
        <v>5.32568359375</v>
      </c>
    </row>
    <row r="733" spans="1:12" x14ac:dyDescent="0.25">
      <c r="A733" s="2">
        <v>1297897066</v>
      </c>
      <c r="B733" s="3" t="s">
        <v>684</v>
      </c>
      <c r="C733" s="4">
        <v>1.98895311355591</v>
      </c>
      <c r="D733" s="5">
        <v>12.42</v>
      </c>
      <c r="E733" s="6">
        <v>1</v>
      </c>
      <c r="F733" s="6">
        <v>2</v>
      </c>
      <c r="G733" s="6">
        <v>2</v>
      </c>
      <c r="H733" s="6">
        <v>2</v>
      </c>
      <c r="I733" s="7">
        <v>43964678</v>
      </c>
      <c r="J733" s="6">
        <v>153</v>
      </c>
      <c r="K733" s="8">
        <v>16.695763864660002</v>
      </c>
      <c r="L733" s="4">
        <v>7.13720703125</v>
      </c>
    </row>
    <row r="734" spans="1:12" x14ac:dyDescent="0.25">
      <c r="A734" s="2">
        <v>1297900626</v>
      </c>
      <c r="B734" s="3" t="s">
        <v>685</v>
      </c>
      <c r="C734" s="4">
        <v>1.9690293073654199</v>
      </c>
      <c r="D734" s="5">
        <v>9.89</v>
      </c>
      <c r="E734" s="6">
        <v>1</v>
      </c>
      <c r="F734" s="6">
        <v>2</v>
      </c>
      <c r="G734" s="6">
        <v>2</v>
      </c>
      <c r="H734" s="6">
        <v>3</v>
      </c>
      <c r="I734" s="7">
        <v>26982146.6171875</v>
      </c>
      <c r="J734" s="6">
        <v>263</v>
      </c>
      <c r="K734" s="8">
        <v>28.861927624660002</v>
      </c>
      <c r="L734" s="4">
        <v>5.93505859375</v>
      </c>
    </row>
    <row r="735" spans="1:12" x14ac:dyDescent="0.25">
      <c r="A735" s="2">
        <v>1297899204</v>
      </c>
      <c r="B735" s="3" t="s">
        <v>686</v>
      </c>
      <c r="C735" s="4">
        <v>1.9673156738281301</v>
      </c>
      <c r="D735" s="5">
        <v>13.64</v>
      </c>
      <c r="E735" s="6">
        <v>1</v>
      </c>
      <c r="F735" s="6">
        <v>2</v>
      </c>
      <c r="G735" s="6">
        <v>2</v>
      </c>
      <c r="H735" s="6">
        <v>2</v>
      </c>
      <c r="I735" s="7">
        <v>19466205.1484375</v>
      </c>
      <c r="J735" s="6">
        <v>154</v>
      </c>
      <c r="K735" s="8">
        <v>16.382428174659999</v>
      </c>
      <c r="L735" s="4">
        <v>4.37353515625</v>
      </c>
    </row>
    <row r="736" spans="1:12" x14ac:dyDescent="0.25">
      <c r="A736" s="2">
        <v>1297897997</v>
      </c>
      <c r="B736" s="3" t="s">
        <v>687</v>
      </c>
      <c r="C736" s="4">
        <v>1.96612596511841</v>
      </c>
      <c r="D736" s="5">
        <v>9.1300000000000008</v>
      </c>
      <c r="E736" s="6">
        <v>1</v>
      </c>
      <c r="F736" s="6">
        <v>3</v>
      </c>
      <c r="G736" s="6">
        <v>3</v>
      </c>
      <c r="H736" s="6">
        <v>4</v>
      </c>
      <c r="I736" s="7">
        <v>12095402.3072917</v>
      </c>
      <c r="J736" s="6">
        <v>427</v>
      </c>
      <c r="K736" s="8">
        <v>46.619977404659998</v>
      </c>
      <c r="L736" s="4">
        <v>7.40087890625</v>
      </c>
    </row>
    <row r="737" spans="1:12" x14ac:dyDescent="0.25">
      <c r="A737" s="2">
        <v>1297897841</v>
      </c>
      <c r="B737" s="3" t="s">
        <v>688</v>
      </c>
      <c r="C737" s="4">
        <v>1.96412718296051</v>
      </c>
      <c r="D737" s="5">
        <v>8.51</v>
      </c>
      <c r="E737" s="6">
        <v>1</v>
      </c>
      <c r="F737" s="6">
        <v>2</v>
      </c>
      <c r="G737" s="6">
        <v>2</v>
      </c>
      <c r="H737" s="6">
        <v>2</v>
      </c>
      <c r="I737" s="7">
        <v>16801194.359375</v>
      </c>
      <c r="J737" s="6">
        <v>388</v>
      </c>
      <c r="K737" s="8">
        <v>43.903853924659998</v>
      </c>
      <c r="L737" s="4">
        <v>4.55126953125</v>
      </c>
    </row>
    <row r="738" spans="1:12" x14ac:dyDescent="0.25">
      <c r="A738" s="2">
        <v>1297900728</v>
      </c>
      <c r="B738" s="3" t="s">
        <v>689</v>
      </c>
      <c r="C738" s="4">
        <v>1.96087563037872</v>
      </c>
      <c r="D738" s="5">
        <v>5.89</v>
      </c>
      <c r="E738" s="6">
        <v>1</v>
      </c>
      <c r="F738" s="6">
        <v>4</v>
      </c>
      <c r="G738" s="6">
        <v>4</v>
      </c>
      <c r="H738" s="6">
        <v>5</v>
      </c>
      <c r="I738" s="7">
        <v>10415706.8229167</v>
      </c>
      <c r="J738" s="6">
        <v>543</v>
      </c>
      <c r="K738" s="8">
        <v>58.622500394660101</v>
      </c>
      <c r="L738" s="4">
        <v>7.00537109375</v>
      </c>
    </row>
    <row r="739" spans="1:12" x14ac:dyDescent="0.25">
      <c r="A739" s="2">
        <v>1297900346</v>
      </c>
      <c r="B739" s="3" t="s">
        <v>690</v>
      </c>
      <c r="C739" s="4">
        <v>1.9542374610900899</v>
      </c>
      <c r="D739" s="5">
        <v>8.0500000000000007</v>
      </c>
      <c r="E739" s="6">
        <v>1</v>
      </c>
      <c r="F739" s="6">
        <v>4</v>
      </c>
      <c r="G739" s="6">
        <v>4</v>
      </c>
      <c r="H739" s="6">
        <v>5</v>
      </c>
      <c r="I739" s="7">
        <v>13498573.8092448</v>
      </c>
      <c r="J739" s="6">
        <v>534</v>
      </c>
      <c r="K739" s="8">
        <v>61.43789054466</v>
      </c>
      <c r="L739" s="4">
        <v>9.08544921875</v>
      </c>
    </row>
    <row r="740" spans="1:12" x14ac:dyDescent="0.25">
      <c r="A740" s="2">
        <v>1297899860</v>
      </c>
      <c r="B740" s="3" t="s">
        <v>691</v>
      </c>
      <c r="C740" s="4">
        <v>1.9526035785675</v>
      </c>
      <c r="D740" s="5">
        <v>6.75</v>
      </c>
      <c r="E740" s="6">
        <v>1</v>
      </c>
      <c r="F740" s="6">
        <v>3</v>
      </c>
      <c r="G740" s="6">
        <v>3</v>
      </c>
      <c r="H740" s="6">
        <v>3</v>
      </c>
      <c r="I740" s="7">
        <v>11176499.4713542</v>
      </c>
      <c r="J740" s="6">
        <v>385</v>
      </c>
      <c r="K740" s="8">
        <v>40.944510694660003</v>
      </c>
      <c r="L740" s="4">
        <v>7.48876953125</v>
      </c>
    </row>
    <row r="741" spans="1:12" x14ac:dyDescent="0.25">
      <c r="A741" s="2">
        <v>1297899992</v>
      </c>
      <c r="B741" s="3" t="s">
        <v>692</v>
      </c>
      <c r="C741" s="4">
        <v>1.94697630405426</v>
      </c>
      <c r="D741" s="5">
        <v>10.16</v>
      </c>
      <c r="E741" s="6">
        <v>1</v>
      </c>
      <c r="F741" s="6">
        <v>3</v>
      </c>
      <c r="G741" s="6">
        <v>3</v>
      </c>
      <c r="H741" s="6">
        <v>5</v>
      </c>
      <c r="I741" s="7">
        <v>10521226.4479167</v>
      </c>
      <c r="J741" s="6">
        <v>305</v>
      </c>
      <c r="K741" s="8">
        <v>33.434393824659999</v>
      </c>
      <c r="L741" s="4">
        <v>6.55126953125</v>
      </c>
    </row>
    <row r="742" spans="1:12" x14ac:dyDescent="0.25">
      <c r="A742" s="2">
        <v>1297900068</v>
      </c>
      <c r="B742" s="3" t="s">
        <v>693</v>
      </c>
      <c r="C742" s="4">
        <v>1.94670033454895</v>
      </c>
      <c r="D742" s="5">
        <v>11.44</v>
      </c>
      <c r="E742" s="6">
        <v>1</v>
      </c>
      <c r="F742" s="6">
        <v>4</v>
      </c>
      <c r="G742" s="6">
        <v>4</v>
      </c>
      <c r="H742" s="6">
        <v>4</v>
      </c>
      <c r="I742" s="7">
        <v>15532814.6666667</v>
      </c>
      <c r="J742" s="6">
        <v>402</v>
      </c>
      <c r="K742" s="8">
        <v>42.517595254660002</v>
      </c>
      <c r="L742" s="4">
        <v>6.17626953125</v>
      </c>
    </row>
    <row r="743" spans="1:12" x14ac:dyDescent="0.25">
      <c r="A743" s="2">
        <v>1297896420</v>
      </c>
      <c r="B743" s="3" t="s">
        <v>694</v>
      </c>
      <c r="C743" s="4">
        <v>1.9447727203369101</v>
      </c>
      <c r="D743" s="5">
        <v>10.06</v>
      </c>
      <c r="E743" s="6">
        <v>1</v>
      </c>
      <c r="F743" s="6">
        <v>3</v>
      </c>
      <c r="G743" s="6">
        <v>3</v>
      </c>
      <c r="H743" s="6">
        <v>3</v>
      </c>
      <c r="I743" s="7">
        <v>25365862.333333299</v>
      </c>
      <c r="J743" s="6">
        <v>308</v>
      </c>
      <c r="K743" s="8">
        <v>35.029136264660004</v>
      </c>
      <c r="L743" s="4">
        <v>5.43994140625</v>
      </c>
    </row>
    <row r="744" spans="1:12" x14ac:dyDescent="0.25">
      <c r="A744" s="2">
        <v>1297897921</v>
      </c>
      <c r="B744" s="3" t="s">
        <v>695</v>
      </c>
      <c r="C744" s="4">
        <v>1.9339350461959799</v>
      </c>
      <c r="D744" s="5">
        <v>18.78</v>
      </c>
      <c r="E744" s="6">
        <v>1</v>
      </c>
      <c r="F744" s="6">
        <v>3</v>
      </c>
      <c r="G744" s="6">
        <v>3</v>
      </c>
      <c r="H744" s="6">
        <v>4</v>
      </c>
      <c r="I744" s="7">
        <v>30190475.854166701</v>
      </c>
      <c r="J744" s="6">
        <v>181</v>
      </c>
      <c r="K744" s="8">
        <v>19.91938048466</v>
      </c>
      <c r="L744" s="4">
        <v>5.08447265625</v>
      </c>
    </row>
    <row r="745" spans="1:12" x14ac:dyDescent="0.25">
      <c r="A745" s="2">
        <v>1297896427</v>
      </c>
      <c r="B745" s="3" t="s">
        <v>696</v>
      </c>
      <c r="C745" s="4">
        <v>1.9334750175476101</v>
      </c>
      <c r="D745" s="5">
        <v>8.5399999999999991</v>
      </c>
      <c r="E745" s="6">
        <v>1</v>
      </c>
      <c r="F745" s="6">
        <v>2</v>
      </c>
      <c r="G745" s="6">
        <v>2</v>
      </c>
      <c r="H745" s="6">
        <v>2</v>
      </c>
      <c r="I745" s="7">
        <v>14143398.125</v>
      </c>
      <c r="J745" s="6">
        <v>246</v>
      </c>
      <c r="K745" s="8">
        <v>25.95460277466</v>
      </c>
      <c r="L745" s="4">
        <v>5.60498046875</v>
      </c>
    </row>
    <row r="746" spans="1:12" x14ac:dyDescent="0.25">
      <c r="A746" s="2">
        <v>1297896910</v>
      </c>
      <c r="B746" s="3" t="s">
        <v>609</v>
      </c>
      <c r="C746" s="4">
        <v>1.93111431598663</v>
      </c>
      <c r="D746" s="5">
        <v>6.15</v>
      </c>
      <c r="E746" s="6">
        <v>1</v>
      </c>
      <c r="F746" s="6">
        <v>2</v>
      </c>
      <c r="G746" s="6">
        <v>2</v>
      </c>
      <c r="H746" s="6">
        <v>2</v>
      </c>
      <c r="I746" s="7">
        <v>15923645.71875</v>
      </c>
      <c r="J746" s="6">
        <v>309</v>
      </c>
      <c r="K746" s="8">
        <v>32.91293638466</v>
      </c>
      <c r="L746" s="4">
        <v>5.90966796875</v>
      </c>
    </row>
    <row r="747" spans="1:12" x14ac:dyDescent="0.25">
      <c r="A747" s="2">
        <v>1297897108</v>
      </c>
      <c r="B747" s="3" t="s">
        <v>697</v>
      </c>
      <c r="C747" s="4">
        <v>1.9246737957000699</v>
      </c>
      <c r="D747" s="5">
        <v>13.95</v>
      </c>
      <c r="E747" s="6">
        <v>1</v>
      </c>
      <c r="F747" s="6">
        <v>5</v>
      </c>
      <c r="G747" s="6">
        <v>5</v>
      </c>
      <c r="H747" s="6">
        <v>9</v>
      </c>
      <c r="I747" s="7">
        <v>14736138.9791667</v>
      </c>
      <c r="J747" s="6">
        <v>387</v>
      </c>
      <c r="K747" s="8">
        <v>43.514281324659997</v>
      </c>
      <c r="L747" s="4">
        <v>5.07177734375</v>
      </c>
    </row>
    <row r="748" spans="1:12" x14ac:dyDescent="0.25">
      <c r="A748" s="2">
        <v>1297898851</v>
      </c>
      <c r="B748" s="3" t="s">
        <v>370</v>
      </c>
      <c r="C748" s="4">
        <v>1.9212126731872601</v>
      </c>
      <c r="D748" s="5">
        <v>8.7799999999999994</v>
      </c>
      <c r="E748" s="6">
        <v>1</v>
      </c>
      <c r="F748" s="6">
        <v>2</v>
      </c>
      <c r="G748" s="6">
        <v>2</v>
      </c>
      <c r="H748" s="6">
        <v>4</v>
      </c>
      <c r="I748" s="7">
        <v>89134612.0859375</v>
      </c>
      <c r="J748" s="6">
        <v>205</v>
      </c>
      <c r="K748" s="8">
        <v>22.315927404659998</v>
      </c>
      <c r="L748" s="4">
        <v>9.26123046875</v>
      </c>
    </row>
    <row r="749" spans="1:12" x14ac:dyDescent="0.25">
      <c r="A749" s="2">
        <v>1297899616</v>
      </c>
      <c r="B749" s="3" t="s">
        <v>698</v>
      </c>
      <c r="C749" s="4">
        <v>1.91786777973175</v>
      </c>
      <c r="D749" s="5">
        <v>17.8</v>
      </c>
      <c r="E749" s="6">
        <v>1</v>
      </c>
      <c r="F749" s="6">
        <v>4</v>
      </c>
      <c r="G749" s="6">
        <v>4</v>
      </c>
      <c r="H749" s="6">
        <v>5</v>
      </c>
      <c r="I749" s="7">
        <v>7435088.5989583302</v>
      </c>
      <c r="J749" s="6">
        <v>309</v>
      </c>
      <c r="K749" s="8">
        <v>32.723082074659999</v>
      </c>
      <c r="L749" s="4">
        <v>5.41455078125</v>
      </c>
    </row>
    <row r="750" spans="1:12" x14ac:dyDescent="0.25">
      <c r="A750" s="2">
        <v>1297897404</v>
      </c>
      <c r="B750" s="3" t="s">
        <v>699</v>
      </c>
      <c r="C750" s="4">
        <v>1.9122556447982799</v>
      </c>
      <c r="D750" s="5">
        <v>19.170000000000002</v>
      </c>
      <c r="E750" s="6">
        <v>1</v>
      </c>
      <c r="F750" s="6">
        <v>2</v>
      </c>
      <c r="G750" s="6">
        <v>2</v>
      </c>
      <c r="H750" s="6">
        <v>2</v>
      </c>
      <c r="I750" s="7">
        <v>31377728.9375</v>
      </c>
      <c r="J750" s="6">
        <v>120</v>
      </c>
      <c r="K750" s="8">
        <v>12.930242334660001</v>
      </c>
      <c r="L750" s="4">
        <v>9.37841796875</v>
      </c>
    </row>
    <row r="751" spans="1:12" x14ac:dyDescent="0.25">
      <c r="A751" s="2">
        <v>1297897477</v>
      </c>
      <c r="B751" s="3" t="s">
        <v>700</v>
      </c>
      <c r="C751" s="4">
        <v>1.90976822376251</v>
      </c>
      <c r="D751" s="5">
        <v>12</v>
      </c>
      <c r="E751" s="6">
        <v>1</v>
      </c>
      <c r="F751" s="6">
        <v>3</v>
      </c>
      <c r="G751" s="6">
        <v>3</v>
      </c>
      <c r="H751" s="6">
        <v>4</v>
      </c>
      <c r="I751" s="7">
        <v>28397507.013020799</v>
      </c>
      <c r="J751" s="6">
        <v>300</v>
      </c>
      <c r="K751" s="8">
        <v>32.510338394660003</v>
      </c>
      <c r="L751" s="4">
        <v>5.30029296875</v>
      </c>
    </row>
    <row r="752" spans="1:12" x14ac:dyDescent="0.25">
      <c r="A752" s="2">
        <v>1297899218</v>
      </c>
      <c r="B752" s="3" t="s">
        <v>701</v>
      </c>
      <c r="C752" s="4">
        <v>1.9089323282241799</v>
      </c>
      <c r="D752" s="5">
        <v>8.76</v>
      </c>
      <c r="E752" s="6">
        <v>1</v>
      </c>
      <c r="F752" s="6">
        <v>4</v>
      </c>
      <c r="G752" s="6">
        <v>5</v>
      </c>
      <c r="H752" s="6">
        <v>5</v>
      </c>
      <c r="I752" s="7">
        <v>12028369.6848958</v>
      </c>
      <c r="J752" s="6">
        <v>491</v>
      </c>
      <c r="K752" s="8">
        <v>55.278274754660004</v>
      </c>
      <c r="L752" s="4">
        <v>5.54150390625</v>
      </c>
    </row>
    <row r="753" spans="1:12" x14ac:dyDescent="0.25">
      <c r="A753" s="2">
        <v>1297899929</v>
      </c>
      <c r="B753" s="3" t="s">
        <v>702</v>
      </c>
      <c r="C753" s="4">
        <v>1.9011269807815601</v>
      </c>
      <c r="D753" s="5">
        <v>11.86</v>
      </c>
      <c r="E753" s="6">
        <v>1</v>
      </c>
      <c r="F753" s="6">
        <v>2</v>
      </c>
      <c r="G753" s="6">
        <v>2</v>
      </c>
      <c r="H753" s="6">
        <v>2</v>
      </c>
      <c r="I753" s="7">
        <v>9621037.53125</v>
      </c>
      <c r="J753" s="6">
        <v>194</v>
      </c>
      <c r="K753" s="8">
        <v>20.833939514659999</v>
      </c>
      <c r="L753" s="4">
        <v>9.52490234375</v>
      </c>
    </row>
    <row r="754" spans="1:12" x14ac:dyDescent="0.25">
      <c r="A754" s="2">
        <v>1297900017</v>
      </c>
      <c r="B754" s="3" t="s">
        <v>703</v>
      </c>
      <c r="C754" s="4">
        <v>1.8984225988388099</v>
      </c>
      <c r="D754" s="5">
        <v>10</v>
      </c>
      <c r="E754" s="6">
        <v>1</v>
      </c>
      <c r="F754" s="6">
        <v>2</v>
      </c>
      <c r="G754" s="6">
        <v>2</v>
      </c>
      <c r="H754" s="6">
        <v>4</v>
      </c>
      <c r="I754" s="7">
        <v>24551097.1484375</v>
      </c>
      <c r="J754" s="6">
        <v>160</v>
      </c>
      <c r="K754" s="8">
        <v>18.267740384660001</v>
      </c>
      <c r="L754" s="4">
        <v>9.62744140625</v>
      </c>
    </row>
    <row r="755" spans="1:12" x14ac:dyDescent="0.25">
      <c r="A755" s="2">
        <v>1297897083</v>
      </c>
      <c r="B755" s="3" t="s">
        <v>704</v>
      </c>
      <c r="C755" s="4">
        <v>1.89777648448944</v>
      </c>
      <c r="D755" s="5">
        <v>9.24</v>
      </c>
      <c r="E755" s="6">
        <v>1</v>
      </c>
      <c r="F755" s="6">
        <v>7</v>
      </c>
      <c r="G755" s="6">
        <v>7</v>
      </c>
      <c r="H755" s="6">
        <v>8</v>
      </c>
      <c r="I755" s="7">
        <v>14747749.8958333</v>
      </c>
      <c r="J755" s="6">
        <v>855</v>
      </c>
      <c r="K755" s="8">
        <v>95.3570917846599</v>
      </c>
      <c r="L755" s="4">
        <v>5.33837890625</v>
      </c>
    </row>
    <row r="756" spans="1:12" x14ac:dyDescent="0.25">
      <c r="A756" s="2">
        <v>1297898169</v>
      </c>
      <c r="B756" s="3" t="s">
        <v>705</v>
      </c>
      <c r="C756" s="4">
        <v>1.89535808563232</v>
      </c>
      <c r="D756" s="5">
        <v>20.149999999999999</v>
      </c>
      <c r="E756" s="6">
        <v>1</v>
      </c>
      <c r="F756" s="6">
        <v>3</v>
      </c>
      <c r="G756" s="6">
        <v>3</v>
      </c>
      <c r="H756" s="6">
        <v>4</v>
      </c>
      <c r="I756" s="7">
        <v>46617930.084635399</v>
      </c>
      <c r="J756" s="6">
        <v>134</v>
      </c>
      <c r="K756" s="8">
        <v>15.50357120466</v>
      </c>
      <c r="L756" s="4">
        <v>4.79248046875</v>
      </c>
    </row>
    <row r="757" spans="1:12" x14ac:dyDescent="0.25">
      <c r="A757" s="2">
        <v>1297900339</v>
      </c>
      <c r="B757" s="3" t="s">
        <v>706</v>
      </c>
      <c r="C757" s="4">
        <v>1.8891531229019201</v>
      </c>
      <c r="D757" s="5">
        <v>15.34</v>
      </c>
      <c r="E757" s="6">
        <v>1</v>
      </c>
      <c r="F757" s="6">
        <v>2</v>
      </c>
      <c r="G757" s="6">
        <v>2</v>
      </c>
      <c r="H757" s="6">
        <v>3</v>
      </c>
      <c r="I757" s="7">
        <v>26110616.496093798</v>
      </c>
      <c r="J757" s="6">
        <v>176</v>
      </c>
      <c r="K757" s="8">
        <v>18.749684694660001</v>
      </c>
      <c r="L757" s="4">
        <v>6.39208984375</v>
      </c>
    </row>
    <row r="758" spans="1:12" x14ac:dyDescent="0.25">
      <c r="A758" s="2">
        <v>1297900521</v>
      </c>
      <c r="B758" s="3" t="s">
        <v>680</v>
      </c>
      <c r="C758" s="4">
        <v>1.88591849803925</v>
      </c>
      <c r="D758" s="5">
        <v>13.24</v>
      </c>
      <c r="E758" s="6">
        <v>1</v>
      </c>
      <c r="F758" s="6">
        <v>3</v>
      </c>
      <c r="G758" s="6">
        <v>3</v>
      </c>
      <c r="H758" s="6">
        <v>6</v>
      </c>
      <c r="I758" s="7">
        <v>27869079.953125</v>
      </c>
      <c r="J758" s="6">
        <v>219</v>
      </c>
      <c r="K758" s="8">
        <v>24.221782424659999</v>
      </c>
      <c r="L758" s="4">
        <v>5.89697265625</v>
      </c>
    </row>
    <row r="759" spans="1:12" x14ac:dyDescent="0.25">
      <c r="A759" s="2">
        <v>1297898107</v>
      </c>
      <c r="B759" s="3" t="s">
        <v>266</v>
      </c>
      <c r="C759" s="4">
        <v>1.88572990894318</v>
      </c>
      <c r="D759" s="5">
        <v>9.01</v>
      </c>
      <c r="E759" s="6">
        <v>1</v>
      </c>
      <c r="F759" s="6">
        <v>4</v>
      </c>
      <c r="G759" s="6">
        <v>4</v>
      </c>
      <c r="H759" s="6">
        <v>4</v>
      </c>
      <c r="I759" s="7">
        <v>25089937.848958299</v>
      </c>
      <c r="J759" s="6">
        <v>433</v>
      </c>
      <c r="K759" s="8">
        <v>46.793607674660102</v>
      </c>
      <c r="L759" s="4">
        <v>7.57666015625</v>
      </c>
    </row>
    <row r="760" spans="1:12" x14ac:dyDescent="0.25">
      <c r="A760" s="2">
        <v>1297896805</v>
      </c>
      <c r="B760" s="3" t="s">
        <v>707</v>
      </c>
      <c r="C760" s="4">
        <v>1.8839815855026201</v>
      </c>
      <c r="D760" s="5">
        <v>9.1999999999999993</v>
      </c>
      <c r="E760" s="6">
        <v>1</v>
      </c>
      <c r="F760" s="6">
        <v>2</v>
      </c>
      <c r="G760" s="6">
        <v>2</v>
      </c>
      <c r="H760" s="6">
        <v>2</v>
      </c>
      <c r="I760" s="7">
        <v>9417403.7988281306</v>
      </c>
      <c r="J760" s="6">
        <v>250</v>
      </c>
      <c r="K760" s="8">
        <v>29.053456344659999</v>
      </c>
      <c r="L760" s="4">
        <v>6.37939453125</v>
      </c>
    </row>
    <row r="761" spans="1:12" x14ac:dyDescent="0.25">
      <c r="A761" s="2">
        <v>1297896959</v>
      </c>
      <c r="B761" s="3" t="s">
        <v>708</v>
      </c>
      <c r="C761" s="4">
        <v>1.88105809688568</v>
      </c>
      <c r="D761" s="5">
        <v>16.46</v>
      </c>
      <c r="E761" s="6">
        <v>1</v>
      </c>
      <c r="F761" s="6">
        <v>5</v>
      </c>
      <c r="G761" s="6">
        <v>5</v>
      </c>
      <c r="H761" s="6">
        <v>5</v>
      </c>
      <c r="I761" s="7">
        <v>20582976.40625</v>
      </c>
      <c r="J761" s="6">
        <v>328</v>
      </c>
      <c r="K761" s="8">
        <v>35.325248974659999</v>
      </c>
      <c r="L761" s="4">
        <v>9.56884765625</v>
      </c>
    </row>
    <row r="762" spans="1:12" x14ac:dyDescent="0.25">
      <c r="A762" s="2">
        <v>1297896917</v>
      </c>
      <c r="B762" s="3" t="s">
        <v>709</v>
      </c>
      <c r="C762" s="4">
        <v>1.87972164154053</v>
      </c>
      <c r="D762" s="5">
        <v>27.4</v>
      </c>
      <c r="E762" s="6">
        <v>1</v>
      </c>
      <c r="F762" s="6">
        <v>5</v>
      </c>
      <c r="G762" s="6">
        <v>5</v>
      </c>
      <c r="H762" s="6">
        <v>5</v>
      </c>
      <c r="I762" s="7">
        <v>38278530.619791701</v>
      </c>
      <c r="J762" s="6">
        <v>292</v>
      </c>
      <c r="K762" s="8">
        <v>32.235451114660002</v>
      </c>
      <c r="L762" s="4">
        <v>4.76708984375</v>
      </c>
    </row>
    <row r="763" spans="1:12" x14ac:dyDescent="0.25">
      <c r="A763" s="2">
        <v>1297897788</v>
      </c>
      <c r="B763" s="3" t="s">
        <v>710</v>
      </c>
      <c r="C763" s="4">
        <v>1.8708344697952299</v>
      </c>
      <c r="D763" s="5">
        <v>30.95</v>
      </c>
      <c r="E763" s="6">
        <v>1</v>
      </c>
      <c r="F763" s="6">
        <v>3</v>
      </c>
      <c r="G763" s="6">
        <v>3</v>
      </c>
      <c r="H763" s="6">
        <v>10</v>
      </c>
      <c r="I763" s="7">
        <v>28940470.936197899</v>
      </c>
      <c r="J763" s="6">
        <v>84</v>
      </c>
      <c r="K763" s="8">
        <v>9.5810723646600007</v>
      </c>
      <c r="L763" s="4">
        <v>7.18115234375</v>
      </c>
    </row>
    <row r="764" spans="1:12" x14ac:dyDescent="0.25">
      <c r="A764" s="2">
        <v>1297896814</v>
      </c>
      <c r="B764" s="3" t="s">
        <v>711</v>
      </c>
      <c r="C764" s="4">
        <v>1.8700743913650499</v>
      </c>
      <c r="D764" s="5">
        <v>6.16</v>
      </c>
      <c r="E764" s="6">
        <v>1</v>
      </c>
      <c r="F764" s="6">
        <v>2</v>
      </c>
      <c r="G764" s="6">
        <v>2</v>
      </c>
      <c r="H764" s="6">
        <v>2</v>
      </c>
      <c r="I764" s="7">
        <v>11625026.4375</v>
      </c>
      <c r="J764" s="6">
        <v>341</v>
      </c>
      <c r="K764" s="8">
        <v>36.540624414660002</v>
      </c>
      <c r="L764" s="4">
        <v>5.98583984375</v>
      </c>
    </row>
    <row r="765" spans="1:12" x14ac:dyDescent="0.25">
      <c r="A765" s="2">
        <v>1297898679</v>
      </c>
      <c r="B765" s="3" t="s">
        <v>600</v>
      </c>
      <c r="C765" s="4">
        <v>1.8669124841690099</v>
      </c>
      <c r="D765" s="5">
        <v>15.31</v>
      </c>
      <c r="E765" s="6">
        <v>1</v>
      </c>
      <c r="F765" s="6">
        <v>6</v>
      </c>
      <c r="G765" s="6">
        <v>6</v>
      </c>
      <c r="H765" s="6">
        <v>6</v>
      </c>
      <c r="I765" s="7">
        <v>36973969.294270799</v>
      </c>
      <c r="J765" s="6">
        <v>431</v>
      </c>
      <c r="K765" s="8">
        <v>47.812333064660002</v>
      </c>
      <c r="L765" s="4">
        <v>8.85107421875</v>
      </c>
    </row>
    <row r="766" spans="1:12" x14ac:dyDescent="0.25">
      <c r="A766" s="2">
        <v>1297899771</v>
      </c>
      <c r="B766" s="3" t="s">
        <v>712</v>
      </c>
      <c r="C766" s="4">
        <v>1.8624457120895399</v>
      </c>
      <c r="D766" s="5">
        <v>9.17</v>
      </c>
      <c r="E766" s="6">
        <v>1</v>
      </c>
      <c r="F766" s="6">
        <v>2</v>
      </c>
      <c r="G766" s="6">
        <v>2</v>
      </c>
      <c r="H766" s="6">
        <v>3</v>
      </c>
      <c r="I766" s="7">
        <v>26823912.625</v>
      </c>
      <c r="J766" s="6">
        <v>229</v>
      </c>
      <c r="K766" s="8">
        <v>25.51829014466</v>
      </c>
      <c r="L766" s="4">
        <v>5.40185546875</v>
      </c>
    </row>
    <row r="767" spans="1:12" x14ac:dyDescent="0.25">
      <c r="A767" s="2">
        <v>1297898788</v>
      </c>
      <c r="B767" s="3" t="s">
        <v>713</v>
      </c>
      <c r="C767" s="4">
        <v>1.8622353076934799</v>
      </c>
      <c r="D767" s="5">
        <v>15.14</v>
      </c>
      <c r="E767" s="6">
        <v>1</v>
      </c>
      <c r="F767" s="6">
        <v>6</v>
      </c>
      <c r="G767" s="6">
        <v>6</v>
      </c>
      <c r="H767" s="6">
        <v>7</v>
      </c>
      <c r="I767" s="7">
        <v>11222816.7083333</v>
      </c>
      <c r="J767" s="6">
        <v>370</v>
      </c>
      <c r="K767" s="8">
        <v>40.04892544466</v>
      </c>
      <c r="L767" s="4">
        <v>8.83642578125</v>
      </c>
    </row>
    <row r="768" spans="1:12" x14ac:dyDescent="0.25">
      <c r="A768" s="2">
        <v>1297896979</v>
      </c>
      <c r="B768" s="3" t="s">
        <v>714</v>
      </c>
      <c r="C768" s="4">
        <v>1.8601056337356601</v>
      </c>
      <c r="D768" s="5">
        <v>18.5</v>
      </c>
      <c r="E768" s="6">
        <v>1</v>
      </c>
      <c r="F768" s="6">
        <v>6</v>
      </c>
      <c r="G768" s="6">
        <v>6</v>
      </c>
      <c r="H768" s="6">
        <v>9</v>
      </c>
      <c r="I768" s="7">
        <v>35120655.515625</v>
      </c>
      <c r="J768" s="6">
        <v>427</v>
      </c>
      <c r="K768" s="8">
        <v>45.08742090466</v>
      </c>
      <c r="L768" s="4">
        <v>5.50341796875</v>
      </c>
    </row>
    <row r="769" spans="1:12" x14ac:dyDescent="0.25">
      <c r="A769" s="2">
        <v>1297898939</v>
      </c>
      <c r="B769" s="3" t="s">
        <v>596</v>
      </c>
      <c r="C769" s="4">
        <v>1.8600940704345701</v>
      </c>
      <c r="D769" s="5">
        <v>6.92</v>
      </c>
      <c r="E769" s="6">
        <v>1</v>
      </c>
      <c r="F769" s="6">
        <v>4</v>
      </c>
      <c r="G769" s="6">
        <v>4</v>
      </c>
      <c r="H769" s="6">
        <v>4</v>
      </c>
      <c r="I769" s="7">
        <v>33392739.067708299</v>
      </c>
      <c r="J769" s="6">
        <v>723</v>
      </c>
      <c r="K769" s="8">
        <v>79.511177734660194</v>
      </c>
      <c r="L769" s="4">
        <v>5.40185546875</v>
      </c>
    </row>
    <row r="770" spans="1:12" x14ac:dyDescent="0.25">
      <c r="A770" s="2">
        <v>1297896595</v>
      </c>
      <c r="B770" s="3" t="s">
        <v>275</v>
      </c>
      <c r="C770" s="4">
        <v>1.8542786836624101</v>
      </c>
      <c r="D770" s="5">
        <v>15.79</v>
      </c>
      <c r="E770" s="6">
        <v>1</v>
      </c>
      <c r="F770" s="6">
        <v>5</v>
      </c>
      <c r="G770" s="6">
        <v>5</v>
      </c>
      <c r="H770" s="6">
        <v>6</v>
      </c>
      <c r="I770" s="7">
        <v>44744559.291666701</v>
      </c>
      <c r="J770" s="6">
        <v>380</v>
      </c>
      <c r="K770" s="8">
        <v>42.526546434659998</v>
      </c>
      <c r="L770" s="4">
        <v>5.98583984375</v>
      </c>
    </row>
    <row r="771" spans="1:12" x14ac:dyDescent="0.25">
      <c r="A771" s="2">
        <v>1297900759</v>
      </c>
      <c r="B771" s="3" t="s">
        <v>715</v>
      </c>
      <c r="C771" s="4">
        <v>1.8485959768295299</v>
      </c>
      <c r="D771" s="5">
        <v>6.32</v>
      </c>
      <c r="E771" s="6">
        <v>1</v>
      </c>
      <c r="F771" s="6">
        <v>2</v>
      </c>
      <c r="G771" s="6">
        <v>2</v>
      </c>
      <c r="H771" s="6">
        <v>2</v>
      </c>
      <c r="I771" s="7">
        <v>14810715.921875</v>
      </c>
      <c r="J771" s="6">
        <v>269</v>
      </c>
      <c r="K771" s="8">
        <v>29.09485121466</v>
      </c>
      <c r="L771" s="4">
        <v>8.17724609375</v>
      </c>
    </row>
    <row r="772" spans="1:12" x14ac:dyDescent="0.25">
      <c r="A772" s="2">
        <v>1297899857</v>
      </c>
      <c r="B772" s="3" t="s">
        <v>716</v>
      </c>
      <c r="C772" s="4">
        <v>1.842533826828</v>
      </c>
      <c r="D772" s="5">
        <v>4.91</v>
      </c>
      <c r="E772" s="6">
        <v>1</v>
      </c>
      <c r="F772" s="6">
        <v>3</v>
      </c>
      <c r="G772" s="6">
        <v>3</v>
      </c>
      <c r="H772" s="6">
        <v>3</v>
      </c>
      <c r="I772" s="7">
        <v>11913011.796875</v>
      </c>
      <c r="J772" s="6">
        <v>632</v>
      </c>
      <c r="K772" s="8">
        <v>69.031443934660004</v>
      </c>
      <c r="L772" s="4">
        <v>5.83349609375</v>
      </c>
    </row>
    <row r="773" spans="1:12" x14ac:dyDescent="0.25">
      <c r="A773" s="2">
        <v>1297897681</v>
      </c>
      <c r="B773" s="3" t="s">
        <v>717</v>
      </c>
      <c r="C773" s="4">
        <v>1.8424226045608501</v>
      </c>
      <c r="D773" s="5">
        <v>13.79</v>
      </c>
      <c r="E773" s="6">
        <v>1</v>
      </c>
      <c r="F773" s="6">
        <v>3</v>
      </c>
      <c r="G773" s="6">
        <v>3</v>
      </c>
      <c r="H773" s="6">
        <v>4</v>
      </c>
      <c r="I773" s="7">
        <v>22429346.807291701</v>
      </c>
      <c r="J773" s="6">
        <v>232</v>
      </c>
      <c r="K773" s="8">
        <v>25.049026844659998</v>
      </c>
      <c r="L773" s="4">
        <v>6.34130859375</v>
      </c>
    </row>
    <row r="774" spans="1:12" x14ac:dyDescent="0.25">
      <c r="A774" s="2">
        <v>1297896740</v>
      </c>
      <c r="B774" s="3" t="s">
        <v>718</v>
      </c>
      <c r="C774" s="4">
        <v>1.8397754430770901</v>
      </c>
      <c r="D774" s="5">
        <v>10.15</v>
      </c>
      <c r="E774" s="6">
        <v>1</v>
      </c>
      <c r="F774" s="6">
        <v>2</v>
      </c>
      <c r="G774" s="6">
        <v>2</v>
      </c>
      <c r="H774" s="6">
        <v>3</v>
      </c>
      <c r="I774" s="7">
        <v>2281762.43359375</v>
      </c>
      <c r="J774" s="6">
        <v>197</v>
      </c>
      <c r="K774" s="8">
        <v>21.906299644659999</v>
      </c>
      <c r="L774" s="4">
        <v>9.46630859375</v>
      </c>
    </row>
    <row r="775" spans="1:12" x14ac:dyDescent="0.25">
      <c r="A775" s="2">
        <v>1297900219</v>
      </c>
      <c r="B775" s="3" t="s">
        <v>719</v>
      </c>
      <c r="C775" s="4">
        <v>1.8331270217895499</v>
      </c>
      <c r="D775" s="5">
        <v>35.14</v>
      </c>
      <c r="E775" s="6">
        <v>1</v>
      </c>
      <c r="F775" s="6">
        <v>4</v>
      </c>
      <c r="G775" s="6">
        <v>4</v>
      </c>
      <c r="H775" s="6">
        <v>6</v>
      </c>
      <c r="I775" s="7">
        <v>46907563.354166701</v>
      </c>
      <c r="J775" s="6">
        <v>148</v>
      </c>
      <c r="K775" s="8">
        <v>15.80891557466</v>
      </c>
      <c r="L775" s="4">
        <v>7.02001953125</v>
      </c>
    </row>
    <row r="776" spans="1:12" x14ac:dyDescent="0.25">
      <c r="A776" s="2">
        <v>1297898004</v>
      </c>
      <c r="B776" s="3" t="s">
        <v>720</v>
      </c>
      <c r="C776" s="4">
        <v>1.8302047252655</v>
      </c>
      <c r="D776" s="5">
        <v>12.71</v>
      </c>
      <c r="E776" s="6">
        <v>1</v>
      </c>
      <c r="F776" s="6">
        <v>4</v>
      </c>
      <c r="G776" s="6">
        <v>4</v>
      </c>
      <c r="H776" s="6">
        <v>6</v>
      </c>
      <c r="I776" s="7">
        <v>31010689.375</v>
      </c>
      <c r="J776" s="6">
        <v>362</v>
      </c>
      <c r="K776" s="8">
        <v>40.80533189466</v>
      </c>
      <c r="L776" s="4">
        <v>5.45263671875</v>
      </c>
    </row>
    <row r="777" spans="1:12" x14ac:dyDescent="0.25">
      <c r="A777" s="2">
        <v>1297897748</v>
      </c>
      <c r="B777" s="3" t="s">
        <v>721</v>
      </c>
      <c r="C777" s="4">
        <v>1.8254379034042401</v>
      </c>
      <c r="D777" s="5">
        <v>8.27</v>
      </c>
      <c r="E777" s="6">
        <v>1</v>
      </c>
      <c r="F777" s="6">
        <v>2</v>
      </c>
      <c r="G777" s="6">
        <v>2</v>
      </c>
      <c r="H777" s="6">
        <v>2</v>
      </c>
      <c r="I777" s="7">
        <v>10370645.625</v>
      </c>
      <c r="J777" s="6">
        <v>266</v>
      </c>
      <c r="K777" s="8">
        <v>29.75236822466</v>
      </c>
      <c r="L777" s="4">
        <v>6.26513671875</v>
      </c>
    </row>
    <row r="778" spans="1:12" x14ac:dyDescent="0.25">
      <c r="A778" s="2">
        <v>1297897253</v>
      </c>
      <c r="B778" s="3" t="s">
        <v>722</v>
      </c>
      <c r="C778" s="4">
        <v>1.8250416517257699</v>
      </c>
      <c r="D778" s="5">
        <v>18.579999999999998</v>
      </c>
      <c r="E778" s="6">
        <v>1</v>
      </c>
      <c r="F778" s="6">
        <v>2</v>
      </c>
      <c r="G778" s="6">
        <v>2</v>
      </c>
      <c r="H778" s="6">
        <v>2</v>
      </c>
      <c r="I778" s="7">
        <v>26250350.015625</v>
      </c>
      <c r="J778" s="6">
        <v>113</v>
      </c>
      <c r="K778" s="8">
        <v>12.36875663466</v>
      </c>
      <c r="L778" s="4">
        <v>4.56396484375</v>
      </c>
    </row>
    <row r="779" spans="1:12" x14ac:dyDescent="0.25">
      <c r="A779" s="2">
        <v>1297896855</v>
      </c>
      <c r="B779" s="3" t="s">
        <v>723</v>
      </c>
      <c r="C779" s="4">
        <v>1.8244985342025799</v>
      </c>
      <c r="D779" s="5">
        <v>24.42</v>
      </c>
      <c r="E779" s="6">
        <v>1</v>
      </c>
      <c r="F779" s="6">
        <v>6</v>
      </c>
      <c r="G779" s="6">
        <v>6</v>
      </c>
      <c r="H779" s="6">
        <v>8</v>
      </c>
      <c r="I779" s="7">
        <v>40572652.46875</v>
      </c>
      <c r="J779" s="6">
        <v>344</v>
      </c>
      <c r="K779" s="8">
        <v>36.664901464659998</v>
      </c>
      <c r="L779" s="4">
        <v>6.39208984375</v>
      </c>
    </row>
    <row r="780" spans="1:12" x14ac:dyDescent="0.25">
      <c r="A780" s="2">
        <v>1297897595</v>
      </c>
      <c r="B780" s="3" t="s">
        <v>724</v>
      </c>
      <c r="C780" s="4">
        <v>1.8231494426727299</v>
      </c>
      <c r="D780" s="5">
        <v>21.48</v>
      </c>
      <c r="E780" s="6">
        <v>1</v>
      </c>
      <c r="F780" s="6">
        <v>10</v>
      </c>
      <c r="G780" s="6">
        <v>10</v>
      </c>
      <c r="H780" s="6">
        <v>15</v>
      </c>
      <c r="I780" s="7">
        <v>31975595.5</v>
      </c>
      <c r="J780" s="6">
        <v>554</v>
      </c>
      <c r="K780" s="8">
        <v>60.590391224660003</v>
      </c>
      <c r="L780" s="4">
        <v>5.71923828125</v>
      </c>
    </row>
    <row r="781" spans="1:12" x14ac:dyDescent="0.25">
      <c r="A781" s="2">
        <v>1297896566</v>
      </c>
      <c r="B781" s="3" t="s">
        <v>725</v>
      </c>
      <c r="C781" s="4">
        <v>1.8211594820022601</v>
      </c>
      <c r="D781" s="5">
        <v>7.24</v>
      </c>
      <c r="E781" s="6">
        <v>1</v>
      </c>
      <c r="F781" s="6">
        <v>2</v>
      </c>
      <c r="G781" s="6">
        <v>2</v>
      </c>
      <c r="H781" s="6">
        <v>5</v>
      </c>
      <c r="I781" s="7">
        <v>51957224.8671875</v>
      </c>
      <c r="J781" s="6">
        <v>221</v>
      </c>
      <c r="K781" s="8">
        <v>23.69410604466</v>
      </c>
      <c r="L781" s="4">
        <v>5.13525390625</v>
      </c>
    </row>
    <row r="782" spans="1:12" x14ac:dyDescent="0.25">
      <c r="A782" s="2">
        <v>1297896965</v>
      </c>
      <c r="B782" s="3" t="s">
        <v>726</v>
      </c>
      <c r="C782" s="4">
        <v>1.8191989660263099</v>
      </c>
      <c r="D782" s="5">
        <v>10.78</v>
      </c>
      <c r="E782" s="6">
        <v>1</v>
      </c>
      <c r="F782" s="6">
        <v>4</v>
      </c>
      <c r="G782" s="6">
        <v>4</v>
      </c>
      <c r="H782" s="6">
        <v>7</v>
      </c>
      <c r="I782" s="7">
        <v>26470999.0266927</v>
      </c>
      <c r="J782" s="6">
        <v>436</v>
      </c>
      <c r="K782" s="8">
        <v>47.382271644660001</v>
      </c>
      <c r="L782" s="4">
        <v>6.59521484375</v>
      </c>
    </row>
    <row r="783" spans="1:12" x14ac:dyDescent="0.25">
      <c r="A783" s="2">
        <v>1297900269</v>
      </c>
      <c r="B783" s="3" t="s">
        <v>727</v>
      </c>
      <c r="C783" s="4">
        <v>1.8104000091552701</v>
      </c>
      <c r="D783" s="5">
        <v>3.49</v>
      </c>
      <c r="E783" s="6">
        <v>1</v>
      </c>
      <c r="F783" s="6">
        <v>1</v>
      </c>
      <c r="G783" s="6">
        <v>2</v>
      </c>
      <c r="H783" s="6">
        <v>2</v>
      </c>
      <c r="I783" s="7">
        <v>18230836.462890599</v>
      </c>
      <c r="J783" s="6">
        <v>602</v>
      </c>
      <c r="K783" s="8">
        <v>66.530254964660003</v>
      </c>
      <c r="L783" s="4">
        <v>8.52880859375</v>
      </c>
    </row>
    <row r="784" spans="1:12" x14ac:dyDescent="0.25">
      <c r="A784" s="2">
        <v>1297897946</v>
      </c>
      <c r="B784" s="3" t="s">
        <v>85</v>
      </c>
      <c r="C784" s="4">
        <v>1.8104000091552701</v>
      </c>
      <c r="D784" s="5">
        <v>2.89</v>
      </c>
      <c r="E784" s="6">
        <v>1</v>
      </c>
      <c r="F784" s="6">
        <v>1</v>
      </c>
      <c r="G784" s="6">
        <v>2</v>
      </c>
      <c r="H784" s="6">
        <v>2</v>
      </c>
      <c r="I784" s="7">
        <v>34454613</v>
      </c>
      <c r="J784" s="6">
        <v>588</v>
      </c>
      <c r="K784" s="8">
        <v>63.83340456466</v>
      </c>
      <c r="L784" s="4">
        <v>9.36376953125</v>
      </c>
    </row>
    <row r="785" spans="1:12" x14ac:dyDescent="0.25">
      <c r="A785" s="2">
        <v>1297899378</v>
      </c>
      <c r="B785" s="3" t="s">
        <v>728</v>
      </c>
      <c r="C785" s="4">
        <v>1.8045172691345199</v>
      </c>
      <c r="D785" s="5">
        <v>27.42</v>
      </c>
      <c r="E785" s="6">
        <v>1</v>
      </c>
      <c r="F785" s="6">
        <v>4</v>
      </c>
      <c r="G785" s="6">
        <v>4</v>
      </c>
      <c r="H785" s="6">
        <v>6</v>
      </c>
      <c r="I785" s="7">
        <v>21482270.2454427</v>
      </c>
      <c r="J785" s="6">
        <v>186</v>
      </c>
      <c r="K785" s="8">
        <v>20.154665504659999</v>
      </c>
      <c r="L785" s="4">
        <v>8.58740234375</v>
      </c>
    </row>
    <row r="786" spans="1:12" x14ac:dyDescent="0.25">
      <c r="A786" s="2">
        <v>1297897868</v>
      </c>
      <c r="B786" s="3" t="s">
        <v>729</v>
      </c>
      <c r="C786" s="4">
        <v>1.8021944761276201</v>
      </c>
      <c r="D786" s="5">
        <v>10.9</v>
      </c>
      <c r="E786" s="6">
        <v>1</v>
      </c>
      <c r="F786" s="6">
        <v>3</v>
      </c>
      <c r="G786" s="6">
        <v>3</v>
      </c>
      <c r="H786" s="6">
        <v>4</v>
      </c>
      <c r="I786" s="7">
        <v>21115485.291666701</v>
      </c>
      <c r="J786" s="6">
        <v>312</v>
      </c>
      <c r="K786" s="8">
        <v>35.342640234660003</v>
      </c>
      <c r="L786" s="4">
        <v>5.71923828125</v>
      </c>
    </row>
    <row r="787" spans="1:12" x14ac:dyDescent="0.25">
      <c r="A787" s="2">
        <v>1297896540</v>
      </c>
      <c r="B787" s="3" t="s">
        <v>730</v>
      </c>
      <c r="C787" s="4">
        <v>1.8007515668869001</v>
      </c>
      <c r="D787" s="5">
        <v>16.809999999999999</v>
      </c>
      <c r="E787" s="6">
        <v>1</v>
      </c>
      <c r="F787" s="6">
        <v>4</v>
      </c>
      <c r="G787" s="6">
        <v>4</v>
      </c>
      <c r="H787" s="6">
        <v>6</v>
      </c>
      <c r="I787" s="7">
        <v>13666097.0833333</v>
      </c>
      <c r="J787" s="6">
        <v>238</v>
      </c>
      <c r="K787" s="8">
        <v>25.738847524659999</v>
      </c>
      <c r="L787" s="4">
        <v>8.76318359375</v>
      </c>
    </row>
    <row r="788" spans="1:12" x14ac:dyDescent="0.25">
      <c r="A788" s="2">
        <v>1297899678</v>
      </c>
      <c r="B788" s="3" t="s">
        <v>731</v>
      </c>
      <c r="C788" s="4">
        <v>1.79708468914032</v>
      </c>
      <c r="D788" s="5">
        <v>13.95</v>
      </c>
      <c r="E788" s="6">
        <v>1</v>
      </c>
      <c r="F788" s="6">
        <v>3</v>
      </c>
      <c r="G788" s="6">
        <v>3</v>
      </c>
      <c r="H788" s="6">
        <v>7</v>
      </c>
      <c r="I788" s="7">
        <v>27049759.708333299</v>
      </c>
      <c r="J788" s="6">
        <v>258</v>
      </c>
      <c r="K788" s="8">
        <v>27.891231664660001</v>
      </c>
      <c r="L788" s="4">
        <v>6.63916015625</v>
      </c>
    </row>
    <row r="789" spans="1:12" x14ac:dyDescent="0.25">
      <c r="A789" s="2">
        <v>1297900193</v>
      </c>
      <c r="B789" s="3" t="s">
        <v>732</v>
      </c>
      <c r="C789" s="4">
        <v>1.79493820667267</v>
      </c>
      <c r="D789" s="5">
        <v>7.36</v>
      </c>
      <c r="E789" s="6">
        <v>1</v>
      </c>
      <c r="F789" s="6">
        <v>3</v>
      </c>
      <c r="G789" s="6">
        <v>3</v>
      </c>
      <c r="H789" s="6">
        <v>3</v>
      </c>
      <c r="I789" s="7">
        <v>14999109.3229167</v>
      </c>
      <c r="J789" s="6">
        <v>421</v>
      </c>
      <c r="K789" s="8">
        <v>46.272713384660001</v>
      </c>
      <c r="L789" s="4">
        <v>5.70654296875</v>
      </c>
    </row>
    <row r="790" spans="1:12" x14ac:dyDescent="0.25">
      <c r="A790" s="2">
        <v>1297899925</v>
      </c>
      <c r="B790" s="3" t="s">
        <v>733</v>
      </c>
      <c r="C790" s="4">
        <v>1.79396212100983</v>
      </c>
      <c r="D790" s="5">
        <v>17.309999999999999</v>
      </c>
      <c r="E790" s="6">
        <v>1</v>
      </c>
      <c r="F790" s="6">
        <v>3</v>
      </c>
      <c r="G790" s="6">
        <v>3</v>
      </c>
      <c r="H790" s="6">
        <v>3</v>
      </c>
      <c r="I790" s="7">
        <v>12861880.515625</v>
      </c>
      <c r="J790" s="6">
        <v>208</v>
      </c>
      <c r="K790" s="8">
        <v>23.254153344660001</v>
      </c>
      <c r="L790" s="4">
        <v>8.17724609375</v>
      </c>
    </row>
    <row r="791" spans="1:12" x14ac:dyDescent="0.25">
      <c r="A791" s="2">
        <v>1297899628</v>
      </c>
      <c r="B791" s="3" t="s">
        <v>734</v>
      </c>
      <c r="C791" s="4">
        <v>1.7902790307998699</v>
      </c>
      <c r="D791" s="5">
        <v>25.91</v>
      </c>
      <c r="E791" s="6">
        <v>1</v>
      </c>
      <c r="F791" s="6">
        <v>4</v>
      </c>
      <c r="G791" s="6">
        <v>4</v>
      </c>
      <c r="H791" s="6">
        <v>5</v>
      </c>
      <c r="I791" s="7">
        <v>18927256.052083299</v>
      </c>
      <c r="J791" s="6">
        <v>193</v>
      </c>
      <c r="K791" s="8">
        <v>22.23741963466</v>
      </c>
      <c r="L791" s="4">
        <v>5.50341796875</v>
      </c>
    </row>
    <row r="792" spans="1:12" x14ac:dyDescent="0.25">
      <c r="A792" s="2">
        <v>1297896500</v>
      </c>
      <c r="B792" s="3" t="s">
        <v>735</v>
      </c>
      <c r="C792" s="4">
        <v>1.7836927175521899</v>
      </c>
      <c r="D792" s="5">
        <v>12.08</v>
      </c>
      <c r="E792" s="6">
        <v>1</v>
      </c>
      <c r="F792" s="6">
        <v>2</v>
      </c>
      <c r="G792" s="6">
        <v>2</v>
      </c>
      <c r="H792" s="6">
        <v>3</v>
      </c>
      <c r="I792" s="7">
        <v>37263003.109375</v>
      </c>
      <c r="J792" s="6">
        <v>240</v>
      </c>
      <c r="K792" s="8">
        <v>25.695260284660002</v>
      </c>
      <c r="L792" s="4">
        <v>6.26513671875</v>
      </c>
    </row>
    <row r="793" spans="1:12" x14ac:dyDescent="0.25">
      <c r="A793" s="2">
        <v>1297897637</v>
      </c>
      <c r="B793" s="3" t="s">
        <v>323</v>
      </c>
      <c r="C793" s="4">
        <v>1.78318667411804</v>
      </c>
      <c r="D793" s="5">
        <v>12.16</v>
      </c>
      <c r="E793" s="6">
        <v>1</v>
      </c>
      <c r="F793" s="6">
        <v>4</v>
      </c>
      <c r="G793" s="6">
        <v>4</v>
      </c>
      <c r="H793" s="6">
        <v>6</v>
      </c>
      <c r="I793" s="7">
        <v>18108132.927083299</v>
      </c>
      <c r="J793" s="6">
        <v>403</v>
      </c>
      <c r="K793" s="8">
        <v>44.77611827466</v>
      </c>
      <c r="L793" s="4">
        <v>6.30322265625</v>
      </c>
    </row>
    <row r="794" spans="1:12" x14ac:dyDescent="0.25">
      <c r="A794" s="2">
        <v>1297897932</v>
      </c>
      <c r="B794" s="3" t="s">
        <v>736</v>
      </c>
      <c r="C794" s="4">
        <v>1.77929246425629</v>
      </c>
      <c r="D794" s="5">
        <v>11.39</v>
      </c>
      <c r="E794" s="6">
        <v>1</v>
      </c>
      <c r="F794" s="6">
        <v>2</v>
      </c>
      <c r="G794" s="6">
        <v>2</v>
      </c>
      <c r="H794" s="6">
        <v>2</v>
      </c>
      <c r="I794" s="7">
        <v>29543883.0703125</v>
      </c>
      <c r="J794" s="6">
        <v>202</v>
      </c>
      <c r="K794" s="8">
        <v>22.645600934659999</v>
      </c>
      <c r="L794" s="4">
        <v>7.98681640625</v>
      </c>
    </row>
    <row r="795" spans="1:12" x14ac:dyDescent="0.25">
      <c r="A795" s="2">
        <v>1297897246</v>
      </c>
      <c r="B795" s="3" t="s">
        <v>737</v>
      </c>
      <c r="C795" s="4">
        <v>1.77739858627319</v>
      </c>
      <c r="D795" s="5">
        <v>12.4</v>
      </c>
      <c r="E795" s="6">
        <v>1</v>
      </c>
      <c r="F795" s="6">
        <v>3</v>
      </c>
      <c r="G795" s="6">
        <v>3</v>
      </c>
      <c r="H795" s="6">
        <v>3</v>
      </c>
      <c r="I795" s="7">
        <v>11551784.5</v>
      </c>
      <c r="J795" s="6">
        <v>258</v>
      </c>
      <c r="K795" s="8">
        <v>27.701266904659999</v>
      </c>
      <c r="L795" s="4">
        <v>7.15185546875</v>
      </c>
    </row>
    <row r="796" spans="1:12" x14ac:dyDescent="0.25">
      <c r="A796" s="2">
        <v>1297900054</v>
      </c>
      <c r="B796" s="3" t="s">
        <v>332</v>
      </c>
      <c r="C796" s="4">
        <v>1.7724415063857999</v>
      </c>
      <c r="D796" s="5">
        <v>17.34</v>
      </c>
      <c r="E796" s="6">
        <v>1</v>
      </c>
      <c r="F796" s="6">
        <v>4</v>
      </c>
      <c r="G796" s="6">
        <v>4</v>
      </c>
      <c r="H796" s="6">
        <v>5</v>
      </c>
      <c r="I796" s="7">
        <v>10427453.9375</v>
      </c>
      <c r="J796" s="6">
        <v>248</v>
      </c>
      <c r="K796" s="8">
        <v>27.64528526466</v>
      </c>
      <c r="L796" s="4">
        <v>6.93212890625</v>
      </c>
    </row>
    <row r="797" spans="1:12" x14ac:dyDescent="0.25">
      <c r="A797" s="2">
        <v>1297899982</v>
      </c>
      <c r="B797" s="3" t="s">
        <v>738</v>
      </c>
      <c r="C797" s="4">
        <v>1.7719802856445299</v>
      </c>
      <c r="D797" s="5">
        <v>9.4</v>
      </c>
      <c r="E797" s="6">
        <v>1</v>
      </c>
      <c r="F797" s="6">
        <v>2</v>
      </c>
      <c r="G797" s="6">
        <v>2</v>
      </c>
      <c r="H797" s="6">
        <v>5</v>
      </c>
      <c r="I797" s="7">
        <v>25540071.4375</v>
      </c>
      <c r="J797" s="6">
        <v>266</v>
      </c>
      <c r="K797" s="8">
        <v>28.187403554660001</v>
      </c>
      <c r="L797" s="4">
        <v>6.20166015625</v>
      </c>
    </row>
    <row r="798" spans="1:12" x14ac:dyDescent="0.25">
      <c r="A798" s="2">
        <v>1297897258</v>
      </c>
      <c r="B798" s="3" t="s">
        <v>739</v>
      </c>
      <c r="C798" s="4">
        <v>1.7711778879165601</v>
      </c>
      <c r="D798" s="5">
        <v>13.21</v>
      </c>
      <c r="E798" s="6">
        <v>1</v>
      </c>
      <c r="F798" s="6">
        <v>4</v>
      </c>
      <c r="G798" s="6">
        <v>4</v>
      </c>
      <c r="H798" s="6">
        <v>4</v>
      </c>
      <c r="I798" s="7">
        <v>48891641.65625</v>
      </c>
      <c r="J798" s="6">
        <v>318</v>
      </c>
      <c r="K798" s="8">
        <v>33.278293674659999</v>
      </c>
      <c r="L798" s="4">
        <v>5.49072265625</v>
      </c>
    </row>
    <row r="799" spans="1:12" x14ac:dyDescent="0.25">
      <c r="A799" s="2">
        <v>1297898427</v>
      </c>
      <c r="B799" s="3" t="s">
        <v>740</v>
      </c>
      <c r="C799" s="4">
        <v>1.76935935020447</v>
      </c>
      <c r="D799" s="5">
        <v>8.8699999999999992</v>
      </c>
      <c r="E799" s="6">
        <v>1</v>
      </c>
      <c r="F799" s="6">
        <v>2</v>
      </c>
      <c r="G799" s="6">
        <v>2</v>
      </c>
      <c r="H799" s="6">
        <v>2</v>
      </c>
      <c r="I799" s="7">
        <v>12980631.5625</v>
      </c>
      <c r="J799" s="6">
        <v>248</v>
      </c>
      <c r="K799" s="8">
        <v>26.874113844659998</v>
      </c>
      <c r="L799" s="4">
        <v>6.27783203125</v>
      </c>
    </row>
    <row r="800" spans="1:12" x14ac:dyDescent="0.25">
      <c r="A800" s="2">
        <v>1297899894</v>
      </c>
      <c r="B800" s="3" t="s">
        <v>741</v>
      </c>
      <c r="C800" s="4">
        <v>1.7674634456634499</v>
      </c>
      <c r="D800" s="5">
        <v>13.54</v>
      </c>
      <c r="E800" s="6">
        <v>1</v>
      </c>
      <c r="F800" s="6">
        <v>4</v>
      </c>
      <c r="G800" s="6">
        <v>4</v>
      </c>
      <c r="H800" s="6">
        <v>4</v>
      </c>
      <c r="I800" s="7">
        <v>29495403.916666701</v>
      </c>
      <c r="J800" s="6">
        <v>347</v>
      </c>
      <c r="K800" s="8">
        <v>37.185072594660099</v>
      </c>
      <c r="L800" s="4">
        <v>9.36376953125</v>
      </c>
    </row>
    <row r="801" spans="1:12" x14ac:dyDescent="0.25">
      <c r="A801" s="2">
        <v>1297896776</v>
      </c>
      <c r="B801" s="3" t="s">
        <v>742</v>
      </c>
      <c r="C801" s="4">
        <v>1.7648206949234</v>
      </c>
      <c r="D801" s="5">
        <v>34.049999999999997</v>
      </c>
      <c r="E801" s="6">
        <v>1</v>
      </c>
      <c r="F801" s="6">
        <v>5</v>
      </c>
      <c r="G801" s="6">
        <v>5</v>
      </c>
      <c r="H801" s="6">
        <v>5</v>
      </c>
      <c r="I801" s="7">
        <v>45553631.583333299</v>
      </c>
      <c r="J801" s="6">
        <v>185</v>
      </c>
      <c r="K801" s="8">
        <v>18.444521264660001</v>
      </c>
      <c r="L801" s="4">
        <v>8.93896484375</v>
      </c>
    </row>
    <row r="802" spans="1:12" x14ac:dyDescent="0.25">
      <c r="A802" s="2">
        <v>1297897881</v>
      </c>
      <c r="B802" s="3" t="s">
        <v>412</v>
      </c>
      <c r="C802" s="4">
        <v>1.76445424556732</v>
      </c>
      <c r="D802" s="5">
        <v>12.16</v>
      </c>
      <c r="E802" s="6">
        <v>1</v>
      </c>
      <c r="F802" s="6">
        <v>4</v>
      </c>
      <c r="G802" s="6">
        <v>4</v>
      </c>
      <c r="H802" s="6">
        <v>4</v>
      </c>
      <c r="I802" s="7">
        <v>9432654.6458333302</v>
      </c>
      <c r="J802" s="6">
        <v>370</v>
      </c>
      <c r="K802" s="8">
        <v>39.652594094660003</v>
      </c>
      <c r="L802" s="4">
        <v>4.76708984375</v>
      </c>
    </row>
    <row r="803" spans="1:12" x14ac:dyDescent="0.25">
      <c r="A803" s="2">
        <v>1297896991</v>
      </c>
      <c r="B803" s="3" t="s">
        <v>743</v>
      </c>
      <c r="C803" s="4">
        <v>1.76324963569641</v>
      </c>
      <c r="D803" s="5">
        <v>9.48</v>
      </c>
      <c r="E803" s="6">
        <v>1</v>
      </c>
      <c r="F803" s="6">
        <v>6</v>
      </c>
      <c r="G803" s="6">
        <v>6</v>
      </c>
      <c r="H803" s="6">
        <v>7</v>
      </c>
      <c r="I803" s="7">
        <v>12136853.9635417</v>
      </c>
      <c r="J803" s="6">
        <v>633</v>
      </c>
      <c r="K803" s="8">
        <v>71.851692534660103</v>
      </c>
      <c r="L803" s="4">
        <v>8.07470703125</v>
      </c>
    </row>
    <row r="804" spans="1:12" x14ac:dyDescent="0.25">
      <c r="A804" s="2">
        <v>1297896448</v>
      </c>
      <c r="B804" s="3" t="s">
        <v>744</v>
      </c>
      <c r="C804" s="4">
        <v>1.7623159885406501</v>
      </c>
      <c r="D804" s="5">
        <v>12.68</v>
      </c>
      <c r="E804" s="6">
        <v>1</v>
      </c>
      <c r="F804" s="6">
        <v>3</v>
      </c>
      <c r="G804" s="6">
        <v>3</v>
      </c>
      <c r="H804" s="6">
        <v>7</v>
      </c>
      <c r="I804" s="7">
        <v>20520822.291666701</v>
      </c>
      <c r="J804" s="6">
        <v>276</v>
      </c>
      <c r="K804" s="8">
        <v>30.331498594660001</v>
      </c>
      <c r="L804" s="4">
        <v>6.74169921875</v>
      </c>
    </row>
    <row r="805" spans="1:12" x14ac:dyDescent="0.25">
      <c r="A805" s="2">
        <v>1297900067</v>
      </c>
      <c r="B805" s="3" t="s">
        <v>745</v>
      </c>
      <c r="C805" s="4">
        <v>1.7556426525116</v>
      </c>
      <c r="D805" s="5">
        <v>15.44</v>
      </c>
      <c r="E805" s="6">
        <v>1</v>
      </c>
      <c r="F805" s="6">
        <v>3</v>
      </c>
      <c r="G805" s="6">
        <v>3</v>
      </c>
      <c r="H805" s="6">
        <v>3</v>
      </c>
      <c r="I805" s="7">
        <v>17288829.736979201</v>
      </c>
      <c r="J805" s="6">
        <v>149</v>
      </c>
      <c r="K805" s="8">
        <v>16.379141374660001</v>
      </c>
      <c r="L805" s="4">
        <v>5.12255859375</v>
      </c>
    </row>
    <row r="806" spans="1:12" x14ac:dyDescent="0.25">
      <c r="A806" s="2">
        <v>1297900659</v>
      </c>
      <c r="B806" s="3" t="s">
        <v>746</v>
      </c>
      <c r="C806" s="4">
        <v>1.75468754768372</v>
      </c>
      <c r="D806" s="5">
        <v>7.82</v>
      </c>
      <c r="E806" s="6">
        <v>1</v>
      </c>
      <c r="F806" s="6">
        <v>3</v>
      </c>
      <c r="G806" s="6">
        <v>3</v>
      </c>
      <c r="H806" s="6">
        <v>3</v>
      </c>
      <c r="I806" s="7">
        <v>8591178.7604166698</v>
      </c>
      <c r="J806" s="6">
        <v>371</v>
      </c>
      <c r="K806" s="8">
        <v>41.127590584659998</v>
      </c>
      <c r="L806" s="4">
        <v>6.84423828125</v>
      </c>
    </row>
    <row r="807" spans="1:12" x14ac:dyDescent="0.25">
      <c r="A807" s="2">
        <v>1297897355</v>
      </c>
      <c r="B807" s="3" t="s">
        <v>747</v>
      </c>
      <c r="C807" s="4">
        <v>1.75083696842194</v>
      </c>
      <c r="D807" s="5">
        <v>9.92</v>
      </c>
      <c r="E807" s="6">
        <v>1</v>
      </c>
      <c r="F807" s="6">
        <v>2</v>
      </c>
      <c r="G807" s="6">
        <v>2</v>
      </c>
      <c r="H807" s="6">
        <v>2</v>
      </c>
      <c r="I807" s="7">
        <v>9323963.75</v>
      </c>
      <c r="J807" s="6">
        <v>252</v>
      </c>
      <c r="K807" s="8">
        <v>25.394059174660001</v>
      </c>
      <c r="L807" s="4">
        <v>7.22509765625</v>
      </c>
    </row>
    <row r="808" spans="1:12" x14ac:dyDescent="0.25">
      <c r="A808" s="2">
        <v>1297900034</v>
      </c>
      <c r="B808" s="3" t="s">
        <v>748</v>
      </c>
      <c r="C808" s="4">
        <v>1.74924659729004</v>
      </c>
      <c r="D808" s="5">
        <v>11.87</v>
      </c>
      <c r="E808" s="6">
        <v>1</v>
      </c>
      <c r="F808" s="6">
        <v>6</v>
      </c>
      <c r="G808" s="6">
        <v>6</v>
      </c>
      <c r="H808" s="6">
        <v>12</v>
      </c>
      <c r="I808" s="7">
        <v>18096133.677083299</v>
      </c>
      <c r="J808" s="6">
        <v>556</v>
      </c>
      <c r="K808" s="8">
        <v>62.002774324660002</v>
      </c>
      <c r="L808" s="4">
        <v>5.59228515625</v>
      </c>
    </row>
    <row r="809" spans="1:12" x14ac:dyDescent="0.25">
      <c r="A809" s="2">
        <v>1297899747</v>
      </c>
      <c r="B809" s="3" t="s">
        <v>749</v>
      </c>
      <c r="C809" s="4">
        <v>1.74638819694519</v>
      </c>
      <c r="D809" s="5">
        <v>18.989999999999998</v>
      </c>
      <c r="E809" s="6">
        <v>1</v>
      </c>
      <c r="F809" s="6">
        <v>3</v>
      </c>
      <c r="G809" s="6">
        <v>3</v>
      </c>
      <c r="H809" s="6">
        <v>5</v>
      </c>
      <c r="I809" s="7">
        <v>18123176.864583299</v>
      </c>
      <c r="J809" s="6">
        <v>179</v>
      </c>
      <c r="K809" s="8">
        <v>20.257297154660002</v>
      </c>
      <c r="L809" s="4">
        <v>4.76708984375</v>
      </c>
    </row>
    <row r="810" spans="1:12" x14ac:dyDescent="0.25">
      <c r="A810" s="2">
        <v>1297899220</v>
      </c>
      <c r="B810" s="3" t="s">
        <v>750</v>
      </c>
      <c r="C810" s="4">
        <v>1.74245297908783</v>
      </c>
      <c r="D810" s="5">
        <v>17.829999999999998</v>
      </c>
      <c r="E810" s="6">
        <v>1</v>
      </c>
      <c r="F810" s="6">
        <v>2</v>
      </c>
      <c r="G810" s="6">
        <v>2</v>
      </c>
      <c r="H810" s="6">
        <v>4</v>
      </c>
      <c r="I810" s="7">
        <v>17110652.4375</v>
      </c>
      <c r="J810" s="6">
        <v>129</v>
      </c>
      <c r="K810" s="8">
        <v>14.557473654660001</v>
      </c>
      <c r="L810" s="4">
        <v>6.56591796875</v>
      </c>
    </row>
    <row r="811" spans="1:12" x14ac:dyDescent="0.25">
      <c r="A811" s="2">
        <v>1297899295</v>
      </c>
      <c r="B811" s="3" t="s">
        <v>751</v>
      </c>
      <c r="C811" s="4">
        <v>1.74166619777679</v>
      </c>
      <c r="D811" s="5">
        <v>13.07</v>
      </c>
      <c r="E811" s="6">
        <v>1</v>
      </c>
      <c r="F811" s="6">
        <v>3</v>
      </c>
      <c r="G811" s="6">
        <v>3</v>
      </c>
      <c r="H811" s="6">
        <v>4</v>
      </c>
      <c r="I811" s="7">
        <v>29461873.052083299</v>
      </c>
      <c r="J811" s="6">
        <v>306</v>
      </c>
      <c r="K811" s="8">
        <v>32.37853369466</v>
      </c>
      <c r="L811" s="4">
        <v>6.20166015625</v>
      </c>
    </row>
    <row r="812" spans="1:12" x14ac:dyDescent="0.25">
      <c r="A812" s="2">
        <v>1297896544</v>
      </c>
      <c r="B812" s="3" t="s">
        <v>752</v>
      </c>
      <c r="C812" s="4">
        <v>1.7413904666900599</v>
      </c>
      <c r="D812" s="5">
        <v>6.54</v>
      </c>
      <c r="E812" s="6">
        <v>1</v>
      </c>
      <c r="F812" s="6">
        <v>2</v>
      </c>
      <c r="G812" s="6">
        <v>2</v>
      </c>
      <c r="H812" s="6">
        <v>2</v>
      </c>
      <c r="I812" s="7">
        <v>28585605.28125</v>
      </c>
      <c r="J812" s="6">
        <v>306</v>
      </c>
      <c r="K812" s="8">
        <v>33.189229854659999</v>
      </c>
      <c r="L812" s="4">
        <v>6.80029296875</v>
      </c>
    </row>
    <row r="813" spans="1:12" x14ac:dyDescent="0.25">
      <c r="A813" s="2">
        <v>1297897483</v>
      </c>
      <c r="B813" s="3" t="s">
        <v>753</v>
      </c>
      <c r="C813" s="4">
        <v>1.7383904457092301</v>
      </c>
      <c r="D813" s="5">
        <v>27.85</v>
      </c>
      <c r="E813" s="6">
        <v>1</v>
      </c>
      <c r="F813" s="6">
        <v>7</v>
      </c>
      <c r="G813" s="6">
        <v>7</v>
      </c>
      <c r="H813" s="6">
        <v>11</v>
      </c>
      <c r="I813" s="7">
        <v>150811770.4375</v>
      </c>
      <c r="J813" s="6">
        <v>237</v>
      </c>
      <c r="K813" s="8">
        <v>26.415662594659999</v>
      </c>
      <c r="L813" s="4">
        <v>8.63134765625</v>
      </c>
    </row>
    <row r="814" spans="1:12" x14ac:dyDescent="0.25">
      <c r="A814" s="2">
        <v>1297897893</v>
      </c>
      <c r="B814" s="3" t="s">
        <v>754</v>
      </c>
      <c r="C814" s="4">
        <v>1.7369303703308101</v>
      </c>
      <c r="D814" s="5">
        <v>8.4700000000000006</v>
      </c>
      <c r="E814" s="6">
        <v>1</v>
      </c>
      <c r="F814" s="6">
        <v>3</v>
      </c>
      <c r="G814" s="6">
        <v>3</v>
      </c>
      <c r="H814" s="6">
        <v>3</v>
      </c>
      <c r="I814" s="7">
        <v>17800870.822916701</v>
      </c>
      <c r="J814" s="6">
        <v>378</v>
      </c>
      <c r="K814" s="8">
        <v>42.580820504659997</v>
      </c>
      <c r="L814" s="4">
        <v>7.25439453125</v>
      </c>
    </row>
    <row r="815" spans="1:12" x14ac:dyDescent="0.25">
      <c r="A815" s="2">
        <v>1297899882</v>
      </c>
      <c r="B815" s="3" t="s">
        <v>208</v>
      </c>
      <c r="C815" s="4">
        <v>1.7272361516952499</v>
      </c>
      <c r="D815" s="5">
        <v>21.18</v>
      </c>
      <c r="E815" s="6">
        <v>1</v>
      </c>
      <c r="F815" s="6">
        <v>3</v>
      </c>
      <c r="G815" s="6">
        <v>3</v>
      </c>
      <c r="H815" s="6">
        <v>4</v>
      </c>
      <c r="I815" s="7">
        <v>101432430.770833</v>
      </c>
      <c r="J815" s="6">
        <v>203</v>
      </c>
      <c r="K815" s="8">
        <v>22.735420424659999</v>
      </c>
      <c r="L815" s="4">
        <v>6.41748046875</v>
      </c>
    </row>
    <row r="816" spans="1:12" x14ac:dyDescent="0.25">
      <c r="A816" s="2">
        <v>1297897758</v>
      </c>
      <c r="B816" s="3" t="s">
        <v>755</v>
      </c>
      <c r="C816" s="4">
        <v>1.72615194320679</v>
      </c>
      <c r="D816" s="5">
        <v>18</v>
      </c>
      <c r="E816" s="6">
        <v>1</v>
      </c>
      <c r="F816" s="6">
        <v>2</v>
      </c>
      <c r="G816" s="6">
        <v>2</v>
      </c>
      <c r="H816" s="6">
        <v>3</v>
      </c>
      <c r="I816" s="7">
        <v>24072414.7890625</v>
      </c>
      <c r="J816" s="6">
        <v>100</v>
      </c>
      <c r="K816" s="8">
        <v>11.26788333466</v>
      </c>
      <c r="L816" s="4">
        <v>5.38916015625</v>
      </c>
    </row>
    <row r="817" spans="1:12" x14ac:dyDescent="0.25">
      <c r="A817" s="2">
        <v>1297897660</v>
      </c>
      <c r="B817" s="3" t="s">
        <v>756</v>
      </c>
      <c r="C817" s="4">
        <v>1.72578597068787</v>
      </c>
      <c r="D817" s="5">
        <v>6.54</v>
      </c>
      <c r="E817" s="6">
        <v>1</v>
      </c>
      <c r="F817" s="6">
        <v>5</v>
      </c>
      <c r="G817" s="6">
        <v>5</v>
      </c>
      <c r="H817" s="6">
        <v>6</v>
      </c>
      <c r="I817" s="7">
        <v>16268116.156901</v>
      </c>
      <c r="J817" s="6">
        <v>642</v>
      </c>
      <c r="K817" s="8">
        <v>73.329446014659993</v>
      </c>
      <c r="L817" s="4">
        <v>9.29052734375</v>
      </c>
    </row>
    <row r="818" spans="1:12" x14ac:dyDescent="0.25">
      <c r="A818" s="2">
        <v>1297898215</v>
      </c>
      <c r="B818" s="3" t="s">
        <v>69</v>
      </c>
      <c r="C818" s="4">
        <v>1.72369396686554</v>
      </c>
      <c r="D818" s="5">
        <v>23.66</v>
      </c>
      <c r="E818" s="6">
        <v>1</v>
      </c>
      <c r="F818" s="6">
        <v>2</v>
      </c>
      <c r="G818" s="6">
        <v>2</v>
      </c>
      <c r="H818" s="6">
        <v>3</v>
      </c>
      <c r="I818" s="7">
        <v>25347249</v>
      </c>
      <c r="J818" s="6">
        <v>93</v>
      </c>
      <c r="K818" s="8">
        <v>9.8779034446599994</v>
      </c>
      <c r="L818" s="4">
        <v>5.85888671875</v>
      </c>
    </row>
    <row r="819" spans="1:12" x14ac:dyDescent="0.25">
      <c r="A819" s="2">
        <v>1297896905</v>
      </c>
      <c r="B819" s="3" t="s">
        <v>757</v>
      </c>
      <c r="C819" s="4">
        <v>1.72000908851624</v>
      </c>
      <c r="D819" s="5">
        <v>9.75</v>
      </c>
      <c r="E819" s="6">
        <v>1</v>
      </c>
      <c r="F819" s="6">
        <v>9</v>
      </c>
      <c r="G819" s="6">
        <v>9</v>
      </c>
      <c r="H819" s="6">
        <v>12</v>
      </c>
      <c r="I819" s="7">
        <v>124309104.770833</v>
      </c>
      <c r="J819" s="6">
        <v>944</v>
      </c>
      <c r="K819" s="8">
        <v>104.28243612465999</v>
      </c>
      <c r="L819" s="4">
        <v>7.15185546875</v>
      </c>
    </row>
    <row r="820" spans="1:12" x14ac:dyDescent="0.25">
      <c r="A820" s="2">
        <v>1297897055</v>
      </c>
      <c r="B820" s="3" t="s">
        <v>758</v>
      </c>
      <c r="C820" s="4">
        <v>1.7198851108551001</v>
      </c>
      <c r="D820" s="5">
        <v>11.08</v>
      </c>
      <c r="E820" s="6">
        <v>1</v>
      </c>
      <c r="F820" s="6">
        <v>7</v>
      </c>
      <c r="G820" s="6">
        <v>7</v>
      </c>
      <c r="H820" s="6">
        <v>9</v>
      </c>
      <c r="I820" s="7">
        <v>15025610.4479167</v>
      </c>
      <c r="J820" s="6">
        <v>812</v>
      </c>
      <c r="K820" s="8">
        <v>89.158609414659907</v>
      </c>
      <c r="L820" s="4">
        <v>4.94482421875</v>
      </c>
    </row>
    <row r="821" spans="1:12" x14ac:dyDescent="0.25">
      <c r="A821" s="2">
        <v>1297896452</v>
      </c>
      <c r="B821" s="3" t="s">
        <v>759</v>
      </c>
      <c r="C821" s="4">
        <v>1.71512031555176</v>
      </c>
      <c r="D821" s="5">
        <v>25.93</v>
      </c>
      <c r="E821" s="6">
        <v>1</v>
      </c>
      <c r="F821" s="6">
        <v>2</v>
      </c>
      <c r="G821" s="6">
        <v>2</v>
      </c>
      <c r="H821" s="6">
        <v>2</v>
      </c>
      <c r="I821" s="7">
        <v>22491815.5</v>
      </c>
      <c r="J821" s="6">
        <v>108</v>
      </c>
      <c r="K821" s="8">
        <v>11.451424874660001</v>
      </c>
      <c r="L821" s="4">
        <v>4.24658203125</v>
      </c>
    </row>
    <row r="822" spans="1:12" x14ac:dyDescent="0.25">
      <c r="A822" s="2">
        <v>1297899504</v>
      </c>
      <c r="B822" s="3" t="s">
        <v>760</v>
      </c>
      <c r="C822" s="4">
        <v>1.7143094539642301</v>
      </c>
      <c r="D822" s="5">
        <v>20.36</v>
      </c>
      <c r="E822" s="6">
        <v>1</v>
      </c>
      <c r="F822" s="6">
        <v>7</v>
      </c>
      <c r="G822" s="6">
        <v>7</v>
      </c>
      <c r="H822" s="6">
        <v>12</v>
      </c>
      <c r="I822" s="7">
        <v>49630158.416666701</v>
      </c>
      <c r="J822" s="6">
        <v>447</v>
      </c>
      <c r="K822" s="8">
        <v>48.712482614659997</v>
      </c>
      <c r="L822" s="4">
        <v>5.77001953125</v>
      </c>
    </row>
    <row r="823" spans="1:12" x14ac:dyDescent="0.25">
      <c r="A823" s="2">
        <v>1297900484</v>
      </c>
      <c r="B823" s="3" t="s">
        <v>761</v>
      </c>
      <c r="C823" s="4">
        <v>1.7133032083511399</v>
      </c>
      <c r="D823" s="5">
        <v>18.18</v>
      </c>
      <c r="E823" s="6">
        <v>1</v>
      </c>
      <c r="F823" s="6">
        <v>3</v>
      </c>
      <c r="G823" s="6">
        <v>3</v>
      </c>
      <c r="H823" s="6">
        <v>3</v>
      </c>
      <c r="I823" s="7">
        <v>14110675.4166667</v>
      </c>
      <c r="J823" s="6">
        <v>187</v>
      </c>
      <c r="K823" s="8">
        <v>20.178990824660001</v>
      </c>
      <c r="L823" s="4">
        <v>4.37353515625</v>
      </c>
    </row>
    <row r="824" spans="1:12" x14ac:dyDescent="0.25">
      <c r="A824" s="2">
        <v>1297898848</v>
      </c>
      <c r="B824" s="3" t="s">
        <v>218</v>
      </c>
      <c r="C824" s="4">
        <v>1.7053574323654199</v>
      </c>
      <c r="D824" s="5">
        <v>8.11</v>
      </c>
      <c r="E824" s="6">
        <v>1</v>
      </c>
      <c r="F824" s="6">
        <v>2</v>
      </c>
      <c r="G824" s="6">
        <v>2</v>
      </c>
      <c r="H824" s="6">
        <v>2</v>
      </c>
      <c r="I824" s="7">
        <v>13298503.421875</v>
      </c>
      <c r="J824" s="6">
        <v>259</v>
      </c>
      <c r="K824" s="8">
        <v>27.421057024660001</v>
      </c>
      <c r="L824" s="4">
        <v>5.98583984375</v>
      </c>
    </row>
    <row r="825" spans="1:12" x14ac:dyDescent="0.25">
      <c r="A825" s="2">
        <v>1297897895</v>
      </c>
      <c r="B825" s="3" t="s">
        <v>762</v>
      </c>
      <c r="C825" s="4">
        <v>1.70177745819092</v>
      </c>
      <c r="D825" s="5">
        <v>11.71</v>
      </c>
      <c r="E825" s="6">
        <v>1</v>
      </c>
      <c r="F825" s="6">
        <v>4</v>
      </c>
      <c r="G825" s="6">
        <v>4</v>
      </c>
      <c r="H825" s="6">
        <v>5</v>
      </c>
      <c r="I825" s="7">
        <v>10420964.0572917</v>
      </c>
      <c r="J825" s="6">
        <v>410</v>
      </c>
      <c r="K825" s="8">
        <v>45.32573160466</v>
      </c>
      <c r="L825" s="4">
        <v>8.93896484375</v>
      </c>
    </row>
    <row r="826" spans="1:12" x14ac:dyDescent="0.25">
      <c r="A826" s="2">
        <v>1297899456</v>
      </c>
      <c r="B826" s="3" t="s">
        <v>763</v>
      </c>
      <c r="C826" s="4">
        <v>1.69899618625641</v>
      </c>
      <c r="D826" s="5">
        <v>6.79</v>
      </c>
      <c r="E826" s="6">
        <v>1</v>
      </c>
      <c r="F826" s="6">
        <v>2</v>
      </c>
      <c r="G826" s="6">
        <v>2</v>
      </c>
      <c r="H826" s="6">
        <v>3</v>
      </c>
      <c r="I826" s="7">
        <v>20538662.3046875</v>
      </c>
      <c r="J826" s="6">
        <v>280</v>
      </c>
      <c r="K826" s="8">
        <v>30.592543234659999</v>
      </c>
      <c r="L826" s="4">
        <v>6.81494140625</v>
      </c>
    </row>
    <row r="827" spans="1:12" x14ac:dyDescent="0.25">
      <c r="A827" s="2">
        <v>1297897243</v>
      </c>
      <c r="B827" s="3" t="s">
        <v>764</v>
      </c>
      <c r="C827" s="4">
        <v>1.6980668306350699</v>
      </c>
      <c r="D827" s="5">
        <v>16.57</v>
      </c>
      <c r="E827" s="6">
        <v>1</v>
      </c>
      <c r="F827" s="6">
        <v>2</v>
      </c>
      <c r="G827" s="6">
        <v>2</v>
      </c>
      <c r="H827" s="6">
        <v>2</v>
      </c>
      <c r="I827" s="7">
        <v>31465966.484375</v>
      </c>
      <c r="J827" s="6">
        <v>175</v>
      </c>
      <c r="K827" s="8">
        <v>18.12444397466</v>
      </c>
      <c r="L827" s="4">
        <v>8.98291015625</v>
      </c>
    </row>
    <row r="828" spans="1:12" x14ac:dyDescent="0.25">
      <c r="A828" s="2">
        <v>1297899632</v>
      </c>
      <c r="B828" s="3" t="s">
        <v>765</v>
      </c>
      <c r="C828" s="4">
        <v>1.6964205503463701</v>
      </c>
      <c r="D828" s="5">
        <v>6.71</v>
      </c>
      <c r="E828" s="6">
        <v>1</v>
      </c>
      <c r="F828" s="6">
        <v>2</v>
      </c>
      <c r="G828" s="6">
        <v>2</v>
      </c>
      <c r="H828" s="6">
        <v>2</v>
      </c>
      <c r="I828" s="7">
        <v>24614888</v>
      </c>
      <c r="J828" s="6">
        <v>313</v>
      </c>
      <c r="K828" s="8">
        <v>34.04262187466</v>
      </c>
      <c r="L828" s="4">
        <v>5.28759765625</v>
      </c>
    </row>
    <row r="829" spans="1:12" x14ac:dyDescent="0.25">
      <c r="A829" s="2">
        <v>1297896536</v>
      </c>
      <c r="B829" s="3" t="s">
        <v>631</v>
      </c>
      <c r="C829" s="4">
        <v>1.6962021589279199</v>
      </c>
      <c r="D829" s="5">
        <v>25</v>
      </c>
      <c r="E829" s="6">
        <v>1</v>
      </c>
      <c r="F829" s="6">
        <v>4</v>
      </c>
      <c r="G829" s="6">
        <v>4</v>
      </c>
      <c r="H829" s="6">
        <v>5</v>
      </c>
      <c r="I829" s="7">
        <v>24477816.395833299</v>
      </c>
      <c r="J829" s="6">
        <v>256</v>
      </c>
      <c r="K829" s="8">
        <v>27.723868874659999</v>
      </c>
      <c r="L829" s="4">
        <v>7.06396484375</v>
      </c>
    </row>
    <row r="830" spans="1:12" x14ac:dyDescent="0.25">
      <c r="A830" s="2">
        <v>1297897661</v>
      </c>
      <c r="B830" s="3" t="s">
        <v>766</v>
      </c>
      <c r="C830" s="4">
        <v>1.6957708597183201</v>
      </c>
      <c r="D830" s="5">
        <v>16</v>
      </c>
      <c r="E830" s="6">
        <v>1</v>
      </c>
      <c r="F830" s="6">
        <v>2</v>
      </c>
      <c r="G830" s="6">
        <v>2</v>
      </c>
      <c r="H830" s="6">
        <v>3</v>
      </c>
      <c r="I830" s="7">
        <v>48439732.4921875</v>
      </c>
      <c r="J830" s="6">
        <v>150</v>
      </c>
      <c r="K830" s="8">
        <v>16.280255434659999</v>
      </c>
      <c r="L830" s="4">
        <v>5.71923828125</v>
      </c>
    </row>
    <row r="831" spans="1:12" x14ac:dyDescent="0.25">
      <c r="A831" s="2">
        <v>1297898498</v>
      </c>
      <c r="B831" s="3" t="s">
        <v>767</v>
      </c>
      <c r="C831" s="4">
        <v>1.6944152116775499</v>
      </c>
      <c r="D831" s="5">
        <v>6.7</v>
      </c>
      <c r="E831" s="6">
        <v>1</v>
      </c>
      <c r="F831" s="6">
        <v>2</v>
      </c>
      <c r="G831" s="6">
        <v>3</v>
      </c>
      <c r="H831" s="6">
        <v>5</v>
      </c>
      <c r="I831" s="7">
        <v>12974558.03125</v>
      </c>
      <c r="J831" s="6">
        <v>403</v>
      </c>
      <c r="K831" s="8">
        <v>43.294111644660099</v>
      </c>
      <c r="L831" s="4">
        <v>6.46826171875</v>
      </c>
    </row>
    <row r="832" spans="1:12" x14ac:dyDescent="0.25">
      <c r="A832" s="2">
        <v>1297897680</v>
      </c>
      <c r="B832" s="3" t="s">
        <v>768</v>
      </c>
      <c r="C832" s="4">
        <v>1.6939786672592201</v>
      </c>
      <c r="D832" s="5">
        <v>4.57</v>
      </c>
      <c r="E832" s="6">
        <v>1</v>
      </c>
      <c r="F832" s="6">
        <v>2</v>
      </c>
      <c r="G832" s="6">
        <v>2</v>
      </c>
      <c r="H832" s="6">
        <v>2</v>
      </c>
      <c r="I832" s="7">
        <v>4328785.57421875</v>
      </c>
      <c r="J832" s="6">
        <v>416</v>
      </c>
      <c r="K832" s="8">
        <v>45.527275394660002</v>
      </c>
      <c r="L832" s="4">
        <v>9.51025390625</v>
      </c>
    </row>
    <row r="833" spans="1:12" x14ac:dyDescent="0.25">
      <c r="A833" s="2">
        <v>1297898858</v>
      </c>
      <c r="B833" s="3" t="s">
        <v>769</v>
      </c>
      <c r="C833" s="4">
        <v>1.69313228130341</v>
      </c>
      <c r="D833" s="5">
        <v>31.08</v>
      </c>
      <c r="E833" s="6">
        <v>1</v>
      </c>
      <c r="F833" s="6">
        <v>8</v>
      </c>
      <c r="G833" s="6">
        <v>8</v>
      </c>
      <c r="H833" s="6">
        <v>9</v>
      </c>
      <c r="I833" s="7">
        <v>68808551.182291701</v>
      </c>
      <c r="J833" s="6">
        <v>370</v>
      </c>
      <c r="K833" s="8">
        <v>40.646825614660003</v>
      </c>
      <c r="L833" s="4">
        <v>5.63037109375</v>
      </c>
    </row>
    <row r="834" spans="1:12" x14ac:dyDescent="0.25">
      <c r="A834" s="2">
        <v>1297899625</v>
      </c>
      <c r="B834" s="3" t="s">
        <v>770</v>
      </c>
      <c r="C834" s="4">
        <v>1.69131708145142</v>
      </c>
      <c r="D834" s="5">
        <v>7.4</v>
      </c>
      <c r="E834" s="6">
        <v>1</v>
      </c>
      <c r="F834" s="6">
        <v>3</v>
      </c>
      <c r="G834" s="6">
        <v>3</v>
      </c>
      <c r="H834" s="6">
        <v>3</v>
      </c>
      <c r="I834" s="7">
        <v>12698691.4583333</v>
      </c>
      <c r="J834" s="6">
        <v>473</v>
      </c>
      <c r="K834" s="8">
        <v>49.693245384660003</v>
      </c>
      <c r="L834" s="4">
        <v>6.31591796875</v>
      </c>
    </row>
    <row r="835" spans="1:12" x14ac:dyDescent="0.25">
      <c r="A835" s="2">
        <v>1297898857</v>
      </c>
      <c r="B835" s="3" t="s">
        <v>769</v>
      </c>
      <c r="C835" s="4">
        <v>1.6888130903244001</v>
      </c>
      <c r="D835" s="5">
        <v>6.55</v>
      </c>
      <c r="E835" s="6">
        <v>1</v>
      </c>
      <c r="F835" s="6">
        <v>2</v>
      </c>
      <c r="G835" s="6">
        <v>2</v>
      </c>
      <c r="H835" s="6">
        <v>3</v>
      </c>
      <c r="I835" s="7">
        <v>9260617.55078125</v>
      </c>
      <c r="J835" s="6">
        <v>336</v>
      </c>
      <c r="K835" s="8">
        <v>35.355567124659999</v>
      </c>
      <c r="L835" s="4">
        <v>4.90673828125</v>
      </c>
    </row>
    <row r="836" spans="1:12" x14ac:dyDescent="0.25">
      <c r="A836" s="2">
        <v>1297897874</v>
      </c>
      <c r="B836" s="3" t="s">
        <v>771</v>
      </c>
      <c r="C836" s="4">
        <v>1.6887239217758201</v>
      </c>
      <c r="D836" s="5">
        <v>11.66</v>
      </c>
      <c r="E836" s="6">
        <v>1</v>
      </c>
      <c r="F836" s="6">
        <v>3</v>
      </c>
      <c r="G836" s="6">
        <v>3</v>
      </c>
      <c r="H836" s="6">
        <v>4</v>
      </c>
      <c r="I836" s="7">
        <v>11405887.5976563</v>
      </c>
      <c r="J836" s="6">
        <v>223</v>
      </c>
      <c r="K836" s="8">
        <v>24.716273884660001</v>
      </c>
      <c r="L836" s="4">
        <v>4.90673828125</v>
      </c>
    </row>
    <row r="837" spans="1:12" x14ac:dyDescent="0.25">
      <c r="A837" s="2">
        <v>1297899269</v>
      </c>
      <c r="B837" s="3" t="s">
        <v>332</v>
      </c>
      <c r="C837" s="4">
        <v>1.6845605373382599</v>
      </c>
      <c r="D837" s="5">
        <v>12.59</v>
      </c>
      <c r="E837" s="6">
        <v>1</v>
      </c>
      <c r="F837" s="6">
        <v>4</v>
      </c>
      <c r="G837" s="6">
        <v>4</v>
      </c>
      <c r="H837" s="6">
        <v>6</v>
      </c>
      <c r="I837" s="7">
        <v>36222956.197916701</v>
      </c>
      <c r="J837" s="6">
        <v>278</v>
      </c>
      <c r="K837" s="8">
        <v>31.020456234659999</v>
      </c>
      <c r="L837" s="4">
        <v>8.16259765625</v>
      </c>
    </row>
    <row r="838" spans="1:12" x14ac:dyDescent="0.25">
      <c r="A838" s="2">
        <v>1297900274</v>
      </c>
      <c r="B838" s="3" t="s">
        <v>772</v>
      </c>
      <c r="C838" s="4">
        <v>1.6799836158752399</v>
      </c>
      <c r="D838" s="5">
        <v>11.36</v>
      </c>
      <c r="E838" s="6">
        <v>1</v>
      </c>
      <c r="F838" s="6">
        <v>3</v>
      </c>
      <c r="G838" s="6">
        <v>3</v>
      </c>
      <c r="H838" s="6">
        <v>3</v>
      </c>
      <c r="I838" s="7">
        <v>28544622.641927101</v>
      </c>
      <c r="J838" s="6">
        <v>273</v>
      </c>
      <c r="K838" s="8">
        <v>31.988718404659998</v>
      </c>
      <c r="L838" s="4">
        <v>7.02001953125</v>
      </c>
    </row>
    <row r="839" spans="1:12" x14ac:dyDescent="0.25">
      <c r="A839" s="2">
        <v>1297899873</v>
      </c>
      <c r="B839" s="3" t="s">
        <v>773</v>
      </c>
      <c r="C839" s="4">
        <v>1.67961001396179</v>
      </c>
      <c r="D839" s="5">
        <v>12.63</v>
      </c>
      <c r="E839" s="6">
        <v>1</v>
      </c>
      <c r="F839" s="6">
        <v>3</v>
      </c>
      <c r="G839" s="6">
        <v>3</v>
      </c>
      <c r="H839" s="6">
        <v>3</v>
      </c>
      <c r="I839" s="7">
        <v>12815804.1354167</v>
      </c>
      <c r="J839" s="6">
        <v>190</v>
      </c>
      <c r="K839" s="8">
        <v>21.449936984659999</v>
      </c>
      <c r="L839" s="4">
        <v>7.40087890625</v>
      </c>
    </row>
    <row r="840" spans="1:12" x14ac:dyDescent="0.25">
      <c r="A840" s="2">
        <v>1297899951</v>
      </c>
      <c r="B840" s="3" t="s">
        <v>774</v>
      </c>
      <c r="C840" s="4">
        <v>1.6769881248474101</v>
      </c>
      <c r="D840" s="5">
        <v>16</v>
      </c>
      <c r="E840" s="6">
        <v>1</v>
      </c>
      <c r="F840" s="6">
        <v>3</v>
      </c>
      <c r="G840" s="6">
        <v>3</v>
      </c>
      <c r="H840" s="6">
        <v>5</v>
      </c>
      <c r="I840" s="7">
        <v>10070285.5911458</v>
      </c>
      <c r="J840" s="6">
        <v>150</v>
      </c>
      <c r="K840" s="8">
        <v>16.977604994659998</v>
      </c>
      <c r="L840" s="4">
        <v>5.54150390625</v>
      </c>
    </row>
    <row r="841" spans="1:12" x14ac:dyDescent="0.25">
      <c r="A841" s="2">
        <v>1297899693</v>
      </c>
      <c r="B841" s="3" t="s">
        <v>775</v>
      </c>
      <c r="C841" s="4">
        <v>1.6724715232849101</v>
      </c>
      <c r="D841" s="5">
        <v>5.76</v>
      </c>
      <c r="E841" s="6">
        <v>1</v>
      </c>
      <c r="F841" s="6">
        <v>2</v>
      </c>
      <c r="G841" s="6">
        <v>2</v>
      </c>
      <c r="H841" s="6">
        <v>2</v>
      </c>
      <c r="I841" s="7">
        <v>13268701.953125</v>
      </c>
      <c r="J841" s="6">
        <v>399</v>
      </c>
      <c r="K841" s="8">
        <v>44.194548804660002</v>
      </c>
      <c r="L841" s="4">
        <v>5.41455078125</v>
      </c>
    </row>
    <row r="842" spans="1:12" x14ac:dyDescent="0.25">
      <c r="A842" s="2">
        <v>1297897348</v>
      </c>
      <c r="B842" s="3" t="s">
        <v>776</v>
      </c>
      <c r="C842" s="4">
        <v>1.67102694511414</v>
      </c>
      <c r="D842" s="5">
        <v>5.49</v>
      </c>
      <c r="E842" s="6">
        <v>1</v>
      </c>
      <c r="F842" s="6">
        <v>5</v>
      </c>
      <c r="G842" s="6">
        <v>5</v>
      </c>
      <c r="H842" s="6">
        <v>5</v>
      </c>
      <c r="I842" s="7">
        <v>10273411.84375</v>
      </c>
      <c r="J842" s="6">
        <v>820</v>
      </c>
      <c r="K842" s="8">
        <v>89.311365664660002</v>
      </c>
      <c r="L842" s="4">
        <v>8.45556640625</v>
      </c>
    </row>
    <row r="843" spans="1:12" x14ac:dyDescent="0.25">
      <c r="A843" s="2">
        <v>1297898579</v>
      </c>
      <c r="B843" s="3" t="s">
        <v>777</v>
      </c>
      <c r="C843" s="4">
        <v>1.67025423049927</v>
      </c>
      <c r="D843" s="5">
        <v>10.38</v>
      </c>
      <c r="E843" s="6">
        <v>1</v>
      </c>
      <c r="F843" s="6">
        <v>3</v>
      </c>
      <c r="G843" s="6">
        <v>3</v>
      </c>
      <c r="H843" s="6">
        <v>3</v>
      </c>
      <c r="I843" s="7">
        <v>16519171.9661458</v>
      </c>
      <c r="J843" s="6">
        <v>289</v>
      </c>
      <c r="K843" s="8">
        <v>31.170191144659999</v>
      </c>
      <c r="L843" s="4">
        <v>5.17333984375</v>
      </c>
    </row>
    <row r="844" spans="1:12" x14ac:dyDescent="0.25">
      <c r="A844" s="2">
        <v>1297897909</v>
      </c>
      <c r="B844" s="3" t="s">
        <v>332</v>
      </c>
      <c r="C844" s="4">
        <v>1.6696155071258501</v>
      </c>
      <c r="D844" s="5">
        <v>17.25</v>
      </c>
      <c r="E844" s="6">
        <v>1</v>
      </c>
      <c r="F844" s="6">
        <v>4</v>
      </c>
      <c r="G844" s="6">
        <v>4</v>
      </c>
      <c r="H844" s="6">
        <v>6</v>
      </c>
      <c r="I844" s="7">
        <v>29093936.817708299</v>
      </c>
      <c r="J844" s="6">
        <v>255</v>
      </c>
      <c r="K844" s="8">
        <v>28.17564240466</v>
      </c>
      <c r="L844" s="4">
        <v>6.91748046875</v>
      </c>
    </row>
    <row r="845" spans="1:12" x14ac:dyDescent="0.25">
      <c r="A845" s="2">
        <v>1297900720</v>
      </c>
      <c r="B845" s="3" t="s">
        <v>778</v>
      </c>
      <c r="C845" s="4">
        <v>1.6688048839569101</v>
      </c>
      <c r="D845" s="5">
        <v>6.85</v>
      </c>
      <c r="E845" s="6">
        <v>1</v>
      </c>
      <c r="F845" s="6">
        <v>3</v>
      </c>
      <c r="G845" s="6">
        <v>3</v>
      </c>
      <c r="H845" s="6">
        <v>4</v>
      </c>
      <c r="I845" s="7">
        <v>7324600.7760416698</v>
      </c>
      <c r="J845" s="6">
        <v>409</v>
      </c>
      <c r="K845" s="8">
        <v>43.959596414659998</v>
      </c>
      <c r="L845" s="4">
        <v>6.81494140625</v>
      </c>
    </row>
    <row r="846" spans="1:12" x14ac:dyDescent="0.25">
      <c r="A846" s="2">
        <v>1297896829</v>
      </c>
      <c r="B846" s="3" t="s">
        <v>779</v>
      </c>
      <c r="C846" s="4">
        <v>1.6663619279861499</v>
      </c>
      <c r="D846" s="5">
        <v>13.49</v>
      </c>
      <c r="E846" s="6">
        <v>1</v>
      </c>
      <c r="F846" s="6">
        <v>4</v>
      </c>
      <c r="G846" s="6">
        <v>4</v>
      </c>
      <c r="H846" s="6">
        <v>5</v>
      </c>
      <c r="I846" s="7">
        <v>12250073.8333333</v>
      </c>
      <c r="J846" s="6">
        <v>341</v>
      </c>
      <c r="K846" s="8">
        <v>39.069209894659998</v>
      </c>
      <c r="L846" s="4">
        <v>5.14794921875</v>
      </c>
    </row>
    <row r="847" spans="1:12" x14ac:dyDescent="0.25">
      <c r="A847" s="2">
        <v>1297899853</v>
      </c>
      <c r="B847" s="3" t="s">
        <v>780</v>
      </c>
      <c r="C847" s="4">
        <v>1.66568326950073</v>
      </c>
      <c r="D847" s="5">
        <v>10</v>
      </c>
      <c r="E847" s="6">
        <v>1</v>
      </c>
      <c r="F847" s="6">
        <v>2</v>
      </c>
      <c r="G847" s="6">
        <v>2</v>
      </c>
      <c r="H847" s="6">
        <v>2</v>
      </c>
      <c r="I847" s="7">
        <v>7633138.625</v>
      </c>
      <c r="J847" s="6">
        <v>160</v>
      </c>
      <c r="K847" s="8">
        <v>17.77704474466</v>
      </c>
      <c r="L847" s="4">
        <v>5.16064453125</v>
      </c>
    </row>
    <row r="848" spans="1:12" x14ac:dyDescent="0.25">
      <c r="A848" s="2">
        <v>1297898905</v>
      </c>
      <c r="B848" s="3" t="s">
        <v>781</v>
      </c>
      <c r="C848" s="4">
        <v>1.6648188829421999</v>
      </c>
      <c r="D848" s="5">
        <v>20.170000000000002</v>
      </c>
      <c r="E848" s="6">
        <v>1</v>
      </c>
      <c r="F848" s="6">
        <v>2</v>
      </c>
      <c r="G848" s="6">
        <v>2</v>
      </c>
      <c r="H848" s="6">
        <v>2</v>
      </c>
      <c r="I848" s="7">
        <v>28029015.90625</v>
      </c>
      <c r="J848" s="6">
        <v>119</v>
      </c>
      <c r="K848" s="8">
        <v>13.35373754466</v>
      </c>
      <c r="L848" s="4">
        <v>7.34228515625</v>
      </c>
    </row>
    <row r="849" spans="1:12" x14ac:dyDescent="0.25">
      <c r="A849" s="2">
        <v>1297900486</v>
      </c>
      <c r="B849" s="3" t="s">
        <v>782</v>
      </c>
      <c r="C849" s="4">
        <v>1.66413962841034</v>
      </c>
      <c r="D849" s="5">
        <v>19.05</v>
      </c>
      <c r="E849" s="6">
        <v>1</v>
      </c>
      <c r="F849" s="6">
        <v>2</v>
      </c>
      <c r="G849" s="6">
        <v>2</v>
      </c>
      <c r="H849" s="6">
        <v>2</v>
      </c>
      <c r="I849" s="7">
        <v>12172414.46875</v>
      </c>
      <c r="J849" s="6">
        <v>105</v>
      </c>
      <c r="K849" s="8">
        <v>11.769010404659999</v>
      </c>
      <c r="L849" s="4">
        <v>5.84619140625</v>
      </c>
    </row>
    <row r="850" spans="1:12" x14ac:dyDescent="0.25">
      <c r="A850" s="2">
        <v>1297899966</v>
      </c>
      <c r="B850" s="3" t="s">
        <v>783</v>
      </c>
      <c r="C850" s="4">
        <v>1.66369092464447</v>
      </c>
      <c r="D850" s="5">
        <v>2.58</v>
      </c>
      <c r="E850" s="6">
        <v>1</v>
      </c>
      <c r="F850" s="6">
        <v>2</v>
      </c>
      <c r="G850" s="6">
        <v>2</v>
      </c>
      <c r="H850" s="6">
        <v>3</v>
      </c>
      <c r="I850" s="7">
        <v>6485338.8457031297</v>
      </c>
      <c r="J850" s="6">
        <v>774</v>
      </c>
      <c r="K850" s="8">
        <v>85.175908634660104</v>
      </c>
      <c r="L850" s="4">
        <v>9.04150390625</v>
      </c>
    </row>
    <row r="851" spans="1:12" x14ac:dyDescent="0.25">
      <c r="A851" s="2">
        <v>1297896509</v>
      </c>
      <c r="B851" s="3" t="s">
        <v>784</v>
      </c>
      <c r="C851" s="4">
        <v>1.6634058952331501</v>
      </c>
      <c r="D851" s="5">
        <v>18.440000000000001</v>
      </c>
      <c r="E851" s="6">
        <v>1</v>
      </c>
      <c r="F851" s="6">
        <v>2</v>
      </c>
      <c r="G851" s="6">
        <v>2</v>
      </c>
      <c r="H851" s="6">
        <v>3</v>
      </c>
      <c r="I851" s="7">
        <v>119083001.25</v>
      </c>
      <c r="J851" s="6">
        <v>141</v>
      </c>
      <c r="K851" s="8">
        <v>15.19302909466</v>
      </c>
      <c r="L851" s="4">
        <v>5.16064453125</v>
      </c>
    </row>
    <row r="852" spans="1:12" x14ac:dyDescent="0.25">
      <c r="A852" s="2">
        <v>1297899858</v>
      </c>
      <c r="B852" s="3" t="s">
        <v>785</v>
      </c>
      <c r="C852" s="4">
        <v>1.6588436365127599</v>
      </c>
      <c r="D852" s="5">
        <v>8.85</v>
      </c>
      <c r="E852" s="6">
        <v>1</v>
      </c>
      <c r="F852" s="6">
        <v>3</v>
      </c>
      <c r="G852" s="6">
        <v>3</v>
      </c>
      <c r="H852" s="6">
        <v>3</v>
      </c>
      <c r="I852" s="7">
        <v>10247536.4583333</v>
      </c>
      <c r="J852" s="6">
        <v>305</v>
      </c>
      <c r="K852" s="8">
        <v>35.181981394659999</v>
      </c>
      <c r="L852" s="4">
        <v>6.69775390625</v>
      </c>
    </row>
    <row r="853" spans="1:12" x14ac:dyDescent="0.25">
      <c r="A853" s="2">
        <v>1297899169</v>
      </c>
      <c r="B853" s="3" t="s">
        <v>786</v>
      </c>
      <c r="C853" s="4">
        <v>1.6580125093460101</v>
      </c>
      <c r="D853" s="5">
        <v>4.79</v>
      </c>
      <c r="E853" s="6">
        <v>1</v>
      </c>
      <c r="F853" s="6">
        <v>2</v>
      </c>
      <c r="G853" s="6">
        <v>2</v>
      </c>
      <c r="H853" s="6">
        <v>2</v>
      </c>
      <c r="I853" s="7">
        <v>12994042.5234375</v>
      </c>
      <c r="J853" s="6">
        <v>334</v>
      </c>
      <c r="K853" s="8">
        <v>36.98584715466</v>
      </c>
      <c r="L853" s="4">
        <v>6.84423828125</v>
      </c>
    </row>
    <row r="854" spans="1:12" x14ac:dyDescent="0.25">
      <c r="A854" s="2">
        <v>1297897843</v>
      </c>
      <c r="B854" s="3" t="s">
        <v>787</v>
      </c>
      <c r="C854" s="4">
        <v>1.65544521808624</v>
      </c>
      <c r="D854" s="5">
        <v>32.369999999999997</v>
      </c>
      <c r="E854" s="6">
        <v>1</v>
      </c>
      <c r="F854" s="6">
        <v>5</v>
      </c>
      <c r="G854" s="6">
        <v>5</v>
      </c>
      <c r="H854" s="6">
        <v>7</v>
      </c>
      <c r="I854" s="7">
        <v>29658650.447916701</v>
      </c>
      <c r="J854" s="6">
        <v>207</v>
      </c>
      <c r="K854" s="8">
        <v>23.23845371466</v>
      </c>
      <c r="L854" s="4">
        <v>9.51025390625</v>
      </c>
    </row>
    <row r="855" spans="1:12" x14ac:dyDescent="0.25">
      <c r="A855" s="2">
        <v>1297899385</v>
      </c>
      <c r="B855" s="3" t="s">
        <v>788</v>
      </c>
      <c r="C855" s="4">
        <v>1.65069627761841</v>
      </c>
      <c r="D855" s="5">
        <v>10.42</v>
      </c>
      <c r="E855" s="6">
        <v>1</v>
      </c>
      <c r="F855" s="6">
        <v>2</v>
      </c>
      <c r="G855" s="6">
        <v>2</v>
      </c>
      <c r="H855" s="6">
        <v>2</v>
      </c>
      <c r="I855" s="7">
        <v>14862002.546875</v>
      </c>
      <c r="J855" s="6">
        <v>259</v>
      </c>
      <c r="K855" s="8">
        <v>28.54242023466</v>
      </c>
      <c r="L855" s="4">
        <v>5.93505859375</v>
      </c>
    </row>
    <row r="856" spans="1:12" x14ac:dyDescent="0.25">
      <c r="A856" s="2">
        <v>1297900406</v>
      </c>
      <c r="B856" s="3" t="s">
        <v>789</v>
      </c>
      <c r="C856" s="4">
        <v>1.6450099945068399</v>
      </c>
      <c r="D856" s="5">
        <v>21.23</v>
      </c>
      <c r="E856" s="6">
        <v>1</v>
      </c>
      <c r="F856" s="6">
        <v>4</v>
      </c>
      <c r="G856" s="6">
        <v>4</v>
      </c>
      <c r="H856" s="6">
        <v>7</v>
      </c>
      <c r="I856" s="7">
        <v>42007795.770833299</v>
      </c>
      <c r="J856" s="6">
        <v>212</v>
      </c>
      <c r="K856" s="8">
        <v>23.356531564659999</v>
      </c>
      <c r="L856" s="4">
        <v>6.25244140625</v>
      </c>
    </row>
    <row r="857" spans="1:12" x14ac:dyDescent="0.25">
      <c r="A857" s="2">
        <v>1297899287</v>
      </c>
      <c r="B857" s="3" t="s">
        <v>790</v>
      </c>
      <c r="C857" s="4">
        <v>1.64421939849854</v>
      </c>
      <c r="D857" s="5">
        <v>6.97</v>
      </c>
      <c r="E857" s="6">
        <v>1</v>
      </c>
      <c r="F857" s="6">
        <v>2</v>
      </c>
      <c r="G857" s="6">
        <v>2</v>
      </c>
      <c r="H857" s="6">
        <v>2</v>
      </c>
      <c r="I857" s="7">
        <v>13400228.6875</v>
      </c>
      <c r="J857" s="6">
        <v>373</v>
      </c>
      <c r="K857" s="8">
        <v>40.396462894659997</v>
      </c>
      <c r="L857" s="4">
        <v>5.68115234375</v>
      </c>
    </row>
    <row r="858" spans="1:12" x14ac:dyDescent="0.25">
      <c r="A858" s="2">
        <v>1297896472</v>
      </c>
      <c r="B858" s="3" t="s">
        <v>791</v>
      </c>
      <c r="C858" s="4">
        <v>1.64270126819611</v>
      </c>
      <c r="D858" s="5">
        <v>2.54</v>
      </c>
      <c r="E858" s="6">
        <v>1</v>
      </c>
      <c r="F858" s="6">
        <v>1</v>
      </c>
      <c r="G858" s="6">
        <v>2</v>
      </c>
      <c r="H858" s="6">
        <v>2</v>
      </c>
      <c r="I858" s="7">
        <v>14220611.59375</v>
      </c>
      <c r="J858" s="6">
        <v>669</v>
      </c>
      <c r="K858" s="8">
        <v>76.5910144046601</v>
      </c>
      <c r="L858" s="4">
        <v>6.03662109375</v>
      </c>
    </row>
    <row r="859" spans="1:12" x14ac:dyDescent="0.25">
      <c r="A859" s="2">
        <v>1297900582</v>
      </c>
      <c r="B859" s="3" t="s">
        <v>792</v>
      </c>
      <c r="C859" s="4">
        <v>1.64270126819611</v>
      </c>
      <c r="D859" s="5">
        <v>6.19</v>
      </c>
      <c r="E859" s="6">
        <v>1</v>
      </c>
      <c r="F859" s="6">
        <v>3</v>
      </c>
      <c r="G859" s="6">
        <v>4</v>
      </c>
      <c r="H859" s="6">
        <v>4</v>
      </c>
      <c r="I859" s="7">
        <v>8339644.4794921903</v>
      </c>
      <c r="J859" s="6">
        <v>727</v>
      </c>
      <c r="K859" s="8">
        <v>81.382539654660107</v>
      </c>
      <c r="L859" s="4">
        <v>6.08740234375</v>
      </c>
    </row>
    <row r="860" spans="1:12" x14ac:dyDescent="0.25">
      <c r="A860" s="2">
        <v>1297898730</v>
      </c>
      <c r="B860" s="3" t="s">
        <v>793</v>
      </c>
      <c r="C860" s="4">
        <v>1.64270126819611</v>
      </c>
      <c r="D860" s="5">
        <v>1.94</v>
      </c>
      <c r="E860" s="6">
        <v>1</v>
      </c>
      <c r="F860" s="6">
        <v>1</v>
      </c>
      <c r="G860" s="6">
        <v>2</v>
      </c>
      <c r="H860" s="6">
        <v>2</v>
      </c>
      <c r="I860" s="7">
        <v>11492129.859375</v>
      </c>
      <c r="J860" s="6">
        <v>825</v>
      </c>
      <c r="K860" s="8">
        <v>92.295257494660007</v>
      </c>
      <c r="L860" s="4">
        <v>7.03466796875</v>
      </c>
    </row>
    <row r="861" spans="1:12" x14ac:dyDescent="0.25">
      <c r="A861" s="2">
        <v>1297898238</v>
      </c>
      <c r="B861" s="3" t="s">
        <v>794</v>
      </c>
      <c r="C861" s="4">
        <v>1.6325111389160201</v>
      </c>
      <c r="D861" s="5">
        <v>24.58</v>
      </c>
      <c r="E861" s="6">
        <v>1</v>
      </c>
      <c r="F861" s="6">
        <v>4</v>
      </c>
      <c r="G861" s="6">
        <v>4</v>
      </c>
      <c r="H861" s="6">
        <v>5</v>
      </c>
      <c r="I861" s="7">
        <v>17496442.722656298</v>
      </c>
      <c r="J861" s="6">
        <v>179</v>
      </c>
      <c r="K861" s="8">
        <v>20.429734424660001</v>
      </c>
      <c r="L861" s="4">
        <v>9.39306640625</v>
      </c>
    </row>
    <row r="862" spans="1:12" x14ac:dyDescent="0.25">
      <c r="A862" s="2">
        <v>1297900032</v>
      </c>
      <c r="B862" s="3" t="s">
        <v>795</v>
      </c>
      <c r="C862" s="4">
        <v>1.62924563884735</v>
      </c>
      <c r="D862" s="5">
        <v>10.98</v>
      </c>
      <c r="E862" s="6">
        <v>1</v>
      </c>
      <c r="F862" s="6">
        <v>3</v>
      </c>
      <c r="G862" s="6">
        <v>3</v>
      </c>
      <c r="H862" s="6">
        <v>3</v>
      </c>
      <c r="I862" s="7">
        <v>4133558.6145833302</v>
      </c>
      <c r="J862" s="6">
        <v>328</v>
      </c>
      <c r="K862" s="8">
        <v>37.224548454660003</v>
      </c>
      <c r="L862" s="4">
        <v>5.46533203125</v>
      </c>
    </row>
    <row r="863" spans="1:12" x14ac:dyDescent="0.25">
      <c r="A863" s="2">
        <v>1297900324</v>
      </c>
      <c r="B863" s="3" t="s">
        <v>796</v>
      </c>
      <c r="C863" s="4">
        <v>1.62486612796783</v>
      </c>
      <c r="D863" s="5">
        <v>1.42</v>
      </c>
      <c r="E863" s="6">
        <v>1</v>
      </c>
      <c r="F863" s="6">
        <v>2</v>
      </c>
      <c r="G863" s="6">
        <v>2</v>
      </c>
      <c r="H863" s="6">
        <v>2</v>
      </c>
      <c r="I863" s="7">
        <v>4844324.3046875</v>
      </c>
      <c r="J863" s="6">
        <v>1482</v>
      </c>
      <c r="K863" s="8">
        <v>161.80761220465999</v>
      </c>
      <c r="L863" s="4">
        <v>6.48095703125</v>
      </c>
    </row>
    <row r="864" spans="1:12" x14ac:dyDescent="0.25">
      <c r="A864" s="2">
        <v>1297896922</v>
      </c>
      <c r="B864" s="3" t="s">
        <v>797</v>
      </c>
      <c r="C864" s="4">
        <v>1.62400758266449</v>
      </c>
      <c r="D864" s="5">
        <v>24.55</v>
      </c>
      <c r="E864" s="6">
        <v>1</v>
      </c>
      <c r="F864" s="6">
        <v>4</v>
      </c>
      <c r="G864" s="6">
        <v>4</v>
      </c>
      <c r="H864" s="6">
        <v>6</v>
      </c>
      <c r="I864" s="7">
        <v>29687375.919270799</v>
      </c>
      <c r="J864" s="6">
        <v>220</v>
      </c>
      <c r="K864" s="8">
        <v>23.475245944659999</v>
      </c>
      <c r="L864" s="4">
        <v>5.65576171875</v>
      </c>
    </row>
    <row r="865" spans="1:12" x14ac:dyDescent="0.25">
      <c r="A865" s="2">
        <v>1297900013</v>
      </c>
      <c r="B865" s="3" t="s">
        <v>798</v>
      </c>
      <c r="C865" s="4">
        <v>1.62113761901855</v>
      </c>
      <c r="D865" s="5">
        <v>16.38</v>
      </c>
      <c r="E865" s="6">
        <v>1</v>
      </c>
      <c r="F865" s="6">
        <v>2</v>
      </c>
      <c r="G865" s="6">
        <v>2</v>
      </c>
      <c r="H865" s="6">
        <v>3</v>
      </c>
      <c r="I865" s="7">
        <v>36915653.921875</v>
      </c>
      <c r="J865" s="6">
        <v>177</v>
      </c>
      <c r="K865" s="8">
        <v>19.34475430466</v>
      </c>
      <c r="L865" s="4">
        <v>4.76708984375</v>
      </c>
    </row>
    <row r="866" spans="1:12" x14ac:dyDescent="0.25">
      <c r="A866" s="2">
        <v>1297897607</v>
      </c>
      <c r="B866" s="3" t="s">
        <v>799</v>
      </c>
      <c r="C866" s="4">
        <v>1.6193389892578101</v>
      </c>
      <c r="D866" s="5">
        <v>11.2</v>
      </c>
      <c r="E866" s="6">
        <v>1</v>
      </c>
      <c r="F866" s="6">
        <v>2</v>
      </c>
      <c r="G866" s="6">
        <v>2</v>
      </c>
      <c r="H866" s="6">
        <v>3</v>
      </c>
      <c r="I866" s="7">
        <v>20933536.875</v>
      </c>
      <c r="J866" s="6">
        <v>241</v>
      </c>
      <c r="K866" s="8">
        <v>27.183390644660001</v>
      </c>
      <c r="L866" s="4">
        <v>5.85888671875</v>
      </c>
    </row>
    <row r="867" spans="1:12" x14ac:dyDescent="0.25">
      <c r="A867" s="2">
        <v>1297899979</v>
      </c>
      <c r="B867" s="3" t="s">
        <v>800</v>
      </c>
      <c r="C867" s="4">
        <v>1.6191475391387899</v>
      </c>
      <c r="D867" s="5">
        <v>7.34</v>
      </c>
      <c r="E867" s="6">
        <v>1</v>
      </c>
      <c r="F867" s="6">
        <v>3</v>
      </c>
      <c r="G867" s="6">
        <v>4</v>
      </c>
      <c r="H867" s="6">
        <v>5</v>
      </c>
      <c r="I867" s="7">
        <v>29628348.1796875</v>
      </c>
      <c r="J867" s="6">
        <v>477</v>
      </c>
      <c r="K867" s="8">
        <v>52.389208174659998</v>
      </c>
      <c r="L867" s="4">
        <v>5.97314453125</v>
      </c>
    </row>
    <row r="868" spans="1:12" x14ac:dyDescent="0.25">
      <c r="A868" s="2">
        <v>1297897402</v>
      </c>
      <c r="B868" s="3" t="s">
        <v>801</v>
      </c>
      <c r="C868" s="4">
        <v>1.61595129966736</v>
      </c>
      <c r="D868" s="5">
        <v>19.850000000000001</v>
      </c>
      <c r="E868" s="6">
        <v>1</v>
      </c>
      <c r="F868" s="6">
        <v>3</v>
      </c>
      <c r="G868" s="6">
        <v>3</v>
      </c>
      <c r="H868" s="6">
        <v>3</v>
      </c>
      <c r="I868" s="7">
        <v>31347319.375</v>
      </c>
      <c r="J868" s="6">
        <v>136</v>
      </c>
      <c r="K868" s="8">
        <v>14.51168564466</v>
      </c>
      <c r="L868" s="4">
        <v>9.45166015625</v>
      </c>
    </row>
    <row r="869" spans="1:12" x14ac:dyDescent="0.25">
      <c r="A869" s="2">
        <v>1297897951</v>
      </c>
      <c r="B869" s="3" t="s">
        <v>802</v>
      </c>
      <c r="C869" s="4">
        <v>1.6064358949661299</v>
      </c>
      <c r="D869" s="5">
        <v>9.69</v>
      </c>
      <c r="E869" s="6">
        <v>1</v>
      </c>
      <c r="F869" s="6">
        <v>3</v>
      </c>
      <c r="G869" s="6">
        <v>3</v>
      </c>
      <c r="H869" s="6">
        <v>3</v>
      </c>
      <c r="I869" s="7">
        <v>13998642.2890625</v>
      </c>
      <c r="J869" s="6">
        <v>258</v>
      </c>
      <c r="K869" s="8">
        <v>28.329745654660002</v>
      </c>
      <c r="L869" s="4">
        <v>8.58740234375</v>
      </c>
    </row>
    <row r="870" spans="1:12" x14ac:dyDescent="0.25">
      <c r="A870" s="2">
        <v>1297898883</v>
      </c>
      <c r="B870" s="3" t="s">
        <v>656</v>
      </c>
      <c r="C870" s="4">
        <v>1.60261678695679</v>
      </c>
      <c r="D870" s="5">
        <v>9.33</v>
      </c>
      <c r="E870" s="6">
        <v>1</v>
      </c>
      <c r="F870" s="6">
        <v>2</v>
      </c>
      <c r="G870" s="6">
        <v>2</v>
      </c>
      <c r="H870" s="6">
        <v>2</v>
      </c>
      <c r="I870" s="7">
        <v>26382704.875</v>
      </c>
      <c r="J870" s="6">
        <v>268</v>
      </c>
      <c r="K870" s="8">
        <v>29.105560564659999</v>
      </c>
      <c r="L870" s="4">
        <v>8.63134765625</v>
      </c>
    </row>
    <row r="871" spans="1:12" x14ac:dyDescent="0.25">
      <c r="A871" s="2">
        <v>1297897492</v>
      </c>
      <c r="B871" s="3" t="s">
        <v>803</v>
      </c>
      <c r="C871" s="4">
        <v>1.6000458002090501</v>
      </c>
      <c r="D871" s="5">
        <v>21.18</v>
      </c>
      <c r="E871" s="6">
        <v>1</v>
      </c>
      <c r="F871" s="6">
        <v>3</v>
      </c>
      <c r="G871" s="6">
        <v>3</v>
      </c>
      <c r="H871" s="6">
        <v>5</v>
      </c>
      <c r="I871" s="7">
        <v>16362538.0651042</v>
      </c>
      <c r="J871" s="6">
        <v>203</v>
      </c>
      <c r="K871" s="8">
        <v>22.60051002466</v>
      </c>
      <c r="L871" s="4">
        <v>6.80029296875</v>
      </c>
    </row>
    <row r="872" spans="1:12" x14ac:dyDescent="0.25">
      <c r="A872" s="2">
        <v>1297900615</v>
      </c>
      <c r="B872" s="3" t="s">
        <v>804</v>
      </c>
      <c r="C872" s="4">
        <v>0</v>
      </c>
      <c r="D872" s="5">
        <v>5.49</v>
      </c>
      <c r="E872" s="6">
        <v>1</v>
      </c>
      <c r="F872" s="6">
        <v>2</v>
      </c>
      <c r="G872" s="6">
        <v>2</v>
      </c>
      <c r="H872" s="6">
        <v>2</v>
      </c>
      <c r="I872" s="7">
        <v>8053019.9140625</v>
      </c>
      <c r="J872" s="6">
        <v>455</v>
      </c>
      <c r="K872" s="8">
        <v>48.609501934660102</v>
      </c>
      <c r="L872" s="4">
        <v>6.65380859375</v>
      </c>
    </row>
    <row r="873" spans="1:12" x14ac:dyDescent="0.25">
      <c r="A873" s="2">
        <v>1297896411</v>
      </c>
      <c r="B873" s="3" t="s">
        <v>805</v>
      </c>
      <c r="C873" s="4">
        <v>0</v>
      </c>
      <c r="D873" s="5">
        <v>8.14</v>
      </c>
      <c r="E873" s="6">
        <v>1</v>
      </c>
      <c r="F873" s="6">
        <v>3</v>
      </c>
      <c r="G873" s="6">
        <v>3</v>
      </c>
      <c r="H873" s="6">
        <v>4</v>
      </c>
      <c r="I873" s="7">
        <v>10172530.076171899</v>
      </c>
      <c r="J873" s="6">
        <v>295</v>
      </c>
      <c r="K873" s="8">
        <v>32.601188814659999</v>
      </c>
      <c r="L873" s="4">
        <v>9.59814453125</v>
      </c>
    </row>
    <row r="874" spans="1:12" x14ac:dyDescent="0.25">
      <c r="A874" s="2">
        <v>1297896460</v>
      </c>
      <c r="B874" s="3" t="s">
        <v>806</v>
      </c>
      <c r="C874" s="4">
        <v>0</v>
      </c>
      <c r="D874" s="5">
        <v>12.72</v>
      </c>
      <c r="E874" s="6">
        <v>1</v>
      </c>
      <c r="F874" s="6">
        <v>4</v>
      </c>
      <c r="G874" s="6">
        <v>4</v>
      </c>
      <c r="H874" s="6">
        <v>5</v>
      </c>
      <c r="I874" s="7">
        <v>35907148.2578125</v>
      </c>
      <c r="J874" s="6">
        <v>338</v>
      </c>
      <c r="K874" s="8">
        <v>36.399449594659998</v>
      </c>
      <c r="L874" s="4">
        <v>5.09716796875</v>
      </c>
    </row>
    <row r="875" spans="1:12" x14ac:dyDescent="0.25">
      <c r="A875" s="2">
        <v>1297896462</v>
      </c>
      <c r="B875" s="3" t="s">
        <v>85</v>
      </c>
      <c r="C875" s="4">
        <v>0</v>
      </c>
      <c r="D875" s="5">
        <v>10.46</v>
      </c>
      <c r="E875" s="6">
        <v>1</v>
      </c>
      <c r="F875" s="6">
        <v>2</v>
      </c>
      <c r="G875" s="6">
        <v>2</v>
      </c>
      <c r="H875" s="6">
        <v>2</v>
      </c>
      <c r="I875" s="7">
        <v>3899510.75</v>
      </c>
      <c r="J875" s="6">
        <v>239</v>
      </c>
      <c r="K875" s="8">
        <v>25.652857584660001</v>
      </c>
      <c r="L875" s="4">
        <v>7.12255859375</v>
      </c>
    </row>
    <row r="876" spans="1:12" x14ac:dyDescent="0.25">
      <c r="A876" s="2">
        <v>1297896538</v>
      </c>
      <c r="B876" s="3" t="s">
        <v>807</v>
      </c>
      <c r="C876" s="4">
        <v>0</v>
      </c>
      <c r="D876" s="5">
        <v>7.76</v>
      </c>
      <c r="E876" s="6">
        <v>1</v>
      </c>
      <c r="F876" s="6">
        <v>2</v>
      </c>
      <c r="G876" s="6">
        <v>2</v>
      </c>
      <c r="H876" s="6">
        <v>2</v>
      </c>
      <c r="I876" s="7">
        <v>18591551.296875</v>
      </c>
      <c r="J876" s="6">
        <v>335</v>
      </c>
      <c r="K876" s="8">
        <v>36.732311684659997</v>
      </c>
      <c r="L876" s="4">
        <v>6.96142578125</v>
      </c>
    </row>
    <row r="877" spans="1:12" x14ac:dyDescent="0.25">
      <c r="A877" s="2">
        <v>1297900549</v>
      </c>
      <c r="B877" s="3" t="s">
        <v>808</v>
      </c>
      <c r="C877" s="4">
        <v>0</v>
      </c>
      <c r="D877" s="5">
        <v>6.05</v>
      </c>
      <c r="E877" s="6">
        <v>1</v>
      </c>
      <c r="F877" s="6">
        <v>3</v>
      </c>
      <c r="G877" s="6">
        <v>3</v>
      </c>
      <c r="H877" s="6">
        <v>5</v>
      </c>
      <c r="I877" s="7">
        <v>20944090.645833299</v>
      </c>
      <c r="J877" s="6">
        <v>496</v>
      </c>
      <c r="K877" s="8">
        <v>53.959822364660099</v>
      </c>
      <c r="L877" s="4">
        <v>6.06201171875</v>
      </c>
    </row>
    <row r="878" spans="1:12" x14ac:dyDescent="0.25">
      <c r="A878" s="2">
        <v>1297900556</v>
      </c>
      <c r="B878" s="3" t="s">
        <v>809</v>
      </c>
      <c r="C878" s="4">
        <v>0</v>
      </c>
      <c r="D878" s="5">
        <v>17.39</v>
      </c>
      <c r="E878" s="6">
        <v>1</v>
      </c>
      <c r="F878" s="6">
        <v>4</v>
      </c>
      <c r="G878" s="6">
        <v>4</v>
      </c>
      <c r="H878" s="6">
        <v>5</v>
      </c>
      <c r="I878" s="7">
        <v>6614014.8333333302</v>
      </c>
      <c r="J878" s="6">
        <v>253</v>
      </c>
      <c r="K878" s="8">
        <v>28.515745744659998</v>
      </c>
      <c r="L878" s="4">
        <v>5.36376953125</v>
      </c>
    </row>
    <row r="879" spans="1:12" x14ac:dyDescent="0.25">
      <c r="A879" s="2">
        <v>1297900583</v>
      </c>
      <c r="B879" s="3" t="s">
        <v>810</v>
      </c>
      <c r="C879" s="4">
        <v>0</v>
      </c>
      <c r="D879" s="5">
        <v>15.14</v>
      </c>
      <c r="E879" s="6">
        <v>1</v>
      </c>
      <c r="F879" s="6">
        <v>3</v>
      </c>
      <c r="G879" s="6">
        <v>3</v>
      </c>
      <c r="H879" s="6">
        <v>3</v>
      </c>
      <c r="I879" s="7">
        <v>25321141.2109375</v>
      </c>
      <c r="J879" s="6">
        <v>284</v>
      </c>
      <c r="K879" s="8">
        <v>30.348111464660001</v>
      </c>
      <c r="L879" s="4">
        <v>8.71923828125</v>
      </c>
    </row>
    <row r="880" spans="1:12" x14ac:dyDescent="0.25">
      <c r="A880" s="2">
        <v>1297900459</v>
      </c>
      <c r="B880" s="3" t="s">
        <v>800</v>
      </c>
      <c r="C880" s="4">
        <v>0</v>
      </c>
      <c r="D880" s="5">
        <v>4.3099999999999996</v>
      </c>
      <c r="E880" s="6">
        <v>1</v>
      </c>
      <c r="F880" s="6">
        <v>2</v>
      </c>
      <c r="G880" s="6">
        <v>2</v>
      </c>
      <c r="H880" s="6">
        <v>2</v>
      </c>
      <c r="I880" s="7">
        <v>1176711.28125</v>
      </c>
      <c r="J880" s="6">
        <v>464</v>
      </c>
      <c r="K880" s="8">
        <v>50.754653994660003</v>
      </c>
      <c r="L880" s="4">
        <v>6.07470703125</v>
      </c>
    </row>
    <row r="881" spans="1:12" x14ac:dyDescent="0.25">
      <c r="A881" s="2">
        <v>1297900534</v>
      </c>
      <c r="B881" s="3" t="s">
        <v>811</v>
      </c>
      <c r="C881" s="4">
        <v>0</v>
      </c>
      <c r="D881" s="5">
        <v>4.37</v>
      </c>
      <c r="E881" s="6">
        <v>1</v>
      </c>
      <c r="F881" s="6">
        <v>2</v>
      </c>
      <c r="G881" s="6">
        <v>2</v>
      </c>
      <c r="H881" s="6">
        <v>2</v>
      </c>
      <c r="I881" s="7">
        <v>4104414</v>
      </c>
      <c r="J881" s="6">
        <v>481</v>
      </c>
      <c r="K881" s="8">
        <v>51.353507464660098</v>
      </c>
      <c r="L881" s="4">
        <v>6.10009765625</v>
      </c>
    </row>
    <row r="882" spans="1:12" x14ac:dyDescent="0.25">
      <c r="A882" s="2">
        <v>1297900399</v>
      </c>
      <c r="B882" s="3" t="s">
        <v>812</v>
      </c>
      <c r="C882" s="4">
        <v>0</v>
      </c>
      <c r="D882" s="5">
        <v>6.54</v>
      </c>
      <c r="E882" s="6">
        <v>1</v>
      </c>
      <c r="F882" s="6">
        <v>3</v>
      </c>
      <c r="G882" s="6">
        <v>3</v>
      </c>
      <c r="H882" s="6">
        <v>3</v>
      </c>
      <c r="I882" s="7">
        <v>7664617.8671875</v>
      </c>
      <c r="J882" s="6">
        <v>428</v>
      </c>
      <c r="K882" s="8">
        <v>47.345018354659999</v>
      </c>
      <c r="L882" s="4">
        <v>9.40771484375</v>
      </c>
    </row>
    <row r="883" spans="1:12" x14ac:dyDescent="0.25">
      <c r="A883" s="2">
        <v>1297900103</v>
      </c>
      <c r="B883" s="3" t="s">
        <v>813</v>
      </c>
      <c r="C883" s="4">
        <v>0</v>
      </c>
      <c r="D883" s="5">
        <v>8.24</v>
      </c>
      <c r="E883" s="6">
        <v>1</v>
      </c>
      <c r="F883" s="6">
        <v>3</v>
      </c>
      <c r="G883" s="6">
        <v>3</v>
      </c>
      <c r="H883" s="6">
        <v>4</v>
      </c>
      <c r="I883" s="7">
        <v>12563691.5260417</v>
      </c>
      <c r="J883" s="6">
        <v>449</v>
      </c>
      <c r="K883" s="8">
        <v>48.865565094659999</v>
      </c>
      <c r="L883" s="4">
        <v>6.68310546875</v>
      </c>
    </row>
    <row r="884" spans="1:12" x14ac:dyDescent="0.25">
      <c r="A884" s="2">
        <v>1297900146</v>
      </c>
      <c r="B884" s="3" t="s">
        <v>814</v>
      </c>
      <c r="C884" s="4">
        <v>0</v>
      </c>
      <c r="D884" s="5">
        <v>2.95</v>
      </c>
      <c r="E884" s="6">
        <v>1</v>
      </c>
      <c r="F884" s="6">
        <v>4</v>
      </c>
      <c r="G884" s="6">
        <v>4</v>
      </c>
      <c r="H884" s="6">
        <v>4</v>
      </c>
      <c r="I884" s="7">
        <v>9956666.1145833302</v>
      </c>
      <c r="J884" s="6">
        <v>1627</v>
      </c>
      <c r="K884" s="8">
        <v>177.55411623466</v>
      </c>
      <c r="L884" s="4">
        <v>5.26220703125</v>
      </c>
    </row>
    <row r="885" spans="1:12" x14ac:dyDescent="0.25">
      <c r="A885" s="2">
        <v>1297900152</v>
      </c>
      <c r="B885" s="3" t="s">
        <v>815</v>
      </c>
      <c r="C885" s="4">
        <v>0</v>
      </c>
      <c r="D885" s="5">
        <v>5.62</v>
      </c>
      <c r="E885" s="6">
        <v>1</v>
      </c>
      <c r="F885" s="6">
        <v>2</v>
      </c>
      <c r="G885" s="6">
        <v>2</v>
      </c>
      <c r="H885" s="6">
        <v>2</v>
      </c>
      <c r="I885" s="7">
        <v>9924614.9375</v>
      </c>
      <c r="J885" s="6">
        <v>356</v>
      </c>
      <c r="K885" s="8">
        <v>39.624303964660001</v>
      </c>
      <c r="L885" s="4">
        <v>6.63916015625</v>
      </c>
    </row>
    <row r="886" spans="1:12" x14ac:dyDescent="0.25">
      <c r="A886" s="2">
        <v>1297900770</v>
      </c>
      <c r="B886" s="3" t="s">
        <v>816</v>
      </c>
      <c r="C886" s="4">
        <v>0</v>
      </c>
      <c r="D886" s="5">
        <v>16.05</v>
      </c>
      <c r="E886" s="6">
        <v>1</v>
      </c>
      <c r="F886" s="6">
        <v>3</v>
      </c>
      <c r="G886" s="6">
        <v>3</v>
      </c>
      <c r="H886" s="6">
        <v>4</v>
      </c>
      <c r="I886" s="7">
        <v>34966823.973958299</v>
      </c>
      <c r="J886" s="6">
        <v>243</v>
      </c>
      <c r="K886" s="8">
        <v>26.64393005466</v>
      </c>
      <c r="L886" s="4">
        <v>5.61767578125</v>
      </c>
    </row>
    <row r="887" spans="1:12" x14ac:dyDescent="0.25">
      <c r="A887" s="2">
        <v>1297900248</v>
      </c>
      <c r="B887" s="3" t="s">
        <v>817</v>
      </c>
      <c r="C887" s="4">
        <v>0</v>
      </c>
      <c r="D887" s="5">
        <v>13.82</v>
      </c>
      <c r="E887" s="6">
        <v>1</v>
      </c>
      <c r="F887" s="6">
        <v>3</v>
      </c>
      <c r="G887" s="6">
        <v>3</v>
      </c>
      <c r="H887" s="6">
        <v>3</v>
      </c>
      <c r="I887" s="7">
        <v>5935097.3294270802</v>
      </c>
      <c r="J887" s="6">
        <v>275</v>
      </c>
      <c r="K887" s="8">
        <v>29.630143114660001</v>
      </c>
      <c r="L887" s="4">
        <v>6.17626953125</v>
      </c>
    </row>
    <row r="888" spans="1:12" x14ac:dyDescent="0.25">
      <c r="A888" s="2">
        <v>1297900270</v>
      </c>
      <c r="B888" s="3" t="s">
        <v>818</v>
      </c>
      <c r="C888" s="4">
        <v>0</v>
      </c>
      <c r="D888" s="5">
        <v>3.3</v>
      </c>
      <c r="E888" s="6">
        <v>1</v>
      </c>
      <c r="F888" s="6">
        <v>2</v>
      </c>
      <c r="G888" s="6">
        <v>2</v>
      </c>
      <c r="H888" s="6">
        <v>2</v>
      </c>
      <c r="I888" s="7">
        <v>3849395.55078125</v>
      </c>
      <c r="J888" s="6">
        <v>637</v>
      </c>
      <c r="K888" s="8">
        <v>72.26352436466</v>
      </c>
      <c r="L888" s="4">
        <v>9.49560546875</v>
      </c>
    </row>
    <row r="889" spans="1:12" x14ac:dyDescent="0.25">
      <c r="A889" s="2">
        <v>1297900283</v>
      </c>
      <c r="B889" s="3" t="s">
        <v>819</v>
      </c>
      <c r="C889" s="4">
        <v>0</v>
      </c>
      <c r="D889" s="5">
        <v>8.9600000000000009</v>
      </c>
      <c r="E889" s="6">
        <v>1</v>
      </c>
      <c r="F889" s="6">
        <v>3</v>
      </c>
      <c r="G889" s="6">
        <v>3</v>
      </c>
      <c r="H889" s="6">
        <v>4</v>
      </c>
      <c r="I889" s="7">
        <v>8025500.0546875</v>
      </c>
      <c r="J889" s="6">
        <v>268</v>
      </c>
      <c r="K889" s="8">
        <v>30.81147972466</v>
      </c>
      <c r="L889" s="4">
        <v>9.77392578125</v>
      </c>
    </row>
    <row r="890" spans="1:12" x14ac:dyDescent="0.25">
      <c r="A890" s="2">
        <v>1297900288</v>
      </c>
      <c r="B890" s="3" t="s">
        <v>820</v>
      </c>
      <c r="C890" s="4">
        <v>0</v>
      </c>
      <c r="D890" s="5">
        <v>2.4500000000000002</v>
      </c>
      <c r="E890" s="6">
        <v>1</v>
      </c>
      <c r="F890" s="6">
        <v>3</v>
      </c>
      <c r="G890" s="6">
        <v>3</v>
      </c>
      <c r="H890" s="6">
        <v>3</v>
      </c>
      <c r="I890" s="7">
        <v>4513151.9479166698</v>
      </c>
      <c r="J890" s="6">
        <v>980</v>
      </c>
      <c r="K890" s="8">
        <v>109.97478363466</v>
      </c>
      <c r="L890" s="4">
        <v>5.40185546875</v>
      </c>
    </row>
    <row r="891" spans="1:12" x14ac:dyDescent="0.25">
      <c r="A891" s="2">
        <v>1297900781</v>
      </c>
      <c r="B891" s="3" t="s">
        <v>821</v>
      </c>
      <c r="C891" s="4">
        <v>0</v>
      </c>
      <c r="D891" s="5">
        <v>7.38</v>
      </c>
      <c r="E891" s="6">
        <v>1</v>
      </c>
      <c r="F891" s="6">
        <v>2</v>
      </c>
      <c r="G891" s="6">
        <v>2</v>
      </c>
      <c r="H891" s="6">
        <v>3</v>
      </c>
      <c r="I891" s="7">
        <v>1876215.6875</v>
      </c>
      <c r="J891" s="6">
        <v>244</v>
      </c>
      <c r="K891" s="8">
        <v>26.995936944659999</v>
      </c>
      <c r="L891" s="4">
        <v>6.25244140625</v>
      </c>
    </row>
    <row r="892" spans="1:12" x14ac:dyDescent="0.25">
      <c r="A892" s="2">
        <v>1297899980</v>
      </c>
      <c r="B892" s="3" t="s">
        <v>822</v>
      </c>
      <c r="C892" s="4">
        <v>0</v>
      </c>
      <c r="D892" s="5">
        <v>11.42</v>
      </c>
      <c r="E892" s="6">
        <v>1</v>
      </c>
      <c r="F892" s="6">
        <v>6</v>
      </c>
      <c r="G892" s="6">
        <v>6</v>
      </c>
      <c r="H892" s="6">
        <v>8</v>
      </c>
      <c r="I892" s="7">
        <v>40065904.104166701</v>
      </c>
      <c r="J892" s="6">
        <v>464</v>
      </c>
      <c r="K892" s="8">
        <v>53.383630084659998</v>
      </c>
      <c r="L892" s="4">
        <v>9.04150390625</v>
      </c>
    </row>
    <row r="893" spans="1:12" x14ac:dyDescent="0.25">
      <c r="A893" s="2">
        <v>1297899997</v>
      </c>
      <c r="B893" s="3" t="s">
        <v>823</v>
      </c>
      <c r="C893" s="4">
        <v>0</v>
      </c>
      <c r="D893" s="5">
        <v>33.86</v>
      </c>
      <c r="E893" s="6">
        <v>1</v>
      </c>
      <c r="F893" s="6">
        <v>2</v>
      </c>
      <c r="G893" s="6">
        <v>2</v>
      </c>
      <c r="H893" s="6">
        <v>4</v>
      </c>
      <c r="I893" s="7">
        <v>24560365.203125</v>
      </c>
      <c r="J893" s="6">
        <v>127</v>
      </c>
      <c r="K893" s="8">
        <v>13.04987873466</v>
      </c>
      <c r="L893" s="4">
        <v>5.00830078125</v>
      </c>
    </row>
    <row r="894" spans="1:12" x14ac:dyDescent="0.25">
      <c r="A894" s="2">
        <v>1297899999</v>
      </c>
      <c r="B894" s="3" t="s">
        <v>824</v>
      </c>
      <c r="C894" s="4">
        <v>0</v>
      </c>
      <c r="D894" s="5">
        <v>18.88</v>
      </c>
      <c r="E894" s="6">
        <v>1</v>
      </c>
      <c r="F894" s="6">
        <v>8</v>
      </c>
      <c r="G894" s="6">
        <v>8</v>
      </c>
      <c r="H894" s="6">
        <v>14</v>
      </c>
      <c r="I894" s="7">
        <v>51132676.5</v>
      </c>
      <c r="J894" s="6">
        <v>445</v>
      </c>
      <c r="K894" s="8">
        <v>47.516243484660002</v>
      </c>
      <c r="L894" s="4">
        <v>5.83349609375</v>
      </c>
    </row>
    <row r="895" spans="1:12" x14ac:dyDescent="0.25">
      <c r="A895" s="2">
        <v>1297900033</v>
      </c>
      <c r="B895" s="3" t="s">
        <v>825</v>
      </c>
      <c r="C895" s="4">
        <v>0</v>
      </c>
      <c r="D895" s="5">
        <v>8.25</v>
      </c>
      <c r="E895" s="6">
        <v>1</v>
      </c>
      <c r="F895" s="6">
        <v>4</v>
      </c>
      <c r="G895" s="6">
        <v>4</v>
      </c>
      <c r="H895" s="6">
        <v>5</v>
      </c>
      <c r="I895" s="7">
        <v>8956456.796875</v>
      </c>
      <c r="J895" s="6">
        <v>400</v>
      </c>
      <c r="K895" s="8">
        <v>44.505176344660001</v>
      </c>
      <c r="L895" s="4">
        <v>6.29052734375</v>
      </c>
    </row>
    <row r="896" spans="1:12" x14ac:dyDescent="0.25">
      <c r="A896" s="2">
        <v>1297899793</v>
      </c>
      <c r="B896" s="3" t="s">
        <v>826</v>
      </c>
      <c r="C896" s="4">
        <v>0</v>
      </c>
      <c r="D896" s="5">
        <v>27.52</v>
      </c>
      <c r="E896" s="6">
        <v>1</v>
      </c>
      <c r="F896" s="6">
        <v>4</v>
      </c>
      <c r="G896" s="6">
        <v>4</v>
      </c>
      <c r="H896" s="6">
        <v>5</v>
      </c>
      <c r="I896" s="7">
        <v>37217055.833333299</v>
      </c>
      <c r="J896" s="6">
        <v>218</v>
      </c>
      <c r="K896" s="8">
        <v>23.844103264659999</v>
      </c>
      <c r="L896" s="4">
        <v>5.36376953125</v>
      </c>
    </row>
    <row r="897" spans="1:12" x14ac:dyDescent="0.25">
      <c r="A897" s="2">
        <v>1297899802</v>
      </c>
      <c r="B897" s="3" t="s">
        <v>827</v>
      </c>
      <c r="C897" s="4">
        <v>0</v>
      </c>
      <c r="D897" s="5">
        <v>25.48</v>
      </c>
      <c r="E897" s="6">
        <v>1</v>
      </c>
      <c r="F897" s="6">
        <v>6</v>
      </c>
      <c r="G897" s="6">
        <v>6</v>
      </c>
      <c r="H897" s="6">
        <v>6</v>
      </c>
      <c r="I897" s="7">
        <v>28007909.78125</v>
      </c>
      <c r="J897" s="6">
        <v>259</v>
      </c>
      <c r="K897" s="8">
        <v>29.482099584659998</v>
      </c>
      <c r="L897" s="4">
        <v>6.71240234375</v>
      </c>
    </row>
    <row r="898" spans="1:12" x14ac:dyDescent="0.25">
      <c r="A898" s="2">
        <v>1297899870</v>
      </c>
      <c r="B898" s="3" t="s">
        <v>85</v>
      </c>
      <c r="C898" s="4">
        <v>0</v>
      </c>
      <c r="D898" s="5">
        <v>13.01</v>
      </c>
      <c r="E898" s="6">
        <v>1</v>
      </c>
      <c r="F898" s="6">
        <v>3</v>
      </c>
      <c r="G898" s="6">
        <v>3</v>
      </c>
      <c r="H898" s="6">
        <v>5</v>
      </c>
      <c r="I898" s="7">
        <v>14084317.96875</v>
      </c>
      <c r="J898" s="6">
        <v>269</v>
      </c>
      <c r="K898" s="8">
        <v>29.414283414660002</v>
      </c>
      <c r="L898" s="4">
        <v>5.93505859375</v>
      </c>
    </row>
    <row r="899" spans="1:12" x14ac:dyDescent="0.25">
      <c r="A899" s="2">
        <v>1297899352</v>
      </c>
      <c r="B899" s="3" t="s">
        <v>345</v>
      </c>
      <c r="C899" s="4">
        <v>0</v>
      </c>
      <c r="D899" s="5">
        <v>7.25</v>
      </c>
      <c r="E899" s="6">
        <v>1</v>
      </c>
      <c r="F899" s="6">
        <v>3</v>
      </c>
      <c r="G899" s="6">
        <v>3</v>
      </c>
      <c r="H899" s="6">
        <v>4</v>
      </c>
      <c r="I899" s="7">
        <v>8282399.2552083302</v>
      </c>
      <c r="J899" s="6">
        <v>331</v>
      </c>
      <c r="K899" s="8">
        <v>35.906525354659998</v>
      </c>
      <c r="L899" s="4">
        <v>7.10791015625</v>
      </c>
    </row>
    <row r="900" spans="1:12" x14ac:dyDescent="0.25">
      <c r="A900" s="2">
        <v>1297899401</v>
      </c>
      <c r="B900" s="3" t="s">
        <v>828</v>
      </c>
      <c r="C900" s="4">
        <v>0</v>
      </c>
      <c r="D900" s="5">
        <v>8.8000000000000007</v>
      </c>
      <c r="E900" s="6">
        <v>1</v>
      </c>
      <c r="F900" s="6">
        <v>2</v>
      </c>
      <c r="G900" s="6">
        <v>2</v>
      </c>
      <c r="H900" s="6">
        <v>4</v>
      </c>
      <c r="I900" s="7">
        <v>25258789.1875</v>
      </c>
      <c r="J900" s="6">
        <v>284</v>
      </c>
      <c r="K900" s="8">
        <v>30.52811356466</v>
      </c>
      <c r="L900" s="4">
        <v>6.23974609375</v>
      </c>
    </row>
    <row r="901" spans="1:12" x14ac:dyDescent="0.25">
      <c r="A901" s="2">
        <v>1297899545</v>
      </c>
      <c r="B901" s="3" t="s">
        <v>144</v>
      </c>
      <c r="C901" s="4">
        <v>0</v>
      </c>
      <c r="D901" s="5">
        <v>20.73</v>
      </c>
      <c r="E901" s="6">
        <v>1</v>
      </c>
      <c r="F901" s="6">
        <v>4</v>
      </c>
      <c r="G901" s="6">
        <v>4</v>
      </c>
      <c r="H901" s="6">
        <v>5</v>
      </c>
      <c r="I901" s="7">
        <v>58586450.5625</v>
      </c>
      <c r="J901" s="6">
        <v>164</v>
      </c>
      <c r="K901" s="8">
        <v>18.487473584659998</v>
      </c>
      <c r="L901" s="4">
        <v>7.12255859375</v>
      </c>
    </row>
    <row r="902" spans="1:12" x14ac:dyDescent="0.25">
      <c r="A902" s="2">
        <v>1297899569</v>
      </c>
      <c r="B902" s="3" t="s">
        <v>829</v>
      </c>
      <c r="C902" s="4">
        <v>0</v>
      </c>
      <c r="D902" s="5">
        <v>15.84</v>
      </c>
      <c r="E902" s="6">
        <v>1</v>
      </c>
      <c r="F902" s="6">
        <v>2</v>
      </c>
      <c r="G902" s="6">
        <v>2</v>
      </c>
      <c r="H902" s="6">
        <v>2</v>
      </c>
      <c r="I902" s="7">
        <v>4584674.6074218797</v>
      </c>
      <c r="J902" s="6">
        <v>101</v>
      </c>
      <c r="K902" s="8">
        <v>10.980700734659999</v>
      </c>
      <c r="L902" s="4">
        <v>5.05908203125</v>
      </c>
    </row>
    <row r="903" spans="1:12" x14ac:dyDescent="0.25">
      <c r="A903" s="2">
        <v>1297899597</v>
      </c>
      <c r="B903" s="3" t="s">
        <v>830</v>
      </c>
      <c r="C903" s="4">
        <v>0</v>
      </c>
      <c r="D903" s="5">
        <v>9.33</v>
      </c>
      <c r="E903" s="6">
        <v>1</v>
      </c>
      <c r="F903" s="6">
        <v>4</v>
      </c>
      <c r="G903" s="6">
        <v>4</v>
      </c>
      <c r="H903" s="6">
        <v>5</v>
      </c>
      <c r="I903" s="7">
        <v>17843586.338541701</v>
      </c>
      <c r="J903" s="6">
        <v>386</v>
      </c>
      <c r="K903" s="8">
        <v>42.42816515466</v>
      </c>
      <c r="L903" s="4">
        <v>6.43017578125</v>
      </c>
    </row>
    <row r="904" spans="1:12" x14ac:dyDescent="0.25">
      <c r="A904" s="2">
        <v>1297899665</v>
      </c>
      <c r="B904" s="3" t="s">
        <v>831</v>
      </c>
      <c r="C904" s="4">
        <v>0</v>
      </c>
      <c r="D904" s="5">
        <v>21.02</v>
      </c>
      <c r="E904" s="6">
        <v>1</v>
      </c>
      <c r="F904" s="6">
        <v>3</v>
      </c>
      <c r="G904" s="6">
        <v>3</v>
      </c>
      <c r="H904" s="6">
        <v>3</v>
      </c>
      <c r="I904" s="7">
        <v>14988809.59375</v>
      </c>
      <c r="J904" s="6">
        <v>157</v>
      </c>
      <c r="K904" s="8">
        <v>16.690790564659999</v>
      </c>
      <c r="L904" s="4">
        <v>6.68310546875</v>
      </c>
    </row>
    <row r="905" spans="1:12" x14ac:dyDescent="0.25">
      <c r="A905" s="2">
        <v>1297899683</v>
      </c>
      <c r="B905" s="3" t="s">
        <v>832</v>
      </c>
      <c r="C905" s="4">
        <v>0</v>
      </c>
      <c r="D905" s="5">
        <v>7.56</v>
      </c>
      <c r="E905" s="6">
        <v>1</v>
      </c>
      <c r="F905" s="6">
        <v>3</v>
      </c>
      <c r="G905" s="6">
        <v>3</v>
      </c>
      <c r="H905" s="6">
        <v>4</v>
      </c>
      <c r="I905" s="7">
        <v>11292368.9739583</v>
      </c>
      <c r="J905" s="6">
        <v>450</v>
      </c>
      <c r="K905" s="8">
        <v>48.268866604659998</v>
      </c>
      <c r="L905" s="4">
        <v>7.21044921875</v>
      </c>
    </row>
    <row r="906" spans="1:12" x14ac:dyDescent="0.25">
      <c r="A906" s="2">
        <v>1297899740</v>
      </c>
      <c r="B906" s="3" t="s">
        <v>833</v>
      </c>
      <c r="C906" s="4">
        <v>0</v>
      </c>
      <c r="D906" s="5">
        <v>14.75</v>
      </c>
      <c r="E906" s="6">
        <v>1</v>
      </c>
      <c r="F906" s="6">
        <v>5</v>
      </c>
      <c r="G906" s="6">
        <v>5</v>
      </c>
      <c r="H906" s="6">
        <v>8</v>
      </c>
      <c r="I906" s="7">
        <v>26429870.822916701</v>
      </c>
      <c r="J906" s="6">
        <v>434</v>
      </c>
      <c r="K906" s="8">
        <v>46.195253954659997</v>
      </c>
      <c r="L906" s="4">
        <v>5.46533203125</v>
      </c>
    </row>
    <row r="907" spans="1:12" x14ac:dyDescent="0.25">
      <c r="A907" s="2">
        <v>1297899084</v>
      </c>
      <c r="B907" s="3" t="s">
        <v>834</v>
      </c>
      <c r="C907" s="4">
        <v>0</v>
      </c>
      <c r="D907" s="5">
        <v>6.31</v>
      </c>
      <c r="E907" s="6">
        <v>1</v>
      </c>
      <c r="F907" s="6">
        <v>2</v>
      </c>
      <c r="G907" s="6">
        <v>2</v>
      </c>
      <c r="H907" s="6">
        <v>2</v>
      </c>
      <c r="I907" s="7">
        <v>6188552.3203125</v>
      </c>
      <c r="J907" s="6">
        <v>317</v>
      </c>
      <c r="K907" s="8">
        <v>33.317559214660001</v>
      </c>
      <c r="L907" s="4">
        <v>6.63916015625</v>
      </c>
    </row>
    <row r="908" spans="1:12" x14ac:dyDescent="0.25">
      <c r="A908" s="2">
        <v>1297899135</v>
      </c>
      <c r="B908" s="3" t="s">
        <v>835</v>
      </c>
      <c r="C908" s="4">
        <v>0</v>
      </c>
      <c r="D908" s="5">
        <v>6.89</v>
      </c>
      <c r="E908" s="6">
        <v>1</v>
      </c>
      <c r="F908" s="6">
        <v>2</v>
      </c>
      <c r="G908" s="6">
        <v>2</v>
      </c>
      <c r="H908" s="6">
        <v>2</v>
      </c>
      <c r="I908" s="7">
        <v>21753310.96875</v>
      </c>
      <c r="J908" s="6">
        <v>363</v>
      </c>
      <c r="K908" s="8">
        <v>38.951789144659998</v>
      </c>
      <c r="L908" s="4">
        <v>6.16357421875</v>
      </c>
    </row>
    <row r="909" spans="1:12" x14ac:dyDescent="0.25">
      <c r="A909" s="2">
        <v>1297899162</v>
      </c>
      <c r="B909" s="3" t="s">
        <v>836</v>
      </c>
      <c r="C909" s="4">
        <v>0</v>
      </c>
      <c r="D909" s="5">
        <v>10.45</v>
      </c>
      <c r="E909" s="6">
        <v>1</v>
      </c>
      <c r="F909" s="6">
        <v>2</v>
      </c>
      <c r="G909" s="6">
        <v>2</v>
      </c>
      <c r="H909" s="6">
        <v>2</v>
      </c>
      <c r="I909" s="7">
        <v>1666750.6875</v>
      </c>
      <c r="J909" s="6">
        <v>201</v>
      </c>
      <c r="K909" s="8">
        <v>22.471512584660001</v>
      </c>
      <c r="L909" s="4">
        <v>6.68310546875</v>
      </c>
    </row>
    <row r="910" spans="1:12" x14ac:dyDescent="0.25">
      <c r="A910" s="2">
        <v>1297899257</v>
      </c>
      <c r="B910" s="3" t="s">
        <v>837</v>
      </c>
      <c r="C910" s="4">
        <v>0</v>
      </c>
      <c r="D910" s="5">
        <v>4.9400000000000004</v>
      </c>
      <c r="E910" s="6">
        <v>1</v>
      </c>
      <c r="F910" s="6">
        <v>4</v>
      </c>
      <c r="G910" s="6">
        <v>4</v>
      </c>
      <c r="H910" s="6">
        <v>5</v>
      </c>
      <c r="I910" s="7">
        <v>9139058.9596354198</v>
      </c>
      <c r="J910" s="6">
        <v>709</v>
      </c>
      <c r="K910" s="8">
        <v>79.010490744659904</v>
      </c>
      <c r="L910" s="4">
        <v>5.75732421875</v>
      </c>
    </row>
    <row r="911" spans="1:12" x14ac:dyDescent="0.25">
      <c r="A911" s="2">
        <v>1297899303</v>
      </c>
      <c r="B911" s="3" t="s">
        <v>838</v>
      </c>
      <c r="C911" s="4">
        <v>0</v>
      </c>
      <c r="D911" s="5">
        <v>10.53</v>
      </c>
      <c r="E911" s="6">
        <v>1</v>
      </c>
      <c r="F911" s="6">
        <v>2</v>
      </c>
      <c r="G911" s="6">
        <v>2</v>
      </c>
      <c r="H911" s="6">
        <v>2</v>
      </c>
      <c r="I911" s="7">
        <v>19520174.75</v>
      </c>
      <c r="J911" s="6">
        <v>228</v>
      </c>
      <c r="K911" s="8">
        <v>24.43272539466</v>
      </c>
      <c r="L911" s="4">
        <v>8.25048828125</v>
      </c>
    </row>
    <row r="912" spans="1:12" x14ac:dyDescent="0.25">
      <c r="A912" s="2">
        <v>1297898985</v>
      </c>
      <c r="B912" s="3" t="s">
        <v>839</v>
      </c>
      <c r="C912" s="4">
        <v>0</v>
      </c>
      <c r="D912" s="5">
        <v>9.6300000000000008</v>
      </c>
      <c r="E912" s="6">
        <v>1</v>
      </c>
      <c r="F912" s="6">
        <v>4</v>
      </c>
      <c r="G912" s="6">
        <v>4</v>
      </c>
      <c r="H912" s="6">
        <v>4</v>
      </c>
      <c r="I912" s="7">
        <v>6897538.8020833302</v>
      </c>
      <c r="J912" s="6">
        <v>457</v>
      </c>
      <c r="K912" s="8">
        <v>50.33904611466</v>
      </c>
      <c r="L912" s="4">
        <v>6.87353515625</v>
      </c>
    </row>
    <row r="913" spans="1:12" x14ac:dyDescent="0.25">
      <c r="A913" s="2">
        <v>1297899003</v>
      </c>
      <c r="B913" s="3" t="s">
        <v>840</v>
      </c>
      <c r="C913" s="4">
        <v>0</v>
      </c>
      <c r="D913" s="5">
        <v>7.42</v>
      </c>
      <c r="E913" s="6">
        <v>1</v>
      </c>
      <c r="F913" s="6">
        <v>2</v>
      </c>
      <c r="G913" s="6">
        <v>2</v>
      </c>
      <c r="H913" s="6">
        <v>4</v>
      </c>
      <c r="I913" s="7">
        <v>8587899.84375</v>
      </c>
      <c r="J913" s="6">
        <v>229</v>
      </c>
      <c r="K913" s="8">
        <v>24.816053844660001</v>
      </c>
      <c r="L913" s="4">
        <v>5.61767578125</v>
      </c>
    </row>
    <row r="914" spans="1:12" x14ac:dyDescent="0.25">
      <c r="A914" s="2">
        <v>1297896976</v>
      </c>
      <c r="B914" s="3" t="s">
        <v>841</v>
      </c>
      <c r="C914" s="4">
        <v>0</v>
      </c>
      <c r="D914" s="5">
        <v>3.39</v>
      </c>
      <c r="E914" s="6">
        <v>1</v>
      </c>
      <c r="F914" s="6">
        <v>2</v>
      </c>
      <c r="G914" s="6">
        <v>2</v>
      </c>
      <c r="H914" s="6">
        <v>2</v>
      </c>
      <c r="I914" s="7">
        <v>17398251.5625</v>
      </c>
      <c r="J914" s="6">
        <v>442</v>
      </c>
      <c r="K914" s="8">
        <v>49.47210181466</v>
      </c>
      <c r="L914" s="4">
        <v>5.73193359375</v>
      </c>
    </row>
    <row r="915" spans="1:12" x14ac:dyDescent="0.25">
      <c r="A915" s="2">
        <v>1297896992</v>
      </c>
      <c r="B915" s="3" t="s">
        <v>842</v>
      </c>
      <c r="C915" s="4">
        <v>0</v>
      </c>
      <c r="D915" s="5">
        <v>2.93</v>
      </c>
      <c r="E915" s="6">
        <v>1</v>
      </c>
      <c r="F915" s="6">
        <v>2</v>
      </c>
      <c r="G915" s="6">
        <v>2</v>
      </c>
      <c r="H915" s="6">
        <v>4</v>
      </c>
      <c r="I915" s="7">
        <v>18534232.595703099</v>
      </c>
      <c r="J915" s="6">
        <v>682</v>
      </c>
      <c r="K915" s="8">
        <v>78.048226904660197</v>
      </c>
      <c r="L915" s="4">
        <v>6.25244140625</v>
      </c>
    </row>
    <row r="916" spans="1:12" x14ac:dyDescent="0.25">
      <c r="A916" s="2">
        <v>1297897072</v>
      </c>
      <c r="B916" s="3" t="s">
        <v>69</v>
      </c>
      <c r="C916" s="4">
        <v>0</v>
      </c>
      <c r="D916" s="5">
        <v>24.83</v>
      </c>
      <c r="E916" s="6">
        <v>1</v>
      </c>
      <c r="F916" s="6">
        <v>2</v>
      </c>
      <c r="G916" s="6">
        <v>2</v>
      </c>
      <c r="H916" s="6">
        <v>2</v>
      </c>
      <c r="I916" s="7">
        <v>22764928.472656298</v>
      </c>
      <c r="J916" s="6">
        <v>145</v>
      </c>
      <c r="K916" s="8">
        <v>15.95914636466</v>
      </c>
      <c r="L916" s="4">
        <v>4.67822265625</v>
      </c>
    </row>
    <row r="917" spans="1:12" x14ac:dyDescent="0.25">
      <c r="A917" s="2">
        <v>1297897105</v>
      </c>
      <c r="B917" s="3" t="s">
        <v>843</v>
      </c>
      <c r="C917" s="4">
        <v>0</v>
      </c>
      <c r="D917" s="5">
        <v>8.8699999999999992</v>
      </c>
      <c r="E917" s="6">
        <v>1</v>
      </c>
      <c r="F917" s="6">
        <v>6</v>
      </c>
      <c r="G917" s="6">
        <v>6</v>
      </c>
      <c r="H917" s="6">
        <v>7</v>
      </c>
      <c r="I917" s="7">
        <v>13070192.9791667</v>
      </c>
      <c r="J917" s="6">
        <v>767</v>
      </c>
      <c r="K917" s="8">
        <v>82.794140034660202</v>
      </c>
      <c r="L917" s="4">
        <v>5.33837890625</v>
      </c>
    </row>
    <row r="918" spans="1:12" x14ac:dyDescent="0.25">
      <c r="A918" s="2">
        <v>1297897128</v>
      </c>
      <c r="B918" s="3" t="s">
        <v>844</v>
      </c>
      <c r="C918" s="4">
        <v>0</v>
      </c>
      <c r="D918" s="5">
        <v>42.11</v>
      </c>
      <c r="E918" s="6">
        <v>1</v>
      </c>
      <c r="F918" s="6">
        <v>3</v>
      </c>
      <c r="G918" s="6">
        <v>3</v>
      </c>
      <c r="H918" s="6">
        <v>3</v>
      </c>
      <c r="I918" s="7">
        <v>21873080.162760399</v>
      </c>
      <c r="J918" s="6">
        <v>95</v>
      </c>
      <c r="K918" s="8">
        <v>11.04366196466</v>
      </c>
      <c r="L918" s="4">
        <v>5.02099609375</v>
      </c>
    </row>
    <row r="919" spans="1:12" x14ac:dyDescent="0.25">
      <c r="A919" s="2">
        <v>1297897167</v>
      </c>
      <c r="B919" s="3" t="s">
        <v>845</v>
      </c>
      <c r="C919" s="4">
        <v>0</v>
      </c>
      <c r="D919" s="5">
        <v>18.559999999999999</v>
      </c>
      <c r="E919" s="6">
        <v>1</v>
      </c>
      <c r="F919" s="6">
        <v>2</v>
      </c>
      <c r="G919" s="6">
        <v>2</v>
      </c>
      <c r="H919" s="6">
        <v>2</v>
      </c>
      <c r="I919" s="7">
        <v>18447820.5</v>
      </c>
      <c r="J919" s="6">
        <v>97</v>
      </c>
      <c r="K919" s="8">
        <v>10.822748304659999</v>
      </c>
      <c r="L919" s="4">
        <v>9.70068359375</v>
      </c>
    </row>
    <row r="920" spans="1:12" x14ac:dyDescent="0.25">
      <c r="A920" s="2">
        <v>1297897250</v>
      </c>
      <c r="B920" s="3" t="s">
        <v>846</v>
      </c>
      <c r="C920" s="4">
        <v>0</v>
      </c>
      <c r="D920" s="5">
        <v>19.63</v>
      </c>
      <c r="E920" s="6">
        <v>1</v>
      </c>
      <c r="F920" s="6">
        <v>2</v>
      </c>
      <c r="G920" s="6">
        <v>2</v>
      </c>
      <c r="H920" s="6">
        <v>2</v>
      </c>
      <c r="I920" s="7">
        <v>13129913.2109375</v>
      </c>
      <c r="J920" s="6">
        <v>107</v>
      </c>
      <c r="K920" s="8">
        <v>11.65663876466</v>
      </c>
      <c r="L920" s="4">
        <v>4.94482421875</v>
      </c>
    </row>
    <row r="921" spans="1:12" x14ac:dyDescent="0.25">
      <c r="A921" s="2">
        <v>1297900660</v>
      </c>
      <c r="B921" s="3" t="s">
        <v>847</v>
      </c>
      <c r="C921" s="4">
        <v>0</v>
      </c>
      <c r="D921" s="5">
        <v>9.51</v>
      </c>
      <c r="E921" s="6">
        <v>1</v>
      </c>
      <c r="F921" s="6">
        <v>2</v>
      </c>
      <c r="G921" s="6">
        <v>2</v>
      </c>
      <c r="H921" s="6">
        <v>2</v>
      </c>
      <c r="I921" s="7">
        <v>13380919.78125</v>
      </c>
      <c r="J921" s="6">
        <v>263</v>
      </c>
      <c r="K921" s="8">
        <v>29.673790604659999</v>
      </c>
      <c r="L921" s="4">
        <v>5.85888671875</v>
      </c>
    </row>
    <row r="922" spans="1:12" x14ac:dyDescent="0.25">
      <c r="A922" s="2">
        <v>1297897403</v>
      </c>
      <c r="B922" s="3" t="s">
        <v>460</v>
      </c>
      <c r="C922" s="4">
        <v>0</v>
      </c>
      <c r="D922" s="5">
        <v>11.11</v>
      </c>
      <c r="E922" s="6">
        <v>1</v>
      </c>
      <c r="F922" s="6">
        <v>2</v>
      </c>
      <c r="G922" s="6">
        <v>2</v>
      </c>
      <c r="H922" s="6">
        <v>2</v>
      </c>
      <c r="I922" s="7">
        <v>13304958.396484399</v>
      </c>
      <c r="J922" s="6">
        <v>216</v>
      </c>
      <c r="K922" s="8">
        <v>23.441197914659998</v>
      </c>
      <c r="L922" s="4">
        <v>5.10986328125</v>
      </c>
    </row>
    <row r="923" spans="1:12" x14ac:dyDescent="0.25">
      <c r="A923" s="2">
        <v>1297897551</v>
      </c>
      <c r="B923" s="3" t="s">
        <v>680</v>
      </c>
      <c r="C923" s="4">
        <v>0</v>
      </c>
      <c r="D923" s="5">
        <v>14.49</v>
      </c>
      <c r="E923" s="6">
        <v>1</v>
      </c>
      <c r="F923" s="6">
        <v>2</v>
      </c>
      <c r="G923" s="6">
        <v>2</v>
      </c>
      <c r="H923" s="6">
        <v>2</v>
      </c>
      <c r="I923" s="7">
        <v>35557635.703125</v>
      </c>
      <c r="J923" s="6">
        <v>207</v>
      </c>
      <c r="K923" s="8">
        <v>23.378749214660001</v>
      </c>
      <c r="L923" s="4">
        <v>5.22412109375</v>
      </c>
    </row>
    <row r="924" spans="1:12" x14ac:dyDescent="0.25">
      <c r="A924" s="2">
        <v>1297897552</v>
      </c>
      <c r="B924" s="3" t="s">
        <v>259</v>
      </c>
      <c r="C924" s="4">
        <v>0</v>
      </c>
      <c r="D924" s="5">
        <v>14.19</v>
      </c>
      <c r="E924" s="6">
        <v>1</v>
      </c>
      <c r="F924" s="6">
        <v>4</v>
      </c>
      <c r="G924" s="6">
        <v>4</v>
      </c>
      <c r="H924" s="6">
        <v>4</v>
      </c>
      <c r="I924" s="7">
        <v>10695139.3476563</v>
      </c>
      <c r="J924" s="6">
        <v>310</v>
      </c>
      <c r="K924" s="8">
        <v>34.323188414660002</v>
      </c>
      <c r="L924" s="4">
        <v>6.31591796875</v>
      </c>
    </row>
    <row r="925" spans="1:12" x14ac:dyDescent="0.25">
      <c r="A925" s="2">
        <v>1297896647</v>
      </c>
      <c r="B925" s="3" t="s">
        <v>658</v>
      </c>
      <c r="C925" s="4">
        <v>0</v>
      </c>
      <c r="D925" s="5">
        <v>11.81</v>
      </c>
      <c r="E925" s="6">
        <v>1</v>
      </c>
      <c r="F925" s="6">
        <v>4</v>
      </c>
      <c r="G925" s="6">
        <v>4</v>
      </c>
      <c r="H925" s="6">
        <v>5</v>
      </c>
      <c r="I925" s="7">
        <v>17709256.875</v>
      </c>
      <c r="J925" s="6">
        <v>398</v>
      </c>
      <c r="K925" s="8">
        <v>43.959974174659997</v>
      </c>
      <c r="L925" s="4">
        <v>7.23974609375</v>
      </c>
    </row>
    <row r="926" spans="1:12" x14ac:dyDescent="0.25">
      <c r="A926" s="2">
        <v>1297896656</v>
      </c>
      <c r="B926" s="3" t="s">
        <v>848</v>
      </c>
      <c r="C926" s="4">
        <v>0</v>
      </c>
      <c r="D926" s="5">
        <v>10.56</v>
      </c>
      <c r="E926" s="6">
        <v>1</v>
      </c>
      <c r="F926" s="6">
        <v>3</v>
      </c>
      <c r="G926" s="6">
        <v>3</v>
      </c>
      <c r="H926" s="6">
        <v>3</v>
      </c>
      <c r="I926" s="7">
        <v>40198277.958333299</v>
      </c>
      <c r="J926" s="6">
        <v>284</v>
      </c>
      <c r="K926" s="8">
        <v>30.846832744659999</v>
      </c>
      <c r="L926" s="4">
        <v>5.52880859375</v>
      </c>
    </row>
    <row r="927" spans="1:12" x14ac:dyDescent="0.25">
      <c r="A927" s="2">
        <v>1297896680</v>
      </c>
      <c r="B927" s="3" t="s">
        <v>849</v>
      </c>
      <c r="C927" s="4">
        <v>0</v>
      </c>
      <c r="D927" s="5">
        <v>10.09</v>
      </c>
      <c r="E927" s="6">
        <v>1</v>
      </c>
      <c r="F927" s="6">
        <v>2</v>
      </c>
      <c r="G927" s="6">
        <v>2</v>
      </c>
      <c r="H927" s="6">
        <v>2</v>
      </c>
      <c r="I927" s="7">
        <v>18384284.5</v>
      </c>
      <c r="J927" s="6">
        <v>228</v>
      </c>
      <c r="K927" s="8">
        <v>24.674774124660001</v>
      </c>
      <c r="L927" s="4">
        <v>5.85888671875</v>
      </c>
    </row>
    <row r="928" spans="1:12" x14ac:dyDescent="0.25">
      <c r="A928" s="2">
        <v>1297896849</v>
      </c>
      <c r="B928" s="3" t="s">
        <v>850</v>
      </c>
      <c r="C928" s="4">
        <v>0</v>
      </c>
      <c r="D928" s="5">
        <v>11.63</v>
      </c>
      <c r="E928" s="6">
        <v>1</v>
      </c>
      <c r="F928" s="6">
        <v>2</v>
      </c>
      <c r="G928" s="6">
        <v>2</v>
      </c>
      <c r="H928" s="6">
        <v>2</v>
      </c>
      <c r="I928" s="7">
        <v>21000882.8125</v>
      </c>
      <c r="J928" s="6">
        <v>215</v>
      </c>
      <c r="K928" s="8">
        <v>23.820082704659999</v>
      </c>
      <c r="L928" s="4">
        <v>6.60986328125</v>
      </c>
    </row>
    <row r="929" spans="1:12" x14ac:dyDescent="0.25">
      <c r="A929" s="2">
        <v>1297896850</v>
      </c>
      <c r="B929" s="3" t="s">
        <v>851</v>
      </c>
      <c r="C929" s="4">
        <v>0</v>
      </c>
      <c r="D929" s="5">
        <v>34.82</v>
      </c>
      <c r="E929" s="6">
        <v>1</v>
      </c>
      <c r="F929" s="6">
        <v>4</v>
      </c>
      <c r="G929" s="6">
        <v>4</v>
      </c>
      <c r="H929" s="6">
        <v>5</v>
      </c>
      <c r="I929" s="7">
        <v>19854472.34375</v>
      </c>
      <c r="J929" s="6">
        <v>112</v>
      </c>
      <c r="K929" s="8">
        <v>12.83365239466</v>
      </c>
      <c r="L929" s="4">
        <v>6.78564453125</v>
      </c>
    </row>
    <row r="930" spans="1:12" x14ac:dyDescent="0.25">
      <c r="A930" s="2">
        <v>1297896623</v>
      </c>
      <c r="B930" s="3" t="s">
        <v>211</v>
      </c>
      <c r="C930" s="4">
        <v>0</v>
      </c>
      <c r="D930" s="5">
        <v>9.35</v>
      </c>
      <c r="E930" s="6">
        <v>1</v>
      </c>
      <c r="F930" s="6">
        <v>3</v>
      </c>
      <c r="G930" s="6">
        <v>3</v>
      </c>
      <c r="H930" s="6">
        <v>3</v>
      </c>
      <c r="I930" s="7">
        <v>13980581.1875</v>
      </c>
      <c r="J930" s="6">
        <v>310</v>
      </c>
      <c r="K930" s="8">
        <v>34.855920084659999</v>
      </c>
      <c r="L930" s="4">
        <v>5.02099609375</v>
      </c>
    </row>
    <row r="931" spans="1:12" x14ac:dyDescent="0.25">
      <c r="A931" s="2">
        <v>1297898295</v>
      </c>
      <c r="B931" s="3" t="s">
        <v>852</v>
      </c>
      <c r="C931" s="4">
        <v>0</v>
      </c>
      <c r="D931" s="5">
        <v>9.8000000000000007</v>
      </c>
      <c r="E931" s="6">
        <v>1</v>
      </c>
      <c r="F931" s="6">
        <v>3</v>
      </c>
      <c r="G931" s="6">
        <v>3</v>
      </c>
      <c r="H931" s="6">
        <v>5</v>
      </c>
      <c r="I931" s="7">
        <v>20411490.485677101</v>
      </c>
      <c r="J931" s="6">
        <v>296</v>
      </c>
      <c r="K931" s="8">
        <v>32.328847944659998</v>
      </c>
      <c r="L931" s="4">
        <v>7.37158203125</v>
      </c>
    </row>
    <row r="932" spans="1:12" x14ac:dyDescent="0.25">
      <c r="A932" s="2">
        <v>1297898424</v>
      </c>
      <c r="B932" s="3" t="s">
        <v>853</v>
      </c>
      <c r="C932" s="4">
        <v>0</v>
      </c>
      <c r="D932" s="5">
        <v>3.72</v>
      </c>
      <c r="E932" s="6">
        <v>1</v>
      </c>
      <c r="F932" s="6">
        <v>4</v>
      </c>
      <c r="G932" s="6">
        <v>4</v>
      </c>
      <c r="H932" s="6">
        <v>4</v>
      </c>
      <c r="I932" s="7">
        <v>7913330.2708333302</v>
      </c>
      <c r="J932" s="6">
        <v>1236</v>
      </c>
      <c r="K932" s="8">
        <v>135.57891205466001</v>
      </c>
      <c r="L932" s="4">
        <v>5.04638671875</v>
      </c>
    </row>
    <row r="933" spans="1:12" x14ac:dyDescent="0.25">
      <c r="A933" s="2">
        <v>1297898418</v>
      </c>
      <c r="B933" s="3" t="s">
        <v>854</v>
      </c>
      <c r="C933" s="4">
        <v>0</v>
      </c>
      <c r="D933" s="5">
        <v>16.350000000000001</v>
      </c>
      <c r="E933" s="6">
        <v>1</v>
      </c>
      <c r="F933" s="6">
        <v>2</v>
      </c>
      <c r="G933" s="6">
        <v>2</v>
      </c>
      <c r="H933" s="6">
        <v>6</v>
      </c>
      <c r="I933" s="7">
        <v>77435624.9375</v>
      </c>
      <c r="J933" s="6">
        <v>104</v>
      </c>
      <c r="K933" s="8">
        <v>11.07435700466</v>
      </c>
      <c r="L933" s="4">
        <v>4.36083984375</v>
      </c>
    </row>
    <row r="934" spans="1:12" x14ac:dyDescent="0.25">
      <c r="A934" s="2">
        <v>1297898497</v>
      </c>
      <c r="B934" s="3" t="s">
        <v>197</v>
      </c>
      <c r="C934" s="4">
        <v>0</v>
      </c>
      <c r="D934" s="5">
        <v>10.85</v>
      </c>
      <c r="E934" s="6">
        <v>1</v>
      </c>
      <c r="F934" s="6">
        <v>2</v>
      </c>
      <c r="G934" s="6">
        <v>2</v>
      </c>
      <c r="H934" s="6">
        <v>4</v>
      </c>
      <c r="I934" s="7">
        <v>44847763.96875</v>
      </c>
      <c r="J934" s="6">
        <v>129</v>
      </c>
      <c r="K934" s="8">
        <v>14.168027584660001</v>
      </c>
      <c r="L934" s="4">
        <v>6.29052734375</v>
      </c>
    </row>
    <row r="935" spans="1:12" x14ac:dyDescent="0.25">
      <c r="A935" s="2">
        <v>1297898856</v>
      </c>
      <c r="B935" s="3" t="s">
        <v>855</v>
      </c>
      <c r="C935" s="4">
        <v>0</v>
      </c>
      <c r="D935" s="5">
        <v>4.83</v>
      </c>
      <c r="E935" s="6">
        <v>1</v>
      </c>
      <c r="F935" s="6">
        <v>3</v>
      </c>
      <c r="G935" s="6">
        <v>3</v>
      </c>
      <c r="H935" s="6">
        <v>3</v>
      </c>
      <c r="I935" s="7">
        <v>19319328.052083299</v>
      </c>
      <c r="J935" s="6">
        <v>786</v>
      </c>
      <c r="K935" s="8">
        <v>83.653908604659804</v>
      </c>
      <c r="L935" s="4">
        <v>4.55126953125</v>
      </c>
    </row>
    <row r="936" spans="1:12" x14ac:dyDescent="0.25">
      <c r="A936" s="2">
        <v>1297898249</v>
      </c>
      <c r="B936" s="3" t="s">
        <v>856</v>
      </c>
      <c r="C936" s="4">
        <v>0</v>
      </c>
      <c r="D936" s="5">
        <v>8.64</v>
      </c>
      <c r="E936" s="6">
        <v>1</v>
      </c>
      <c r="F936" s="6">
        <v>5</v>
      </c>
      <c r="G936" s="6">
        <v>5</v>
      </c>
      <c r="H936" s="6">
        <v>5</v>
      </c>
      <c r="I936" s="7">
        <v>33278373.614583299</v>
      </c>
      <c r="J936" s="6">
        <v>579</v>
      </c>
      <c r="K936" s="8">
        <v>63.013134694660202</v>
      </c>
      <c r="L936" s="4">
        <v>5.43994140625</v>
      </c>
    </row>
    <row r="937" spans="1:12" x14ac:dyDescent="0.25">
      <c r="A937" s="2">
        <v>1297897664</v>
      </c>
      <c r="B937" s="3" t="s">
        <v>857</v>
      </c>
      <c r="C937" s="4">
        <v>0</v>
      </c>
      <c r="D937" s="5">
        <v>12.79</v>
      </c>
      <c r="E937" s="6">
        <v>1</v>
      </c>
      <c r="F937" s="6">
        <v>4</v>
      </c>
      <c r="G937" s="6">
        <v>4</v>
      </c>
      <c r="H937" s="6">
        <v>6</v>
      </c>
      <c r="I937" s="7">
        <v>30934505.783854201</v>
      </c>
      <c r="J937" s="6">
        <v>391</v>
      </c>
      <c r="K937" s="8">
        <v>41.71275298466</v>
      </c>
      <c r="L937" s="4">
        <v>6.99072265625</v>
      </c>
    </row>
    <row r="938" spans="1:12" x14ac:dyDescent="0.25">
      <c r="A938" s="2">
        <v>1297897773</v>
      </c>
      <c r="B938" s="3" t="s">
        <v>858</v>
      </c>
      <c r="C938" s="4">
        <v>0</v>
      </c>
      <c r="D938" s="5">
        <v>21.31</v>
      </c>
      <c r="E938" s="6">
        <v>1</v>
      </c>
      <c r="F938" s="6">
        <v>3</v>
      </c>
      <c r="G938" s="6">
        <v>3</v>
      </c>
      <c r="H938" s="6">
        <v>5</v>
      </c>
      <c r="I938" s="7">
        <v>13221292.5494792</v>
      </c>
      <c r="J938" s="6">
        <v>122</v>
      </c>
      <c r="K938" s="8">
        <v>13.702064014659999</v>
      </c>
      <c r="L938" s="4">
        <v>7.04931640625</v>
      </c>
    </row>
    <row r="939" spans="1:12" x14ac:dyDescent="0.25">
      <c r="A939" s="2">
        <v>1297897762</v>
      </c>
      <c r="B939" s="3" t="s">
        <v>682</v>
      </c>
      <c r="C939" s="4">
        <v>0</v>
      </c>
      <c r="D939" s="5">
        <v>44.09</v>
      </c>
      <c r="E939" s="6">
        <v>1</v>
      </c>
      <c r="F939" s="6">
        <v>4</v>
      </c>
      <c r="G939" s="6">
        <v>4</v>
      </c>
      <c r="H939" s="6">
        <v>5</v>
      </c>
      <c r="I939" s="7">
        <v>29285165.2421875</v>
      </c>
      <c r="J939" s="6">
        <v>93</v>
      </c>
      <c r="K939" s="8">
        <v>10.617215894659999</v>
      </c>
      <c r="L939" s="4">
        <v>7.03466796875</v>
      </c>
    </row>
    <row r="940" spans="1:12" x14ac:dyDescent="0.25">
      <c r="A940" s="2">
        <v>1297897685</v>
      </c>
      <c r="B940" s="3" t="s">
        <v>859</v>
      </c>
      <c r="C940" s="4">
        <v>0</v>
      </c>
      <c r="D940" s="5">
        <v>6.52</v>
      </c>
      <c r="E940" s="6">
        <v>1</v>
      </c>
      <c r="F940" s="6">
        <v>2</v>
      </c>
      <c r="G940" s="6">
        <v>2</v>
      </c>
      <c r="H940" s="6">
        <v>3</v>
      </c>
      <c r="I940" s="7">
        <v>12676797.21875</v>
      </c>
      <c r="J940" s="6">
        <v>276</v>
      </c>
      <c r="K940" s="8">
        <v>30.745685764659999</v>
      </c>
      <c r="L940" s="4">
        <v>5.35107421875</v>
      </c>
    </row>
    <row r="941" spans="1:12" x14ac:dyDescent="0.25">
      <c r="A941" s="2">
        <v>1297897942</v>
      </c>
      <c r="B941" s="3" t="s">
        <v>860</v>
      </c>
      <c r="C941" s="4">
        <v>0</v>
      </c>
      <c r="D941" s="5">
        <v>13.69</v>
      </c>
      <c r="E941" s="6">
        <v>1</v>
      </c>
      <c r="F941" s="6">
        <v>4</v>
      </c>
      <c r="G941" s="6">
        <v>4</v>
      </c>
      <c r="H941" s="6">
        <v>6</v>
      </c>
      <c r="I941" s="7">
        <v>10722911.0670573</v>
      </c>
      <c r="J941" s="6">
        <v>358</v>
      </c>
      <c r="K941" s="8">
        <v>40.606434604660002</v>
      </c>
      <c r="L941" s="4">
        <v>7.04931640625</v>
      </c>
    </row>
    <row r="942" spans="1:12" x14ac:dyDescent="0.25">
      <c r="A942" s="2">
        <v>1297897896</v>
      </c>
      <c r="B942" s="3" t="s">
        <v>861</v>
      </c>
      <c r="C942" s="4">
        <v>0</v>
      </c>
      <c r="D942" s="5">
        <v>27.41</v>
      </c>
      <c r="E942" s="6">
        <v>1</v>
      </c>
      <c r="F942" s="6">
        <v>5</v>
      </c>
      <c r="G942" s="6">
        <v>5</v>
      </c>
      <c r="H942" s="6">
        <v>5</v>
      </c>
      <c r="I942" s="7">
        <v>44225053.598958299</v>
      </c>
      <c r="J942" s="6">
        <v>197</v>
      </c>
      <c r="K942" s="8">
        <v>22.504953864659999</v>
      </c>
      <c r="L942" s="4">
        <v>9.87646484375</v>
      </c>
    </row>
    <row r="943" spans="1:12" x14ac:dyDescent="0.25">
      <c r="A943" s="2">
        <v>1297897892</v>
      </c>
      <c r="B943" s="3" t="s">
        <v>555</v>
      </c>
      <c r="C943" s="4">
        <v>0</v>
      </c>
      <c r="D943" s="5">
        <v>4.66</v>
      </c>
      <c r="E943" s="6">
        <v>1</v>
      </c>
      <c r="F943" s="6">
        <v>2</v>
      </c>
      <c r="G943" s="6">
        <v>2</v>
      </c>
      <c r="H943" s="6">
        <v>2</v>
      </c>
      <c r="I943" s="7">
        <v>10727602.296875</v>
      </c>
      <c r="J943" s="6">
        <v>322</v>
      </c>
      <c r="K943" s="8">
        <v>36.88039515466</v>
      </c>
      <c r="L943" s="4">
        <v>9.05615234375</v>
      </c>
    </row>
    <row r="944" spans="1:12" x14ac:dyDescent="0.25">
      <c r="A944" s="2">
        <v>1297897856</v>
      </c>
      <c r="B944" s="3" t="s">
        <v>862</v>
      </c>
      <c r="C944" s="4">
        <v>0</v>
      </c>
      <c r="D944" s="5">
        <v>10.09</v>
      </c>
      <c r="E944" s="6">
        <v>1</v>
      </c>
      <c r="F944" s="6">
        <v>4</v>
      </c>
      <c r="G944" s="6">
        <v>4</v>
      </c>
      <c r="H944" s="6">
        <v>5</v>
      </c>
      <c r="I944" s="7">
        <v>27348700.71875</v>
      </c>
      <c r="J944" s="6">
        <v>426</v>
      </c>
      <c r="K944" s="8">
        <v>46.919047464659997</v>
      </c>
      <c r="L944" s="4">
        <v>5.21142578125</v>
      </c>
    </row>
    <row r="945" spans="1:12" x14ac:dyDescent="0.25">
      <c r="A945" s="2">
        <v>1297897840</v>
      </c>
      <c r="B945" s="3" t="s">
        <v>682</v>
      </c>
      <c r="C945" s="4">
        <v>0</v>
      </c>
      <c r="D945" s="5">
        <v>17.14</v>
      </c>
      <c r="E945" s="6">
        <v>1</v>
      </c>
      <c r="F945" s="6">
        <v>2</v>
      </c>
      <c r="G945" s="6">
        <v>2</v>
      </c>
      <c r="H945" s="6">
        <v>2</v>
      </c>
      <c r="I945" s="7">
        <v>13820465.0625</v>
      </c>
      <c r="J945" s="6">
        <v>140</v>
      </c>
      <c r="K945" s="8">
        <v>15.81614784466</v>
      </c>
      <c r="L945" s="4">
        <v>6.02392578125</v>
      </c>
    </row>
    <row r="946" spans="1:12" x14ac:dyDescent="0.25">
      <c r="A946" s="2">
        <v>1297897835</v>
      </c>
      <c r="B946" s="3" t="s">
        <v>863</v>
      </c>
      <c r="C946" s="4">
        <v>0</v>
      </c>
      <c r="D946" s="5">
        <v>19.39</v>
      </c>
      <c r="E946" s="6">
        <v>1</v>
      </c>
      <c r="F946" s="6">
        <v>3</v>
      </c>
      <c r="G946" s="6">
        <v>3</v>
      </c>
      <c r="H946" s="6">
        <v>3</v>
      </c>
      <c r="I946" s="7">
        <v>23739488.875</v>
      </c>
      <c r="J946" s="6">
        <v>165</v>
      </c>
      <c r="K946" s="8">
        <v>17.910880104659999</v>
      </c>
      <c r="L946" s="4">
        <v>4.84326171875</v>
      </c>
    </row>
    <row r="947" spans="1:12" x14ac:dyDescent="0.25">
      <c r="A947" s="2">
        <v>1297897832</v>
      </c>
      <c r="B947" s="3" t="s">
        <v>864</v>
      </c>
      <c r="C947" s="4">
        <v>0</v>
      </c>
      <c r="D947" s="5">
        <v>4.78</v>
      </c>
      <c r="E947" s="6">
        <v>1</v>
      </c>
      <c r="F947" s="6">
        <v>2</v>
      </c>
      <c r="G947" s="6">
        <v>2</v>
      </c>
      <c r="H947" s="6">
        <v>2</v>
      </c>
      <c r="I947" s="7">
        <v>9846177.9375</v>
      </c>
      <c r="J947" s="6">
        <v>335</v>
      </c>
      <c r="K947" s="8">
        <v>37.319748844659998</v>
      </c>
      <c r="L947" s="4">
        <v>6.18896484375</v>
      </c>
    </row>
    <row r="948" spans="1:12" x14ac:dyDescent="0.25">
      <c r="A948" s="2">
        <v>1297897177</v>
      </c>
      <c r="B948" s="3" t="s">
        <v>865</v>
      </c>
      <c r="C948" s="4">
        <v>0</v>
      </c>
      <c r="D948" s="5">
        <v>5.56</v>
      </c>
      <c r="E948" s="6">
        <v>1</v>
      </c>
      <c r="F948" s="6">
        <v>2</v>
      </c>
      <c r="G948" s="6">
        <v>2</v>
      </c>
      <c r="H948" s="6">
        <v>2</v>
      </c>
      <c r="I948" s="7">
        <v>16816218.484375</v>
      </c>
      <c r="J948" s="6">
        <v>288</v>
      </c>
      <c r="K948" s="8">
        <v>32.620131254660002</v>
      </c>
      <c r="L948" s="4">
        <v>9.83251953125</v>
      </c>
    </row>
    <row r="949" spans="1:12" x14ac:dyDescent="0.25">
      <c r="A949" s="2">
        <v>1297897905</v>
      </c>
      <c r="B949" s="3" t="s">
        <v>866</v>
      </c>
      <c r="C949" s="4">
        <v>0</v>
      </c>
      <c r="D949" s="5">
        <v>13.52</v>
      </c>
      <c r="E949" s="6">
        <v>1</v>
      </c>
      <c r="F949" s="6">
        <v>2</v>
      </c>
      <c r="G949" s="6">
        <v>2</v>
      </c>
      <c r="H949" s="6">
        <v>2</v>
      </c>
      <c r="I949" s="7">
        <v>8017520.41015625</v>
      </c>
      <c r="J949" s="6">
        <v>244</v>
      </c>
      <c r="K949" s="8">
        <v>26.035494504660001</v>
      </c>
      <c r="L949" s="4">
        <v>5.50341796875</v>
      </c>
    </row>
    <row r="950" spans="1:12" x14ac:dyDescent="0.25">
      <c r="A950" s="2">
        <v>1297900725</v>
      </c>
      <c r="B950" s="3" t="s">
        <v>867</v>
      </c>
      <c r="C950" s="4">
        <v>0</v>
      </c>
      <c r="D950" s="5">
        <v>1.72</v>
      </c>
      <c r="E950" s="6">
        <v>1</v>
      </c>
      <c r="F950" s="6">
        <v>4</v>
      </c>
      <c r="G950" s="6">
        <v>4</v>
      </c>
      <c r="H950" s="6">
        <v>5</v>
      </c>
      <c r="I950" s="7">
        <v>83119640.778645799</v>
      </c>
      <c r="J950" s="6">
        <v>2503</v>
      </c>
      <c r="K950" s="8">
        <v>269.91248953466197</v>
      </c>
      <c r="L950" s="4">
        <v>5.52880859375</v>
      </c>
    </row>
    <row r="951" spans="1:12" x14ac:dyDescent="0.25">
      <c r="A951" s="2">
        <v>1297900772</v>
      </c>
      <c r="B951" s="3" t="s">
        <v>868</v>
      </c>
      <c r="C951" s="4">
        <v>0</v>
      </c>
      <c r="D951" s="5">
        <v>9.39</v>
      </c>
      <c r="E951" s="6">
        <v>1</v>
      </c>
      <c r="F951" s="6">
        <v>6</v>
      </c>
      <c r="G951" s="6">
        <v>6</v>
      </c>
      <c r="H951" s="6">
        <v>8</v>
      </c>
      <c r="I951" s="7">
        <v>36349970.03125</v>
      </c>
      <c r="J951" s="6">
        <v>692</v>
      </c>
      <c r="K951" s="8">
        <v>74.874880474660102</v>
      </c>
      <c r="L951" s="4">
        <v>6.06201171875</v>
      </c>
    </row>
  </sheetData>
  <mergeCells count="1">
    <mergeCell ref="A1:B1"/>
  </mergeCells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20"/>
  <sheetViews>
    <sheetView workbookViewId="0">
      <selection activeCell="A2" sqref="A2:A920"/>
    </sheetView>
  </sheetViews>
  <sheetFormatPr defaultColWidth="9.140625" defaultRowHeight="12.75" x14ac:dyDescent="0.2"/>
  <cols>
    <col min="1" max="1" width="14.28515625" style="9" customWidth="1"/>
    <col min="2" max="2" width="42.85546875" style="9" customWidth="1"/>
    <col min="3" max="4" width="11.5703125" style="9" customWidth="1"/>
    <col min="5" max="5" width="9.42578125" style="9" customWidth="1"/>
    <col min="6" max="6" width="15.140625" style="9" customWidth="1"/>
    <col min="7" max="7" width="9.7109375" style="9" customWidth="1"/>
    <col min="8" max="8" width="8.42578125" style="9" customWidth="1"/>
    <col min="9" max="9" width="8.5703125" style="9" customWidth="1"/>
    <col min="10" max="10" width="8.42578125" style="9" customWidth="1"/>
    <col min="11" max="12" width="11.5703125" style="9" customWidth="1"/>
    <col min="13" max="16384" width="9.140625" style="9"/>
  </cols>
  <sheetData>
    <row r="1" spans="1:12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">
      <c r="A2" s="2">
        <v>1297899464</v>
      </c>
      <c r="B2" s="3" t="s">
        <v>12</v>
      </c>
      <c r="C2" s="4">
        <v>298.01793718338001</v>
      </c>
      <c r="D2" s="5">
        <v>64.510000000000005</v>
      </c>
      <c r="E2" s="6">
        <v>1</v>
      </c>
      <c r="F2" s="6">
        <v>15</v>
      </c>
      <c r="G2" s="6">
        <v>15</v>
      </c>
      <c r="H2" s="6">
        <v>190</v>
      </c>
      <c r="I2" s="7">
        <v>23791471246.3438</v>
      </c>
      <c r="J2" s="6">
        <v>324</v>
      </c>
      <c r="K2" s="8">
        <v>34.335142144659997</v>
      </c>
      <c r="L2" s="4">
        <v>6.10009765625</v>
      </c>
    </row>
    <row r="3" spans="1:12" x14ac:dyDescent="0.2">
      <c r="A3" s="2">
        <v>1297896869</v>
      </c>
      <c r="B3" s="3" t="s">
        <v>15</v>
      </c>
      <c r="C3" s="4">
        <v>227.310166120529</v>
      </c>
      <c r="D3" s="5">
        <v>48.42</v>
      </c>
      <c r="E3" s="6">
        <v>1</v>
      </c>
      <c r="F3" s="6">
        <v>59</v>
      </c>
      <c r="G3" s="6">
        <v>59</v>
      </c>
      <c r="H3" s="6">
        <v>206</v>
      </c>
      <c r="I3" s="7">
        <v>608344131.46354198</v>
      </c>
      <c r="J3" s="6">
        <v>1357</v>
      </c>
      <c r="K3" s="8">
        <v>150.87099952465999</v>
      </c>
      <c r="L3" s="4">
        <v>5.83349609375</v>
      </c>
    </row>
    <row r="4" spans="1:12" x14ac:dyDescent="0.2">
      <c r="A4" s="2">
        <v>1297896870</v>
      </c>
      <c r="B4" s="3" t="s">
        <v>14</v>
      </c>
      <c r="C4" s="4">
        <v>204.03143584728201</v>
      </c>
      <c r="D4" s="5">
        <v>46.89</v>
      </c>
      <c r="E4" s="6">
        <v>1</v>
      </c>
      <c r="F4" s="6">
        <v>59</v>
      </c>
      <c r="G4" s="6">
        <v>59</v>
      </c>
      <c r="H4" s="6">
        <v>212</v>
      </c>
      <c r="I4" s="7">
        <v>571845057.375</v>
      </c>
      <c r="J4" s="6">
        <v>1399</v>
      </c>
      <c r="K4" s="8">
        <v>154.52720150466001</v>
      </c>
      <c r="L4" s="4">
        <v>7.18115234375</v>
      </c>
    </row>
    <row r="5" spans="1:12" x14ac:dyDescent="0.2">
      <c r="A5" s="2">
        <v>1297896874</v>
      </c>
      <c r="B5" s="3" t="s">
        <v>13</v>
      </c>
      <c r="C5" s="4">
        <v>198.05138552188899</v>
      </c>
      <c r="D5" s="5">
        <v>66.5</v>
      </c>
      <c r="E5" s="6">
        <v>1</v>
      </c>
      <c r="F5" s="6">
        <v>22</v>
      </c>
      <c r="G5" s="6">
        <v>22</v>
      </c>
      <c r="H5" s="6">
        <v>218</v>
      </c>
      <c r="I5" s="7">
        <v>3465543277.4895802</v>
      </c>
      <c r="J5" s="6">
        <v>397</v>
      </c>
      <c r="K5" s="8">
        <v>43.4752786346601</v>
      </c>
      <c r="L5" s="4">
        <v>5.45263671875</v>
      </c>
    </row>
    <row r="6" spans="1:12" x14ac:dyDescent="0.2">
      <c r="A6" s="2">
        <v>1297898322</v>
      </c>
      <c r="B6" s="3" t="s">
        <v>16</v>
      </c>
      <c r="C6" s="4">
        <v>194.00952279567699</v>
      </c>
      <c r="D6" s="5">
        <v>46.91</v>
      </c>
      <c r="E6" s="6">
        <v>1</v>
      </c>
      <c r="F6" s="6">
        <v>62</v>
      </c>
      <c r="G6" s="6">
        <v>62</v>
      </c>
      <c r="H6" s="6">
        <v>211</v>
      </c>
      <c r="I6" s="7">
        <v>299497667.59895802</v>
      </c>
      <c r="J6" s="6">
        <v>1618</v>
      </c>
      <c r="K6" s="8">
        <v>181.37617433465999</v>
      </c>
      <c r="L6" s="4">
        <v>5.77001953125</v>
      </c>
    </row>
    <row r="7" spans="1:12" x14ac:dyDescent="0.2">
      <c r="A7" s="2">
        <v>1297896873</v>
      </c>
      <c r="B7" s="3" t="s">
        <v>20</v>
      </c>
      <c r="C7" s="4">
        <v>122.010385751724</v>
      </c>
      <c r="D7" s="5">
        <v>58.35</v>
      </c>
      <c r="E7" s="6">
        <v>1</v>
      </c>
      <c r="F7" s="6">
        <v>32</v>
      </c>
      <c r="G7" s="6">
        <v>32</v>
      </c>
      <c r="H7" s="6">
        <v>134</v>
      </c>
      <c r="I7" s="7">
        <v>1094751025.3020799</v>
      </c>
      <c r="J7" s="6">
        <v>701</v>
      </c>
      <c r="K7" s="8">
        <v>77.195116044660196</v>
      </c>
      <c r="L7" s="4">
        <v>5.33837890625</v>
      </c>
    </row>
    <row r="8" spans="1:12" x14ac:dyDescent="0.2">
      <c r="A8" s="2">
        <v>1297899994</v>
      </c>
      <c r="B8" s="3" t="s">
        <v>18</v>
      </c>
      <c r="C8" s="4">
        <v>102.424585819244</v>
      </c>
      <c r="D8" s="5">
        <v>51.74</v>
      </c>
      <c r="E8" s="6">
        <v>1</v>
      </c>
      <c r="F8" s="6">
        <v>32</v>
      </c>
      <c r="G8" s="6">
        <v>32</v>
      </c>
      <c r="H8" s="6">
        <v>100</v>
      </c>
      <c r="I8" s="7">
        <v>320438214.6875</v>
      </c>
      <c r="J8" s="6">
        <v>835</v>
      </c>
      <c r="K8" s="8">
        <v>90.021097314660096</v>
      </c>
      <c r="L8" s="4">
        <v>7.45947265625</v>
      </c>
    </row>
    <row r="9" spans="1:12" x14ac:dyDescent="0.2">
      <c r="A9" s="2">
        <v>1297896879</v>
      </c>
      <c r="B9" s="3" t="s">
        <v>17</v>
      </c>
      <c r="C9" s="4">
        <v>99.639082193374605</v>
      </c>
      <c r="D9" s="5">
        <v>59.12</v>
      </c>
      <c r="E9" s="6">
        <v>1</v>
      </c>
      <c r="F9" s="6">
        <v>15</v>
      </c>
      <c r="G9" s="6">
        <v>15</v>
      </c>
      <c r="H9" s="6">
        <v>89</v>
      </c>
      <c r="I9" s="7">
        <v>1506361298.3125</v>
      </c>
      <c r="J9" s="6">
        <v>274</v>
      </c>
      <c r="K9" s="8">
        <v>29.679001904660002</v>
      </c>
      <c r="L9" s="4">
        <v>11.22412109375</v>
      </c>
    </row>
    <row r="10" spans="1:12" x14ac:dyDescent="0.2">
      <c r="A10" s="2">
        <v>1297896872</v>
      </c>
      <c r="B10" s="3" t="s">
        <v>47</v>
      </c>
      <c r="C10" s="4">
        <v>97.027682542800903</v>
      </c>
      <c r="D10" s="5">
        <v>58.97</v>
      </c>
      <c r="E10" s="6">
        <v>1</v>
      </c>
      <c r="F10" s="6">
        <v>11</v>
      </c>
      <c r="G10" s="6">
        <v>11</v>
      </c>
      <c r="H10" s="6">
        <v>78</v>
      </c>
      <c r="I10" s="7">
        <v>2661683093.1666698</v>
      </c>
      <c r="J10" s="6">
        <v>156</v>
      </c>
      <c r="K10" s="8">
        <v>17.608457104660001</v>
      </c>
      <c r="L10" s="4">
        <v>10.15478515625</v>
      </c>
    </row>
    <row r="11" spans="1:12" x14ac:dyDescent="0.2">
      <c r="A11" s="2">
        <v>1297900226</v>
      </c>
      <c r="B11" s="3" t="s">
        <v>22</v>
      </c>
      <c r="C11" s="4">
        <v>94.749028205871596</v>
      </c>
      <c r="D11" s="5">
        <v>59.57</v>
      </c>
      <c r="E11" s="6">
        <v>1</v>
      </c>
      <c r="F11" s="6">
        <v>8</v>
      </c>
      <c r="G11" s="6">
        <v>8</v>
      </c>
      <c r="H11" s="6">
        <v>70</v>
      </c>
      <c r="I11" s="7">
        <v>1641704402.8958299</v>
      </c>
      <c r="J11" s="6">
        <v>141</v>
      </c>
      <c r="K11" s="8">
        <v>16.334854564659999</v>
      </c>
      <c r="L11" s="4">
        <v>5.02099609375</v>
      </c>
    </row>
    <row r="12" spans="1:12" x14ac:dyDescent="0.2">
      <c r="A12" s="2">
        <v>1297900289</v>
      </c>
      <c r="B12" s="3" t="s">
        <v>29</v>
      </c>
      <c r="C12" s="4">
        <v>93.698747992515607</v>
      </c>
      <c r="D12" s="5">
        <v>43.93</v>
      </c>
      <c r="E12" s="6">
        <v>1</v>
      </c>
      <c r="F12" s="6">
        <v>38</v>
      </c>
      <c r="G12" s="6">
        <v>38</v>
      </c>
      <c r="H12" s="6">
        <v>107</v>
      </c>
      <c r="I12" s="7">
        <v>588547756.376302</v>
      </c>
      <c r="J12" s="6">
        <v>881</v>
      </c>
      <c r="K12" s="8">
        <v>99.350810384660093</v>
      </c>
      <c r="L12" s="4">
        <v>5.70654296875</v>
      </c>
    </row>
    <row r="13" spans="1:12" x14ac:dyDescent="0.2">
      <c r="A13" s="2">
        <v>1297896888</v>
      </c>
      <c r="B13" s="3" t="s">
        <v>30</v>
      </c>
      <c r="C13" s="4">
        <v>93.140435576438904</v>
      </c>
      <c r="D13" s="5">
        <v>59.78</v>
      </c>
      <c r="E13" s="6">
        <v>1</v>
      </c>
      <c r="F13" s="6">
        <v>14</v>
      </c>
      <c r="G13" s="6">
        <v>14</v>
      </c>
      <c r="H13" s="6">
        <v>97</v>
      </c>
      <c r="I13" s="7">
        <v>2631757044.5729198</v>
      </c>
      <c r="J13" s="6">
        <v>179</v>
      </c>
      <c r="K13" s="8">
        <v>20.50712083466</v>
      </c>
      <c r="L13" s="4">
        <v>9.75927734375</v>
      </c>
    </row>
    <row r="14" spans="1:12" x14ac:dyDescent="0.2">
      <c r="A14" s="2">
        <v>1297896900</v>
      </c>
      <c r="B14" s="3" t="s">
        <v>24</v>
      </c>
      <c r="C14" s="4">
        <v>91.026591658592196</v>
      </c>
      <c r="D14" s="5">
        <v>56.31</v>
      </c>
      <c r="E14" s="6">
        <v>1</v>
      </c>
      <c r="F14" s="6">
        <v>16</v>
      </c>
      <c r="G14" s="6">
        <v>16</v>
      </c>
      <c r="H14" s="6">
        <v>77</v>
      </c>
      <c r="I14" s="7">
        <v>2253518112.1979198</v>
      </c>
      <c r="J14" s="6">
        <v>206</v>
      </c>
      <c r="K14" s="8">
        <v>23.075193584659999</v>
      </c>
      <c r="L14" s="4">
        <v>9.86181640625</v>
      </c>
    </row>
    <row r="15" spans="1:12" x14ac:dyDescent="0.2">
      <c r="A15" s="2">
        <v>1297897425</v>
      </c>
      <c r="B15" s="3" t="s">
        <v>23</v>
      </c>
      <c r="C15" s="4">
        <v>87.605245947837801</v>
      </c>
      <c r="D15" s="5">
        <v>39.119999999999997</v>
      </c>
      <c r="E15" s="6">
        <v>1</v>
      </c>
      <c r="F15" s="6">
        <v>18</v>
      </c>
      <c r="G15" s="6">
        <v>18</v>
      </c>
      <c r="H15" s="6">
        <v>86</v>
      </c>
      <c r="I15" s="7">
        <v>664596496.60416698</v>
      </c>
      <c r="J15" s="6">
        <v>547</v>
      </c>
      <c r="K15" s="8">
        <v>56.953760654660101</v>
      </c>
      <c r="L15" s="4">
        <v>5.13525390625</v>
      </c>
    </row>
    <row r="16" spans="1:12" x14ac:dyDescent="0.2">
      <c r="A16" s="2">
        <v>1297896866</v>
      </c>
      <c r="B16" s="3" t="s">
        <v>39</v>
      </c>
      <c r="C16" s="4">
        <v>83.808874607086196</v>
      </c>
      <c r="D16" s="5">
        <v>54.11</v>
      </c>
      <c r="E16" s="6">
        <v>1</v>
      </c>
      <c r="F16" s="6">
        <v>10</v>
      </c>
      <c r="G16" s="6">
        <v>10</v>
      </c>
      <c r="H16" s="6">
        <v>63</v>
      </c>
      <c r="I16" s="7">
        <v>1284519403.4479201</v>
      </c>
      <c r="J16" s="6">
        <v>231</v>
      </c>
      <c r="K16" s="8">
        <v>24.094943584660001</v>
      </c>
      <c r="L16" s="4">
        <v>9.61279296875</v>
      </c>
    </row>
    <row r="17" spans="1:12" x14ac:dyDescent="0.2">
      <c r="A17" s="2">
        <v>1297899223</v>
      </c>
      <c r="B17" s="3" t="s">
        <v>27</v>
      </c>
      <c r="C17" s="4">
        <v>82.482954382896395</v>
      </c>
      <c r="D17" s="5">
        <v>49.83</v>
      </c>
      <c r="E17" s="6">
        <v>1</v>
      </c>
      <c r="F17" s="6">
        <v>22</v>
      </c>
      <c r="G17" s="6">
        <v>22</v>
      </c>
      <c r="H17" s="6">
        <v>77</v>
      </c>
      <c r="I17" s="7">
        <v>1096503111.1666701</v>
      </c>
      <c r="J17" s="6">
        <v>576</v>
      </c>
      <c r="K17" s="8">
        <v>57.797216644660097</v>
      </c>
      <c r="L17" s="4">
        <v>5.13525390625</v>
      </c>
    </row>
    <row r="18" spans="1:12" x14ac:dyDescent="0.2">
      <c r="A18" s="2">
        <v>1297900387</v>
      </c>
      <c r="B18" s="3" t="s">
        <v>34</v>
      </c>
      <c r="C18" s="4">
        <v>82.430929780006394</v>
      </c>
      <c r="D18" s="5">
        <v>32.51</v>
      </c>
      <c r="E18" s="6">
        <v>1</v>
      </c>
      <c r="F18" s="6">
        <v>18</v>
      </c>
      <c r="G18" s="6">
        <v>18</v>
      </c>
      <c r="H18" s="6">
        <v>76</v>
      </c>
      <c r="I18" s="7">
        <v>1236548680.70313</v>
      </c>
      <c r="J18" s="6">
        <v>606</v>
      </c>
      <c r="K18" s="8">
        <v>67.050540484660104</v>
      </c>
      <c r="L18" s="4">
        <v>5.60498046875</v>
      </c>
    </row>
    <row r="19" spans="1:12" x14ac:dyDescent="0.2">
      <c r="A19" s="2">
        <v>1297896867</v>
      </c>
      <c r="B19" s="3" t="s">
        <v>32</v>
      </c>
      <c r="C19" s="4">
        <v>81.046893596649198</v>
      </c>
      <c r="D19" s="5">
        <v>44.58</v>
      </c>
      <c r="E19" s="6">
        <v>1</v>
      </c>
      <c r="F19" s="6">
        <v>6</v>
      </c>
      <c r="G19" s="6">
        <v>6</v>
      </c>
      <c r="H19" s="6">
        <v>49</v>
      </c>
      <c r="I19" s="7">
        <v>3429816139.2916698</v>
      </c>
      <c r="J19" s="6">
        <v>166</v>
      </c>
      <c r="K19" s="8">
        <v>17.620487924660001</v>
      </c>
      <c r="L19" s="4">
        <v>9.20263671875</v>
      </c>
    </row>
    <row r="20" spans="1:12" x14ac:dyDescent="0.2">
      <c r="A20" s="2">
        <v>1297900619</v>
      </c>
      <c r="B20" s="3" t="s">
        <v>41</v>
      </c>
      <c r="C20" s="4">
        <v>79.369769334793105</v>
      </c>
      <c r="D20" s="5">
        <v>47.86</v>
      </c>
      <c r="E20" s="6">
        <v>1</v>
      </c>
      <c r="F20" s="6">
        <v>24</v>
      </c>
      <c r="G20" s="6">
        <v>24</v>
      </c>
      <c r="H20" s="6">
        <v>76</v>
      </c>
      <c r="I20" s="7">
        <v>501117720.578125</v>
      </c>
      <c r="J20" s="6">
        <v>514</v>
      </c>
      <c r="K20" s="8">
        <v>55.389735984660099</v>
      </c>
      <c r="L20" s="4">
        <v>5.61767578125</v>
      </c>
    </row>
    <row r="21" spans="1:12" x14ac:dyDescent="0.2">
      <c r="A21" s="2">
        <v>1297897805</v>
      </c>
      <c r="B21" s="3" t="s">
        <v>28</v>
      </c>
      <c r="C21" s="4">
        <v>79.270849943160997</v>
      </c>
      <c r="D21" s="5">
        <v>28.31</v>
      </c>
      <c r="E21" s="6">
        <v>1</v>
      </c>
      <c r="F21" s="6">
        <v>25</v>
      </c>
      <c r="G21" s="6">
        <v>25</v>
      </c>
      <c r="H21" s="6">
        <v>75</v>
      </c>
      <c r="I21" s="7">
        <v>368533786.0625</v>
      </c>
      <c r="J21" s="6">
        <v>943</v>
      </c>
      <c r="K21" s="8">
        <v>106.53190999466</v>
      </c>
      <c r="L21" s="4">
        <v>6.49365234375</v>
      </c>
    </row>
    <row r="22" spans="1:12" x14ac:dyDescent="0.2">
      <c r="A22" s="2">
        <v>1297897809</v>
      </c>
      <c r="B22" s="3" t="s">
        <v>21</v>
      </c>
      <c r="C22" s="4">
        <v>74.691783428192096</v>
      </c>
      <c r="D22" s="5">
        <v>48.81</v>
      </c>
      <c r="E22" s="6">
        <v>1</v>
      </c>
      <c r="F22" s="6">
        <v>11</v>
      </c>
      <c r="G22" s="6">
        <v>11</v>
      </c>
      <c r="H22" s="6">
        <v>72</v>
      </c>
      <c r="I22" s="7">
        <v>2377068216.8020802</v>
      </c>
      <c r="J22" s="6">
        <v>293</v>
      </c>
      <c r="K22" s="8">
        <v>29.94156638466</v>
      </c>
      <c r="L22" s="4">
        <v>6.29052734375</v>
      </c>
    </row>
    <row r="23" spans="1:12" x14ac:dyDescent="0.2">
      <c r="A23" s="2">
        <v>1297896881</v>
      </c>
      <c r="B23" s="3" t="s">
        <v>38</v>
      </c>
      <c r="C23" s="4">
        <v>73.672429084777804</v>
      </c>
      <c r="D23" s="5">
        <v>54.55</v>
      </c>
      <c r="E23" s="6">
        <v>1</v>
      </c>
      <c r="F23" s="6">
        <v>7</v>
      </c>
      <c r="G23" s="6">
        <v>7</v>
      </c>
      <c r="H23" s="6">
        <v>64</v>
      </c>
      <c r="I23" s="7">
        <v>1846830803.4375</v>
      </c>
      <c r="J23" s="6">
        <v>110</v>
      </c>
      <c r="K23" s="8">
        <v>11.89660616466</v>
      </c>
      <c r="L23" s="4">
        <v>10.11083984375</v>
      </c>
    </row>
    <row r="24" spans="1:12" x14ac:dyDescent="0.2">
      <c r="A24" s="2">
        <v>1297897846</v>
      </c>
      <c r="B24" s="3" t="s">
        <v>33</v>
      </c>
      <c r="C24" s="4">
        <v>73.1748992204666</v>
      </c>
      <c r="D24" s="5">
        <v>51.35</v>
      </c>
      <c r="E24" s="6">
        <v>1</v>
      </c>
      <c r="F24" s="6">
        <v>31</v>
      </c>
      <c r="G24" s="6">
        <v>31</v>
      </c>
      <c r="H24" s="6">
        <v>74</v>
      </c>
      <c r="I24" s="7">
        <v>516050004.640625</v>
      </c>
      <c r="J24" s="6">
        <v>740</v>
      </c>
      <c r="K24" s="8">
        <v>80.479255274659906</v>
      </c>
      <c r="L24" s="4">
        <v>5.96044921875</v>
      </c>
    </row>
    <row r="25" spans="1:12" x14ac:dyDescent="0.2">
      <c r="A25" s="2">
        <v>1297899990</v>
      </c>
      <c r="B25" s="3" t="s">
        <v>52</v>
      </c>
      <c r="C25" s="4">
        <v>72.550604939460797</v>
      </c>
      <c r="D25" s="5">
        <v>42.37</v>
      </c>
      <c r="E25" s="6">
        <v>1</v>
      </c>
      <c r="F25" s="6">
        <v>23</v>
      </c>
      <c r="G25" s="6">
        <v>23</v>
      </c>
      <c r="H25" s="6">
        <v>81</v>
      </c>
      <c r="I25" s="7">
        <v>567134700.54166698</v>
      </c>
      <c r="J25" s="6">
        <v>701</v>
      </c>
      <c r="K25" s="8">
        <v>74.907967754660106</v>
      </c>
      <c r="L25" s="4">
        <v>5.31298828125</v>
      </c>
    </row>
    <row r="26" spans="1:12" x14ac:dyDescent="0.2">
      <c r="A26" s="2">
        <v>1297896892</v>
      </c>
      <c r="B26" s="3" t="s">
        <v>35</v>
      </c>
      <c r="C26" s="4">
        <v>70.957504272460895</v>
      </c>
      <c r="D26" s="5">
        <v>57.76</v>
      </c>
      <c r="E26" s="6">
        <v>1</v>
      </c>
      <c r="F26" s="6">
        <v>7</v>
      </c>
      <c r="G26" s="6">
        <v>7</v>
      </c>
      <c r="H26" s="6">
        <v>43</v>
      </c>
      <c r="I26" s="7">
        <v>2233091000.2916698</v>
      </c>
      <c r="J26" s="6">
        <v>116</v>
      </c>
      <c r="K26" s="8">
        <v>12.635816034659999</v>
      </c>
      <c r="L26" s="4">
        <v>10.27197265625</v>
      </c>
    </row>
    <row r="27" spans="1:12" x14ac:dyDescent="0.2">
      <c r="A27" s="2">
        <v>1297899928</v>
      </c>
      <c r="B27" s="3" t="s">
        <v>45</v>
      </c>
      <c r="C27" s="4">
        <v>70.661917090415997</v>
      </c>
      <c r="D27" s="5">
        <v>63.27</v>
      </c>
      <c r="E27" s="6">
        <v>1</v>
      </c>
      <c r="F27" s="6">
        <v>10</v>
      </c>
      <c r="G27" s="6">
        <v>10</v>
      </c>
      <c r="H27" s="6">
        <v>56</v>
      </c>
      <c r="I27" s="7">
        <v>1738930383.4114599</v>
      </c>
      <c r="J27" s="6">
        <v>196</v>
      </c>
      <c r="K27" s="8">
        <v>20.807131744660001</v>
      </c>
      <c r="L27" s="4">
        <v>6.44287109375</v>
      </c>
    </row>
    <row r="28" spans="1:12" x14ac:dyDescent="0.2">
      <c r="A28" s="2">
        <v>1297897884</v>
      </c>
      <c r="B28" s="3" t="s">
        <v>56</v>
      </c>
      <c r="C28" s="4">
        <v>70.638600111007705</v>
      </c>
      <c r="D28" s="5">
        <v>33.159999999999997</v>
      </c>
      <c r="E28" s="6">
        <v>1</v>
      </c>
      <c r="F28" s="6">
        <v>18</v>
      </c>
      <c r="G28" s="6">
        <v>18</v>
      </c>
      <c r="H28" s="6">
        <v>90</v>
      </c>
      <c r="I28" s="7">
        <v>971977941.125</v>
      </c>
      <c r="J28" s="6">
        <v>564</v>
      </c>
      <c r="K28" s="8">
        <v>62.302435224660002</v>
      </c>
      <c r="L28" s="4">
        <v>4.97021484375</v>
      </c>
    </row>
    <row r="29" spans="1:12" x14ac:dyDescent="0.2">
      <c r="A29" s="2">
        <v>1297897633</v>
      </c>
      <c r="B29" s="3" t="s">
        <v>25</v>
      </c>
      <c r="C29" s="4">
        <v>70.225258588790894</v>
      </c>
      <c r="D29" s="5">
        <v>45.06</v>
      </c>
      <c r="E29" s="6">
        <v>1</v>
      </c>
      <c r="F29" s="6">
        <v>22</v>
      </c>
      <c r="G29" s="6">
        <v>22</v>
      </c>
      <c r="H29" s="6">
        <v>66</v>
      </c>
      <c r="I29" s="7">
        <v>251246450.82291701</v>
      </c>
      <c r="J29" s="6">
        <v>557</v>
      </c>
      <c r="K29" s="8">
        <v>60.552516774659999</v>
      </c>
      <c r="L29" s="4">
        <v>9.12939453125</v>
      </c>
    </row>
    <row r="30" spans="1:12" x14ac:dyDescent="0.2">
      <c r="A30" s="2">
        <v>1297897808</v>
      </c>
      <c r="B30" s="3" t="s">
        <v>40</v>
      </c>
      <c r="C30" s="4">
        <v>69.744675397872896</v>
      </c>
      <c r="D30" s="5">
        <v>58.51</v>
      </c>
      <c r="E30" s="6">
        <v>1</v>
      </c>
      <c r="F30" s="6">
        <v>18</v>
      </c>
      <c r="G30" s="6">
        <v>18</v>
      </c>
      <c r="H30" s="6">
        <v>80</v>
      </c>
      <c r="I30" s="7">
        <v>1944525604.5885401</v>
      </c>
      <c r="J30" s="6">
        <v>388</v>
      </c>
      <c r="K30" s="8">
        <v>41.285644024660002</v>
      </c>
      <c r="L30" s="4">
        <v>6.37939453125</v>
      </c>
    </row>
    <row r="31" spans="1:12" x14ac:dyDescent="0.2">
      <c r="A31" s="2">
        <v>1297896887</v>
      </c>
      <c r="B31" s="3" t="s">
        <v>62</v>
      </c>
      <c r="C31" s="4">
        <v>68.408896207809406</v>
      </c>
      <c r="D31" s="5">
        <v>54.81</v>
      </c>
      <c r="E31" s="6">
        <v>1</v>
      </c>
      <c r="F31" s="6">
        <v>6</v>
      </c>
      <c r="G31" s="6">
        <v>6</v>
      </c>
      <c r="H31" s="6">
        <v>44</v>
      </c>
      <c r="I31" s="7">
        <v>1223689823.2604201</v>
      </c>
      <c r="J31" s="6">
        <v>104</v>
      </c>
      <c r="K31" s="8">
        <v>11.34231026466</v>
      </c>
      <c r="L31" s="4">
        <v>10.16943359375</v>
      </c>
    </row>
    <row r="32" spans="1:12" x14ac:dyDescent="0.2">
      <c r="A32" s="2">
        <v>1297897807</v>
      </c>
      <c r="B32" s="3" t="s">
        <v>26</v>
      </c>
      <c r="C32" s="4">
        <v>67.083340644836397</v>
      </c>
      <c r="D32" s="5">
        <v>32.85</v>
      </c>
      <c r="E32" s="6">
        <v>1</v>
      </c>
      <c r="F32" s="6">
        <v>12</v>
      </c>
      <c r="G32" s="6">
        <v>12</v>
      </c>
      <c r="H32" s="6">
        <v>48</v>
      </c>
      <c r="I32" s="7">
        <v>344073151.91666698</v>
      </c>
      <c r="J32" s="6">
        <v>478</v>
      </c>
      <c r="K32" s="8">
        <v>49.894116514660098</v>
      </c>
      <c r="L32" s="4">
        <v>6.21435546875</v>
      </c>
    </row>
    <row r="33" spans="1:12" x14ac:dyDescent="0.2">
      <c r="A33" s="2">
        <v>1297896882</v>
      </c>
      <c r="B33" s="3" t="s">
        <v>31</v>
      </c>
      <c r="C33" s="4">
        <v>67.029848098754897</v>
      </c>
      <c r="D33" s="5">
        <v>46.05</v>
      </c>
      <c r="E33" s="6">
        <v>1</v>
      </c>
      <c r="F33" s="6">
        <v>8</v>
      </c>
      <c r="G33" s="6">
        <v>8</v>
      </c>
      <c r="H33" s="6">
        <v>56</v>
      </c>
      <c r="I33" s="7">
        <v>950067886.47916698</v>
      </c>
      <c r="J33" s="6">
        <v>228</v>
      </c>
      <c r="K33" s="8">
        <v>25.736933344659999</v>
      </c>
      <c r="L33" s="4">
        <v>10.08154296875</v>
      </c>
    </row>
    <row r="34" spans="1:12" x14ac:dyDescent="0.2">
      <c r="A34" s="2">
        <v>1297896901</v>
      </c>
      <c r="B34" s="3" t="s">
        <v>54</v>
      </c>
      <c r="C34" s="4">
        <v>61.314874768257098</v>
      </c>
      <c r="D34" s="5">
        <v>37.54</v>
      </c>
      <c r="E34" s="6">
        <v>1</v>
      </c>
      <c r="F34" s="6">
        <v>12</v>
      </c>
      <c r="G34" s="6">
        <v>12</v>
      </c>
      <c r="H34" s="6">
        <v>57</v>
      </c>
      <c r="I34" s="7">
        <v>638670845.75</v>
      </c>
      <c r="J34" s="6">
        <v>333</v>
      </c>
      <c r="K34" s="8">
        <v>36.62332058466</v>
      </c>
      <c r="L34" s="4">
        <v>5.03369140625</v>
      </c>
    </row>
    <row r="35" spans="1:12" x14ac:dyDescent="0.2">
      <c r="A35" s="2">
        <v>1297897537</v>
      </c>
      <c r="B35" s="3" t="s">
        <v>42</v>
      </c>
      <c r="C35" s="4">
        <v>61.2806154489517</v>
      </c>
      <c r="D35" s="5">
        <v>34.020000000000003</v>
      </c>
      <c r="E35" s="6">
        <v>1</v>
      </c>
      <c r="F35" s="6">
        <v>27</v>
      </c>
      <c r="G35" s="6">
        <v>27</v>
      </c>
      <c r="H35" s="6">
        <v>67</v>
      </c>
      <c r="I35" s="7">
        <v>142305786.80208299</v>
      </c>
      <c r="J35" s="6">
        <v>917</v>
      </c>
      <c r="K35" s="8">
        <v>103.65976804466</v>
      </c>
      <c r="L35" s="4">
        <v>5.57958984375</v>
      </c>
    </row>
    <row r="36" spans="1:12" x14ac:dyDescent="0.2">
      <c r="A36" s="2">
        <v>1297896891</v>
      </c>
      <c r="B36" s="3" t="s">
        <v>70</v>
      </c>
      <c r="C36" s="4">
        <v>60.978729724883998</v>
      </c>
      <c r="D36" s="5">
        <v>39.549999999999997</v>
      </c>
      <c r="E36" s="6">
        <v>1</v>
      </c>
      <c r="F36" s="6">
        <v>8</v>
      </c>
      <c r="G36" s="6">
        <v>8</v>
      </c>
      <c r="H36" s="6">
        <v>50</v>
      </c>
      <c r="I36" s="7">
        <v>2060220455.9583299</v>
      </c>
      <c r="J36" s="6">
        <v>177</v>
      </c>
      <c r="K36" s="8">
        <v>19.15528571466</v>
      </c>
      <c r="L36" s="4">
        <v>9.75927734375</v>
      </c>
    </row>
    <row r="37" spans="1:12" x14ac:dyDescent="0.2">
      <c r="A37" s="2">
        <v>1297897803</v>
      </c>
      <c r="B37" s="3" t="s">
        <v>46</v>
      </c>
      <c r="C37" s="4">
        <v>60.617516636848499</v>
      </c>
      <c r="D37" s="5">
        <v>29.78</v>
      </c>
      <c r="E37" s="6">
        <v>1</v>
      </c>
      <c r="F37" s="6">
        <v>16</v>
      </c>
      <c r="G37" s="6">
        <v>16</v>
      </c>
      <c r="H37" s="6">
        <v>52</v>
      </c>
      <c r="I37" s="7">
        <v>338356614.96875</v>
      </c>
      <c r="J37" s="6">
        <v>591</v>
      </c>
      <c r="K37" s="8">
        <v>63.599836954660098</v>
      </c>
      <c r="L37" s="4">
        <v>6.04931640625</v>
      </c>
    </row>
    <row r="38" spans="1:12" x14ac:dyDescent="0.2">
      <c r="A38" s="2">
        <v>1297899689</v>
      </c>
      <c r="B38" s="3" t="s">
        <v>19</v>
      </c>
      <c r="C38" s="4">
        <v>59.948050856590299</v>
      </c>
      <c r="D38" s="5">
        <v>53.98</v>
      </c>
      <c r="E38" s="6">
        <v>1</v>
      </c>
      <c r="F38" s="6">
        <v>14</v>
      </c>
      <c r="G38" s="6">
        <v>14</v>
      </c>
      <c r="H38" s="6">
        <v>43</v>
      </c>
      <c r="I38" s="7">
        <v>757716953.72395802</v>
      </c>
      <c r="J38" s="6">
        <v>289</v>
      </c>
      <c r="K38" s="8">
        <v>30.62120309466</v>
      </c>
      <c r="L38" s="4">
        <v>5.40185546875</v>
      </c>
    </row>
    <row r="39" spans="1:12" x14ac:dyDescent="0.2">
      <c r="A39" s="2">
        <v>1297896886</v>
      </c>
      <c r="B39" s="3" t="s">
        <v>74</v>
      </c>
      <c r="C39" s="4">
        <v>59.861784934997601</v>
      </c>
      <c r="D39" s="5">
        <v>47.54</v>
      </c>
      <c r="E39" s="6">
        <v>1</v>
      </c>
      <c r="F39" s="6">
        <v>6</v>
      </c>
      <c r="G39" s="6">
        <v>6</v>
      </c>
      <c r="H39" s="6">
        <v>51</v>
      </c>
      <c r="I39" s="7">
        <v>1161366467.4739599</v>
      </c>
      <c r="J39" s="6">
        <v>122</v>
      </c>
      <c r="K39" s="8">
        <v>13.40136800466</v>
      </c>
      <c r="L39" s="4">
        <v>10.93115234375</v>
      </c>
    </row>
    <row r="40" spans="1:12" x14ac:dyDescent="0.2">
      <c r="A40" s="2">
        <v>1297897563</v>
      </c>
      <c r="B40" s="3" t="s">
        <v>57</v>
      </c>
      <c r="C40" s="4">
        <v>59.512297272682197</v>
      </c>
      <c r="D40" s="5">
        <v>31.53</v>
      </c>
      <c r="E40" s="6">
        <v>1</v>
      </c>
      <c r="F40" s="6">
        <v>24</v>
      </c>
      <c r="G40" s="6">
        <v>24</v>
      </c>
      <c r="H40" s="6">
        <v>62</v>
      </c>
      <c r="I40" s="7">
        <v>261404251.58333299</v>
      </c>
      <c r="J40" s="6">
        <v>1072</v>
      </c>
      <c r="K40" s="8">
        <v>116.950144184659</v>
      </c>
      <c r="L40" s="4">
        <v>4.98291015625</v>
      </c>
    </row>
    <row r="41" spans="1:12" x14ac:dyDescent="0.2">
      <c r="A41" s="2">
        <v>1297896895</v>
      </c>
      <c r="B41" s="3" t="s">
        <v>58</v>
      </c>
      <c r="C41" s="4">
        <v>59.1034656763077</v>
      </c>
      <c r="D41" s="5">
        <v>48.28</v>
      </c>
      <c r="E41" s="6">
        <v>1</v>
      </c>
      <c r="F41" s="6">
        <v>6</v>
      </c>
      <c r="G41" s="6">
        <v>6</v>
      </c>
      <c r="H41" s="6">
        <v>53</v>
      </c>
      <c r="I41" s="7">
        <v>1407274686.5416701</v>
      </c>
      <c r="J41" s="6">
        <v>145</v>
      </c>
      <c r="K41" s="8">
        <v>15.186215264659999</v>
      </c>
      <c r="L41" s="4">
        <v>10.77001953125</v>
      </c>
    </row>
    <row r="42" spans="1:12" x14ac:dyDescent="0.2">
      <c r="A42" s="2">
        <v>1297900005</v>
      </c>
      <c r="B42" s="3" t="s">
        <v>66</v>
      </c>
      <c r="C42" s="4">
        <v>58.4634687900543</v>
      </c>
      <c r="D42" s="5">
        <v>29.17</v>
      </c>
      <c r="E42" s="6">
        <v>1</v>
      </c>
      <c r="F42" s="6">
        <v>31</v>
      </c>
      <c r="G42" s="6">
        <v>31</v>
      </c>
      <c r="H42" s="6">
        <v>71</v>
      </c>
      <c r="I42" s="7">
        <v>104174793.85677101</v>
      </c>
      <c r="J42" s="6">
        <v>1073</v>
      </c>
      <c r="K42" s="8">
        <v>117.55492710466</v>
      </c>
      <c r="L42" s="4">
        <v>5.16064453125</v>
      </c>
    </row>
    <row r="43" spans="1:12" x14ac:dyDescent="0.2">
      <c r="A43" s="2">
        <v>1297899490</v>
      </c>
      <c r="B43" s="3" t="s">
        <v>83</v>
      </c>
      <c r="C43" s="4">
        <v>56.618494033813498</v>
      </c>
      <c r="D43" s="5">
        <v>23.93</v>
      </c>
      <c r="E43" s="6">
        <v>1</v>
      </c>
      <c r="F43" s="6">
        <v>21</v>
      </c>
      <c r="G43" s="6">
        <v>21</v>
      </c>
      <c r="H43" s="6">
        <v>58</v>
      </c>
      <c r="I43" s="7">
        <v>118395692</v>
      </c>
      <c r="J43" s="6">
        <v>957</v>
      </c>
      <c r="K43" s="8">
        <v>107.00521648466</v>
      </c>
      <c r="L43" s="4">
        <v>5.97314453125</v>
      </c>
    </row>
    <row r="44" spans="1:12" x14ac:dyDescent="0.2">
      <c r="A44" s="2">
        <v>1297899439</v>
      </c>
      <c r="B44" s="3" t="s">
        <v>51</v>
      </c>
      <c r="C44" s="4">
        <v>54.718955159187303</v>
      </c>
      <c r="D44" s="5">
        <v>66.27</v>
      </c>
      <c r="E44" s="6">
        <v>1</v>
      </c>
      <c r="F44" s="6">
        <v>6</v>
      </c>
      <c r="G44" s="6">
        <v>6</v>
      </c>
      <c r="H44" s="6">
        <v>47</v>
      </c>
      <c r="I44" s="7">
        <v>3274344991.1666698</v>
      </c>
      <c r="J44" s="6">
        <v>166</v>
      </c>
      <c r="K44" s="8">
        <v>17.731938574659999</v>
      </c>
      <c r="L44" s="4">
        <v>6.18896484375</v>
      </c>
    </row>
    <row r="45" spans="1:12" x14ac:dyDescent="0.2">
      <c r="A45" s="2">
        <v>1297897761</v>
      </c>
      <c r="B45" s="3" t="s">
        <v>44</v>
      </c>
      <c r="C45" s="4">
        <v>54.700603604316697</v>
      </c>
      <c r="D45" s="5">
        <v>38.549999999999997</v>
      </c>
      <c r="E45" s="6">
        <v>1</v>
      </c>
      <c r="F45" s="6">
        <v>4</v>
      </c>
      <c r="G45" s="6">
        <v>4</v>
      </c>
      <c r="H45" s="6">
        <v>37</v>
      </c>
      <c r="I45" s="7">
        <v>3493061862.4791698</v>
      </c>
      <c r="J45" s="6">
        <v>83</v>
      </c>
      <c r="K45" s="8">
        <v>8.8215054946600002</v>
      </c>
      <c r="L45" s="4">
        <v>8.16259765625</v>
      </c>
    </row>
    <row r="46" spans="1:12" x14ac:dyDescent="0.2">
      <c r="A46" s="2">
        <v>1297899400</v>
      </c>
      <c r="B46" s="3" t="s">
        <v>50</v>
      </c>
      <c r="C46" s="4">
        <v>54.392176151275599</v>
      </c>
      <c r="D46" s="5">
        <v>57.11</v>
      </c>
      <c r="E46" s="6">
        <v>1</v>
      </c>
      <c r="F46" s="6">
        <v>22</v>
      </c>
      <c r="G46" s="6">
        <v>22</v>
      </c>
      <c r="H46" s="6">
        <v>59</v>
      </c>
      <c r="I46" s="7">
        <v>472628671.95833302</v>
      </c>
      <c r="J46" s="6">
        <v>436</v>
      </c>
      <c r="K46" s="8">
        <v>48.530070654660101</v>
      </c>
      <c r="L46" s="4">
        <v>4.81787109375</v>
      </c>
    </row>
    <row r="47" spans="1:12" x14ac:dyDescent="0.2">
      <c r="A47" s="2">
        <v>1297897255</v>
      </c>
      <c r="B47" s="3" t="s">
        <v>82</v>
      </c>
      <c r="C47" s="4">
        <v>53.835679888725302</v>
      </c>
      <c r="D47" s="5">
        <v>56.74</v>
      </c>
      <c r="E47" s="6">
        <v>1</v>
      </c>
      <c r="F47" s="6">
        <v>6</v>
      </c>
      <c r="G47" s="6">
        <v>6</v>
      </c>
      <c r="H47" s="6">
        <v>42</v>
      </c>
      <c r="I47" s="7">
        <v>3154291266.4427099</v>
      </c>
      <c r="J47" s="6">
        <v>141</v>
      </c>
      <c r="K47" s="8">
        <v>14.95771284466</v>
      </c>
      <c r="L47" s="4">
        <v>5.55419921875</v>
      </c>
    </row>
    <row r="48" spans="1:12" x14ac:dyDescent="0.2">
      <c r="A48" s="2">
        <v>1297900617</v>
      </c>
      <c r="B48" s="3" t="s">
        <v>48</v>
      </c>
      <c r="C48" s="4">
        <v>53.649136781692498</v>
      </c>
      <c r="D48" s="5">
        <v>57.3</v>
      </c>
      <c r="E48" s="6">
        <v>1</v>
      </c>
      <c r="F48" s="6">
        <v>19</v>
      </c>
      <c r="G48" s="6">
        <v>19</v>
      </c>
      <c r="H48" s="6">
        <v>77</v>
      </c>
      <c r="I48" s="7">
        <v>528371703.29166698</v>
      </c>
      <c r="J48" s="6">
        <v>459</v>
      </c>
      <c r="K48" s="8">
        <v>49.565432924660001</v>
      </c>
      <c r="L48" s="4">
        <v>5.08447265625</v>
      </c>
    </row>
    <row r="49" spans="1:12" x14ac:dyDescent="0.2">
      <c r="A49" s="2">
        <v>1297896902</v>
      </c>
      <c r="B49" s="3" t="s">
        <v>88</v>
      </c>
      <c r="C49" s="4">
        <v>53.412523388862603</v>
      </c>
      <c r="D49" s="5">
        <v>52.34</v>
      </c>
      <c r="E49" s="6">
        <v>1</v>
      </c>
      <c r="F49" s="6">
        <v>6</v>
      </c>
      <c r="G49" s="6">
        <v>6</v>
      </c>
      <c r="H49" s="6">
        <v>43</v>
      </c>
      <c r="I49" s="7">
        <v>1204010237.1875</v>
      </c>
      <c r="J49" s="6">
        <v>128</v>
      </c>
      <c r="K49" s="8">
        <v>14.44570152466</v>
      </c>
      <c r="L49" s="4">
        <v>10.44775390625</v>
      </c>
    </row>
    <row r="50" spans="1:12" x14ac:dyDescent="0.2">
      <c r="A50" s="2">
        <v>1297898795</v>
      </c>
      <c r="B50" s="3" t="s">
        <v>43</v>
      </c>
      <c r="C50" s="4">
        <v>52.755238890647902</v>
      </c>
      <c r="D50" s="5">
        <v>42.14</v>
      </c>
      <c r="E50" s="6">
        <v>1</v>
      </c>
      <c r="F50" s="6">
        <v>11</v>
      </c>
      <c r="G50" s="6">
        <v>11</v>
      </c>
      <c r="H50" s="6">
        <v>47</v>
      </c>
      <c r="I50" s="7">
        <v>239124646.20833299</v>
      </c>
      <c r="J50" s="6">
        <v>280</v>
      </c>
      <c r="K50" s="8">
        <v>30.386677324659999</v>
      </c>
      <c r="L50" s="4">
        <v>6.13818359375</v>
      </c>
    </row>
    <row r="51" spans="1:12" x14ac:dyDescent="0.2">
      <c r="A51" s="2">
        <v>1297900290</v>
      </c>
      <c r="B51" s="3" t="s">
        <v>49</v>
      </c>
      <c r="C51" s="4">
        <v>52.7348519563675</v>
      </c>
      <c r="D51" s="5">
        <v>41.68</v>
      </c>
      <c r="E51" s="6">
        <v>1</v>
      </c>
      <c r="F51" s="6">
        <v>17</v>
      </c>
      <c r="G51" s="6">
        <v>17</v>
      </c>
      <c r="H51" s="6">
        <v>52</v>
      </c>
      <c r="I51" s="7">
        <v>223231729.68229201</v>
      </c>
      <c r="J51" s="6">
        <v>547</v>
      </c>
      <c r="K51" s="8">
        <v>55.950821794660001</v>
      </c>
      <c r="L51" s="4">
        <v>5.80810546875</v>
      </c>
    </row>
    <row r="52" spans="1:12" x14ac:dyDescent="0.2">
      <c r="A52" s="2">
        <v>1297899690</v>
      </c>
      <c r="B52" s="3" t="s">
        <v>36</v>
      </c>
      <c r="C52" s="4">
        <v>51.800595641136198</v>
      </c>
      <c r="D52" s="5">
        <v>66.8</v>
      </c>
      <c r="E52" s="6">
        <v>1</v>
      </c>
      <c r="F52" s="6">
        <v>12</v>
      </c>
      <c r="G52" s="6">
        <v>12</v>
      </c>
      <c r="H52" s="6">
        <v>60</v>
      </c>
      <c r="I52" s="7">
        <v>1148809533.9270799</v>
      </c>
      <c r="J52" s="6">
        <v>247</v>
      </c>
      <c r="K52" s="8">
        <v>27.20521460466</v>
      </c>
      <c r="L52" s="4">
        <v>8.83642578125</v>
      </c>
    </row>
    <row r="53" spans="1:12" x14ac:dyDescent="0.2">
      <c r="A53" s="2">
        <v>1297899776</v>
      </c>
      <c r="B53" s="3" t="s">
        <v>67</v>
      </c>
      <c r="C53" s="4">
        <v>50.759394288063</v>
      </c>
      <c r="D53" s="5">
        <v>39.72</v>
      </c>
      <c r="E53" s="6">
        <v>1</v>
      </c>
      <c r="F53" s="6">
        <v>16</v>
      </c>
      <c r="G53" s="6">
        <v>16</v>
      </c>
      <c r="H53" s="6">
        <v>38</v>
      </c>
      <c r="I53" s="7">
        <v>174347144.76041701</v>
      </c>
      <c r="J53" s="6">
        <v>496</v>
      </c>
      <c r="K53" s="8">
        <v>52.519538684659999</v>
      </c>
      <c r="L53" s="4">
        <v>7.18115234375</v>
      </c>
    </row>
    <row r="54" spans="1:12" x14ac:dyDescent="0.2">
      <c r="A54" s="2">
        <v>1297900498</v>
      </c>
      <c r="B54" s="3" t="s">
        <v>61</v>
      </c>
      <c r="C54" s="4">
        <v>50.213095068931601</v>
      </c>
      <c r="D54" s="5">
        <v>50.84</v>
      </c>
      <c r="E54" s="6">
        <v>1</v>
      </c>
      <c r="F54" s="6">
        <v>19</v>
      </c>
      <c r="G54" s="6">
        <v>19</v>
      </c>
      <c r="H54" s="6">
        <v>57</v>
      </c>
      <c r="I54" s="7">
        <v>169687502.25</v>
      </c>
      <c r="J54" s="6">
        <v>419</v>
      </c>
      <c r="K54" s="8">
        <v>47.027973484660002</v>
      </c>
      <c r="L54" s="4">
        <v>7.56201171875</v>
      </c>
    </row>
    <row r="55" spans="1:12" x14ac:dyDescent="0.2">
      <c r="A55" s="2">
        <v>1297896893</v>
      </c>
      <c r="B55" s="3" t="s">
        <v>53</v>
      </c>
      <c r="C55" s="4">
        <v>49.560327887535102</v>
      </c>
      <c r="D55" s="5">
        <v>63.86</v>
      </c>
      <c r="E55" s="6">
        <v>1</v>
      </c>
      <c r="F55" s="6">
        <v>8</v>
      </c>
      <c r="G55" s="6">
        <v>8</v>
      </c>
      <c r="H55" s="6">
        <v>58</v>
      </c>
      <c r="I55" s="7">
        <v>1137933309.3671899</v>
      </c>
      <c r="J55" s="6">
        <v>166</v>
      </c>
      <c r="K55" s="8">
        <v>17.67628429466</v>
      </c>
      <c r="L55" s="4">
        <v>10.12548828125</v>
      </c>
    </row>
    <row r="56" spans="1:12" x14ac:dyDescent="0.2">
      <c r="A56" s="2">
        <v>1297897153</v>
      </c>
      <c r="B56" s="3" t="s">
        <v>64</v>
      </c>
      <c r="C56" s="4">
        <v>49.498151421546901</v>
      </c>
      <c r="D56" s="5">
        <v>61.97</v>
      </c>
      <c r="E56" s="6">
        <v>1</v>
      </c>
      <c r="F56" s="6">
        <v>6</v>
      </c>
      <c r="G56" s="6">
        <v>6</v>
      </c>
      <c r="H56" s="6">
        <v>64</v>
      </c>
      <c r="I56" s="7">
        <v>1257467630.3489599</v>
      </c>
      <c r="J56" s="6">
        <v>142</v>
      </c>
      <c r="K56" s="8">
        <v>15.831339244660001</v>
      </c>
      <c r="L56" s="4">
        <v>9.72998046875</v>
      </c>
    </row>
    <row r="57" spans="1:12" x14ac:dyDescent="0.2">
      <c r="A57" s="2">
        <v>1297897878</v>
      </c>
      <c r="B57" s="3" t="s">
        <v>92</v>
      </c>
      <c r="C57" s="4">
        <v>46.778527259826703</v>
      </c>
      <c r="D57" s="5">
        <v>26.38</v>
      </c>
      <c r="E57" s="6">
        <v>1</v>
      </c>
      <c r="F57" s="6">
        <v>22</v>
      </c>
      <c r="G57" s="6">
        <v>22</v>
      </c>
      <c r="H57" s="6">
        <v>43</v>
      </c>
      <c r="I57" s="7">
        <v>119651371.645833</v>
      </c>
      <c r="J57" s="6">
        <v>887</v>
      </c>
      <c r="K57" s="8">
        <v>98.214083694660104</v>
      </c>
      <c r="L57" s="4">
        <v>5.16064453125</v>
      </c>
    </row>
    <row r="58" spans="1:12" x14ac:dyDescent="0.2">
      <c r="A58" s="2">
        <v>1297897330</v>
      </c>
      <c r="B58" s="3" t="s">
        <v>77</v>
      </c>
      <c r="C58" s="4">
        <v>45.981318831443801</v>
      </c>
      <c r="D58" s="5">
        <v>65.5</v>
      </c>
      <c r="E58" s="6">
        <v>1</v>
      </c>
      <c r="F58" s="6">
        <v>10</v>
      </c>
      <c r="G58" s="6">
        <v>10</v>
      </c>
      <c r="H58" s="6">
        <v>45</v>
      </c>
      <c r="I58" s="7">
        <v>1254031766.2916701</v>
      </c>
      <c r="J58" s="6">
        <v>200</v>
      </c>
      <c r="K58" s="8">
        <v>21.697930894660001</v>
      </c>
      <c r="L58" s="4">
        <v>5.22412109375</v>
      </c>
    </row>
    <row r="59" spans="1:12" x14ac:dyDescent="0.2">
      <c r="A59" s="2">
        <v>1297899995</v>
      </c>
      <c r="B59" s="3" t="s">
        <v>60</v>
      </c>
      <c r="C59" s="4">
        <v>45.466759800910999</v>
      </c>
      <c r="D59" s="5">
        <v>31.64</v>
      </c>
      <c r="E59" s="6">
        <v>1</v>
      </c>
      <c r="F59" s="6">
        <v>15</v>
      </c>
      <c r="G59" s="6">
        <v>15</v>
      </c>
      <c r="H59" s="6">
        <v>41</v>
      </c>
      <c r="I59" s="7">
        <v>211019498.05208299</v>
      </c>
      <c r="J59" s="6">
        <v>493</v>
      </c>
      <c r="K59" s="8">
        <v>54.329084274659998</v>
      </c>
      <c r="L59" s="4">
        <v>4.61474609375</v>
      </c>
    </row>
    <row r="60" spans="1:12" x14ac:dyDescent="0.2">
      <c r="A60" s="2">
        <v>1297896865</v>
      </c>
      <c r="B60" s="3" t="s">
        <v>81</v>
      </c>
      <c r="C60" s="4">
        <v>44.938129901886001</v>
      </c>
      <c r="D60" s="5">
        <v>57.34</v>
      </c>
      <c r="E60" s="6">
        <v>1</v>
      </c>
      <c r="F60" s="6">
        <v>7</v>
      </c>
      <c r="G60" s="6">
        <v>7</v>
      </c>
      <c r="H60" s="6">
        <v>31</v>
      </c>
      <c r="I60" s="7">
        <v>1624348962.9583299</v>
      </c>
      <c r="J60" s="6">
        <v>143</v>
      </c>
      <c r="K60" s="8">
        <v>14.89090289466</v>
      </c>
      <c r="L60" s="4">
        <v>9.80322265625</v>
      </c>
    </row>
    <row r="61" spans="1:12" x14ac:dyDescent="0.2">
      <c r="A61" s="2">
        <v>1297900009</v>
      </c>
      <c r="B61" s="3" t="s">
        <v>68</v>
      </c>
      <c r="C61" s="4">
        <v>44.306399703025797</v>
      </c>
      <c r="D61" s="5">
        <v>41.76</v>
      </c>
      <c r="E61" s="6">
        <v>1</v>
      </c>
      <c r="F61" s="6">
        <v>25</v>
      </c>
      <c r="G61" s="6">
        <v>25</v>
      </c>
      <c r="H61" s="6">
        <v>63</v>
      </c>
      <c r="I61" s="7">
        <v>342851734.51822901</v>
      </c>
      <c r="J61" s="6">
        <v>637</v>
      </c>
      <c r="K61" s="8">
        <v>68.151226924660094</v>
      </c>
      <c r="L61" s="4">
        <v>4.97021484375</v>
      </c>
    </row>
    <row r="62" spans="1:12" x14ac:dyDescent="0.2">
      <c r="A62" s="2">
        <v>1297897806</v>
      </c>
      <c r="B62" s="3" t="s">
        <v>84</v>
      </c>
      <c r="C62" s="4">
        <v>44.295457720756502</v>
      </c>
      <c r="D62" s="5">
        <v>29.88</v>
      </c>
      <c r="E62" s="6">
        <v>1</v>
      </c>
      <c r="F62" s="6">
        <v>10</v>
      </c>
      <c r="G62" s="6">
        <v>10</v>
      </c>
      <c r="H62" s="6">
        <v>43</v>
      </c>
      <c r="I62" s="7">
        <v>731052862.265625</v>
      </c>
      <c r="J62" s="6">
        <v>405</v>
      </c>
      <c r="K62" s="8">
        <v>42.037903794659996</v>
      </c>
      <c r="L62" s="4">
        <v>5.51611328125</v>
      </c>
    </row>
    <row r="63" spans="1:12" x14ac:dyDescent="0.2">
      <c r="A63" s="2">
        <v>1297899449</v>
      </c>
      <c r="B63" s="3" t="s">
        <v>72</v>
      </c>
      <c r="C63" s="4">
        <v>44.026944041252101</v>
      </c>
      <c r="D63" s="5">
        <v>43.32</v>
      </c>
      <c r="E63" s="6">
        <v>1</v>
      </c>
      <c r="F63" s="6">
        <v>25</v>
      </c>
      <c r="G63" s="6">
        <v>25</v>
      </c>
      <c r="H63" s="6">
        <v>55</v>
      </c>
      <c r="I63" s="7">
        <v>254895880.52604201</v>
      </c>
      <c r="J63" s="6">
        <v>591</v>
      </c>
      <c r="K63" s="8">
        <v>66.140678974660105</v>
      </c>
      <c r="L63" s="4">
        <v>5.47802734375</v>
      </c>
    </row>
    <row r="64" spans="1:12" x14ac:dyDescent="0.2">
      <c r="A64" s="2">
        <v>1297899392</v>
      </c>
      <c r="B64" s="3" t="s">
        <v>37</v>
      </c>
      <c r="C64" s="4">
        <v>43.210147976875298</v>
      </c>
      <c r="D64" s="5">
        <v>58.71</v>
      </c>
      <c r="E64" s="6">
        <v>1</v>
      </c>
      <c r="F64" s="6">
        <v>12</v>
      </c>
      <c r="G64" s="6">
        <v>12</v>
      </c>
      <c r="H64" s="6">
        <v>43</v>
      </c>
      <c r="I64" s="7">
        <v>1261293248.16276</v>
      </c>
      <c r="J64" s="6">
        <v>264</v>
      </c>
      <c r="K64" s="8">
        <v>27.917885994660001</v>
      </c>
      <c r="L64" s="4">
        <v>5.50341796875</v>
      </c>
    </row>
    <row r="65" spans="1:12" x14ac:dyDescent="0.2">
      <c r="A65" s="2">
        <v>1297900223</v>
      </c>
      <c r="B65" s="3" t="s">
        <v>89</v>
      </c>
      <c r="C65" s="4">
        <v>42.071783304214499</v>
      </c>
      <c r="D65" s="5">
        <v>51.35</v>
      </c>
      <c r="E65" s="6">
        <v>1</v>
      </c>
      <c r="F65" s="6">
        <v>8</v>
      </c>
      <c r="G65" s="6">
        <v>8</v>
      </c>
      <c r="H65" s="6">
        <v>32</v>
      </c>
      <c r="I65" s="7">
        <v>550572227.91666698</v>
      </c>
      <c r="J65" s="6">
        <v>148</v>
      </c>
      <c r="K65" s="8">
        <v>15.431145664660001</v>
      </c>
      <c r="L65" s="4">
        <v>5.31298828125</v>
      </c>
    </row>
    <row r="66" spans="1:12" x14ac:dyDescent="0.2">
      <c r="A66" s="2">
        <v>1297899674</v>
      </c>
      <c r="B66" s="3" t="s">
        <v>55</v>
      </c>
      <c r="C66" s="4">
        <v>41.8515256643295</v>
      </c>
      <c r="D66" s="5">
        <v>48.25</v>
      </c>
      <c r="E66" s="6">
        <v>1</v>
      </c>
      <c r="F66" s="6">
        <v>14</v>
      </c>
      <c r="G66" s="6">
        <v>14</v>
      </c>
      <c r="H66" s="6">
        <v>48</v>
      </c>
      <c r="I66" s="7">
        <v>299183688.52083302</v>
      </c>
      <c r="J66" s="6">
        <v>315</v>
      </c>
      <c r="K66" s="8">
        <v>35.154042154659997</v>
      </c>
      <c r="L66" s="4">
        <v>6.07470703125</v>
      </c>
    </row>
    <row r="67" spans="1:12" x14ac:dyDescent="0.2">
      <c r="A67" s="2">
        <v>1297899766</v>
      </c>
      <c r="B67" s="3" t="s">
        <v>91</v>
      </c>
      <c r="C67" s="4">
        <v>41.411649346351602</v>
      </c>
      <c r="D67" s="5">
        <v>27.12</v>
      </c>
      <c r="E67" s="6">
        <v>1</v>
      </c>
      <c r="F67" s="6">
        <v>31</v>
      </c>
      <c r="G67" s="6">
        <v>31</v>
      </c>
      <c r="H67" s="6">
        <v>69</v>
      </c>
      <c r="I67" s="7">
        <v>138752534.3125</v>
      </c>
      <c r="J67" s="6">
        <v>1298</v>
      </c>
      <c r="K67" s="8">
        <v>140.03694527466001</v>
      </c>
      <c r="L67" s="4">
        <v>5.23681640625</v>
      </c>
    </row>
    <row r="68" spans="1:12" x14ac:dyDescent="0.2">
      <c r="A68" s="2">
        <v>1297896701</v>
      </c>
      <c r="B68" s="3" t="s">
        <v>107</v>
      </c>
      <c r="C68" s="4">
        <v>41.064889430999798</v>
      </c>
      <c r="D68" s="5">
        <v>29.77</v>
      </c>
      <c r="E68" s="6">
        <v>1</v>
      </c>
      <c r="F68" s="6">
        <v>16</v>
      </c>
      <c r="G68" s="6">
        <v>16</v>
      </c>
      <c r="H68" s="6">
        <v>38</v>
      </c>
      <c r="I68" s="7">
        <v>142240422.52083299</v>
      </c>
      <c r="J68" s="6">
        <v>618</v>
      </c>
      <c r="K68" s="8">
        <v>67.120191204660102</v>
      </c>
      <c r="L68" s="4">
        <v>10.08154296875</v>
      </c>
    </row>
    <row r="69" spans="1:12" x14ac:dyDescent="0.2">
      <c r="A69" s="2">
        <v>1297899412</v>
      </c>
      <c r="B69" s="3" t="s">
        <v>121</v>
      </c>
      <c r="C69" s="4">
        <v>40.857951283454902</v>
      </c>
      <c r="D69" s="5">
        <v>43.42</v>
      </c>
      <c r="E69" s="6">
        <v>1</v>
      </c>
      <c r="F69" s="6">
        <v>29</v>
      </c>
      <c r="G69" s="6">
        <v>29</v>
      </c>
      <c r="H69" s="6">
        <v>60</v>
      </c>
      <c r="I69" s="7">
        <v>213599355.47395799</v>
      </c>
      <c r="J69" s="6">
        <v>866</v>
      </c>
      <c r="K69" s="8">
        <v>93.474329444659901</v>
      </c>
      <c r="L69" s="4">
        <v>5.19873046875</v>
      </c>
    </row>
    <row r="70" spans="1:12" x14ac:dyDescent="0.2">
      <c r="A70" s="2">
        <v>1297896898</v>
      </c>
      <c r="B70" s="3" t="s">
        <v>73</v>
      </c>
      <c r="C70" s="4">
        <v>39.881255507469199</v>
      </c>
      <c r="D70" s="5">
        <v>55.08</v>
      </c>
      <c r="E70" s="6">
        <v>1</v>
      </c>
      <c r="F70" s="6">
        <v>7</v>
      </c>
      <c r="G70" s="6">
        <v>7</v>
      </c>
      <c r="H70" s="6">
        <v>40</v>
      </c>
      <c r="I70" s="7">
        <v>1430371525.7083299</v>
      </c>
      <c r="J70" s="6">
        <v>118</v>
      </c>
      <c r="K70" s="8">
        <v>13.31630511466</v>
      </c>
      <c r="L70" s="4">
        <v>10.94580078125</v>
      </c>
    </row>
    <row r="71" spans="1:12" x14ac:dyDescent="0.2">
      <c r="A71" s="2">
        <v>1297900679</v>
      </c>
      <c r="B71" s="3" t="s">
        <v>85</v>
      </c>
      <c r="C71" s="4">
        <v>38.533883094787598</v>
      </c>
      <c r="D71" s="5">
        <v>34.01</v>
      </c>
      <c r="E71" s="6">
        <v>1</v>
      </c>
      <c r="F71" s="6">
        <v>21</v>
      </c>
      <c r="G71" s="6">
        <v>21</v>
      </c>
      <c r="H71" s="6">
        <v>46</v>
      </c>
      <c r="I71" s="7">
        <v>125888355.932292</v>
      </c>
      <c r="J71" s="6">
        <v>638</v>
      </c>
      <c r="K71" s="8">
        <v>70.16893518466</v>
      </c>
      <c r="L71" s="4">
        <v>5.40185546875</v>
      </c>
    </row>
    <row r="72" spans="1:12" x14ac:dyDescent="0.2">
      <c r="A72" s="2">
        <v>1297900157</v>
      </c>
      <c r="B72" s="3" t="s">
        <v>59</v>
      </c>
      <c r="C72" s="4">
        <v>38.450102686881998</v>
      </c>
      <c r="D72" s="5">
        <v>56.86</v>
      </c>
      <c r="E72" s="6">
        <v>1</v>
      </c>
      <c r="F72" s="6">
        <v>21</v>
      </c>
      <c r="G72" s="6">
        <v>21</v>
      </c>
      <c r="H72" s="6">
        <v>51</v>
      </c>
      <c r="I72" s="7">
        <v>295286485.875</v>
      </c>
      <c r="J72" s="6">
        <v>452</v>
      </c>
      <c r="K72" s="8">
        <v>49.225212324659999</v>
      </c>
      <c r="L72" s="4">
        <v>6.53662109375</v>
      </c>
    </row>
    <row r="73" spans="1:12" x14ac:dyDescent="0.2">
      <c r="A73" s="2">
        <v>1297899895</v>
      </c>
      <c r="B73" s="3" t="s">
        <v>75</v>
      </c>
      <c r="C73" s="4">
        <v>38.063688158989002</v>
      </c>
      <c r="D73" s="5">
        <v>50.14</v>
      </c>
      <c r="E73" s="6">
        <v>1</v>
      </c>
      <c r="F73" s="6">
        <v>16</v>
      </c>
      <c r="G73" s="6">
        <v>16</v>
      </c>
      <c r="H73" s="6">
        <v>42</v>
      </c>
      <c r="I73" s="7">
        <v>181797116.83333299</v>
      </c>
      <c r="J73" s="6">
        <v>345</v>
      </c>
      <c r="K73" s="8">
        <v>36.937312554659997</v>
      </c>
      <c r="L73" s="4">
        <v>5.38916015625</v>
      </c>
    </row>
    <row r="74" spans="1:12" x14ac:dyDescent="0.2">
      <c r="A74" s="2">
        <v>1297899069</v>
      </c>
      <c r="B74" s="3" t="s">
        <v>78</v>
      </c>
      <c r="C74" s="4">
        <v>37.960045933723499</v>
      </c>
      <c r="D74" s="5">
        <v>36.44</v>
      </c>
      <c r="E74" s="6">
        <v>1</v>
      </c>
      <c r="F74" s="6">
        <v>7</v>
      </c>
      <c r="G74" s="6">
        <v>7</v>
      </c>
      <c r="H74" s="6">
        <v>23</v>
      </c>
      <c r="I74" s="7">
        <v>1269341530.5</v>
      </c>
      <c r="J74" s="6">
        <v>118</v>
      </c>
      <c r="K74" s="8">
        <v>13.32170850466</v>
      </c>
      <c r="L74" s="4">
        <v>11.59033203125</v>
      </c>
    </row>
    <row r="75" spans="1:12" x14ac:dyDescent="0.2">
      <c r="A75" s="2">
        <v>1297899455</v>
      </c>
      <c r="B75" s="3" t="s">
        <v>12</v>
      </c>
      <c r="C75" s="4">
        <v>36.437451839447</v>
      </c>
      <c r="D75" s="5">
        <v>38.409999999999997</v>
      </c>
      <c r="E75" s="6">
        <v>1</v>
      </c>
      <c r="F75" s="6">
        <v>15</v>
      </c>
      <c r="G75" s="6">
        <v>15</v>
      </c>
      <c r="H75" s="6">
        <v>37</v>
      </c>
      <c r="I75" s="7">
        <v>697404687.98958302</v>
      </c>
      <c r="J75" s="6">
        <v>427</v>
      </c>
      <c r="K75" s="8">
        <v>46.029588834659997</v>
      </c>
      <c r="L75" s="4">
        <v>5.50341796875</v>
      </c>
    </row>
    <row r="76" spans="1:12" x14ac:dyDescent="0.2">
      <c r="A76" s="2">
        <v>1297897417</v>
      </c>
      <c r="B76" s="3" t="s">
        <v>99</v>
      </c>
      <c r="C76" s="4">
        <v>35.814065098762498</v>
      </c>
      <c r="D76" s="5">
        <v>34.5</v>
      </c>
      <c r="E76" s="6">
        <v>1</v>
      </c>
      <c r="F76" s="6">
        <v>17</v>
      </c>
      <c r="G76" s="6">
        <v>17</v>
      </c>
      <c r="H76" s="6">
        <v>38</v>
      </c>
      <c r="I76" s="7">
        <v>123291666.0625</v>
      </c>
      <c r="J76" s="6">
        <v>571</v>
      </c>
      <c r="K76" s="8">
        <v>62.826102074660099</v>
      </c>
      <c r="L76" s="4">
        <v>5.27490234375</v>
      </c>
    </row>
    <row r="77" spans="1:12" x14ac:dyDescent="0.2">
      <c r="A77" s="2">
        <v>1297896876</v>
      </c>
      <c r="B77" s="3" t="s">
        <v>63</v>
      </c>
      <c r="C77" s="4">
        <v>35.530089139938397</v>
      </c>
      <c r="D77" s="5">
        <v>36.020000000000003</v>
      </c>
      <c r="E77" s="6">
        <v>1</v>
      </c>
      <c r="F77" s="6">
        <v>6</v>
      </c>
      <c r="G77" s="6">
        <v>6</v>
      </c>
      <c r="H77" s="6">
        <v>21</v>
      </c>
      <c r="I77" s="7">
        <v>1227161187.6041701</v>
      </c>
      <c r="J77" s="6">
        <v>211</v>
      </c>
      <c r="K77" s="8">
        <v>22.62570120466</v>
      </c>
      <c r="L77" s="4">
        <v>9.92041015625</v>
      </c>
    </row>
    <row r="78" spans="1:12" x14ac:dyDescent="0.2">
      <c r="A78" s="2">
        <v>1297899745</v>
      </c>
      <c r="B78" s="3" t="s">
        <v>86</v>
      </c>
      <c r="C78" s="4">
        <v>35.019829511642499</v>
      </c>
      <c r="D78" s="5">
        <v>62.93</v>
      </c>
      <c r="E78" s="6">
        <v>1</v>
      </c>
      <c r="F78" s="6">
        <v>7</v>
      </c>
      <c r="G78" s="6">
        <v>7</v>
      </c>
      <c r="H78" s="6">
        <v>45</v>
      </c>
      <c r="I78" s="7">
        <v>1157037543.1666701</v>
      </c>
      <c r="J78" s="6">
        <v>116</v>
      </c>
      <c r="K78" s="8">
        <v>12.957096744659999</v>
      </c>
      <c r="L78" s="4">
        <v>10.27197265625</v>
      </c>
    </row>
    <row r="79" spans="1:12" x14ac:dyDescent="0.2">
      <c r="A79" s="2">
        <v>1297899397</v>
      </c>
      <c r="B79" s="3" t="s">
        <v>145</v>
      </c>
      <c r="C79" s="4">
        <v>34.262816429138198</v>
      </c>
      <c r="D79" s="5">
        <v>26.82</v>
      </c>
      <c r="E79" s="6">
        <v>1</v>
      </c>
      <c r="F79" s="6">
        <v>20</v>
      </c>
      <c r="G79" s="6">
        <v>20</v>
      </c>
      <c r="H79" s="6">
        <v>37</v>
      </c>
      <c r="I79" s="7">
        <v>41529018.817708299</v>
      </c>
      <c r="J79" s="6">
        <v>798</v>
      </c>
      <c r="K79" s="8">
        <v>88.710030644659994</v>
      </c>
      <c r="L79" s="4">
        <v>5.93505859375</v>
      </c>
    </row>
    <row r="80" spans="1:12" x14ac:dyDescent="0.2">
      <c r="A80" s="2">
        <v>1297896724</v>
      </c>
      <c r="B80" s="3" t="s">
        <v>173</v>
      </c>
      <c r="C80" s="4">
        <v>34.233179092407198</v>
      </c>
      <c r="D80" s="5">
        <v>33.380000000000003</v>
      </c>
      <c r="E80" s="6">
        <v>1</v>
      </c>
      <c r="F80" s="6">
        <v>20</v>
      </c>
      <c r="G80" s="6">
        <v>20</v>
      </c>
      <c r="H80" s="6">
        <v>39</v>
      </c>
      <c r="I80" s="7">
        <v>164688446.75</v>
      </c>
      <c r="J80" s="6">
        <v>665</v>
      </c>
      <c r="K80" s="8">
        <v>72.412939204660105</v>
      </c>
      <c r="L80" s="4">
        <v>5.42724609375</v>
      </c>
    </row>
    <row r="81" spans="1:12" x14ac:dyDescent="0.2">
      <c r="A81" s="2">
        <v>1297896936</v>
      </c>
      <c r="B81" s="3" t="s">
        <v>263</v>
      </c>
      <c r="C81" s="4">
        <v>34.197022080421398</v>
      </c>
      <c r="D81" s="5">
        <v>31.43</v>
      </c>
      <c r="E81" s="6">
        <v>1</v>
      </c>
      <c r="F81" s="6">
        <v>5</v>
      </c>
      <c r="G81" s="6">
        <v>5</v>
      </c>
      <c r="H81" s="6">
        <v>18</v>
      </c>
      <c r="I81" s="7">
        <v>315495498.58333302</v>
      </c>
      <c r="J81" s="6">
        <v>175</v>
      </c>
      <c r="K81" s="8">
        <v>19.402823634659999</v>
      </c>
      <c r="L81" s="4">
        <v>5.00830078125</v>
      </c>
    </row>
    <row r="82" spans="1:12" x14ac:dyDescent="0.2">
      <c r="A82" s="2">
        <v>1297900621</v>
      </c>
      <c r="B82" s="3" t="s">
        <v>123</v>
      </c>
      <c r="C82" s="4">
        <v>33.9979652166367</v>
      </c>
      <c r="D82" s="5">
        <v>62.18</v>
      </c>
      <c r="E82" s="6">
        <v>1</v>
      </c>
      <c r="F82" s="6">
        <v>9</v>
      </c>
      <c r="G82" s="6">
        <v>9</v>
      </c>
      <c r="H82" s="6">
        <v>32</v>
      </c>
      <c r="I82" s="7">
        <v>596875162.42447901</v>
      </c>
      <c r="J82" s="6">
        <v>156</v>
      </c>
      <c r="K82" s="8">
        <v>16.993063144659999</v>
      </c>
      <c r="L82" s="4">
        <v>5.66845703125</v>
      </c>
    </row>
    <row r="83" spans="1:12" x14ac:dyDescent="0.2">
      <c r="A83" s="2">
        <v>1297897663</v>
      </c>
      <c r="B83" s="3" t="s">
        <v>237</v>
      </c>
      <c r="C83" s="4">
        <v>33.9247580766678</v>
      </c>
      <c r="D83" s="5">
        <v>34.97</v>
      </c>
      <c r="E83" s="6">
        <v>1</v>
      </c>
      <c r="F83" s="6">
        <v>20</v>
      </c>
      <c r="G83" s="6">
        <v>20</v>
      </c>
      <c r="H83" s="6">
        <v>35</v>
      </c>
      <c r="I83" s="7">
        <v>124679478.854167</v>
      </c>
      <c r="J83" s="6">
        <v>715</v>
      </c>
      <c r="K83" s="8">
        <v>77.100439924660094</v>
      </c>
      <c r="L83" s="4">
        <v>6.35400390625</v>
      </c>
    </row>
    <row r="84" spans="1:12" x14ac:dyDescent="0.2">
      <c r="A84" s="2">
        <v>1297898785</v>
      </c>
      <c r="B84" s="3" t="s">
        <v>115</v>
      </c>
      <c r="C84" s="4">
        <v>33.711858391761801</v>
      </c>
      <c r="D84" s="5">
        <v>44.57</v>
      </c>
      <c r="E84" s="6">
        <v>1</v>
      </c>
      <c r="F84" s="6">
        <v>16</v>
      </c>
      <c r="G84" s="6">
        <v>16</v>
      </c>
      <c r="H84" s="6">
        <v>28</v>
      </c>
      <c r="I84" s="7">
        <v>222438967.23958299</v>
      </c>
      <c r="J84" s="6">
        <v>368</v>
      </c>
      <c r="K84" s="8">
        <v>41.296448634660003</v>
      </c>
      <c r="L84" s="4">
        <v>6.72705078125</v>
      </c>
    </row>
    <row r="85" spans="1:12" x14ac:dyDescent="0.2">
      <c r="A85" s="2">
        <v>1297898926</v>
      </c>
      <c r="B85" s="3" t="s">
        <v>103</v>
      </c>
      <c r="C85" s="4">
        <v>33.625126004219098</v>
      </c>
      <c r="D85" s="5">
        <v>41.43</v>
      </c>
      <c r="E85" s="6">
        <v>1</v>
      </c>
      <c r="F85" s="6">
        <v>19</v>
      </c>
      <c r="G85" s="6">
        <v>19</v>
      </c>
      <c r="H85" s="6">
        <v>46</v>
      </c>
      <c r="I85" s="7">
        <v>106106977.916667</v>
      </c>
      <c r="J85" s="6">
        <v>449</v>
      </c>
      <c r="K85" s="8">
        <v>50.623798534659997</v>
      </c>
      <c r="L85" s="4">
        <v>6.36669921875</v>
      </c>
    </row>
    <row r="86" spans="1:12" x14ac:dyDescent="0.2">
      <c r="A86" s="2">
        <v>1297897154</v>
      </c>
      <c r="B86" s="3" t="s">
        <v>151</v>
      </c>
      <c r="C86" s="4">
        <v>33.616285324096701</v>
      </c>
      <c r="D86" s="5">
        <v>33.85</v>
      </c>
      <c r="E86" s="6">
        <v>1</v>
      </c>
      <c r="F86" s="6">
        <v>4</v>
      </c>
      <c r="G86" s="6">
        <v>4</v>
      </c>
      <c r="H86" s="6">
        <v>33</v>
      </c>
      <c r="I86" s="7">
        <v>2285767669.3333302</v>
      </c>
      <c r="J86" s="6">
        <v>130</v>
      </c>
      <c r="K86" s="8">
        <v>14.62087294466</v>
      </c>
      <c r="L86" s="4">
        <v>11.35595703125</v>
      </c>
    </row>
    <row r="87" spans="1:12" x14ac:dyDescent="0.2">
      <c r="A87" s="2">
        <v>1297899067</v>
      </c>
      <c r="B87" s="3" t="s">
        <v>114</v>
      </c>
      <c r="C87" s="4">
        <v>33.5555288791656</v>
      </c>
      <c r="D87" s="5">
        <v>23.99</v>
      </c>
      <c r="E87" s="6">
        <v>1</v>
      </c>
      <c r="F87" s="6">
        <v>18</v>
      </c>
      <c r="G87" s="6">
        <v>18</v>
      </c>
      <c r="H87" s="6">
        <v>32</v>
      </c>
      <c r="I87" s="7">
        <v>69109556.760416701</v>
      </c>
      <c r="J87" s="6">
        <v>792</v>
      </c>
      <c r="K87" s="8">
        <v>86.619055154660003</v>
      </c>
      <c r="L87" s="4">
        <v>5.35107421875</v>
      </c>
    </row>
    <row r="88" spans="1:12" x14ac:dyDescent="0.2">
      <c r="A88" s="2">
        <v>1297897833</v>
      </c>
      <c r="B88" s="3" t="s">
        <v>100</v>
      </c>
      <c r="C88" s="4">
        <v>33.1832867860794</v>
      </c>
      <c r="D88" s="5">
        <v>21.79</v>
      </c>
      <c r="E88" s="6">
        <v>1</v>
      </c>
      <c r="F88" s="6">
        <v>17</v>
      </c>
      <c r="G88" s="6">
        <v>17</v>
      </c>
      <c r="H88" s="6">
        <v>32</v>
      </c>
      <c r="I88" s="7">
        <v>92458847.614583299</v>
      </c>
      <c r="J88" s="6">
        <v>904</v>
      </c>
      <c r="K88" s="8">
        <v>98.056490794659794</v>
      </c>
      <c r="L88" s="4">
        <v>5.75732421875</v>
      </c>
    </row>
    <row r="89" spans="1:12" x14ac:dyDescent="0.2">
      <c r="A89" s="2">
        <v>1297896727</v>
      </c>
      <c r="B89" s="3" t="s">
        <v>133</v>
      </c>
      <c r="C89" s="4">
        <v>32.752258896827698</v>
      </c>
      <c r="D89" s="5">
        <v>37.29</v>
      </c>
      <c r="E89" s="6">
        <v>1</v>
      </c>
      <c r="F89" s="6">
        <v>12</v>
      </c>
      <c r="G89" s="6">
        <v>12</v>
      </c>
      <c r="H89" s="6">
        <v>38</v>
      </c>
      <c r="I89" s="7">
        <v>150037783.0625</v>
      </c>
      <c r="J89" s="6">
        <v>354</v>
      </c>
      <c r="K89" s="8">
        <v>38.340120174660001</v>
      </c>
      <c r="L89" s="4">
        <v>5.64306640625</v>
      </c>
    </row>
    <row r="90" spans="1:12" x14ac:dyDescent="0.2">
      <c r="A90" s="2">
        <v>1297899072</v>
      </c>
      <c r="B90" s="3" t="s">
        <v>110</v>
      </c>
      <c r="C90" s="4">
        <v>32.741281151771503</v>
      </c>
      <c r="D90" s="5">
        <v>23.75</v>
      </c>
      <c r="E90" s="6">
        <v>1</v>
      </c>
      <c r="F90" s="6">
        <v>14</v>
      </c>
      <c r="G90" s="6">
        <v>14</v>
      </c>
      <c r="H90" s="6">
        <v>30</v>
      </c>
      <c r="I90" s="7">
        <v>62199163.824218802</v>
      </c>
      <c r="J90" s="6">
        <v>640</v>
      </c>
      <c r="K90" s="8">
        <v>72.551785244660095</v>
      </c>
      <c r="L90" s="4">
        <v>6.04931640625</v>
      </c>
    </row>
    <row r="91" spans="1:12" x14ac:dyDescent="0.2">
      <c r="A91" s="2">
        <v>1297896490</v>
      </c>
      <c r="B91" s="3" t="s">
        <v>79</v>
      </c>
      <c r="C91" s="4">
        <v>32.337612509727499</v>
      </c>
      <c r="D91" s="5">
        <v>54.55</v>
      </c>
      <c r="E91" s="6">
        <v>1</v>
      </c>
      <c r="F91" s="6">
        <v>6</v>
      </c>
      <c r="G91" s="6">
        <v>6</v>
      </c>
      <c r="H91" s="6">
        <v>35</v>
      </c>
      <c r="I91" s="7">
        <v>493337056.0625</v>
      </c>
      <c r="J91" s="6">
        <v>77</v>
      </c>
      <c r="K91" s="8">
        <v>8.9739220246600002</v>
      </c>
      <c r="L91" s="4">
        <v>11.72216796875</v>
      </c>
    </row>
    <row r="92" spans="1:12" x14ac:dyDescent="0.2">
      <c r="A92" s="2">
        <v>1297900333</v>
      </c>
      <c r="B92" s="3" t="s">
        <v>71</v>
      </c>
      <c r="C92" s="4">
        <v>32.116299867629998</v>
      </c>
      <c r="D92" s="5">
        <v>33.409999999999997</v>
      </c>
      <c r="E92" s="6">
        <v>1</v>
      </c>
      <c r="F92" s="6">
        <v>12</v>
      </c>
      <c r="G92" s="6">
        <v>12</v>
      </c>
      <c r="H92" s="6">
        <v>27</v>
      </c>
      <c r="I92" s="7">
        <v>303734317.109375</v>
      </c>
      <c r="J92" s="6">
        <v>422</v>
      </c>
      <c r="K92" s="8">
        <v>45.17841118466</v>
      </c>
      <c r="L92" s="4">
        <v>5.27490234375</v>
      </c>
    </row>
    <row r="93" spans="1:12" x14ac:dyDescent="0.2">
      <c r="A93" s="2">
        <v>1297900295</v>
      </c>
      <c r="B93" s="3" t="s">
        <v>127</v>
      </c>
      <c r="C93" s="4">
        <v>31.8683055639267</v>
      </c>
      <c r="D93" s="5">
        <v>23.08</v>
      </c>
      <c r="E93" s="6">
        <v>1</v>
      </c>
      <c r="F93" s="6">
        <v>26</v>
      </c>
      <c r="G93" s="6">
        <v>26</v>
      </c>
      <c r="H93" s="6">
        <v>43</v>
      </c>
      <c r="I93" s="7">
        <v>126673530.453125</v>
      </c>
      <c r="J93" s="6">
        <v>1317</v>
      </c>
      <c r="K93" s="8">
        <v>142.40159893466</v>
      </c>
      <c r="L93" s="4">
        <v>5.88427734375</v>
      </c>
    </row>
    <row r="94" spans="1:12" x14ac:dyDescent="0.2">
      <c r="A94" s="2">
        <v>1297899471</v>
      </c>
      <c r="B94" s="3" t="s">
        <v>102</v>
      </c>
      <c r="C94" s="4">
        <v>31.8391737937927</v>
      </c>
      <c r="D94" s="5">
        <v>32.11</v>
      </c>
      <c r="E94" s="6">
        <v>1</v>
      </c>
      <c r="F94" s="6">
        <v>21</v>
      </c>
      <c r="G94" s="6">
        <v>21</v>
      </c>
      <c r="H94" s="6">
        <v>52</v>
      </c>
      <c r="I94" s="7">
        <v>131006793.96875</v>
      </c>
      <c r="J94" s="6">
        <v>791</v>
      </c>
      <c r="K94" s="8">
        <v>86.148757354660006</v>
      </c>
      <c r="L94" s="4">
        <v>5.10986328125</v>
      </c>
    </row>
    <row r="95" spans="1:12" x14ac:dyDescent="0.2">
      <c r="A95" s="2">
        <v>1297897070</v>
      </c>
      <c r="B95" s="3" t="s">
        <v>228</v>
      </c>
      <c r="C95" s="4">
        <v>31.788070440292401</v>
      </c>
      <c r="D95" s="5">
        <v>23.65</v>
      </c>
      <c r="E95" s="6">
        <v>1</v>
      </c>
      <c r="F95" s="6">
        <v>19</v>
      </c>
      <c r="G95" s="6">
        <v>19</v>
      </c>
      <c r="H95" s="6">
        <v>30</v>
      </c>
      <c r="I95" s="7">
        <v>82427705.979166701</v>
      </c>
      <c r="J95" s="6">
        <v>943</v>
      </c>
      <c r="K95" s="8">
        <v>105.56020690466001</v>
      </c>
      <c r="L95" s="4">
        <v>5.84619140625</v>
      </c>
    </row>
    <row r="96" spans="1:12" x14ac:dyDescent="0.2">
      <c r="A96" s="2">
        <v>1297897179</v>
      </c>
      <c r="B96" s="3" t="s">
        <v>94</v>
      </c>
      <c r="C96" s="4">
        <v>31.521008491516099</v>
      </c>
      <c r="D96" s="5">
        <v>37.869999999999997</v>
      </c>
      <c r="E96" s="6">
        <v>1</v>
      </c>
      <c r="F96" s="6">
        <v>12</v>
      </c>
      <c r="G96" s="6">
        <v>12</v>
      </c>
      <c r="H96" s="6">
        <v>25</v>
      </c>
      <c r="I96" s="7">
        <v>71458323.90625</v>
      </c>
      <c r="J96" s="6">
        <v>404</v>
      </c>
      <c r="K96" s="8">
        <v>42.55891859466</v>
      </c>
      <c r="L96" s="4">
        <v>5.12255859375</v>
      </c>
    </row>
    <row r="97" spans="1:12" x14ac:dyDescent="0.2">
      <c r="A97" s="2">
        <v>1297896890</v>
      </c>
      <c r="B97" s="3" t="s">
        <v>96</v>
      </c>
      <c r="C97" s="4">
        <v>30.794878959655801</v>
      </c>
      <c r="D97" s="5">
        <v>33.85</v>
      </c>
      <c r="E97" s="6">
        <v>1</v>
      </c>
      <c r="F97" s="6">
        <v>4</v>
      </c>
      <c r="G97" s="6">
        <v>4</v>
      </c>
      <c r="H97" s="6">
        <v>20</v>
      </c>
      <c r="I97" s="7">
        <v>1278630977.9375</v>
      </c>
      <c r="J97" s="6">
        <v>130</v>
      </c>
      <c r="K97" s="8">
        <v>14.11544316466</v>
      </c>
      <c r="L97" s="4">
        <v>9.26123046875</v>
      </c>
    </row>
    <row r="98" spans="1:12" x14ac:dyDescent="0.2">
      <c r="A98" s="2">
        <v>1297897771</v>
      </c>
      <c r="B98" s="3" t="s">
        <v>69</v>
      </c>
      <c r="C98" s="4">
        <v>30.170138835907</v>
      </c>
      <c r="D98" s="5">
        <v>39.75</v>
      </c>
      <c r="E98" s="6">
        <v>1</v>
      </c>
      <c r="F98" s="6">
        <v>9</v>
      </c>
      <c r="G98" s="6">
        <v>9</v>
      </c>
      <c r="H98" s="6">
        <v>31</v>
      </c>
      <c r="I98" s="7">
        <v>458453052.85416698</v>
      </c>
      <c r="J98" s="6">
        <v>239</v>
      </c>
      <c r="K98" s="8">
        <v>25.387264264660001</v>
      </c>
      <c r="L98" s="4">
        <v>5.38916015625</v>
      </c>
    </row>
    <row r="99" spans="1:12" x14ac:dyDescent="0.2">
      <c r="A99" s="2">
        <v>1297900756</v>
      </c>
      <c r="B99" s="3" t="s">
        <v>131</v>
      </c>
      <c r="C99" s="4">
        <v>30.063808321952799</v>
      </c>
      <c r="D99" s="5">
        <v>25.34</v>
      </c>
      <c r="E99" s="6">
        <v>1</v>
      </c>
      <c r="F99" s="6">
        <v>18</v>
      </c>
      <c r="G99" s="6">
        <v>18</v>
      </c>
      <c r="H99" s="6">
        <v>37</v>
      </c>
      <c r="I99" s="7">
        <v>120476944.791667</v>
      </c>
      <c r="J99" s="6">
        <v>872</v>
      </c>
      <c r="K99" s="8">
        <v>94.107602504659994</v>
      </c>
      <c r="L99" s="4">
        <v>5.41455078125</v>
      </c>
    </row>
    <row r="100" spans="1:12" x14ac:dyDescent="0.2">
      <c r="A100" s="2">
        <v>1297897064</v>
      </c>
      <c r="B100" s="3" t="s">
        <v>93</v>
      </c>
      <c r="C100" s="4">
        <v>29.8267871141434</v>
      </c>
      <c r="D100" s="5">
        <v>47.25</v>
      </c>
      <c r="E100" s="6">
        <v>1</v>
      </c>
      <c r="F100" s="6">
        <v>4</v>
      </c>
      <c r="G100" s="6">
        <v>4</v>
      </c>
      <c r="H100" s="6">
        <v>24</v>
      </c>
      <c r="I100" s="7">
        <v>864813840</v>
      </c>
      <c r="J100" s="6">
        <v>91</v>
      </c>
      <c r="K100" s="8">
        <v>9.6942366446599895</v>
      </c>
      <c r="L100" s="4">
        <v>10.85791015625</v>
      </c>
    </row>
    <row r="101" spans="1:12" x14ac:dyDescent="0.2">
      <c r="A101" s="2">
        <v>1297897812</v>
      </c>
      <c r="B101" s="3" t="s">
        <v>206</v>
      </c>
      <c r="C101" s="4">
        <v>29.6243255138397</v>
      </c>
      <c r="D101" s="5">
        <v>44.16</v>
      </c>
      <c r="E101" s="6">
        <v>1</v>
      </c>
      <c r="F101" s="6">
        <v>23</v>
      </c>
      <c r="G101" s="6">
        <v>23</v>
      </c>
      <c r="H101" s="6">
        <v>36</v>
      </c>
      <c r="I101" s="7">
        <v>126961145.166667</v>
      </c>
      <c r="J101" s="6">
        <v>634</v>
      </c>
      <c r="K101" s="8">
        <v>71.199640414659996</v>
      </c>
      <c r="L101" s="4">
        <v>5.31298828125</v>
      </c>
    </row>
    <row r="102" spans="1:12" x14ac:dyDescent="0.2">
      <c r="A102" s="2">
        <v>1297897572</v>
      </c>
      <c r="B102" s="3" t="s">
        <v>101</v>
      </c>
      <c r="C102" s="4">
        <v>29.582976937293999</v>
      </c>
      <c r="D102" s="5">
        <v>48.99</v>
      </c>
      <c r="E102" s="6">
        <v>1</v>
      </c>
      <c r="F102" s="6">
        <v>10</v>
      </c>
      <c r="G102" s="6">
        <v>10</v>
      </c>
      <c r="H102" s="6">
        <v>24</v>
      </c>
      <c r="I102" s="7">
        <v>463927720.16145802</v>
      </c>
      <c r="J102" s="6">
        <v>247</v>
      </c>
      <c r="K102" s="8">
        <v>25.739324054659999</v>
      </c>
      <c r="L102" s="4">
        <v>9.12939453125</v>
      </c>
    </row>
    <row r="103" spans="1:12" x14ac:dyDescent="0.2">
      <c r="A103" s="2">
        <v>1297897248</v>
      </c>
      <c r="B103" s="3" t="s">
        <v>113</v>
      </c>
      <c r="C103" s="4">
        <v>29.5674196481705</v>
      </c>
      <c r="D103" s="5">
        <v>37.869999999999997</v>
      </c>
      <c r="E103" s="6">
        <v>1</v>
      </c>
      <c r="F103" s="6">
        <v>13</v>
      </c>
      <c r="G103" s="6">
        <v>13</v>
      </c>
      <c r="H103" s="6">
        <v>27</v>
      </c>
      <c r="I103" s="7">
        <v>53992183.791666701</v>
      </c>
      <c r="J103" s="6">
        <v>404</v>
      </c>
      <c r="K103" s="8">
        <v>44.428495104660001</v>
      </c>
      <c r="L103" s="4">
        <v>6.32861328125</v>
      </c>
    </row>
    <row r="104" spans="1:12" x14ac:dyDescent="0.2">
      <c r="A104" s="2">
        <v>1297897569</v>
      </c>
      <c r="B104" s="3" t="s">
        <v>112</v>
      </c>
      <c r="C104" s="4">
        <v>29.399980068206801</v>
      </c>
      <c r="D104" s="5">
        <v>55</v>
      </c>
      <c r="E104" s="6">
        <v>1</v>
      </c>
      <c r="F104" s="6">
        <v>4</v>
      </c>
      <c r="G104" s="6">
        <v>4</v>
      </c>
      <c r="H104" s="6">
        <v>23</v>
      </c>
      <c r="I104" s="7">
        <v>536996648.375</v>
      </c>
      <c r="J104" s="6">
        <v>60</v>
      </c>
      <c r="K104" s="8">
        <v>6.7244654546599998</v>
      </c>
      <c r="L104" s="4">
        <v>9.97900390625</v>
      </c>
    </row>
    <row r="105" spans="1:12" x14ac:dyDescent="0.2">
      <c r="A105" s="2">
        <v>1297897270</v>
      </c>
      <c r="B105" s="3" t="s">
        <v>108</v>
      </c>
      <c r="C105" s="4">
        <v>28.907799124717702</v>
      </c>
      <c r="D105" s="5">
        <v>27.62</v>
      </c>
      <c r="E105" s="6">
        <v>1</v>
      </c>
      <c r="F105" s="6">
        <v>13</v>
      </c>
      <c r="G105" s="6">
        <v>13</v>
      </c>
      <c r="H105" s="6">
        <v>23</v>
      </c>
      <c r="I105" s="7">
        <v>115301028.083333</v>
      </c>
      <c r="J105" s="6">
        <v>525</v>
      </c>
      <c r="K105" s="8">
        <v>58.02476692466</v>
      </c>
      <c r="L105" s="4">
        <v>5.87158203125</v>
      </c>
    </row>
    <row r="106" spans="1:12" x14ac:dyDescent="0.2">
      <c r="A106" s="2">
        <v>1297896875</v>
      </c>
      <c r="B106" s="3" t="s">
        <v>169</v>
      </c>
      <c r="C106" s="4">
        <v>28.8454750776291</v>
      </c>
      <c r="D106" s="5">
        <v>51.46</v>
      </c>
      <c r="E106" s="6">
        <v>1</v>
      </c>
      <c r="F106" s="6">
        <v>7</v>
      </c>
      <c r="G106" s="6">
        <v>7</v>
      </c>
      <c r="H106" s="6">
        <v>37</v>
      </c>
      <c r="I106" s="7">
        <v>1827935121.17188</v>
      </c>
      <c r="J106" s="6">
        <v>103</v>
      </c>
      <c r="K106" s="8">
        <v>11.745386614659999</v>
      </c>
      <c r="L106" s="4">
        <v>9.77392578125</v>
      </c>
    </row>
    <row r="107" spans="1:12" x14ac:dyDescent="0.2">
      <c r="A107" s="2">
        <v>1297897789</v>
      </c>
      <c r="B107" s="3" t="s">
        <v>65</v>
      </c>
      <c r="C107" s="4">
        <v>28.786993145942699</v>
      </c>
      <c r="D107" s="5">
        <v>38.89</v>
      </c>
      <c r="E107" s="6">
        <v>1</v>
      </c>
      <c r="F107" s="6">
        <v>9</v>
      </c>
      <c r="G107" s="6">
        <v>9</v>
      </c>
      <c r="H107" s="6">
        <v>28</v>
      </c>
      <c r="I107" s="7">
        <v>163477176.046875</v>
      </c>
      <c r="J107" s="6">
        <v>270</v>
      </c>
      <c r="K107" s="8">
        <v>29.343397084660001</v>
      </c>
      <c r="L107" s="4">
        <v>5.43994140625</v>
      </c>
    </row>
    <row r="108" spans="1:12" x14ac:dyDescent="0.2">
      <c r="A108" s="2">
        <v>1297900389</v>
      </c>
      <c r="B108" s="3" t="s">
        <v>97</v>
      </c>
      <c r="C108" s="4">
        <v>28.447210311889599</v>
      </c>
      <c r="D108" s="5">
        <v>27.99</v>
      </c>
      <c r="E108" s="6">
        <v>1</v>
      </c>
      <c r="F108" s="6">
        <v>12</v>
      </c>
      <c r="G108" s="6">
        <v>12</v>
      </c>
      <c r="H108" s="6">
        <v>34</v>
      </c>
      <c r="I108" s="7">
        <v>168828739.8125</v>
      </c>
      <c r="J108" s="6">
        <v>468</v>
      </c>
      <c r="K108" s="8">
        <v>51.783472054660002</v>
      </c>
      <c r="L108" s="4">
        <v>5.33837890625</v>
      </c>
    </row>
    <row r="109" spans="1:12" x14ac:dyDescent="0.2">
      <c r="A109" s="2">
        <v>1297899773</v>
      </c>
      <c r="B109" s="3" t="s">
        <v>137</v>
      </c>
      <c r="C109" s="4">
        <v>28.369621872901899</v>
      </c>
      <c r="D109" s="5">
        <v>30.38</v>
      </c>
      <c r="E109" s="6">
        <v>1</v>
      </c>
      <c r="F109" s="6">
        <v>15</v>
      </c>
      <c r="G109" s="6">
        <v>15</v>
      </c>
      <c r="H109" s="6">
        <v>33</v>
      </c>
      <c r="I109" s="7">
        <v>74395193.8125</v>
      </c>
      <c r="J109" s="6">
        <v>599</v>
      </c>
      <c r="K109" s="8">
        <v>66.298498484660001</v>
      </c>
      <c r="L109" s="4">
        <v>5.77001953125</v>
      </c>
    </row>
    <row r="110" spans="1:12" x14ac:dyDescent="0.2">
      <c r="A110" s="2">
        <v>1297896878</v>
      </c>
      <c r="B110" s="3" t="s">
        <v>90</v>
      </c>
      <c r="C110" s="4">
        <v>27.8183689117432</v>
      </c>
      <c r="D110" s="5">
        <v>54.55</v>
      </c>
      <c r="E110" s="6">
        <v>1</v>
      </c>
      <c r="F110" s="6">
        <v>6</v>
      </c>
      <c r="G110" s="6">
        <v>6</v>
      </c>
      <c r="H110" s="6">
        <v>21</v>
      </c>
      <c r="I110" s="7">
        <v>1371016923.3072901</v>
      </c>
      <c r="J110" s="6">
        <v>99</v>
      </c>
      <c r="K110" s="8">
        <v>10.92400790466</v>
      </c>
      <c r="L110" s="4">
        <v>9.99365234375</v>
      </c>
    </row>
    <row r="111" spans="1:12" x14ac:dyDescent="0.2">
      <c r="A111" s="2">
        <v>1297897804</v>
      </c>
      <c r="B111" s="3" t="s">
        <v>104</v>
      </c>
      <c r="C111" s="4">
        <v>27.705209851265</v>
      </c>
      <c r="D111" s="5">
        <v>47.01</v>
      </c>
      <c r="E111" s="6">
        <v>1</v>
      </c>
      <c r="F111" s="6">
        <v>9</v>
      </c>
      <c r="G111" s="6">
        <v>9</v>
      </c>
      <c r="H111" s="6">
        <v>27</v>
      </c>
      <c r="I111" s="7">
        <v>252251745.796875</v>
      </c>
      <c r="J111" s="6">
        <v>234</v>
      </c>
      <c r="K111" s="8">
        <v>26.078106934659999</v>
      </c>
      <c r="L111" s="4">
        <v>7.73779296875</v>
      </c>
    </row>
    <row r="112" spans="1:12" x14ac:dyDescent="0.2">
      <c r="A112" s="2">
        <v>1297896880</v>
      </c>
      <c r="B112" s="3" t="s">
        <v>87</v>
      </c>
      <c r="C112" s="4">
        <v>27.691614508628799</v>
      </c>
      <c r="D112" s="5">
        <v>65.930000000000007</v>
      </c>
      <c r="E112" s="6">
        <v>1</v>
      </c>
      <c r="F112" s="6">
        <v>6</v>
      </c>
      <c r="G112" s="6">
        <v>6</v>
      </c>
      <c r="H112" s="6">
        <v>33</v>
      </c>
      <c r="I112" s="7">
        <v>686703664.63411498</v>
      </c>
      <c r="J112" s="6">
        <v>91</v>
      </c>
      <c r="K112" s="8">
        <v>10.31269815466</v>
      </c>
      <c r="L112" s="4">
        <v>10.62353515625</v>
      </c>
    </row>
    <row r="113" spans="1:12" x14ac:dyDescent="0.2">
      <c r="A113" s="2">
        <v>1297899440</v>
      </c>
      <c r="B113" s="3" t="s">
        <v>168</v>
      </c>
      <c r="C113" s="4">
        <v>27.524890780448899</v>
      </c>
      <c r="D113" s="5">
        <v>28.85</v>
      </c>
      <c r="E113" s="6">
        <v>1</v>
      </c>
      <c r="F113" s="6">
        <v>12</v>
      </c>
      <c r="G113" s="6">
        <v>12</v>
      </c>
      <c r="H113" s="6">
        <v>25</v>
      </c>
      <c r="I113" s="7">
        <v>125453404.166667</v>
      </c>
      <c r="J113" s="6">
        <v>416</v>
      </c>
      <c r="K113" s="8">
        <v>45.660336284659998</v>
      </c>
      <c r="L113" s="4">
        <v>8.88037109375</v>
      </c>
    </row>
    <row r="114" spans="1:12" x14ac:dyDescent="0.2">
      <c r="A114" s="2">
        <v>1297899748</v>
      </c>
      <c r="B114" s="3" t="s">
        <v>143</v>
      </c>
      <c r="C114" s="4">
        <v>27.436143517494202</v>
      </c>
      <c r="D114" s="5">
        <v>45.78</v>
      </c>
      <c r="E114" s="6">
        <v>1</v>
      </c>
      <c r="F114" s="6">
        <v>4</v>
      </c>
      <c r="G114" s="6">
        <v>4</v>
      </c>
      <c r="H114" s="6">
        <v>27</v>
      </c>
      <c r="I114" s="7">
        <v>1374985567.2486999</v>
      </c>
      <c r="J114" s="6">
        <v>83</v>
      </c>
      <c r="K114" s="8">
        <v>9.3099218546600007</v>
      </c>
      <c r="L114" s="4">
        <v>10.19873046875</v>
      </c>
    </row>
    <row r="115" spans="1:12" x14ac:dyDescent="0.2">
      <c r="A115" s="2">
        <v>1297897596</v>
      </c>
      <c r="B115" s="3" t="s">
        <v>122</v>
      </c>
      <c r="C115" s="4">
        <v>27.3834245204926</v>
      </c>
      <c r="D115" s="5">
        <v>31.73</v>
      </c>
      <c r="E115" s="6">
        <v>1</v>
      </c>
      <c r="F115" s="6">
        <v>7</v>
      </c>
      <c r="G115" s="6">
        <v>7</v>
      </c>
      <c r="H115" s="6">
        <v>17</v>
      </c>
      <c r="I115" s="7">
        <v>245615424.80208299</v>
      </c>
      <c r="J115" s="6">
        <v>249</v>
      </c>
      <c r="K115" s="8">
        <v>26.30939117466</v>
      </c>
      <c r="L115" s="4">
        <v>8.98291015625</v>
      </c>
    </row>
    <row r="116" spans="1:12" x14ac:dyDescent="0.2">
      <c r="A116" s="2">
        <v>1297899723</v>
      </c>
      <c r="B116" s="3" t="s">
        <v>238</v>
      </c>
      <c r="C116" s="4">
        <v>26.772634267807</v>
      </c>
      <c r="D116" s="5">
        <v>45.6</v>
      </c>
      <c r="E116" s="6">
        <v>1</v>
      </c>
      <c r="F116" s="6">
        <v>21</v>
      </c>
      <c r="G116" s="6">
        <v>21</v>
      </c>
      <c r="H116" s="6">
        <v>41</v>
      </c>
      <c r="I116" s="7">
        <v>104672393.661458</v>
      </c>
      <c r="J116" s="6">
        <v>500</v>
      </c>
      <c r="K116" s="8">
        <v>57.049910574660103</v>
      </c>
      <c r="L116" s="4">
        <v>5.23681640625</v>
      </c>
    </row>
    <row r="117" spans="1:12" x14ac:dyDescent="0.2">
      <c r="A117" s="2">
        <v>1297896699</v>
      </c>
      <c r="B117" s="3" t="s">
        <v>95</v>
      </c>
      <c r="C117" s="4">
        <v>26.7587940692902</v>
      </c>
      <c r="D117" s="5">
        <v>24.73</v>
      </c>
      <c r="E117" s="6">
        <v>1</v>
      </c>
      <c r="F117" s="6">
        <v>12</v>
      </c>
      <c r="G117" s="6">
        <v>12</v>
      </c>
      <c r="H117" s="6">
        <v>25</v>
      </c>
      <c r="I117" s="7">
        <v>181313084.85416701</v>
      </c>
      <c r="J117" s="6">
        <v>469</v>
      </c>
      <c r="K117" s="8">
        <v>51.358987434660001</v>
      </c>
      <c r="L117" s="4">
        <v>5.38916015625</v>
      </c>
    </row>
    <row r="118" spans="1:12" x14ac:dyDescent="0.2">
      <c r="A118" s="2">
        <v>1297896408</v>
      </c>
      <c r="B118" s="3" t="s">
        <v>174</v>
      </c>
      <c r="C118" s="4">
        <v>26.657689332962001</v>
      </c>
      <c r="D118" s="5">
        <v>26.32</v>
      </c>
      <c r="E118" s="6">
        <v>1</v>
      </c>
      <c r="F118" s="6">
        <v>15</v>
      </c>
      <c r="G118" s="6">
        <v>15</v>
      </c>
      <c r="H118" s="6">
        <v>27</v>
      </c>
      <c r="I118" s="7">
        <v>95251899.309895799</v>
      </c>
      <c r="J118" s="6">
        <v>684</v>
      </c>
      <c r="K118" s="8">
        <v>74.879334904659899</v>
      </c>
      <c r="L118" s="4">
        <v>5.50341796875</v>
      </c>
    </row>
    <row r="119" spans="1:12" x14ac:dyDescent="0.2">
      <c r="A119" s="2">
        <v>1297900525</v>
      </c>
      <c r="B119" s="3" t="s">
        <v>132</v>
      </c>
      <c r="C119" s="4">
        <v>26.519964098930402</v>
      </c>
      <c r="D119" s="5">
        <v>42.86</v>
      </c>
      <c r="E119" s="6">
        <v>1</v>
      </c>
      <c r="F119" s="6">
        <v>13</v>
      </c>
      <c r="G119" s="6">
        <v>13</v>
      </c>
      <c r="H119" s="6">
        <v>27</v>
      </c>
      <c r="I119" s="7">
        <v>229592149.953125</v>
      </c>
      <c r="J119" s="6">
        <v>427</v>
      </c>
      <c r="K119" s="8">
        <v>44.975373804660002</v>
      </c>
      <c r="L119" s="4">
        <v>6.39208984375</v>
      </c>
    </row>
    <row r="120" spans="1:12" x14ac:dyDescent="0.2">
      <c r="A120" s="2">
        <v>1297899398</v>
      </c>
      <c r="B120" s="3" t="s">
        <v>135</v>
      </c>
      <c r="C120" s="4">
        <v>26.4417388439178</v>
      </c>
      <c r="D120" s="5">
        <v>38.880000000000003</v>
      </c>
      <c r="E120" s="6">
        <v>1</v>
      </c>
      <c r="F120" s="6">
        <v>15</v>
      </c>
      <c r="G120" s="6">
        <v>15</v>
      </c>
      <c r="H120" s="6">
        <v>41</v>
      </c>
      <c r="I120" s="7">
        <v>167773853.38541701</v>
      </c>
      <c r="J120" s="6">
        <v>427</v>
      </c>
      <c r="K120" s="8">
        <v>46.847455924659997</v>
      </c>
      <c r="L120" s="4">
        <v>5.21142578125</v>
      </c>
    </row>
    <row r="121" spans="1:12" x14ac:dyDescent="0.2">
      <c r="A121" s="2">
        <v>1297898853</v>
      </c>
      <c r="B121" s="3" t="s">
        <v>105</v>
      </c>
      <c r="C121" s="4">
        <v>26.385420560836799</v>
      </c>
      <c r="D121" s="5">
        <v>31.37</v>
      </c>
      <c r="E121" s="6">
        <v>1</v>
      </c>
      <c r="F121" s="6">
        <v>11</v>
      </c>
      <c r="G121" s="6">
        <v>11</v>
      </c>
      <c r="H121" s="6">
        <v>30</v>
      </c>
      <c r="I121" s="7">
        <v>300138287.60416698</v>
      </c>
      <c r="J121" s="6">
        <v>306</v>
      </c>
      <c r="K121" s="8">
        <v>33.373495844659999</v>
      </c>
      <c r="L121" s="4">
        <v>8.00146484375</v>
      </c>
    </row>
    <row r="122" spans="1:12" x14ac:dyDescent="0.2">
      <c r="A122" s="2">
        <v>1297898932</v>
      </c>
      <c r="B122" s="3" t="s">
        <v>201</v>
      </c>
      <c r="C122" s="4">
        <v>26.2765101194382</v>
      </c>
      <c r="D122" s="5">
        <v>15.97</v>
      </c>
      <c r="E122" s="6">
        <v>1</v>
      </c>
      <c r="F122" s="6">
        <v>22</v>
      </c>
      <c r="G122" s="6">
        <v>22</v>
      </c>
      <c r="H122" s="6">
        <v>34</v>
      </c>
      <c r="I122" s="7">
        <v>30648648.239583299</v>
      </c>
      <c r="J122" s="6">
        <v>1490</v>
      </c>
      <c r="K122" s="8">
        <v>162.72841650466</v>
      </c>
      <c r="L122" s="4">
        <v>5.96044921875</v>
      </c>
    </row>
    <row r="123" spans="1:12" x14ac:dyDescent="0.2">
      <c r="A123" s="2">
        <v>1297897674</v>
      </c>
      <c r="B123" s="3" t="s">
        <v>118</v>
      </c>
      <c r="C123" s="4">
        <v>26.211643576621999</v>
      </c>
      <c r="D123" s="5">
        <v>34.700000000000003</v>
      </c>
      <c r="E123" s="6">
        <v>1</v>
      </c>
      <c r="F123" s="6">
        <v>14</v>
      </c>
      <c r="G123" s="6">
        <v>14</v>
      </c>
      <c r="H123" s="6">
        <v>40</v>
      </c>
      <c r="I123" s="7">
        <v>128386348.395833</v>
      </c>
      <c r="J123" s="6">
        <v>487</v>
      </c>
      <c r="K123" s="8">
        <v>53.201607924660102</v>
      </c>
      <c r="L123" s="4">
        <v>7.37158203125</v>
      </c>
    </row>
    <row r="124" spans="1:12" x14ac:dyDescent="0.2">
      <c r="A124" s="2">
        <v>1297897244</v>
      </c>
      <c r="B124" s="3" t="s">
        <v>126</v>
      </c>
      <c r="C124" s="4">
        <v>26.181139826774601</v>
      </c>
      <c r="D124" s="5">
        <v>42.44</v>
      </c>
      <c r="E124" s="6">
        <v>1</v>
      </c>
      <c r="F124" s="6">
        <v>10</v>
      </c>
      <c r="G124" s="6">
        <v>10</v>
      </c>
      <c r="H124" s="6">
        <v>22</v>
      </c>
      <c r="I124" s="7">
        <v>227328908.83333299</v>
      </c>
      <c r="J124" s="6">
        <v>271</v>
      </c>
      <c r="K124" s="8">
        <v>29.615146104659999</v>
      </c>
      <c r="L124" s="4">
        <v>6.88818359375</v>
      </c>
    </row>
    <row r="125" spans="1:12" x14ac:dyDescent="0.2">
      <c r="A125" s="2">
        <v>1297899962</v>
      </c>
      <c r="B125" s="3" t="s">
        <v>76</v>
      </c>
      <c r="C125" s="4">
        <v>26.155148267746</v>
      </c>
      <c r="D125" s="5">
        <v>33.43</v>
      </c>
      <c r="E125" s="6">
        <v>1</v>
      </c>
      <c r="F125" s="6">
        <v>9</v>
      </c>
      <c r="G125" s="6">
        <v>9</v>
      </c>
      <c r="H125" s="6">
        <v>28</v>
      </c>
      <c r="I125" s="7">
        <v>185747251.984375</v>
      </c>
      <c r="J125" s="6">
        <v>338</v>
      </c>
      <c r="K125" s="8">
        <v>36.17522689466</v>
      </c>
      <c r="L125" s="4">
        <v>5.55419921875</v>
      </c>
    </row>
    <row r="126" spans="1:12" x14ac:dyDescent="0.2">
      <c r="A126" s="2">
        <v>1297897689</v>
      </c>
      <c r="B126" s="3" t="s">
        <v>98</v>
      </c>
      <c r="C126" s="4">
        <v>26.020149230956999</v>
      </c>
      <c r="D126" s="5">
        <v>29.38</v>
      </c>
      <c r="E126" s="6">
        <v>1</v>
      </c>
      <c r="F126" s="6">
        <v>10</v>
      </c>
      <c r="G126" s="6">
        <v>10</v>
      </c>
      <c r="H126" s="6">
        <v>25</v>
      </c>
      <c r="I126" s="7">
        <v>73260011.260416701</v>
      </c>
      <c r="J126" s="6">
        <v>371</v>
      </c>
      <c r="K126" s="8">
        <v>40.480595344660003</v>
      </c>
      <c r="L126" s="4">
        <v>5.26220703125</v>
      </c>
    </row>
    <row r="127" spans="1:12" x14ac:dyDescent="0.2">
      <c r="A127" s="2">
        <v>1297899984</v>
      </c>
      <c r="B127" s="3" t="s">
        <v>125</v>
      </c>
      <c r="C127" s="4">
        <v>25.781498312950099</v>
      </c>
      <c r="D127" s="5">
        <v>25.99</v>
      </c>
      <c r="E127" s="6">
        <v>1</v>
      </c>
      <c r="F127" s="6">
        <v>13</v>
      </c>
      <c r="G127" s="6">
        <v>13</v>
      </c>
      <c r="H127" s="6">
        <v>22</v>
      </c>
      <c r="I127" s="7">
        <v>175424888.78645799</v>
      </c>
      <c r="J127" s="6">
        <v>554</v>
      </c>
      <c r="K127" s="8">
        <v>61.585298494660101</v>
      </c>
      <c r="L127" s="4">
        <v>6.69775390625</v>
      </c>
    </row>
    <row r="128" spans="1:12" x14ac:dyDescent="0.2">
      <c r="A128" s="2">
        <v>1297897437</v>
      </c>
      <c r="B128" s="3" t="s">
        <v>208</v>
      </c>
      <c r="C128" s="4">
        <v>25.7584758996964</v>
      </c>
      <c r="D128" s="5">
        <v>40.4</v>
      </c>
      <c r="E128" s="6">
        <v>1</v>
      </c>
      <c r="F128" s="6">
        <v>7</v>
      </c>
      <c r="G128" s="6">
        <v>7</v>
      </c>
      <c r="H128" s="6">
        <v>19</v>
      </c>
      <c r="I128" s="7">
        <v>1955438704.8020799</v>
      </c>
      <c r="J128" s="6">
        <v>198</v>
      </c>
      <c r="K128" s="8">
        <v>21.92473040466</v>
      </c>
      <c r="L128" s="4">
        <v>5.90966796875</v>
      </c>
    </row>
    <row r="129" spans="1:12" x14ac:dyDescent="0.2">
      <c r="A129" s="2">
        <v>1297899552</v>
      </c>
      <c r="B129" s="3" t="s">
        <v>192</v>
      </c>
      <c r="C129" s="4">
        <v>25.641784906387301</v>
      </c>
      <c r="D129" s="5">
        <v>63.3</v>
      </c>
      <c r="E129" s="6">
        <v>1</v>
      </c>
      <c r="F129" s="6">
        <v>18</v>
      </c>
      <c r="G129" s="6">
        <v>18</v>
      </c>
      <c r="H129" s="6">
        <v>40</v>
      </c>
      <c r="I129" s="7">
        <v>339809093.15625</v>
      </c>
      <c r="J129" s="6">
        <v>406</v>
      </c>
      <c r="K129" s="8">
        <v>43.60536576466</v>
      </c>
      <c r="L129" s="4">
        <v>6.32861328125</v>
      </c>
    </row>
    <row r="130" spans="1:12" x14ac:dyDescent="0.2">
      <c r="A130" s="2">
        <v>1297900569</v>
      </c>
      <c r="B130" s="3" t="s">
        <v>128</v>
      </c>
      <c r="C130" s="4">
        <v>25.4104645252228</v>
      </c>
      <c r="D130" s="5">
        <v>19.41</v>
      </c>
      <c r="E130" s="6">
        <v>1</v>
      </c>
      <c r="F130" s="6">
        <v>9</v>
      </c>
      <c r="G130" s="6">
        <v>9</v>
      </c>
      <c r="H130" s="6">
        <v>24</v>
      </c>
      <c r="I130" s="7">
        <v>313927902.4375</v>
      </c>
      <c r="J130" s="6">
        <v>474</v>
      </c>
      <c r="K130" s="8">
        <v>51.03162646466</v>
      </c>
      <c r="L130" s="4">
        <v>5.94775390625</v>
      </c>
    </row>
    <row r="131" spans="1:12" x14ac:dyDescent="0.2">
      <c r="A131" s="2">
        <v>1297897435</v>
      </c>
      <c r="B131" s="3" t="s">
        <v>180</v>
      </c>
      <c r="C131" s="4">
        <v>25.247334003448501</v>
      </c>
      <c r="D131" s="5">
        <v>35.49</v>
      </c>
      <c r="E131" s="6">
        <v>1</v>
      </c>
      <c r="F131" s="6">
        <v>11</v>
      </c>
      <c r="G131" s="6">
        <v>11</v>
      </c>
      <c r="H131" s="6">
        <v>19</v>
      </c>
      <c r="I131" s="7">
        <v>202857381.85416701</v>
      </c>
      <c r="J131" s="6">
        <v>448</v>
      </c>
      <c r="K131" s="8">
        <v>47.366453004660102</v>
      </c>
      <c r="L131" s="4">
        <v>4.64013671875</v>
      </c>
    </row>
    <row r="132" spans="1:12" x14ac:dyDescent="0.2">
      <c r="A132" s="2">
        <v>1297899550</v>
      </c>
      <c r="B132" s="3" t="s">
        <v>80</v>
      </c>
      <c r="C132" s="4">
        <v>25.228209495544402</v>
      </c>
      <c r="D132" s="5">
        <v>46.09</v>
      </c>
      <c r="E132" s="6">
        <v>1</v>
      </c>
      <c r="F132" s="6">
        <v>13</v>
      </c>
      <c r="G132" s="6">
        <v>13</v>
      </c>
      <c r="H132" s="6">
        <v>37</v>
      </c>
      <c r="I132" s="7">
        <v>86094059.145833299</v>
      </c>
      <c r="J132" s="6">
        <v>345</v>
      </c>
      <c r="K132" s="8">
        <v>37.961492964660003</v>
      </c>
      <c r="L132" s="4">
        <v>6.18896484375</v>
      </c>
    </row>
    <row r="133" spans="1:12" x14ac:dyDescent="0.2">
      <c r="A133" s="2">
        <v>1297899396</v>
      </c>
      <c r="B133" s="3" t="s">
        <v>119</v>
      </c>
      <c r="C133" s="4">
        <v>25.1821352243423</v>
      </c>
      <c r="D133" s="5">
        <v>47.78</v>
      </c>
      <c r="E133" s="6">
        <v>1</v>
      </c>
      <c r="F133" s="6">
        <v>3</v>
      </c>
      <c r="G133" s="6">
        <v>3</v>
      </c>
      <c r="H133" s="6">
        <v>14</v>
      </c>
      <c r="I133" s="7">
        <v>466542633.78125</v>
      </c>
      <c r="J133" s="6">
        <v>90</v>
      </c>
      <c r="K133" s="8">
        <v>9.0578835146600003</v>
      </c>
      <c r="L133" s="4">
        <v>9.52490234375</v>
      </c>
    </row>
    <row r="134" spans="1:12" x14ac:dyDescent="0.2">
      <c r="A134" s="2">
        <v>1297896968</v>
      </c>
      <c r="B134" s="3" t="s">
        <v>181</v>
      </c>
      <c r="C134" s="4">
        <v>24.974241256713899</v>
      </c>
      <c r="D134" s="5">
        <v>26.87</v>
      </c>
      <c r="E134" s="6">
        <v>1</v>
      </c>
      <c r="F134" s="6">
        <v>6</v>
      </c>
      <c r="G134" s="6">
        <v>6</v>
      </c>
      <c r="H134" s="6">
        <v>17</v>
      </c>
      <c r="I134" s="7">
        <v>135955098.95833299</v>
      </c>
      <c r="J134" s="6">
        <v>201</v>
      </c>
      <c r="K134" s="8">
        <v>22.198524514660001</v>
      </c>
      <c r="L134" s="4">
        <v>5.70654296875</v>
      </c>
    </row>
    <row r="135" spans="1:12" x14ac:dyDescent="0.2">
      <c r="A135" s="2">
        <v>1297899404</v>
      </c>
      <c r="B135" s="3" t="s">
        <v>69</v>
      </c>
      <c r="C135" s="4">
        <v>24.823825597763101</v>
      </c>
      <c r="D135" s="5">
        <v>59.88</v>
      </c>
      <c r="E135" s="6">
        <v>1</v>
      </c>
      <c r="F135" s="6">
        <v>8</v>
      </c>
      <c r="G135" s="6">
        <v>8</v>
      </c>
      <c r="H135" s="6">
        <v>20</v>
      </c>
      <c r="I135" s="7">
        <v>497508886.20833302</v>
      </c>
      <c r="J135" s="6">
        <v>167</v>
      </c>
      <c r="K135" s="8">
        <v>18.276271974659998</v>
      </c>
      <c r="L135" s="4">
        <v>6.53662109375</v>
      </c>
    </row>
    <row r="136" spans="1:12" x14ac:dyDescent="0.2">
      <c r="A136" s="2">
        <v>1297897260</v>
      </c>
      <c r="B136" s="3" t="s">
        <v>172</v>
      </c>
      <c r="C136" s="4">
        <v>24.507011532783501</v>
      </c>
      <c r="D136" s="5">
        <v>32.869999999999997</v>
      </c>
      <c r="E136" s="6">
        <v>1</v>
      </c>
      <c r="F136" s="6">
        <v>13</v>
      </c>
      <c r="G136" s="6">
        <v>13</v>
      </c>
      <c r="H136" s="6">
        <v>24</v>
      </c>
      <c r="I136" s="7">
        <v>51627653.541666701</v>
      </c>
      <c r="J136" s="6">
        <v>429</v>
      </c>
      <c r="K136" s="8">
        <v>47.725722024660001</v>
      </c>
      <c r="L136" s="4">
        <v>5.32568359375</v>
      </c>
    </row>
    <row r="137" spans="1:12" x14ac:dyDescent="0.2">
      <c r="A137" s="2">
        <v>1297898927</v>
      </c>
      <c r="B137" s="3" t="s">
        <v>185</v>
      </c>
      <c r="C137" s="4">
        <v>24.218127846717799</v>
      </c>
      <c r="D137" s="5">
        <v>14.79</v>
      </c>
      <c r="E137" s="6">
        <v>1</v>
      </c>
      <c r="F137" s="6">
        <v>18</v>
      </c>
      <c r="G137" s="6">
        <v>18</v>
      </c>
      <c r="H137" s="6">
        <v>29</v>
      </c>
      <c r="I137" s="7">
        <v>59609530.822916701</v>
      </c>
      <c r="J137" s="6">
        <v>1352</v>
      </c>
      <c r="K137" s="8">
        <v>146.58832134465999</v>
      </c>
      <c r="L137" s="4">
        <v>6.13818359375</v>
      </c>
    </row>
    <row r="138" spans="1:12" x14ac:dyDescent="0.2">
      <c r="A138" s="2">
        <v>1297900370</v>
      </c>
      <c r="B138" s="3" t="s">
        <v>194</v>
      </c>
      <c r="C138" s="4">
        <v>24.1851804256439</v>
      </c>
      <c r="D138" s="5">
        <v>26.71</v>
      </c>
      <c r="E138" s="6">
        <v>1</v>
      </c>
      <c r="F138" s="6">
        <v>13</v>
      </c>
      <c r="G138" s="6">
        <v>13</v>
      </c>
      <c r="H138" s="6">
        <v>24</v>
      </c>
      <c r="I138" s="7">
        <v>97677642.583333299</v>
      </c>
      <c r="J138" s="6">
        <v>513</v>
      </c>
      <c r="K138" s="8">
        <v>55.383818804660102</v>
      </c>
      <c r="L138" s="4">
        <v>5.38916015625</v>
      </c>
    </row>
    <row r="139" spans="1:12" x14ac:dyDescent="0.2">
      <c r="A139" s="2">
        <v>1297896877</v>
      </c>
      <c r="B139" s="3" t="s">
        <v>202</v>
      </c>
      <c r="C139" s="4">
        <v>23.687010765075701</v>
      </c>
      <c r="D139" s="5">
        <v>26.5</v>
      </c>
      <c r="E139" s="6">
        <v>1</v>
      </c>
      <c r="F139" s="6">
        <v>5</v>
      </c>
      <c r="G139" s="6">
        <v>5</v>
      </c>
      <c r="H139" s="6">
        <v>33</v>
      </c>
      <c r="I139" s="7">
        <v>1882825004.8333299</v>
      </c>
      <c r="J139" s="6">
        <v>200</v>
      </c>
      <c r="K139" s="8">
        <v>22.000672274660001</v>
      </c>
      <c r="L139" s="4">
        <v>9.83251953125</v>
      </c>
    </row>
    <row r="140" spans="1:12" x14ac:dyDescent="0.2">
      <c r="A140" s="2">
        <v>1297897059</v>
      </c>
      <c r="B140" s="3" t="s">
        <v>69</v>
      </c>
      <c r="C140" s="4">
        <v>23.543838024139401</v>
      </c>
      <c r="D140" s="5">
        <v>23.41</v>
      </c>
      <c r="E140" s="6">
        <v>1</v>
      </c>
      <c r="F140" s="6">
        <v>4</v>
      </c>
      <c r="G140" s="6">
        <v>4</v>
      </c>
      <c r="H140" s="6">
        <v>15</v>
      </c>
      <c r="I140" s="7">
        <v>591313635.28645802</v>
      </c>
      <c r="J140" s="6">
        <v>205</v>
      </c>
      <c r="K140" s="8">
        <v>21.624976214659998</v>
      </c>
      <c r="L140" s="4">
        <v>4.75439453125</v>
      </c>
    </row>
    <row r="141" spans="1:12" x14ac:dyDescent="0.2">
      <c r="A141" s="2">
        <v>1297897333</v>
      </c>
      <c r="B141" s="3" t="s">
        <v>130</v>
      </c>
      <c r="C141" s="4">
        <v>23.519829034805301</v>
      </c>
      <c r="D141" s="5">
        <v>37.28</v>
      </c>
      <c r="E141" s="6">
        <v>1</v>
      </c>
      <c r="F141" s="6">
        <v>15</v>
      </c>
      <c r="G141" s="6">
        <v>15</v>
      </c>
      <c r="H141" s="6">
        <v>30</v>
      </c>
      <c r="I141" s="7">
        <v>108635674.610677</v>
      </c>
      <c r="J141" s="6">
        <v>405</v>
      </c>
      <c r="K141" s="8">
        <v>45.416082254659997</v>
      </c>
      <c r="L141" s="4">
        <v>5.65576171875</v>
      </c>
    </row>
    <row r="142" spans="1:12" x14ac:dyDescent="0.2">
      <c r="A142" s="2">
        <v>1297899779</v>
      </c>
      <c r="B142" s="3" t="s">
        <v>200</v>
      </c>
      <c r="C142" s="4">
        <v>23.398155450820902</v>
      </c>
      <c r="D142" s="5">
        <v>27.53</v>
      </c>
      <c r="E142" s="6">
        <v>1</v>
      </c>
      <c r="F142" s="6">
        <v>24</v>
      </c>
      <c r="G142" s="6">
        <v>24</v>
      </c>
      <c r="H142" s="6">
        <v>37</v>
      </c>
      <c r="I142" s="7">
        <v>84867435.880208299</v>
      </c>
      <c r="J142" s="6">
        <v>948</v>
      </c>
      <c r="K142" s="8">
        <v>107.32575576466</v>
      </c>
      <c r="L142" s="4">
        <v>5.49072265625</v>
      </c>
    </row>
    <row r="143" spans="1:12" x14ac:dyDescent="0.2">
      <c r="A143" s="2">
        <v>1297900228</v>
      </c>
      <c r="B143" s="3" t="s">
        <v>189</v>
      </c>
      <c r="C143" s="4">
        <v>23.158389687538101</v>
      </c>
      <c r="D143" s="5">
        <v>18.309999999999999</v>
      </c>
      <c r="E143" s="6">
        <v>1</v>
      </c>
      <c r="F143" s="6">
        <v>17</v>
      </c>
      <c r="G143" s="6">
        <v>17</v>
      </c>
      <c r="H143" s="6">
        <v>28</v>
      </c>
      <c r="I143" s="7">
        <v>60940207.041666701</v>
      </c>
      <c r="J143" s="6">
        <v>885</v>
      </c>
      <c r="K143" s="8">
        <v>98.521055604660205</v>
      </c>
      <c r="L143" s="4">
        <v>8.66064453125</v>
      </c>
    </row>
    <row r="144" spans="1:12" x14ac:dyDescent="0.2">
      <c r="A144" s="2">
        <v>1297899558</v>
      </c>
      <c r="B144" s="3" t="s">
        <v>146</v>
      </c>
      <c r="C144" s="4">
        <v>23.127809047698999</v>
      </c>
      <c r="D144" s="5">
        <v>39.85</v>
      </c>
      <c r="E144" s="6">
        <v>1</v>
      </c>
      <c r="F144" s="6">
        <v>10</v>
      </c>
      <c r="G144" s="6">
        <v>10</v>
      </c>
      <c r="H144" s="6">
        <v>17</v>
      </c>
      <c r="I144" s="7">
        <v>160303566.08333299</v>
      </c>
      <c r="J144" s="6">
        <v>261</v>
      </c>
      <c r="K144" s="8">
        <v>28.559952744659999</v>
      </c>
      <c r="L144" s="4">
        <v>7.13720703125</v>
      </c>
    </row>
    <row r="145" spans="1:12" x14ac:dyDescent="0.2">
      <c r="A145" s="2">
        <v>1297898541</v>
      </c>
      <c r="B145" s="3" t="s">
        <v>204</v>
      </c>
      <c r="C145" s="4">
        <v>22.990318775176998</v>
      </c>
      <c r="D145" s="5">
        <v>70.05</v>
      </c>
      <c r="E145" s="6">
        <v>1</v>
      </c>
      <c r="F145" s="6">
        <v>9</v>
      </c>
      <c r="G145" s="6">
        <v>9</v>
      </c>
      <c r="H145" s="6">
        <v>20</v>
      </c>
      <c r="I145" s="7">
        <v>522945548.15104198</v>
      </c>
      <c r="J145" s="6">
        <v>187</v>
      </c>
      <c r="K145" s="8">
        <v>20.508422054659999</v>
      </c>
      <c r="L145" s="4">
        <v>5.24951171875</v>
      </c>
    </row>
    <row r="146" spans="1:12" x14ac:dyDescent="0.2">
      <c r="A146" s="2">
        <v>1297900340</v>
      </c>
      <c r="B146" s="3" t="s">
        <v>154</v>
      </c>
      <c r="C146" s="4">
        <v>22.946560859680201</v>
      </c>
      <c r="D146" s="5">
        <v>26.35</v>
      </c>
      <c r="E146" s="6">
        <v>1</v>
      </c>
      <c r="F146" s="6">
        <v>11</v>
      </c>
      <c r="G146" s="6">
        <v>11</v>
      </c>
      <c r="H146" s="6">
        <v>26</v>
      </c>
      <c r="I146" s="7">
        <v>45836584.561197899</v>
      </c>
      <c r="J146" s="6">
        <v>444</v>
      </c>
      <c r="K146" s="8">
        <v>49.912507934659999</v>
      </c>
      <c r="L146" s="4">
        <v>5.84619140625</v>
      </c>
    </row>
    <row r="147" spans="1:12" x14ac:dyDescent="0.2">
      <c r="A147" s="2">
        <v>1297900079</v>
      </c>
      <c r="B147" s="3" t="s">
        <v>240</v>
      </c>
      <c r="C147" s="4">
        <v>22.739202618598899</v>
      </c>
      <c r="D147" s="5">
        <v>27.97</v>
      </c>
      <c r="E147" s="6">
        <v>1</v>
      </c>
      <c r="F147" s="6">
        <v>16</v>
      </c>
      <c r="G147" s="6">
        <v>17</v>
      </c>
      <c r="H147" s="6">
        <v>23</v>
      </c>
      <c r="I147" s="7">
        <v>100578146.171875</v>
      </c>
      <c r="J147" s="6">
        <v>640</v>
      </c>
      <c r="K147" s="8">
        <v>69.723825074660098</v>
      </c>
      <c r="L147" s="4">
        <v>5.07177734375</v>
      </c>
    </row>
    <row r="148" spans="1:12" x14ac:dyDescent="0.2">
      <c r="A148" s="2">
        <v>1297898794</v>
      </c>
      <c r="B148" s="3" t="s">
        <v>175</v>
      </c>
      <c r="C148" s="4">
        <v>22.352427244186401</v>
      </c>
      <c r="D148" s="5">
        <v>31.24</v>
      </c>
      <c r="E148" s="6">
        <v>1</v>
      </c>
      <c r="F148" s="6">
        <v>22</v>
      </c>
      <c r="G148" s="6">
        <v>22</v>
      </c>
      <c r="H148" s="6">
        <v>35</v>
      </c>
      <c r="I148" s="7">
        <v>79992854.625</v>
      </c>
      <c r="J148" s="6">
        <v>749</v>
      </c>
      <c r="K148" s="8">
        <v>83.324653404660097</v>
      </c>
      <c r="L148" s="4">
        <v>7.35693359375</v>
      </c>
    </row>
    <row r="149" spans="1:12" x14ac:dyDescent="0.2">
      <c r="A149" s="2">
        <v>1297896868</v>
      </c>
      <c r="B149" s="3" t="s">
        <v>149</v>
      </c>
      <c r="C149" s="4">
        <v>22.141377449035598</v>
      </c>
      <c r="D149" s="5">
        <v>28.93</v>
      </c>
      <c r="E149" s="6">
        <v>1</v>
      </c>
      <c r="F149" s="6">
        <v>3</v>
      </c>
      <c r="G149" s="6">
        <v>3</v>
      </c>
      <c r="H149" s="6">
        <v>18</v>
      </c>
      <c r="I149" s="7">
        <v>590819467.32291698</v>
      </c>
      <c r="J149" s="6">
        <v>121</v>
      </c>
      <c r="K149" s="8">
        <v>12.34063057466</v>
      </c>
      <c r="L149" s="4">
        <v>4.67822265625</v>
      </c>
    </row>
    <row r="150" spans="1:12" x14ac:dyDescent="0.2">
      <c r="A150" s="2">
        <v>1297899543</v>
      </c>
      <c r="B150" s="3" t="s">
        <v>163</v>
      </c>
      <c r="C150" s="4">
        <v>22.112466573715199</v>
      </c>
      <c r="D150" s="5">
        <v>34.06</v>
      </c>
      <c r="E150" s="6">
        <v>1</v>
      </c>
      <c r="F150" s="6">
        <v>13</v>
      </c>
      <c r="G150" s="6">
        <v>13</v>
      </c>
      <c r="H150" s="6">
        <v>22</v>
      </c>
      <c r="I150" s="7">
        <v>98343818.200520799</v>
      </c>
      <c r="J150" s="6">
        <v>411</v>
      </c>
      <c r="K150" s="8">
        <v>44.452364224660101</v>
      </c>
      <c r="L150" s="4">
        <v>5.43994140625</v>
      </c>
    </row>
    <row r="151" spans="1:12" x14ac:dyDescent="0.2">
      <c r="A151" s="2">
        <v>1297897733</v>
      </c>
      <c r="B151" s="3" t="s">
        <v>152</v>
      </c>
      <c r="C151" s="4">
        <v>22.025489091873201</v>
      </c>
      <c r="D151" s="5">
        <v>37.06</v>
      </c>
      <c r="E151" s="6">
        <v>1</v>
      </c>
      <c r="F151" s="6">
        <v>7</v>
      </c>
      <c r="G151" s="6">
        <v>7</v>
      </c>
      <c r="H151" s="6">
        <v>16</v>
      </c>
      <c r="I151" s="7">
        <v>177573682.96875</v>
      </c>
      <c r="J151" s="6">
        <v>197</v>
      </c>
      <c r="K151" s="8">
        <v>21.90110857466</v>
      </c>
      <c r="L151" s="4">
        <v>6.63916015625</v>
      </c>
    </row>
    <row r="152" spans="1:12" x14ac:dyDescent="0.2">
      <c r="A152" s="2">
        <v>1297897131</v>
      </c>
      <c r="B152" s="3" t="s">
        <v>190</v>
      </c>
      <c r="C152" s="4">
        <v>22.000689506530801</v>
      </c>
      <c r="D152" s="5">
        <v>41.75</v>
      </c>
      <c r="E152" s="6">
        <v>1</v>
      </c>
      <c r="F152" s="6">
        <v>7</v>
      </c>
      <c r="G152" s="6">
        <v>7</v>
      </c>
      <c r="H152" s="6">
        <v>18</v>
      </c>
      <c r="I152" s="7">
        <v>173474080.53645799</v>
      </c>
      <c r="J152" s="6">
        <v>194</v>
      </c>
      <c r="K152" s="8">
        <v>20.577787324660001</v>
      </c>
      <c r="L152" s="4">
        <v>9.49560546875</v>
      </c>
    </row>
    <row r="153" spans="1:12" x14ac:dyDescent="0.2">
      <c r="A153" s="2">
        <v>1297896899</v>
      </c>
      <c r="B153" s="3" t="s">
        <v>120</v>
      </c>
      <c r="C153" s="4">
        <v>21.929596424102801</v>
      </c>
      <c r="D153" s="5">
        <v>59.69</v>
      </c>
      <c r="E153" s="6">
        <v>1</v>
      </c>
      <c r="F153" s="6">
        <v>6</v>
      </c>
      <c r="G153" s="6">
        <v>6</v>
      </c>
      <c r="H153" s="6">
        <v>18</v>
      </c>
      <c r="I153" s="7">
        <v>979103580.5</v>
      </c>
      <c r="J153" s="6">
        <v>129</v>
      </c>
      <c r="K153" s="8">
        <v>13.607263504660001</v>
      </c>
      <c r="L153" s="4">
        <v>10.82861328125</v>
      </c>
    </row>
    <row r="154" spans="1:12" x14ac:dyDescent="0.2">
      <c r="A154" s="2">
        <v>1297898792</v>
      </c>
      <c r="B154" s="3" t="s">
        <v>156</v>
      </c>
      <c r="C154" s="4">
        <v>21.4819993972778</v>
      </c>
      <c r="D154" s="5">
        <v>48.09</v>
      </c>
      <c r="E154" s="6">
        <v>1</v>
      </c>
      <c r="F154" s="6">
        <v>5</v>
      </c>
      <c r="G154" s="6">
        <v>5</v>
      </c>
      <c r="H154" s="6">
        <v>15</v>
      </c>
      <c r="I154" s="7">
        <v>202810925.42968801</v>
      </c>
      <c r="J154" s="6">
        <v>131</v>
      </c>
      <c r="K154" s="8">
        <v>14.82569315466</v>
      </c>
      <c r="L154" s="4">
        <v>5.89697265625</v>
      </c>
    </row>
    <row r="155" spans="1:12" x14ac:dyDescent="0.2">
      <c r="A155" s="2">
        <v>1297900616</v>
      </c>
      <c r="B155" s="3" t="s">
        <v>147</v>
      </c>
      <c r="C155" s="4">
        <v>21.470028758049001</v>
      </c>
      <c r="D155" s="5">
        <v>30.94</v>
      </c>
      <c r="E155" s="6">
        <v>1</v>
      </c>
      <c r="F155" s="6">
        <v>4</v>
      </c>
      <c r="G155" s="6">
        <v>4</v>
      </c>
      <c r="H155" s="6">
        <v>13</v>
      </c>
      <c r="I155" s="7">
        <v>203253233.27083299</v>
      </c>
      <c r="J155" s="6">
        <v>139</v>
      </c>
      <c r="K155" s="8">
        <v>14.55652853466</v>
      </c>
      <c r="L155" s="4">
        <v>5.27490234375</v>
      </c>
    </row>
    <row r="156" spans="1:12" x14ac:dyDescent="0.2">
      <c r="A156" s="2">
        <v>1297896883</v>
      </c>
      <c r="B156" s="3" t="s">
        <v>116</v>
      </c>
      <c r="C156" s="4">
        <v>21.266706585884101</v>
      </c>
      <c r="D156" s="5">
        <v>46.72</v>
      </c>
      <c r="E156" s="6">
        <v>1</v>
      </c>
      <c r="F156" s="6">
        <v>6</v>
      </c>
      <c r="G156" s="6">
        <v>6</v>
      </c>
      <c r="H156" s="6">
        <v>34</v>
      </c>
      <c r="I156" s="7">
        <v>1779018674.67188</v>
      </c>
      <c r="J156" s="6">
        <v>137</v>
      </c>
      <c r="K156" s="8">
        <v>15.436597304659999</v>
      </c>
      <c r="L156" s="4">
        <v>11.20947265625</v>
      </c>
    </row>
    <row r="157" spans="1:12" x14ac:dyDescent="0.2">
      <c r="A157" s="2">
        <v>1297897879</v>
      </c>
      <c r="B157" s="3" t="s">
        <v>195</v>
      </c>
      <c r="C157" s="4">
        <v>21.059813737869302</v>
      </c>
      <c r="D157" s="5">
        <v>31.02</v>
      </c>
      <c r="E157" s="6">
        <v>1</v>
      </c>
      <c r="F157" s="6">
        <v>10</v>
      </c>
      <c r="G157" s="6">
        <v>10</v>
      </c>
      <c r="H157" s="6">
        <v>23</v>
      </c>
      <c r="I157" s="7">
        <v>43538041.604166701</v>
      </c>
      <c r="J157" s="6">
        <v>361</v>
      </c>
      <c r="K157" s="8">
        <v>39.777132164660003</v>
      </c>
      <c r="L157" s="4">
        <v>5.57958984375</v>
      </c>
    </row>
    <row r="158" spans="1:12" x14ac:dyDescent="0.2">
      <c r="A158" s="2">
        <v>1297896403</v>
      </c>
      <c r="B158" s="3" t="s">
        <v>124</v>
      </c>
      <c r="C158" s="4">
        <v>21.0315260887146</v>
      </c>
      <c r="D158" s="5">
        <v>26.09</v>
      </c>
      <c r="E158" s="6">
        <v>1</v>
      </c>
      <c r="F158" s="6">
        <v>18</v>
      </c>
      <c r="G158" s="6">
        <v>18</v>
      </c>
      <c r="H158" s="6">
        <v>30</v>
      </c>
      <c r="I158" s="7">
        <v>85614349.1875</v>
      </c>
      <c r="J158" s="6">
        <v>805</v>
      </c>
      <c r="K158" s="8">
        <v>90.228167654659998</v>
      </c>
      <c r="L158" s="4">
        <v>5.92236328125</v>
      </c>
    </row>
    <row r="159" spans="1:12" x14ac:dyDescent="0.2">
      <c r="A159" s="2">
        <v>1297898791</v>
      </c>
      <c r="B159" s="3" t="s">
        <v>212</v>
      </c>
      <c r="C159" s="4">
        <v>21.017612695694002</v>
      </c>
      <c r="D159" s="5">
        <v>32.67</v>
      </c>
      <c r="E159" s="6">
        <v>1</v>
      </c>
      <c r="F159" s="6">
        <v>8</v>
      </c>
      <c r="G159" s="6">
        <v>8</v>
      </c>
      <c r="H159" s="6">
        <v>29</v>
      </c>
      <c r="I159" s="7">
        <v>214293228.09375</v>
      </c>
      <c r="J159" s="6">
        <v>300</v>
      </c>
      <c r="K159" s="8">
        <v>32.27048556466</v>
      </c>
      <c r="L159" s="4">
        <v>8.86572265625</v>
      </c>
    </row>
    <row r="160" spans="1:12" x14ac:dyDescent="0.2">
      <c r="A160" s="2">
        <v>1297897526</v>
      </c>
      <c r="B160" s="3" t="s">
        <v>136</v>
      </c>
      <c r="C160" s="4">
        <v>21.005437493324301</v>
      </c>
      <c r="D160" s="5">
        <v>25.67</v>
      </c>
      <c r="E160" s="6">
        <v>1</v>
      </c>
      <c r="F160" s="6">
        <v>10</v>
      </c>
      <c r="G160" s="6">
        <v>10</v>
      </c>
      <c r="H160" s="6">
        <v>29</v>
      </c>
      <c r="I160" s="7">
        <v>120288698.864583</v>
      </c>
      <c r="J160" s="6">
        <v>483</v>
      </c>
      <c r="K160" s="8">
        <v>51.990846464660102</v>
      </c>
      <c r="L160" s="4">
        <v>6.44287109375</v>
      </c>
    </row>
    <row r="161" spans="1:12" x14ac:dyDescent="0.2">
      <c r="A161" s="2">
        <v>1297900001</v>
      </c>
      <c r="B161" s="3" t="s">
        <v>234</v>
      </c>
      <c r="C161" s="4">
        <v>20.884833693504302</v>
      </c>
      <c r="D161" s="5">
        <v>35.119999999999997</v>
      </c>
      <c r="E161" s="6">
        <v>1</v>
      </c>
      <c r="F161" s="6">
        <v>20</v>
      </c>
      <c r="G161" s="6">
        <v>20</v>
      </c>
      <c r="H161" s="6">
        <v>29</v>
      </c>
      <c r="I161" s="7">
        <v>124501162.583333</v>
      </c>
      <c r="J161" s="6">
        <v>635</v>
      </c>
      <c r="K161" s="8">
        <v>69.027240204660103</v>
      </c>
      <c r="L161" s="4">
        <v>5.63037109375</v>
      </c>
    </row>
    <row r="162" spans="1:12" x14ac:dyDescent="0.2">
      <c r="A162" s="2">
        <v>1297899314</v>
      </c>
      <c r="B162" s="3" t="s">
        <v>268</v>
      </c>
      <c r="C162" s="4">
        <v>20.549535393714901</v>
      </c>
      <c r="D162" s="5">
        <v>43.27</v>
      </c>
      <c r="E162" s="6">
        <v>1</v>
      </c>
      <c r="F162" s="6">
        <v>7</v>
      </c>
      <c r="G162" s="6">
        <v>7</v>
      </c>
      <c r="H162" s="6">
        <v>17</v>
      </c>
      <c r="I162" s="7">
        <v>517740874.21354198</v>
      </c>
      <c r="J162" s="6">
        <v>171</v>
      </c>
      <c r="K162" s="8">
        <v>18.743571314659999</v>
      </c>
      <c r="L162" s="4">
        <v>6.55126953125</v>
      </c>
    </row>
    <row r="163" spans="1:12" x14ac:dyDescent="0.2">
      <c r="A163" s="2">
        <v>1297896894</v>
      </c>
      <c r="B163" s="3" t="s">
        <v>179</v>
      </c>
      <c r="C163" s="4">
        <v>20.532941460609401</v>
      </c>
      <c r="D163" s="5">
        <v>36.21</v>
      </c>
      <c r="E163" s="6">
        <v>1</v>
      </c>
      <c r="F163" s="6">
        <v>3</v>
      </c>
      <c r="G163" s="6">
        <v>3</v>
      </c>
      <c r="H163" s="6">
        <v>20</v>
      </c>
      <c r="I163" s="7">
        <v>567948516.859375</v>
      </c>
      <c r="J163" s="6">
        <v>58</v>
      </c>
      <c r="K163" s="8">
        <v>6.5205361046599997</v>
      </c>
      <c r="L163" s="4">
        <v>10.11083984375</v>
      </c>
    </row>
    <row r="164" spans="1:12" x14ac:dyDescent="0.2">
      <c r="A164" s="2">
        <v>1297900234</v>
      </c>
      <c r="B164" s="3" t="s">
        <v>139</v>
      </c>
      <c r="C164" s="4">
        <v>20.503174424171402</v>
      </c>
      <c r="D164" s="5">
        <v>42.81</v>
      </c>
      <c r="E164" s="6">
        <v>1</v>
      </c>
      <c r="F164" s="6">
        <v>12</v>
      </c>
      <c r="G164" s="6">
        <v>12</v>
      </c>
      <c r="H164" s="6">
        <v>24</v>
      </c>
      <c r="I164" s="7">
        <v>165913856.72916701</v>
      </c>
      <c r="J164" s="6">
        <v>292</v>
      </c>
      <c r="K164" s="8">
        <v>33.15628355466</v>
      </c>
      <c r="L164" s="4">
        <v>9.31982421875</v>
      </c>
    </row>
    <row r="165" spans="1:12" x14ac:dyDescent="0.2">
      <c r="A165" s="2">
        <v>1297899679</v>
      </c>
      <c r="B165" s="3" t="s">
        <v>232</v>
      </c>
      <c r="C165" s="4">
        <v>20.4920897483826</v>
      </c>
      <c r="D165" s="5">
        <v>45.89</v>
      </c>
      <c r="E165" s="6">
        <v>1</v>
      </c>
      <c r="F165" s="6">
        <v>7</v>
      </c>
      <c r="G165" s="6">
        <v>7</v>
      </c>
      <c r="H165" s="6">
        <v>21</v>
      </c>
      <c r="I165" s="7">
        <v>86920718.604166701</v>
      </c>
      <c r="J165" s="6">
        <v>146</v>
      </c>
      <c r="K165" s="8">
        <v>16.70468049466</v>
      </c>
      <c r="L165" s="4">
        <v>7.79638671875</v>
      </c>
    </row>
    <row r="166" spans="1:12" x14ac:dyDescent="0.2">
      <c r="A166" s="2">
        <v>1297897597</v>
      </c>
      <c r="B166" s="3" t="s">
        <v>129</v>
      </c>
      <c r="C166" s="4">
        <v>20.4785828590393</v>
      </c>
      <c r="D166" s="5">
        <v>32.69</v>
      </c>
      <c r="E166" s="6">
        <v>1</v>
      </c>
      <c r="F166" s="6">
        <v>7</v>
      </c>
      <c r="G166" s="6">
        <v>7</v>
      </c>
      <c r="H166" s="6">
        <v>13</v>
      </c>
      <c r="I166" s="7">
        <v>182626556.86197901</v>
      </c>
      <c r="J166" s="6">
        <v>309</v>
      </c>
      <c r="K166" s="8">
        <v>31.268611304659998</v>
      </c>
      <c r="L166" s="4">
        <v>5.09716796875</v>
      </c>
    </row>
    <row r="167" spans="1:12" x14ac:dyDescent="0.2">
      <c r="A167" s="2">
        <v>1297900012</v>
      </c>
      <c r="B167" s="3" t="s">
        <v>221</v>
      </c>
      <c r="C167" s="4">
        <v>20.413579821586598</v>
      </c>
      <c r="D167" s="5">
        <v>47.45</v>
      </c>
      <c r="E167" s="6">
        <v>1</v>
      </c>
      <c r="F167" s="6">
        <v>6</v>
      </c>
      <c r="G167" s="6">
        <v>6</v>
      </c>
      <c r="H167" s="6">
        <v>19</v>
      </c>
      <c r="I167" s="7">
        <v>195605539.576823</v>
      </c>
      <c r="J167" s="6">
        <v>137</v>
      </c>
      <c r="K167" s="8">
        <v>15.294801984659999</v>
      </c>
      <c r="L167" s="4">
        <v>5.88427734375</v>
      </c>
    </row>
    <row r="168" spans="1:12" x14ac:dyDescent="0.2">
      <c r="A168" s="2">
        <v>1297896569</v>
      </c>
      <c r="B168" s="3" t="s">
        <v>285</v>
      </c>
      <c r="C168" s="4">
        <v>20.236001133918801</v>
      </c>
      <c r="D168" s="5">
        <v>71.03</v>
      </c>
      <c r="E168" s="6">
        <v>1</v>
      </c>
      <c r="F168" s="6">
        <v>7</v>
      </c>
      <c r="G168" s="6">
        <v>7</v>
      </c>
      <c r="H168" s="6">
        <v>16</v>
      </c>
      <c r="I168" s="7">
        <v>205712395.5</v>
      </c>
      <c r="J168" s="6">
        <v>145</v>
      </c>
      <c r="K168" s="8">
        <v>15.023927344660001</v>
      </c>
      <c r="L168" s="4">
        <v>7.72314453125</v>
      </c>
    </row>
    <row r="169" spans="1:12" x14ac:dyDescent="0.2">
      <c r="A169" s="2">
        <v>1297900693</v>
      </c>
      <c r="B169" s="3" t="s">
        <v>239</v>
      </c>
      <c r="C169" s="4">
        <v>20.220836758613601</v>
      </c>
      <c r="D169" s="5">
        <v>54.44</v>
      </c>
      <c r="E169" s="6">
        <v>1</v>
      </c>
      <c r="F169" s="6">
        <v>8</v>
      </c>
      <c r="G169" s="6">
        <v>8</v>
      </c>
      <c r="H169" s="6">
        <v>23</v>
      </c>
      <c r="I169" s="7">
        <v>361244662.79947901</v>
      </c>
      <c r="J169" s="6">
        <v>169</v>
      </c>
      <c r="K169" s="8">
        <v>18.656856374659998</v>
      </c>
      <c r="L169" s="4">
        <v>7.48876953125</v>
      </c>
    </row>
    <row r="170" spans="1:12" x14ac:dyDescent="0.2">
      <c r="A170" s="2">
        <v>1297900225</v>
      </c>
      <c r="B170" s="3" t="s">
        <v>187</v>
      </c>
      <c r="C170" s="4">
        <v>20.197034120559699</v>
      </c>
      <c r="D170" s="5">
        <v>36.840000000000003</v>
      </c>
      <c r="E170" s="6">
        <v>1</v>
      </c>
      <c r="F170" s="6">
        <v>3</v>
      </c>
      <c r="G170" s="6">
        <v>3</v>
      </c>
      <c r="H170" s="6">
        <v>20</v>
      </c>
      <c r="I170" s="7">
        <v>388523518.58593798</v>
      </c>
      <c r="J170" s="6">
        <v>76</v>
      </c>
      <c r="K170" s="8">
        <v>8.9258300646599995</v>
      </c>
      <c r="L170" s="4">
        <v>10.56494140625</v>
      </c>
    </row>
    <row r="171" spans="1:12" x14ac:dyDescent="0.2">
      <c r="A171" s="2">
        <v>1297896924</v>
      </c>
      <c r="B171" s="3" t="s">
        <v>144</v>
      </c>
      <c r="C171" s="4">
        <v>20.130492448806802</v>
      </c>
      <c r="D171" s="5">
        <v>31.65</v>
      </c>
      <c r="E171" s="6">
        <v>1</v>
      </c>
      <c r="F171" s="6">
        <v>4</v>
      </c>
      <c r="G171" s="6">
        <v>4</v>
      </c>
      <c r="H171" s="6">
        <v>19</v>
      </c>
      <c r="I171" s="7">
        <v>239636507.6875</v>
      </c>
      <c r="J171" s="6">
        <v>158</v>
      </c>
      <c r="K171" s="8">
        <v>16.534795944660001</v>
      </c>
      <c r="L171" s="4">
        <v>6.55126953125</v>
      </c>
    </row>
    <row r="172" spans="1:12" x14ac:dyDescent="0.2">
      <c r="A172" s="2">
        <v>1297899071</v>
      </c>
      <c r="B172" s="3" t="s">
        <v>393</v>
      </c>
      <c r="C172" s="4">
        <v>20.1066091060638</v>
      </c>
      <c r="D172" s="5">
        <v>48.02</v>
      </c>
      <c r="E172" s="6">
        <v>1</v>
      </c>
      <c r="F172" s="6">
        <v>8</v>
      </c>
      <c r="G172" s="6">
        <v>8</v>
      </c>
      <c r="H172" s="6">
        <v>34</v>
      </c>
      <c r="I172" s="7">
        <v>618327894.97395802</v>
      </c>
      <c r="J172" s="6">
        <v>177</v>
      </c>
      <c r="K172" s="8">
        <v>20.008809494659999</v>
      </c>
      <c r="L172" s="4">
        <v>9.40771484375</v>
      </c>
    </row>
    <row r="173" spans="1:12" x14ac:dyDescent="0.2">
      <c r="A173" s="2">
        <v>1297899591</v>
      </c>
      <c r="B173" s="3" t="s">
        <v>244</v>
      </c>
      <c r="C173" s="4">
        <v>20.020728349685701</v>
      </c>
      <c r="D173" s="5">
        <v>47.06</v>
      </c>
      <c r="E173" s="6">
        <v>1</v>
      </c>
      <c r="F173" s="6">
        <v>8</v>
      </c>
      <c r="G173" s="6">
        <v>8</v>
      </c>
      <c r="H173" s="6">
        <v>15</v>
      </c>
      <c r="I173" s="7">
        <v>217995483.30208299</v>
      </c>
      <c r="J173" s="6">
        <v>221</v>
      </c>
      <c r="K173" s="8">
        <v>23.34119747466</v>
      </c>
      <c r="L173" s="4">
        <v>5.23681640625</v>
      </c>
    </row>
    <row r="174" spans="1:12" x14ac:dyDescent="0.2">
      <c r="A174" s="2">
        <v>1297898849</v>
      </c>
      <c r="B174" s="3" t="s">
        <v>167</v>
      </c>
      <c r="C174" s="4">
        <v>19.977134823799101</v>
      </c>
      <c r="D174" s="5">
        <v>28.34</v>
      </c>
      <c r="E174" s="6">
        <v>1</v>
      </c>
      <c r="F174" s="6">
        <v>11</v>
      </c>
      <c r="G174" s="6">
        <v>11</v>
      </c>
      <c r="H174" s="6">
        <v>19</v>
      </c>
      <c r="I174" s="7">
        <v>61038689.041666701</v>
      </c>
      <c r="J174" s="6">
        <v>501</v>
      </c>
      <c r="K174" s="8">
        <v>55.336323954660003</v>
      </c>
      <c r="L174" s="4">
        <v>6.87353515625</v>
      </c>
    </row>
    <row r="175" spans="1:12" x14ac:dyDescent="0.2">
      <c r="A175" s="2">
        <v>1297900685</v>
      </c>
      <c r="B175" s="3" t="s">
        <v>184</v>
      </c>
      <c r="C175" s="4">
        <v>19.944467663765</v>
      </c>
      <c r="D175" s="5">
        <v>24.02</v>
      </c>
      <c r="E175" s="6">
        <v>1</v>
      </c>
      <c r="F175" s="6">
        <v>8</v>
      </c>
      <c r="G175" s="6">
        <v>8</v>
      </c>
      <c r="H175" s="6">
        <v>15</v>
      </c>
      <c r="I175" s="7">
        <v>42397252.385416701</v>
      </c>
      <c r="J175" s="6">
        <v>358</v>
      </c>
      <c r="K175" s="8">
        <v>38.942982774660003</v>
      </c>
      <c r="L175" s="4">
        <v>5.97314453125</v>
      </c>
    </row>
    <row r="176" spans="1:12" x14ac:dyDescent="0.2">
      <c r="A176" s="2">
        <v>1297897048</v>
      </c>
      <c r="B176" s="3" t="s">
        <v>153</v>
      </c>
      <c r="C176" s="4">
        <v>19.9101899862289</v>
      </c>
      <c r="D176" s="5">
        <v>28.3</v>
      </c>
      <c r="E176" s="6">
        <v>1</v>
      </c>
      <c r="F176" s="6">
        <v>10</v>
      </c>
      <c r="G176" s="6">
        <v>10</v>
      </c>
      <c r="H176" s="6">
        <v>18</v>
      </c>
      <c r="I176" s="7">
        <v>219237310.08333299</v>
      </c>
      <c r="J176" s="6">
        <v>417</v>
      </c>
      <c r="K176" s="8">
        <v>44.863836174660001</v>
      </c>
      <c r="L176" s="4">
        <v>5.71923828125</v>
      </c>
    </row>
    <row r="177" spans="1:12" x14ac:dyDescent="0.2">
      <c r="A177" s="2">
        <v>1297897433</v>
      </c>
      <c r="B177" s="3" t="s">
        <v>214</v>
      </c>
      <c r="C177" s="4">
        <v>19.8405295610428</v>
      </c>
      <c r="D177" s="5">
        <v>20.9</v>
      </c>
      <c r="E177" s="6">
        <v>1</v>
      </c>
      <c r="F177" s="6">
        <v>7</v>
      </c>
      <c r="G177" s="6">
        <v>7</v>
      </c>
      <c r="H177" s="6">
        <v>12</v>
      </c>
      <c r="I177" s="7">
        <v>59985244.2578125</v>
      </c>
      <c r="J177" s="6">
        <v>354</v>
      </c>
      <c r="K177" s="8">
        <v>38.451961974660001</v>
      </c>
      <c r="L177" s="4">
        <v>5.75732421875</v>
      </c>
    </row>
    <row r="178" spans="1:12" x14ac:dyDescent="0.2">
      <c r="A178" s="2">
        <v>1297896813</v>
      </c>
      <c r="B178" s="3" t="s">
        <v>148</v>
      </c>
      <c r="C178" s="4">
        <v>19.464967846870401</v>
      </c>
      <c r="D178" s="5">
        <v>42.25</v>
      </c>
      <c r="E178" s="6">
        <v>1</v>
      </c>
      <c r="F178" s="6">
        <v>4</v>
      </c>
      <c r="G178" s="6">
        <v>4</v>
      </c>
      <c r="H178" s="6">
        <v>17</v>
      </c>
      <c r="I178" s="7">
        <v>758932078.16666698</v>
      </c>
      <c r="J178" s="6">
        <v>71</v>
      </c>
      <c r="K178" s="8">
        <v>8.3806363646600008</v>
      </c>
      <c r="L178" s="4">
        <v>10.78466796875</v>
      </c>
    </row>
    <row r="179" spans="1:12" x14ac:dyDescent="0.2">
      <c r="A179" s="2">
        <v>1297898915</v>
      </c>
      <c r="B179" s="3" t="s">
        <v>210</v>
      </c>
      <c r="C179" s="4">
        <v>19.4166647195816</v>
      </c>
      <c r="D179" s="5">
        <v>36.18</v>
      </c>
      <c r="E179" s="6">
        <v>1</v>
      </c>
      <c r="F179" s="6">
        <v>12</v>
      </c>
      <c r="G179" s="6">
        <v>12</v>
      </c>
      <c r="H179" s="6">
        <v>20</v>
      </c>
      <c r="I179" s="7">
        <v>105642924.052083</v>
      </c>
      <c r="J179" s="6">
        <v>398</v>
      </c>
      <c r="K179" s="8">
        <v>43.060155404660001</v>
      </c>
      <c r="L179" s="4">
        <v>6.12548828125</v>
      </c>
    </row>
    <row r="180" spans="1:12" x14ac:dyDescent="0.2">
      <c r="A180" s="2">
        <v>1297897338</v>
      </c>
      <c r="B180" s="3" t="s">
        <v>219</v>
      </c>
      <c r="C180" s="4">
        <v>19.416249752044699</v>
      </c>
      <c r="D180" s="5">
        <v>24.16</v>
      </c>
      <c r="E180" s="6">
        <v>1</v>
      </c>
      <c r="F180" s="6">
        <v>15</v>
      </c>
      <c r="G180" s="6">
        <v>15</v>
      </c>
      <c r="H180" s="6">
        <v>24</v>
      </c>
      <c r="I180" s="7">
        <v>52726112.697916701</v>
      </c>
      <c r="J180" s="6">
        <v>683</v>
      </c>
      <c r="K180" s="8">
        <v>75.602932604660097</v>
      </c>
      <c r="L180" s="4">
        <v>5.78271484375</v>
      </c>
    </row>
    <row r="181" spans="1:12" x14ac:dyDescent="0.2">
      <c r="A181" s="2">
        <v>1297898928</v>
      </c>
      <c r="B181" s="3" t="s">
        <v>252</v>
      </c>
      <c r="C181" s="4">
        <v>19.397678375244102</v>
      </c>
      <c r="D181" s="5">
        <v>7.29</v>
      </c>
      <c r="E181" s="6">
        <v>1</v>
      </c>
      <c r="F181" s="6">
        <v>18</v>
      </c>
      <c r="G181" s="6">
        <v>22</v>
      </c>
      <c r="H181" s="6">
        <v>28</v>
      </c>
      <c r="I181" s="7">
        <v>86080630.395833299</v>
      </c>
      <c r="J181" s="6">
        <v>4104</v>
      </c>
      <c r="K181" s="8">
        <v>449.54526057466398</v>
      </c>
      <c r="L181" s="4">
        <v>5.80810546875</v>
      </c>
    </row>
    <row r="182" spans="1:12" x14ac:dyDescent="0.2">
      <c r="A182" s="2">
        <v>1297896734</v>
      </c>
      <c r="B182" s="3" t="s">
        <v>162</v>
      </c>
      <c r="C182" s="4">
        <v>19.319242119789099</v>
      </c>
      <c r="D182" s="5">
        <v>31.45</v>
      </c>
      <c r="E182" s="6">
        <v>1</v>
      </c>
      <c r="F182" s="6">
        <v>11</v>
      </c>
      <c r="G182" s="6">
        <v>11</v>
      </c>
      <c r="H182" s="6">
        <v>23</v>
      </c>
      <c r="I182" s="7">
        <v>41645700.971354201</v>
      </c>
      <c r="J182" s="6">
        <v>461</v>
      </c>
      <c r="K182" s="8">
        <v>49.87138665466</v>
      </c>
      <c r="L182" s="4">
        <v>8.67529296875</v>
      </c>
    </row>
    <row r="183" spans="1:12" x14ac:dyDescent="0.2">
      <c r="A183" s="2">
        <v>1297900578</v>
      </c>
      <c r="B183" s="3" t="s">
        <v>271</v>
      </c>
      <c r="C183" s="4">
        <v>19.256687879562399</v>
      </c>
      <c r="D183" s="5">
        <v>23.92</v>
      </c>
      <c r="E183" s="6">
        <v>1</v>
      </c>
      <c r="F183" s="6">
        <v>14</v>
      </c>
      <c r="G183" s="6">
        <v>14</v>
      </c>
      <c r="H183" s="6">
        <v>22</v>
      </c>
      <c r="I183" s="7">
        <v>98067517.25</v>
      </c>
      <c r="J183" s="6">
        <v>602</v>
      </c>
      <c r="K183" s="8">
        <v>65.420900934660096</v>
      </c>
      <c r="L183" s="4">
        <v>5.77001953125</v>
      </c>
    </row>
    <row r="184" spans="1:12" x14ac:dyDescent="0.2">
      <c r="A184" s="2">
        <v>1297898106</v>
      </c>
      <c r="B184" s="3" t="s">
        <v>141</v>
      </c>
      <c r="C184" s="4">
        <v>19.235344529151899</v>
      </c>
      <c r="D184" s="5">
        <v>72.89</v>
      </c>
      <c r="E184" s="6">
        <v>1</v>
      </c>
      <c r="F184" s="6">
        <v>7</v>
      </c>
      <c r="G184" s="6">
        <v>7</v>
      </c>
      <c r="H184" s="6">
        <v>20</v>
      </c>
      <c r="I184" s="7">
        <v>282259407.26041698</v>
      </c>
      <c r="J184" s="6">
        <v>166</v>
      </c>
      <c r="K184" s="8">
        <v>17.52613261466</v>
      </c>
      <c r="L184" s="4">
        <v>5.12255859375</v>
      </c>
    </row>
    <row r="185" spans="1:12" x14ac:dyDescent="0.2">
      <c r="A185" s="2">
        <v>1297897388</v>
      </c>
      <c r="B185" s="3" t="s">
        <v>182</v>
      </c>
      <c r="C185" s="4">
        <v>18.946128129959099</v>
      </c>
      <c r="D185" s="5">
        <v>25.47</v>
      </c>
      <c r="E185" s="6">
        <v>1</v>
      </c>
      <c r="F185" s="6">
        <v>10</v>
      </c>
      <c r="G185" s="6">
        <v>10</v>
      </c>
      <c r="H185" s="6">
        <v>17</v>
      </c>
      <c r="I185" s="7">
        <v>152332871.375</v>
      </c>
      <c r="J185" s="6">
        <v>483</v>
      </c>
      <c r="K185" s="8">
        <v>52.53398994466</v>
      </c>
      <c r="L185" s="4">
        <v>5.68115234375</v>
      </c>
    </row>
    <row r="186" spans="1:12" x14ac:dyDescent="0.2">
      <c r="A186" s="2">
        <v>1297896885</v>
      </c>
      <c r="B186" s="3" t="s">
        <v>166</v>
      </c>
      <c r="C186" s="4">
        <v>18.9258630275726</v>
      </c>
      <c r="D186" s="5">
        <v>46.59</v>
      </c>
      <c r="E186" s="6">
        <v>1</v>
      </c>
      <c r="F186" s="6">
        <v>4</v>
      </c>
      <c r="G186" s="6">
        <v>4</v>
      </c>
      <c r="H186" s="6">
        <v>26</v>
      </c>
      <c r="I186" s="7">
        <v>1011959237.78646</v>
      </c>
      <c r="J186" s="6">
        <v>88</v>
      </c>
      <c r="K186" s="8">
        <v>10.10449407466</v>
      </c>
      <c r="L186" s="4">
        <v>9.70068359375</v>
      </c>
    </row>
    <row r="187" spans="1:12" x14ac:dyDescent="0.2">
      <c r="A187" s="2">
        <v>1297896811</v>
      </c>
      <c r="B187" s="3" t="s">
        <v>134</v>
      </c>
      <c r="C187" s="4">
        <v>18.881196379661599</v>
      </c>
      <c r="D187" s="5">
        <v>22.28</v>
      </c>
      <c r="E187" s="6">
        <v>1</v>
      </c>
      <c r="F187" s="6">
        <v>15</v>
      </c>
      <c r="G187" s="6">
        <v>15</v>
      </c>
      <c r="H187" s="6">
        <v>34</v>
      </c>
      <c r="I187" s="7">
        <v>151509065.86979201</v>
      </c>
      <c r="J187" s="6">
        <v>615</v>
      </c>
      <c r="K187" s="8">
        <v>69.304587614660093</v>
      </c>
      <c r="L187" s="4">
        <v>5.16064453125</v>
      </c>
    </row>
    <row r="188" spans="1:12" x14ac:dyDescent="0.2">
      <c r="A188" s="2">
        <v>1297896960</v>
      </c>
      <c r="B188" s="3" t="s">
        <v>158</v>
      </c>
      <c r="C188" s="4">
        <v>18.807550907134999</v>
      </c>
      <c r="D188" s="5">
        <v>42.6</v>
      </c>
      <c r="E188" s="6">
        <v>1</v>
      </c>
      <c r="F188" s="6">
        <v>13</v>
      </c>
      <c r="G188" s="6">
        <v>13</v>
      </c>
      <c r="H188" s="6">
        <v>28</v>
      </c>
      <c r="I188" s="7">
        <v>164214837.66666701</v>
      </c>
      <c r="J188" s="6">
        <v>385</v>
      </c>
      <c r="K188" s="8">
        <v>42.189531994660001</v>
      </c>
      <c r="L188" s="4">
        <v>6.62451171875</v>
      </c>
    </row>
    <row r="189" spans="1:12" x14ac:dyDescent="0.2">
      <c r="A189" s="2">
        <v>1297899395</v>
      </c>
      <c r="B189" s="3" t="s">
        <v>69</v>
      </c>
      <c r="C189" s="4">
        <v>18.557295322418199</v>
      </c>
      <c r="D189" s="5">
        <v>43.5</v>
      </c>
      <c r="E189" s="6">
        <v>1</v>
      </c>
      <c r="F189" s="6">
        <v>24</v>
      </c>
      <c r="G189" s="6">
        <v>24</v>
      </c>
      <c r="H189" s="6">
        <v>40</v>
      </c>
      <c r="I189" s="7">
        <v>113033340.947266</v>
      </c>
      <c r="J189" s="6">
        <v>623</v>
      </c>
      <c r="K189" s="8">
        <v>68.638510644660101</v>
      </c>
      <c r="L189" s="4">
        <v>5.17333984375</v>
      </c>
    </row>
    <row r="190" spans="1:12" x14ac:dyDescent="0.2">
      <c r="A190" s="2">
        <v>1297898903</v>
      </c>
      <c r="B190" s="3" t="s">
        <v>155</v>
      </c>
      <c r="C190" s="4">
        <v>18.481055617332501</v>
      </c>
      <c r="D190" s="5">
        <v>24.45</v>
      </c>
      <c r="E190" s="6">
        <v>1</v>
      </c>
      <c r="F190" s="6">
        <v>11</v>
      </c>
      <c r="G190" s="6">
        <v>11</v>
      </c>
      <c r="H190" s="6">
        <v>21</v>
      </c>
      <c r="I190" s="7">
        <v>183887602.14583299</v>
      </c>
      <c r="J190" s="6">
        <v>548</v>
      </c>
      <c r="K190" s="8">
        <v>59.646538364660103</v>
      </c>
      <c r="L190" s="4">
        <v>6.18896484375</v>
      </c>
    </row>
    <row r="191" spans="1:12" x14ac:dyDescent="0.2">
      <c r="A191" s="2">
        <v>1297896505</v>
      </c>
      <c r="B191" s="3" t="s">
        <v>197</v>
      </c>
      <c r="C191" s="4">
        <v>18.2569596767426</v>
      </c>
      <c r="D191" s="5">
        <v>57.14</v>
      </c>
      <c r="E191" s="6">
        <v>1</v>
      </c>
      <c r="F191" s="6">
        <v>6</v>
      </c>
      <c r="G191" s="6">
        <v>6</v>
      </c>
      <c r="H191" s="6">
        <v>11</v>
      </c>
      <c r="I191" s="7">
        <v>234525966.27083299</v>
      </c>
      <c r="J191" s="6">
        <v>126</v>
      </c>
      <c r="K191" s="8">
        <v>13.53201889466</v>
      </c>
      <c r="L191" s="4">
        <v>5.17333984375</v>
      </c>
    </row>
    <row r="192" spans="1:12" x14ac:dyDescent="0.2">
      <c r="A192" s="2">
        <v>1297897691</v>
      </c>
      <c r="B192" s="3" t="s">
        <v>106</v>
      </c>
      <c r="C192" s="4">
        <v>18.182255387306199</v>
      </c>
      <c r="D192" s="5">
        <v>45.99</v>
      </c>
      <c r="E192" s="6">
        <v>1</v>
      </c>
      <c r="F192" s="6">
        <v>11</v>
      </c>
      <c r="G192" s="6">
        <v>11</v>
      </c>
      <c r="H192" s="6">
        <v>25</v>
      </c>
      <c r="I192" s="7">
        <v>128257115.958333</v>
      </c>
      <c r="J192" s="6">
        <v>237</v>
      </c>
      <c r="K192" s="8">
        <v>26.86480514466</v>
      </c>
      <c r="L192" s="4">
        <v>5.35107421875</v>
      </c>
    </row>
    <row r="193" spans="1:12" x14ac:dyDescent="0.2">
      <c r="A193" s="2">
        <v>1297900620</v>
      </c>
      <c r="B193" s="3" t="s">
        <v>302</v>
      </c>
      <c r="C193" s="4">
        <v>18.0678468942642</v>
      </c>
      <c r="D193" s="5">
        <v>24.72</v>
      </c>
      <c r="E193" s="6">
        <v>1</v>
      </c>
      <c r="F193" s="6">
        <v>4</v>
      </c>
      <c r="G193" s="6">
        <v>4</v>
      </c>
      <c r="H193" s="6">
        <v>10</v>
      </c>
      <c r="I193" s="7">
        <v>155898062.265625</v>
      </c>
      <c r="J193" s="6">
        <v>178</v>
      </c>
      <c r="K193" s="8">
        <v>19.314136724659999</v>
      </c>
      <c r="L193" s="4">
        <v>5.24951171875</v>
      </c>
    </row>
    <row r="194" spans="1:12" x14ac:dyDescent="0.2">
      <c r="A194" s="2">
        <v>1297899068</v>
      </c>
      <c r="B194" s="3" t="s">
        <v>215</v>
      </c>
      <c r="C194" s="4">
        <v>18.009220004081701</v>
      </c>
      <c r="D194" s="5">
        <v>36.69</v>
      </c>
      <c r="E194" s="6">
        <v>1</v>
      </c>
      <c r="F194" s="6">
        <v>12</v>
      </c>
      <c r="G194" s="6">
        <v>12</v>
      </c>
      <c r="H194" s="6">
        <v>27</v>
      </c>
      <c r="I194" s="7">
        <v>149532879.95833299</v>
      </c>
      <c r="J194" s="6">
        <v>338</v>
      </c>
      <c r="K194" s="8">
        <v>38.078061304659997</v>
      </c>
      <c r="L194" s="4">
        <v>5.36376953125</v>
      </c>
    </row>
    <row r="195" spans="1:12" x14ac:dyDescent="0.2">
      <c r="A195" s="2">
        <v>1297900618</v>
      </c>
      <c r="B195" s="3" t="s">
        <v>178</v>
      </c>
      <c r="C195" s="4">
        <v>17.990460515022299</v>
      </c>
      <c r="D195" s="5">
        <v>16.78</v>
      </c>
      <c r="E195" s="6">
        <v>1</v>
      </c>
      <c r="F195" s="6">
        <v>5</v>
      </c>
      <c r="G195" s="6">
        <v>5</v>
      </c>
      <c r="H195" s="6">
        <v>22</v>
      </c>
      <c r="I195" s="7">
        <v>138695207.14843801</v>
      </c>
      <c r="J195" s="6">
        <v>286</v>
      </c>
      <c r="K195" s="8">
        <v>31.39123392466</v>
      </c>
      <c r="L195" s="4">
        <v>7.97216796875</v>
      </c>
    </row>
    <row r="196" spans="1:12" x14ac:dyDescent="0.2">
      <c r="A196" s="2">
        <v>1297897049</v>
      </c>
      <c r="B196" s="3" t="s">
        <v>170</v>
      </c>
      <c r="C196" s="4">
        <v>17.8099993467331</v>
      </c>
      <c r="D196" s="5">
        <v>29.01</v>
      </c>
      <c r="E196" s="6">
        <v>1</v>
      </c>
      <c r="F196" s="6">
        <v>16</v>
      </c>
      <c r="G196" s="6">
        <v>16</v>
      </c>
      <c r="H196" s="6">
        <v>37</v>
      </c>
      <c r="I196" s="7">
        <v>136131815.79166701</v>
      </c>
      <c r="J196" s="6">
        <v>555</v>
      </c>
      <c r="K196" s="8">
        <v>61.70864071466</v>
      </c>
      <c r="L196" s="4">
        <v>5.51611328125</v>
      </c>
    </row>
    <row r="197" spans="1:12" x14ac:dyDescent="0.2">
      <c r="A197" s="2">
        <v>1297896871</v>
      </c>
      <c r="B197" s="3" t="s">
        <v>164</v>
      </c>
      <c r="C197" s="4">
        <v>17.727019786834699</v>
      </c>
      <c r="D197" s="5">
        <v>22.76</v>
      </c>
      <c r="E197" s="6">
        <v>1</v>
      </c>
      <c r="F197" s="6">
        <v>3</v>
      </c>
      <c r="G197" s="6">
        <v>3</v>
      </c>
      <c r="H197" s="6">
        <v>14</v>
      </c>
      <c r="I197" s="7">
        <v>385179816.45833302</v>
      </c>
      <c r="J197" s="6">
        <v>123</v>
      </c>
      <c r="K197" s="8">
        <v>13.716410784660001</v>
      </c>
      <c r="L197" s="4">
        <v>11.00439453125</v>
      </c>
    </row>
    <row r="198" spans="1:12" x14ac:dyDescent="0.2">
      <c r="A198" s="2">
        <v>1297899315</v>
      </c>
      <c r="B198" s="3" t="s">
        <v>247</v>
      </c>
      <c r="C198" s="4">
        <v>17.508188486099201</v>
      </c>
      <c r="D198" s="5">
        <v>20.69</v>
      </c>
      <c r="E198" s="6">
        <v>1</v>
      </c>
      <c r="F198" s="6">
        <v>6</v>
      </c>
      <c r="G198" s="6">
        <v>6</v>
      </c>
      <c r="H198" s="6">
        <v>23</v>
      </c>
      <c r="I198" s="7">
        <v>155297706.79166701</v>
      </c>
      <c r="J198" s="6">
        <v>406</v>
      </c>
      <c r="K198" s="8">
        <v>42.978384454660102</v>
      </c>
      <c r="L198" s="4">
        <v>5.59228515625</v>
      </c>
    </row>
    <row r="199" spans="1:12" x14ac:dyDescent="0.2">
      <c r="A199" s="2">
        <v>1297899794</v>
      </c>
      <c r="B199" s="3" t="s">
        <v>243</v>
      </c>
      <c r="C199" s="4">
        <v>17.3449275493622</v>
      </c>
      <c r="D199" s="5">
        <v>18.95</v>
      </c>
      <c r="E199" s="6">
        <v>1</v>
      </c>
      <c r="F199" s="6">
        <v>9</v>
      </c>
      <c r="G199" s="6">
        <v>9</v>
      </c>
      <c r="H199" s="6">
        <v>16</v>
      </c>
      <c r="I199" s="7">
        <v>51852207.333333299</v>
      </c>
      <c r="J199" s="6">
        <v>496</v>
      </c>
      <c r="K199" s="8">
        <v>54.610584814660101</v>
      </c>
      <c r="L199" s="4">
        <v>6.56591796875</v>
      </c>
    </row>
    <row r="200" spans="1:12" x14ac:dyDescent="0.2">
      <c r="A200" s="2">
        <v>1297897775</v>
      </c>
      <c r="B200" s="3" t="s">
        <v>363</v>
      </c>
      <c r="C200" s="4">
        <v>17.3024291992188</v>
      </c>
      <c r="D200" s="5">
        <v>31.68</v>
      </c>
      <c r="E200" s="6">
        <v>1</v>
      </c>
      <c r="F200" s="6">
        <v>22</v>
      </c>
      <c r="G200" s="6">
        <v>22</v>
      </c>
      <c r="H200" s="6">
        <v>31</v>
      </c>
      <c r="I200" s="7">
        <v>83231194.244791701</v>
      </c>
      <c r="J200" s="6">
        <v>704</v>
      </c>
      <c r="K200" s="8">
        <v>78.998598494660001</v>
      </c>
      <c r="L200" s="4">
        <v>6.68310546875</v>
      </c>
    </row>
    <row r="201" spans="1:12" x14ac:dyDescent="0.2">
      <c r="A201" s="2">
        <v>1297900630</v>
      </c>
      <c r="B201" s="3" t="s">
        <v>230</v>
      </c>
      <c r="C201" s="4">
        <v>17.177374958992001</v>
      </c>
      <c r="D201" s="5">
        <v>20.14</v>
      </c>
      <c r="E201" s="6">
        <v>1</v>
      </c>
      <c r="F201" s="6">
        <v>9</v>
      </c>
      <c r="G201" s="6">
        <v>9</v>
      </c>
      <c r="H201" s="6">
        <v>15</v>
      </c>
      <c r="I201" s="7">
        <v>126998237.85156301</v>
      </c>
      <c r="J201" s="6">
        <v>561</v>
      </c>
      <c r="K201" s="8">
        <v>62.184149244659999</v>
      </c>
      <c r="L201" s="4">
        <v>8.19189453125</v>
      </c>
    </row>
    <row r="202" spans="1:12" x14ac:dyDescent="0.2">
      <c r="A202" s="2">
        <v>1297899399</v>
      </c>
      <c r="B202" s="3" t="s">
        <v>222</v>
      </c>
      <c r="C202" s="4">
        <v>17.052804470062298</v>
      </c>
      <c r="D202" s="5">
        <v>31.92</v>
      </c>
      <c r="E202" s="6">
        <v>1</v>
      </c>
      <c r="F202" s="6">
        <v>5</v>
      </c>
      <c r="G202" s="6">
        <v>5</v>
      </c>
      <c r="H202" s="6">
        <v>16</v>
      </c>
      <c r="I202" s="7">
        <v>458844593.95833302</v>
      </c>
      <c r="J202" s="6">
        <v>213</v>
      </c>
      <c r="K202" s="8">
        <v>23.528730744659999</v>
      </c>
      <c r="L202" s="4">
        <v>6.20166015625</v>
      </c>
    </row>
    <row r="203" spans="1:12" x14ac:dyDescent="0.2">
      <c r="A203" s="2">
        <v>1297896828</v>
      </c>
      <c r="B203" s="3" t="s">
        <v>186</v>
      </c>
      <c r="C203" s="4">
        <v>16.972768187522899</v>
      </c>
      <c r="D203" s="5">
        <v>21.86</v>
      </c>
      <c r="E203" s="6">
        <v>1</v>
      </c>
      <c r="F203" s="6">
        <v>18</v>
      </c>
      <c r="G203" s="6">
        <v>18</v>
      </c>
      <c r="H203" s="6">
        <v>27</v>
      </c>
      <c r="I203" s="7">
        <v>118656865.520833</v>
      </c>
      <c r="J203" s="6">
        <v>915</v>
      </c>
      <c r="K203" s="8">
        <v>103.17448098465999</v>
      </c>
      <c r="L203" s="4">
        <v>5.46533203125</v>
      </c>
    </row>
    <row r="204" spans="1:12" x14ac:dyDescent="0.2">
      <c r="A204" s="2">
        <v>1297899864</v>
      </c>
      <c r="B204" s="3" t="s">
        <v>257</v>
      </c>
      <c r="C204" s="4">
        <v>16.963318705558802</v>
      </c>
      <c r="D204" s="5">
        <v>38.24</v>
      </c>
      <c r="E204" s="6">
        <v>1</v>
      </c>
      <c r="F204" s="6">
        <v>15</v>
      </c>
      <c r="G204" s="6">
        <v>15</v>
      </c>
      <c r="H204" s="6">
        <v>45</v>
      </c>
      <c r="I204" s="7">
        <v>113996981.010417</v>
      </c>
      <c r="J204" s="6">
        <v>421</v>
      </c>
      <c r="K204" s="8">
        <v>44.944491404659999</v>
      </c>
      <c r="L204" s="4">
        <v>5.61767578125</v>
      </c>
    </row>
    <row r="205" spans="1:12" x14ac:dyDescent="0.2">
      <c r="A205" s="2">
        <v>1297896889</v>
      </c>
      <c r="B205" s="3" t="s">
        <v>159</v>
      </c>
      <c r="C205" s="4">
        <v>16.753746032714801</v>
      </c>
      <c r="D205" s="5">
        <v>21.78</v>
      </c>
      <c r="E205" s="6">
        <v>1</v>
      </c>
      <c r="F205" s="6">
        <v>2</v>
      </c>
      <c r="G205" s="6">
        <v>2</v>
      </c>
      <c r="H205" s="6">
        <v>10</v>
      </c>
      <c r="I205" s="7">
        <v>1409569764.9140601</v>
      </c>
      <c r="J205" s="6">
        <v>101</v>
      </c>
      <c r="K205" s="8">
        <v>11.42225019466</v>
      </c>
      <c r="L205" s="4">
        <v>11.64892578125</v>
      </c>
    </row>
    <row r="206" spans="1:12" x14ac:dyDescent="0.2">
      <c r="A206" s="2">
        <v>1297899671</v>
      </c>
      <c r="B206" s="3" t="s">
        <v>188</v>
      </c>
      <c r="C206" s="4">
        <v>16.730187535285999</v>
      </c>
      <c r="D206" s="5">
        <v>24.94</v>
      </c>
      <c r="E206" s="6">
        <v>1</v>
      </c>
      <c r="F206" s="6">
        <v>10</v>
      </c>
      <c r="G206" s="6">
        <v>10</v>
      </c>
      <c r="H206" s="6">
        <v>19</v>
      </c>
      <c r="I206" s="7">
        <v>115369870.59375</v>
      </c>
      <c r="J206" s="6">
        <v>429</v>
      </c>
      <c r="K206" s="8">
        <v>45.507244764660001</v>
      </c>
      <c r="L206" s="4">
        <v>5.04638671875</v>
      </c>
    </row>
    <row r="207" spans="1:12" x14ac:dyDescent="0.2">
      <c r="A207" s="2">
        <v>1297900149</v>
      </c>
      <c r="B207" s="3" t="s">
        <v>286</v>
      </c>
      <c r="C207" s="4">
        <v>16.5976901054382</v>
      </c>
      <c r="D207" s="5">
        <v>19.91</v>
      </c>
      <c r="E207" s="6">
        <v>1</v>
      </c>
      <c r="F207" s="6">
        <v>12</v>
      </c>
      <c r="G207" s="6">
        <v>12</v>
      </c>
      <c r="H207" s="6">
        <v>17</v>
      </c>
      <c r="I207" s="7">
        <v>48648571.09375</v>
      </c>
      <c r="J207" s="6">
        <v>638</v>
      </c>
      <c r="K207" s="8">
        <v>71.354290044660104</v>
      </c>
      <c r="L207" s="4">
        <v>5.54150390625</v>
      </c>
    </row>
    <row r="208" spans="1:12" x14ac:dyDescent="0.2">
      <c r="A208" s="2">
        <v>1297899457</v>
      </c>
      <c r="B208" s="3" t="s">
        <v>437</v>
      </c>
      <c r="C208" s="4">
        <v>16.3199111223221</v>
      </c>
      <c r="D208" s="5">
        <v>36.020000000000003</v>
      </c>
      <c r="E208" s="6">
        <v>1</v>
      </c>
      <c r="F208" s="6">
        <v>7</v>
      </c>
      <c r="G208" s="6">
        <v>7</v>
      </c>
      <c r="H208" s="6">
        <v>13</v>
      </c>
      <c r="I208" s="7">
        <v>126860286.708333</v>
      </c>
      <c r="J208" s="6">
        <v>161</v>
      </c>
      <c r="K208" s="8">
        <v>18.238741154660001</v>
      </c>
      <c r="L208" s="4">
        <v>7.32763671875</v>
      </c>
    </row>
    <row r="209" spans="1:12" x14ac:dyDescent="0.2">
      <c r="A209" s="2">
        <v>1297896459</v>
      </c>
      <c r="B209" s="3" t="s">
        <v>411</v>
      </c>
      <c r="C209" s="4">
        <v>16.174966573715199</v>
      </c>
      <c r="D209" s="5">
        <v>13.07</v>
      </c>
      <c r="E209" s="6">
        <v>1</v>
      </c>
      <c r="F209" s="6">
        <v>12</v>
      </c>
      <c r="G209" s="6">
        <v>12</v>
      </c>
      <c r="H209" s="6">
        <v>20</v>
      </c>
      <c r="I209" s="7">
        <v>58092224.5234375</v>
      </c>
      <c r="J209" s="6">
        <v>903</v>
      </c>
      <c r="K209" s="8">
        <v>100.84427881466</v>
      </c>
      <c r="L209" s="4">
        <v>5.35107421875</v>
      </c>
    </row>
    <row r="210" spans="1:12" x14ac:dyDescent="0.2">
      <c r="A210" s="2">
        <v>1297900407</v>
      </c>
      <c r="B210" s="3" t="s">
        <v>161</v>
      </c>
      <c r="C210" s="4">
        <v>16.147771358490001</v>
      </c>
      <c r="D210" s="5">
        <v>37.06</v>
      </c>
      <c r="E210" s="6">
        <v>1</v>
      </c>
      <c r="F210" s="6">
        <v>6</v>
      </c>
      <c r="G210" s="6">
        <v>6</v>
      </c>
      <c r="H210" s="6">
        <v>13</v>
      </c>
      <c r="I210" s="7">
        <v>113064284.322917</v>
      </c>
      <c r="J210" s="6">
        <v>197</v>
      </c>
      <c r="K210" s="8">
        <v>21.798040204660001</v>
      </c>
      <c r="L210" s="4">
        <v>6.45556640625</v>
      </c>
    </row>
    <row r="211" spans="1:12" x14ac:dyDescent="0.2">
      <c r="A211" s="2">
        <v>1297899074</v>
      </c>
      <c r="B211" s="3" t="s">
        <v>211</v>
      </c>
      <c r="C211" s="4">
        <v>16.092184782028198</v>
      </c>
      <c r="D211" s="5">
        <v>77.14</v>
      </c>
      <c r="E211" s="6">
        <v>1</v>
      </c>
      <c r="F211" s="6">
        <v>4</v>
      </c>
      <c r="G211" s="6">
        <v>5</v>
      </c>
      <c r="H211" s="6">
        <v>17</v>
      </c>
      <c r="I211" s="7">
        <v>836862005.125</v>
      </c>
      <c r="J211" s="6">
        <v>70</v>
      </c>
      <c r="K211" s="8">
        <v>7.6917998446600002</v>
      </c>
      <c r="L211" s="4">
        <v>7.25439453125</v>
      </c>
    </row>
    <row r="212" spans="1:12" x14ac:dyDescent="0.2">
      <c r="A212" s="2">
        <v>1297897848</v>
      </c>
      <c r="B212" s="3" t="s">
        <v>400</v>
      </c>
      <c r="C212" s="4">
        <v>15.924396514892599</v>
      </c>
      <c r="D212" s="5">
        <v>25.4</v>
      </c>
      <c r="E212" s="6">
        <v>1</v>
      </c>
      <c r="F212" s="6">
        <v>16</v>
      </c>
      <c r="G212" s="6">
        <v>16</v>
      </c>
      <c r="H212" s="6">
        <v>26</v>
      </c>
      <c r="I212" s="7">
        <v>55217216.963541701</v>
      </c>
      <c r="J212" s="6">
        <v>756</v>
      </c>
      <c r="K212" s="8">
        <v>83.289448284659997</v>
      </c>
      <c r="L212" s="4">
        <v>6.01123046875</v>
      </c>
    </row>
    <row r="213" spans="1:12" x14ac:dyDescent="0.2">
      <c r="A213" s="2">
        <v>1297897240</v>
      </c>
      <c r="B213" s="3" t="s">
        <v>241</v>
      </c>
      <c r="C213" s="4">
        <v>15.839820861816399</v>
      </c>
      <c r="D213" s="5">
        <v>26.79</v>
      </c>
      <c r="E213" s="6">
        <v>1</v>
      </c>
      <c r="F213" s="6">
        <v>3</v>
      </c>
      <c r="G213" s="6">
        <v>3</v>
      </c>
      <c r="H213" s="6">
        <v>13</v>
      </c>
      <c r="I213" s="7">
        <v>786541848.89583302</v>
      </c>
      <c r="J213" s="6">
        <v>112</v>
      </c>
      <c r="K213" s="8">
        <v>11.823426124659999</v>
      </c>
      <c r="L213" s="4">
        <v>9.36376953125</v>
      </c>
    </row>
    <row r="214" spans="1:12" x14ac:dyDescent="0.2">
      <c r="A214" s="2">
        <v>1297897530</v>
      </c>
      <c r="B214" s="3" t="s">
        <v>203</v>
      </c>
      <c r="C214" s="4">
        <v>15.827858686447099</v>
      </c>
      <c r="D214" s="5">
        <v>37.6</v>
      </c>
      <c r="E214" s="6">
        <v>1</v>
      </c>
      <c r="F214" s="6">
        <v>5</v>
      </c>
      <c r="G214" s="6">
        <v>5</v>
      </c>
      <c r="H214" s="6">
        <v>18</v>
      </c>
      <c r="I214" s="7">
        <v>634841545.71354198</v>
      </c>
      <c r="J214" s="6">
        <v>125</v>
      </c>
      <c r="K214" s="8">
        <v>14.19857572466</v>
      </c>
      <c r="L214" s="4">
        <v>9.26123046875</v>
      </c>
    </row>
    <row r="215" spans="1:12" x14ac:dyDescent="0.2">
      <c r="A215" s="2">
        <v>1297899142</v>
      </c>
      <c r="B215" s="3" t="s">
        <v>319</v>
      </c>
      <c r="C215" s="4">
        <v>15.770244002342199</v>
      </c>
      <c r="D215" s="5">
        <v>37.020000000000003</v>
      </c>
      <c r="E215" s="6">
        <v>1</v>
      </c>
      <c r="F215" s="6">
        <v>7</v>
      </c>
      <c r="G215" s="6">
        <v>7</v>
      </c>
      <c r="H215" s="6">
        <v>10</v>
      </c>
      <c r="I215" s="7">
        <v>100076097.5</v>
      </c>
      <c r="J215" s="6">
        <v>181</v>
      </c>
      <c r="K215" s="8">
        <v>20.08924882466</v>
      </c>
      <c r="L215" s="4">
        <v>6.53662109375</v>
      </c>
    </row>
    <row r="216" spans="1:12" x14ac:dyDescent="0.2">
      <c r="A216" s="2">
        <v>1297899672</v>
      </c>
      <c r="B216" s="3" t="s">
        <v>380</v>
      </c>
      <c r="C216" s="4">
        <v>15.7029975652695</v>
      </c>
      <c r="D216" s="5">
        <v>39.229999999999997</v>
      </c>
      <c r="E216" s="6">
        <v>1</v>
      </c>
      <c r="F216" s="6">
        <v>16</v>
      </c>
      <c r="G216" s="6">
        <v>16</v>
      </c>
      <c r="H216" s="6">
        <v>30</v>
      </c>
      <c r="I216" s="7">
        <v>68093964.786458299</v>
      </c>
      <c r="J216" s="6">
        <v>543</v>
      </c>
      <c r="K216" s="8">
        <v>59.845507494660097</v>
      </c>
      <c r="L216" s="4">
        <v>5.77001953125</v>
      </c>
    </row>
    <row r="217" spans="1:12" x14ac:dyDescent="0.2">
      <c r="A217" s="2">
        <v>1297900065</v>
      </c>
      <c r="B217" s="3" t="s">
        <v>225</v>
      </c>
      <c r="C217" s="4">
        <v>15.698449969291699</v>
      </c>
      <c r="D217" s="5">
        <v>43.98</v>
      </c>
      <c r="E217" s="6">
        <v>1</v>
      </c>
      <c r="F217" s="6">
        <v>8</v>
      </c>
      <c r="G217" s="6">
        <v>8</v>
      </c>
      <c r="H217" s="6">
        <v>17</v>
      </c>
      <c r="I217" s="7">
        <v>191776649.39713499</v>
      </c>
      <c r="J217" s="6">
        <v>191</v>
      </c>
      <c r="K217" s="8">
        <v>20.770403314660001</v>
      </c>
      <c r="L217" s="4">
        <v>4.93212890625</v>
      </c>
    </row>
    <row r="218" spans="1:12" x14ac:dyDescent="0.2">
      <c r="A218" s="2">
        <v>1297899273</v>
      </c>
      <c r="B218" s="3" t="s">
        <v>165</v>
      </c>
      <c r="C218" s="4">
        <v>15.656485915184</v>
      </c>
      <c r="D218" s="5">
        <v>31.25</v>
      </c>
      <c r="E218" s="6">
        <v>1</v>
      </c>
      <c r="F218" s="6">
        <v>15</v>
      </c>
      <c r="G218" s="6">
        <v>15</v>
      </c>
      <c r="H218" s="6">
        <v>30</v>
      </c>
      <c r="I218" s="7">
        <v>126517984.161458</v>
      </c>
      <c r="J218" s="6">
        <v>448</v>
      </c>
      <c r="K218" s="8">
        <v>49.390536204660002</v>
      </c>
      <c r="L218" s="4">
        <v>9.72998046875</v>
      </c>
    </row>
    <row r="219" spans="1:12" x14ac:dyDescent="0.2">
      <c r="A219" s="2">
        <v>1297897178</v>
      </c>
      <c r="B219" s="3" t="s">
        <v>304</v>
      </c>
      <c r="C219" s="4">
        <v>15.576541662216201</v>
      </c>
      <c r="D219" s="5">
        <v>31.5</v>
      </c>
      <c r="E219" s="6">
        <v>1</v>
      </c>
      <c r="F219" s="6">
        <v>11</v>
      </c>
      <c r="G219" s="6">
        <v>11</v>
      </c>
      <c r="H219" s="6">
        <v>19</v>
      </c>
      <c r="I219" s="7">
        <v>86417327.135416701</v>
      </c>
      <c r="J219" s="6">
        <v>419</v>
      </c>
      <c r="K219" s="8">
        <v>44.960402114659999</v>
      </c>
      <c r="L219" s="4">
        <v>5.35107421875</v>
      </c>
    </row>
    <row r="220" spans="1:12" x14ac:dyDescent="0.2">
      <c r="A220" s="2">
        <v>1297897866</v>
      </c>
      <c r="B220" s="3" t="s">
        <v>217</v>
      </c>
      <c r="C220" s="4">
        <v>15.391138792037999</v>
      </c>
      <c r="D220" s="5">
        <v>45.61</v>
      </c>
      <c r="E220" s="6">
        <v>1</v>
      </c>
      <c r="F220" s="6">
        <v>7</v>
      </c>
      <c r="G220" s="6">
        <v>7</v>
      </c>
      <c r="H220" s="6">
        <v>15</v>
      </c>
      <c r="I220" s="7">
        <v>314437768.65625</v>
      </c>
      <c r="J220" s="6">
        <v>171</v>
      </c>
      <c r="K220" s="8">
        <v>18.79384414466</v>
      </c>
      <c r="L220" s="4">
        <v>9.23193359375</v>
      </c>
    </row>
    <row r="221" spans="1:12" x14ac:dyDescent="0.2">
      <c r="A221" s="2">
        <v>1297899250</v>
      </c>
      <c r="B221" s="3" t="s">
        <v>372</v>
      </c>
      <c r="C221" s="4">
        <v>15.2709710597992</v>
      </c>
      <c r="D221" s="5">
        <v>27.42</v>
      </c>
      <c r="E221" s="6">
        <v>1</v>
      </c>
      <c r="F221" s="6">
        <v>5</v>
      </c>
      <c r="G221" s="6">
        <v>5</v>
      </c>
      <c r="H221" s="6">
        <v>10</v>
      </c>
      <c r="I221" s="7">
        <v>50288090.041666701</v>
      </c>
      <c r="J221" s="6">
        <v>186</v>
      </c>
      <c r="K221" s="8">
        <v>19.896508114660001</v>
      </c>
      <c r="L221" s="4">
        <v>5.84619140625</v>
      </c>
    </row>
    <row r="222" spans="1:12" x14ac:dyDescent="0.2">
      <c r="A222" s="2">
        <v>1297898793</v>
      </c>
      <c r="B222" s="3" t="s">
        <v>298</v>
      </c>
      <c r="C222" s="4">
        <v>15.1971040964127</v>
      </c>
      <c r="D222" s="5">
        <v>18.57</v>
      </c>
      <c r="E222" s="6">
        <v>1</v>
      </c>
      <c r="F222" s="6">
        <v>6</v>
      </c>
      <c r="G222" s="6">
        <v>6</v>
      </c>
      <c r="H222" s="6">
        <v>12</v>
      </c>
      <c r="I222" s="7">
        <v>56152832.731770799</v>
      </c>
      <c r="J222" s="6">
        <v>377</v>
      </c>
      <c r="K222" s="8">
        <v>42.852608094659999</v>
      </c>
      <c r="L222" s="4">
        <v>6.80029296875</v>
      </c>
    </row>
    <row r="223" spans="1:12" x14ac:dyDescent="0.2">
      <c r="A223" s="2">
        <v>1297899620</v>
      </c>
      <c r="B223" s="3" t="s">
        <v>445</v>
      </c>
      <c r="C223" s="4">
        <v>15.0856373310089</v>
      </c>
      <c r="D223" s="5">
        <v>14.81</v>
      </c>
      <c r="E223" s="6">
        <v>1</v>
      </c>
      <c r="F223" s="6">
        <v>11</v>
      </c>
      <c r="G223" s="6">
        <v>11</v>
      </c>
      <c r="H223" s="6">
        <v>12</v>
      </c>
      <c r="I223" s="7">
        <v>61515263.395833299</v>
      </c>
      <c r="J223" s="6">
        <v>952</v>
      </c>
      <c r="K223" s="8">
        <v>102.89204997466</v>
      </c>
      <c r="L223" s="4">
        <v>6.29052734375</v>
      </c>
    </row>
    <row r="224" spans="1:12" x14ac:dyDescent="0.2">
      <c r="A224" s="2">
        <v>1297896419</v>
      </c>
      <c r="B224" s="3" t="s">
        <v>283</v>
      </c>
      <c r="C224" s="4">
        <v>15.0359554290771</v>
      </c>
      <c r="D224" s="5">
        <v>35.69</v>
      </c>
      <c r="E224" s="6">
        <v>1</v>
      </c>
      <c r="F224" s="6">
        <v>9</v>
      </c>
      <c r="G224" s="6">
        <v>9</v>
      </c>
      <c r="H224" s="6">
        <v>13</v>
      </c>
      <c r="I224" s="7">
        <v>31472188.114583299</v>
      </c>
      <c r="J224" s="6">
        <v>325</v>
      </c>
      <c r="K224" s="8">
        <v>34.554929334660002</v>
      </c>
      <c r="L224" s="4">
        <v>7.10791015625</v>
      </c>
    </row>
    <row r="225" spans="1:12" x14ac:dyDescent="0.2">
      <c r="A225" s="2">
        <v>1297900237</v>
      </c>
      <c r="B225" s="3" t="s">
        <v>261</v>
      </c>
      <c r="C225" s="4">
        <v>15.001767158508301</v>
      </c>
      <c r="D225" s="5">
        <v>60.47</v>
      </c>
      <c r="E225" s="6">
        <v>1</v>
      </c>
      <c r="F225" s="6">
        <v>4</v>
      </c>
      <c r="G225" s="6">
        <v>4</v>
      </c>
      <c r="H225" s="6">
        <v>14</v>
      </c>
      <c r="I225" s="7">
        <v>307698028.88541698</v>
      </c>
      <c r="J225" s="6">
        <v>86</v>
      </c>
      <c r="K225" s="8">
        <v>9.4180269646599992</v>
      </c>
      <c r="L225" s="4">
        <v>8.48486328125</v>
      </c>
    </row>
    <row r="226" spans="1:12" x14ac:dyDescent="0.2">
      <c r="A226" s="2">
        <v>1297899949</v>
      </c>
      <c r="B226" s="3" t="s">
        <v>512</v>
      </c>
      <c r="C226" s="4">
        <v>14.877805829048199</v>
      </c>
      <c r="D226" s="5">
        <v>43.46</v>
      </c>
      <c r="E226" s="6">
        <v>1</v>
      </c>
      <c r="F226" s="6">
        <v>7</v>
      </c>
      <c r="G226" s="6">
        <v>7</v>
      </c>
      <c r="H226" s="6">
        <v>13</v>
      </c>
      <c r="I226" s="7">
        <v>87636838.463541701</v>
      </c>
      <c r="J226" s="6">
        <v>214</v>
      </c>
      <c r="K226" s="8">
        <v>24.22539752466</v>
      </c>
      <c r="L226" s="4">
        <v>6.41748046875</v>
      </c>
    </row>
    <row r="227" spans="1:12" x14ac:dyDescent="0.2">
      <c r="A227" s="2">
        <v>1297896969</v>
      </c>
      <c r="B227" s="3" t="s">
        <v>293</v>
      </c>
      <c r="C227" s="4">
        <v>14.779447436332701</v>
      </c>
      <c r="D227" s="5">
        <v>22.24</v>
      </c>
      <c r="E227" s="6">
        <v>1</v>
      </c>
      <c r="F227" s="6">
        <v>18</v>
      </c>
      <c r="G227" s="6">
        <v>18</v>
      </c>
      <c r="H227" s="6">
        <v>26</v>
      </c>
      <c r="I227" s="7">
        <v>76815062.1875</v>
      </c>
      <c r="J227" s="6">
        <v>868</v>
      </c>
      <c r="K227" s="8">
        <v>96.677267044659999</v>
      </c>
      <c r="L227" s="4">
        <v>5.64306640625</v>
      </c>
    </row>
    <row r="228" spans="1:12" x14ac:dyDescent="0.2">
      <c r="A228" s="2">
        <v>1297898548</v>
      </c>
      <c r="B228" s="3" t="s">
        <v>266</v>
      </c>
      <c r="C228" s="4">
        <v>14.7499990463257</v>
      </c>
      <c r="D228" s="5">
        <v>26.56</v>
      </c>
      <c r="E228" s="6">
        <v>1</v>
      </c>
      <c r="F228" s="6">
        <v>9</v>
      </c>
      <c r="G228" s="6">
        <v>9</v>
      </c>
      <c r="H228" s="6">
        <v>12</v>
      </c>
      <c r="I228" s="7">
        <v>51986103.411458299</v>
      </c>
      <c r="J228" s="6">
        <v>384</v>
      </c>
      <c r="K228" s="8">
        <v>41.381017964660003</v>
      </c>
      <c r="L228" s="4">
        <v>8.36767578125</v>
      </c>
    </row>
    <row r="229" spans="1:12" x14ac:dyDescent="0.2">
      <c r="A229" s="2">
        <v>1297896907</v>
      </c>
      <c r="B229" s="3" t="s">
        <v>282</v>
      </c>
      <c r="C229" s="4">
        <v>14.717120766639701</v>
      </c>
      <c r="D229" s="5">
        <v>19.100000000000001</v>
      </c>
      <c r="E229" s="6">
        <v>1</v>
      </c>
      <c r="F229" s="6">
        <v>4</v>
      </c>
      <c r="G229" s="6">
        <v>4</v>
      </c>
      <c r="H229" s="6">
        <v>14</v>
      </c>
      <c r="I229" s="7">
        <v>388396105.125</v>
      </c>
      <c r="J229" s="6">
        <v>178</v>
      </c>
      <c r="K229" s="8">
        <v>19.94083094466</v>
      </c>
      <c r="L229" s="4">
        <v>6.16357421875</v>
      </c>
    </row>
    <row r="230" spans="1:12" x14ac:dyDescent="0.2">
      <c r="A230" s="2">
        <v>1297900689</v>
      </c>
      <c r="B230" s="3" t="s">
        <v>236</v>
      </c>
      <c r="C230" s="4">
        <v>14.701053380966201</v>
      </c>
      <c r="D230" s="5">
        <v>40.409999999999997</v>
      </c>
      <c r="E230" s="6">
        <v>1</v>
      </c>
      <c r="F230" s="6">
        <v>14</v>
      </c>
      <c r="G230" s="6">
        <v>14</v>
      </c>
      <c r="H230" s="6">
        <v>32</v>
      </c>
      <c r="I230" s="7">
        <v>59577862.1875</v>
      </c>
      <c r="J230" s="6">
        <v>344</v>
      </c>
      <c r="K230" s="8">
        <v>38.572611504660003</v>
      </c>
      <c r="L230" s="4">
        <v>6.74169921875</v>
      </c>
    </row>
    <row r="231" spans="1:12" x14ac:dyDescent="0.2">
      <c r="A231" s="2">
        <v>1297897129</v>
      </c>
      <c r="B231" s="3" t="s">
        <v>155</v>
      </c>
      <c r="C231" s="4">
        <v>14.696335196495101</v>
      </c>
      <c r="D231" s="5">
        <v>20.8</v>
      </c>
      <c r="E231" s="6">
        <v>1</v>
      </c>
      <c r="F231" s="6">
        <v>10</v>
      </c>
      <c r="G231" s="6">
        <v>10</v>
      </c>
      <c r="H231" s="6">
        <v>17</v>
      </c>
      <c r="I231" s="7">
        <v>45149693.375</v>
      </c>
      <c r="J231" s="6">
        <v>500</v>
      </c>
      <c r="K231" s="8">
        <v>54.379993704660002</v>
      </c>
      <c r="L231" s="4">
        <v>8.30908203125</v>
      </c>
    </row>
    <row r="232" spans="1:12" x14ac:dyDescent="0.2">
      <c r="A232" s="2">
        <v>1297900377</v>
      </c>
      <c r="B232" s="3" t="s">
        <v>493</v>
      </c>
      <c r="C232" s="4">
        <v>14.6580514907837</v>
      </c>
      <c r="D232" s="5">
        <v>19.25</v>
      </c>
      <c r="E232" s="6">
        <v>1</v>
      </c>
      <c r="F232" s="6">
        <v>15</v>
      </c>
      <c r="G232" s="6">
        <v>15</v>
      </c>
      <c r="H232" s="6">
        <v>22</v>
      </c>
      <c r="I232" s="7">
        <v>38726540.21875</v>
      </c>
      <c r="J232" s="6">
        <v>774</v>
      </c>
      <c r="K232" s="8">
        <v>84.949704034660002</v>
      </c>
      <c r="L232" s="4">
        <v>6.53662109375</v>
      </c>
    </row>
    <row r="233" spans="1:12" x14ac:dyDescent="0.2">
      <c r="A233" s="2">
        <v>1297897485</v>
      </c>
      <c r="B233" s="3" t="s">
        <v>254</v>
      </c>
      <c r="C233" s="4">
        <v>14.6345678567886</v>
      </c>
      <c r="D233" s="5">
        <v>17.899999999999999</v>
      </c>
      <c r="E233" s="6">
        <v>1</v>
      </c>
      <c r="F233" s="6">
        <v>5</v>
      </c>
      <c r="G233" s="6">
        <v>5</v>
      </c>
      <c r="H233" s="6">
        <v>10</v>
      </c>
      <c r="I233" s="7">
        <v>65807616.375</v>
      </c>
      <c r="J233" s="6">
        <v>352</v>
      </c>
      <c r="K233" s="8">
        <v>37.007016224659999</v>
      </c>
      <c r="L233" s="4">
        <v>4.98291015625</v>
      </c>
    </row>
    <row r="234" spans="1:12" x14ac:dyDescent="0.2">
      <c r="A234" s="2">
        <v>1297896401</v>
      </c>
      <c r="B234" s="3" t="s">
        <v>255</v>
      </c>
      <c r="C234" s="4">
        <v>14.5538177490234</v>
      </c>
      <c r="D234" s="5">
        <v>21.53</v>
      </c>
      <c r="E234" s="6">
        <v>1</v>
      </c>
      <c r="F234" s="6">
        <v>8</v>
      </c>
      <c r="G234" s="6">
        <v>8</v>
      </c>
      <c r="H234" s="6">
        <v>14</v>
      </c>
      <c r="I234" s="7">
        <v>45233680.90625</v>
      </c>
      <c r="J234" s="6">
        <v>367</v>
      </c>
      <c r="K234" s="8">
        <v>40.431172654660003</v>
      </c>
      <c r="L234" s="4">
        <v>5.24951171875</v>
      </c>
    </row>
    <row r="235" spans="1:12" x14ac:dyDescent="0.2">
      <c r="A235" s="2">
        <v>1297897063</v>
      </c>
      <c r="B235" s="3" t="s">
        <v>288</v>
      </c>
      <c r="C235" s="4">
        <v>14.4501928091049</v>
      </c>
      <c r="D235" s="5">
        <v>26.92</v>
      </c>
      <c r="E235" s="6">
        <v>1</v>
      </c>
      <c r="F235" s="6">
        <v>3</v>
      </c>
      <c r="G235" s="6">
        <v>3</v>
      </c>
      <c r="H235" s="6">
        <v>20</v>
      </c>
      <c r="I235" s="7">
        <v>589175961.22916698</v>
      </c>
      <c r="J235" s="6">
        <v>104</v>
      </c>
      <c r="K235" s="8">
        <v>11.65031864466</v>
      </c>
      <c r="L235" s="4">
        <v>9.92041015625</v>
      </c>
    </row>
    <row r="236" spans="1:12" x14ac:dyDescent="0.2">
      <c r="A236" s="2">
        <v>1297900520</v>
      </c>
      <c r="B236" s="3" t="s">
        <v>231</v>
      </c>
      <c r="C236" s="4">
        <v>14.3751845359802</v>
      </c>
      <c r="D236" s="5">
        <v>27.8</v>
      </c>
      <c r="E236" s="6">
        <v>1</v>
      </c>
      <c r="F236" s="6">
        <v>12</v>
      </c>
      <c r="G236" s="6">
        <v>12</v>
      </c>
      <c r="H236" s="6">
        <v>15</v>
      </c>
      <c r="I236" s="7">
        <v>77625531.994791701</v>
      </c>
      <c r="J236" s="6">
        <v>464</v>
      </c>
      <c r="K236" s="8">
        <v>51.723237714660002</v>
      </c>
      <c r="L236" s="4">
        <v>5.75732421875</v>
      </c>
    </row>
    <row r="237" spans="1:12" x14ac:dyDescent="0.2">
      <c r="A237" s="2">
        <v>1297899829</v>
      </c>
      <c r="B237" s="3" t="s">
        <v>242</v>
      </c>
      <c r="C237" s="4">
        <v>14.3210810422897</v>
      </c>
      <c r="D237" s="5">
        <v>35.21</v>
      </c>
      <c r="E237" s="6">
        <v>1</v>
      </c>
      <c r="F237" s="6">
        <v>4</v>
      </c>
      <c r="G237" s="6">
        <v>4</v>
      </c>
      <c r="H237" s="6">
        <v>11</v>
      </c>
      <c r="I237" s="7">
        <v>243414315.36979201</v>
      </c>
      <c r="J237" s="6">
        <v>142</v>
      </c>
      <c r="K237" s="8">
        <v>16.064229204659998</v>
      </c>
      <c r="L237" s="4">
        <v>5.60498046875</v>
      </c>
    </row>
    <row r="238" spans="1:12" x14ac:dyDescent="0.2">
      <c r="A238" s="2">
        <v>1297900397</v>
      </c>
      <c r="B238" s="3" t="s">
        <v>213</v>
      </c>
      <c r="C238" s="4">
        <v>14.1882781982422</v>
      </c>
      <c r="D238" s="5">
        <v>55.47</v>
      </c>
      <c r="E238" s="6">
        <v>1</v>
      </c>
      <c r="F238" s="6">
        <v>6</v>
      </c>
      <c r="G238" s="6">
        <v>6</v>
      </c>
      <c r="H238" s="6">
        <v>12</v>
      </c>
      <c r="I238" s="7">
        <v>220598730.03125</v>
      </c>
      <c r="J238" s="6">
        <v>137</v>
      </c>
      <c r="K238" s="8">
        <v>14.629921764660001</v>
      </c>
      <c r="L238" s="4">
        <v>9.08544921875</v>
      </c>
    </row>
    <row r="239" spans="1:12" x14ac:dyDescent="0.2">
      <c r="A239" s="2">
        <v>1297898533</v>
      </c>
      <c r="B239" s="3" t="s">
        <v>297</v>
      </c>
      <c r="C239" s="4">
        <v>14.154876351356499</v>
      </c>
      <c r="D239" s="5">
        <v>25.19</v>
      </c>
      <c r="E239" s="6">
        <v>1</v>
      </c>
      <c r="F239" s="6">
        <v>14</v>
      </c>
      <c r="G239" s="6">
        <v>14</v>
      </c>
      <c r="H239" s="6">
        <v>24</v>
      </c>
      <c r="I239" s="7">
        <v>52835867.020833299</v>
      </c>
      <c r="J239" s="6">
        <v>663</v>
      </c>
      <c r="K239" s="8">
        <v>74.303409364659998</v>
      </c>
      <c r="L239" s="4">
        <v>6.77099609375</v>
      </c>
    </row>
    <row r="240" spans="1:12" x14ac:dyDescent="0.2">
      <c r="A240" s="2">
        <v>1297900526</v>
      </c>
      <c r="B240" s="3" t="s">
        <v>366</v>
      </c>
      <c r="C240" s="4">
        <v>14.0713438987732</v>
      </c>
      <c r="D240" s="5">
        <v>26.25</v>
      </c>
      <c r="E240" s="6">
        <v>1</v>
      </c>
      <c r="F240" s="6">
        <v>10</v>
      </c>
      <c r="G240" s="6">
        <v>10</v>
      </c>
      <c r="H240" s="6">
        <v>19</v>
      </c>
      <c r="I240" s="7">
        <v>114048894.958333</v>
      </c>
      <c r="J240" s="6">
        <v>480</v>
      </c>
      <c r="K240" s="8">
        <v>51.439934934660101</v>
      </c>
      <c r="L240" s="4">
        <v>5.93505859375</v>
      </c>
    </row>
    <row r="241" spans="1:12" x14ac:dyDescent="0.2">
      <c r="A241" s="2">
        <v>1297900385</v>
      </c>
      <c r="B241" s="3" t="s">
        <v>306</v>
      </c>
      <c r="C241" s="4">
        <v>14.021704077720599</v>
      </c>
      <c r="D241" s="5">
        <v>22.32</v>
      </c>
      <c r="E241" s="6">
        <v>1</v>
      </c>
      <c r="F241" s="6">
        <v>8</v>
      </c>
      <c r="G241" s="6">
        <v>8</v>
      </c>
      <c r="H241" s="6">
        <v>21</v>
      </c>
      <c r="I241" s="7">
        <v>84788145.3125</v>
      </c>
      <c r="J241" s="6">
        <v>336</v>
      </c>
      <c r="K241" s="8">
        <v>37.145720644660003</v>
      </c>
      <c r="L241" s="4">
        <v>5.42724609375</v>
      </c>
    </row>
    <row r="242" spans="1:12" x14ac:dyDescent="0.2">
      <c r="A242" s="2">
        <v>1297897408</v>
      </c>
      <c r="B242" s="3" t="s">
        <v>402</v>
      </c>
      <c r="C242" s="4">
        <v>13.9703055620193</v>
      </c>
      <c r="D242" s="5">
        <v>56.86</v>
      </c>
      <c r="E242" s="6">
        <v>1</v>
      </c>
      <c r="F242" s="6">
        <v>10</v>
      </c>
      <c r="G242" s="6">
        <v>10</v>
      </c>
      <c r="H242" s="6">
        <v>22</v>
      </c>
      <c r="I242" s="7">
        <v>100771188.875</v>
      </c>
      <c r="J242" s="6">
        <v>153</v>
      </c>
      <c r="K242" s="8">
        <v>17.533374204659999</v>
      </c>
      <c r="L242" s="4">
        <v>8.39697265625</v>
      </c>
    </row>
    <row r="243" spans="1:12" x14ac:dyDescent="0.2">
      <c r="A243" s="2">
        <v>1297899475</v>
      </c>
      <c r="B243" s="3" t="s">
        <v>267</v>
      </c>
      <c r="C243" s="4">
        <v>13.866712450981099</v>
      </c>
      <c r="D243" s="5">
        <v>19.329999999999998</v>
      </c>
      <c r="E243" s="6">
        <v>1</v>
      </c>
      <c r="F243" s="6">
        <v>9</v>
      </c>
      <c r="G243" s="6">
        <v>9</v>
      </c>
      <c r="H243" s="6">
        <v>12</v>
      </c>
      <c r="I243" s="7">
        <v>89176568.427083299</v>
      </c>
      <c r="J243" s="6">
        <v>507</v>
      </c>
      <c r="K243" s="8">
        <v>54.73291851466</v>
      </c>
      <c r="L243" s="4">
        <v>5.64306640625</v>
      </c>
    </row>
    <row r="244" spans="1:12" x14ac:dyDescent="0.2">
      <c r="A244" s="2">
        <v>1297897627</v>
      </c>
      <c r="B244" s="3" t="s">
        <v>111</v>
      </c>
      <c r="C244" s="4">
        <v>13.748290657997099</v>
      </c>
      <c r="D244" s="5">
        <v>34.74</v>
      </c>
      <c r="E244" s="6">
        <v>1</v>
      </c>
      <c r="F244" s="6">
        <v>8</v>
      </c>
      <c r="G244" s="6">
        <v>8</v>
      </c>
      <c r="H244" s="6">
        <v>19</v>
      </c>
      <c r="I244" s="7">
        <v>356718954.56770802</v>
      </c>
      <c r="J244" s="6">
        <v>190</v>
      </c>
      <c r="K244" s="8">
        <v>21.26276002466</v>
      </c>
      <c r="L244" s="4">
        <v>4.80517578125</v>
      </c>
    </row>
    <row r="245" spans="1:12" x14ac:dyDescent="0.2">
      <c r="A245" s="2">
        <v>1297900764</v>
      </c>
      <c r="B245" s="3" t="s">
        <v>177</v>
      </c>
      <c r="C245" s="4">
        <v>13.7192608118057</v>
      </c>
      <c r="D245" s="5">
        <v>16.399999999999999</v>
      </c>
      <c r="E245" s="6">
        <v>1</v>
      </c>
      <c r="F245" s="6">
        <v>8</v>
      </c>
      <c r="G245" s="6">
        <v>8</v>
      </c>
      <c r="H245" s="6">
        <v>14</v>
      </c>
      <c r="I245" s="7">
        <v>29262397.347656298</v>
      </c>
      <c r="J245" s="6">
        <v>573</v>
      </c>
      <c r="K245" s="8">
        <v>62.643670344660002</v>
      </c>
      <c r="L245" s="4">
        <v>6.93212890625</v>
      </c>
    </row>
    <row r="246" spans="1:12" x14ac:dyDescent="0.2">
      <c r="A246" s="2">
        <v>1297897261</v>
      </c>
      <c r="B246" s="3" t="s">
        <v>142</v>
      </c>
      <c r="C246" s="4">
        <v>13.679357886314399</v>
      </c>
      <c r="D246" s="5">
        <v>27.23</v>
      </c>
      <c r="E246" s="6">
        <v>1</v>
      </c>
      <c r="F246" s="6">
        <v>5</v>
      </c>
      <c r="G246" s="6">
        <v>5</v>
      </c>
      <c r="H246" s="6">
        <v>12</v>
      </c>
      <c r="I246" s="7">
        <v>167161836.33854201</v>
      </c>
      <c r="J246" s="6">
        <v>213</v>
      </c>
      <c r="K246" s="8">
        <v>22.854844734659999</v>
      </c>
      <c r="L246" s="4">
        <v>4.95751953125</v>
      </c>
    </row>
    <row r="247" spans="1:12" x14ac:dyDescent="0.2">
      <c r="A247" s="2">
        <v>1297900232</v>
      </c>
      <c r="B247" s="3" t="s">
        <v>309</v>
      </c>
      <c r="C247" s="4">
        <v>13.677399158477799</v>
      </c>
      <c r="D247" s="5">
        <v>29.93</v>
      </c>
      <c r="E247" s="6">
        <v>1</v>
      </c>
      <c r="F247" s="6">
        <v>11</v>
      </c>
      <c r="G247" s="6">
        <v>11</v>
      </c>
      <c r="H247" s="6">
        <v>19</v>
      </c>
      <c r="I247" s="7">
        <v>84673443.390625</v>
      </c>
      <c r="J247" s="6">
        <v>431</v>
      </c>
      <c r="K247" s="8">
        <v>46.569283274660002</v>
      </c>
      <c r="L247" s="4">
        <v>5.96044921875</v>
      </c>
    </row>
    <row r="248" spans="1:12" x14ac:dyDescent="0.2">
      <c r="A248" s="2">
        <v>1297899549</v>
      </c>
      <c r="B248" s="3" t="s">
        <v>280</v>
      </c>
      <c r="C248" s="4">
        <v>13.6488468647003</v>
      </c>
      <c r="D248" s="5">
        <v>20.9</v>
      </c>
      <c r="E248" s="6">
        <v>1</v>
      </c>
      <c r="F248" s="6">
        <v>9</v>
      </c>
      <c r="G248" s="6">
        <v>9</v>
      </c>
      <c r="H248" s="6">
        <v>24</v>
      </c>
      <c r="I248" s="7">
        <v>115047046.333333</v>
      </c>
      <c r="J248" s="6">
        <v>488</v>
      </c>
      <c r="K248" s="8">
        <v>51.224040344660096</v>
      </c>
      <c r="L248" s="4">
        <v>5.10986328125</v>
      </c>
    </row>
    <row r="249" spans="1:12" x14ac:dyDescent="0.2">
      <c r="A249" s="2">
        <v>1297900398</v>
      </c>
      <c r="B249" s="3" t="s">
        <v>335</v>
      </c>
      <c r="C249" s="4">
        <v>13.5359109640121</v>
      </c>
      <c r="D249" s="5">
        <v>28.96</v>
      </c>
      <c r="E249" s="6">
        <v>1</v>
      </c>
      <c r="F249" s="6">
        <v>12</v>
      </c>
      <c r="G249" s="6">
        <v>12</v>
      </c>
      <c r="H249" s="6">
        <v>13</v>
      </c>
      <c r="I249" s="7">
        <v>72393636.833333299</v>
      </c>
      <c r="J249" s="6">
        <v>511</v>
      </c>
      <c r="K249" s="8">
        <v>55.163754204660101</v>
      </c>
      <c r="L249" s="4">
        <v>5.31298828125</v>
      </c>
    </row>
    <row r="250" spans="1:12" x14ac:dyDescent="0.2">
      <c r="A250" s="2">
        <v>1297900162</v>
      </c>
      <c r="B250" s="3" t="s">
        <v>229</v>
      </c>
      <c r="C250" s="4">
        <v>13.421016216278099</v>
      </c>
      <c r="D250" s="5">
        <v>14.02</v>
      </c>
      <c r="E250" s="6">
        <v>1</v>
      </c>
      <c r="F250" s="6">
        <v>7</v>
      </c>
      <c r="G250" s="6">
        <v>7</v>
      </c>
      <c r="H250" s="6">
        <v>8</v>
      </c>
      <c r="I250" s="7">
        <v>51361839.28125</v>
      </c>
      <c r="J250" s="6">
        <v>535</v>
      </c>
      <c r="K250" s="8">
        <v>57.627448594660102</v>
      </c>
      <c r="L250" s="4">
        <v>5.98583984375</v>
      </c>
    </row>
    <row r="251" spans="1:12" x14ac:dyDescent="0.2">
      <c r="A251" s="2">
        <v>1297897362</v>
      </c>
      <c r="B251" s="3" t="s">
        <v>248</v>
      </c>
      <c r="C251" s="4">
        <v>13.228404402732799</v>
      </c>
      <c r="D251" s="5">
        <v>37.01</v>
      </c>
      <c r="E251" s="6">
        <v>1</v>
      </c>
      <c r="F251" s="6">
        <v>4</v>
      </c>
      <c r="G251" s="6">
        <v>4</v>
      </c>
      <c r="H251" s="6">
        <v>14</v>
      </c>
      <c r="I251" s="7">
        <v>242731062.35416701</v>
      </c>
      <c r="J251" s="6">
        <v>154</v>
      </c>
      <c r="K251" s="8">
        <v>15.71626382466</v>
      </c>
      <c r="L251" s="4">
        <v>9.81787109375</v>
      </c>
    </row>
    <row r="252" spans="1:12" x14ac:dyDescent="0.2">
      <c r="A252" s="2">
        <v>1297897328</v>
      </c>
      <c r="B252" s="3" t="s">
        <v>171</v>
      </c>
      <c r="C252" s="4">
        <v>13.197369456291201</v>
      </c>
      <c r="D252" s="5">
        <v>57.05</v>
      </c>
      <c r="E252" s="6">
        <v>1</v>
      </c>
      <c r="F252" s="6">
        <v>8</v>
      </c>
      <c r="G252" s="6">
        <v>8</v>
      </c>
      <c r="H252" s="6">
        <v>27</v>
      </c>
      <c r="I252" s="7">
        <v>134285215.84375</v>
      </c>
      <c r="J252" s="6">
        <v>156</v>
      </c>
      <c r="K252" s="8">
        <v>17.930045814660001</v>
      </c>
      <c r="L252" s="4">
        <v>4.99560546875</v>
      </c>
    </row>
    <row r="253" spans="1:12" x14ac:dyDescent="0.2">
      <c r="A253" s="2">
        <v>1297899887</v>
      </c>
      <c r="B253" s="3" t="s">
        <v>590</v>
      </c>
      <c r="C253" s="4">
        <v>13.1495032310486</v>
      </c>
      <c r="D253" s="5">
        <v>37.57</v>
      </c>
      <c r="E253" s="6">
        <v>1</v>
      </c>
      <c r="F253" s="6">
        <v>7</v>
      </c>
      <c r="G253" s="6">
        <v>7</v>
      </c>
      <c r="H253" s="6">
        <v>14</v>
      </c>
      <c r="I253" s="7">
        <v>107452140.666667</v>
      </c>
      <c r="J253" s="6">
        <v>173</v>
      </c>
      <c r="K253" s="8">
        <v>20.000599704660001</v>
      </c>
      <c r="L253" s="4">
        <v>9.11474609375</v>
      </c>
    </row>
    <row r="254" spans="1:12" x14ac:dyDescent="0.2">
      <c r="A254" s="2">
        <v>1297899687</v>
      </c>
      <c r="B254" s="3" t="s">
        <v>442</v>
      </c>
      <c r="C254" s="4">
        <v>13.0431830883026</v>
      </c>
      <c r="D254" s="5">
        <v>27.03</v>
      </c>
      <c r="E254" s="6">
        <v>1</v>
      </c>
      <c r="F254" s="6">
        <v>6</v>
      </c>
      <c r="G254" s="6">
        <v>6</v>
      </c>
      <c r="H254" s="6">
        <v>13</v>
      </c>
      <c r="I254" s="7">
        <v>175477214.72916701</v>
      </c>
      <c r="J254" s="6">
        <v>185</v>
      </c>
      <c r="K254" s="8">
        <v>20.391721164660002</v>
      </c>
      <c r="L254" s="4">
        <v>6.60986328125</v>
      </c>
    </row>
    <row r="255" spans="1:12" x14ac:dyDescent="0.2">
      <c r="A255" s="2">
        <v>1297898670</v>
      </c>
      <c r="B255" s="3" t="s">
        <v>209</v>
      </c>
      <c r="C255" s="4">
        <v>12.9826675653458</v>
      </c>
      <c r="D255" s="5">
        <v>31.18</v>
      </c>
      <c r="E255" s="6">
        <v>1</v>
      </c>
      <c r="F255" s="6">
        <v>7</v>
      </c>
      <c r="G255" s="6">
        <v>7</v>
      </c>
      <c r="H255" s="6">
        <v>12</v>
      </c>
      <c r="I255" s="7">
        <v>98147483.130208299</v>
      </c>
      <c r="J255" s="6">
        <v>279</v>
      </c>
      <c r="K255" s="8">
        <v>30.98182239466</v>
      </c>
      <c r="L255" s="4">
        <v>5.43994140625</v>
      </c>
    </row>
    <row r="256" spans="1:12" x14ac:dyDescent="0.2">
      <c r="A256" s="2">
        <v>1297897263</v>
      </c>
      <c r="B256" s="3" t="s">
        <v>330</v>
      </c>
      <c r="C256" s="4">
        <v>12.982643127441399</v>
      </c>
      <c r="D256" s="5">
        <v>33.54</v>
      </c>
      <c r="E256" s="6">
        <v>1</v>
      </c>
      <c r="F256" s="6">
        <v>13</v>
      </c>
      <c r="G256" s="6">
        <v>13</v>
      </c>
      <c r="H256" s="6">
        <v>22</v>
      </c>
      <c r="I256" s="7">
        <v>67888527.541666701</v>
      </c>
      <c r="J256" s="6">
        <v>489</v>
      </c>
      <c r="K256" s="8">
        <v>54.709766004660104</v>
      </c>
      <c r="L256" s="4">
        <v>8.98291015625</v>
      </c>
    </row>
    <row r="257" spans="1:12" x14ac:dyDescent="0.2">
      <c r="A257" s="2">
        <v>1297898708</v>
      </c>
      <c r="B257" s="3" t="s">
        <v>191</v>
      </c>
      <c r="C257" s="4">
        <v>12.9457496404648</v>
      </c>
      <c r="D257" s="5">
        <v>16.73</v>
      </c>
      <c r="E257" s="6">
        <v>1</v>
      </c>
      <c r="F257" s="6">
        <v>8</v>
      </c>
      <c r="G257" s="6">
        <v>8</v>
      </c>
      <c r="H257" s="6">
        <v>13</v>
      </c>
      <c r="I257" s="7">
        <v>58946290.0625</v>
      </c>
      <c r="J257" s="6">
        <v>520</v>
      </c>
      <c r="K257" s="8">
        <v>58.2143824946601</v>
      </c>
      <c r="L257" s="4">
        <v>5.13525390625</v>
      </c>
    </row>
    <row r="258" spans="1:12" x14ac:dyDescent="0.2">
      <c r="A258" s="2">
        <v>1297899854</v>
      </c>
      <c r="B258" s="3" t="s">
        <v>69</v>
      </c>
      <c r="C258" s="4">
        <v>12.929994821548499</v>
      </c>
      <c r="D258" s="5">
        <v>24.22</v>
      </c>
      <c r="E258" s="6">
        <v>1</v>
      </c>
      <c r="F258" s="6">
        <v>2</v>
      </c>
      <c r="G258" s="6">
        <v>2</v>
      </c>
      <c r="H258" s="6">
        <v>9</v>
      </c>
      <c r="I258" s="7">
        <v>228125045.42968801</v>
      </c>
      <c r="J258" s="6">
        <v>161</v>
      </c>
      <c r="K258" s="8">
        <v>16.847215364659998</v>
      </c>
      <c r="L258" s="4">
        <v>4.46240234375</v>
      </c>
    </row>
    <row r="259" spans="1:12" x14ac:dyDescent="0.2">
      <c r="A259" s="2">
        <v>1297897160</v>
      </c>
      <c r="B259" s="3" t="s">
        <v>287</v>
      </c>
      <c r="C259" s="4">
        <v>12.9106254577637</v>
      </c>
      <c r="D259" s="5">
        <v>33.159999999999997</v>
      </c>
      <c r="E259" s="6">
        <v>1</v>
      </c>
      <c r="F259" s="6">
        <v>6</v>
      </c>
      <c r="G259" s="6">
        <v>6</v>
      </c>
      <c r="H259" s="6">
        <v>12</v>
      </c>
      <c r="I259" s="7">
        <v>45588369.75</v>
      </c>
      <c r="J259" s="6">
        <v>193</v>
      </c>
      <c r="K259" s="8">
        <v>20.763090234660002</v>
      </c>
      <c r="L259" s="4">
        <v>9.02685546875</v>
      </c>
    </row>
    <row r="260" spans="1:12" x14ac:dyDescent="0.2">
      <c r="A260" s="2">
        <v>1297898324</v>
      </c>
      <c r="B260" s="3" t="s">
        <v>205</v>
      </c>
      <c r="C260" s="4">
        <v>12.8378713130951</v>
      </c>
      <c r="D260" s="5">
        <v>30.57</v>
      </c>
      <c r="E260" s="6">
        <v>1</v>
      </c>
      <c r="F260" s="6">
        <v>6</v>
      </c>
      <c r="G260" s="6">
        <v>6</v>
      </c>
      <c r="H260" s="6">
        <v>20</v>
      </c>
      <c r="I260" s="7">
        <v>98664857.921875</v>
      </c>
      <c r="J260" s="6">
        <v>229</v>
      </c>
      <c r="K260" s="8">
        <v>25.577782094660002</v>
      </c>
      <c r="L260" s="4">
        <v>5.05908203125</v>
      </c>
    </row>
    <row r="261" spans="1:12" x14ac:dyDescent="0.2">
      <c r="A261" s="2">
        <v>1297897083</v>
      </c>
      <c r="B261" s="3" t="s">
        <v>704</v>
      </c>
      <c r="C261" s="4">
        <v>12.834460735321001</v>
      </c>
      <c r="D261" s="5">
        <v>10.76</v>
      </c>
      <c r="E261" s="6">
        <v>1</v>
      </c>
      <c r="F261" s="6">
        <v>8</v>
      </c>
      <c r="G261" s="6">
        <v>8</v>
      </c>
      <c r="H261" s="6">
        <v>8</v>
      </c>
      <c r="I261" s="7">
        <v>25048808.9375</v>
      </c>
      <c r="J261" s="6">
        <v>855</v>
      </c>
      <c r="K261" s="8">
        <v>95.3570917846599</v>
      </c>
      <c r="L261" s="4">
        <v>5.33837890625</v>
      </c>
    </row>
    <row r="262" spans="1:12" x14ac:dyDescent="0.2">
      <c r="A262" s="2">
        <v>1297900278</v>
      </c>
      <c r="B262" s="3" t="s">
        <v>138</v>
      </c>
      <c r="C262" s="4">
        <v>12.7442804574966</v>
      </c>
      <c r="D262" s="5">
        <v>23.42</v>
      </c>
      <c r="E262" s="6">
        <v>1</v>
      </c>
      <c r="F262" s="6">
        <v>12</v>
      </c>
      <c r="G262" s="6">
        <v>12</v>
      </c>
      <c r="H262" s="6">
        <v>24</v>
      </c>
      <c r="I262" s="7">
        <v>74828231.864583299</v>
      </c>
      <c r="J262" s="6">
        <v>585</v>
      </c>
      <c r="K262" s="8">
        <v>65.350901464660097</v>
      </c>
      <c r="L262" s="4">
        <v>6.84423828125</v>
      </c>
    </row>
    <row r="263" spans="1:12" x14ac:dyDescent="0.2">
      <c r="A263" s="2">
        <v>1297899604</v>
      </c>
      <c r="B263" s="3" t="s">
        <v>441</v>
      </c>
      <c r="C263" s="4">
        <v>12.7334579229355</v>
      </c>
      <c r="D263" s="5">
        <v>18.09</v>
      </c>
      <c r="E263" s="6">
        <v>1</v>
      </c>
      <c r="F263" s="6">
        <v>9</v>
      </c>
      <c r="G263" s="6">
        <v>9</v>
      </c>
      <c r="H263" s="6">
        <v>15</v>
      </c>
      <c r="I263" s="7">
        <v>62850209.118489601</v>
      </c>
      <c r="J263" s="6">
        <v>608</v>
      </c>
      <c r="K263" s="8">
        <v>65.1408550446601</v>
      </c>
      <c r="L263" s="4">
        <v>6.25244140625</v>
      </c>
    </row>
    <row r="264" spans="1:12" x14ac:dyDescent="0.2">
      <c r="A264" s="2">
        <v>1297900644</v>
      </c>
      <c r="B264" s="3" t="s">
        <v>198</v>
      </c>
      <c r="C264" s="4">
        <v>12.678794503212</v>
      </c>
      <c r="D264" s="5">
        <v>64.02</v>
      </c>
      <c r="E264" s="6">
        <v>1</v>
      </c>
      <c r="F264" s="6">
        <v>10</v>
      </c>
      <c r="G264" s="6">
        <v>10</v>
      </c>
      <c r="H264" s="6">
        <v>18</v>
      </c>
      <c r="I264" s="7">
        <v>262756681.03645799</v>
      </c>
      <c r="J264" s="6">
        <v>164</v>
      </c>
      <c r="K264" s="8">
        <v>18.163361204659999</v>
      </c>
      <c r="L264" s="4">
        <v>6.30322265625</v>
      </c>
    </row>
    <row r="265" spans="1:12" x14ac:dyDescent="0.2">
      <c r="A265" s="2">
        <v>1297897800</v>
      </c>
      <c r="B265" s="3" t="s">
        <v>270</v>
      </c>
      <c r="C265" s="4">
        <v>12.594383120536801</v>
      </c>
      <c r="D265" s="5">
        <v>27.74</v>
      </c>
      <c r="E265" s="6">
        <v>1</v>
      </c>
      <c r="F265" s="6">
        <v>11</v>
      </c>
      <c r="G265" s="6">
        <v>11</v>
      </c>
      <c r="H265" s="6">
        <v>28</v>
      </c>
      <c r="I265" s="7">
        <v>75943991.53125</v>
      </c>
      <c r="J265" s="6">
        <v>429</v>
      </c>
      <c r="K265" s="8">
        <v>47.731228064660002</v>
      </c>
      <c r="L265" s="4">
        <v>6.84423828125</v>
      </c>
    </row>
    <row r="266" spans="1:12" x14ac:dyDescent="0.2">
      <c r="A266" s="2">
        <v>1297897424</v>
      </c>
      <c r="B266" s="3" t="s">
        <v>235</v>
      </c>
      <c r="C266" s="4">
        <v>12.517095804214501</v>
      </c>
      <c r="D266" s="5">
        <v>57.73</v>
      </c>
      <c r="E266" s="6">
        <v>1</v>
      </c>
      <c r="F266" s="6">
        <v>6</v>
      </c>
      <c r="G266" s="6">
        <v>6</v>
      </c>
      <c r="H266" s="6">
        <v>17</v>
      </c>
      <c r="I266" s="7">
        <v>1123305604.5625</v>
      </c>
      <c r="J266" s="6">
        <v>97</v>
      </c>
      <c r="K266" s="8">
        <v>10.20547427466</v>
      </c>
      <c r="L266" s="4">
        <v>5.50341796875</v>
      </c>
    </row>
    <row r="267" spans="1:12" x14ac:dyDescent="0.2">
      <c r="A267" s="2">
        <v>1297896859</v>
      </c>
      <c r="B267" s="3" t="s">
        <v>265</v>
      </c>
      <c r="C267" s="4">
        <v>12.430298209190401</v>
      </c>
      <c r="D267" s="5">
        <v>22.44</v>
      </c>
      <c r="E267" s="6">
        <v>1</v>
      </c>
      <c r="F267" s="6">
        <v>9</v>
      </c>
      <c r="G267" s="6">
        <v>9</v>
      </c>
      <c r="H267" s="6">
        <v>16</v>
      </c>
      <c r="I267" s="7">
        <v>48772004.578125</v>
      </c>
      <c r="J267" s="6">
        <v>401</v>
      </c>
      <c r="K267" s="8">
        <v>44.330866964659997</v>
      </c>
      <c r="L267" s="4">
        <v>5.66845703125</v>
      </c>
    </row>
    <row r="268" spans="1:12" x14ac:dyDescent="0.2">
      <c r="A268" s="2">
        <v>1297897158</v>
      </c>
      <c r="B268" s="3" t="s">
        <v>428</v>
      </c>
      <c r="C268" s="4">
        <v>12.3095259666443</v>
      </c>
      <c r="D268" s="5">
        <v>31.71</v>
      </c>
      <c r="E268" s="6">
        <v>1</v>
      </c>
      <c r="F268" s="6">
        <v>5</v>
      </c>
      <c r="G268" s="6">
        <v>5</v>
      </c>
      <c r="H268" s="6">
        <v>7</v>
      </c>
      <c r="I268" s="7">
        <v>54148176.375</v>
      </c>
      <c r="J268" s="6">
        <v>205</v>
      </c>
      <c r="K268" s="8">
        <v>23.392378674660002</v>
      </c>
      <c r="L268" s="4">
        <v>7.37158203125</v>
      </c>
    </row>
    <row r="269" spans="1:12" x14ac:dyDescent="0.2">
      <c r="A269" s="2">
        <v>1297899753</v>
      </c>
      <c r="B269" s="3" t="s">
        <v>340</v>
      </c>
      <c r="C269" s="4">
        <v>12.2866691350937</v>
      </c>
      <c r="D269" s="5">
        <v>18.829999999999998</v>
      </c>
      <c r="E269" s="6">
        <v>1</v>
      </c>
      <c r="F269" s="6">
        <v>7</v>
      </c>
      <c r="G269" s="6">
        <v>7</v>
      </c>
      <c r="H269" s="6">
        <v>10</v>
      </c>
      <c r="I269" s="7">
        <v>50686988.875</v>
      </c>
      <c r="J269" s="6">
        <v>393</v>
      </c>
      <c r="K269" s="8">
        <v>42.390042294659999</v>
      </c>
      <c r="L269" s="4">
        <v>5.87158203125</v>
      </c>
    </row>
    <row r="270" spans="1:12" x14ac:dyDescent="0.2">
      <c r="A270" s="2">
        <v>1297898300</v>
      </c>
      <c r="B270" s="3" t="s">
        <v>320</v>
      </c>
      <c r="C270" s="4">
        <v>12.241462707519499</v>
      </c>
      <c r="D270" s="5">
        <v>22.37</v>
      </c>
      <c r="E270" s="6">
        <v>1</v>
      </c>
      <c r="F270" s="6">
        <v>17</v>
      </c>
      <c r="G270" s="6">
        <v>17</v>
      </c>
      <c r="H270" s="6">
        <v>22</v>
      </c>
      <c r="I270" s="7">
        <v>49651038.427083299</v>
      </c>
      <c r="J270" s="6">
        <v>885</v>
      </c>
      <c r="K270" s="8">
        <v>99.321624264659803</v>
      </c>
      <c r="L270" s="4">
        <v>5.32568359375</v>
      </c>
    </row>
    <row r="271" spans="1:12" x14ac:dyDescent="0.2">
      <c r="A271" s="2">
        <v>1297897249</v>
      </c>
      <c r="B271" s="3" t="s">
        <v>521</v>
      </c>
      <c r="C271" s="4">
        <v>12.2348688840866</v>
      </c>
      <c r="D271" s="5">
        <v>60.94</v>
      </c>
      <c r="E271" s="6">
        <v>1</v>
      </c>
      <c r="F271" s="6">
        <v>6</v>
      </c>
      <c r="G271" s="6">
        <v>6</v>
      </c>
      <c r="H271" s="6">
        <v>11</v>
      </c>
      <c r="I271" s="7">
        <v>157664225.82291701</v>
      </c>
      <c r="J271" s="6">
        <v>128</v>
      </c>
      <c r="K271" s="8">
        <v>13.861973214660001</v>
      </c>
      <c r="L271" s="4">
        <v>5.32568359375</v>
      </c>
    </row>
    <row r="272" spans="1:12" x14ac:dyDescent="0.2">
      <c r="A272" s="2">
        <v>1297898101</v>
      </c>
      <c r="B272" s="3" t="s">
        <v>109</v>
      </c>
      <c r="C272" s="4">
        <v>12.2228305339813</v>
      </c>
      <c r="D272" s="5">
        <v>28.66</v>
      </c>
      <c r="E272" s="6">
        <v>1</v>
      </c>
      <c r="F272" s="6">
        <v>10</v>
      </c>
      <c r="G272" s="6">
        <v>10</v>
      </c>
      <c r="H272" s="6">
        <v>17</v>
      </c>
      <c r="I272" s="7">
        <v>124387879.625</v>
      </c>
      <c r="J272" s="6">
        <v>307</v>
      </c>
      <c r="K272" s="8">
        <v>33.586376234660001</v>
      </c>
      <c r="L272" s="4">
        <v>5.61767578125</v>
      </c>
    </row>
    <row r="273" spans="1:12" x14ac:dyDescent="0.2">
      <c r="A273" s="2">
        <v>1297897666</v>
      </c>
      <c r="B273" s="3" t="s">
        <v>296</v>
      </c>
      <c r="C273" s="4">
        <v>12.210999250412</v>
      </c>
      <c r="D273" s="5">
        <v>25.14</v>
      </c>
      <c r="E273" s="6">
        <v>1</v>
      </c>
      <c r="F273" s="6">
        <v>18</v>
      </c>
      <c r="G273" s="6">
        <v>18</v>
      </c>
      <c r="H273" s="6">
        <v>23</v>
      </c>
      <c r="I273" s="7">
        <v>49488035.458333299</v>
      </c>
      <c r="J273" s="6">
        <v>875</v>
      </c>
      <c r="K273" s="8">
        <v>97.371408834660201</v>
      </c>
      <c r="L273" s="4">
        <v>7.92822265625</v>
      </c>
    </row>
    <row r="274" spans="1:12" x14ac:dyDescent="0.2">
      <c r="A274" s="2">
        <v>1297896778</v>
      </c>
      <c r="B274" s="3" t="s">
        <v>394</v>
      </c>
      <c r="C274" s="4">
        <v>12.133939027786299</v>
      </c>
      <c r="D274" s="5">
        <v>42.77</v>
      </c>
      <c r="E274" s="6">
        <v>1</v>
      </c>
      <c r="F274" s="6">
        <v>7</v>
      </c>
      <c r="G274" s="6">
        <v>7</v>
      </c>
      <c r="H274" s="6">
        <v>9</v>
      </c>
      <c r="I274" s="7">
        <v>67963714.083333299</v>
      </c>
      <c r="J274" s="6">
        <v>166</v>
      </c>
      <c r="K274" s="8">
        <v>18.304490444660001</v>
      </c>
      <c r="L274" s="4">
        <v>7.92822265625</v>
      </c>
    </row>
    <row r="275" spans="1:12" x14ac:dyDescent="0.2">
      <c r="A275" s="2">
        <v>1297896568</v>
      </c>
      <c r="B275" s="3" t="s">
        <v>160</v>
      </c>
      <c r="C275" s="4">
        <v>12.050768971443199</v>
      </c>
      <c r="D275" s="5">
        <v>27.38</v>
      </c>
      <c r="E275" s="6">
        <v>1</v>
      </c>
      <c r="F275" s="6">
        <v>9</v>
      </c>
      <c r="G275" s="6">
        <v>9</v>
      </c>
      <c r="H275" s="6">
        <v>15</v>
      </c>
      <c r="I275" s="7">
        <v>69952980.3125</v>
      </c>
      <c r="J275" s="6">
        <v>409</v>
      </c>
      <c r="K275" s="8">
        <v>44.048176194660101</v>
      </c>
      <c r="L275" s="4">
        <v>6.46826171875</v>
      </c>
    </row>
    <row r="276" spans="1:12" x14ac:dyDescent="0.2">
      <c r="A276" s="2">
        <v>1297897148</v>
      </c>
      <c r="B276" s="3" t="s">
        <v>250</v>
      </c>
      <c r="C276" s="4">
        <v>12.0482378005981</v>
      </c>
      <c r="D276" s="5">
        <v>76.39</v>
      </c>
      <c r="E276" s="6">
        <v>1</v>
      </c>
      <c r="F276" s="6">
        <v>8</v>
      </c>
      <c r="G276" s="6">
        <v>8</v>
      </c>
      <c r="H276" s="6">
        <v>23</v>
      </c>
      <c r="I276" s="7">
        <v>454471069.91666698</v>
      </c>
      <c r="J276" s="6">
        <v>144</v>
      </c>
      <c r="K276" s="8">
        <v>16.12341509466</v>
      </c>
      <c r="L276" s="4">
        <v>6.88818359375</v>
      </c>
    </row>
    <row r="277" spans="1:12" x14ac:dyDescent="0.2">
      <c r="A277" s="2">
        <v>1297899867</v>
      </c>
      <c r="B277" s="3" t="s">
        <v>299</v>
      </c>
      <c r="C277" s="4">
        <v>11.8752369880676</v>
      </c>
      <c r="D277" s="5">
        <v>36.53</v>
      </c>
      <c r="E277" s="6">
        <v>1</v>
      </c>
      <c r="F277" s="6">
        <v>8</v>
      </c>
      <c r="G277" s="6">
        <v>8</v>
      </c>
      <c r="H277" s="6">
        <v>12</v>
      </c>
      <c r="I277" s="7">
        <v>193889816.70833299</v>
      </c>
      <c r="J277" s="6">
        <v>219</v>
      </c>
      <c r="K277" s="8">
        <v>23.862399044659998</v>
      </c>
      <c r="L277" s="4">
        <v>9.31982421875</v>
      </c>
    </row>
    <row r="278" spans="1:12" x14ac:dyDescent="0.2">
      <c r="A278" s="2">
        <v>1297899128</v>
      </c>
      <c r="B278" s="3" t="s">
        <v>369</v>
      </c>
      <c r="C278" s="4">
        <v>11.852507591247599</v>
      </c>
      <c r="D278" s="5">
        <v>16.760000000000002</v>
      </c>
      <c r="E278" s="6">
        <v>1</v>
      </c>
      <c r="F278" s="6">
        <v>11</v>
      </c>
      <c r="G278" s="6">
        <v>11</v>
      </c>
      <c r="H278" s="6">
        <v>17</v>
      </c>
      <c r="I278" s="7">
        <v>75650625.256184906</v>
      </c>
      <c r="J278" s="6">
        <v>692</v>
      </c>
      <c r="K278" s="8">
        <v>77.001431774660205</v>
      </c>
      <c r="L278" s="4">
        <v>6.62451171875</v>
      </c>
    </row>
    <row r="279" spans="1:12" x14ac:dyDescent="0.2">
      <c r="A279" s="2">
        <v>1297900382</v>
      </c>
      <c r="B279" s="3" t="s">
        <v>314</v>
      </c>
      <c r="C279" s="4">
        <v>11.815952181816099</v>
      </c>
      <c r="D279" s="5">
        <v>15.8</v>
      </c>
      <c r="E279" s="6">
        <v>1</v>
      </c>
      <c r="F279" s="6">
        <v>7</v>
      </c>
      <c r="G279" s="6">
        <v>7</v>
      </c>
      <c r="H279" s="6">
        <v>9</v>
      </c>
      <c r="I279" s="7">
        <v>42479182.90625</v>
      </c>
      <c r="J279" s="6">
        <v>462</v>
      </c>
      <c r="K279" s="8">
        <v>52.906785644659998</v>
      </c>
      <c r="L279" s="4">
        <v>5.82080078125</v>
      </c>
    </row>
    <row r="280" spans="1:12" x14ac:dyDescent="0.2">
      <c r="A280" s="2">
        <v>1297899904</v>
      </c>
      <c r="B280" s="3" t="s">
        <v>413</v>
      </c>
      <c r="C280" s="4">
        <v>11.7996740341187</v>
      </c>
      <c r="D280" s="5">
        <v>37.74</v>
      </c>
      <c r="E280" s="6">
        <v>1</v>
      </c>
      <c r="F280" s="6">
        <v>7</v>
      </c>
      <c r="G280" s="6">
        <v>7</v>
      </c>
      <c r="H280" s="6">
        <v>17</v>
      </c>
      <c r="I280" s="7">
        <v>167869440.25</v>
      </c>
      <c r="J280" s="6">
        <v>212</v>
      </c>
      <c r="K280" s="8">
        <v>22.99036570466</v>
      </c>
      <c r="L280" s="4">
        <v>6.69775390625</v>
      </c>
    </row>
    <row r="281" spans="1:12" x14ac:dyDescent="0.2">
      <c r="A281" s="2">
        <v>1297897081</v>
      </c>
      <c r="B281" s="3" t="s">
        <v>331</v>
      </c>
      <c r="C281" s="4">
        <v>11.7087504863739</v>
      </c>
      <c r="D281" s="5">
        <v>18.100000000000001</v>
      </c>
      <c r="E281" s="6">
        <v>1</v>
      </c>
      <c r="F281" s="6">
        <v>5</v>
      </c>
      <c r="G281" s="6">
        <v>5</v>
      </c>
      <c r="H281" s="6">
        <v>9</v>
      </c>
      <c r="I281" s="7">
        <v>62632190.390625</v>
      </c>
      <c r="J281" s="6">
        <v>337</v>
      </c>
      <c r="K281" s="8">
        <v>37.922998354660002</v>
      </c>
      <c r="L281" s="4">
        <v>5.36376953125</v>
      </c>
    </row>
    <row r="282" spans="1:12" x14ac:dyDescent="0.2">
      <c r="A282" s="2">
        <v>1297896598</v>
      </c>
      <c r="B282" s="3" t="s">
        <v>323</v>
      </c>
      <c r="C282" s="4">
        <v>11.6501529216766</v>
      </c>
      <c r="D282" s="5">
        <v>20.7</v>
      </c>
      <c r="E282" s="6">
        <v>1</v>
      </c>
      <c r="F282" s="6">
        <v>8</v>
      </c>
      <c r="G282" s="6">
        <v>8</v>
      </c>
      <c r="H282" s="6">
        <v>10</v>
      </c>
      <c r="I282" s="7">
        <v>42381302.087239601</v>
      </c>
      <c r="J282" s="6">
        <v>454</v>
      </c>
      <c r="K282" s="8">
        <v>50.274605494660001</v>
      </c>
      <c r="L282" s="4">
        <v>5.97314453125</v>
      </c>
    </row>
    <row r="283" spans="1:12" x14ac:dyDescent="0.2">
      <c r="A283" s="2">
        <v>1297900287</v>
      </c>
      <c r="B283" s="3" t="s">
        <v>224</v>
      </c>
      <c r="C283" s="4">
        <v>11.594080448150599</v>
      </c>
      <c r="D283" s="5">
        <v>19.22</v>
      </c>
      <c r="E283" s="6">
        <v>1</v>
      </c>
      <c r="F283" s="6">
        <v>6</v>
      </c>
      <c r="G283" s="6">
        <v>6</v>
      </c>
      <c r="H283" s="6">
        <v>9</v>
      </c>
      <c r="I283" s="7">
        <v>63842369.677083299</v>
      </c>
      <c r="J283" s="6">
        <v>307</v>
      </c>
      <c r="K283" s="8">
        <v>33.988412344659999</v>
      </c>
      <c r="L283" s="4">
        <v>6.69775390625</v>
      </c>
    </row>
    <row r="284" spans="1:12" x14ac:dyDescent="0.2">
      <c r="A284" s="2">
        <v>1297899562</v>
      </c>
      <c r="B284" s="3" t="s">
        <v>140</v>
      </c>
      <c r="C284" s="4">
        <v>11.574986934661901</v>
      </c>
      <c r="D284" s="5">
        <v>20.190000000000001</v>
      </c>
      <c r="E284" s="6">
        <v>1</v>
      </c>
      <c r="F284" s="6">
        <v>9</v>
      </c>
      <c r="G284" s="6">
        <v>9</v>
      </c>
      <c r="H284" s="6">
        <v>14</v>
      </c>
      <c r="I284" s="7">
        <v>71730175.1875</v>
      </c>
      <c r="J284" s="6">
        <v>416</v>
      </c>
      <c r="K284" s="8">
        <v>47.300132734659996</v>
      </c>
      <c r="L284" s="4">
        <v>4.84326171875</v>
      </c>
    </row>
    <row r="285" spans="1:12" x14ac:dyDescent="0.2">
      <c r="A285" s="2">
        <v>1297896465</v>
      </c>
      <c r="B285" s="3" t="s">
        <v>281</v>
      </c>
      <c r="C285" s="4">
        <v>11.566421985626199</v>
      </c>
      <c r="D285" s="5">
        <v>29.54</v>
      </c>
      <c r="E285" s="6">
        <v>1</v>
      </c>
      <c r="F285" s="6">
        <v>7</v>
      </c>
      <c r="G285" s="6">
        <v>7</v>
      </c>
      <c r="H285" s="6">
        <v>12</v>
      </c>
      <c r="I285" s="7">
        <v>66621152.151041701</v>
      </c>
      <c r="J285" s="6">
        <v>237</v>
      </c>
      <c r="K285" s="8">
        <v>25.50089476466</v>
      </c>
      <c r="L285" s="4">
        <v>8.86572265625</v>
      </c>
    </row>
    <row r="286" spans="1:12" x14ac:dyDescent="0.2">
      <c r="A286" s="2">
        <v>1297897842</v>
      </c>
      <c r="B286" s="3" t="s">
        <v>227</v>
      </c>
      <c r="C286" s="4">
        <v>11.4731148481369</v>
      </c>
      <c r="D286" s="5">
        <v>30.04</v>
      </c>
      <c r="E286" s="6">
        <v>1</v>
      </c>
      <c r="F286" s="6">
        <v>12</v>
      </c>
      <c r="G286" s="6">
        <v>12</v>
      </c>
      <c r="H286" s="6">
        <v>28</v>
      </c>
      <c r="I286" s="7">
        <v>69794990.5625</v>
      </c>
      <c r="J286" s="6">
        <v>456</v>
      </c>
      <c r="K286" s="8">
        <v>50.70939874466</v>
      </c>
      <c r="L286" s="4">
        <v>5.73193359375</v>
      </c>
    </row>
    <row r="287" spans="1:12" x14ac:dyDescent="0.2">
      <c r="A287" s="2">
        <v>1297899466</v>
      </c>
      <c r="B287" s="3" t="s">
        <v>275</v>
      </c>
      <c r="C287" s="4">
        <v>11.429642796516401</v>
      </c>
      <c r="D287" s="5">
        <v>35.4</v>
      </c>
      <c r="E287" s="6">
        <v>1</v>
      </c>
      <c r="F287" s="6">
        <v>8</v>
      </c>
      <c r="G287" s="6">
        <v>8</v>
      </c>
      <c r="H287" s="6">
        <v>15</v>
      </c>
      <c r="I287" s="7">
        <v>223987015.75</v>
      </c>
      <c r="J287" s="6">
        <v>274</v>
      </c>
      <c r="K287" s="8">
        <v>29.11853741466</v>
      </c>
      <c r="L287" s="4">
        <v>6.58056640625</v>
      </c>
    </row>
    <row r="288" spans="1:12" x14ac:dyDescent="0.2">
      <c r="A288" s="2">
        <v>1297896597</v>
      </c>
      <c r="B288" s="3" t="s">
        <v>279</v>
      </c>
      <c r="C288" s="4">
        <v>11.415824770927401</v>
      </c>
      <c r="D288" s="5">
        <v>32.97</v>
      </c>
      <c r="E288" s="6">
        <v>1</v>
      </c>
      <c r="F288" s="6">
        <v>10</v>
      </c>
      <c r="G288" s="6">
        <v>10</v>
      </c>
      <c r="H288" s="6">
        <v>13</v>
      </c>
      <c r="I288" s="7">
        <v>84739103</v>
      </c>
      <c r="J288" s="6">
        <v>370</v>
      </c>
      <c r="K288" s="8">
        <v>40.32779160466</v>
      </c>
      <c r="L288" s="4">
        <v>7.85498046875</v>
      </c>
    </row>
    <row r="289" spans="1:12" x14ac:dyDescent="0.2">
      <c r="A289" s="2">
        <v>1297896702</v>
      </c>
      <c r="B289" s="3" t="s">
        <v>535</v>
      </c>
      <c r="C289" s="4">
        <v>11.4150887727737</v>
      </c>
      <c r="D289" s="5">
        <v>50.79</v>
      </c>
      <c r="E289" s="6">
        <v>1</v>
      </c>
      <c r="F289" s="6">
        <v>8</v>
      </c>
      <c r="G289" s="6">
        <v>8</v>
      </c>
      <c r="H289" s="6">
        <v>15</v>
      </c>
      <c r="I289" s="7">
        <v>293767068.8125</v>
      </c>
      <c r="J289" s="6">
        <v>191</v>
      </c>
      <c r="K289" s="8">
        <v>20.557517564659999</v>
      </c>
      <c r="L289" s="4">
        <v>7.13720703125</v>
      </c>
    </row>
    <row r="290" spans="1:12" x14ac:dyDescent="0.2">
      <c r="A290" s="2">
        <v>1297899224</v>
      </c>
      <c r="B290" s="3" t="s">
        <v>157</v>
      </c>
      <c r="C290" s="4">
        <v>11.264392495155301</v>
      </c>
      <c r="D290" s="5">
        <v>23.3</v>
      </c>
      <c r="E290" s="6">
        <v>1</v>
      </c>
      <c r="F290" s="6">
        <v>7</v>
      </c>
      <c r="G290" s="6">
        <v>7</v>
      </c>
      <c r="H290" s="6">
        <v>11</v>
      </c>
      <c r="I290" s="7">
        <v>48277049.609375</v>
      </c>
      <c r="J290" s="6">
        <v>309</v>
      </c>
      <c r="K290" s="8">
        <v>33.272694634659999</v>
      </c>
      <c r="L290" s="4">
        <v>5.12255859375</v>
      </c>
    </row>
    <row r="291" spans="1:12" x14ac:dyDescent="0.2">
      <c r="A291" s="2">
        <v>1297897180</v>
      </c>
      <c r="B291" s="3" t="s">
        <v>150</v>
      </c>
      <c r="C291" s="4">
        <v>11.228872179985</v>
      </c>
      <c r="D291" s="5">
        <v>33</v>
      </c>
      <c r="E291" s="6">
        <v>1</v>
      </c>
      <c r="F291" s="6">
        <v>9</v>
      </c>
      <c r="G291" s="6">
        <v>9</v>
      </c>
      <c r="H291" s="6">
        <v>25</v>
      </c>
      <c r="I291" s="7">
        <v>80935624.520833299</v>
      </c>
      <c r="J291" s="6">
        <v>303</v>
      </c>
      <c r="K291" s="8">
        <v>33.268171514659997</v>
      </c>
      <c r="L291" s="4">
        <v>5.24951171875</v>
      </c>
    </row>
    <row r="292" spans="1:12" x14ac:dyDescent="0.2">
      <c r="A292" s="2">
        <v>1297896487</v>
      </c>
      <c r="B292" s="3" t="s">
        <v>392</v>
      </c>
      <c r="C292" s="4">
        <v>11.2197728157043</v>
      </c>
      <c r="D292" s="5">
        <v>17.510000000000002</v>
      </c>
      <c r="E292" s="6">
        <v>1</v>
      </c>
      <c r="F292" s="6">
        <v>8</v>
      </c>
      <c r="G292" s="6">
        <v>8</v>
      </c>
      <c r="H292" s="6">
        <v>14</v>
      </c>
      <c r="I292" s="7">
        <v>108701841.536458</v>
      </c>
      <c r="J292" s="6">
        <v>497</v>
      </c>
      <c r="K292" s="8">
        <v>52.864323104660102</v>
      </c>
      <c r="L292" s="4">
        <v>5.66845703125</v>
      </c>
    </row>
    <row r="293" spans="1:12" x14ac:dyDescent="0.2">
      <c r="A293" s="2">
        <v>1297900156</v>
      </c>
      <c r="B293" s="3" t="s">
        <v>246</v>
      </c>
      <c r="C293" s="4">
        <v>11.2080953121185</v>
      </c>
      <c r="D293" s="5">
        <v>27.63</v>
      </c>
      <c r="E293" s="6">
        <v>1</v>
      </c>
      <c r="F293" s="6">
        <v>3</v>
      </c>
      <c r="G293" s="6">
        <v>3</v>
      </c>
      <c r="H293" s="6">
        <v>13</v>
      </c>
      <c r="I293" s="7">
        <v>688328882.13281298</v>
      </c>
      <c r="J293" s="6">
        <v>152</v>
      </c>
      <c r="K293" s="8">
        <v>16.333523514660001</v>
      </c>
      <c r="L293" s="4">
        <v>5.12255859375</v>
      </c>
    </row>
    <row r="294" spans="1:12" x14ac:dyDescent="0.2">
      <c r="A294" s="2">
        <v>1297899696</v>
      </c>
      <c r="B294" s="3" t="s">
        <v>207</v>
      </c>
      <c r="C294" s="4">
        <v>11.181569457054101</v>
      </c>
      <c r="D294" s="5">
        <v>25.58</v>
      </c>
      <c r="E294" s="6">
        <v>1</v>
      </c>
      <c r="F294" s="6">
        <v>8</v>
      </c>
      <c r="G294" s="6">
        <v>8</v>
      </c>
      <c r="H294" s="6">
        <v>10</v>
      </c>
      <c r="I294" s="7">
        <v>135780636.875</v>
      </c>
      <c r="J294" s="6">
        <v>344</v>
      </c>
      <c r="K294" s="8">
        <v>35.942747604659999</v>
      </c>
      <c r="L294" s="4">
        <v>6.16357421875</v>
      </c>
    </row>
    <row r="295" spans="1:12" x14ac:dyDescent="0.2">
      <c r="A295" s="2">
        <v>1297896726</v>
      </c>
      <c r="B295" s="3" t="s">
        <v>245</v>
      </c>
      <c r="C295" s="4">
        <v>11.1462368965149</v>
      </c>
      <c r="D295" s="5">
        <v>27.65</v>
      </c>
      <c r="E295" s="6">
        <v>1</v>
      </c>
      <c r="F295" s="6">
        <v>9</v>
      </c>
      <c r="G295" s="6">
        <v>9</v>
      </c>
      <c r="H295" s="6">
        <v>14</v>
      </c>
      <c r="I295" s="7">
        <v>88328182.661458299</v>
      </c>
      <c r="J295" s="6">
        <v>387</v>
      </c>
      <c r="K295" s="8">
        <v>40.262278274659998</v>
      </c>
      <c r="L295" s="4">
        <v>5.16064453125</v>
      </c>
    </row>
    <row r="296" spans="1:12" x14ac:dyDescent="0.2">
      <c r="A296" s="2">
        <v>1297900064</v>
      </c>
      <c r="B296" s="3" t="s">
        <v>225</v>
      </c>
      <c r="C296" s="4">
        <v>11.1100248098373</v>
      </c>
      <c r="D296" s="5">
        <v>27.6</v>
      </c>
      <c r="E296" s="6">
        <v>1</v>
      </c>
      <c r="F296" s="6">
        <v>4</v>
      </c>
      <c r="G296" s="6">
        <v>4</v>
      </c>
      <c r="H296" s="6">
        <v>8</v>
      </c>
      <c r="I296" s="7">
        <v>81384533.092122406</v>
      </c>
      <c r="J296" s="6">
        <v>192</v>
      </c>
      <c r="K296" s="8">
        <v>20.334120114659999</v>
      </c>
      <c r="L296" s="4">
        <v>4.77978515625</v>
      </c>
    </row>
    <row r="297" spans="1:12" x14ac:dyDescent="0.2">
      <c r="A297" s="2">
        <v>1297900513</v>
      </c>
      <c r="B297" s="3" t="s">
        <v>517</v>
      </c>
      <c r="C297" s="4">
        <v>11.1062148809433</v>
      </c>
      <c r="D297" s="5">
        <v>25.47</v>
      </c>
      <c r="E297" s="6">
        <v>1</v>
      </c>
      <c r="F297" s="6">
        <v>4</v>
      </c>
      <c r="G297" s="6">
        <v>4</v>
      </c>
      <c r="H297" s="6">
        <v>7</v>
      </c>
      <c r="I297" s="7">
        <v>70070226.927083299</v>
      </c>
      <c r="J297" s="6">
        <v>161</v>
      </c>
      <c r="K297" s="8">
        <v>18.68924536466</v>
      </c>
      <c r="L297" s="4">
        <v>5.04638671875</v>
      </c>
    </row>
    <row r="298" spans="1:12" x14ac:dyDescent="0.2">
      <c r="A298" s="2">
        <v>1297897016</v>
      </c>
      <c r="B298" s="3" t="s">
        <v>107</v>
      </c>
      <c r="C298" s="4">
        <v>11.0536103248596</v>
      </c>
      <c r="D298" s="5">
        <v>19.78</v>
      </c>
      <c r="E298" s="6">
        <v>1</v>
      </c>
      <c r="F298" s="6">
        <v>8</v>
      </c>
      <c r="G298" s="6">
        <v>8</v>
      </c>
      <c r="H298" s="6">
        <v>12</v>
      </c>
      <c r="I298" s="7">
        <v>40514722.6875</v>
      </c>
      <c r="J298" s="6">
        <v>445</v>
      </c>
      <c r="K298" s="8">
        <v>49.168465744659997</v>
      </c>
      <c r="L298" s="4">
        <v>9.64208984375</v>
      </c>
    </row>
    <row r="299" spans="1:12" x14ac:dyDescent="0.2">
      <c r="A299" s="2">
        <v>1297897389</v>
      </c>
      <c r="B299" s="3" t="s">
        <v>277</v>
      </c>
      <c r="C299" s="4">
        <v>11.037570476532</v>
      </c>
      <c r="D299" s="5">
        <v>9.32</v>
      </c>
      <c r="E299" s="6">
        <v>1</v>
      </c>
      <c r="F299" s="6">
        <v>9</v>
      </c>
      <c r="G299" s="6">
        <v>9</v>
      </c>
      <c r="H299" s="6">
        <v>11</v>
      </c>
      <c r="I299" s="7">
        <v>93198821.083333299</v>
      </c>
      <c r="J299" s="6">
        <v>1051</v>
      </c>
      <c r="K299" s="8">
        <v>113.00302834466</v>
      </c>
      <c r="L299" s="4">
        <v>5.74462890625</v>
      </c>
    </row>
    <row r="300" spans="1:12" x14ac:dyDescent="0.2">
      <c r="A300" s="2">
        <v>1297900751</v>
      </c>
      <c r="B300" s="3" t="s">
        <v>404</v>
      </c>
      <c r="C300" s="4">
        <v>11.017959356307999</v>
      </c>
      <c r="D300" s="5">
        <v>20.23</v>
      </c>
      <c r="E300" s="6">
        <v>1</v>
      </c>
      <c r="F300" s="6">
        <v>6</v>
      </c>
      <c r="G300" s="6">
        <v>6</v>
      </c>
      <c r="H300" s="6">
        <v>8</v>
      </c>
      <c r="I300" s="7">
        <v>39321228.223958299</v>
      </c>
      <c r="J300" s="6">
        <v>341</v>
      </c>
      <c r="K300" s="8">
        <v>36.250235494659997</v>
      </c>
      <c r="L300" s="4">
        <v>7.98681640625</v>
      </c>
    </row>
    <row r="301" spans="1:12" x14ac:dyDescent="0.2">
      <c r="A301" s="2">
        <v>1297899927</v>
      </c>
      <c r="B301" s="3" t="s">
        <v>117</v>
      </c>
      <c r="C301" s="4">
        <v>11.0068904161453</v>
      </c>
      <c r="D301" s="5">
        <v>43.45</v>
      </c>
      <c r="E301" s="6">
        <v>1</v>
      </c>
      <c r="F301" s="6">
        <v>10</v>
      </c>
      <c r="G301" s="6">
        <v>10</v>
      </c>
      <c r="H301" s="6">
        <v>32</v>
      </c>
      <c r="I301" s="7">
        <v>73353217.729166701</v>
      </c>
      <c r="J301" s="6">
        <v>313</v>
      </c>
      <c r="K301" s="8">
        <v>34.20067810466</v>
      </c>
      <c r="L301" s="4">
        <v>6.06201171875</v>
      </c>
    </row>
    <row r="302" spans="1:12" x14ac:dyDescent="0.2">
      <c r="A302" s="2">
        <v>1297897123</v>
      </c>
      <c r="B302" s="3" t="s">
        <v>303</v>
      </c>
      <c r="C302" s="4">
        <v>10.902362585067699</v>
      </c>
      <c r="D302" s="5">
        <v>26.47</v>
      </c>
      <c r="E302" s="6">
        <v>1</v>
      </c>
      <c r="F302" s="6">
        <v>6</v>
      </c>
      <c r="G302" s="6">
        <v>6</v>
      </c>
      <c r="H302" s="6">
        <v>9</v>
      </c>
      <c r="I302" s="7">
        <v>92410348.438802093</v>
      </c>
      <c r="J302" s="6">
        <v>238</v>
      </c>
      <c r="K302" s="8">
        <v>25.685012124659998</v>
      </c>
      <c r="L302" s="4">
        <v>6.22705078125</v>
      </c>
    </row>
    <row r="303" spans="1:12" x14ac:dyDescent="0.2">
      <c r="A303" s="2">
        <v>1297899714</v>
      </c>
      <c r="B303" s="3" t="s">
        <v>251</v>
      </c>
      <c r="C303" s="4">
        <v>10.770919919014</v>
      </c>
      <c r="D303" s="5">
        <v>42.33</v>
      </c>
      <c r="E303" s="6">
        <v>1</v>
      </c>
      <c r="F303" s="6">
        <v>8</v>
      </c>
      <c r="G303" s="6">
        <v>8</v>
      </c>
      <c r="H303" s="6">
        <v>17</v>
      </c>
      <c r="I303" s="7">
        <v>172245877.24479201</v>
      </c>
      <c r="J303" s="6">
        <v>215</v>
      </c>
      <c r="K303" s="8">
        <v>23.44829452466</v>
      </c>
      <c r="L303" s="4">
        <v>6.07470703125</v>
      </c>
    </row>
    <row r="304" spans="1:12" x14ac:dyDescent="0.2">
      <c r="A304" s="2">
        <v>1297900235</v>
      </c>
      <c r="B304" s="3" t="s">
        <v>317</v>
      </c>
      <c r="C304" s="4">
        <v>10.718040585517899</v>
      </c>
      <c r="D304" s="5">
        <v>33.76</v>
      </c>
      <c r="E304" s="6">
        <v>1</v>
      </c>
      <c r="F304" s="6">
        <v>11</v>
      </c>
      <c r="G304" s="6">
        <v>11</v>
      </c>
      <c r="H304" s="6">
        <v>17</v>
      </c>
      <c r="I304" s="7">
        <v>105019706.36718801</v>
      </c>
      <c r="J304" s="6">
        <v>391</v>
      </c>
      <c r="K304" s="8">
        <v>42.923630934660103</v>
      </c>
      <c r="L304" s="4">
        <v>5.94775390625</v>
      </c>
    </row>
    <row r="305" spans="1:12" x14ac:dyDescent="0.2">
      <c r="A305" s="2">
        <v>1297897360</v>
      </c>
      <c r="B305" s="3" t="s">
        <v>343</v>
      </c>
      <c r="C305" s="4">
        <v>10.5947217941284</v>
      </c>
      <c r="D305" s="5">
        <v>27.66</v>
      </c>
      <c r="E305" s="6">
        <v>1</v>
      </c>
      <c r="F305" s="6">
        <v>8</v>
      </c>
      <c r="G305" s="6">
        <v>8</v>
      </c>
      <c r="H305" s="6">
        <v>11</v>
      </c>
      <c r="I305" s="7">
        <v>85119998.21875</v>
      </c>
      <c r="J305" s="6">
        <v>376</v>
      </c>
      <c r="K305" s="8">
        <v>39.132637964659999</v>
      </c>
      <c r="L305" s="4">
        <v>9.93505859375</v>
      </c>
    </row>
    <row r="306" spans="1:12" x14ac:dyDescent="0.2">
      <c r="A306" s="2">
        <v>1297896601</v>
      </c>
      <c r="B306" s="3" t="s">
        <v>420</v>
      </c>
      <c r="C306" s="4">
        <v>10.567932844162</v>
      </c>
      <c r="D306" s="5">
        <v>21.83</v>
      </c>
      <c r="E306" s="6">
        <v>1</v>
      </c>
      <c r="F306" s="6">
        <v>9</v>
      </c>
      <c r="G306" s="6">
        <v>9</v>
      </c>
      <c r="H306" s="6">
        <v>18</v>
      </c>
      <c r="I306" s="7">
        <v>79604245.645833299</v>
      </c>
      <c r="J306" s="6">
        <v>458</v>
      </c>
      <c r="K306" s="8">
        <v>51.126583894660101</v>
      </c>
      <c r="L306" s="4">
        <v>4.98291015625</v>
      </c>
    </row>
    <row r="307" spans="1:12" x14ac:dyDescent="0.2">
      <c r="A307" s="2">
        <v>1297896645</v>
      </c>
      <c r="B307" s="3" t="s">
        <v>318</v>
      </c>
      <c r="C307" s="4">
        <v>10.512644290924101</v>
      </c>
      <c r="D307" s="5">
        <v>18.21</v>
      </c>
      <c r="E307" s="6">
        <v>1</v>
      </c>
      <c r="F307" s="6">
        <v>11</v>
      </c>
      <c r="G307" s="6">
        <v>11</v>
      </c>
      <c r="H307" s="6">
        <v>13</v>
      </c>
      <c r="I307" s="7">
        <v>60987486</v>
      </c>
      <c r="J307" s="6">
        <v>615</v>
      </c>
      <c r="K307" s="8">
        <v>65.731079264659996</v>
      </c>
      <c r="L307" s="4">
        <v>5.96044921875</v>
      </c>
    </row>
    <row r="308" spans="1:12" x14ac:dyDescent="0.2">
      <c r="A308" s="2">
        <v>1297899976</v>
      </c>
      <c r="B308" s="3" t="s">
        <v>586</v>
      </c>
      <c r="C308" s="4">
        <v>10.5049245357513</v>
      </c>
      <c r="D308" s="5">
        <v>38.36</v>
      </c>
      <c r="E308" s="6">
        <v>1</v>
      </c>
      <c r="F308" s="6">
        <v>5</v>
      </c>
      <c r="G308" s="6">
        <v>5</v>
      </c>
      <c r="H308" s="6">
        <v>9</v>
      </c>
      <c r="I308" s="7">
        <v>64635725.104166701</v>
      </c>
      <c r="J308" s="6">
        <v>146</v>
      </c>
      <c r="K308" s="8">
        <v>17.08446818466</v>
      </c>
      <c r="L308" s="4">
        <v>5.35107421875</v>
      </c>
    </row>
    <row r="309" spans="1:12" x14ac:dyDescent="0.2">
      <c r="A309" s="2">
        <v>1297899239</v>
      </c>
      <c r="B309" s="3" t="s">
        <v>426</v>
      </c>
      <c r="C309" s="4">
        <v>10.5039809942245</v>
      </c>
      <c r="D309" s="5">
        <v>21.11</v>
      </c>
      <c r="E309" s="6">
        <v>1</v>
      </c>
      <c r="F309" s="6">
        <v>8</v>
      </c>
      <c r="G309" s="6">
        <v>8</v>
      </c>
      <c r="H309" s="6">
        <v>12</v>
      </c>
      <c r="I309" s="7">
        <v>43963361.328125</v>
      </c>
      <c r="J309" s="6">
        <v>398</v>
      </c>
      <c r="K309" s="8">
        <v>44.419198084660003</v>
      </c>
      <c r="L309" s="4">
        <v>10.12548828125</v>
      </c>
    </row>
    <row r="310" spans="1:12" x14ac:dyDescent="0.2">
      <c r="A310" s="2">
        <v>1297897262</v>
      </c>
      <c r="B310" s="3" t="s">
        <v>300</v>
      </c>
      <c r="C310" s="4">
        <v>10.3725031614304</v>
      </c>
      <c r="D310" s="5">
        <v>15.93</v>
      </c>
      <c r="E310" s="6">
        <v>1</v>
      </c>
      <c r="F310" s="6">
        <v>4</v>
      </c>
      <c r="G310" s="6">
        <v>4</v>
      </c>
      <c r="H310" s="6">
        <v>13</v>
      </c>
      <c r="I310" s="7">
        <v>67516509.989583299</v>
      </c>
      <c r="J310" s="6">
        <v>383</v>
      </c>
      <c r="K310" s="8">
        <v>41.154112494659998</v>
      </c>
      <c r="L310" s="4">
        <v>5.13525390625</v>
      </c>
    </row>
    <row r="311" spans="1:12" x14ac:dyDescent="0.2">
      <c r="A311" s="2">
        <v>1297896994</v>
      </c>
      <c r="B311" s="3" t="s">
        <v>375</v>
      </c>
      <c r="C311" s="4">
        <v>10.3238041400909</v>
      </c>
      <c r="D311" s="5">
        <v>16.43</v>
      </c>
      <c r="E311" s="6">
        <v>1</v>
      </c>
      <c r="F311" s="6">
        <v>13</v>
      </c>
      <c r="G311" s="6">
        <v>13</v>
      </c>
      <c r="H311" s="6">
        <v>16</v>
      </c>
      <c r="I311" s="7">
        <v>31012676.942708299</v>
      </c>
      <c r="J311" s="6">
        <v>840</v>
      </c>
      <c r="K311" s="8">
        <v>93.349478954659901</v>
      </c>
      <c r="L311" s="4">
        <v>7.25439453125</v>
      </c>
    </row>
    <row r="312" spans="1:12" x14ac:dyDescent="0.2">
      <c r="A312" s="2">
        <v>1297898983</v>
      </c>
      <c r="B312" s="3" t="s">
        <v>395</v>
      </c>
      <c r="C312" s="4">
        <v>10.2751277685165</v>
      </c>
      <c r="D312" s="5">
        <v>29.61</v>
      </c>
      <c r="E312" s="6">
        <v>1</v>
      </c>
      <c r="F312" s="6">
        <v>4</v>
      </c>
      <c r="G312" s="6">
        <v>4</v>
      </c>
      <c r="H312" s="6">
        <v>11</v>
      </c>
      <c r="I312" s="7">
        <v>174562375.71093801</v>
      </c>
      <c r="J312" s="6">
        <v>179</v>
      </c>
      <c r="K312" s="8">
        <v>18.788988224659999</v>
      </c>
      <c r="L312" s="4">
        <v>5.02099609375</v>
      </c>
    </row>
    <row r="313" spans="1:12" x14ac:dyDescent="0.2">
      <c r="A313" s="2">
        <v>1297896548</v>
      </c>
      <c r="B313" s="3" t="s">
        <v>492</v>
      </c>
      <c r="C313" s="4">
        <v>10.1873786449432</v>
      </c>
      <c r="D313" s="5">
        <v>42.59</v>
      </c>
      <c r="E313" s="6">
        <v>1</v>
      </c>
      <c r="F313" s="6">
        <v>7</v>
      </c>
      <c r="G313" s="6">
        <v>7</v>
      </c>
      <c r="H313" s="6">
        <v>13</v>
      </c>
      <c r="I313" s="7">
        <v>70641288.947916701</v>
      </c>
      <c r="J313" s="6">
        <v>216</v>
      </c>
      <c r="K313" s="8">
        <v>24.241452444659998</v>
      </c>
      <c r="L313" s="4">
        <v>7.48876953125</v>
      </c>
    </row>
    <row r="314" spans="1:12" x14ac:dyDescent="0.2">
      <c r="A314" s="2">
        <v>1297900586</v>
      </c>
      <c r="B314" s="3" t="s">
        <v>349</v>
      </c>
      <c r="C314" s="4">
        <v>10.0920714139938</v>
      </c>
      <c r="D314" s="5">
        <v>21.74</v>
      </c>
      <c r="E314" s="6">
        <v>1</v>
      </c>
      <c r="F314" s="6">
        <v>3</v>
      </c>
      <c r="G314" s="6">
        <v>3</v>
      </c>
      <c r="H314" s="6">
        <v>8</v>
      </c>
      <c r="I314" s="7">
        <v>189954776.95833299</v>
      </c>
      <c r="J314" s="6">
        <v>161</v>
      </c>
      <c r="K314" s="8">
        <v>18.250251134660001</v>
      </c>
      <c r="L314" s="4">
        <v>8.01611328125</v>
      </c>
    </row>
    <row r="315" spans="1:12" x14ac:dyDescent="0.2">
      <c r="A315" s="2">
        <v>1297899781</v>
      </c>
      <c r="B315" s="3" t="s">
        <v>272</v>
      </c>
      <c r="C315" s="4">
        <v>10.072916507720899</v>
      </c>
      <c r="D315" s="5">
        <v>30.11</v>
      </c>
      <c r="E315" s="6">
        <v>1</v>
      </c>
      <c r="F315" s="6">
        <v>2</v>
      </c>
      <c r="G315" s="6">
        <v>2</v>
      </c>
      <c r="H315" s="6">
        <v>9</v>
      </c>
      <c r="I315" s="7">
        <v>207118747.35156301</v>
      </c>
      <c r="J315" s="6">
        <v>93</v>
      </c>
      <c r="K315" s="8">
        <v>9.6793835546599993</v>
      </c>
      <c r="L315" s="4">
        <v>9.12939453125</v>
      </c>
    </row>
    <row r="316" spans="1:12" x14ac:dyDescent="0.2">
      <c r="A316" s="2">
        <v>1297897290</v>
      </c>
      <c r="B316" s="3" t="s">
        <v>278</v>
      </c>
      <c r="C316" s="4">
        <v>10.048170924186699</v>
      </c>
      <c r="D316" s="5">
        <v>16.52</v>
      </c>
      <c r="E316" s="6">
        <v>1</v>
      </c>
      <c r="F316" s="6">
        <v>11</v>
      </c>
      <c r="G316" s="6">
        <v>11</v>
      </c>
      <c r="H316" s="6">
        <v>14</v>
      </c>
      <c r="I316" s="7">
        <v>58776806.161458299</v>
      </c>
      <c r="J316" s="6">
        <v>805</v>
      </c>
      <c r="K316" s="8">
        <v>86.450491134660098</v>
      </c>
      <c r="L316" s="4">
        <v>5.68115234375</v>
      </c>
    </row>
    <row r="317" spans="1:12" x14ac:dyDescent="0.2">
      <c r="A317" s="2">
        <v>1297897340</v>
      </c>
      <c r="B317" s="3" t="s">
        <v>262</v>
      </c>
      <c r="C317" s="4">
        <v>10.0208258628845</v>
      </c>
      <c r="D317" s="5">
        <v>62.32</v>
      </c>
      <c r="E317" s="6">
        <v>1</v>
      </c>
      <c r="F317" s="6">
        <v>3</v>
      </c>
      <c r="G317" s="6">
        <v>4</v>
      </c>
      <c r="H317" s="6">
        <v>15</v>
      </c>
      <c r="I317" s="7">
        <v>667794131.80989599</v>
      </c>
      <c r="J317" s="6">
        <v>69</v>
      </c>
      <c r="K317" s="8">
        <v>7.7218467746600004</v>
      </c>
      <c r="L317" s="4">
        <v>7.25439453125</v>
      </c>
    </row>
    <row r="318" spans="1:12" x14ac:dyDescent="0.2">
      <c r="A318" s="2">
        <v>1297896840</v>
      </c>
      <c r="B318" s="3" t="s">
        <v>552</v>
      </c>
      <c r="C318" s="4">
        <v>10.0189433097839</v>
      </c>
      <c r="D318" s="5">
        <v>31.25</v>
      </c>
      <c r="E318" s="6">
        <v>1</v>
      </c>
      <c r="F318" s="6">
        <v>6</v>
      </c>
      <c r="G318" s="6">
        <v>6</v>
      </c>
      <c r="H318" s="6">
        <v>9</v>
      </c>
      <c r="I318" s="7">
        <v>82372562.761718795</v>
      </c>
      <c r="J318" s="6">
        <v>224</v>
      </c>
      <c r="K318" s="8">
        <v>24.14545568466</v>
      </c>
      <c r="L318" s="4">
        <v>5.17333984375</v>
      </c>
    </row>
    <row r="319" spans="1:12" x14ac:dyDescent="0.2">
      <c r="A319" s="2">
        <v>1297897399</v>
      </c>
      <c r="B319" s="3" t="s">
        <v>378</v>
      </c>
      <c r="C319" s="4">
        <v>10.009688973426799</v>
      </c>
      <c r="D319" s="5">
        <v>20.65</v>
      </c>
      <c r="E319" s="6">
        <v>1</v>
      </c>
      <c r="F319" s="6">
        <v>7</v>
      </c>
      <c r="G319" s="6">
        <v>7</v>
      </c>
      <c r="H319" s="6">
        <v>12</v>
      </c>
      <c r="I319" s="7">
        <v>57669572.71875</v>
      </c>
      <c r="J319" s="6">
        <v>368</v>
      </c>
      <c r="K319" s="8">
        <v>39.258345054659998</v>
      </c>
      <c r="L319" s="4">
        <v>5.54150390625</v>
      </c>
    </row>
    <row r="320" spans="1:12" x14ac:dyDescent="0.2">
      <c r="A320" s="2">
        <v>1297899548</v>
      </c>
      <c r="B320" s="3" t="s">
        <v>387</v>
      </c>
      <c r="C320" s="4">
        <v>9.98734354972839</v>
      </c>
      <c r="D320" s="5">
        <v>25.45</v>
      </c>
      <c r="E320" s="6">
        <v>1</v>
      </c>
      <c r="F320" s="6">
        <v>9</v>
      </c>
      <c r="G320" s="6">
        <v>9</v>
      </c>
      <c r="H320" s="6">
        <v>11</v>
      </c>
      <c r="I320" s="7">
        <v>88451069.166666701</v>
      </c>
      <c r="J320" s="6">
        <v>448</v>
      </c>
      <c r="K320" s="8">
        <v>48.615350144659999</v>
      </c>
      <c r="L320" s="4">
        <v>6.41748046875</v>
      </c>
    </row>
    <row r="321" spans="1:12" x14ac:dyDescent="0.2">
      <c r="A321" s="2">
        <v>1297898929</v>
      </c>
      <c r="B321" s="3" t="s">
        <v>371</v>
      </c>
      <c r="C321" s="4">
        <v>9.9666483402252197</v>
      </c>
      <c r="D321" s="5">
        <v>6.86</v>
      </c>
      <c r="E321" s="6">
        <v>1</v>
      </c>
      <c r="F321" s="6">
        <v>5</v>
      </c>
      <c r="G321" s="6">
        <v>10</v>
      </c>
      <c r="H321" s="6">
        <v>14</v>
      </c>
      <c r="I321" s="7">
        <v>42467405.0625</v>
      </c>
      <c r="J321" s="6">
        <v>1690</v>
      </c>
      <c r="K321" s="8">
        <v>184.53263042466</v>
      </c>
      <c r="L321" s="4">
        <v>5.78271484375</v>
      </c>
    </row>
    <row r="322" spans="1:12" x14ac:dyDescent="0.2">
      <c r="A322" s="2">
        <v>1297896497</v>
      </c>
      <c r="B322" s="3" t="s">
        <v>358</v>
      </c>
      <c r="C322" s="4">
        <v>9.9642965793609601</v>
      </c>
      <c r="D322" s="5">
        <v>23</v>
      </c>
      <c r="E322" s="6">
        <v>1</v>
      </c>
      <c r="F322" s="6">
        <v>4</v>
      </c>
      <c r="G322" s="6">
        <v>4</v>
      </c>
      <c r="H322" s="6">
        <v>6</v>
      </c>
      <c r="I322" s="7">
        <v>65730656.125</v>
      </c>
      <c r="J322" s="6">
        <v>213</v>
      </c>
      <c r="K322" s="8">
        <v>23.12602538466</v>
      </c>
      <c r="L322" s="4">
        <v>5.60498046875</v>
      </c>
    </row>
    <row r="323" spans="1:12" x14ac:dyDescent="0.2">
      <c r="A323" s="2">
        <v>1297900686</v>
      </c>
      <c r="B323" s="3" t="s">
        <v>310</v>
      </c>
      <c r="C323" s="4">
        <v>9.9263645410537702</v>
      </c>
      <c r="D323" s="5">
        <v>22.05</v>
      </c>
      <c r="E323" s="6">
        <v>1</v>
      </c>
      <c r="F323" s="6">
        <v>13</v>
      </c>
      <c r="G323" s="6">
        <v>13</v>
      </c>
      <c r="H323" s="6">
        <v>19</v>
      </c>
      <c r="I323" s="7">
        <v>70714213.265625</v>
      </c>
      <c r="J323" s="6">
        <v>594</v>
      </c>
      <c r="K323" s="8">
        <v>67.755121734660094</v>
      </c>
      <c r="L323" s="4">
        <v>6.32861328125</v>
      </c>
    </row>
    <row r="324" spans="1:12" x14ac:dyDescent="0.2">
      <c r="A324" s="2">
        <v>1297896905</v>
      </c>
      <c r="B324" s="3" t="s">
        <v>757</v>
      </c>
      <c r="C324" s="4">
        <v>9.8030647039413505</v>
      </c>
      <c r="D324" s="5">
        <v>12.5</v>
      </c>
      <c r="E324" s="6">
        <v>1</v>
      </c>
      <c r="F324" s="6">
        <v>11</v>
      </c>
      <c r="G324" s="6">
        <v>11</v>
      </c>
      <c r="H324" s="6">
        <v>15</v>
      </c>
      <c r="I324" s="7">
        <v>73707377.9609375</v>
      </c>
      <c r="J324" s="6">
        <v>944</v>
      </c>
      <c r="K324" s="8">
        <v>104.28243612465999</v>
      </c>
      <c r="L324" s="4">
        <v>7.15185546875</v>
      </c>
    </row>
    <row r="325" spans="1:12" x14ac:dyDescent="0.2">
      <c r="A325" s="2">
        <v>1297900792</v>
      </c>
      <c r="B325" s="3" t="s">
        <v>418</v>
      </c>
      <c r="C325" s="4">
        <v>9.7767883539199794</v>
      </c>
      <c r="D325" s="5">
        <v>6.98</v>
      </c>
      <c r="E325" s="6">
        <v>1</v>
      </c>
      <c r="F325" s="6">
        <v>4</v>
      </c>
      <c r="G325" s="6">
        <v>4</v>
      </c>
      <c r="H325" s="6">
        <v>6</v>
      </c>
      <c r="I325" s="7">
        <v>15646478.0416667</v>
      </c>
      <c r="J325" s="6">
        <v>630</v>
      </c>
      <c r="K325" s="8">
        <v>68.937632494659994</v>
      </c>
      <c r="L325" s="4">
        <v>6.85888671875</v>
      </c>
    </row>
    <row r="326" spans="1:12" x14ac:dyDescent="0.2">
      <c r="A326" s="2">
        <v>1297897786</v>
      </c>
      <c r="B326" s="3" t="s">
        <v>324</v>
      </c>
      <c r="C326" s="4">
        <v>9.6020141839981097</v>
      </c>
      <c r="D326" s="5">
        <v>13.29</v>
      </c>
      <c r="E326" s="6">
        <v>1</v>
      </c>
      <c r="F326" s="6">
        <v>6</v>
      </c>
      <c r="G326" s="6">
        <v>6</v>
      </c>
      <c r="H326" s="6">
        <v>10</v>
      </c>
      <c r="I326" s="7">
        <v>30831305.747395799</v>
      </c>
      <c r="J326" s="6">
        <v>429</v>
      </c>
      <c r="K326" s="8">
        <v>46.968666064660098</v>
      </c>
      <c r="L326" s="4">
        <v>5.74462890625</v>
      </c>
    </row>
    <row r="327" spans="1:12" x14ac:dyDescent="0.2">
      <c r="A327" s="2">
        <v>1297899874</v>
      </c>
      <c r="B327" s="3" t="s">
        <v>444</v>
      </c>
      <c r="C327" s="4">
        <v>9.5410404205322301</v>
      </c>
      <c r="D327" s="5">
        <v>25.97</v>
      </c>
      <c r="E327" s="6">
        <v>1</v>
      </c>
      <c r="F327" s="6">
        <v>5</v>
      </c>
      <c r="G327" s="6">
        <v>5</v>
      </c>
      <c r="H327" s="6">
        <v>11</v>
      </c>
      <c r="I327" s="7">
        <v>72593236.453125</v>
      </c>
      <c r="J327" s="6">
        <v>181</v>
      </c>
      <c r="K327" s="8">
        <v>19.490295434659998</v>
      </c>
      <c r="L327" s="4">
        <v>9.08544921875</v>
      </c>
    </row>
    <row r="328" spans="1:12" x14ac:dyDescent="0.2">
      <c r="A328" s="2">
        <v>1297900634</v>
      </c>
      <c r="B328" s="3" t="s">
        <v>379</v>
      </c>
      <c r="C328" s="4">
        <v>9.5040130615234393</v>
      </c>
      <c r="D328" s="5">
        <v>34.99</v>
      </c>
      <c r="E328" s="6">
        <v>1</v>
      </c>
      <c r="F328" s="6">
        <v>21</v>
      </c>
      <c r="G328" s="6">
        <v>21</v>
      </c>
      <c r="H328" s="6">
        <v>24</v>
      </c>
      <c r="I328" s="7">
        <v>37280962.125</v>
      </c>
      <c r="J328" s="6">
        <v>683</v>
      </c>
      <c r="K328" s="8">
        <v>75.790989664660003</v>
      </c>
      <c r="L328" s="4">
        <v>5.31298828125</v>
      </c>
    </row>
    <row r="329" spans="1:12" x14ac:dyDescent="0.2">
      <c r="A329" s="2">
        <v>1297900516</v>
      </c>
      <c r="B329" s="3" t="s">
        <v>465</v>
      </c>
      <c r="C329" s="4">
        <v>9.4920214414596593</v>
      </c>
      <c r="D329" s="5">
        <v>27.06</v>
      </c>
      <c r="E329" s="6">
        <v>1</v>
      </c>
      <c r="F329" s="6">
        <v>8</v>
      </c>
      <c r="G329" s="6">
        <v>8</v>
      </c>
      <c r="H329" s="6">
        <v>9</v>
      </c>
      <c r="I329" s="7">
        <v>30057589.177083299</v>
      </c>
      <c r="J329" s="6">
        <v>377</v>
      </c>
      <c r="K329" s="8">
        <v>40.875458324660102</v>
      </c>
      <c r="L329" s="4">
        <v>5.36376953125</v>
      </c>
    </row>
    <row r="330" spans="1:12" x14ac:dyDescent="0.2">
      <c r="A330" s="2">
        <v>1297896911</v>
      </c>
      <c r="B330" s="3" t="s">
        <v>295</v>
      </c>
      <c r="C330" s="4">
        <v>9.4797844886779803</v>
      </c>
      <c r="D330" s="5">
        <v>12.93</v>
      </c>
      <c r="E330" s="6">
        <v>1</v>
      </c>
      <c r="F330" s="6">
        <v>3</v>
      </c>
      <c r="G330" s="6">
        <v>3</v>
      </c>
      <c r="H330" s="6">
        <v>9</v>
      </c>
      <c r="I330" s="7">
        <v>72766874.677083299</v>
      </c>
      <c r="J330" s="6">
        <v>232</v>
      </c>
      <c r="K330" s="8">
        <v>24.477435774660002</v>
      </c>
      <c r="L330" s="4">
        <v>6.41748046875</v>
      </c>
    </row>
    <row r="331" spans="1:12" x14ac:dyDescent="0.2">
      <c r="A331" s="2">
        <v>1297899780</v>
      </c>
      <c r="B331" s="3" t="s">
        <v>396</v>
      </c>
      <c r="C331" s="4">
        <v>9.4727815389633196</v>
      </c>
      <c r="D331" s="5">
        <v>25.15</v>
      </c>
      <c r="E331" s="6">
        <v>1</v>
      </c>
      <c r="F331" s="6">
        <v>8</v>
      </c>
      <c r="G331" s="6">
        <v>8</v>
      </c>
      <c r="H331" s="6">
        <v>14</v>
      </c>
      <c r="I331" s="7">
        <v>60695465.90625</v>
      </c>
      <c r="J331" s="6">
        <v>338</v>
      </c>
      <c r="K331" s="8">
        <v>38.048731284660001</v>
      </c>
      <c r="L331" s="4">
        <v>9.45166015625</v>
      </c>
    </row>
    <row r="332" spans="1:12" x14ac:dyDescent="0.2">
      <c r="A332" s="2">
        <v>1297897176</v>
      </c>
      <c r="B332" s="3" t="s">
        <v>233</v>
      </c>
      <c r="C332" s="4">
        <v>9.4592849016189593</v>
      </c>
      <c r="D332" s="5">
        <v>11.32</v>
      </c>
      <c r="E332" s="6">
        <v>1</v>
      </c>
      <c r="F332" s="6">
        <v>3</v>
      </c>
      <c r="G332" s="6">
        <v>3</v>
      </c>
      <c r="H332" s="6">
        <v>6</v>
      </c>
      <c r="I332" s="7">
        <v>29782476.125</v>
      </c>
      <c r="J332" s="6">
        <v>318</v>
      </c>
      <c r="K332" s="8">
        <v>33.967251284660001</v>
      </c>
      <c r="L332" s="4">
        <v>5.03369140625</v>
      </c>
    </row>
    <row r="333" spans="1:12" x14ac:dyDescent="0.2">
      <c r="A333" s="2">
        <v>1297896496</v>
      </c>
      <c r="B333" s="3" t="s">
        <v>199</v>
      </c>
      <c r="C333" s="4">
        <v>9.4590014219284093</v>
      </c>
      <c r="D333" s="5">
        <v>24.92</v>
      </c>
      <c r="E333" s="6">
        <v>1</v>
      </c>
      <c r="F333" s="6">
        <v>6</v>
      </c>
      <c r="G333" s="6">
        <v>6</v>
      </c>
      <c r="H333" s="6">
        <v>13</v>
      </c>
      <c r="I333" s="7">
        <v>44891002.822916701</v>
      </c>
      <c r="J333" s="6">
        <v>301</v>
      </c>
      <c r="K333" s="8">
        <v>31.903896264659998</v>
      </c>
      <c r="L333" s="4">
        <v>6.08740234375</v>
      </c>
    </row>
    <row r="334" spans="1:12" x14ac:dyDescent="0.2">
      <c r="A334" s="2">
        <v>1297899868</v>
      </c>
      <c r="B334" s="3" t="s">
        <v>258</v>
      </c>
      <c r="C334" s="4">
        <v>9.4566364288330096</v>
      </c>
      <c r="D334" s="5">
        <v>52.26</v>
      </c>
      <c r="E334" s="6">
        <v>1</v>
      </c>
      <c r="F334" s="6">
        <v>6</v>
      </c>
      <c r="G334" s="6">
        <v>6</v>
      </c>
      <c r="H334" s="6">
        <v>10</v>
      </c>
      <c r="I334" s="7">
        <v>104628019.260417</v>
      </c>
      <c r="J334" s="6">
        <v>155</v>
      </c>
      <c r="K334" s="8">
        <v>16.393814644660001</v>
      </c>
      <c r="L334" s="4">
        <v>5.26220703125</v>
      </c>
    </row>
    <row r="335" spans="1:12" x14ac:dyDescent="0.2">
      <c r="A335" s="2">
        <v>1297897241</v>
      </c>
      <c r="B335" s="3" t="s">
        <v>367</v>
      </c>
      <c r="C335" s="4">
        <v>9.3150221109390294</v>
      </c>
      <c r="D335" s="5">
        <v>11.41</v>
      </c>
      <c r="E335" s="6">
        <v>1</v>
      </c>
      <c r="F335" s="6">
        <v>7</v>
      </c>
      <c r="G335" s="6">
        <v>7</v>
      </c>
      <c r="H335" s="6">
        <v>8</v>
      </c>
      <c r="I335" s="7">
        <v>47858482.916666701</v>
      </c>
      <c r="J335" s="6">
        <v>622</v>
      </c>
      <c r="K335" s="8">
        <v>67.200784834660197</v>
      </c>
      <c r="L335" s="4">
        <v>9.12939453125</v>
      </c>
    </row>
    <row r="336" spans="1:12" x14ac:dyDescent="0.2">
      <c r="A336" s="2">
        <v>1297897688</v>
      </c>
      <c r="B336" s="3" t="s">
        <v>312</v>
      </c>
      <c r="C336" s="4">
        <v>9.1958376169204694</v>
      </c>
      <c r="D336" s="5">
        <v>29.79</v>
      </c>
      <c r="E336" s="6">
        <v>1</v>
      </c>
      <c r="F336" s="6">
        <v>8</v>
      </c>
      <c r="G336" s="6">
        <v>8</v>
      </c>
      <c r="H336" s="6">
        <v>13</v>
      </c>
      <c r="I336" s="7">
        <v>101123110.614583</v>
      </c>
      <c r="J336" s="6">
        <v>292</v>
      </c>
      <c r="K336" s="8">
        <v>31.038234054659998</v>
      </c>
      <c r="L336" s="4">
        <v>6.01123046875</v>
      </c>
    </row>
    <row r="337" spans="1:12" x14ac:dyDescent="0.2">
      <c r="A337" s="2">
        <v>1297900767</v>
      </c>
      <c r="B337" s="3" t="s">
        <v>285</v>
      </c>
      <c r="C337" s="4">
        <v>9.1550722122192401</v>
      </c>
      <c r="D337" s="5">
        <v>17.010000000000002</v>
      </c>
      <c r="E337" s="6">
        <v>1</v>
      </c>
      <c r="F337" s="6">
        <v>20</v>
      </c>
      <c r="G337" s="6">
        <v>20</v>
      </c>
      <c r="H337" s="6">
        <v>27</v>
      </c>
      <c r="I337" s="7">
        <v>25859297.6953125</v>
      </c>
      <c r="J337" s="6">
        <v>1223</v>
      </c>
      <c r="K337" s="8">
        <v>138.70883641466</v>
      </c>
      <c r="L337" s="4">
        <v>5.59228515625</v>
      </c>
    </row>
    <row r="338" spans="1:12" x14ac:dyDescent="0.2">
      <c r="A338" s="2">
        <v>1297897269</v>
      </c>
      <c r="B338" s="3" t="s">
        <v>292</v>
      </c>
      <c r="C338" s="4">
        <v>9.0870771408081108</v>
      </c>
      <c r="D338" s="5">
        <v>19.43</v>
      </c>
      <c r="E338" s="6">
        <v>1</v>
      </c>
      <c r="F338" s="6">
        <v>9</v>
      </c>
      <c r="G338" s="6">
        <v>9</v>
      </c>
      <c r="H338" s="6">
        <v>16</v>
      </c>
      <c r="I338" s="7">
        <v>115014744.645833</v>
      </c>
      <c r="J338" s="6">
        <v>489</v>
      </c>
      <c r="K338" s="8">
        <v>51.986068934660103</v>
      </c>
      <c r="L338" s="4">
        <v>6.62451171875</v>
      </c>
    </row>
    <row r="339" spans="1:12" x14ac:dyDescent="0.2">
      <c r="A339" s="2">
        <v>1297898931</v>
      </c>
      <c r="B339" s="3" t="s">
        <v>185</v>
      </c>
      <c r="C339" s="4">
        <v>8.98929059505463</v>
      </c>
      <c r="D339" s="5">
        <v>16.32</v>
      </c>
      <c r="E339" s="6">
        <v>1</v>
      </c>
      <c r="F339" s="6">
        <v>16</v>
      </c>
      <c r="G339" s="6">
        <v>16</v>
      </c>
      <c r="H339" s="6">
        <v>19</v>
      </c>
      <c r="I339" s="7">
        <v>31982308.135416701</v>
      </c>
      <c r="J339" s="6">
        <v>1048</v>
      </c>
      <c r="K339" s="8">
        <v>112.53872218466</v>
      </c>
      <c r="L339" s="4">
        <v>5.51611328125</v>
      </c>
    </row>
    <row r="340" spans="1:12" x14ac:dyDescent="0.2">
      <c r="A340" s="2">
        <v>1297900544</v>
      </c>
      <c r="B340" s="3" t="s">
        <v>391</v>
      </c>
      <c r="C340" s="4">
        <v>8.9087147712707502</v>
      </c>
      <c r="D340" s="5">
        <v>13.99</v>
      </c>
      <c r="E340" s="6">
        <v>1</v>
      </c>
      <c r="F340" s="6">
        <v>5</v>
      </c>
      <c r="G340" s="6">
        <v>5</v>
      </c>
      <c r="H340" s="6">
        <v>12</v>
      </c>
      <c r="I340" s="7">
        <v>88454353.177083299</v>
      </c>
      <c r="J340" s="6">
        <v>393</v>
      </c>
      <c r="K340" s="8">
        <v>43.180718704660002</v>
      </c>
      <c r="L340" s="4">
        <v>6.07470703125</v>
      </c>
    </row>
    <row r="341" spans="1:12" x14ac:dyDescent="0.2">
      <c r="A341" s="2">
        <v>1297899682</v>
      </c>
      <c r="B341" s="3" t="s">
        <v>410</v>
      </c>
      <c r="C341" s="4">
        <v>8.8845394849777204</v>
      </c>
      <c r="D341" s="5">
        <v>15.35</v>
      </c>
      <c r="E341" s="6">
        <v>1</v>
      </c>
      <c r="F341" s="6">
        <v>12</v>
      </c>
      <c r="G341" s="6">
        <v>12</v>
      </c>
      <c r="H341" s="6">
        <v>24</v>
      </c>
      <c r="I341" s="7">
        <v>102269297.942708</v>
      </c>
      <c r="J341" s="6">
        <v>782</v>
      </c>
      <c r="K341" s="8">
        <v>86.104470304660197</v>
      </c>
      <c r="L341" s="4">
        <v>5.05908203125</v>
      </c>
    </row>
    <row r="342" spans="1:12" x14ac:dyDescent="0.2">
      <c r="A342" s="2">
        <v>1297897319</v>
      </c>
      <c r="B342" s="3" t="s">
        <v>259</v>
      </c>
      <c r="C342" s="4">
        <v>8.7890955209732091</v>
      </c>
      <c r="D342" s="5">
        <v>26.8</v>
      </c>
      <c r="E342" s="6">
        <v>1</v>
      </c>
      <c r="F342" s="6">
        <v>7</v>
      </c>
      <c r="G342" s="6">
        <v>7</v>
      </c>
      <c r="H342" s="6">
        <v>10</v>
      </c>
      <c r="I342" s="7">
        <v>103970649.59375</v>
      </c>
      <c r="J342" s="6">
        <v>306</v>
      </c>
      <c r="K342" s="8">
        <v>33.177037204660003</v>
      </c>
      <c r="L342" s="4">
        <v>7.88427734375</v>
      </c>
    </row>
    <row r="343" spans="1:12" x14ac:dyDescent="0.2">
      <c r="A343" s="2">
        <v>1297897411</v>
      </c>
      <c r="B343" s="3" t="s">
        <v>471</v>
      </c>
      <c r="C343" s="4">
        <v>8.7411013841628993</v>
      </c>
      <c r="D343" s="5">
        <v>9.66</v>
      </c>
      <c r="E343" s="6">
        <v>1</v>
      </c>
      <c r="F343" s="6">
        <v>4</v>
      </c>
      <c r="G343" s="6">
        <v>4</v>
      </c>
      <c r="H343" s="6">
        <v>8</v>
      </c>
      <c r="I343" s="7">
        <v>21375914.130208299</v>
      </c>
      <c r="J343" s="6">
        <v>445</v>
      </c>
      <c r="K343" s="8">
        <v>49.22714111466</v>
      </c>
      <c r="L343" s="4">
        <v>5.19873046875</v>
      </c>
    </row>
    <row r="344" spans="1:12" x14ac:dyDescent="0.2">
      <c r="A344" s="2">
        <v>1297900404</v>
      </c>
      <c r="B344" s="3" t="s">
        <v>226</v>
      </c>
      <c r="C344" s="4">
        <v>8.7046996355056798</v>
      </c>
      <c r="D344" s="5">
        <v>23.27</v>
      </c>
      <c r="E344" s="6">
        <v>1</v>
      </c>
      <c r="F344" s="6">
        <v>6</v>
      </c>
      <c r="G344" s="6">
        <v>6</v>
      </c>
      <c r="H344" s="6">
        <v>12</v>
      </c>
      <c r="I344" s="7">
        <v>78308644.321614593</v>
      </c>
      <c r="J344" s="6">
        <v>245</v>
      </c>
      <c r="K344" s="8">
        <v>25.806202814660001</v>
      </c>
      <c r="L344" s="4">
        <v>5.31298828125</v>
      </c>
    </row>
    <row r="345" spans="1:12" x14ac:dyDescent="0.2">
      <c r="A345" s="2">
        <v>1297899547</v>
      </c>
      <c r="B345" s="3" t="s">
        <v>336</v>
      </c>
      <c r="C345" s="4">
        <v>8.6644121408462507</v>
      </c>
      <c r="D345" s="5">
        <v>35.79</v>
      </c>
      <c r="E345" s="6">
        <v>1</v>
      </c>
      <c r="F345" s="6">
        <v>3</v>
      </c>
      <c r="G345" s="6">
        <v>3</v>
      </c>
      <c r="H345" s="6">
        <v>8</v>
      </c>
      <c r="I345" s="7">
        <v>193133636.71614599</v>
      </c>
      <c r="J345" s="6">
        <v>95</v>
      </c>
      <c r="K345" s="8">
        <v>10.49606129466</v>
      </c>
      <c r="L345" s="4">
        <v>4.24658203125</v>
      </c>
    </row>
    <row r="346" spans="1:12" x14ac:dyDescent="0.2">
      <c r="A346" s="2">
        <v>1297897062</v>
      </c>
      <c r="B346" s="3" t="s">
        <v>315</v>
      </c>
      <c r="C346" s="4">
        <v>8.6486027240753192</v>
      </c>
      <c r="D346" s="5">
        <v>17.7</v>
      </c>
      <c r="E346" s="6">
        <v>1</v>
      </c>
      <c r="F346" s="6">
        <v>5</v>
      </c>
      <c r="G346" s="6">
        <v>5</v>
      </c>
      <c r="H346" s="6">
        <v>6</v>
      </c>
      <c r="I346" s="7">
        <v>29263470.4140625</v>
      </c>
      <c r="J346" s="6">
        <v>322</v>
      </c>
      <c r="K346" s="8">
        <v>35.00701915466</v>
      </c>
      <c r="L346" s="4">
        <v>5.14794921875</v>
      </c>
    </row>
    <row r="347" spans="1:12" x14ac:dyDescent="0.2">
      <c r="A347" s="2">
        <v>1297897265</v>
      </c>
      <c r="B347" s="3" t="s">
        <v>463</v>
      </c>
      <c r="C347" s="4">
        <v>8.4939126968383807</v>
      </c>
      <c r="D347" s="5">
        <v>21.29</v>
      </c>
      <c r="E347" s="6">
        <v>1</v>
      </c>
      <c r="F347" s="6">
        <v>11</v>
      </c>
      <c r="G347" s="6">
        <v>11</v>
      </c>
      <c r="H347" s="6">
        <v>14</v>
      </c>
      <c r="I347" s="7">
        <v>51215929.760416701</v>
      </c>
      <c r="J347" s="6">
        <v>559</v>
      </c>
      <c r="K347" s="8">
        <v>61.6202116146601</v>
      </c>
      <c r="L347" s="4">
        <v>5.64306640625</v>
      </c>
    </row>
    <row r="348" spans="1:12" x14ac:dyDescent="0.2">
      <c r="A348" s="2">
        <v>1297899592</v>
      </c>
      <c r="B348" s="3" t="s">
        <v>260</v>
      </c>
      <c r="C348" s="4">
        <v>8.4876306056976301</v>
      </c>
      <c r="D348" s="5">
        <v>48.95</v>
      </c>
      <c r="E348" s="6">
        <v>1</v>
      </c>
      <c r="F348" s="6">
        <v>9</v>
      </c>
      <c r="G348" s="6">
        <v>9</v>
      </c>
      <c r="H348" s="6">
        <v>12</v>
      </c>
      <c r="I348" s="7">
        <v>99536195.770833299</v>
      </c>
      <c r="J348" s="6">
        <v>237</v>
      </c>
      <c r="K348" s="8">
        <v>25.16433474466</v>
      </c>
      <c r="L348" s="4">
        <v>6.55126953125</v>
      </c>
    </row>
    <row r="349" spans="1:12" x14ac:dyDescent="0.2">
      <c r="A349" s="2">
        <v>1297900579</v>
      </c>
      <c r="B349" s="3" t="s">
        <v>459</v>
      </c>
      <c r="C349" s="4">
        <v>8.3219680786132795</v>
      </c>
      <c r="D349" s="5">
        <v>16.989999999999998</v>
      </c>
      <c r="E349" s="6">
        <v>1</v>
      </c>
      <c r="F349" s="6">
        <v>8</v>
      </c>
      <c r="G349" s="6">
        <v>8</v>
      </c>
      <c r="H349" s="6">
        <v>9</v>
      </c>
      <c r="I349" s="7">
        <v>25013587.083333299</v>
      </c>
      <c r="J349" s="6">
        <v>471</v>
      </c>
      <c r="K349" s="8">
        <v>52.009762654660001</v>
      </c>
      <c r="L349" s="4">
        <v>6.55126953125</v>
      </c>
    </row>
    <row r="350" spans="1:12" x14ac:dyDescent="0.2">
      <c r="A350" s="2">
        <v>1297896458</v>
      </c>
      <c r="B350" s="3" t="s">
        <v>376</v>
      </c>
      <c r="C350" s="4">
        <v>8.2338048219680804</v>
      </c>
      <c r="D350" s="5">
        <v>11.56</v>
      </c>
      <c r="E350" s="6">
        <v>1</v>
      </c>
      <c r="F350" s="6">
        <v>9</v>
      </c>
      <c r="G350" s="6">
        <v>9</v>
      </c>
      <c r="H350" s="6">
        <v>14</v>
      </c>
      <c r="I350" s="7">
        <v>22233213.229166701</v>
      </c>
      <c r="J350" s="6">
        <v>1021</v>
      </c>
      <c r="K350" s="8">
        <v>114.28821868466</v>
      </c>
      <c r="L350" s="4">
        <v>6.30322265625</v>
      </c>
    </row>
    <row r="351" spans="1:12" x14ac:dyDescent="0.2">
      <c r="A351" s="2">
        <v>1297900690</v>
      </c>
      <c r="B351" s="3" t="s">
        <v>636</v>
      </c>
      <c r="C351" s="4">
        <v>8.2304266691207904</v>
      </c>
      <c r="D351" s="5">
        <v>26.86</v>
      </c>
      <c r="E351" s="6">
        <v>1</v>
      </c>
      <c r="F351" s="6">
        <v>9</v>
      </c>
      <c r="G351" s="6">
        <v>9</v>
      </c>
      <c r="H351" s="6">
        <v>11</v>
      </c>
      <c r="I351" s="7">
        <v>39309848.973958299</v>
      </c>
      <c r="J351" s="6">
        <v>376</v>
      </c>
      <c r="K351" s="8">
        <v>42.52695479466</v>
      </c>
      <c r="L351" s="4">
        <v>6.21435546875</v>
      </c>
    </row>
    <row r="352" spans="1:12" x14ac:dyDescent="0.2">
      <c r="A352" s="2">
        <v>1297897916</v>
      </c>
      <c r="B352" s="3" t="s">
        <v>382</v>
      </c>
      <c r="C352" s="4">
        <v>8.1779692173004204</v>
      </c>
      <c r="D352" s="5">
        <v>22.26</v>
      </c>
      <c r="E352" s="6">
        <v>1</v>
      </c>
      <c r="F352" s="6">
        <v>6</v>
      </c>
      <c r="G352" s="6">
        <v>6</v>
      </c>
      <c r="H352" s="6">
        <v>10</v>
      </c>
      <c r="I352" s="7">
        <v>43046654.21875</v>
      </c>
      <c r="J352" s="6">
        <v>292</v>
      </c>
      <c r="K352" s="8">
        <v>32.168622984659997</v>
      </c>
      <c r="L352" s="4">
        <v>5.93505859375</v>
      </c>
    </row>
    <row r="353" spans="1:12" x14ac:dyDescent="0.2">
      <c r="A353" s="2">
        <v>1297896923</v>
      </c>
      <c r="B353" s="3" t="s">
        <v>274</v>
      </c>
      <c r="C353" s="4">
        <v>8.1553480625152606</v>
      </c>
      <c r="D353" s="5">
        <v>12.95</v>
      </c>
      <c r="E353" s="6">
        <v>1</v>
      </c>
      <c r="F353" s="6">
        <v>4</v>
      </c>
      <c r="G353" s="6">
        <v>4</v>
      </c>
      <c r="H353" s="6">
        <v>6</v>
      </c>
      <c r="I353" s="7">
        <v>31959162.555989601</v>
      </c>
      <c r="J353" s="6">
        <v>363</v>
      </c>
      <c r="K353" s="8">
        <v>39.442828924659999</v>
      </c>
      <c r="L353" s="4">
        <v>5.38916015625</v>
      </c>
    </row>
    <row r="354" spans="1:12" x14ac:dyDescent="0.2">
      <c r="A354" s="2">
        <v>1297898974</v>
      </c>
      <c r="B354" s="3" t="s">
        <v>479</v>
      </c>
      <c r="C354" s="4">
        <v>8.1236510276794398</v>
      </c>
      <c r="D354" s="5">
        <v>12.7</v>
      </c>
      <c r="E354" s="6">
        <v>1</v>
      </c>
      <c r="F354" s="6">
        <v>6</v>
      </c>
      <c r="G354" s="6">
        <v>6</v>
      </c>
      <c r="H354" s="6">
        <v>6</v>
      </c>
      <c r="I354" s="7">
        <v>34008990.848958299</v>
      </c>
      <c r="J354" s="6">
        <v>567</v>
      </c>
      <c r="K354" s="8">
        <v>60.002313714660097</v>
      </c>
      <c r="L354" s="4">
        <v>4.83056640625</v>
      </c>
    </row>
    <row r="355" spans="1:12" x14ac:dyDescent="0.2">
      <c r="A355" s="2">
        <v>1297897801</v>
      </c>
      <c r="B355" s="3" t="s">
        <v>406</v>
      </c>
      <c r="C355" s="4">
        <v>8.0793935060501099</v>
      </c>
      <c r="D355" s="5">
        <v>38.28</v>
      </c>
      <c r="E355" s="6">
        <v>1</v>
      </c>
      <c r="F355" s="6">
        <v>4</v>
      </c>
      <c r="G355" s="6">
        <v>4</v>
      </c>
      <c r="H355" s="6">
        <v>16</v>
      </c>
      <c r="I355" s="7">
        <v>351425153.53125</v>
      </c>
      <c r="J355" s="6">
        <v>128</v>
      </c>
      <c r="K355" s="8">
        <v>13.825687204659999</v>
      </c>
      <c r="L355" s="4">
        <v>9.71533203125</v>
      </c>
    </row>
    <row r="356" spans="1:12" x14ac:dyDescent="0.2">
      <c r="A356" s="2">
        <v>1297899930</v>
      </c>
      <c r="B356" s="3" t="s">
        <v>348</v>
      </c>
      <c r="C356" s="4">
        <v>8.0501695871353096</v>
      </c>
      <c r="D356" s="5">
        <v>32.24</v>
      </c>
      <c r="E356" s="6">
        <v>1</v>
      </c>
      <c r="F356" s="6">
        <v>9</v>
      </c>
      <c r="G356" s="6">
        <v>9</v>
      </c>
      <c r="H356" s="6">
        <v>18</v>
      </c>
      <c r="I356" s="7">
        <v>35406004.723958299</v>
      </c>
      <c r="J356" s="6">
        <v>366</v>
      </c>
      <c r="K356" s="8">
        <v>39.898630844659998</v>
      </c>
      <c r="L356" s="4">
        <v>4.91943359375</v>
      </c>
    </row>
    <row r="357" spans="1:12" x14ac:dyDescent="0.2">
      <c r="A357" s="2">
        <v>1297900325</v>
      </c>
      <c r="B357" s="3" t="s">
        <v>370</v>
      </c>
      <c r="C357" s="4">
        <v>8.0215834379196203</v>
      </c>
      <c r="D357" s="5">
        <v>9.52</v>
      </c>
      <c r="E357" s="6">
        <v>1</v>
      </c>
      <c r="F357" s="6">
        <v>4</v>
      </c>
      <c r="G357" s="6">
        <v>4</v>
      </c>
      <c r="H357" s="6">
        <v>6</v>
      </c>
      <c r="I357" s="7">
        <v>53031068.947916701</v>
      </c>
      <c r="J357" s="6">
        <v>525</v>
      </c>
      <c r="K357" s="8">
        <v>54.082411394660198</v>
      </c>
      <c r="L357" s="4">
        <v>7.76708984375</v>
      </c>
    </row>
    <row r="358" spans="1:12" x14ac:dyDescent="0.2">
      <c r="A358" s="2">
        <v>1297898786</v>
      </c>
      <c r="B358" s="3" t="s">
        <v>253</v>
      </c>
      <c r="C358" s="4">
        <v>7.9910297393798801</v>
      </c>
      <c r="D358" s="5">
        <v>15.19</v>
      </c>
      <c r="E358" s="6">
        <v>1</v>
      </c>
      <c r="F358" s="6">
        <v>4</v>
      </c>
      <c r="G358" s="6">
        <v>4</v>
      </c>
      <c r="H358" s="6">
        <v>8</v>
      </c>
      <c r="I358" s="7">
        <v>99749271.15625</v>
      </c>
      <c r="J358" s="6">
        <v>362</v>
      </c>
      <c r="K358" s="8">
        <v>38.323210964659999</v>
      </c>
      <c r="L358" s="4">
        <v>8.11865234375</v>
      </c>
    </row>
    <row r="359" spans="1:12" x14ac:dyDescent="0.2">
      <c r="A359" s="2">
        <v>1297896479</v>
      </c>
      <c r="B359" s="3" t="s">
        <v>334</v>
      </c>
      <c r="C359" s="4">
        <v>7.9586520195007298</v>
      </c>
      <c r="D359" s="5">
        <v>16.86</v>
      </c>
      <c r="E359" s="6">
        <v>1</v>
      </c>
      <c r="F359" s="6">
        <v>7</v>
      </c>
      <c r="G359" s="6">
        <v>7</v>
      </c>
      <c r="H359" s="6">
        <v>12</v>
      </c>
      <c r="I359" s="7">
        <v>53480844.583333299</v>
      </c>
      <c r="J359" s="6">
        <v>433</v>
      </c>
      <c r="K359" s="8">
        <v>47.0520770146601</v>
      </c>
      <c r="L359" s="4">
        <v>7.82568359375</v>
      </c>
    </row>
    <row r="360" spans="1:12" x14ac:dyDescent="0.2">
      <c r="A360" s="2">
        <v>1297896925</v>
      </c>
      <c r="B360" s="3" t="s">
        <v>529</v>
      </c>
      <c r="C360" s="4">
        <v>7.9456133842468297</v>
      </c>
      <c r="D360" s="5">
        <v>34.94</v>
      </c>
      <c r="E360" s="6">
        <v>1</v>
      </c>
      <c r="F360" s="6">
        <v>6</v>
      </c>
      <c r="G360" s="6">
        <v>6</v>
      </c>
      <c r="H360" s="6">
        <v>8</v>
      </c>
      <c r="I360" s="7">
        <v>199619233.52083299</v>
      </c>
      <c r="J360" s="6">
        <v>166</v>
      </c>
      <c r="K360" s="8">
        <v>18.74982272466</v>
      </c>
      <c r="L360" s="4">
        <v>5.98583984375</v>
      </c>
    </row>
    <row r="361" spans="1:12" x14ac:dyDescent="0.2">
      <c r="A361" s="2">
        <v>1297900006</v>
      </c>
      <c r="B361" s="3" t="s">
        <v>328</v>
      </c>
      <c r="C361" s="4">
        <v>7.9349213838577297</v>
      </c>
      <c r="D361" s="5">
        <v>16.670000000000002</v>
      </c>
      <c r="E361" s="6">
        <v>1</v>
      </c>
      <c r="F361" s="6">
        <v>5</v>
      </c>
      <c r="G361" s="6">
        <v>5</v>
      </c>
      <c r="H361" s="6">
        <v>7</v>
      </c>
      <c r="I361" s="7">
        <v>38811491.638020799</v>
      </c>
      <c r="J361" s="6">
        <v>378</v>
      </c>
      <c r="K361" s="8">
        <v>40.593492124660003</v>
      </c>
      <c r="L361" s="4">
        <v>5.51611328125</v>
      </c>
    </row>
    <row r="362" spans="1:12" x14ac:dyDescent="0.2">
      <c r="A362" s="2">
        <v>1297896827</v>
      </c>
      <c r="B362" s="3" t="s">
        <v>381</v>
      </c>
      <c r="C362" s="4">
        <v>7.9117068052291897</v>
      </c>
      <c r="D362" s="5">
        <v>16.670000000000002</v>
      </c>
      <c r="E362" s="6">
        <v>1</v>
      </c>
      <c r="F362" s="6">
        <v>7</v>
      </c>
      <c r="G362" s="6">
        <v>7</v>
      </c>
      <c r="H362" s="6">
        <v>8</v>
      </c>
      <c r="I362" s="7">
        <v>47157273.21875</v>
      </c>
      <c r="J362" s="6">
        <v>444</v>
      </c>
      <c r="K362" s="8">
        <v>49.414398214659997</v>
      </c>
      <c r="L362" s="4">
        <v>5.49072265625</v>
      </c>
    </row>
    <row r="363" spans="1:12" x14ac:dyDescent="0.2">
      <c r="A363" s="2">
        <v>1297899452</v>
      </c>
      <c r="B363" s="3" t="s">
        <v>262</v>
      </c>
      <c r="C363" s="4">
        <v>7.7885448932647696</v>
      </c>
      <c r="D363" s="5">
        <v>19.5</v>
      </c>
      <c r="E363" s="6">
        <v>1</v>
      </c>
      <c r="F363" s="6">
        <v>4</v>
      </c>
      <c r="G363" s="6">
        <v>4</v>
      </c>
      <c r="H363" s="6">
        <v>6</v>
      </c>
      <c r="I363" s="7">
        <v>35805029.9140625</v>
      </c>
      <c r="J363" s="6">
        <v>200</v>
      </c>
      <c r="K363" s="8">
        <v>21.972954754660002</v>
      </c>
      <c r="L363" s="4">
        <v>9.08544921875</v>
      </c>
    </row>
    <row r="364" spans="1:12" x14ac:dyDescent="0.2">
      <c r="A364" s="2">
        <v>1297899691</v>
      </c>
      <c r="B364" s="3" t="s">
        <v>269</v>
      </c>
      <c r="C364" s="4">
        <v>7.77336609363556</v>
      </c>
      <c r="D364" s="5">
        <v>23.08</v>
      </c>
      <c r="E364" s="6">
        <v>1</v>
      </c>
      <c r="F364" s="6">
        <v>6</v>
      </c>
      <c r="G364" s="6">
        <v>6</v>
      </c>
      <c r="H364" s="6">
        <v>10</v>
      </c>
      <c r="I364" s="7">
        <v>67686843.541666701</v>
      </c>
      <c r="J364" s="6">
        <v>260</v>
      </c>
      <c r="K364" s="8">
        <v>28.733700514660001</v>
      </c>
      <c r="L364" s="4">
        <v>6.74169921875</v>
      </c>
    </row>
    <row r="365" spans="1:12" x14ac:dyDescent="0.2">
      <c r="A365" s="2">
        <v>1297897166</v>
      </c>
      <c r="B365" s="3" t="s">
        <v>273</v>
      </c>
      <c r="C365" s="4">
        <v>7.7595826387405404</v>
      </c>
      <c r="D365" s="5">
        <v>22.22</v>
      </c>
      <c r="E365" s="6">
        <v>1</v>
      </c>
      <c r="F365" s="6">
        <v>6</v>
      </c>
      <c r="G365" s="6">
        <v>6</v>
      </c>
      <c r="H365" s="6">
        <v>8</v>
      </c>
      <c r="I365" s="7">
        <v>18903558.21875</v>
      </c>
      <c r="J365" s="6">
        <v>315</v>
      </c>
      <c r="K365" s="8">
        <v>34.405804424659998</v>
      </c>
      <c r="L365" s="4">
        <v>5.90966796875</v>
      </c>
    </row>
    <row r="366" spans="1:12" x14ac:dyDescent="0.2">
      <c r="A366" s="2">
        <v>1297900221</v>
      </c>
      <c r="B366" s="3" t="s">
        <v>530</v>
      </c>
      <c r="C366" s="4">
        <v>7.7388294935226396</v>
      </c>
      <c r="D366" s="5">
        <v>12.63</v>
      </c>
      <c r="E366" s="6">
        <v>1</v>
      </c>
      <c r="F366" s="6">
        <v>10</v>
      </c>
      <c r="G366" s="6">
        <v>10</v>
      </c>
      <c r="H366" s="6">
        <v>15</v>
      </c>
      <c r="I366" s="7">
        <v>20660947.729166701</v>
      </c>
      <c r="J366" s="6">
        <v>768</v>
      </c>
      <c r="K366" s="8">
        <v>86.155763274660202</v>
      </c>
      <c r="L366" s="4">
        <v>8.86572265625</v>
      </c>
    </row>
    <row r="367" spans="1:12" x14ac:dyDescent="0.2">
      <c r="A367" s="2">
        <v>1297897163</v>
      </c>
      <c r="B367" s="3" t="s">
        <v>307</v>
      </c>
      <c r="C367" s="4">
        <v>7.7307146787643397</v>
      </c>
      <c r="D367" s="5">
        <v>13.72</v>
      </c>
      <c r="E367" s="6">
        <v>1</v>
      </c>
      <c r="F367" s="6">
        <v>6</v>
      </c>
      <c r="G367" s="6">
        <v>6</v>
      </c>
      <c r="H367" s="6">
        <v>8</v>
      </c>
      <c r="I367" s="7">
        <v>27846159.9609375</v>
      </c>
      <c r="J367" s="6">
        <v>583</v>
      </c>
      <c r="K367" s="8">
        <v>62.794371444660101</v>
      </c>
      <c r="L367" s="4">
        <v>6.40478515625</v>
      </c>
    </row>
    <row r="368" spans="1:12" x14ac:dyDescent="0.2">
      <c r="A368" s="2">
        <v>1297899593</v>
      </c>
      <c r="B368" s="3" t="s">
        <v>578</v>
      </c>
      <c r="C368" s="4">
        <v>7.72184181213379</v>
      </c>
      <c r="D368" s="5">
        <v>18.61</v>
      </c>
      <c r="E368" s="6">
        <v>1</v>
      </c>
      <c r="F368" s="6">
        <v>10</v>
      </c>
      <c r="G368" s="6">
        <v>10</v>
      </c>
      <c r="H368" s="6">
        <v>10</v>
      </c>
      <c r="I368" s="7">
        <v>34351662.402343802</v>
      </c>
      <c r="J368" s="6">
        <v>489</v>
      </c>
      <c r="K368" s="8">
        <v>55.131609764659999</v>
      </c>
      <c r="L368" s="4">
        <v>6.81494140625</v>
      </c>
    </row>
    <row r="369" spans="1:12" x14ac:dyDescent="0.2">
      <c r="A369" s="2">
        <v>1297899234</v>
      </c>
      <c r="B369" s="3" t="s">
        <v>508</v>
      </c>
      <c r="C369" s="4">
        <v>7.7174121141433698</v>
      </c>
      <c r="D369" s="5">
        <v>46.61</v>
      </c>
      <c r="E369" s="6">
        <v>1</v>
      </c>
      <c r="F369" s="6">
        <v>5</v>
      </c>
      <c r="G369" s="6">
        <v>5</v>
      </c>
      <c r="H369" s="6">
        <v>10</v>
      </c>
      <c r="I369" s="7">
        <v>58967366.536458299</v>
      </c>
      <c r="J369" s="6">
        <v>118</v>
      </c>
      <c r="K369" s="8">
        <v>13.337721524659999</v>
      </c>
      <c r="L369" s="4">
        <v>6.06201171875</v>
      </c>
    </row>
    <row r="370" spans="1:12" x14ac:dyDescent="0.2">
      <c r="A370" s="2">
        <v>1297900499</v>
      </c>
      <c r="B370" s="3" t="s">
        <v>505</v>
      </c>
      <c r="C370" s="4">
        <v>7.6837513446807897</v>
      </c>
      <c r="D370" s="5">
        <v>44.04</v>
      </c>
      <c r="E370" s="6">
        <v>1</v>
      </c>
      <c r="F370" s="6">
        <v>4</v>
      </c>
      <c r="G370" s="6">
        <v>4</v>
      </c>
      <c r="H370" s="6">
        <v>9</v>
      </c>
      <c r="I370" s="7">
        <v>166001122.18099001</v>
      </c>
      <c r="J370" s="6">
        <v>109</v>
      </c>
      <c r="K370" s="8">
        <v>11.78305878466</v>
      </c>
      <c r="L370" s="4">
        <v>5.19873046875</v>
      </c>
    </row>
    <row r="371" spans="1:12" x14ac:dyDescent="0.2">
      <c r="A371" s="2">
        <v>1297897610</v>
      </c>
      <c r="B371" s="3" t="s">
        <v>435</v>
      </c>
      <c r="C371" s="4">
        <v>7.6778931617736799</v>
      </c>
      <c r="D371" s="5">
        <v>13.54</v>
      </c>
      <c r="E371" s="6">
        <v>1</v>
      </c>
      <c r="F371" s="6">
        <v>4</v>
      </c>
      <c r="G371" s="6">
        <v>4</v>
      </c>
      <c r="H371" s="6">
        <v>5</v>
      </c>
      <c r="I371" s="7">
        <v>22685825.9609375</v>
      </c>
      <c r="J371" s="6">
        <v>229</v>
      </c>
      <c r="K371" s="8">
        <v>24.941231824660001</v>
      </c>
      <c r="L371" s="4">
        <v>7.02001953125</v>
      </c>
    </row>
    <row r="372" spans="1:12" x14ac:dyDescent="0.2">
      <c r="A372" s="2">
        <v>1297899993</v>
      </c>
      <c r="B372" s="3" t="s">
        <v>339</v>
      </c>
      <c r="C372" s="4">
        <v>7.6750400066375697</v>
      </c>
      <c r="D372" s="5">
        <v>29.32</v>
      </c>
      <c r="E372" s="6">
        <v>1</v>
      </c>
      <c r="F372" s="6">
        <v>4</v>
      </c>
      <c r="G372" s="6">
        <v>4</v>
      </c>
      <c r="H372" s="6">
        <v>7</v>
      </c>
      <c r="I372" s="7">
        <v>110377514.1875</v>
      </c>
      <c r="J372" s="6">
        <v>133</v>
      </c>
      <c r="K372" s="8">
        <v>14.952731224660001</v>
      </c>
      <c r="L372" s="4">
        <v>6.69775390625</v>
      </c>
    </row>
    <row r="373" spans="1:12" x14ac:dyDescent="0.2">
      <c r="A373" s="2">
        <v>1297898843</v>
      </c>
      <c r="B373" s="3" t="s">
        <v>196</v>
      </c>
      <c r="C373" s="4">
        <v>7.6730597019195601</v>
      </c>
      <c r="D373" s="5">
        <v>25.95</v>
      </c>
      <c r="E373" s="6">
        <v>1</v>
      </c>
      <c r="F373" s="6">
        <v>6</v>
      </c>
      <c r="G373" s="6">
        <v>6</v>
      </c>
      <c r="H373" s="6">
        <v>7</v>
      </c>
      <c r="I373" s="7">
        <v>43217039.791666701</v>
      </c>
      <c r="J373" s="6">
        <v>262</v>
      </c>
      <c r="K373" s="8">
        <v>28.814844004659999</v>
      </c>
      <c r="L373" s="4">
        <v>7.53271484375</v>
      </c>
    </row>
    <row r="374" spans="1:12" x14ac:dyDescent="0.2">
      <c r="A374" s="2">
        <v>1297899735</v>
      </c>
      <c r="B374" s="3" t="s">
        <v>516</v>
      </c>
      <c r="C374" s="4">
        <v>7.5884149074554399</v>
      </c>
      <c r="D374" s="5">
        <v>29.44</v>
      </c>
      <c r="E374" s="6">
        <v>1</v>
      </c>
      <c r="F374" s="6">
        <v>5</v>
      </c>
      <c r="G374" s="6">
        <v>5</v>
      </c>
      <c r="H374" s="6">
        <v>7</v>
      </c>
      <c r="I374" s="7">
        <v>52789682.479166701</v>
      </c>
      <c r="J374" s="6">
        <v>180</v>
      </c>
      <c r="K374" s="8">
        <v>20.77563320466</v>
      </c>
      <c r="L374" s="4">
        <v>5.30029296875</v>
      </c>
    </row>
    <row r="375" spans="1:12" x14ac:dyDescent="0.2">
      <c r="A375" s="2">
        <v>1297896651</v>
      </c>
      <c r="B375" s="3" t="s">
        <v>439</v>
      </c>
      <c r="C375" s="4">
        <v>7.5817236900329599</v>
      </c>
      <c r="D375" s="5">
        <v>43.75</v>
      </c>
      <c r="E375" s="6">
        <v>1</v>
      </c>
      <c r="F375" s="6">
        <v>6</v>
      </c>
      <c r="G375" s="6">
        <v>6</v>
      </c>
      <c r="H375" s="6">
        <v>14</v>
      </c>
      <c r="I375" s="7">
        <v>52068622.75</v>
      </c>
      <c r="J375" s="6">
        <v>160</v>
      </c>
      <c r="K375" s="8">
        <v>17.999527984659998</v>
      </c>
      <c r="L375" s="4">
        <v>8.45556640625</v>
      </c>
    </row>
    <row r="376" spans="1:12" x14ac:dyDescent="0.2">
      <c r="A376" s="2">
        <v>1297896983</v>
      </c>
      <c r="B376" s="3" t="s">
        <v>384</v>
      </c>
      <c r="C376" s="4">
        <v>7.5338991880416897</v>
      </c>
      <c r="D376" s="5">
        <v>11.91</v>
      </c>
      <c r="E376" s="6">
        <v>1</v>
      </c>
      <c r="F376" s="6">
        <v>6</v>
      </c>
      <c r="G376" s="6">
        <v>6</v>
      </c>
      <c r="H376" s="6">
        <v>10</v>
      </c>
      <c r="I376" s="7">
        <v>29825144.46875</v>
      </c>
      <c r="J376" s="6">
        <v>487</v>
      </c>
      <c r="K376" s="8">
        <v>54.508175384659999</v>
      </c>
      <c r="L376" s="4">
        <v>6.77099609375</v>
      </c>
    </row>
    <row r="377" spans="1:12" x14ac:dyDescent="0.2">
      <c r="A377" s="2">
        <v>1297897538</v>
      </c>
      <c r="B377" s="3" t="s">
        <v>311</v>
      </c>
      <c r="C377" s="4">
        <v>7.5313156843185398</v>
      </c>
      <c r="D377" s="5">
        <v>18.52</v>
      </c>
      <c r="E377" s="6">
        <v>1</v>
      </c>
      <c r="F377" s="6">
        <v>6</v>
      </c>
      <c r="G377" s="6">
        <v>6</v>
      </c>
      <c r="H377" s="6">
        <v>7</v>
      </c>
      <c r="I377" s="7">
        <v>70137020.208333299</v>
      </c>
      <c r="J377" s="6">
        <v>405</v>
      </c>
      <c r="K377" s="8">
        <v>42.372589474660003</v>
      </c>
      <c r="L377" s="4">
        <v>5.07177734375</v>
      </c>
    </row>
    <row r="378" spans="1:12" x14ac:dyDescent="0.2">
      <c r="A378" s="2">
        <v>1297897256</v>
      </c>
      <c r="B378" s="3" t="s">
        <v>403</v>
      </c>
      <c r="C378" s="4">
        <v>7.4754996299743697</v>
      </c>
      <c r="D378" s="5">
        <v>28.01</v>
      </c>
      <c r="E378" s="6">
        <v>1</v>
      </c>
      <c r="F378" s="6">
        <v>9</v>
      </c>
      <c r="G378" s="6">
        <v>9</v>
      </c>
      <c r="H378" s="6">
        <v>10</v>
      </c>
      <c r="I378" s="7">
        <v>29695764.5625</v>
      </c>
      <c r="J378" s="6">
        <v>382</v>
      </c>
      <c r="K378" s="8">
        <v>42.10222355466</v>
      </c>
      <c r="L378" s="4">
        <v>7.23974609375</v>
      </c>
    </row>
    <row r="379" spans="1:12" x14ac:dyDescent="0.2">
      <c r="A379" s="2">
        <v>1297896965</v>
      </c>
      <c r="B379" s="3" t="s">
        <v>726</v>
      </c>
      <c r="C379" s="4">
        <v>7.4573929309844997</v>
      </c>
      <c r="D379" s="5">
        <v>16.510000000000002</v>
      </c>
      <c r="E379" s="6">
        <v>1</v>
      </c>
      <c r="F379" s="6">
        <v>6</v>
      </c>
      <c r="G379" s="6">
        <v>6</v>
      </c>
      <c r="H379" s="6">
        <v>12</v>
      </c>
      <c r="I379" s="7">
        <v>24459329.8014323</v>
      </c>
      <c r="J379" s="6">
        <v>436</v>
      </c>
      <c r="K379" s="8">
        <v>47.382271644660001</v>
      </c>
      <c r="L379" s="4">
        <v>6.59521484375</v>
      </c>
    </row>
    <row r="380" spans="1:12" x14ac:dyDescent="0.2">
      <c r="A380" s="2">
        <v>1297897888</v>
      </c>
      <c r="B380" s="3" t="s">
        <v>323</v>
      </c>
      <c r="C380" s="4">
        <v>7.3929899930953997</v>
      </c>
      <c r="D380" s="5">
        <v>15.45</v>
      </c>
      <c r="E380" s="6">
        <v>1</v>
      </c>
      <c r="F380" s="6">
        <v>5</v>
      </c>
      <c r="G380" s="6">
        <v>5</v>
      </c>
      <c r="H380" s="6">
        <v>7</v>
      </c>
      <c r="I380" s="7">
        <v>30271479.950520799</v>
      </c>
      <c r="J380" s="6">
        <v>369</v>
      </c>
      <c r="K380" s="8">
        <v>41.059093514659999</v>
      </c>
      <c r="L380" s="4">
        <v>5.80810546875</v>
      </c>
    </row>
    <row r="381" spans="1:12" x14ac:dyDescent="0.2">
      <c r="A381" s="2">
        <v>1297896511</v>
      </c>
      <c r="B381" s="3" t="s">
        <v>290</v>
      </c>
      <c r="C381" s="4">
        <v>7.3332507610321001</v>
      </c>
      <c r="D381" s="5">
        <v>20.59</v>
      </c>
      <c r="E381" s="6">
        <v>1</v>
      </c>
      <c r="F381" s="6">
        <v>6</v>
      </c>
      <c r="G381" s="6">
        <v>6</v>
      </c>
      <c r="H381" s="6">
        <v>8</v>
      </c>
      <c r="I381" s="7">
        <v>21365828.786458299</v>
      </c>
      <c r="J381" s="6">
        <v>306</v>
      </c>
      <c r="K381" s="8">
        <v>33.573872064660002</v>
      </c>
      <c r="L381" s="4">
        <v>6.94677734375</v>
      </c>
    </row>
    <row r="382" spans="1:12" x14ac:dyDescent="0.2">
      <c r="A382" s="2">
        <v>1297899983</v>
      </c>
      <c r="B382" s="3" t="s">
        <v>220</v>
      </c>
      <c r="C382" s="4">
        <v>7.2838934659957904</v>
      </c>
      <c r="D382" s="5">
        <v>17.13</v>
      </c>
      <c r="E382" s="6">
        <v>1</v>
      </c>
      <c r="F382" s="6">
        <v>5</v>
      </c>
      <c r="G382" s="6">
        <v>5</v>
      </c>
      <c r="H382" s="6">
        <v>6</v>
      </c>
      <c r="I382" s="7">
        <v>46126960.5625</v>
      </c>
      <c r="J382" s="6">
        <v>286</v>
      </c>
      <c r="K382" s="8">
        <v>31.282267594659999</v>
      </c>
      <c r="L382" s="4">
        <v>7.06396484375</v>
      </c>
    </row>
    <row r="383" spans="1:12" x14ac:dyDescent="0.2">
      <c r="A383" s="2">
        <v>1297899545</v>
      </c>
      <c r="B383" s="3" t="s">
        <v>144</v>
      </c>
      <c r="C383" s="4">
        <v>7.2780437469482404</v>
      </c>
      <c r="D383" s="5">
        <v>31.1</v>
      </c>
      <c r="E383" s="6">
        <v>1</v>
      </c>
      <c r="F383" s="6">
        <v>5</v>
      </c>
      <c r="G383" s="6">
        <v>5</v>
      </c>
      <c r="H383" s="6">
        <v>9</v>
      </c>
      <c r="I383" s="7">
        <v>99639801</v>
      </c>
      <c r="J383" s="6">
        <v>164</v>
      </c>
      <c r="K383" s="8">
        <v>18.487473584659998</v>
      </c>
      <c r="L383" s="4">
        <v>7.12255859375</v>
      </c>
    </row>
    <row r="384" spans="1:12" x14ac:dyDescent="0.2">
      <c r="A384" s="2">
        <v>1297900337</v>
      </c>
      <c r="B384" s="3" t="s">
        <v>408</v>
      </c>
      <c r="C384" s="4">
        <v>7.20368540287018</v>
      </c>
      <c r="D384" s="5">
        <v>22.15</v>
      </c>
      <c r="E384" s="6">
        <v>1</v>
      </c>
      <c r="F384" s="6">
        <v>11</v>
      </c>
      <c r="G384" s="6">
        <v>11</v>
      </c>
      <c r="H384" s="6">
        <v>15</v>
      </c>
      <c r="I384" s="7">
        <v>59196998.020833299</v>
      </c>
      <c r="J384" s="6">
        <v>578</v>
      </c>
      <c r="K384" s="8">
        <v>63.852713854660102</v>
      </c>
      <c r="L384" s="4">
        <v>5.71923828125</v>
      </c>
    </row>
    <row r="385" spans="1:12" x14ac:dyDescent="0.2">
      <c r="A385" s="2">
        <v>1297899146</v>
      </c>
      <c r="B385" s="3" t="s">
        <v>332</v>
      </c>
      <c r="C385" s="4">
        <v>7.1688647270202601</v>
      </c>
      <c r="D385" s="5">
        <v>14.69</v>
      </c>
      <c r="E385" s="6">
        <v>1</v>
      </c>
      <c r="F385" s="6">
        <v>5</v>
      </c>
      <c r="G385" s="6">
        <v>5</v>
      </c>
      <c r="H385" s="6">
        <v>9</v>
      </c>
      <c r="I385" s="7">
        <v>48123056.625</v>
      </c>
      <c r="J385" s="6">
        <v>388</v>
      </c>
      <c r="K385" s="8">
        <v>43.12425105466</v>
      </c>
      <c r="L385" s="4">
        <v>5.85888671875</v>
      </c>
    </row>
    <row r="386" spans="1:12" x14ac:dyDescent="0.2">
      <c r="A386" s="2">
        <v>1297896904</v>
      </c>
      <c r="B386" s="3" t="s">
        <v>171</v>
      </c>
      <c r="C386" s="4">
        <v>7.1680468320846602</v>
      </c>
      <c r="D386" s="5">
        <v>41.56</v>
      </c>
      <c r="E386" s="6">
        <v>1</v>
      </c>
      <c r="F386" s="6">
        <v>5</v>
      </c>
      <c r="G386" s="6">
        <v>5</v>
      </c>
      <c r="H386" s="6">
        <v>12</v>
      </c>
      <c r="I386" s="7">
        <v>41290858.958333299</v>
      </c>
      <c r="J386" s="6">
        <v>154</v>
      </c>
      <c r="K386" s="8">
        <v>18.025905844659999</v>
      </c>
      <c r="L386" s="4">
        <v>5.13525390625</v>
      </c>
    </row>
    <row r="387" spans="1:12" x14ac:dyDescent="0.2">
      <c r="A387" s="2">
        <v>1297897947</v>
      </c>
      <c r="B387" s="3" t="s">
        <v>507</v>
      </c>
      <c r="C387" s="4">
        <v>6.9798350334167498</v>
      </c>
      <c r="D387" s="5">
        <v>37.630000000000003</v>
      </c>
      <c r="E387" s="6">
        <v>1</v>
      </c>
      <c r="F387" s="6">
        <v>3</v>
      </c>
      <c r="G387" s="6">
        <v>3</v>
      </c>
      <c r="H387" s="6">
        <v>7</v>
      </c>
      <c r="I387" s="7">
        <v>106886828.833333</v>
      </c>
      <c r="J387" s="6">
        <v>93</v>
      </c>
      <c r="K387" s="8">
        <v>10.246062604660001</v>
      </c>
      <c r="L387" s="4">
        <v>5.05908203125</v>
      </c>
    </row>
    <row r="388" spans="1:12" x14ac:dyDescent="0.2">
      <c r="A388" s="2">
        <v>1297899257</v>
      </c>
      <c r="B388" s="3" t="s">
        <v>837</v>
      </c>
      <c r="C388" s="4">
        <v>6.9671393632888803</v>
      </c>
      <c r="D388" s="5">
        <v>6.91</v>
      </c>
      <c r="E388" s="6">
        <v>1</v>
      </c>
      <c r="F388" s="6">
        <v>5</v>
      </c>
      <c r="G388" s="6">
        <v>5</v>
      </c>
      <c r="H388" s="6">
        <v>6</v>
      </c>
      <c r="I388" s="7">
        <v>9357324.25</v>
      </c>
      <c r="J388" s="6">
        <v>709</v>
      </c>
      <c r="K388" s="8">
        <v>79.010490744659904</v>
      </c>
      <c r="L388" s="4">
        <v>5.75732421875</v>
      </c>
    </row>
    <row r="389" spans="1:12" x14ac:dyDescent="0.2">
      <c r="A389" s="2">
        <v>1297899903</v>
      </c>
      <c r="B389" s="3" t="s">
        <v>457</v>
      </c>
      <c r="C389" s="4">
        <v>6.9652659893035898</v>
      </c>
      <c r="D389" s="5">
        <v>28.65</v>
      </c>
      <c r="E389" s="6">
        <v>1</v>
      </c>
      <c r="F389" s="6">
        <v>5</v>
      </c>
      <c r="G389" s="6">
        <v>5</v>
      </c>
      <c r="H389" s="6">
        <v>9</v>
      </c>
      <c r="I389" s="7">
        <v>75794219.322916701</v>
      </c>
      <c r="J389" s="6">
        <v>185</v>
      </c>
      <c r="K389" s="8">
        <v>20.79348621466</v>
      </c>
      <c r="L389" s="4">
        <v>6.52197265625</v>
      </c>
    </row>
    <row r="390" spans="1:12" x14ac:dyDescent="0.2">
      <c r="A390" s="2">
        <v>1297896607</v>
      </c>
      <c r="B390" s="3" t="s">
        <v>12</v>
      </c>
      <c r="C390" s="4">
        <v>6.9007548093795803</v>
      </c>
      <c r="D390" s="5">
        <v>22.96</v>
      </c>
      <c r="E390" s="6">
        <v>1</v>
      </c>
      <c r="F390" s="6">
        <v>9</v>
      </c>
      <c r="G390" s="6">
        <v>9</v>
      </c>
      <c r="H390" s="6">
        <v>13</v>
      </c>
      <c r="I390" s="7">
        <v>108946460.291667</v>
      </c>
      <c r="J390" s="6">
        <v>453</v>
      </c>
      <c r="K390" s="8">
        <v>49.171168144660001</v>
      </c>
      <c r="L390" s="4">
        <v>6.20166015625</v>
      </c>
    </row>
    <row r="391" spans="1:12" x14ac:dyDescent="0.2">
      <c r="A391" s="2">
        <v>1297900339</v>
      </c>
      <c r="B391" s="3" t="s">
        <v>706</v>
      </c>
      <c r="C391" s="4">
        <v>6.8474888801574698</v>
      </c>
      <c r="D391" s="5">
        <v>19.32</v>
      </c>
      <c r="E391" s="6">
        <v>1</v>
      </c>
      <c r="F391" s="6">
        <v>3</v>
      </c>
      <c r="G391" s="6">
        <v>3</v>
      </c>
      <c r="H391" s="6">
        <v>7</v>
      </c>
      <c r="I391" s="7">
        <v>58620486.401041701</v>
      </c>
      <c r="J391" s="6">
        <v>176</v>
      </c>
      <c r="K391" s="8">
        <v>18.749684694660001</v>
      </c>
      <c r="L391" s="4">
        <v>6.39208984375</v>
      </c>
    </row>
    <row r="392" spans="1:12" x14ac:dyDescent="0.2">
      <c r="A392" s="2">
        <v>1297900727</v>
      </c>
      <c r="B392" s="3" t="s">
        <v>491</v>
      </c>
      <c r="C392" s="4">
        <v>6.8177958726882899</v>
      </c>
      <c r="D392" s="5">
        <v>22.54</v>
      </c>
      <c r="E392" s="6">
        <v>1</v>
      </c>
      <c r="F392" s="6">
        <v>12</v>
      </c>
      <c r="G392" s="6">
        <v>12</v>
      </c>
      <c r="H392" s="6">
        <v>21</v>
      </c>
      <c r="I392" s="7">
        <v>108241424.692708</v>
      </c>
      <c r="J392" s="6">
        <v>568</v>
      </c>
      <c r="K392" s="8">
        <v>61.886626114660103</v>
      </c>
      <c r="L392" s="4">
        <v>9.24658203125</v>
      </c>
    </row>
    <row r="393" spans="1:12" x14ac:dyDescent="0.2">
      <c r="A393" s="2">
        <v>1297897147</v>
      </c>
      <c r="B393" s="3" t="s">
        <v>416</v>
      </c>
      <c r="C393" s="4">
        <v>6.77197289466858</v>
      </c>
      <c r="D393" s="5">
        <v>31.09</v>
      </c>
      <c r="E393" s="6">
        <v>1</v>
      </c>
      <c r="F393" s="6">
        <v>4</v>
      </c>
      <c r="G393" s="6">
        <v>4</v>
      </c>
      <c r="H393" s="6">
        <v>4</v>
      </c>
      <c r="I393" s="7">
        <v>97049517.739583299</v>
      </c>
      <c r="J393" s="6">
        <v>238</v>
      </c>
      <c r="K393" s="8">
        <v>24.65333358466</v>
      </c>
      <c r="L393" s="4">
        <v>9.33447265625</v>
      </c>
    </row>
    <row r="394" spans="1:12" x14ac:dyDescent="0.2">
      <c r="A394" s="2">
        <v>1297899871</v>
      </c>
      <c r="B394" s="3" t="s">
        <v>488</v>
      </c>
      <c r="C394" s="4">
        <v>6.7591714859008798</v>
      </c>
      <c r="D394" s="5">
        <v>12.04</v>
      </c>
      <c r="E394" s="6">
        <v>1</v>
      </c>
      <c r="F394" s="6">
        <v>4</v>
      </c>
      <c r="G394" s="6">
        <v>4</v>
      </c>
      <c r="H394" s="6">
        <v>6</v>
      </c>
      <c r="I394" s="7">
        <v>9784802.9694010392</v>
      </c>
      <c r="J394" s="6">
        <v>324</v>
      </c>
      <c r="K394" s="8">
        <v>34.267935404660001</v>
      </c>
      <c r="L394" s="4">
        <v>5.93505859375</v>
      </c>
    </row>
    <row r="395" spans="1:12" x14ac:dyDescent="0.2">
      <c r="A395" s="2">
        <v>1297899739</v>
      </c>
      <c r="B395" s="3" t="s">
        <v>316</v>
      </c>
      <c r="C395" s="4">
        <v>6.7438695430755597</v>
      </c>
      <c r="D395" s="5">
        <v>23.88</v>
      </c>
      <c r="E395" s="6">
        <v>1</v>
      </c>
      <c r="F395" s="6">
        <v>10</v>
      </c>
      <c r="G395" s="6">
        <v>10</v>
      </c>
      <c r="H395" s="6">
        <v>13</v>
      </c>
      <c r="I395" s="7">
        <v>41764341.541666701</v>
      </c>
      <c r="J395" s="6">
        <v>469</v>
      </c>
      <c r="K395" s="8">
        <v>51.789299724660097</v>
      </c>
      <c r="L395" s="4">
        <v>5.97314453125</v>
      </c>
    </row>
    <row r="396" spans="1:12" x14ac:dyDescent="0.2">
      <c r="A396" s="2">
        <v>1297899139</v>
      </c>
      <c r="B396" s="3" t="s">
        <v>610</v>
      </c>
      <c r="C396" s="4">
        <v>6.7417616844177202</v>
      </c>
      <c r="D396" s="5">
        <v>34.18</v>
      </c>
      <c r="E396" s="6">
        <v>1</v>
      </c>
      <c r="F396" s="6">
        <v>5</v>
      </c>
      <c r="G396" s="6">
        <v>5</v>
      </c>
      <c r="H396" s="6">
        <v>7</v>
      </c>
      <c r="I396" s="7">
        <v>68095999.25</v>
      </c>
      <c r="J396" s="6">
        <v>196</v>
      </c>
      <c r="K396" s="8">
        <v>20.864736264659999</v>
      </c>
      <c r="L396" s="4">
        <v>6.31591796875</v>
      </c>
    </row>
    <row r="397" spans="1:12" x14ac:dyDescent="0.2">
      <c r="A397" s="2">
        <v>1297899609</v>
      </c>
      <c r="B397" s="3" t="s">
        <v>596</v>
      </c>
      <c r="C397" s="4">
        <v>6.6654337644577</v>
      </c>
      <c r="D397" s="5">
        <v>17.11</v>
      </c>
      <c r="E397" s="6">
        <v>1</v>
      </c>
      <c r="F397" s="6">
        <v>13</v>
      </c>
      <c r="G397" s="6">
        <v>13</v>
      </c>
      <c r="H397" s="6">
        <v>15</v>
      </c>
      <c r="I397" s="7">
        <v>43340691.041666701</v>
      </c>
      <c r="J397" s="6">
        <v>865</v>
      </c>
      <c r="K397" s="8">
        <v>94.625123144660193</v>
      </c>
      <c r="L397" s="4">
        <v>5.82080078125</v>
      </c>
    </row>
    <row r="398" spans="1:12" x14ac:dyDescent="0.2">
      <c r="A398" s="2">
        <v>1297899667</v>
      </c>
      <c r="B398" s="3" t="s">
        <v>534</v>
      </c>
      <c r="C398" s="4">
        <v>6.6558145284652701</v>
      </c>
      <c r="D398" s="5">
        <v>6.76</v>
      </c>
      <c r="E398" s="6">
        <v>1</v>
      </c>
      <c r="F398" s="6">
        <v>3</v>
      </c>
      <c r="G398" s="6">
        <v>3</v>
      </c>
      <c r="H398" s="6">
        <v>4</v>
      </c>
      <c r="I398" s="7">
        <v>16737173.476887999</v>
      </c>
      <c r="J398" s="6">
        <v>370</v>
      </c>
      <c r="K398" s="8">
        <v>39.204148054660003</v>
      </c>
      <c r="L398" s="4">
        <v>6.53662109375</v>
      </c>
    </row>
    <row r="399" spans="1:12" x14ac:dyDescent="0.2">
      <c r="A399" s="2">
        <v>1297897252</v>
      </c>
      <c r="B399" s="3" t="s">
        <v>485</v>
      </c>
      <c r="C399" s="4">
        <v>6.6243174076080296</v>
      </c>
      <c r="D399" s="5">
        <v>10.97</v>
      </c>
      <c r="E399" s="6">
        <v>1</v>
      </c>
      <c r="F399" s="6">
        <v>7</v>
      </c>
      <c r="G399" s="6">
        <v>7</v>
      </c>
      <c r="H399" s="6">
        <v>7</v>
      </c>
      <c r="I399" s="7">
        <v>25270943.625</v>
      </c>
      <c r="J399" s="6">
        <v>620</v>
      </c>
      <c r="K399" s="8">
        <v>66.482536014660099</v>
      </c>
      <c r="L399" s="4">
        <v>4.93212890625</v>
      </c>
    </row>
    <row r="400" spans="1:12" x14ac:dyDescent="0.2">
      <c r="A400" s="2">
        <v>1297897852</v>
      </c>
      <c r="B400" s="3" t="s">
        <v>355</v>
      </c>
      <c r="C400" s="4">
        <v>6.6090921163559004</v>
      </c>
      <c r="D400" s="5">
        <v>12.53</v>
      </c>
      <c r="E400" s="6">
        <v>1</v>
      </c>
      <c r="F400" s="6">
        <v>8</v>
      </c>
      <c r="G400" s="6">
        <v>8</v>
      </c>
      <c r="H400" s="6">
        <v>8</v>
      </c>
      <c r="I400" s="7">
        <v>23267674.432291701</v>
      </c>
      <c r="J400" s="6">
        <v>774</v>
      </c>
      <c r="K400" s="8">
        <v>84.293405814660105</v>
      </c>
      <c r="L400" s="4">
        <v>6.43017578125</v>
      </c>
    </row>
    <row r="401" spans="1:12" x14ac:dyDescent="0.2">
      <c r="A401" s="2">
        <v>1297897084</v>
      </c>
      <c r="B401" s="3" t="s">
        <v>152</v>
      </c>
      <c r="C401" s="4">
        <v>6.5859756469726598</v>
      </c>
      <c r="D401" s="5">
        <v>9.6999999999999993</v>
      </c>
      <c r="E401" s="6">
        <v>1</v>
      </c>
      <c r="F401" s="6">
        <v>4</v>
      </c>
      <c r="G401" s="6">
        <v>4</v>
      </c>
      <c r="H401" s="6">
        <v>6</v>
      </c>
      <c r="I401" s="7">
        <v>24127866.858072899</v>
      </c>
      <c r="J401" s="6">
        <v>433</v>
      </c>
      <c r="K401" s="8">
        <v>47.049531314660001</v>
      </c>
      <c r="L401" s="4">
        <v>8.26513671875</v>
      </c>
    </row>
    <row r="402" spans="1:12" x14ac:dyDescent="0.2">
      <c r="A402" s="2">
        <v>1297897332</v>
      </c>
      <c r="B402" s="3" t="s">
        <v>425</v>
      </c>
      <c r="C402" s="4">
        <v>6.5569225549697903</v>
      </c>
      <c r="D402" s="5">
        <v>16.670000000000002</v>
      </c>
      <c r="E402" s="6">
        <v>1</v>
      </c>
      <c r="F402" s="6">
        <v>5</v>
      </c>
      <c r="G402" s="6">
        <v>5</v>
      </c>
      <c r="H402" s="6">
        <v>5</v>
      </c>
      <c r="I402" s="7">
        <v>23917238.375</v>
      </c>
      <c r="J402" s="6">
        <v>348</v>
      </c>
      <c r="K402" s="8">
        <v>38.568764504660003</v>
      </c>
      <c r="L402" s="4">
        <v>6.68310546875</v>
      </c>
    </row>
    <row r="403" spans="1:12" x14ac:dyDescent="0.2">
      <c r="A403" s="2">
        <v>1297900262</v>
      </c>
      <c r="B403" s="3" t="s">
        <v>414</v>
      </c>
      <c r="C403" s="4">
        <v>6.38173627853394</v>
      </c>
      <c r="D403" s="5">
        <v>17.57</v>
      </c>
      <c r="E403" s="6">
        <v>1</v>
      </c>
      <c r="F403" s="6">
        <v>7</v>
      </c>
      <c r="G403" s="6">
        <v>7</v>
      </c>
      <c r="H403" s="6">
        <v>9</v>
      </c>
      <c r="I403" s="7">
        <v>32545292.859375</v>
      </c>
      <c r="J403" s="6">
        <v>478</v>
      </c>
      <c r="K403" s="8">
        <v>52.617752264660098</v>
      </c>
      <c r="L403" s="4">
        <v>5.87158203125</v>
      </c>
    </row>
    <row r="404" spans="1:12" x14ac:dyDescent="0.2">
      <c r="A404" s="2">
        <v>1297900715</v>
      </c>
      <c r="B404" s="3" t="s">
        <v>470</v>
      </c>
      <c r="C404" s="4">
        <v>6.3679634332656896</v>
      </c>
      <c r="D404" s="5">
        <v>31.93</v>
      </c>
      <c r="E404" s="6">
        <v>1</v>
      </c>
      <c r="F404" s="6">
        <v>3</v>
      </c>
      <c r="G404" s="6">
        <v>3</v>
      </c>
      <c r="H404" s="6">
        <v>5</v>
      </c>
      <c r="I404" s="7">
        <v>270798741.66666698</v>
      </c>
      <c r="J404" s="6">
        <v>119</v>
      </c>
      <c r="K404" s="8">
        <v>13.455233374660001</v>
      </c>
      <c r="L404" s="4">
        <v>9.84716796875</v>
      </c>
    </row>
    <row r="405" spans="1:12" x14ac:dyDescent="0.2">
      <c r="A405" s="2">
        <v>1297900003</v>
      </c>
      <c r="B405" s="3" t="s">
        <v>365</v>
      </c>
      <c r="C405" s="4">
        <v>6.3513141870498702</v>
      </c>
      <c r="D405" s="5">
        <v>17.649999999999999</v>
      </c>
      <c r="E405" s="6">
        <v>1</v>
      </c>
      <c r="F405" s="6">
        <v>2</v>
      </c>
      <c r="G405" s="6">
        <v>2</v>
      </c>
      <c r="H405" s="6">
        <v>5</v>
      </c>
      <c r="I405" s="7">
        <v>148108368.625</v>
      </c>
      <c r="J405" s="6">
        <v>102</v>
      </c>
      <c r="K405" s="8">
        <v>11.502358774659999</v>
      </c>
      <c r="L405" s="4">
        <v>9.45166015625</v>
      </c>
    </row>
    <row r="406" spans="1:12" x14ac:dyDescent="0.2">
      <c r="A406" s="2">
        <v>1297898839</v>
      </c>
      <c r="B406" s="3" t="s">
        <v>373</v>
      </c>
      <c r="C406" s="4">
        <v>6.3091137409210196</v>
      </c>
      <c r="D406" s="5">
        <v>32.130000000000003</v>
      </c>
      <c r="E406" s="6">
        <v>1</v>
      </c>
      <c r="F406" s="6">
        <v>7</v>
      </c>
      <c r="G406" s="6">
        <v>7</v>
      </c>
      <c r="H406" s="6">
        <v>9</v>
      </c>
      <c r="I406" s="7">
        <v>75341183.583333299</v>
      </c>
      <c r="J406" s="6">
        <v>249</v>
      </c>
      <c r="K406" s="8">
        <v>27.635775904660001</v>
      </c>
      <c r="L406" s="4">
        <v>5.22412109375</v>
      </c>
    </row>
    <row r="407" spans="1:12" x14ac:dyDescent="0.2">
      <c r="A407" s="2">
        <v>1297900319</v>
      </c>
      <c r="B407" s="3" t="s">
        <v>496</v>
      </c>
      <c r="C407" s="4">
        <v>6.3047131299972499</v>
      </c>
      <c r="D407" s="5">
        <v>13.99</v>
      </c>
      <c r="E407" s="6">
        <v>1</v>
      </c>
      <c r="F407" s="6">
        <v>2</v>
      </c>
      <c r="G407" s="6">
        <v>2</v>
      </c>
      <c r="H407" s="6">
        <v>3</v>
      </c>
      <c r="I407" s="7">
        <v>9878994.375</v>
      </c>
      <c r="J407" s="6">
        <v>143</v>
      </c>
      <c r="K407" s="8">
        <v>16.35262330466</v>
      </c>
      <c r="L407" s="4">
        <v>9.53955078125</v>
      </c>
    </row>
    <row r="408" spans="1:12" x14ac:dyDescent="0.2">
      <c r="A408" s="2">
        <v>1297900542</v>
      </c>
      <c r="B408" s="3" t="s">
        <v>240</v>
      </c>
      <c r="C408" s="4">
        <v>6.3007136583328203</v>
      </c>
      <c r="D408" s="5">
        <v>8.7899999999999991</v>
      </c>
      <c r="E408" s="6">
        <v>1</v>
      </c>
      <c r="F408" s="6">
        <v>4</v>
      </c>
      <c r="G408" s="6">
        <v>5</v>
      </c>
      <c r="H408" s="6">
        <v>6</v>
      </c>
      <c r="I408" s="7">
        <v>89770477.4375</v>
      </c>
      <c r="J408" s="6">
        <v>626</v>
      </c>
      <c r="K408" s="8">
        <v>67.188542044660096</v>
      </c>
      <c r="L408" s="4">
        <v>5.19873046875</v>
      </c>
    </row>
    <row r="409" spans="1:12" x14ac:dyDescent="0.2">
      <c r="A409" s="2">
        <v>1297896685</v>
      </c>
      <c r="B409" s="3" t="s">
        <v>424</v>
      </c>
      <c r="C409" s="4">
        <v>6.2935078144073504</v>
      </c>
      <c r="D409" s="5">
        <v>11.38</v>
      </c>
      <c r="E409" s="6">
        <v>1</v>
      </c>
      <c r="F409" s="6">
        <v>4</v>
      </c>
      <c r="G409" s="6">
        <v>4</v>
      </c>
      <c r="H409" s="6">
        <v>4</v>
      </c>
      <c r="I409" s="7">
        <v>15994616.2760417</v>
      </c>
      <c r="J409" s="6">
        <v>334</v>
      </c>
      <c r="K409" s="8">
        <v>36.473918334659999</v>
      </c>
      <c r="L409" s="4">
        <v>7.59130859375</v>
      </c>
    </row>
    <row r="410" spans="1:12" x14ac:dyDescent="0.2">
      <c r="A410" s="2">
        <v>1297896797</v>
      </c>
      <c r="B410" s="3" t="s">
        <v>391</v>
      </c>
      <c r="C410" s="4">
        <v>6.2914644479751596</v>
      </c>
      <c r="D410" s="5">
        <v>7.32</v>
      </c>
      <c r="E410" s="6">
        <v>1</v>
      </c>
      <c r="F410" s="6">
        <v>3</v>
      </c>
      <c r="G410" s="6">
        <v>4</v>
      </c>
      <c r="H410" s="6">
        <v>4</v>
      </c>
      <c r="I410" s="7">
        <v>16368936.8567708</v>
      </c>
      <c r="J410" s="6">
        <v>601</v>
      </c>
      <c r="K410" s="8">
        <v>65.502276094660104</v>
      </c>
      <c r="L410" s="4">
        <v>5.80810546875</v>
      </c>
    </row>
    <row r="411" spans="1:12" x14ac:dyDescent="0.2">
      <c r="A411" s="2">
        <v>1297900163</v>
      </c>
      <c r="B411" s="3" t="s">
        <v>344</v>
      </c>
      <c r="C411" s="4">
        <v>6.2512567043304399</v>
      </c>
      <c r="D411" s="5">
        <v>32.869999999999997</v>
      </c>
      <c r="E411" s="6">
        <v>1</v>
      </c>
      <c r="F411" s="6">
        <v>11</v>
      </c>
      <c r="G411" s="6">
        <v>11</v>
      </c>
      <c r="H411" s="6">
        <v>12</v>
      </c>
      <c r="I411" s="7">
        <v>55904183.661458299</v>
      </c>
      <c r="J411" s="6">
        <v>432</v>
      </c>
      <c r="K411" s="8">
        <v>45.412204684659997</v>
      </c>
      <c r="L411" s="4">
        <v>4.98291015625</v>
      </c>
    </row>
    <row r="412" spans="1:12" x14ac:dyDescent="0.2">
      <c r="A412" s="2">
        <v>1297899782</v>
      </c>
      <c r="B412" s="3" t="s">
        <v>353</v>
      </c>
      <c r="C412" s="4">
        <v>6.23509562015533</v>
      </c>
      <c r="D412" s="5">
        <v>15.27</v>
      </c>
      <c r="E412" s="6">
        <v>1</v>
      </c>
      <c r="F412" s="6">
        <v>4</v>
      </c>
      <c r="G412" s="6">
        <v>4</v>
      </c>
      <c r="H412" s="6">
        <v>4</v>
      </c>
      <c r="I412" s="7">
        <v>10633421.7604167</v>
      </c>
      <c r="J412" s="6">
        <v>334</v>
      </c>
      <c r="K412" s="8">
        <v>37.403929564659997</v>
      </c>
      <c r="L412" s="4">
        <v>5.87158203125</v>
      </c>
    </row>
    <row r="413" spans="1:12" x14ac:dyDescent="0.2">
      <c r="A413" s="2">
        <v>1297899403</v>
      </c>
      <c r="B413" s="3" t="s">
        <v>621</v>
      </c>
      <c r="C413" s="4">
        <v>6.14971244335175</v>
      </c>
      <c r="D413" s="5">
        <v>26.55</v>
      </c>
      <c r="E413" s="6">
        <v>1</v>
      </c>
      <c r="F413" s="6">
        <v>12</v>
      </c>
      <c r="G413" s="6">
        <v>12</v>
      </c>
      <c r="H413" s="6">
        <v>12</v>
      </c>
      <c r="I413" s="7">
        <v>35709282.552083299</v>
      </c>
      <c r="J413" s="6">
        <v>565</v>
      </c>
      <c r="K413" s="8">
        <v>64.524160294660106</v>
      </c>
      <c r="L413" s="4">
        <v>6.25244140625</v>
      </c>
    </row>
    <row r="414" spans="1:12" x14ac:dyDescent="0.2">
      <c r="A414" s="2">
        <v>1297896503</v>
      </c>
      <c r="B414" s="3" t="s">
        <v>350</v>
      </c>
      <c r="C414" s="4">
        <v>6.1402574777603096</v>
      </c>
      <c r="D414" s="5">
        <v>44.83</v>
      </c>
      <c r="E414" s="6">
        <v>1</v>
      </c>
      <c r="F414" s="6">
        <v>3</v>
      </c>
      <c r="G414" s="6">
        <v>3</v>
      </c>
      <c r="H414" s="6">
        <v>8</v>
      </c>
      <c r="I414" s="7">
        <v>106159542.921875</v>
      </c>
      <c r="J414" s="6">
        <v>87</v>
      </c>
      <c r="K414" s="8">
        <v>9.7788013546600006</v>
      </c>
      <c r="L414" s="4">
        <v>4.37353515625</v>
      </c>
    </row>
    <row r="415" spans="1:12" x14ac:dyDescent="0.2">
      <c r="A415" s="2">
        <v>1297896447</v>
      </c>
      <c r="B415" s="3" t="s">
        <v>377</v>
      </c>
      <c r="C415" s="4">
        <v>6.13084900379181</v>
      </c>
      <c r="D415" s="5">
        <v>6.99</v>
      </c>
      <c r="E415" s="6">
        <v>1</v>
      </c>
      <c r="F415" s="6">
        <v>3</v>
      </c>
      <c r="G415" s="6">
        <v>3</v>
      </c>
      <c r="H415" s="6">
        <v>3</v>
      </c>
      <c r="I415" s="7">
        <v>27791484.770833299</v>
      </c>
      <c r="J415" s="6">
        <v>415</v>
      </c>
      <c r="K415" s="8">
        <v>45.139099284659999</v>
      </c>
      <c r="L415" s="4">
        <v>5.00830078125</v>
      </c>
    </row>
    <row r="416" spans="1:12" x14ac:dyDescent="0.2">
      <c r="A416" s="2">
        <v>1297896922</v>
      </c>
      <c r="B416" s="3" t="s">
        <v>797</v>
      </c>
      <c r="C416" s="4">
        <v>6.0993206501007098</v>
      </c>
      <c r="D416" s="5">
        <v>20</v>
      </c>
      <c r="E416" s="6">
        <v>1</v>
      </c>
      <c r="F416" s="6">
        <v>3</v>
      </c>
      <c r="G416" s="6">
        <v>3</v>
      </c>
      <c r="H416" s="6">
        <v>4</v>
      </c>
      <c r="I416" s="7">
        <v>17725260.643229201</v>
      </c>
      <c r="J416" s="6">
        <v>220</v>
      </c>
      <c r="K416" s="8">
        <v>23.475245944659999</v>
      </c>
      <c r="L416" s="4">
        <v>5.65576171875</v>
      </c>
    </row>
    <row r="417" spans="1:12" x14ac:dyDescent="0.2">
      <c r="A417" s="2">
        <v>1297896567</v>
      </c>
      <c r="B417" s="3" t="s">
        <v>374</v>
      </c>
      <c r="C417" s="4">
        <v>6.0912715196609497</v>
      </c>
      <c r="D417" s="5">
        <v>8.84</v>
      </c>
      <c r="E417" s="6">
        <v>1</v>
      </c>
      <c r="F417" s="6">
        <v>4</v>
      </c>
      <c r="G417" s="6">
        <v>4</v>
      </c>
      <c r="H417" s="6">
        <v>4</v>
      </c>
      <c r="I417" s="7">
        <v>35518897.270833299</v>
      </c>
      <c r="J417" s="6">
        <v>464</v>
      </c>
      <c r="K417" s="8">
        <v>51.091855414660102</v>
      </c>
      <c r="L417" s="4">
        <v>5.22412109375</v>
      </c>
    </row>
    <row r="418" spans="1:12" x14ac:dyDescent="0.2">
      <c r="A418" s="2">
        <v>1297899681</v>
      </c>
      <c r="B418" s="3" t="s">
        <v>223</v>
      </c>
      <c r="C418" s="4">
        <v>6.0669890642166102</v>
      </c>
      <c r="D418" s="5">
        <v>39.520000000000003</v>
      </c>
      <c r="E418" s="6">
        <v>1</v>
      </c>
      <c r="F418" s="6">
        <v>7</v>
      </c>
      <c r="G418" s="6">
        <v>7</v>
      </c>
      <c r="H418" s="6">
        <v>17</v>
      </c>
      <c r="I418" s="7">
        <v>448270342.49479198</v>
      </c>
      <c r="J418" s="6">
        <v>167</v>
      </c>
      <c r="K418" s="8">
        <v>18.91620474466</v>
      </c>
      <c r="L418" s="4">
        <v>9.42236328125</v>
      </c>
    </row>
    <row r="419" spans="1:12" x14ac:dyDescent="0.2">
      <c r="A419" s="2">
        <v>1297897259</v>
      </c>
      <c r="B419" s="3" t="s">
        <v>627</v>
      </c>
      <c r="C419" s="4">
        <v>6.0650693178176898</v>
      </c>
      <c r="D419" s="5">
        <v>19.239999999999998</v>
      </c>
      <c r="E419" s="6">
        <v>1</v>
      </c>
      <c r="F419" s="6">
        <v>6</v>
      </c>
      <c r="G419" s="6">
        <v>6</v>
      </c>
      <c r="H419" s="6">
        <v>7</v>
      </c>
      <c r="I419" s="7">
        <v>26857260.6328125</v>
      </c>
      <c r="J419" s="6">
        <v>369</v>
      </c>
      <c r="K419" s="8">
        <v>39.81822457466</v>
      </c>
      <c r="L419" s="4">
        <v>6.46826171875</v>
      </c>
    </row>
    <row r="420" spans="1:12" x14ac:dyDescent="0.2">
      <c r="A420" s="2">
        <v>1297899741</v>
      </c>
      <c r="B420" s="3" t="s">
        <v>356</v>
      </c>
      <c r="C420" s="4">
        <v>6.0548603534698504</v>
      </c>
      <c r="D420" s="5">
        <v>16.05</v>
      </c>
      <c r="E420" s="6">
        <v>1</v>
      </c>
      <c r="F420" s="6">
        <v>3</v>
      </c>
      <c r="G420" s="6">
        <v>3</v>
      </c>
      <c r="H420" s="6">
        <v>3</v>
      </c>
      <c r="I420" s="7">
        <v>31876403.770833299</v>
      </c>
      <c r="J420" s="6">
        <v>243</v>
      </c>
      <c r="K420" s="8">
        <v>25.883471864659999</v>
      </c>
      <c r="L420" s="4">
        <v>8.38232421875</v>
      </c>
    </row>
    <row r="421" spans="1:12" x14ac:dyDescent="0.2">
      <c r="A421" s="2">
        <v>1297897339</v>
      </c>
      <c r="B421" s="3" t="s">
        <v>264</v>
      </c>
      <c r="C421" s="4">
        <v>6.0519238710403398</v>
      </c>
      <c r="D421" s="5">
        <v>14.29</v>
      </c>
      <c r="E421" s="6">
        <v>1</v>
      </c>
      <c r="F421" s="6">
        <v>5</v>
      </c>
      <c r="G421" s="6">
        <v>5</v>
      </c>
      <c r="H421" s="6">
        <v>7</v>
      </c>
      <c r="I421" s="7">
        <v>47350216.625</v>
      </c>
      <c r="J421" s="6">
        <v>364</v>
      </c>
      <c r="K421" s="8">
        <v>38.459591144660003</v>
      </c>
      <c r="L421" s="4">
        <v>5.28759765625</v>
      </c>
    </row>
    <row r="422" spans="1:12" x14ac:dyDescent="0.2">
      <c r="A422" s="2">
        <v>1297896473</v>
      </c>
      <c r="B422" s="3" t="s">
        <v>464</v>
      </c>
      <c r="C422" s="4">
        <v>6.0313479900360099</v>
      </c>
      <c r="D422" s="5">
        <v>48.42</v>
      </c>
      <c r="E422" s="6">
        <v>1</v>
      </c>
      <c r="F422" s="6">
        <v>8</v>
      </c>
      <c r="G422" s="6">
        <v>8</v>
      </c>
      <c r="H422" s="6">
        <v>11</v>
      </c>
      <c r="I422" s="7">
        <v>113024799.03125</v>
      </c>
      <c r="J422" s="6">
        <v>190</v>
      </c>
      <c r="K422" s="8">
        <v>20.525065584659998</v>
      </c>
      <c r="L422" s="4">
        <v>7.56201171875</v>
      </c>
    </row>
    <row r="423" spans="1:12" x14ac:dyDescent="0.2">
      <c r="A423" s="2">
        <v>1297899661</v>
      </c>
      <c r="B423" s="3" t="s">
        <v>447</v>
      </c>
      <c r="C423" s="4">
        <v>6.0227429866790798</v>
      </c>
      <c r="D423" s="5">
        <v>16.62</v>
      </c>
      <c r="E423" s="6">
        <v>1</v>
      </c>
      <c r="F423" s="6">
        <v>5</v>
      </c>
      <c r="G423" s="6">
        <v>5</v>
      </c>
      <c r="H423" s="6">
        <v>8</v>
      </c>
      <c r="I423" s="7">
        <v>39738539.125</v>
      </c>
      <c r="J423" s="6">
        <v>349</v>
      </c>
      <c r="K423" s="8">
        <v>37.153917194660004</v>
      </c>
      <c r="L423" s="4">
        <v>5.83349609375</v>
      </c>
    </row>
    <row r="424" spans="1:12" x14ac:dyDescent="0.2">
      <c r="A424" s="2">
        <v>1297900353</v>
      </c>
      <c r="B424" s="3" t="s">
        <v>240</v>
      </c>
      <c r="C424" s="4">
        <v>6.01995825767517</v>
      </c>
      <c r="D424" s="5">
        <v>6.9</v>
      </c>
      <c r="E424" s="6">
        <v>1</v>
      </c>
      <c r="F424" s="6">
        <v>4</v>
      </c>
      <c r="G424" s="6">
        <v>5</v>
      </c>
      <c r="H424" s="6">
        <v>6</v>
      </c>
      <c r="I424" s="7">
        <v>76165414.25</v>
      </c>
      <c r="J424" s="6">
        <v>638</v>
      </c>
      <c r="K424" s="8">
        <v>68.510753354660096</v>
      </c>
      <c r="L424" s="4">
        <v>5.09716796875</v>
      </c>
    </row>
    <row r="425" spans="1:12" x14ac:dyDescent="0.2">
      <c r="A425" s="2">
        <v>1297899897</v>
      </c>
      <c r="B425" s="3" t="s">
        <v>357</v>
      </c>
      <c r="C425" s="4">
        <v>6.0196782350540197</v>
      </c>
      <c r="D425" s="5">
        <v>17.600000000000001</v>
      </c>
      <c r="E425" s="6">
        <v>1</v>
      </c>
      <c r="F425" s="6">
        <v>7</v>
      </c>
      <c r="G425" s="6">
        <v>7</v>
      </c>
      <c r="H425" s="6">
        <v>7</v>
      </c>
      <c r="I425" s="7">
        <v>58487334.09375</v>
      </c>
      <c r="J425" s="6">
        <v>483</v>
      </c>
      <c r="K425" s="8">
        <v>51.661405354659998</v>
      </c>
      <c r="L425" s="4">
        <v>6.46826171875</v>
      </c>
    </row>
    <row r="426" spans="1:12" x14ac:dyDescent="0.2">
      <c r="A426" s="2">
        <v>1297896416</v>
      </c>
      <c r="B426" s="3" t="s">
        <v>539</v>
      </c>
      <c r="C426" s="4">
        <v>6.0080271959304801</v>
      </c>
      <c r="D426" s="5">
        <v>20.239999999999998</v>
      </c>
      <c r="E426" s="6">
        <v>1</v>
      </c>
      <c r="F426" s="6">
        <v>3</v>
      </c>
      <c r="G426" s="6">
        <v>3</v>
      </c>
      <c r="H426" s="6">
        <v>5</v>
      </c>
      <c r="I426" s="7">
        <v>26037109.393229201</v>
      </c>
      <c r="J426" s="6">
        <v>168</v>
      </c>
      <c r="K426" s="8">
        <v>19.224916204660001</v>
      </c>
      <c r="L426" s="4">
        <v>5.30029296875</v>
      </c>
    </row>
    <row r="427" spans="1:12" x14ac:dyDescent="0.2">
      <c r="A427" s="2">
        <v>1297897678</v>
      </c>
      <c r="B427" s="3" t="s">
        <v>216</v>
      </c>
      <c r="C427" s="4">
        <v>6.0056926012039202</v>
      </c>
      <c r="D427" s="5">
        <v>16.670000000000002</v>
      </c>
      <c r="E427" s="6">
        <v>1</v>
      </c>
      <c r="F427" s="6">
        <v>4</v>
      </c>
      <c r="G427" s="6">
        <v>4</v>
      </c>
      <c r="H427" s="6">
        <v>7</v>
      </c>
      <c r="I427" s="7">
        <v>33652644.713541701</v>
      </c>
      <c r="J427" s="6">
        <v>240</v>
      </c>
      <c r="K427" s="8">
        <v>26.62557097466</v>
      </c>
      <c r="L427" s="4">
        <v>7.18115234375</v>
      </c>
    </row>
    <row r="428" spans="1:12" x14ac:dyDescent="0.2">
      <c r="A428" s="2">
        <v>1297900069</v>
      </c>
      <c r="B428" s="3" t="s">
        <v>450</v>
      </c>
      <c r="C428" s="4">
        <v>5.9895569086074802</v>
      </c>
      <c r="D428" s="5">
        <v>21.94</v>
      </c>
      <c r="E428" s="6">
        <v>1</v>
      </c>
      <c r="F428" s="6">
        <v>4</v>
      </c>
      <c r="G428" s="6">
        <v>4</v>
      </c>
      <c r="H428" s="6">
        <v>5</v>
      </c>
      <c r="I428" s="7">
        <v>20218762.528645799</v>
      </c>
      <c r="J428" s="6">
        <v>196</v>
      </c>
      <c r="K428" s="8">
        <v>21.01662685466</v>
      </c>
      <c r="L428" s="4">
        <v>5.41455078125</v>
      </c>
    </row>
    <row r="429" spans="1:12" x14ac:dyDescent="0.2">
      <c r="A429" s="2">
        <v>1297900031</v>
      </c>
      <c r="B429" s="3" t="s">
        <v>608</v>
      </c>
      <c r="C429" s="4">
        <v>5.9807174205780003</v>
      </c>
      <c r="D429" s="5">
        <v>13.8</v>
      </c>
      <c r="E429" s="6">
        <v>1</v>
      </c>
      <c r="F429" s="6">
        <v>15</v>
      </c>
      <c r="G429" s="6">
        <v>15</v>
      </c>
      <c r="H429" s="6">
        <v>17</v>
      </c>
      <c r="I429" s="7">
        <v>35774101.96875</v>
      </c>
      <c r="J429" s="6">
        <v>1196</v>
      </c>
      <c r="K429" s="8">
        <v>133.88745459466</v>
      </c>
      <c r="L429" s="4">
        <v>5.74462890625</v>
      </c>
    </row>
    <row r="430" spans="1:12" x14ac:dyDescent="0.2">
      <c r="A430" s="2">
        <v>1297896679</v>
      </c>
      <c r="B430" s="3" t="s">
        <v>386</v>
      </c>
      <c r="C430" s="4">
        <v>5.968146443367</v>
      </c>
      <c r="D430" s="5">
        <v>19.850000000000001</v>
      </c>
      <c r="E430" s="6">
        <v>1</v>
      </c>
      <c r="F430" s="6">
        <v>4</v>
      </c>
      <c r="G430" s="6">
        <v>4</v>
      </c>
      <c r="H430" s="6">
        <v>4</v>
      </c>
      <c r="I430" s="7">
        <v>37341026.5</v>
      </c>
      <c r="J430" s="6">
        <v>272</v>
      </c>
      <c r="K430" s="8">
        <v>28.089457264659998</v>
      </c>
      <c r="L430" s="4">
        <v>5.27490234375</v>
      </c>
    </row>
    <row r="431" spans="1:12" x14ac:dyDescent="0.2">
      <c r="A431" s="2">
        <v>1297899770</v>
      </c>
      <c r="B431" s="3" t="s">
        <v>421</v>
      </c>
      <c r="C431" s="4">
        <v>5.9537440538406399</v>
      </c>
      <c r="D431" s="5">
        <v>26</v>
      </c>
      <c r="E431" s="6">
        <v>1</v>
      </c>
      <c r="F431" s="6">
        <v>7</v>
      </c>
      <c r="G431" s="6">
        <v>7</v>
      </c>
      <c r="H431" s="6">
        <v>17</v>
      </c>
      <c r="I431" s="7">
        <v>39897667.838541701</v>
      </c>
      <c r="J431" s="6">
        <v>300</v>
      </c>
      <c r="K431" s="8">
        <v>33.962739824659998</v>
      </c>
      <c r="L431" s="4">
        <v>7.34228515625</v>
      </c>
    </row>
    <row r="432" spans="1:12" x14ac:dyDescent="0.2">
      <c r="A432" s="2">
        <v>1297896700</v>
      </c>
      <c r="B432" s="3" t="s">
        <v>510</v>
      </c>
      <c r="C432" s="4">
        <v>5.9478633403778103</v>
      </c>
      <c r="D432" s="5">
        <v>16.010000000000002</v>
      </c>
      <c r="E432" s="6">
        <v>1</v>
      </c>
      <c r="F432" s="6">
        <v>4</v>
      </c>
      <c r="G432" s="6">
        <v>4</v>
      </c>
      <c r="H432" s="6">
        <v>7</v>
      </c>
      <c r="I432" s="7">
        <v>33522632.283854201</v>
      </c>
      <c r="J432" s="6">
        <v>281</v>
      </c>
      <c r="K432" s="8">
        <v>31.309617704659999</v>
      </c>
      <c r="L432" s="4">
        <v>6.53662109375</v>
      </c>
    </row>
    <row r="433" spans="1:12" x14ac:dyDescent="0.2">
      <c r="A433" s="2">
        <v>1297899319</v>
      </c>
      <c r="B433" s="3" t="s">
        <v>240</v>
      </c>
      <c r="C433" s="4">
        <v>5.9476507902145404</v>
      </c>
      <c r="D433" s="5">
        <v>10.91</v>
      </c>
      <c r="E433" s="6">
        <v>1</v>
      </c>
      <c r="F433" s="6">
        <v>6</v>
      </c>
      <c r="G433" s="6">
        <v>7</v>
      </c>
      <c r="H433" s="6">
        <v>8</v>
      </c>
      <c r="I433" s="7">
        <v>76865804.891927093</v>
      </c>
      <c r="J433" s="6">
        <v>715</v>
      </c>
      <c r="K433" s="8">
        <v>76.996367984659898</v>
      </c>
      <c r="L433" s="4">
        <v>4.95751953125</v>
      </c>
    </row>
    <row r="434" spans="1:12" x14ac:dyDescent="0.2">
      <c r="A434" s="2">
        <v>1297899187</v>
      </c>
      <c r="B434" s="3" t="s">
        <v>475</v>
      </c>
      <c r="C434" s="4">
        <v>5.9331518411636397</v>
      </c>
      <c r="D434" s="5">
        <v>35.630000000000003</v>
      </c>
      <c r="E434" s="6">
        <v>1</v>
      </c>
      <c r="F434" s="6">
        <v>5</v>
      </c>
      <c r="G434" s="6">
        <v>5</v>
      </c>
      <c r="H434" s="6">
        <v>6</v>
      </c>
      <c r="I434" s="7">
        <v>117230996.291667</v>
      </c>
      <c r="J434" s="6">
        <v>160</v>
      </c>
      <c r="K434" s="8">
        <v>17.743088124660002</v>
      </c>
      <c r="L434" s="4">
        <v>4.37353515625</v>
      </c>
    </row>
    <row r="435" spans="1:12" x14ac:dyDescent="0.2">
      <c r="A435" s="2">
        <v>1297900729</v>
      </c>
      <c r="B435" s="3" t="s">
        <v>461</v>
      </c>
      <c r="C435" s="4">
        <v>5.9193197488784799</v>
      </c>
      <c r="D435" s="5">
        <v>24.07</v>
      </c>
      <c r="E435" s="6">
        <v>1</v>
      </c>
      <c r="F435" s="6">
        <v>8</v>
      </c>
      <c r="G435" s="6">
        <v>8</v>
      </c>
      <c r="H435" s="6">
        <v>10</v>
      </c>
      <c r="I435" s="7">
        <v>40273210.75</v>
      </c>
      <c r="J435" s="6">
        <v>403</v>
      </c>
      <c r="K435" s="8">
        <v>43.157005854659999</v>
      </c>
      <c r="L435" s="4">
        <v>6.32861328125</v>
      </c>
    </row>
    <row r="436" spans="1:12" x14ac:dyDescent="0.2">
      <c r="A436" s="2">
        <v>1297897660</v>
      </c>
      <c r="B436" s="3" t="s">
        <v>756</v>
      </c>
      <c r="C436" s="4">
        <v>5.9138768911361703</v>
      </c>
      <c r="D436" s="5">
        <v>7.48</v>
      </c>
      <c r="E436" s="6">
        <v>1</v>
      </c>
      <c r="F436" s="6">
        <v>5</v>
      </c>
      <c r="G436" s="6">
        <v>5</v>
      </c>
      <c r="H436" s="6">
        <v>7</v>
      </c>
      <c r="I436" s="7">
        <v>15677673.7239583</v>
      </c>
      <c r="J436" s="6">
        <v>642</v>
      </c>
      <c r="K436" s="8">
        <v>73.329446014659993</v>
      </c>
      <c r="L436" s="4">
        <v>9.29052734375</v>
      </c>
    </row>
    <row r="437" spans="1:12" x14ac:dyDescent="0.2">
      <c r="A437" s="2">
        <v>1297897331</v>
      </c>
      <c r="B437" s="3" t="s">
        <v>466</v>
      </c>
      <c r="C437" s="4">
        <v>5.8721456527709996</v>
      </c>
      <c r="D437" s="5">
        <v>21.88</v>
      </c>
      <c r="E437" s="6">
        <v>1</v>
      </c>
      <c r="F437" s="6">
        <v>4</v>
      </c>
      <c r="G437" s="6">
        <v>4</v>
      </c>
      <c r="H437" s="6">
        <v>8</v>
      </c>
      <c r="I437" s="7">
        <v>39222961.96875</v>
      </c>
      <c r="J437" s="6">
        <v>224</v>
      </c>
      <c r="K437" s="8">
        <v>24.704029134660001</v>
      </c>
      <c r="L437" s="4">
        <v>5.57958984375</v>
      </c>
    </row>
    <row r="438" spans="1:12" x14ac:dyDescent="0.2">
      <c r="A438" s="2">
        <v>1297898889</v>
      </c>
      <c r="B438" s="3" t="s">
        <v>537</v>
      </c>
      <c r="C438" s="4">
        <v>5.8530119657516497</v>
      </c>
      <c r="D438" s="5">
        <v>15.56</v>
      </c>
      <c r="E438" s="6">
        <v>1</v>
      </c>
      <c r="F438" s="6">
        <v>11</v>
      </c>
      <c r="G438" s="6">
        <v>11</v>
      </c>
      <c r="H438" s="6">
        <v>12</v>
      </c>
      <c r="I438" s="7">
        <v>48446476.559895799</v>
      </c>
      <c r="J438" s="6">
        <v>752</v>
      </c>
      <c r="K438" s="8">
        <v>81.737634304660105</v>
      </c>
      <c r="L438" s="4">
        <v>5.33837890625</v>
      </c>
    </row>
    <row r="439" spans="1:12" x14ac:dyDescent="0.2">
      <c r="A439" s="2">
        <v>1297897883</v>
      </c>
      <c r="B439" s="3" t="s">
        <v>305</v>
      </c>
      <c r="C439" s="4">
        <v>5.8492902517318699</v>
      </c>
      <c r="D439" s="5">
        <v>35.24</v>
      </c>
      <c r="E439" s="6">
        <v>1</v>
      </c>
      <c r="F439" s="6">
        <v>7</v>
      </c>
      <c r="G439" s="6">
        <v>7</v>
      </c>
      <c r="H439" s="6">
        <v>8</v>
      </c>
      <c r="I439" s="7">
        <v>55656172.783854201</v>
      </c>
      <c r="J439" s="6">
        <v>227</v>
      </c>
      <c r="K439" s="8">
        <v>24.23294320466</v>
      </c>
      <c r="L439" s="4">
        <v>5.69384765625</v>
      </c>
    </row>
    <row r="440" spans="1:12" x14ac:dyDescent="0.2">
      <c r="A440" s="2">
        <v>1297898422</v>
      </c>
      <c r="B440" s="3" t="s">
        <v>362</v>
      </c>
      <c r="C440" s="4">
        <v>5.8394198417663601</v>
      </c>
      <c r="D440" s="5">
        <v>12.14</v>
      </c>
      <c r="E440" s="6">
        <v>1</v>
      </c>
      <c r="F440" s="6">
        <v>7</v>
      </c>
      <c r="G440" s="6">
        <v>7</v>
      </c>
      <c r="H440" s="6">
        <v>11</v>
      </c>
      <c r="I440" s="7">
        <v>23682215.864583299</v>
      </c>
      <c r="J440" s="6">
        <v>552</v>
      </c>
      <c r="K440" s="8">
        <v>62.467626984660001</v>
      </c>
      <c r="L440" s="4">
        <v>5.78271484375</v>
      </c>
    </row>
    <row r="441" spans="1:12" x14ac:dyDescent="0.2">
      <c r="A441" s="2">
        <v>1297897169</v>
      </c>
      <c r="B441" s="3" t="s">
        <v>326</v>
      </c>
      <c r="C441" s="4">
        <v>5.83826720714569</v>
      </c>
      <c r="D441" s="5">
        <v>12.73</v>
      </c>
      <c r="E441" s="6">
        <v>1</v>
      </c>
      <c r="F441" s="6">
        <v>5</v>
      </c>
      <c r="G441" s="6">
        <v>5</v>
      </c>
      <c r="H441" s="6">
        <v>5</v>
      </c>
      <c r="I441" s="7">
        <v>9417823.1875</v>
      </c>
      <c r="J441" s="6">
        <v>487</v>
      </c>
      <c r="K441" s="8">
        <v>51.787791304659997</v>
      </c>
      <c r="L441" s="4">
        <v>5.92236328125</v>
      </c>
    </row>
    <row r="442" spans="1:12" x14ac:dyDescent="0.2">
      <c r="A442" s="2">
        <v>1297896498</v>
      </c>
      <c r="B442" s="3" t="s">
        <v>469</v>
      </c>
      <c r="C442" s="4">
        <v>5.8291994333267203</v>
      </c>
      <c r="D442" s="5">
        <v>15.06</v>
      </c>
      <c r="E442" s="6">
        <v>1</v>
      </c>
      <c r="F442" s="6">
        <v>4</v>
      </c>
      <c r="G442" s="6">
        <v>4</v>
      </c>
      <c r="H442" s="6">
        <v>4</v>
      </c>
      <c r="I442" s="7">
        <v>43184058.947916701</v>
      </c>
      <c r="J442" s="6">
        <v>259</v>
      </c>
      <c r="K442" s="8">
        <v>29.879995144660001</v>
      </c>
      <c r="L442" s="4">
        <v>5.28759765625</v>
      </c>
    </row>
    <row r="443" spans="1:12" x14ac:dyDescent="0.2">
      <c r="A443" s="2">
        <v>1297897853</v>
      </c>
      <c r="B443" s="3" t="s">
        <v>869</v>
      </c>
      <c r="C443" s="4">
        <v>5.8242909908294704</v>
      </c>
      <c r="D443" s="5">
        <v>23.19</v>
      </c>
      <c r="E443" s="6">
        <v>1</v>
      </c>
      <c r="F443" s="6">
        <v>4</v>
      </c>
      <c r="G443" s="6">
        <v>4</v>
      </c>
      <c r="H443" s="6">
        <v>4</v>
      </c>
      <c r="I443" s="7">
        <v>32037506.114583299</v>
      </c>
      <c r="J443" s="6">
        <v>207</v>
      </c>
      <c r="K443" s="8">
        <v>22.88488887466</v>
      </c>
      <c r="L443" s="4">
        <v>5.43994140625</v>
      </c>
    </row>
    <row r="444" spans="1:12" x14ac:dyDescent="0.2">
      <c r="A444" s="2">
        <v>1297896624</v>
      </c>
      <c r="B444" s="3" t="s">
        <v>346</v>
      </c>
      <c r="C444" s="4">
        <v>5.8153724670410201</v>
      </c>
      <c r="D444" s="5">
        <v>33.630000000000003</v>
      </c>
      <c r="E444" s="6">
        <v>1</v>
      </c>
      <c r="F444" s="6">
        <v>5</v>
      </c>
      <c r="G444" s="6">
        <v>5</v>
      </c>
      <c r="H444" s="6">
        <v>6</v>
      </c>
      <c r="I444" s="7">
        <v>52038963.5</v>
      </c>
      <c r="J444" s="6">
        <v>223</v>
      </c>
      <c r="K444" s="8">
        <v>23.36434510466</v>
      </c>
      <c r="L444" s="4">
        <v>5.03369140625</v>
      </c>
    </row>
    <row r="445" spans="1:12" x14ac:dyDescent="0.2">
      <c r="A445" s="2">
        <v>1297896659</v>
      </c>
      <c r="B445" s="3" t="s">
        <v>511</v>
      </c>
      <c r="C445" s="4">
        <v>5.7962334156036404</v>
      </c>
      <c r="D445" s="5">
        <v>25.74</v>
      </c>
      <c r="E445" s="6">
        <v>1</v>
      </c>
      <c r="F445" s="6">
        <v>5</v>
      </c>
      <c r="G445" s="6">
        <v>5</v>
      </c>
      <c r="H445" s="6">
        <v>6</v>
      </c>
      <c r="I445" s="7">
        <v>29539908.25</v>
      </c>
      <c r="J445" s="6">
        <v>202</v>
      </c>
      <c r="K445" s="8">
        <v>22.252395774659998</v>
      </c>
      <c r="L445" s="4">
        <v>5.65576171875</v>
      </c>
    </row>
    <row r="446" spans="1:12" x14ac:dyDescent="0.2">
      <c r="A446" s="2">
        <v>1297900395</v>
      </c>
      <c r="B446" s="3" t="s">
        <v>431</v>
      </c>
      <c r="C446" s="4">
        <v>5.7125650644302404</v>
      </c>
      <c r="D446" s="5">
        <v>19.25</v>
      </c>
      <c r="E446" s="6">
        <v>1</v>
      </c>
      <c r="F446" s="6">
        <v>3</v>
      </c>
      <c r="G446" s="6">
        <v>3</v>
      </c>
      <c r="H446" s="6">
        <v>8</v>
      </c>
      <c r="I446" s="7">
        <v>331737684.72395802</v>
      </c>
      <c r="J446" s="6">
        <v>161</v>
      </c>
      <c r="K446" s="8">
        <v>17.905980234659999</v>
      </c>
      <c r="L446" s="4">
        <v>4.61474609375</v>
      </c>
    </row>
    <row r="447" spans="1:12" x14ac:dyDescent="0.2">
      <c r="A447" s="2">
        <v>1297898107</v>
      </c>
      <c r="B447" s="3" t="s">
        <v>266</v>
      </c>
      <c r="C447" s="4">
        <v>5.7103593349456796</v>
      </c>
      <c r="D447" s="5">
        <v>13.63</v>
      </c>
      <c r="E447" s="6">
        <v>1</v>
      </c>
      <c r="F447" s="6">
        <v>6</v>
      </c>
      <c r="G447" s="6">
        <v>6</v>
      </c>
      <c r="H447" s="6">
        <v>7</v>
      </c>
      <c r="I447" s="7">
        <v>19437929.216145799</v>
      </c>
      <c r="J447" s="6">
        <v>433</v>
      </c>
      <c r="K447" s="8">
        <v>46.793607674660102</v>
      </c>
      <c r="L447" s="4">
        <v>7.57666015625</v>
      </c>
    </row>
    <row r="448" spans="1:12" x14ac:dyDescent="0.2">
      <c r="A448" s="2">
        <v>1297899610</v>
      </c>
      <c r="B448" s="3" t="s">
        <v>249</v>
      </c>
      <c r="C448" s="4">
        <v>5.7067390680313101</v>
      </c>
      <c r="D448" s="5">
        <v>39.11</v>
      </c>
      <c r="E448" s="6">
        <v>1</v>
      </c>
      <c r="F448" s="6">
        <v>7</v>
      </c>
      <c r="G448" s="6">
        <v>7</v>
      </c>
      <c r="H448" s="6">
        <v>12</v>
      </c>
      <c r="I448" s="7">
        <v>89681549.291666701</v>
      </c>
      <c r="J448" s="6">
        <v>202</v>
      </c>
      <c r="K448" s="8">
        <v>21.767293224660001</v>
      </c>
      <c r="L448" s="4">
        <v>5.28759765625</v>
      </c>
    </row>
    <row r="449" spans="1:12" x14ac:dyDescent="0.2">
      <c r="A449" s="2">
        <v>1297896461</v>
      </c>
      <c r="B449" s="3" t="s">
        <v>468</v>
      </c>
      <c r="C449" s="4">
        <v>5.6639320850372297</v>
      </c>
      <c r="D449" s="5">
        <v>19.52</v>
      </c>
      <c r="E449" s="6">
        <v>1</v>
      </c>
      <c r="F449" s="6">
        <v>12</v>
      </c>
      <c r="G449" s="6">
        <v>12</v>
      </c>
      <c r="H449" s="6">
        <v>15</v>
      </c>
      <c r="I449" s="7">
        <v>29087418.958333299</v>
      </c>
      <c r="J449" s="6">
        <v>661</v>
      </c>
      <c r="K449" s="8">
        <v>71.862699104659995</v>
      </c>
      <c r="L449" s="4">
        <v>5.46533203125</v>
      </c>
    </row>
    <row r="450" spans="1:12" x14ac:dyDescent="0.2">
      <c r="A450" s="2">
        <v>1297896722</v>
      </c>
      <c r="B450" s="3" t="s">
        <v>407</v>
      </c>
      <c r="C450" s="4">
        <v>5.6585942506790197</v>
      </c>
      <c r="D450" s="5">
        <v>10.1</v>
      </c>
      <c r="E450" s="6">
        <v>1</v>
      </c>
      <c r="F450" s="6">
        <v>4</v>
      </c>
      <c r="G450" s="6">
        <v>4</v>
      </c>
      <c r="H450" s="6">
        <v>8</v>
      </c>
      <c r="I450" s="7">
        <v>75942571.174479201</v>
      </c>
      <c r="J450" s="6">
        <v>396</v>
      </c>
      <c r="K450" s="8">
        <v>42.809612114659998</v>
      </c>
      <c r="L450" s="4">
        <v>5.32568359375</v>
      </c>
    </row>
    <row r="451" spans="1:12" x14ac:dyDescent="0.2">
      <c r="A451" s="2">
        <v>1297897113</v>
      </c>
      <c r="B451" s="3" t="s">
        <v>549</v>
      </c>
      <c r="C451" s="4">
        <v>5.6497367620468104</v>
      </c>
      <c r="D451" s="5">
        <v>15.75</v>
      </c>
      <c r="E451" s="6">
        <v>1</v>
      </c>
      <c r="F451" s="6">
        <v>8</v>
      </c>
      <c r="G451" s="6">
        <v>8</v>
      </c>
      <c r="H451" s="6">
        <v>10</v>
      </c>
      <c r="I451" s="7">
        <v>40222451.735677101</v>
      </c>
      <c r="J451" s="6">
        <v>527</v>
      </c>
      <c r="K451" s="8">
        <v>59.718469454660003</v>
      </c>
      <c r="L451" s="4">
        <v>6.13818359375</v>
      </c>
    </row>
    <row r="452" spans="1:12" x14ac:dyDescent="0.2">
      <c r="A452" s="2">
        <v>1297898894</v>
      </c>
      <c r="B452" s="3" t="s">
        <v>612</v>
      </c>
      <c r="C452" s="4">
        <v>5.6224597692489597</v>
      </c>
      <c r="D452" s="5">
        <v>14.5</v>
      </c>
      <c r="E452" s="6">
        <v>1</v>
      </c>
      <c r="F452" s="6">
        <v>3</v>
      </c>
      <c r="G452" s="6">
        <v>3</v>
      </c>
      <c r="H452" s="6">
        <v>5</v>
      </c>
      <c r="I452" s="7">
        <v>24311875.90625</v>
      </c>
      <c r="J452" s="6">
        <v>200</v>
      </c>
      <c r="K452" s="8">
        <v>21.938144764659999</v>
      </c>
      <c r="L452" s="4">
        <v>8.08935546875</v>
      </c>
    </row>
    <row r="453" spans="1:12" x14ac:dyDescent="0.2">
      <c r="A453" s="2">
        <v>1297896400</v>
      </c>
      <c r="B453" s="3" t="s">
        <v>451</v>
      </c>
      <c r="C453" s="4">
        <v>5.6223444938659703</v>
      </c>
      <c r="D453" s="5">
        <v>6.97</v>
      </c>
      <c r="E453" s="6">
        <v>1</v>
      </c>
      <c r="F453" s="6">
        <v>4</v>
      </c>
      <c r="G453" s="6">
        <v>4</v>
      </c>
      <c r="H453" s="6">
        <v>6</v>
      </c>
      <c r="I453" s="7">
        <v>13566028.203125</v>
      </c>
      <c r="J453" s="6">
        <v>502</v>
      </c>
      <c r="K453" s="8">
        <v>56.194358884659998</v>
      </c>
      <c r="L453" s="4">
        <v>8.71923828125</v>
      </c>
    </row>
    <row r="454" spans="1:12" x14ac:dyDescent="0.2">
      <c r="A454" s="2">
        <v>1297898349</v>
      </c>
      <c r="B454" s="3" t="s">
        <v>473</v>
      </c>
      <c r="C454" s="4">
        <v>5.6162654161453203</v>
      </c>
      <c r="D454" s="5">
        <v>10.14</v>
      </c>
      <c r="E454" s="6">
        <v>1</v>
      </c>
      <c r="F454" s="6">
        <v>3</v>
      </c>
      <c r="G454" s="6">
        <v>4</v>
      </c>
      <c r="H454" s="6">
        <v>6</v>
      </c>
      <c r="I454" s="7">
        <v>33949570.994791701</v>
      </c>
      <c r="J454" s="6">
        <v>414</v>
      </c>
      <c r="K454" s="8">
        <v>45.476115724659998</v>
      </c>
      <c r="L454" s="4">
        <v>5.19873046875</v>
      </c>
    </row>
    <row r="455" spans="1:12" x14ac:dyDescent="0.2">
      <c r="A455" s="2">
        <v>1297900008</v>
      </c>
      <c r="B455" s="3" t="s">
        <v>595</v>
      </c>
      <c r="C455" s="4">
        <v>5.6085753440856898</v>
      </c>
      <c r="D455" s="5">
        <v>28.07</v>
      </c>
      <c r="E455" s="6">
        <v>1</v>
      </c>
      <c r="F455" s="6">
        <v>10</v>
      </c>
      <c r="G455" s="6">
        <v>10</v>
      </c>
      <c r="H455" s="6">
        <v>15</v>
      </c>
      <c r="I455" s="7">
        <v>27893216.479166701</v>
      </c>
      <c r="J455" s="6">
        <v>374</v>
      </c>
      <c r="K455" s="8">
        <v>40.473058974659999</v>
      </c>
      <c r="L455" s="4">
        <v>6.65380859375</v>
      </c>
    </row>
    <row r="456" spans="1:12" x14ac:dyDescent="0.2">
      <c r="A456" s="2">
        <v>1297899688</v>
      </c>
      <c r="B456" s="3" t="s">
        <v>325</v>
      </c>
      <c r="C456" s="4">
        <v>5.5728874206543004</v>
      </c>
      <c r="D456" s="5">
        <v>16.190000000000001</v>
      </c>
      <c r="E456" s="6">
        <v>1</v>
      </c>
      <c r="F456" s="6">
        <v>3</v>
      </c>
      <c r="G456" s="6">
        <v>3</v>
      </c>
      <c r="H456" s="6">
        <v>6</v>
      </c>
      <c r="I456" s="7">
        <v>72695537.291666701</v>
      </c>
      <c r="J456" s="6">
        <v>247</v>
      </c>
      <c r="K456" s="8">
        <v>26.55953445466</v>
      </c>
      <c r="L456" s="4">
        <v>6.43017578125</v>
      </c>
    </row>
    <row r="457" spans="1:12" x14ac:dyDescent="0.2">
      <c r="A457" s="2">
        <v>1297897427</v>
      </c>
      <c r="B457" s="3" t="s">
        <v>460</v>
      </c>
      <c r="C457" s="4">
        <v>5.5263930559158299</v>
      </c>
      <c r="D457" s="5">
        <v>11.45</v>
      </c>
      <c r="E457" s="6">
        <v>1</v>
      </c>
      <c r="F457" s="6">
        <v>3</v>
      </c>
      <c r="G457" s="6">
        <v>3</v>
      </c>
      <c r="H457" s="6">
        <v>6</v>
      </c>
      <c r="I457" s="7">
        <v>11908224.6770833</v>
      </c>
      <c r="J457" s="6">
        <v>227</v>
      </c>
      <c r="K457" s="8">
        <v>25.476434314660001</v>
      </c>
      <c r="L457" s="4">
        <v>5.88427734375</v>
      </c>
    </row>
    <row r="458" spans="1:12" x14ac:dyDescent="0.2">
      <c r="A458" s="2">
        <v>1297897835</v>
      </c>
      <c r="B458" s="3" t="s">
        <v>863</v>
      </c>
      <c r="C458" s="4">
        <v>5.5245784521102896</v>
      </c>
      <c r="D458" s="5">
        <v>27.27</v>
      </c>
      <c r="E458" s="6">
        <v>1</v>
      </c>
      <c r="F458" s="6">
        <v>4</v>
      </c>
      <c r="G458" s="6">
        <v>4</v>
      </c>
      <c r="H458" s="6">
        <v>4</v>
      </c>
      <c r="I458" s="7">
        <v>110663470.567708</v>
      </c>
      <c r="J458" s="6">
        <v>165</v>
      </c>
      <c r="K458" s="8">
        <v>17.910880104659999</v>
      </c>
      <c r="L458" s="4">
        <v>4.84326171875</v>
      </c>
    </row>
    <row r="459" spans="1:12" x14ac:dyDescent="0.2">
      <c r="A459" s="2">
        <v>1297897898</v>
      </c>
      <c r="B459" s="3" t="s">
        <v>291</v>
      </c>
      <c r="C459" s="4">
        <v>5.5244652032852199</v>
      </c>
      <c r="D459" s="5">
        <v>18.18</v>
      </c>
      <c r="E459" s="6">
        <v>1</v>
      </c>
      <c r="F459" s="6">
        <v>5</v>
      </c>
      <c r="G459" s="6">
        <v>5</v>
      </c>
      <c r="H459" s="6">
        <v>11</v>
      </c>
      <c r="I459" s="7">
        <v>49696587.8125</v>
      </c>
      <c r="J459" s="6">
        <v>297</v>
      </c>
      <c r="K459" s="8">
        <v>33.03903783466</v>
      </c>
      <c r="L459" s="4">
        <v>5.88427734375</v>
      </c>
    </row>
    <row r="460" spans="1:12" x14ac:dyDescent="0.2">
      <c r="A460" s="2">
        <v>1297900782</v>
      </c>
      <c r="B460" s="3" t="s">
        <v>417</v>
      </c>
      <c r="C460" s="4">
        <v>5.50266814231873</v>
      </c>
      <c r="D460" s="5">
        <v>13.96</v>
      </c>
      <c r="E460" s="6">
        <v>1</v>
      </c>
      <c r="F460" s="6">
        <v>6</v>
      </c>
      <c r="G460" s="6">
        <v>6</v>
      </c>
      <c r="H460" s="6">
        <v>7</v>
      </c>
      <c r="I460" s="7">
        <v>35801973.489583299</v>
      </c>
      <c r="J460" s="6">
        <v>573</v>
      </c>
      <c r="K460" s="8">
        <v>64.264646474660097</v>
      </c>
      <c r="L460" s="4">
        <v>6.88818359375</v>
      </c>
    </row>
    <row r="461" spans="1:12" x14ac:dyDescent="0.2">
      <c r="A461" s="2">
        <v>1297899443</v>
      </c>
      <c r="B461" s="3" t="s">
        <v>462</v>
      </c>
      <c r="C461" s="4">
        <v>5.4895811080932599</v>
      </c>
      <c r="D461" s="5">
        <v>16.45</v>
      </c>
      <c r="E461" s="6">
        <v>1</v>
      </c>
      <c r="F461" s="6">
        <v>4</v>
      </c>
      <c r="G461" s="6">
        <v>4</v>
      </c>
      <c r="H461" s="6">
        <v>6</v>
      </c>
      <c r="I461" s="7">
        <v>40676609.389322899</v>
      </c>
      <c r="J461" s="6">
        <v>231</v>
      </c>
      <c r="K461" s="8">
        <v>25.398091424659999</v>
      </c>
      <c r="L461" s="4">
        <v>6.34130859375</v>
      </c>
    </row>
    <row r="462" spans="1:12" x14ac:dyDescent="0.2">
      <c r="A462" s="2">
        <v>1297896864</v>
      </c>
      <c r="B462" s="3" t="s">
        <v>347</v>
      </c>
      <c r="C462" s="4">
        <v>5.4850026369094804</v>
      </c>
      <c r="D462" s="5">
        <v>32.770000000000003</v>
      </c>
      <c r="E462" s="6">
        <v>1</v>
      </c>
      <c r="F462" s="6">
        <v>5</v>
      </c>
      <c r="G462" s="6">
        <v>5</v>
      </c>
      <c r="H462" s="6">
        <v>17</v>
      </c>
      <c r="I462" s="7">
        <v>334898673.03906298</v>
      </c>
      <c r="J462" s="6">
        <v>177</v>
      </c>
      <c r="K462" s="8">
        <v>20.024307864659999</v>
      </c>
      <c r="L462" s="4">
        <v>6.36669921875</v>
      </c>
    </row>
    <row r="463" spans="1:12" x14ac:dyDescent="0.2">
      <c r="A463" s="2">
        <v>1297899731</v>
      </c>
      <c r="B463" s="3" t="s">
        <v>240</v>
      </c>
      <c r="C463" s="4">
        <v>5.4659200906753496</v>
      </c>
      <c r="D463" s="5">
        <v>9.44</v>
      </c>
      <c r="E463" s="6">
        <v>1</v>
      </c>
      <c r="F463" s="6">
        <v>5</v>
      </c>
      <c r="G463" s="6">
        <v>5</v>
      </c>
      <c r="H463" s="6">
        <v>5</v>
      </c>
      <c r="I463" s="7">
        <v>35710005.229166701</v>
      </c>
      <c r="J463" s="6">
        <v>540</v>
      </c>
      <c r="K463" s="8">
        <v>58.866211014660102</v>
      </c>
      <c r="L463" s="4">
        <v>5.27490234375</v>
      </c>
    </row>
    <row r="464" spans="1:12" x14ac:dyDescent="0.2">
      <c r="A464" s="2">
        <v>1297897762</v>
      </c>
      <c r="B464" s="3" t="s">
        <v>682</v>
      </c>
      <c r="C464" s="4">
        <v>5.4657355546951303</v>
      </c>
      <c r="D464" s="5">
        <v>59.14</v>
      </c>
      <c r="E464" s="6">
        <v>1</v>
      </c>
      <c r="F464" s="6">
        <v>5</v>
      </c>
      <c r="G464" s="6">
        <v>5</v>
      </c>
      <c r="H464" s="6">
        <v>6</v>
      </c>
      <c r="I464" s="7">
        <v>34660119.916666701</v>
      </c>
      <c r="J464" s="6">
        <v>93</v>
      </c>
      <c r="K464" s="8">
        <v>10.617215894659999</v>
      </c>
      <c r="L464" s="4">
        <v>7.03466796875</v>
      </c>
    </row>
    <row r="465" spans="1:12" x14ac:dyDescent="0.2">
      <c r="A465" s="2">
        <v>1297899695</v>
      </c>
      <c r="B465" s="3" t="s">
        <v>536</v>
      </c>
      <c r="C465" s="4">
        <v>5.46207594871521</v>
      </c>
      <c r="D465" s="5">
        <v>21.67</v>
      </c>
      <c r="E465" s="6">
        <v>1</v>
      </c>
      <c r="F465" s="6">
        <v>3</v>
      </c>
      <c r="G465" s="6">
        <v>3</v>
      </c>
      <c r="H465" s="6">
        <v>4</v>
      </c>
      <c r="I465" s="7">
        <v>16687321.875</v>
      </c>
      <c r="J465" s="6">
        <v>120</v>
      </c>
      <c r="K465" s="8">
        <v>13.80904180466</v>
      </c>
      <c r="L465" s="4">
        <v>7.50341796875</v>
      </c>
    </row>
    <row r="466" spans="1:12" x14ac:dyDescent="0.2">
      <c r="A466" s="2">
        <v>1297897247</v>
      </c>
      <c r="B466" s="3" t="s">
        <v>568</v>
      </c>
      <c r="C466" s="4">
        <v>5.4615371227264404</v>
      </c>
      <c r="D466" s="5">
        <v>11.04</v>
      </c>
      <c r="E466" s="6">
        <v>1</v>
      </c>
      <c r="F466" s="6">
        <v>2</v>
      </c>
      <c r="G466" s="6">
        <v>2</v>
      </c>
      <c r="H466" s="6">
        <v>3</v>
      </c>
      <c r="I466" s="7">
        <v>30404218.1875</v>
      </c>
      <c r="J466" s="6">
        <v>163</v>
      </c>
      <c r="K466" s="8">
        <v>17.839027274660001</v>
      </c>
      <c r="L466" s="4">
        <v>6.85888671875</v>
      </c>
    </row>
    <row r="467" spans="1:12" x14ac:dyDescent="0.2">
      <c r="A467" s="2">
        <v>1297900293</v>
      </c>
      <c r="B467" s="3" t="s">
        <v>446</v>
      </c>
      <c r="C467" s="4">
        <v>5.4508829116821298</v>
      </c>
      <c r="D467" s="5">
        <v>13.31</v>
      </c>
      <c r="E467" s="6">
        <v>1</v>
      </c>
      <c r="F467" s="6">
        <v>4</v>
      </c>
      <c r="G467" s="6">
        <v>4</v>
      </c>
      <c r="H467" s="6">
        <v>4</v>
      </c>
      <c r="I467" s="7">
        <v>29353327.385416701</v>
      </c>
      <c r="J467" s="6">
        <v>278</v>
      </c>
      <c r="K467" s="8">
        <v>31.560358884660001</v>
      </c>
      <c r="L467" s="4">
        <v>8.36767578125</v>
      </c>
    </row>
    <row r="468" spans="1:12" x14ac:dyDescent="0.2">
      <c r="A468" s="2">
        <v>1297900723</v>
      </c>
      <c r="B468" s="3" t="s">
        <v>352</v>
      </c>
      <c r="C468" s="4">
        <v>5.4389755725860596</v>
      </c>
      <c r="D468" s="5">
        <v>37.229999999999997</v>
      </c>
      <c r="E468" s="6">
        <v>1</v>
      </c>
      <c r="F468" s="6">
        <v>4</v>
      </c>
      <c r="G468" s="6">
        <v>4</v>
      </c>
      <c r="H468" s="6">
        <v>8</v>
      </c>
      <c r="I468" s="7">
        <v>60910838.572916701</v>
      </c>
      <c r="J468" s="6">
        <v>137</v>
      </c>
      <c r="K468" s="8">
        <v>13.984110014660001</v>
      </c>
      <c r="L468" s="4">
        <v>6.04931640625</v>
      </c>
    </row>
    <row r="469" spans="1:12" x14ac:dyDescent="0.2">
      <c r="A469" s="2">
        <v>1297900227</v>
      </c>
      <c r="B469" s="3" t="s">
        <v>176</v>
      </c>
      <c r="C469" s="4">
        <v>5.4087787866592398</v>
      </c>
      <c r="D469" s="5">
        <v>26.27</v>
      </c>
      <c r="E469" s="6">
        <v>1</v>
      </c>
      <c r="F469" s="6">
        <v>5</v>
      </c>
      <c r="G469" s="6">
        <v>5</v>
      </c>
      <c r="H469" s="6">
        <v>5</v>
      </c>
      <c r="I469" s="7">
        <v>42842036.8125</v>
      </c>
      <c r="J469" s="6">
        <v>255</v>
      </c>
      <c r="K469" s="8">
        <v>27.579585754659998</v>
      </c>
      <c r="L469" s="4">
        <v>8.17724609375</v>
      </c>
    </row>
    <row r="470" spans="1:12" x14ac:dyDescent="0.2">
      <c r="A470" s="2">
        <v>1297900521</v>
      </c>
      <c r="B470" s="3" t="s">
        <v>680</v>
      </c>
      <c r="C470" s="4">
        <v>5.3865222930908203</v>
      </c>
      <c r="D470" s="5">
        <v>35.159999999999997</v>
      </c>
      <c r="E470" s="6">
        <v>1</v>
      </c>
      <c r="F470" s="6">
        <v>6</v>
      </c>
      <c r="G470" s="6">
        <v>6</v>
      </c>
      <c r="H470" s="6">
        <v>10</v>
      </c>
      <c r="I470" s="7">
        <v>37941277.277343802</v>
      </c>
      <c r="J470" s="6">
        <v>219</v>
      </c>
      <c r="K470" s="8">
        <v>24.221782424659999</v>
      </c>
      <c r="L470" s="4">
        <v>5.89697265625</v>
      </c>
    </row>
    <row r="471" spans="1:12" x14ac:dyDescent="0.2">
      <c r="A471" s="2">
        <v>1297896835</v>
      </c>
      <c r="B471" s="3" t="s">
        <v>503</v>
      </c>
      <c r="C471" s="4">
        <v>5.37953448295593</v>
      </c>
      <c r="D471" s="5">
        <v>22.73</v>
      </c>
      <c r="E471" s="6">
        <v>1</v>
      </c>
      <c r="F471" s="6">
        <v>7</v>
      </c>
      <c r="G471" s="6">
        <v>7</v>
      </c>
      <c r="H471" s="6">
        <v>9</v>
      </c>
      <c r="I471" s="7">
        <v>37361286.291666701</v>
      </c>
      <c r="J471" s="6">
        <v>374</v>
      </c>
      <c r="K471" s="8">
        <v>41.240307784659997</v>
      </c>
      <c r="L471" s="4">
        <v>6.46826171875</v>
      </c>
    </row>
    <row r="472" spans="1:12" x14ac:dyDescent="0.2">
      <c r="A472" s="2">
        <v>1297896896</v>
      </c>
      <c r="B472" s="3" t="s">
        <v>570</v>
      </c>
      <c r="C472" s="4">
        <v>5.3468103408813503</v>
      </c>
      <c r="D472" s="5">
        <v>15.84</v>
      </c>
      <c r="E472" s="6">
        <v>1</v>
      </c>
      <c r="F472" s="6">
        <v>7</v>
      </c>
      <c r="G472" s="6">
        <v>7</v>
      </c>
      <c r="H472" s="6">
        <v>8</v>
      </c>
      <c r="I472" s="7">
        <v>115856495.416667</v>
      </c>
      <c r="J472" s="6">
        <v>442</v>
      </c>
      <c r="K472" s="8">
        <v>47.777428564660099</v>
      </c>
      <c r="L472" s="4">
        <v>9.81787109375</v>
      </c>
    </row>
    <row r="473" spans="1:12" x14ac:dyDescent="0.2">
      <c r="A473" s="2">
        <v>1297897831</v>
      </c>
      <c r="B473" s="3" t="s">
        <v>478</v>
      </c>
      <c r="C473" s="4">
        <v>5.3278845548629796</v>
      </c>
      <c r="D473" s="5">
        <v>25.27</v>
      </c>
      <c r="E473" s="6">
        <v>1</v>
      </c>
      <c r="F473" s="6">
        <v>5</v>
      </c>
      <c r="G473" s="6">
        <v>5</v>
      </c>
      <c r="H473" s="6">
        <v>7</v>
      </c>
      <c r="I473" s="7">
        <v>37863125.0390625</v>
      </c>
      <c r="J473" s="6">
        <v>182</v>
      </c>
      <c r="K473" s="8">
        <v>20.723236984660002</v>
      </c>
      <c r="L473" s="4">
        <v>5.66845703125</v>
      </c>
    </row>
    <row r="474" spans="1:12" x14ac:dyDescent="0.2">
      <c r="A474" s="2">
        <v>1297897055</v>
      </c>
      <c r="B474" s="3" t="s">
        <v>758</v>
      </c>
      <c r="C474" s="4">
        <v>5.3237633705139196</v>
      </c>
      <c r="D474" s="5">
        <v>12.44</v>
      </c>
      <c r="E474" s="6">
        <v>1</v>
      </c>
      <c r="F474" s="6">
        <v>8</v>
      </c>
      <c r="G474" s="6">
        <v>8</v>
      </c>
      <c r="H474" s="6">
        <v>10</v>
      </c>
      <c r="I474" s="7">
        <v>19502052.166666701</v>
      </c>
      <c r="J474" s="6">
        <v>812</v>
      </c>
      <c r="K474" s="8">
        <v>89.158609414659907</v>
      </c>
      <c r="L474" s="4">
        <v>4.94482421875</v>
      </c>
    </row>
    <row r="475" spans="1:12" x14ac:dyDescent="0.2">
      <c r="A475" s="2">
        <v>1297899768</v>
      </c>
      <c r="B475" s="3" t="s">
        <v>490</v>
      </c>
      <c r="C475" s="4">
        <v>5.2719216346740696</v>
      </c>
      <c r="D475" s="5">
        <v>11.34</v>
      </c>
      <c r="E475" s="6">
        <v>1</v>
      </c>
      <c r="F475" s="6">
        <v>2</v>
      </c>
      <c r="G475" s="6">
        <v>2</v>
      </c>
      <c r="H475" s="6">
        <v>3</v>
      </c>
      <c r="I475" s="7">
        <v>48230363.75</v>
      </c>
      <c r="J475" s="6">
        <v>247</v>
      </c>
      <c r="K475" s="8">
        <v>26.65798167466</v>
      </c>
      <c r="L475" s="4">
        <v>6.22705078125</v>
      </c>
    </row>
    <row r="476" spans="1:12" x14ac:dyDescent="0.2">
      <c r="A476" s="2">
        <v>1297899678</v>
      </c>
      <c r="B476" s="3" t="s">
        <v>731</v>
      </c>
      <c r="C476" s="4">
        <v>5.2639613151550302</v>
      </c>
      <c r="D476" s="5">
        <v>13.95</v>
      </c>
      <c r="E476" s="6">
        <v>1</v>
      </c>
      <c r="F476" s="6">
        <v>3</v>
      </c>
      <c r="G476" s="6">
        <v>3</v>
      </c>
      <c r="H476" s="6">
        <v>8</v>
      </c>
      <c r="I476" s="7">
        <v>18343018.208333299</v>
      </c>
      <c r="J476" s="6">
        <v>258</v>
      </c>
      <c r="K476" s="8">
        <v>27.891231664660001</v>
      </c>
      <c r="L476" s="4">
        <v>6.63916015625</v>
      </c>
    </row>
    <row r="477" spans="1:12" x14ac:dyDescent="0.2">
      <c r="A477" s="2">
        <v>1297897900</v>
      </c>
      <c r="B477" s="3" t="s">
        <v>323</v>
      </c>
      <c r="C477" s="4">
        <v>5.2544349431991604</v>
      </c>
      <c r="D477" s="5">
        <v>25.26</v>
      </c>
      <c r="E477" s="6">
        <v>1</v>
      </c>
      <c r="F477" s="6">
        <v>9</v>
      </c>
      <c r="G477" s="6">
        <v>9</v>
      </c>
      <c r="H477" s="6">
        <v>11</v>
      </c>
      <c r="I477" s="7">
        <v>34476558</v>
      </c>
      <c r="J477" s="6">
        <v>392</v>
      </c>
      <c r="K477" s="8">
        <v>43.4946846746601</v>
      </c>
      <c r="L477" s="4">
        <v>5.69384765625</v>
      </c>
    </row>
    <row r="478" spans="1:12" x14ac:dyDescent="0.2">
      <c r="A478" s="2">
        <v>1297897151</v>
      </c>
      <c r="B478" s="3" t="s">
        <v>440</v>
      </c>
      <c r="C478" s="4">
        <v>5.2489123344421396</v>
      </c>
      <c r="D478" s="5">
        <v>34.340000000000003</v>
      </c>
      <c r="E478" s="6">
        <v>1</v>
      </c>
      <c r="F478" s="6">
        <v>11</v>
      </c>
      <c r="G478" s="6">
        <v>11</v>
      </c>
      <c r="H478" s="6">
        <v>17</v>
      </c>
      <c r="I478" s="7">
        <v>33417912.59375</v>
      </c>
      <c r="J478" s="6">
        <v>364</v>
      </c>
      <c r="K478" s="8">
        <v>42.10463143466</v>
      </c>
      <c r="L478" s="4">
        <v>6.69775390625</v>
      </c>
    </row>
    <row r="479" spans="1:12" x14ac:dyDescent="0.2">
      <c r="A479" s="2">
        <v>1297897327</v>
      </c>
      <c r="B479" s="3" t="s">
        <v>519</v>
      </c>
      <c r="C479" s="4">
        <v>5.2348282337188703</v>
      </c>
      <c r="D479" s="5">
        <v>28.32</v>
      </c>
      <c r="E479" s="6">
        <v>1</v>
      </c>
      <c r="F479" s="6">
        <v>3</v>
      </c>
      <c r="G479" s="6">
        <v>3</v>
      </c>
      <c r="H479" s="6">
        <v>6</v>
      </c>
      <c r="I479" s="7">
        <v>20410335.578125</v>
      </c>
      <c r="J479" s="6">
        <v>113</v>
      </c>
      <c r="K479" s="8">
        <v>12.07204151466</v>
      </c>
      <c r="L479" s="4">
        <v>4.88134765625</v>
      </c>
    </row>
    <row r="480" spans="1:12" x14ac:dyDescent="0.2">
      <c r="A480" s="2">
        <v>1297899724</v>
      </c>
      <c r="B480" s="3" t="s">
        <v>528</v>
      </c>
      <c r="C480" s="4">
        <v>5.2268450260162398</v>
      </c>
      <c r="D480" s="5">
        <v>15.02</v>
      </c>
      <c r="E480" s="6">
        <v>1</v>
      </c>
      <c r="F480" s="6">
        <v>4</v>
      </c>
      <c r="G480" s="6">
        <v>4</v>
      </c>
      <c r="H480" s="6">
        <v>4</v>
      </c>
      <c r="I480" s="7">
        <v>33225187.979166701</v>
      </c>
      <c r="J480" s="6">
        <v>293</v>
      </c>
      <c r="K480" s="8">
        <v>32.71624084466</v>
      </c>
      <c r="L480" s="4">
        <v>5.30029296875</v>
      </c>
    </row>
    <row r="481" spans="1:12" x14ac:dyDescent="0.2">
      <c r="A481" s="2">
        <v>1297900718</v>
      </c>
      <c r="B481" s="3" t="s">
        <v>398</v>
      </c>
      <c r="C481" s="4">
        <v>5.2009142637252799</v>
      </c>
      <c r="D481" s="5">
        <v>22.84</v>
      </c>
      <c r="E481" s="6">
        <v>1</v>
      </c>
      <c r="F481" s="6">
        <v>7</v>
      </c>
      <c r="G481" s="6">
        <v>7</v>
      </c>
      <c r="H481" s="6">
        <v>7</v>
      </c>
      <c r="I481" s="7">
        <v>13678553.4375</v>
      </c>
      <c r="J481" s="6">
        <v>324</v>
      </c>
      <c r="K481" s="8">
        <v>35.077495894659997</v>
      </c>
      <c r="L481" s="4">
        <v>5.30029296875</v>
      </c>
    </row>
    <row r="482" spans="1:12" x14ac:dyDescent="0.2">
      <c r="A482" s="2">
        <v>1297897909</v>
      </c>
      <c r="B482" s="3" t="s">
        <v>332</v>
      </c>
      <c r="C482" s="4">
        <v>5.1915376186370903</v>
      </c>
      <c r="D482" s="5">
        <v>10.59</v>
      </c>
      <c r="E482" s="6">
        <v>1</v>
      </c>
      <c r="F482" s="6">
        <v>2</v>
      </c>
      <c r="G482" s="6">
        <v>2</v>
      </c>
      <c r="H482" s="6">
        <v>3</v>
      </c>
      <c r="I482" s="7">
        <v>17448479.3125</v>
      </c>
      <c r="J482" s="6">
        <v>255</v>
      </c>
      <c r="K482" s="8">
        <v>28.17564240466</v>
      </c>
      <c r="L482" s="4">
        <v>6.91748046875</v>
      </c>
    </row>
    <row r="483" spans="1:12" x14ac:dyDescent="0.2">
      <c r="A483" s="2">
        <v>1297897967</v>
      </c>
      <c r="B483" s="3" t="s">
        <v>580</v>
      </c>
      <c r="C483" s="4">
        <v>5.1864216327667201</v>
      </c>
      <c r="D483" s="5">
        <v>17.649999999999999</v>
      </c>
      <c r="E483" s="6">
        <v>1</v>
      </c>
      <c r="F483" s="6">
        <v>9</v>
      </c>
      <c r="G483" s="6">
        <v>9</v>
      </c>
      <c r="H483" s="6">
        <v>14</v>
      </c>
      <c r="I483" s="7">
        <v>23508976.341145799</v>
      </c>
      <c r="J483" s="6">
        <v>493</v>
      </c>
      <c r="K483" s="8">
        <v>56.290479274660001</v>
      </c>
      <c r="L483" s="4">
        <v>5.60498046875</v>
      </c>
    </row>
    <row r="484" spans="1:12" x14ac:dyDescent="0.2">
      <c r="A484" s="2">
        <v>1297899951</v>
      </c>
      <c r="B484" s="3" t="s">
        <v>774</v>
      </c>
      <c r="C484" s="4">
        <v>5.1823484897613499</v>
      </c>
      <c r="D484" s="5">
        <v>16</v>
      </c>
      <c r="E484" s="6">
        <v>1</v>
      </c>
      <c r="F484" s="6">
        <v>3</v>
      </c>
      <c r="G484" s="6">
        <v>3</v>
      </c>
      <c r="H484" s="6">
        <v>6</v>
      </c>
      <c r="I484" s="7">
        <v>15095702.0286458</v>
      </c>
      <c r="J484" s="6">
        <v>150</v>
      </c>
      <c r="K484" s="8">
        <v>16.977604994659998</v>
      </c>
      <c r="L484" s="4">
        <v>5.54150390625</v>
      </c>
    </row>
    <row r="485" spans="1:12" x14ac:dyDescent="0.2">
      <c r="A485" s="2">
        <v>1297896669</v>
      </c>
      <c r="B485" s="3" t="s">
        <v>452</v>
      </c>
      <c r="C485" s="4">
        <v>5.1812634468078604</v>
      </c>
      <c r="D485" s="5">
        <v>14.77</v>
      </c>
      <c r="E485" s="6">
        <v>1</v>
      </c>
      <c r="F485" s="6">
        <v>4</v>
      </c>
      <c r="G485" s="6">
        <v>4</v>
      </c>
      <c r="H485" s="6">
        <v>6</v>
      </c>
      <c r="I485" s="7">
        <v>23911035.158854201</v>
      </c>
      <c r="J485" s="6">
        <v>264</v>
      </c>
      <c r="K485" s="8">
        <v>28.357828314660001</v>
      </c>
      <c r="L485" s="4">
        <v>5.50341796875</v>
      </c>
    </row>
    <row r="486" spans="1:12" x14ac:dyDescent="0.2">
      <c r="A486" s="2">
        <v>1297898512</v>
      </c>
      <c r="B486" s="3" t="s">
        <v>342</v>
      </c>
      <c r="C486" s="4">
        <v>5.1458482742309597</v>
      </c>
      <c r="D486" s="5">
        <v>15.45</v>
      </c>
      <c r="E486" s="6">
        <v>1</v>
      </c>
      <c r="F486" s="6">
        <v>5</v>
      </c>
      <c r="G486" s="6">
        <v>5</v>
      </c>
      <c r="H486" s="6">
        <v>13</v>
      </c>
      <c r="I486" s="7">
        <v>51468097.8671875</v>
      </c>
      <c r="J486" s="6">
        <v>356</v>
      </c>
      <c r="K486" s="8">
        <v>38.786843844659998</v>
      </c>
      <c r="L486" s="4">
        <v>5.02099609375</v>
      </c>
    </row>
    <row r="487" spans="1:12" x14ac:dyDescent="0.2">
      <c r="A487" s="2">
        <v>1297896927</v>
      </c>
      <c r="B487" s="3" t="s">
        <v>385</v>
      </c>
      <c r="C487" s="4">
        <v>5.1369559764862096</v>
      </c>
      <c r="D487" s="5">
        <v>13.17</v>
      </c>
      <c r="E487" s="6">
        <v>1</v>
      </c>
      <c r="F487" s="6">
        <v>3</v>
      </c>
      <c r="G487" s="6">
        <v>3</v>
      </c>
      <c r="H487" s="6">
        <v>5</v>
      </c>
      <c r="I487" s="7">
        <v>15601048.0052083</v>
      </c>
      <c r="J487" s="6">
        <v>205</v>
      </c>
      <c r="K487" s="8">
        <v>22.259206604660001</v>
      </c>
      <c r="L487" s="4">
        <v>7.23974609375</v>
      </c>
    </row>
    <row r="488" spans="1:12" x14ac:dyDescent="0.2">
      <c r="A488" s="2">
        <v>1297897919</v>
      </c>
      <c r="B488" s="3" t="s">
        <v>351</v>
      </c>
      <c r="C488" s="4">
        <v>5.1097230911254901</v>
      </c>
      <c r="D488" s="5">
        <v>54.46</v>
      </c>
      <c r="E488" s="6">
        <v>1</v>
      </c>
      <c r="F488" s="6">
        <v>5</v>
      </c>
      <c r="G488" s="6">
        <v>5</v>
      </c>
      <c r="H488" s="6">
        <v>7</v>
      </c>
      <c r="I488" s="7">
        <v>31768335.260416701</v>
      </c>
      <c r="J488" s="6">
        <v>112</v>
      </c>
      <c r="K488" s="8">
        <v>12.03291060466</v>
      </c>
      <c r="L488" s="4">
        <v>5.07177734375</v>
      </c>
    </row>
    <row r="489" spans="1:12" x14ac:dyDescent="0.2">
      <c r="A489" s="2">
        <v>1297899551</v>
      </c>
      <c r="B489" s="3" t="s">
        <v>399</v>
      </c>
      <c r="C489" s="4">
        <v>5.0434901714324996</v>
      </c>
      <c r="D489" s="5">
        <v>9.14</v>
      </c>
      <c r="E489" s="6">
        <v>1</v>
      </c>
      <c r="F489" s="6">
        <v>3</v>
      </c>
      <c r="G489" s="6">
        <v>3</v>
      </c>
      <c r="H489" s="6">
        <v>3</v>
      </c>
      <c r="I489" s="7">
        <v>32570858.005208299</v>
      </c>
      <c r="J489" s="6">
        <v>339</v>
      </c>
      <c r="K489" s="8">
        <v>37.102719304659999</v>
      </c>
      <c r="L489" s="4">
        <v>5.04638671875</v>
      </c>
    </row>
    <row r="490" spans="1:12" x14ac:dyDescent="0.2">
      <c r="A490" s="2">
        <v>1297900102</v>
      </c>
      <c r="B490" s="3" t="s">
        <v>389</v>
      </c>
      <c r="C490" s="4">
        <v>5.0277562141418501</v>
      </c>
      <c r="D490" s="5">
        <v>20.12</v>
      </c>
      <c r="E490" s="6">
        <v>1</v>
      </c>
      <c r="F490" s="6">
        <v>9</v>
      </c>
      <c r="G490" s="6">
        <v>9</v>
      </c>
      <c r="H490" s="6">
        <v>13</v>
      </c>
      <c r="I490" s="7">
        <v>41369370.044270799</v>
      </c>
      <c r="J490" s="6">
        <v>497</v>
      </c>
      <c r="K490" s="8">
        <v>53.563154564660103</v>
      </c>
      <c r="L490" s="4">
        <v>5.98583984375</v>
      </c>
    </row>
    <row r="491" spans="1:12" x14ac:dyDescent="0.2">
      <c r="A491" s="2">
        <v>1297899749</v>
      </c>
      <c r="B491" s="3" t="s">
        <v>482</v>
      </c>
      <c r="C491" s="4">
        <v>4.9858312606811497</v>
      </c>
      <c r="D491" s="5">
        <v>23.14</v>
      </c>
      <c r="E491" s="6">
        <v>1</v>
      </c>
      <c r="F491" s="6">
        <v>10</v>
      </c>
      <c r="G491" s="6">
        <v>10</v>
      </c>
      <c r="H491" s="6">
        <v>17</v>
      </c>
      <c r="I491" s="7">
        <v>34973203.541666701</v>
      </c>
      <c r="J491" s="6">
        <v>458</v>
      </c>
      <c r="K491" s="8">
        <v>49.267947524660002</v>
      </c>
      <c r="L491" s="4">
        <v>9.46630859375</v>
      </c>
    </row>
    <row r="492" spans="1:12" x14ac:dyDescent="0.2">
      <c r="A492" s="2">
        <v>1297897125</v>
      </c>
      <c r="B492" s="3" t="s">
        <v>456</v>
      </c>
      <c r="C492" s="4">
        <v>4.9635980129241899</v>
      </c>
      <c r="D492" s="5">
        <v>12.37</v>
      </c>
      <c r="E492" s="6">
        <v>1</v>
      </c>
      <c r="F492" s="6">
        <v>2</v>
      </c>
      <c r="G492" s="6">
        <v>2</v>
      </c>
      <c r="H492" s="6">
        <v>5</v>
      </c>
      <c r="I492" s="7">
        <v>64256103.40625</v>
      </c>
      <c r="J492" s="6">
        <v>186</v>
      </c>
      <c r="K492" s="8">
        <v>20.58065433466</v>
      </c>
      <c r="L492" s="4">
        <v>5.43994140625</v>
      </c>
    </row>
    <row r="493" spans="1:12" x14ac:dyDescent="0.2">
      <c r="A493" s="2">
        <v>1297896963</v>
      </c>
      <c r="B493" s="3" t="s">
        <v>495</v>
      </c>
      <c r="C493" s="4">
        <v>4.9555199146270796</v>
      </c>
      <c r="D493" s="5">
        <v>11.56</v>
      </c>
      <c r="E493" s="6">
        <v>1</v>
      </c>
      <c r="F493" s="6">
        <v>5</v>
      </c>
      <c r="G493" s="6">
        <v>5</v>
      </c>
      <c r="H493" s="6">
        <v>13</v>
      </c>
      <c r="I493" s="7">
        <v>63117411.369791701</v>
      </c>
      <c r="J493" s="6">
        <v>346</v>
      </c>
      <c r="K493" s="8">
        <v>38.705086614659997</v>
      </c>
      <c r="L493" s="4">
        <v>7.97216796875</v>
      </c>
    </row>
    <row r="494" spans="1:12" x14ac:dyDescent="0.2">
      <c r="A494" s="2">
        <v>1297900243</v>
      </c>
      <c r="B494" s="3" t="s">
        <v>649</v>
      </c>
      <c r="C494" s="4">
        <v>4.8847954273223904</v>
      </c>
      <c r="D494" s="5">
        <v>28.89</v>
      </c>
      <c r="E494" s="6">
        <v>1</v>
      </c>
      <c r="F494" s="6">
        <v>6</v>
      </c>
      <c r="G494" s="6">
        <v>6</v>
      </c>
      <c r="H494" s="6">
        <v>6</v>
      </c>
      <c r="I494" s="7">
        <v>48003358.880208299</v>
      </c>
      <c r="J494" s="6">
        <v>180</v>
      </c>
      <c r="K494" s="8">
        <v>20.49533428466</v>
      </c>
      <c r="L494" s="4">
        <v>6.32861328125</v>
      </c>
    </row>
    <row r="495" spans="1:12" x14ac:dyDescent="0.2">
      <c r="A495" s="2">
        <v>1297898534</v>
      </c>
      <c r="B495" s="3" t="s">
        <v>506</v>
      </c>
      <c r="C495" s="4">
        <v>4.7279729843139604</v>
      </c>
      <c r="D495" s="5">
        <v>9.7899999999999991</v>
      </c>
      <c r="E495" s="6">
        <v>1</v>
      </c>
      <c r="F495" s="6">
        <v>3</v>
      </c>
      <c r="G495" s="6">
        <v>3</v>
      </c>
      <c r="H495" s="6">
        <v>3</v>
      </c>
      <c r="I495" s="7">
        <v>25766018.708333299</v>
      </c>
      <c r="J495" s="6">
        <v>337</v>
      </c>
      <c r="K495" s="8">
        <v>37.277112844660003</v>
      </c>
      <c r="L495" s="4">
        <v>7.06396484375</v>
      </c>
    </row>
    <row r="496" spans="1:12" x14ac:dyDescent="0.2">
      <c r="A496" s="2">
        <v>1297897095</v>
      </c>
      <c r="B496" s="3" t="s">
        <v>458</v>
      </c>
      <c r="C496" s="4">
        <v>4.6710717678070104</v>
      </c>
      <c r="D496" s="5">
        <v>13.48</v>
      </c>
      <c r="E496" s="6">
        <v>1</v>
      </c>
      <c r="F496" s="6">
        <v>3</v>
      </c>
      <c r="G496" s="6">
        <v>3</v>
      </c>
      <c r="H496" s="6">
        <v>4</v>
      </c>
      <c r="I496" s="7">
        <v>15411432.1614583</v>
      </c>
      <c r="J496" s="6">
        <v>282</v>
      </c>
      <c r="K496" s="8">
        <v>30.05666507466</v>
      </c>
      <c r="L496" s="4">
        <v>5.80810546875</v>
      </c>
    </row>
    <row r="497" spans="1:12" x14ac:dyDescent="0.2">
      <c r="A497" s="2">
        <v>1297899882</v>
      </c>
      <c r="B497" s="3" t="s">
        <v>208</v>
      </c>
      <c r="C497" s="4">
        <v>4.6455295085907</v>
      </c>
      <c r="D497" s="5">
        <v>21.18</v>
      </c>
      <c r="E497" s="6">
        <v>1</v>
      </c>
      <c r="F497" s="6">
        <v>3</v>
      </c>
      <c r="G497" s="6">
        <v>3</v>
      </c>
      <c r="H497" s="6">
        <v>3</v>
      </c>
      <c r="I497" s="7">
        <v>140815299.140625</v>
      </c>
      <c r="J497" s="6">
        <v>203</v>
      </c>
      <c r="K497" s="8">
        <v>22.735420424659999</v>
      </c>
      <c r="L497" s="4">
        <v>6.41748046875</v>
      </c>
    </row>
    <row r="498" spans="1:12" x14ac:dyDescent="0.2">
      <c r="A498" s="2">
        <v>1297897677</v>
      </c>
      <c r="B498" s="3" t="s">
        <v>486</v>
      </c>
      <c r="C498" s="4">
        <v>4.6358323097229004</v>
      </c>
      <c r="D498" s="5">
        <v>10.130000000000001</v>
      </c>
      <c r="E498" s="6">
        <v>1</v>
      </c>
      <c r="F498" s="6">
        <v>4</v>
      </c>
      <c r="G498" s="6">
        <v>4</v>
      </c>
      <c r="H498" s="6">
        <v>6</v>
      </c>
      <c r="I498" s="7">
        <v>19390049.583333299</v>
      </c>
      <c r="J498" s="6">
        <v>464</v>
      </c>
      <c r="K498" s="8">
        <v>50.860831214660102</v>
      </c>
      <c r="L498" s="4">
        <v>7.56201171875</v>
      </c>
    </row>
    <row r="499" spans="1:12" x14ac:dyDescent="0.2">
      <c r="A499" s="2">
        <v>1297900344</v>
      </c>
      <c r="B499" s="3" t="s">
        <v>289</v>
      </c>
      <c r="C499" s="4">
        <v>4.5738241672515896</v>
      </c>
      <c r="D499" s="5">
        <v>18.36</v>
      </c>
      <c r="E499" s="6">
        <v>1</v>
      </c>
      <c r="F499" s="6">
        <v>4</v>
      </c>
      <c r="G499" s="6">
        <v>4</v>
      </c>
      <c r="H499" s="6">
        <v>7</v>
      </c>
      <c r="I499" s="7">
        <v>27506232.958333299</v>
      </c>
      <c r="J499" s="6">
        <v>256</v>
      </c>
      <c r="K499" s="8">
        <v>28.41461942466</v>
      </c>
      <c r="L499" s="4">
        <v>9.02685546875</v>
      </c>
    </row>
    <row r="500" spans="1:12" x14ac:dyDescent="0.2">
      <c r="A500" s="2">
        <v>1297898877</v>
      </c>
      <c r="B500" s="3" t="s">
        <v>218</v>
      </c>
      <c r="C500" s="4">
        <v>4.5205535888671902</v>
      </c>
      <c r="D500" s="5">
        <v>33.06</v>
      </c>
      <c r="E500" s="6">
        <v>1</v>
      </c>
      <c r="F500" s="6">
        <v>6</v>
      </c>
      <c r="G500" s="6">
        <v>6</v>
      </c>
      <c r="H500" s="6">
        <v>7</v>
      </c>
      <c r="I500" s="7">
        <v>37544609.125</v>
      </c>
      <c r="J500" s="6">
        <v>248</v>
      </c>
      <c r="K500" s="8">
        <v>26.05357349466</v>
      </c>
      <c r="L500" s="4">
        <v>6.55126953125</v>
      </c>
    </row>
    <row r="501" spans="1:12" x14ac:dyDescent="0.2">
      <c r="A501" s="2">
        <v>1297897065</v>
      </c>
      <c r="B501" s="3" t="s">
        <v>321</v>
      </c>
      <c r="C501" s="4">
        <v>4.4889209270477304</v>
      </c>
      <c r="D501" s="5">
        <v>21.81</v>
      </c>
      <c r="E501" s="6">
        <v>1</v>
      </c>
      <c r="F501" s="6">
        <v>7</v>
      </c>
      <c r="G501" s="6">
        <v>7</v>
      </c>
      <c r="H501" s="6">
        <v>10</v>
      </c>
      <c r="I501" s="7">
        <v>44047822.424479201</v>
      </c>
      <c r="J501" s="6">
        <v>408</v>
      </c>
      <c r="K501" s="8">
        <v>44.623675684659901</v>
      </c>
      <c r="L501" s="4">
        <v>5.16064453125</v>
      </c>
    </row>
    <row r="502" spans="1:12" x14ac:dyDescent="0.2">
      <c r="A502" s="2">
        <v>1297896884</v>
      </c>
      <c r="B502" s="3" t="s">
        <v>432</v>
      </c>
      <c r="C502" s="4">
        <v>4.4729766845703098</v>
      </c>
      <c r="D502" s="5">
        <v>46.03</v>
      </c>
      <c r="E502" s="6">
        <v>1</v>
      </c>
      <c r="F502" s="6">
        <v>2</v>
      </c>
      <c r="G502" s="6">
        <v>2</v>
      </c>
      <c r="H502" s="6">
        <v>8</v>
      </c>
      <c r="I502" s="7">
        <v>92615002.125</v>
      </c>
      <c r="J502" s="6">
        <v>63</v>
      </c>
      <c r="K502" s="8">
        <v>7.1819626046599998</v>
      </c>
      <c r="L502" s="4">
        <v>10.66748046875</v>
      </c>
    </row>
    <row r="503" spans="1:12" x14ac:dyDescent="0.2">
      <c r="A503" s="2">
        <v>1297898658</v>
      </c>
      <c r="B503" s="3" t="s">
        <v>409</v>
      </c>
      <c r="C503" s="4">
        <v>4.3676353693008396</v>
      </c>
      <c r="D503" s="5">
        <v>53.06</v>
      </c>
      <c r="E503" s="6">
        <v>1</v>
      </c>
      <c r="F503" s="6">
        <v>5</v>
      </c>
      <c r="G503" s="6">
        <v>5</v>
      </c>
      <c r="H503" s="6">
        <v>6</v>
      </c>
      <c r="I503" s="7">
        <v>10924154.532552101</v>
      </c>
      <c r="J503" s="6">
        <v>98</v>
      </c>
      <c r="K503" s="8">
        <v>10.731575164660001</v>
      </c>
      <c r="L503" s="4">
        <v>7.10791015625</v>
      </c>
    </row>
    <row r="504" spans="1:12" x14ac:dyDescent="0.2">
      <c r="A504" s="2">
        <v>1297900233</v>
      </c>
      <c r="B504" s="3" t="s">
        <v>509</v>
      </c>
      <c r="C504" s="4">
        <v>4.3542578220367396</v>
      </c>
      <c r="D504" s="5">
        <v>11.65</v>
      </c>
      <c r="E504" s="6">
        <v>1</v>
      </c>
      <c r="F504" s="6">
        <v>4</v>
      </c>
      <c r="G504" s="6">
        <v>4</v>
      </c>
      <c r="H504" s="6">
        <v>4</v>
      </c>
      <c r="I504" s="7">
        <v>15244202.2760417</v>
      </c>
      <c r="J504" s="6">
        <v>395</v>
      </c>
      <c r="K504" s="8">
        <v>42.73511119466</v>
      </c>
      <c r="L504" s="4">
        <v>5.03369140625</v>
      </c>
    </row>
    <row r="505" spans="1:12" x14ac:dyDescent="0.2">
      <c r="A505" s="2">
        <v>1297897492</v>
      </c>
      <c r="B505" s="3" t="s">
        <v>803</v>
      </c>
      <c r="C505" s="4">
        <v>4.3458282947540301</v>
      </c>
      <c r="D505" s="5">
        <v>21.18</v>
      </c>
      <c r="E505" s="6">
        <v>1</v>
      </c>
      <c r="F505" s="6">
        <v>3</v>
      </c>
      <c r="G505" s="6">
        <v>3</v>
      </c>
      <c r="H505" s="6">
        <v>5</v>
      </c>
      <c r="I505" s="7">
        <v>22284368.8125</v>
      </c>
      <c r="J505" s="6">
        <v>203</v>
      </c>
      <c r="K505" s="8">
        <v>22.60051002466</v>
      </c>
      <c r="L505" s="4">
        <v>6.80029296875</v>
      </c>
    </row>
    <row r="506" spans="1:12" x14ac:dyDescent="0.2">
      <c r="A506" s="2">
        <v>1297899886</v>
      </c>
      <c r="B506" s="3" t="s">
        <v>433</v>
      </c>
      <c r="C506" s="4">
        <v>4.3316566944122297</v>
      </c>
      <c r="D506" s="5">
        <v>10.039999999999999</v>
      </c>
      <c r="E506" s="6">
        <v>1</v>
      </c>
      <c r="F506" s="6">
        <v>4</v>
      </c>
      <c r="G506" s="6">
        <v>4</v>
      </c>
      <c r="H506" s="6">
        <v>6</v>
      </c>
      <c r="I506" s="7">
        <v>25419559.90625</v>
      </c>
      <c r="J506" s="6">
        <v>448</v>
      </c>
      <c r="K506" s="8">
        <v>47.9887858446601</v>
      </c>
      <c r="L506" s="4">
        <v>5.19873046875</v>
      </c>
    </row>
    <row r="507" spans="1:12" x14ac:dyDescent="0.2">
      <c r="A507" s="2">
        <v>1297899194</v>
      </c>
      <c r="B507" s="3" t="s">
        <v>499</v>
      </c>
      <c r="C507" s="4">
        <v>4.3220877647399902</v>
      </c>
      <c r="D507" s="5">
        <v>13.36</v>
      </c>
      <c r="E507" s="6">
        <v>1</v>
      </c>
      <c r="F507" s="6">
        <v>3</v>
      </c>
      <c r="G507" s="6">
        <v>3</v>
      </c>
      <c r="H507" s="6">
        <v>3</v>
      </c>
      <c r="I507" s="7">
        <v>9607259.59375</v>
      </c>
      <c r="J507" s="6">
        <v>262</v>
      </c>
      <c r="K507" s="8">
        <v>29.189831374659999</v>
      </c>
      <c r="L507" s="4">
        <v>5.05908203125</v>
      </c>
    </row>
    <row r="508" spans="1:12" x14ac:dyDescent="0.2">
      <c r="A508" s="2">
        <v>1297896855</v>
      </c>
      <c r="B508" s="3" t="s">
        <v>723</v>
      </c>
      <c r="C508" s="4">
        <v>4.3084604740142796</v>
      </c>
      <c r="D508" s="5">
        <v>28.78</v>
      </c>
      <c r="E508" s="6">
        <v>1</v>
      </c>
      <c r="F508" s="6">
        <v>7</v>
      </c>
      <c r="G508" s="6">
        <v>7</v>
      </c>
      <c r="H508" s="6">
        <v>8</v>
      </c>
      <c r="I508" s="7">
        <v>36027232.341145799</v>
      </c>
      <c r="J508" s="6">
        <v>344</v>
      </c>
      <c r="K508" s="8">
        <v>36.664901464659998</v>
      </c>
      <c r="L508" s="4">
        <v>6.39208984375</v>
      </c>
    </row>
    <row r="509" spans="1:12" x14ac:dyDescent="0.2">
      <c r="A509" s="2">
        <v>1297899371</v>
      </c>
      <c r="B509" s="3" t="s">
        <v>470</v>
      </c>
      <c r="C509" s="4">
        <v>4.3029885292053196</v>
      </c>
      <c r="D509" s="5">
        <v>11.11</v>
      </c>
      <c r="E509" s="6">
        <v>1</v>
      </c>
      <c r="F509" s="6">
        <v>2</v>
      </c>
      <c r="G509" s="6">
        <v>2</v>
      </c>
      <c r="H509" s="6">
        <v>3</v>
      </c>
      <c r="I509" s="7">
        <v>63468651.59375</v>
      </c>
      <c r="J509" s="6">
        <v>234</v>
      </c>
      <c r="K509" s="8">
        <v>25.42376893466</v>
      </c>
      <c r="L509" s="4">
        <v>4.95751953125</v>
      </c>
    </row>
    <row r="510" spans="1:12" x14ac:dyDescent="0.2">
      <c r="A510" s="2">
        <v>1297899546</v>
      </c>
      <c r="B510" s="3" t="s">
        <v>329</v>
      </c>
      <c r="C510" s="4">
        <v>4.2894153594970703</v>
      </c>
      <c r="D510" s="5">
        <v>19.940000000000001</v>
      </c>
      <c r="E510" s="6">
        <v>1</v>
      </c>
      <c r="F510" s="6">
        <v>6</v>
      </c>
      <c r="G510" s="6">
        <v>6</v>
      </c>
      <c r="H510" s="6">
        <v>6</v>
      </c>
      <c r="I510" s="7">
        <v>17538800.0625</v>
      </c>
      <c r="J510" s="6">
        <v>336</v>
      </c>
      <c r="K510" s="8">
        <v>37.358645984660001</v>
      </c>
      <c r="L510" s="4">
        <v>5.99853515625</v>
      </c>
    </row>
    <row r="511" spans="1:12" x14ac:dyDescent="0.2">
      <c r="A511" s="2">
        <v>1297898842</v>
      </c>
      <c r="B511" s="3" t="s">
        <v>429</v>
      </c>
      <c r="C511" s="4">
        <v>4.2661621570587203</v>
      </c>
      <c r="D511" s="5">
        <v>17.68</v>
      </c>
      <c r="E511" s="6">
        <v>1</v>
      </c>
      <c r="F511" s="6">
        <v>7</v>
      </c>
      <c r="G511" s="6">
        <v>7</v>
      </c>
      <c r="H511" s="6">
        <v>10</v>
      </c>
      <c r="I511" s="7">
        <v>31542958.057291701</v>
      </c>
      <c r="J511" s="6">
        <v>413</v>
      </c>
      <c r="K511" s="8">
        <v>45.441230214660003</v>
      </c>
      <c r="L511" s="4">
        <v>7.67919921875</v>
      </c>
    </row>
    <row r="512" spans="1:12" x14ac:dyDescent="0.2">
      <c r="A512" s="2">
        <v>1297897642</v>
      </c>
      <c r="B512" s="3" t="s">
        <v>648</v>
      </c>
      <c r="C512" s="4">
        <v>4.2557563781738299</v>
      </c>
      <c r="D512" s="5">
        <v>15.63</v>
      </c>
      <c r="E512" s="6">
        <v>1</v>
      </c>
      <c r="F512" s="6">
        <v>2</v>
      </c>
      <c r="G512" s="6">
        <v>2</v>
      </c>
      <c r="H512" s="6">
        <v>2</v>
      </c>
      <c r="I512" s="7">
        <v>36482938.90625</v>
      </c>
      <c r="J512" s="6">
        <v>160</v>
      </c>
      <c r="K512" s="8">
        <v>17.29870345466</v>
      </c>
      <c r="L512" s="4">
        <v>4.70361328125</v>
      </c>
    </row>
    <row r="513" spans="1:12" x14ac:dyDescent="0.2">
      <c r="A513" s="2">
        <v>1297899717</v>
      </c>
      <c r="B513" s="3" t="s">
        <v>338</v>
      </c>
      <c r="C513" s="4">
        <v>4.25240254402161</v>
      </c>
      <c r="D513" s="5">
        <v>25.1</v>
      </c>
      <c r="E513" s="6">
        <v>1</v>
      </c>
      <c r="F513" s="6">
        <v>6</v>
      </c>
      <c r="G513" s="6">
        <v>6</v>
      </c>
      <c r="H513" s="6">
        <v>6</v>
      </c>
      <c r="I513" s="7">
        <v>16929905.6875</v>
      </c>
      <c r="J513" s="6">
        <v>259</v>
      </c>
      <c r="K513" s="8">
        <v>28.277499574659998</v>
      </c>
      <c r="L513" s="4">
        <v>9.18798828125</v>
      </c>
    </row>
    <row r="514" spans="1:12" x14ac:dyDescent="0.2">
      <c r="A514" s="2">
        <v>1297898859</v>
      </c>
      <c r="B514" s="3" t="s">
        <v>870</v>
      </c>
      <c r="C514" s="4">
        <v>4.2504543066024798</v>
      </c>
      <c r="D514" s="5">
        <v>6.11</v>
      </c>
      <c r="E514" s="6">
        <v>1</v>
      </c>
      <c r="F514" s="6">
        <v>2</v>
      </c>
      <c r="G514" s="6">
        <v>2</v>
      </c>
      <c r="H514" s="6">
        <v>2</v>
      </c>
      <c r="I514" s="7">
        <v>16568682.109375</v>
      </c>
      <c r="J514" s="6">
        <v>360</v>
      </c>
      <c r="K514" s="8">
        <v>38.788026664660002</v>
      </c>
      <c r="L514" s="4">
        <v>4.98291015625</v>
      </c>
    </row>
    <row r="515" spans="1:12" x14ac:dyDescent="0.2">
      <c r="A515" s="2">
        <v>1297897534</v>
      </c>
      <c r="B515" s="3" t="s">
        <v>240</v>
      </c>
      <c r="C515" s="4">
        <v>4.2422405481338501</v>
      </c>
      <c r="D515" s="5">
        <v>10.49</v>
      </c>
      <c r="E515" s="6">
        <v>1</v>
      </c>
      <c r="F515" s="6">
        <v>5</v>
      </c>
      <c r="G515" s="6">
        <v>6</v>
      </c>
      <c r="H515" s="6">
        <v>7</v>
      </c>
      <c r="I515" s="7">
        <v>79834854.427083299</v>
      </c>
      <c r="J515" s="6">
        <v>629</v>
      </c>
      <c r="K515" s="8">
        <v>67.8906489446601</v>
      </c>
      <c r="L515" s="4">
        <v>5.02099609375</v>
      </c>
    </row>
    <row r="516" spans="1:12" x14ac:dyDescent="0.2">
      <c r="A516" s="2">
        <v>1297896670</v>
      </c>
      <c r="B516" s="3" t="s">
        <v>659</v>
      </c>
      <c r="C516" s="4">
        <v>4.2281167507171604</v>
      </c>
      <c r="D516" s="5">
        <v>17.989999999999998</v>
      </c>
      <c r="E516" s="6">
        <v>1</v>
      </c>
      <c r="F516" s="6">
        <v>4</v>
      </c>
      <c r="G516" s="6">
        <v>4</v>
      </c>
      <c r="H516" s="6">
        <v>4</v>
      </c>
      <c r="I516" s="7">
        <v>15018854.686197899</v>
      </c>
      <c r="J516" s="6">
        <v>239</v>
      </c>
      <c r="K516" s="8">
        <v>26.975725974660001</v>
      </c>
      <c r="L516" s="4">
        <v>6.72705078125</v>
      </c>
    </row>
    <row r="517" spans="1:12" x14ac:dyDescent="0.2">
      <c r="A517" s="2">
        <v>1297897664</v>
      </c>
      <c r="B517" s="3" t="s">
        <v>857</v>
      </c>
      <c r="C517" s="4">
        <v>4.1982941627502397</v>
      </c>
      <c r="D517" s="5">
        <v>8.18</v>
      </c>
      <c r="E517" s="6">
        <v>1</v>
      </c>
      <c r="F517" s="6">
        <v>3</v>
      </c>
      <c r="G517" s="6">
        <v>3</v>
      </c>
      <c r="H517" s="6">
        <v>7</v>
      </c>
      <c r="I517" s="7">
        <v>24108735.533854201</v>
      </c>
      <c r="J517" s="6">
        <v>391</v>
      </c>
      <c r="K517" s="8">
        <v>41.71275298466</v>
      </c>
      <c r="L517" s="4">
        <v>6.99072265625</v>
      </c>
    </row>
    <row r="518" spans="1:12" x14ac:dyDescent="0.2">
      <c r="A518" s="2">
        <v>1297897108</v>
      </c>
      <c r="B518" s="3" t="s">
        <v>697</v>
      </c>
      <c r="C518" s="4">
        <v>4.1978044509887704</v>
      </c>
      <c r="D518" s="5">
        <v>13.95</v>
      </c>
      <c r="E518" s="6">
        <v>1</v>
      </c>
      <c r="F518" s="6">
        <v>5</v>
      </c>
      <c r="G518" s="6">
        <v>5</v>
      </c>
      <c r="H518" s="6">
        <v>9</v>
      </c>
      <c r="I518" s="7">
        <v>18871301.596354201</v>
      </c>
      <c r="J518" s="6">
        <v>387</v>
      </c>
      <c r="K518" s="8">
        <v>43.514281324659997</v>
      </c>
      <c r="L518" s="4">
        <v>5.07177734375</v>
      </c>
    </row>
    <row r="519" spans="1:12" x14ac:dyDescent="0.2">
      <c r="A519" s="2">
        <v>1297896446</v>
      </c>
      <c r="B519" s="3" t="s">
        <v>360</v>
      </c>
      <c r="C519" s="4">
        <v>4.1973512172699001</v>
      </c>
      <c r="D519" s="5">
        <v>20.91</v>
      </c>
      <c r="E519" s="6">
        <v>1</v>
      </c>
      <c r="F519" s="6">
        <v>2</v>
      </c>
      <c r="G519" s="6">
        <v>2</v>
      </c>
      <c r="H519" s="6">
        <v>5</v>
      </c>
      <c r="I519" s="7">
        <v>90626665.9375</v>
      </c>
      <c r="J519" s="6">
        <v>110</v>
      </c>
      <c r="K519" s="8">
        <v>12.53806303466</v>
      </c>
      <c r="L519" s="4">
        <v>4.55126953125</v>
      </c>
    </row>
    <row r="520" spans="1:12" x14ac:dyDescent="0.2">
      <c r="A520" s="2">
        <v>1297899891</v>
      </c>
      <c r="B520" s="3" t="s">
        <v>635</v>
      </c>
      <c r="C520" s="4">
        <v>4.1952103376388603</v>
      </c>
      <c r="D520" s="5">
        <v>10.52</v>
      </c>
      <c r="E520" s="6">
        <v>1</v>
      </c>
      <c r="F520" s="6">
        <v>5</v>
      </c>
      <c r="G520" s="6">
        <v>5</v>
      </c>
      <c r="H520" s="6">
        <v>6</v>
      </c>
      <c r="I520" s="7">
        <v>11059472.584635399</v>
      </c>
      <c r="J520" s="6">
        <v>485</v>
      </c>
      <c r="K520" s="8">
        <v>54.564750494659997</v>
      </c>
      <c r="L520" s="4">
        <v>5.64306640625</v>
      </c>
    </row>
    <row r="521" spans="1:12" x14ac:dyDescent="0.2">
      <c r="A521" s="2">
        <v>1297897390</v>
      </c>
      <c r="B521" s="3" t="s">
        <v>266</v>
      </c>
      <c r="C521" s="4">
        <v>4.1922619342803999</v>
      </c>
      <c r="D521" s="5">
        <v>33.68</v>
      </c>
      <c r="E521" s="6">
        <v>1</v>
      </c>
      <c r="F521" s="6">
        <v>10</v>
      </c>
      <c r="G521" s="6">
        <v>10</v>
      </c>
      <c r="H521" s="6">
        <v>14</v>
      </c>
      <c r="I521" s="7">
        <v>155392949.94791701</v>
      </c>
      <c r="J521" s="6">
        <v>383</v>
      </c>
      <c r="K521" s="8">
        <v>40.941653944659997</v>
      </c>
      <c r="L521" s="4">
        <v>5.88427734375</v>
      </c>
    </row>
    <row r="522" spans="1:12" x14ac:dyDescent="0.2">
      <c r="A522" s="2">
        <v>1297899877</v>
      </c>
      <c r="B522" s="3" t="s">
        <v>242</v>
      </c>
      <c r="C522" s="4">
        <v>4.1766484975814802</v>
      </c>
      <c r="D522" s="5">
        <v>27.45</v>
      </c>
      <c r="E522" s="6">
        <v>1</v>
      </c>
      <c r="F522" s="6">
        <v>2</v>
      </c>
      <c r="G522" s="6">
        <v>2</v>
      </c>
      <c r="H522" s="6">
        <v>3</v>
      </c>
      <c r="I522" s="7">
        <v>48712355.3125</v>
      </c>
      <c r="J522" s="6">
        <v>102</v>
      </c>
      <c r="K522" s="8">
        <v>11.53213237466</v>
      </c>
      <c r="L522" s="4">
        <v>8.42626953125</v>
      </c>
    </row>
    <row r="523" spans="1:12" x14ac:dyDescent="0.2">
      <c r="A523" s="2">
        <v>1297900107</v>
      </c>
      <c r="B523" s="3" t="s">
        <v>364</v>
      </c>
      <c r="C523" s="4">
        <v>4.1699985265731803</v>
      </c>
      <c r="D523" s="5">
        <v>8.33</v>
      </c>
      <c r="E523" s="6">
        <v>1</v>
      </c>
      <c r="F523" s="6">
        <v>2</v>
      </c>
      <c r="G523" s="6">
        <v>2</v>
      </c>
      <c r="H523" s="6">
        <v>5</v>
      </c>
      <c r="I523" s="7">
        <v>57900128.34375</v>
      </c>
      <c r="J523" s="6">
        <v>228</v>
      </c>
      <c r="K523" s="8">
        <v>24.42961354466</v>
      </c>
      <c r="L523" s="4">
        <v>6.80029296875</v>
      </c>
    </row>
    <row r="524" spans="1:12" x14ac:dyDescent="0.2">
      <c r="A524" s="2">
        <v>1297899963</v>
      </c>
      <c r="B524" s="3" t="s">
        <v>871</v>
      </c>
      <c r="C524" s="4">
        <v>4.1679871082305899</v>
      </c>
      <c r="D524" s="5">
        <v>12.27</v>
      </c>
      <c r="E524" s="6">
        <v>1</v>
      </c>
      <c r="F524" s="6">
        <v>2</v>
      </c>
      <c r="G524" s="6">
        <v>2</v>
      </c>
      <c r="H524" s="6">
        <v>3</v>
      </c>
      <c r="I524" s="7">
        <v>62321553.3125</v>
      </c>
      <c r="J524" s="6">
        <v>163</v>
      </c>
      <c r="K524" s="8">
        <v>17.817651674659999</v>
      </c>
      <c r="L524" s="4">
        <v>6.32861328125</v>
      </c>
    </row>
    <row r="525" spans="1:12" x14ac:dyDescent="0.2">
      <c r="A525" s="2">
        <v>1297898796</v>
      </c>
      <c r="B525" s="3" t="s">
        <v>427</v>
      </c>
      <c r="C525" s="4">
        <v>4.1646739244461104</v>
      </c>
      <c r="D525" s="5">
        <v>12.58</v>
      </c>
      <c r="E525" s="6">
        <v>1</v>
      </c>
      <c r="F525" s="6">
        <v>3</v>
      </c>
      <c r="G525" s="6">
        <v>3</v>
      </c>
      <c r="H525" s="6">
        <v>6</v>
      </c>
      <c r="I525" s="7">
        <v>16205035.328125</v>
      </c>
      <c r="J525" s="6">
        <v>310</v>
      </c>
      <c r="K525" s="8">
        <v>33.279187764660001</v>
      </c>
      <c r="L525" s="4">
        <v>6.27783203125</v>
      </c>
    </row>
    <row r="526" spans="1:12" x14ac:dyDescent="0.2">
      <c r="A526" s="2">
        <v>1297897849</v>
      </c>
      <c r="B526" s="3" t="s">
        <v>513</v>
      </c>
      <c r="C526" s="4">
        <v>4.1542563438415501</v>
      </c>
      <c r="D526" s="5">
        <v>36.11</v>
      </c>
      <c r="E526" s="6">
        <v>1</v>
      </c>
      <c r="F526" s="6">
        <v>2</v>
      </c>
      <c r="G526" s="6">
        <v>2</v>
      </c>
      <c r="H526" s="6">
        <v>5</v>
      </c>
      <c r="I526" s="7">
        <v>187990691.25585899</v>
      </c>
      <c r="J526" s="6">
        <v>72</v>
      </c>
      <c r="K526" s="8">
        <v>8.2972766446600001</v>
      </c>
      <c r="L526" s="4">
        <v>9.18798828125</v>
      </c>
    </row>
    <row r="527" spans="1:12" x14ac:dyDescent="0.2">
      <c r="A527" s="2">
        <v>1297896776</v>
      </c>
      <c r="B527" s="3" t="s">
        <v>742</v>
      </c>
      <c r="C527" s="4">
        <v>4.1451710462570199</v>
      </c>
      <c r="D527" s="5">
        <v>46.49</v>
      </c>
      <c r="E527" s="6">
        <v>1</v>
      </c>
      <c r="F527" s="6">
        <v>6</v>
      </c>
      <c r="G527" s="6">
        <v>6</v>
      </c>
      <c r="H527" s="6">
        <v>9</v>
      </c>
      <c r="I527" s="7">
        <v>69845843.25</v>
      </c>
      <c r="J527" s="6">
        <v>185</v>
      </c>
      <c r="K527" s="8">
        <v>18.444521264660001</v>
      </c>
      <c r="L527" s="4">
        <v>8.93896484375</v>
      </c>
    </row>
    <row r="528" spans="1:12" x14ac:dyDescent="0.2">
      <c r="A528" s="2">
        <v>1297900567</v>
      </c>
      <c r="B528" s="3" t="s">
        <v>667</v>
      </c>
      <c r="C528" s="4">
        <v>4.1285259723663303</v>
      </c>
      <c r="D528" s="5">
        <v>31.9</v>
      </c>
      <c r="E528" s="6">
        <v>1</v>
      </c>
      <c r="F528" s="6">
        <v>4</v>
      </c>
      <c r="G528" s="6">
        <v>4</v>
      </c>
      <c r="H528" s="6">
        <v>6</v>
      </c>
      <c r="I528" s="7">
        <v>75364891.052083299</v>
      </c>
      <c r="J528" s="6">
        <v>163</v>
      </c>
      <c r="K528" s="8">
        <v>16.832807534659999</v>
      </c>
      <c r="L528" s="4">
        <v>6.25244140625</v>
      </c>
    </row>
    <row r="529" spans="1:12" x14ac:dyDescent="0.2">
      <c r="A529" s="2">
        <v>1297897539</v>
      </c>
      <c r="B529" s="3" t="s">
        <v>680</v>
      </c>
      <c r="C529" s="4">
        <v>4.1150447130203203</v>
      </c>
      <c r="D529" s="5">
        <v>20</v>
      </c>
      <c r="E529" s="6">
        <v>1</v>
      </c>
      <c r="F529" s="6">
        <v>4</v>
      </c>
      <c r="G529" s="6">
        <v>4</v>
      </c>
      <c r="H529" s="6">
        <v>4</v>
      </c>
      <c r="I529" s="7">
        <v>12732869.227864601</v>
      </c>
      <c r="J529" s="6">
        <v>210</v>
      </c>
      <c r="K529" s="8">
        <v>22.863643994659999</v>
      </c>
      <c r="L529" s="4">
        <v>5.17333984375</v>
      </c>
    </row>
    <row r="530" spans="1:12" x14ac:dyDescent="0.2">
      <c r="A530" s="2">
        <v>1297897882</v>
      </c>
      <c r="B530" s="3" t="s">
        <v>423</v>
      </c>
      <c r="C530" s="4">
        <v>4.1148591041564897</v>
      </c>
      <c r="D530" s="5">
        <v>8.34</v>
      </c>
      <c r="E530" s="6">
        <v>1</v>
      </c>
      <c r="F530" s="6">
        <v>5</v>
      </c>
      <c r="G530" s="6">
        <v>5</v>
      </c>
      <c r="H530" s="6">
        <v>8</v>
      </c>
      <c r="I530" s="7">
        <v>55193473.375</v>
      </c>
      <c r="J530" s="6">
        <v>743</v>
      </c>
      <c r="K530" s="8">
        <v>78.322688574660106</v>
      </c>
      <c r="L530" s="4">
        <v>5.90966796875</v>
      </c>
    </row>
    <row r="531" spans="1:12" x14ac:dyDescent="0.2">
      <c r="A531" s="2">
        <v>1297897667</v>
      </c>
      <c r="B531" s="3" t="s">
        <v>872</v>
      </c>
      <c r="C531" s="4">
        <v>4.1028825044632002</v>
      </c>
      <c r="D531" s="5">
        <v>14.45</v>
      </c>
      <c r="E531" s="6">
        <v>1</v>
      </c>
      <c r="F531" s="6">
        <v>2</v>
      </c>
      <c r="G531" s="6">
        <v>2</v>
      </c>
      <c r="H531" s="6">
        <v>3</v>
      </c>
      <c r="I531" s="7">
        <v>8952662.94921875</v>
      </c>
      <c r="J531" s="6">
        <v>173</v>
      </c>
      <c r="K531" s="8">
        <v>19.135986654660002</v>
      </c>
      <c r="L531" s="4">
        <v>5.33837890625</v>
      </c>
    </row>
    <row r="532" spans="1:12" x14ac:dyDescent="0.2">
      <c r="A532" s="2">
        <v>1297897150</v>
      </c>
      <c r="B532" s="3" t="s">
        <v>655</v>
      </c>
      <c r="C532" s="4">
        <v>4.1009578704834002</v>
      </c>
      <c r="D532" s="5">
        <v>5.0999999999999996</v>
      </c>
      <c r="E532" s="6">
        <v>1</v>
      </c>
      <c r="F532" s="6">
        <v>2</v>
      </c>
      <c r="G532" s="6">
        <v>2</v>
      </c>
      <c r="H532" s="6">
        <v>3</v>
      </c>
      <c r="I532" s="7">
        <v>47708722.59375</v>
      </c>
      <c r="J532" s="6">
        <v>451</v>
      </c>
      <c r="K532" s="8">
        <v>49.428093454660001</v>
      </c>
      <c r="L532" s="4">
        <v>5.93505859375</v>
      </c>
    </row>
    <row r="533" spans="1:12" x14ac:dyDescent="0.2">
      <c r="A533" s="2">
        <v>1297896903</v>
      </c>
      <c r="B533" s="3" t="s">
        <v>544</v>
      </c>
      <c r="C533" s="4">
        <v>4.0709953308105504</v>
      </c>
      <c r="D533" s="5">
        <v>7.47</v>
      </c>
      <c r="E533" s="6">
        <v>1</v>
      </c>
      <c r="F533" s="6">
        <v>4</v>
      </c>
      <c r="G533" s="6">
        <v>4</v>
      </c>
      <c r="H533" s="6">
        <v>4</v>
      </c>
      <c r="I533" s="7">
        <v>15432024.2942708</v>
      </c>
      <c r="J533" s="6">
        <v>482</v>
      </c>
      <c r="K533" s="8">
        <v>53.814583814660097</v>
      </c>
      <c r="L533" s="4">
        <v>7.22509765625</v>
      </c>
    </row>
    <row r="534" spans="1:12" x14ac:dyDescent="0.2">
      <c r="A534" s="2">
        <v>1297899325</v>
      </c>
      <c r="B534" s="3" t="s">
        <v>584</v>
      </c>
      <c r="C534" s="4">
        <v>4.0691884756088301</v>
      </c>
      <c r="D534" s="5">
        <v>10.56</v>
      </c>
      <c r="E534" s="6">
        <v>1</v>
      </c>
      <c r="F534" s="6">
        <v>6</v>
      </c>
      <c r="G534" s="6">
        <v>6</v>
      </c>
      <c r="H534" s="6">
        <v>6</v>
      </c>
      <c r="I534" s="7">
        <v>26863181.979166701</v>
      </c>
      <c r="J534" s="6">
        <v>606</v>
      </c>
      <c r="K534" s="8">
        <v>66.014339214660097</v>
      </c>
      <c r="L534" s="4">
        <v>5.55419921875</v>
      </c>
    </row>
    <row r="535" spans="1:12" x14ac:dyDescent="0.2">
      <c r="A535" s="2">
        <v>1297898099</v>
      </c>
      <c r="B535" s="3" t="s">
        <v>873</v>
      </c>
      <c r="C535" s="4">
        <v>4.0639286041259801</v>
      </c>
      <c r="D535" s="5">
        <v>6.12</v>
      </c>
      <c r="E535" s="6">
        <v>1</v>
      </c>
      <c r="F535" s="6">
        <v>2</v>
      </c>
      <c r="G535" s="6">
        <v>2</v>
      </c>
      <c r="H535" s="6">
        <v>2</v>
      </c>
      <c r="I535" s="7">
        <v>22230376.921875</v>
      </c>
      <c r="J535" s="6">
        <v>425</v>
      </c>
      <c r="K535" s="8">
        <v>45.937679684659997</v>
      </c>
      <c r="L535" s="4">
        <v>9.34912109375</v>
      </c>
    </row>
    <row r="536" spans="1:12" x14ac:dyDescent="0.2">
      <c r="A536" s="2">
        <v>1297899485</v>
      </c>
      <c r="B536" s="3" t="s">
        <v>874</v>
      </c>
      <c r="C536" s="4">
        <v>4.0453087091445896</v>
      </c>
      <c r="D536" s="5">
        <v>13.47</v>
      </c>
      <c r="E536" s="6">
        <v>1</v>
      </c>
      <c r="F536" s="6">
        <v>2</v>
      </c>
      <c r="G536" s="6">
        <v>2</v>
      </c>
      <c r="H536" s="6">
        <v>3</v>
      </c>
      <c r="I536" s="7">
        <v>44479763.9375</v>
      </c>
      <c r="J536" s="6">
        <v>193</v>
      </c>
      <c r="K536" s="8">
        <v>20.719596834659999</v>
      </c>
      <c r="L536" s="4">
        <v>6.18896484375</v>
      </c>
    </row>
    <row r="537" spans="1:12" x14ac:dyDescent="0.2">
      <c r="A537" s="2">
        <v>1297899797</v>
      </c>
      <c r="B537" s="3" t="s">
        <v>875</v>
      </c>
      <c r="C537" s="4">
        <v>4.0410515069961503</v>
      </c>
      <c r="D537" s="5">
        <v>10.83</v>
      </c>
      <c r="E537" s="6">
        <v>1</v>
      </c>
      <c r="F537" s="6">
        <v>2</v>
      </c>
      <c r="G537" s="6">
        <v>2</v>
      </c>
      <c r="H537" s="6">
        <v>2</v>
      </c>
      <c r="I537" s="7">
        <v>15009034.59375</v>
      </c>
      <c r="J537" s="6">
        <v>157</v>
      </c>
      <c r="K537" s="8">
        <v>16.497509424659999</v>
      </c>
      <c r="L537" s="4">
        <v>7.41552734375</v>
      </c>
    </row>
    <row r="538" spans="1:12" x14ac:dyDescent="0.2">
      <c r="A538" s="2">
        <v>1297897175</v>
      </c>
      <c r="B538" s="3" t="s">
        <v>564</v>
      </c>
      <c r="C538" s="4">
        <v>4.0237154960632298</v>
      </c>
      <c r="D538" s="5">
        <v>8.85</v>
      </c>
      <c r="E538" s="6">
        <v>1</v>
      </c>
      <c r="F538" s="6">
        <v>4</v>
      </c>
      <c r="G538" s="6">
        <v>4</v>
      </c>
      <c r="H538" s="6">
        <v>4</v>
      </c>
      <c r="I538" s="7">
        <v>21784331.4375</v>
      </c>
      <c r="J538" s="6">
        <v>486</v>
      </c>
      <c r="K538" s="8">
        <v>52.523138064660003</v>
      </c>
      <c r="L538" s="4">
        <v>5.99853515625</v>
      </c>
    </row>
    <row r="539" spans="1:12" x14ac:dyDescent="0.2">
      <c r="A539" s="2">
        <v>1297899554</v>
      </c>
      <c r="B539" s="3" t="s">
        <v>359</v>
      </c>
      <c r="C539" s="4">
        <v>4.0089231729507402</v>
      </c>
      <c r="D539" s="5">
        <v>25.2</v>
      </c>
      <c r="E539" s="6">
        <v>1</v>
      </c>
      <c r="F539" s="6">
        <v>6</v>
      </c>
      <c r="G539" s="6">
        <v>6</v>
      </c>
      <c r="H539" s="6">
        <v>6</v>
      </c>
      <c r="I539" s="7">
        <v>20305525.854166701</v>
      </c>
      <c r="J539" s="6">
        <v>254</v>
      </c>
      <c r="K539" s="8">
        <v>28.12552962466</v>
      </c>
      <c r="L539" s="4">
        <v>7.10791015625</v>
      </c>
    </row>
    <row r="540" spans="1:12" x14ac:dyDescent="0.2">
      <c r="A540" s="2">
        <v>1297898211</v>
      </c>
      <c r="B540" s="3" t="s">
        <v>435</v>
      </c>
      <c r="C540" s="4">
        <v>4.0060193538665798</v>
      </c>
      <c r="D540" s="5">
        <v>12.84</v>
      </c>
      <c r="E540" s="6">
        <v>1</v>
      </c>
      <c r="F540" s="6">
        <v>3</v>
      </c>
      <c r="G540" s="6">
        <v>3</v>
      </c>
      <c r="H540" s="6">
        <v>3</v>
      </c>
      <c r="I540" s="7">
        <v>17895222.130208299</v>
      </c>
      <c r="J540" s="6">
        <v>257</v>
      </c>
      <c r="K540" s="8">
        <v>27.749218214660001</v>
      </c>
      <c r="L540" s="4">
        <v>5.69384765625</v>
      </c>
    </row>
    <row r="541" spans="1:12" x14ac:dyDescent="0.2">
      <c r="A541" s="2">
        <v>1297897379</v>
      </c>
      <c r="B541" s="3" t="s">
        <v>622</v>
      </c>
      <c r="C541" s="4">
        <v>3.9998325109481798</v>
      </c>
      <c r="D541" s="5">
        <v>9.39</v>
      </c>
      <c r="E541" s="6">
        <v>1</v>
      </c>
      <c r="F541" s="6">
        <v>4</v>
      </c>
      <c r="G541" s="6">
        <v>4</v>
      </c>
      <c r="H541" s="6">
        <v>5</v>
      </c>
      <c r="I541" s="7">
        <v>25465635.083333299</v>
      </c>
      <c r="J541" s="6">
        <v>490</v>
      </c>
      <c r="K541" s="8">
        <v>52.755321424660004</v>
      </c>
      <c r="L541" s="4">
        <v>9.26123046875</v>
      </c>
    </row>
    <row r="542" spans="1:12" x14ac:dyDescent="0.2">
      <c r="A542" s="2">
        <v>1297900763</v>
      </c>
      <c r="B542" s="3" t="s">
        <v>675</v>
      </c>
      <c r="C542" s="4">
        <v>3.9933203458786002</v>
      </c>
      <c r="D542" s="5">
        <v>23.47</v>
      </c>
      <c r="E542" s="6">
        <v>1</v>
      </c>
      <c r="F542" s="6">
        <v>2</v>
      </c>
      <c r="G542" s="6">
        <v>2</v>
      </c>
      <c r="H542" s="6">
        <v>2</v>
      </c>
      <c r="I542" s="7">
        <v>37073003.859375</v>
      </c>
      <c r="J542" s="6">
        <v>98</v>
      </c>
      <c r="K542" s="8">
        <v>11.204507484660001</v>
      </c>
      <c r="L542" s="4">
        <v>5.94775390625</v>
      </c>
    </row>
    <row r="543" spans="1:12" x14ac:dyDescent="0.2">
      <c r="A543" s="2">
        <v>1297897392</v>
      </c>
      <c r="B543" s="3" t="s">
        <v>546</v>
      </c>
      <c r="C543" s="4">
        <v>3.9918714761734</v>
      </c>
      <c r="D543" s="5">
        <v>13.36</v>
      </c>
      <c r="E543" s="6">
        <v>1</v>
      </c>
      <c r="F543" s="6">
        <v>3</v>
      </c>
      <c r="G543" s="6">
        <v>3</v>
      </c>
      <c r="H543" s="6">
        <v>3</v>
      </c>
      <c r="I543" s="7">
        <v>13457840.25</v>
      </c>
      <c r="J543" s="6">
        <v>232</v>
      </c>
      <c r="K543" s="8">
        <v>25.313129724660001</v>
      </c>
      <c r="L543" s="4">
        <v>5.36376953125</v>
      </c>
    </row>
    <row r="544" spans="1:12" x14ac:dyDescent="0.2">
      <c r="A544" s="2">
        <v>1297899853</v>
      </c>
      <c r="B544" s="3" t="s">
        <v>780</v>
      </c>
      <c r="C544" s="4">
        <v>3.9898282289505</v>
      </c>
      <c r="D544" s="5">
        <v>10</v>
      </c>
      <c r="E544" s="6">
        <v>1</v>
      </c>
      <c r="F544" s="6">
        <v>2</v>
      </c>
      <c r="G544" s="6">
        <v>2</v>
      </c>
      <c r="H544" s="6">
        <v>3</v>
      </c>
      <c r="I544" s="7">
        <v>14360649.625</v>
      </c>
      <c r="J544" s="6">
        <v>160</v>
      </c>
      <c r="K544" s="8">
        <v>17.77704474466</v>
      </c>
      <c r="L544" s="4">
        <v>5.16064453125</v>
      </c>
    </row>
    <row r="545" spans="1:12" x14ac:dyDescent="0.2">
      <c r="A545" s="2">
        <v>1297897406</v>
      </c>
      <c r="B545" s="3" t="s">
        <v>368</v>
      </c>
      <c r="C545" s="4">
        <v>3.98930716514587</v>
      </c>
      <c r="D545" s="5">
        <v>32.049999999999997</v>
      </c>
      <c r="E545" s="6">
        <v>1</v>
      </c>
      <c r="F545" s="6">
        <v>7</v>
      </c>
      <c r="G545" s="6">
        <v>7</v>
      </c>
      <c r="H545" s="6">
        <v>8</v>
      </c>
      <c r="I545" s="7">
        <v>44992393.458333299</v>
      </c>
      <c r="J545" s="6">
        <v>259</v>
      </c>
      <c r="K545" s="8">
        <v>29.674923044660002</v>
      </c>
      <c r="L545" s="4">
        <v>5.64306640625</v>
      </c>
    </row>
    <row r="546" spans="1:12" x14ac:dyDescent="0.2">
      <c r="A546" s="2">
        <v>1297897997</v>
      </c>
      <c r="B546" s="3" t="s">
        <v>687</v>
      </c>
      <c r="C546" s="4">
        <v>3.9817328453064</v>
      </c>
      <c r="D546" s="5">
        <v>14.52</v>
      </c>
      <c r="E546" s="6">
        <v>1</v>
      </c>
      <c r="F546" s="6">
        <v>5</v>
      </c>
      <c r="G546" s="6">
        <v>5</v>
      </c>
      <c r="H546" s="6">
        <v>7</v>
      </c>
      <c r="I546" s="7">
        <v>13401659.233072899</v>
      </c>
      <c r="J546" s="6">
        <v>427</v>
      </c>
      <c r="K546" s="8">
        <v>46.619977404659998</v>
      </c>
      <c r="L546" s="4">
        <v>7.40087890625</v>
      </c>
    </row>
    <row r="547" spans="1:12" x14ac:dyDescent="0.2">
      <c r="A547" s="2">
        <v>1297898004</v>
      </c>
      <c r="B547" s="3" t="s">
        <v>720</v>
      </c>
      <c r="C547" s="4">
        <v>3.9752134084701498</v>
      </c>
      <c r="D547" s="5">
        <v>20.440000000000001</v>
      </c>
      <c r="E547" s="6">
        <v>1</v>
      </c>
      <c r="F547" s="6">
        <v>7</v>
      </c>
      <c r="G547" s="6">
        <v>7</v>
      </c>
      <c r="H547" s="6">
        <v>9</v>
      </c>
      <c r="I547" s="7">
        <v>27881422.328125</v>
      </c>
      <c r="J547" s="6">
        <v>362</v>
      </c>
      <c r="K547" s="8">
        <v>40.80533189466</v>
      </c>
      <c r="L547" s="4">
        <v>5.45263671875</v>
      </c>
    </row>
    <row r="548" spans="1:12" x14ac:dyDescent="0.2">
      <c r="A548" s="2">
        <v>1297898547</v>
      </c>
      <c r="B548" s="3" t="s">
        <v>532</v>
      </c>
      <c r="C548" s="4">
        <v>3.9719804525375402</v>
      </c>
      <c r="D548" s="5">
        <v>3.1</v>
      </c>
      <c r="E548" s="6">
        <v>1</v>
      </c>
      <c r="F548" s="6">
        <v>3</v>
      </c>
      <c r="G548" s="6">
        <v>3</v>
      </c>
      <c r="H548" s="6">
        <v>3</v>
      </c>
      <c r="I548" s="7">
        <v>16272888.0104167</v>
      </c>
      <c r="J548" s="6">
        <v>1033</v>
      </c>
      <c r="K548" s="8">
        <v>110.77774682466</v>
      </c>
      <c r="L548" s="4">
        <v>5.82080078125</v>
      </c>
    </row>
    <row r="549" spans="1:12" x14ac:dyDescent="0.2">
      <c r="A549" s="2">
        <v>1297899256</v>
      </c>
      <c r="B549" s="3" t="s">
        <v>415</v>
      </c>
      <c r="C549" s="4">
        <v>3.9577791690826398</v>
      </c>
      <c r="D549" s="5">
        <v>22.22</v>
      </c>
      <c r="E549" s="6">
        <v>1</v>
      </c>
      <c r="F549" s="6">
        <v>3</v>
      </c>
      <c r="G549" s="6">
        <v>3</v>
      </c>
      <c r="H549" s="6">
        <v>5</v>
      </c>
      <c r="I549" s="7">
        <v>27993416.669270799</v>
      </c>
      <c r="J549" s="6">
        <v>144</v>
      </c>
      <c r="K549" s="8">
        <v>16.378746294660001</v>
      </c>
      <c r="L549" s="4">
        <v>8.27978515625</v>
      </c>
    </row>
    <row r="550" spans="1:12" x14ac:dyDescent="0.2">
      <c r="A550" s="2">
        <v>1297899461</v>
      </c>
      <c r="B550" s="3" t="s">
        <v>453</v>
      </c>
      <c r="C550" s="4">
        <v>3.95670485496521</v>
      </c>
      <c r="D550" s="5">
        <v>30.7</v>
      </c>
      <c r="E550" s="6">
        <v>1</v>
      </c>
      <c r="F550" s="6">
        <v>2</v>
      </c>
      <c r="G550" s="6">
        <v>2</v>
      </c>
      <c r="H550" s="6">
        <v>4</v>
      </c>
      <c r="I550" s="7">
        <v>260443663.54296899</v>
      </c>
      <c r="J550" s="6">
        <v>114</v>
      </c>
      <c r="K550" s="8">
        <v>12.771455334660001</v>
      </c>
      <c r="L550" s="4">
        <v>4.61474609375</v>
      </c>
    </row>
    <row r="551" spans="1:12" x14ac:dyDescent="0.2">
      <c r="A551" s="2">
        <v>1297896439</v>
      </c>
      <c r="B551" s="3" t="s">
        <v>876</v>
      </c>
      <c r="C551" s="4">
        <v>3.9536803960800202</v>
      </c>
      <c r="D551" s="5">
        <v>11.66</v>
      </c>
      <c r="E551" s="6">
        <v>1</v>
      </c>
      <c r="F551" s="6">
        <v>3</v>
      </c>
      <c r="G551" s="6">
        <v>3</v>
      </c>
      <c r="H551" s="6">
        <v>3</v>
      </c>
      <c r="I551" s="7">
        <v>24815655.270833299</v>
      </c>
      <c r="J551" s="6">
        <v>326</v>
      </c>
      <c r="K551" s="8">
        <v>36.88813620466</v>
      </c>
      <c r="L551" s="4">
        <v>6.34130859375</v>
      </c>
    </row>
    <row r="552" spans="1:12" x14ac:dyDescent="0.2">
      <c r="A552" s="2">
        <v>1297900207</v>
      </c>
      <c r="B552" s="3" t="s">
        <v>547</v>
      </c>
      <c r="C552" s="4">
        <v>3.95001125335693</v>
      </c>
      <c r="D552" s="5">
        <v>12.55</v>
      </c>
      <c r="E552" s="6">
        <v>1</v>
      </c>
      <c r="F552" s="6">
        <v>4</v>
      </c>
      <c r="G552" s="6">
        <v>4</v>
      </c>
      <c r="H552" s="6">
        <v>4</v>
      </c>
      <c r="I552" s="7">
        <v>14527627.578125</v>
      </c>
      <c r="J552" s="6">
        <v>255</v>
      </c>
      <c r="K552" s="8">
        <v>27.839161474659999</v>
      </c>
      <c r="L552" s="4">
        <v>6.55126953125</v>
      </c>
    </row>
    <row r="553" spans="1:12" x14ac:dyDescent="0.2">
      <c r="A553" s="2">
        <v>1297900780</v>
      </c>
      <c r="B553" s="3" t="s">
        <v>180</v>
      </c>
      <c r="C553" s="4">
        <v>3.9421579837799099</v>
      </c>
      <c r="D553" s="5">
        <v>11.14</v>
      </c>
      <c r="E553" s="6">
        <v>1</v>
      </c>
      <c r="F553" s="6">
        <v>8</v>
      </c>
      <c r="G553" s="6">
        <v>8</v>
      </c>
      <c r="H553" s="6">
        <v>12</v>
      </c>
      <c r="I553" s="7">
        <v>28885413.322916701</v>
      </c>
      <c r="J553" s="6">
        <v>808</v>
      </c>
      <c r="K553" s="8">
        <v>88.097438064660096</v>
      </c>
      <c r="L553" s="4">
        <v>8.23583984375</v>
      </c>
    </row>
    <row r="554" spans="1:12" x14ac:dyDescent="0.2">
      <c r="A554" s="2">
        <v>1297897899</v>
      </c>
      <c r="B554" s="3" t="s">
        <v>877</v>
      </c>
      <c r="C554" s="4">
        <v>3.9395350217819201</v>
      </c>
      <c r="D554" s="5">
        <v>32.07</v>
      </c>
      <c r="E554" s="6">
        <v>1</v>
      </c>
      <c r="F554" s="6">
        <v>5</v>
      </c>
      <c r="G554" s="6">
        <v>5</v>
      </c>
      <c r="H554" s="6">
        <v>6</v>
      </c>
      <c r="I554" s="7">
        <v>21169675.775390599</v>
      </c>
      <c r="J554" s="6">
        <v>184</v>
      </c>
      <c r="K554" s="8">
        <v>21.062535414660001</v>
      </c>
      <c r="L554" s="4">
        <v>5.73193359375</v>
      </c>
    </row>
    <row r="555" spans="1:12" x14ac:dyDescent="0.2">
      <c r="A555" s="2">
        <v>1297898838</v>
      </c>
      <c r="B555" s="3" t="s">
        <v>397</v>
      </c>
      <c r="C555" s="4">
        <v>3.9371787309646602</v>
      </c>
      <c r="D555" s="5">
        <v>9.2799999999999994</v>
      </c>
      <c r="E555" s="6">
        <v>1</v>
      </c>
      <c r="F555" s="6">
        <v>3</v>
      </c>
      <c r="G555" s="6">
        <v>3</v>
      </c>
      <c r="H555" s="6">
        <v>5</v>
      </c>
      <c r="I555" s="7">
        <v>18954167.234375</v>
      </c>
      <c r="J555" s="6">
        <v>291</v>
      </c>
      <c r="K555" s="8">
        <v>32.171355694660001</v>
      </c>
      <c r="L555" s="4">
        <v>6.53662109375</v>
      </c>
    </row>
    <row r="556" spans="1:12" x14ac:dyDescent="0.2">
      <c r="A556" s="2">
        <v>1297897686</v>
      </c>
      <c r="B556" s="3" t="s">
        <v>204</v>
      </c>
      <c r="C556" s="4">
        <v>3.91249656677246</v>
      </c>
      <c r="D556" s="5">
        <v>21.66</v>
      </c>
      <c r="E556" s="6">
        <v>1</v>
      </c>
      <c r="F556" s="6">
        <v>3</v>
      </c>
      <c r="G556" s="6">
        <v>3</v>
      </c>
      <c r="H556" s="6">
        <v>5</v>
      </c>
      <c r="I556" s="7">
        <v>57157632.0859375</v>
      </c>
      <c r="J556" s="6">
        <v>157</v>
      </c>
      <c r="K556" s="8">
        <v>17.483961304659999</v>
      </c>
      <c r="L556" s="4">
        <v>6.53662109375</v>
      </c>
    </row>
    <row r="557" spans="1:12" x14ac:dyDescent="0.2">
      <c r="A557" s="2">
        <v>1297897421</v>
      </c>
      <c r="B557" s="3" t="s">
        <v>101</v>
      </c>
      <c r="C557" s="4">
        <v>3.9081271886825601</v>
      </c>
      <c r="D557" s="5">
        <v>21.43</v>
      </c>
      <c r="E557" s="6">
        <v>1</v>
      </c>
      <c r="F557" s="6">
        <v>5</v>
      </c>
      <c r="G557" s="6">
        <v>5</v>
      </c>
      <c r="H557" s="6">
        <v>5</v>
      </c>
      <c r="I557" s="7">
        <v>20360459.1328125</v>
      </c>
      <c r="J557" s="6">
        <v>252</v>
      </c>
      <c r="K557" s="8">
        <v>26.85507356466</v>
      </c>
      <c r="L557" s="4">
        <v>6.22705078125</v>
      </c>
    </row>
    <row r="558" spans="1:12" x14ac:dyDescent="0.2">
      <c r="A558" s="2">
        <v>1297900273</v>
      </c>
      <c r="B558" s="3" t="s">
        <v>555</v>
      </c>
      <c r="C558" s="4">
        <v>3.9036161899566699</v>
      </c>
      <c r="D558" s="5">
        <v>12.53</v>
      </c>
      <c r="E558" s="6">
        <v>1</v>
      </c>
      <c r="F558" s="6">
        <v>5</v>
      </c>
      <c r="G558" s="6">
        <v>5</v>
      </c>
      <c r="H558" s="6">
        <v>5</v>
      </c>
      <c r="I558" s="7">
        <v>26094774.395833299</v>
      </c>
      <c r="J558" s="6">
        <v>383</v>
      </c>
      <c r="K558" s="8">
        <v>43.137528814660001</v>
      </c>
      <c r="L558" s="4">
        <v>8.27978515625</v>
      </c>
    </row>
    <row r="559" spans="1:12" x14ac:dyDescent="0.2">
      <c r="A559" s="2">
        <v>1297899986</v>
      </c>
      <c r="B559" s="3" t="s">
        <v>553</v>
      </c>
      <c r="C559" s="4">
        <v>3.89244496822357</v>
      </c>
      <c r="D559" s="5">
        <v>9.41</v>
      </c>
      <c r="E559" s="6">
        <v>1</v>
      </c>
      <c r="F559" s="6">
        <v>4</v>
      </c>
      <c r="G559" s="6">
        <v>4</v>
      </c>
      <c r="H559" s="6">
        <v>4</v>
      </c>
      <c r="I559" s="7">
        <v>4706367.0416666698</v>
      </c>
      <c r="J559" s="6">
        <v>393</v>
      </c>
      <c r="K559" s="8">
        <v>40.654147224660001</v>
      </c>
      <c r="L559" s="4">
        <v>6.32861328125</v>
      </c>
    </row>
    <row r="560" spans="1:12" x14ac:dyDescent="0.2">
      <c r="A560" s="2">
        <v>1297899878</v>
      </c>
      <c r="B560" s="3" t="s">
        <v>660</v>
      </c>
      <c r="C560" s="4">
        <v>3.8833247423172002</v>
      </c>
      <c r="D560" s="5">
        <v>13.07</v>
      </c>
      <c r="E560" s="6">
        <v>1</v>
      </c>
      <c r="F560" s="6">
        <v>2</v>
      </c>
      <c r="G560" s="6">
        <v>2</v>
      </c>
      <c r="H560" s="6">
        <v>2</v>
      </c>
      <c r="I560" s="7">
        <v>23047964.765625</v>
      </c>
      <c r="J560" s="6">
        <v>153</v>
      </c>
      <c r="K560" s="8">
        <v>16.579802844660001</v>
      </c>
      <c r="L560" s="4">
        <v>5.33837890625</v>
      </c>
    </row>
    <row r="561" spans="1:12" x14ac:dyDescent="0.2">
      <c r="A561" s="2">
        <v>1297898679</v>
      </c>
      <c r="B561" s="3" t="s">
        <v>600</v>
      </c>
      <c r="C561" s="4">
        <v>3.87942242622375</v>
      </c>
      <c r="D561" s="5">
        <v>18.79</v>
      </c>
      <c r="E561" s="6">
        <v>1</v>
      </c>
      <c r="F561" s="6">
        <v>7</v>
      </c>
      <c r="G561" s="6">
        <v>7</v>
      </c>
      <c r="H561" s="6">
        <v>8</v>
      </c>
      <c r="I561" s="7">
        <v>35920520.872395799</v>
      </c>
      <c r="J561" s="6">
        <v>431</v>
      </c>
      <c r="K561" s="8">
        <v>47.812333064660002</v>
      </c>
      <c r="L561" s="4">
        <v>8.85107421875</v>
      </c>
    </row>
    <row r="562" spans="1:12" x14ac:dyDescent="0.2">
      <c r="A562" s="2">
        <v>1297897377</v>
      </c>
      <c r="B562" s="3" t="s">
        <v>665</v>
      </c>
      <c r="C562" s="4">
        <v>3.8616483211517298</v>
      </c>
      <c r="D562" s="5">
        <v>8.44</v>
      </c>
      <c r="E562" s="6">
        <v>1</v>
      </c>
      <c r="F562" s="6">
        <v>7</v>
      </c>
      <c r="G562" s="6">
        <v>7</v>
      </c>
      <c r="H562" s="6">
        <v>10</v>
      </c>
      <c r="I562" s="7">
        <v>33700679.604166701</v>
      </c>
      <c r="J562" s="6">
        <v>948</v>
      </c>
      <c r="K562" s="8">
        <v>106.59672717466</v>
      </c>
      <c r="L562" s="4">
        <v>5.07177734375</v>
      </c>
    </row>
    <row r="563" spans="1:12" x14ac:dyDescent="0.2">
      <c r="A563" s="2">
        <v>1297896454</v>
      </c>
      <c r="B563" s="3" t="s">
        <v>470</v>
      </c>
      <c r="C563" s="4">
        <v>3.8546817302703902</v>
      </c>
      <c r="D563" s="5">
        <v>36.61</v>
      </c>
      <c r="E563" s="6">
        <v>1</v>
      </c>
      <c r="F563" s="6">
        <v>4</v>
      </c>
      <c r="G563" s="6">
        <v>4</v>
      </c>
      <c r="H563" s="6">
        <v>8</v>
      </c>
      <c r="I563" s="7">
        <v>27890148.338541701</v>
      </c>
      <c r="J563" s="6">
        <v>112</v>
      </c>
      <c r="K563" s="8">
        <v>12.322673354659999</v>
      </c>
      <c r="L563" s="4">
        <v>5.60498046875</v>
      </c>
    </row>
    <row r="564" spans="1:12" x14ac:dyDescent="0.2">
      <c r="A564" s="2">
        <v>1297897560</v>
      </c>
      <c r="B564" s="3" t="s">
        <v>878</v>
      </c>
      <c r="C564" s="4">
        <v>3.8416693210601802</v>
      </c>
      <c r="D564" s="5">
        <v>11.69</v>
      </c>
      <c r="E564" s="6">
        <v>1</v>
      </c>
      <c r="F564" s="6">
        <v>2</v>
      </c>
      <c r="G564" s="6">
        <v>2</v>
      </c>
      <c r="H564" s="6">
        <v>3</v>
      </c>
      <c r="I564" s="7">
        <v>8033336.375</v>
      </c>
      <c r="J564" s="6">
        <v>154</v>
      </c>
      <c r="K564" s="8">
        <v>16.827685534659999</v>
      </c>
      <c r="L564" s="4">
        <v>6.32861328125</v>
      </c>
    </row>
    <row r="565" spans="1:12" x14ac:dyDescent="0.2">
      <c r="A565" s="2">
        <v>1297899312</v>
      </c>
      <c r="B565" s="3" t="s">
        <v>520</v>
      </c>
      <c r="C565" s="4">
        <v>3.82014083862305</v>
      </c>
      <c r="D565" s="5">
        <v>15.25</v>
      </c>
      <c r="E565" s="6">
        <v>1</v>
      </c>
      <c r="F565" s="6">
        <v>5</v>
      </c>
      <c r="G565" s="6">
        <v>5</v>
      </c>
      <c r="H565" s="6">
        <v>7</v>
      </c>
      <c r="I565" s="7">
        <v>23418074.46875</v>
      </c>
      <c r="J565" s="6">
        <v>341</v>
      </c>
      <c r="K565" s="8">
        <v>36.57511673466</v>
      </c>
      <c r="L565" s="4">
        <v>6.17626953125</v>
      </c>
    </row>
    <row r="566" spans="1:12" x14ac:dyDescent="0.2">
      <c r="A566" s="2">
        <v>1297900477</v>
      </c>
      <c r="B566" s="3" t="s">
        <v>557</v>
      </c>
      <c r="C566" s="4">
        <v>3.8140442371368399</v>
      </c>
      <c r="D566" s="5">
        <v>22.05</v>
      </c>
      <c r="E566" s="6">
        <v>1</v>
      </c>
      <c r="F566" s="6">
        <v>3</v>
      </c>
      <c r="G566" s="6">
        <v>3</v>
      </c>
      <c r="H566" s="6">
        <v>4</v>
      </c>
      <c r="I566" s="7">
        <v>84066534.395833299</v>
      </c>
      <c r="J566" s="6">
        <v>127</v>
      </c>
      <c r="K566" s="8">
        <v>13.30163580466</v>
      </c>
      <c r="L566" s="4">
        <v>4.29736328125</v>
      </c>
    </row>
    <row r="567" spans="1:12" x14ac:dyDescent="0.2">
      <c r="A567" s="2">
        <v>1297897152</v>
      </c>
      <c r="B567" s="3" t="s">
        <v>345</v>
      </c>
      <c r="C567" s="4">
        <v>3.8056589365005502</v>
      </c>
      <c r="D567" s="5">
        <v>16.760000000000002</v>
      </c>
      <c r="E567" s="6">
        <v>1</v>
      </c>
      <c r="F567" s="6">
        <v>5</v>
      </c>
      <c r="G567" s="6">
        <v>5</v>
      </c>
      <c r="H567" s="6">
        <v>5</v>
      </c>
      <c r="I567" s="7">
        <v>23431001.416666701</v>
      </c>
      <c r="J567" s="6">
        <v>346</v>
      </c>
      <c r="K567" s="8">
        <v>38.622372274660002</v>
      </c>
      <c r="L567" s="4">
        <v>5.69384765625</v>
      </c>
    </row>
    <row r="568" spans="1:12" x14ac:dyDescent="0.2">
      <c r="A568" s="2">
        <v>1297897654</v>
      </c>
      <c r="B568" s="3" t="s">
        <v>879</v>
      </c>
      <c r="C568" s="4">
        <v>3.8041287660598799</v>
      </c>
      <c r="D568" s="5">
        <v>19.55</v>
      </c>
      <c r="E568" s="6">
        <v>1</v>
      </c>
      <c r="F568" s="6">
        <v>3</v>
      </c>
      <c r="G568" s="6">
        <v>3</v>
      </c>
      <c r="H568" s="6">
        <v>3</v>
      </c>
      <c r="I568" s="7">
        <v>21813461.748697899</v>
      </c>
      <c r="J568" s="6">
        <v>179</v>
      </c>
      <c r="K568" s="8">
        <v>19.098843694660001</v>
      </c>
      <c r="L568" s="4">
        <v>5.89697265625</v>
      </c>
    </row>
    <row r="569" spans="1:12" x14ac:dyDescent="0.2">
      <c r="A569" s="2">
        <v>1297898666</v>
      </c>
      <c r="B569" s="3" t="s">
        <v>405</v>
      </c>
      <c r="C569" s="4">
        <v>3.7906787395477299</v>
      </c>
      <c r="D569" s="5">
        <v>15.27</v>
      </c>
      <c r="E569" s="6">
        <v>1</v>
      </c>
      <c r="F569" s="6">
        <v>11</v>
      </c>
      <c r="G569" s="6">
        <v>11</v>
      </c>
      <c r="H569" s="6">
        <v>15</v>
      </c>
      <c r="I569" s="7">
        <v>52239373.958333299</v>
      </c>
      <c r="J569" s="6">
        <v>773</v>
      </c>
      <c r="K569" s="8">
        <v>85.564233354659905</v>
      </c>
      <c r="L569" s="4">
        <v>5.96044921875</v>
      </c>
    </row>
    <row r="570" spans="1:12" x14ac:dyDescent="0.2">
      <c r="A570" s="2">
        <v>1297898938</v>
      </c>
      <c r="B570" s="3" t="s">
        <v>301</v>
      </c>
      <c r="C570" s="4">
        <v>3.7872334718704201</v>
      </c>
      <c r="D570" s="5">
        <v>13.57</v>
      </c>
      <c r="E570" s="6">
        <v>1</v>
      </c>
      <c r="F570" s="6">
        <v>4</v>
      </c>
      <c r="G570" s="6">
        <v>4</v>
      </c>
      <c r="H570" s="6">
        <v>4</v>
      </c>
      <c r="I570" s="7">
        <v>30573697.669270799</v>
      </c>
      <c r="J570" s="6">
        <v>339</v>
      </c>
      <c r="K570" s="8">
        <v>38.780669314660003</v>
      </c>
      <c r="L570" s="4">
        <v>6.75634765625</v>
      </c>
    </row>
    <row r="571" spans="1:12" x14ac:dyDescent="0.2">
      <c r="A571" s="2">
        <v>1297899615</v>
      </c>
      <c r="B571" s="3" t="s">
        <v>436</v>
      </c>
      <c r="C571" s="4">
        <v>3.7870409488678001</v>
      </c>
      <c r="D571" s="5">
        <v>12.2</v>
      </c>
      <c r="E571" s="6">
        <v>1</v>
      </c>
      <c r="F571" s="6">
        <v>4</v>
      </c>
      <c r="G571" s="6">
        <v>4</v>
      </c>
      <c r="H571" s="6">
        <v>5</v>
      </c>
      <c r="I571" s="7">
        <v>22920812.098958299</v>
      </c>
      <c r="J571" s="6">
        <v>336</v>
      </c>
      <c r="K571" s="8">
        <v>37.697107334659997</v>
      </c>
      <c r="L571" s="4">
        <v>6.72705078125</v>
      </c>
    </row>
    <row r="572" spans="1:12" x14ac:dyDescent="0.2">
      <c r="A572" s="2">
        <v>1297896550</v>
      </c>
      <c r="B572" s="3" t="s">
        <v>487</v>
      </c>
      <c r="C572" s="4">
        <v>3.7764853239059399</v>
      </c>
      <c r="D572" s="5">
        <v>29.49</v>
      </c>
      <c r="E572" s="6">
        <v>1</v>
      </c>
      <c r="F572" s="6">
        <v>5</v>
      </c>
      <c r="G572" s="6">
        <v>5</v>
      </c>
      <c r="H572" s="6">
        <v>9</v>
      </c>
      <c r="I572" s="7">
        <v>156453864.52343801</v>
      </c>
      <c r="J572" s="6">
        <v>217</v>
      </c>
      <c r="K572" s="8">
        <v>23.416078614660002</v>
      </c>
      <c r="L572" s="4">
        <v>5.88427734375</v>
      </c>
    </row>
    <row r="573" spans="1:12" x14ac:dyDescent="0.2">
      <c r="A573" s="2">
        <v>1297900260</v>
      </c>
      <c r="B573" s="3" t="s">
        <v>652</v>
      </c>
      <c r="C573" s="4">
        <v>3.7746825218200701</v>
      </c>
      <c r="D573" s="5">
        <v>16.940000000000001</v>
      </c>
      <c r="E573" s="6">
        <v>1</v>
      </c>
      <c r="F573" s="6">
        <v>5</v>
      </c>
      <c r="G573" s="6">
        <v>5</v>
      </c>
      <c r="H573" s="6">
        <v>6</v>
      </c>
      <c r="I573" s="7">
        <v>45088072.614583299</v>
      </c>
      <c r="J573" s="6">
        <v>248</v>
      </c>
      <c r="K573" s="8">
        <v>27.386857614659998</v>
      </c>
      <c r="L573" s="4">
        <v>6.53662109375</v>
      </c>
    </row>
    <row r="574" spans="1:12" x14ac:dyDescent="0.2">
      <c r="A574" s="2">
        <v>1297899131</v>
      </c>
      <c r="B574" s="3" t="s">
        <v>880</v>
      </c>
      <c r="C574" s="4">
        <v>3.7444797754287702</v>
      </c>
      <c r="D574" s="5">
        <v>23.16</v>
      </c>
      <c r="E574" s="6">
        <v>1</v>
      </c>
      <c r="F574" s="6">
        <v>3</v>
      </c>
      <c r="G574" s="6">
        <v>3</v>
      </c>
      <c r="H574" s="6">
        <v>3</v>
      </c>
      <c r="I574" s="7">
        <v>25402314.143229201</v>
      </c>
      <c r="J574" s="6">
        <v>177</v>
      </c>
      <c r="K574" s="8">
        <v>18.677374734659999</v>
      </c>
      <c r="L574" s="4">
        <v>5.12255859375</v>
      </c>
    </row>
    <row r="575" spans="1:12" x14ac:dyDescent="0.2">
      <c r="A575" s="2">
        <v>1297897776</v>
      </c>
      <c r="B575" s="3" t="s">
        <v>390</v>
      </c>
      <c r="C575" s="4">
        <v>3.7343194484710698</v>
      </c>
      <c r="D575" s="5">
        <v>15.31</v>
      </c>
      <c r="E575" s="6">
        <v>1</v>
      </c>
      <c r="F575" s="6">
        <v>4</v>
      </c>
      <c r="G575" s="6">
        <v>4</v>
      </c>
      <c r="H575" s="6">
        <v>4</v>
      </c>
      <c r="I575" s="7">
        <v>38418665.427083299</v>
      </c>
      <c r="J575" s="6">
        <v>320</v>
      </c>
      <c r="K575" s="8">
        <v>33.501449784659997</v>
      </c>
      <c r="L575" s="4">
        <v>5.12255859375</v>
      </c>
    </row>
    <row r="576" spans="1:12" x14ac:dyDescent="0.2">
      <c r="A576" s="2">
        <v>1297896993</v>
      </c>
      <c r="B576" s="3" t="s">
        <v>562</v>
      </c>
      <c r="C576" s="4">
        <v>3.7167066335678101</v>
      </c>
      <c r="D576" s="5">
        <v>12.59</v>
      </c>
      <c r="E576" s="6">
        <v>1</v>
      </c>
      <c r="F576" s="6">
        <v>2</v>
      </c>
      <c r="G576" s="6">
        <v>2</v>
      </c>
      <c r="H576" s="6">
        <v>3</v>
      </c>
      <c r="I576" s="7">
        <v>17790881.6875</v>
      </c>
      <c r="J576" s="6">
        <v>135</v>
      </c>
      <c r="K576" s="8">
        <v>15.150061854660001</v>
      </c>
      <c r="L576" s="4">
        <v>9.59814453125</v>
      </c>
    </row>
    <row r="577" spans="1:12" x14ac:dyDescent="0.2">
      <c r="A577" s="2">
        <v>1297899863</v>
      </c>
      <c r="B577" s="3" t="s">
        <v>388</v>
      </c>
      <c r="C577" s="4">
        <v>3.7083387374877899</v>
      </c>
      <c r="D577" s="5">
        <v>15.64</v>
      </c>
      <c r="E577" s="6">
        <v>1</v>
      </c>
      <c r="F577" s="6">
        <v>3</v>
      </c>
      <c r="G577" s="6">
        <v>3</v>
      </c>
      <c r="H577" s="6">
        <v>8</v>
      </c>
      <c r="I577" s="7">
        <v>27104596.8125</v>
      </c>
      <c r="J577" s="6">
        <v>211</v>
      </c>
      <c r="K577" s="8">
        <v>22.866357304659999</v>
      </c>
      <c r="L577" s="4">
        <v>8.89501953125</v>
      </c>
    </row>
    <row r="578" spans="1:12" x14ac:dyDescent="0.2">
      <c r="A578" s="2">
        <v>1297898249</v>
      </c>
      <c r="B578" s="3" t="s">
        <v>856</v>
      </c>
      <c r="C578" s="4">
        <v>3.70002245903015</v>
      </c>
      <c r="D578" s="5">
        <v>12.26</v>
      </c>
      <c r="E578" s="6">
        <v>1</v>
      </c>
      <c r="F578" s="6">
        <v>6</v>
      </c>
      <c r="G578" s="6">
        <v>6</v>
      </c>
      <c r="H578" s="6">
        <v>6</v>
      </c>
      <c r="I578" s="7">
        <v>42303383.979166701</v>
      </c>
      <c r="J578" s="6">
        <v>579</v>
      </c>
      <c r="K578" s="8">
        <v>63.013134694660202</v>
      </c>
      <c r="L578" s="4">
        <v>5.43994140625</v>
      </c>
    </row>
    <row r="579" spans="1:12" x14ac:dyDescent="0.2">
      <c r="A579" s="2">
        <v>1297899677</v>
      </c>
      <c r="B579" s="3" t="s">
        <v>524</v>
      </c>
      <c r="C579" s="4">
        <v>3.6902545690536499</v>
      </c>
      <c r="D579" s="5">
        <v>8.24</v>
      </c>
      <c r="E579" s="6">
        <v>1</v>
      </c>
      <c r="F579" s="6">
        <v>3</v>
      </c>
      <c r="G579" s="6">
        <v>3</v>
      </c>
      <c r="H579" s="6">
        <v>3</v>
      </c>
      <c r="I579" s="7">
        <v>13228317.0390625</v>
      </c>
      <c r="J579" s="6">
        <v>376</v>
      </c>
      <c r="K579" s="8">
        <v>41.107307004660001</v>
      </c>
      <c r="L579" s="4">
        <v>8.77783203125</v>
      </c>
    </row>
    <row r="580" spans="1:12" x14ac:dyDescent="0.2">
      <c r="A580" s="2">
        <v>1297896979</v>
      </c>
      <c r="B580" s="3" t="s">
        <v>714</v>
      </c>
      <c r="C580" s="4">
        <v>3.6891496181488002</v>
      </c>
      <c r="D580" s="5">
        <v>19.2</v>
      </c>
      <c r="E580" s="6">
        <v>1</v>
      </c>
      <c r="F580" s="6">
        <v>6</v>
      </c>
      <c r="G580" s="6">
        <v>6</v>
      </c>
      <c r="H580" s="6">
        <v>9</v>
      </c>
      <c r="I580" s="7">
        <v>31998154.739583299</v>
      </c>
      <c r="J580" s="6">
        <v>427</v>
      </c>
      <c r="K580" s="8">
        <v>45.08742090466</v>
      </c>
      <c r="L580" s="4">
        <v>5.50341796875</v>
      </c>
    </row>
    <row r="581" spans="1:12" x14ac:dyDescent="0.2">
      <c r="A581" s="2">
        <v>1297897932</v>
      </c>
      <c r="B581" s="3" t="s">
        <v>736</v>
      </c>
      <c r="C581" s="4">
        <v>3.68904781341553</v>
      </c>
      <c r="D581" s="5">
        <v>14.85</v>
      </c>
      <c r="E581" s="6">
        <v>1</v>
      </c>
      <c r="F581" s="6">
        <v>3</v>
      </c>
      <c r="G581" s="6">
        <v>3</v>
      </c>
      <c r="H581" s="6">
        <v>3</v>
      </c>
      <c r="I581" s="7">
        <v>34049707.041666701</v>
      </c>
      <c r="J581" s="6">
        <v>202</v>
      </c>
      <c r="K581" s="8">
        <v>22.645600934659999</v>
      </c>
      <c r="L581" s="4">
        <v>7.98681640625</v>
      </c>
    </row>
    <row r="582" spans="1:12" x14ac:dyDescent="0.2">
      <c r="A582" s="2">
        <v>1297900376</v>
      </c>
      <c r="B582" s="3" t="s">
        <v>472</v>
      </c>
      <c r="C582" s="4">
        <v>3.6875342130661002</v>
      </c>
      <c r="D582" s="5">
        <v>17.48</v>
      </c>
      <c r="E582" s="6">
        <v>1</v>
      </c>
      <c r="F582" s="6">
        <v>4</v>
      </c>
      <c r="G582" s="6">
        <v>4</v>
      </c>
      <c r="H582" s="6">
        <v>6</v>
      </c>
      <c r="I582" s="7">
        <v>51140084.505208299</v>
      </c>
      <c r="J582" s="6">
        <v>246</v>
      </c>
      <c r="K582" s="8">
        <v>27.356324084659999</v>
      </c>
      <c r="L582" s="4">
        <v>6.15087890625</v>
      </c>
    </row>
    <row r="583" spans="1:12" x14ac:dyDescent="0.2">
      <c r="A583" s="2">
        <v>1297899504</v>
      </c>
      <c r="B583" s="3" t="s">
        <v>760</v>
      </c>
      <c r="C583" s="4">
        <v>3.67741894721985</v>
      </c>
      <c r="D583" s="5">
        <v>13.65</v>
      </c>
      <c r="E583" s="6">
        <v>1</v>
      </c>
      <c r="F583" s="6">
        <v>5</v>
      </c>
      <c r="G583" s="6">
        <v>5</v>
      </c>
      <c r="H583" s="6">
        <v>7</v>
      </c>
      <c r="I583" s="7">
        <v>51298318.458333299</v>
      </c>
      <c r="J583" s="6">
        <v>447</v>
      </c>
      <c r="K583" s="8">
        <v>48.712482614659997</v>
      </c>
      <c r="L583" s="4">
        <v>5.77001953125</v>
      </c>
    </row>
    <row r="584" spans="1:12" x14ac:dyDescent="0.2">
      <c r="A584" s="2">
        <v>1297897880</v>
      </c>
      <c r="B584" s="3" t="s">
        <v>430</v>
      </c>
      <c r="C584" s="4">
        <v>3.6688820123672499</v>
      </c>
      <c r="D584" s="5">
        <v>16.21</v>
      </c>
      <c r="E584" s="6">
        <v>1</v>
      </c>
      <c r="F584" s="6">
        <v>6</v>
      </c>
      <c r="G584" s="6">
        <v>6</v>
      </c>
      <c r="H584" s="6">
        <v>6</v>
      </c>
      <c r="I584" s="7">
        <v>25963103.520833299</v>
      </c>
      <c r="J584" s="6">
        <v>364</v>
      </c>
      <c r="K584" s="8">
        <v>40.336719834660002</v>
      </c>
      <c r="L584" s="4">
        <v>6.48095703125</v>
      </c>
    </row>
    <row r="585" spans="1:12" x14ac:dyDescent="0.2">
      <c r="A585" s="2">
        <v>1297897020</v>
      </c>
      <c r="B585" s="3" t="s">
        <v>574</v>
      </c>
      <c r="C585" s="4">
        <v>3.6602140665054299</v>
      </c>
      <c r="D585" s="5">
        <v>10.73</v>
      </c>
      <c r="E585" s="6">
        <v>1</v>
      </c>
      <c r="F585" s="6">
        <v>3</v>
      </c>
      <c r="G585" s="6">
        <v>3</v>
      </c>
      <c r="H585" s="6">
        <v>3</v>
      </c>
      <c r="I585" s="7">
        <v>6408006.3125</v>
      </c>
      <c r="J585" s="6">
        <v>289</v>
      </c>
      <c r="K585" s="8">
        <v>32.37628357466</v>
      </c>
      <c r="L585" s="4">
        <v>6.22705078125</v>
      </c>
    </row>
    <row r="586" spans="1:12" x14ac:dyDescent="0.2">
      <c r="A586" s="2">
        <v>1297897918</v>
      </c>
      <c r="B586" s="3" t="s">
        <v>678</v>
      </c>
      <c r="C586" s="4">
        <v>3.6513435840606698</v>
      </c>
      <c r="D586" s="5">
        <v>5.81</v>
      </c>
      <c r="E586" s="6">
        <v>1</v>
      </c>
      <c r="F586" s="6">
        <v>4</v>
      </c>
      <c r="G586" s="6">
        <v>4</v>
      </c>
      <c r="H586" s="6">
        <v>4</v>
      </c>
      <c r="I586" s="7">
        <v>12982978.4791667</v>
      </c>
      <c r="J586" s="6">
        <v>688</v>
      </c>
      <c r="K586" s="8">
        <v>74.794004014660104</v>
      </c>
      <c r="L586" s="4">
        <v>4.76708984375</v>
      </c>
    </row>
    <row r="587" spans="1:12" x14ac:dyDescent="0.2">
      <c r="A587" s="2">
        <v>1297899989</v>
      </c>
      <c r="B587" s="3" t="s">
        <v>287</v>
      </c>
      <c r="C587" s="4">
        <v>3.64233410358429</v>
      </c>
      <c r="D587" s="5">
        <v>18.8</v>
      </c>
      <c r="E587" s="6">
        <v>1</v>
      </c>
      <c r="F587" s="6">
        <v>2</v>
      </c>
      <c r="G587" s="6">
        <v>2</v>
      </c>
      <c r="H587" s="6">
        <v>2</v>
      </c>
      <c r="I587" s="7">
        <v>26393321.328125</v>
      </c>
      <c r="J587" s="6">
        <v>117</v>
      </c>
      <c r="K587" s="8">
        <v>11.936327474660001</v>
      </c>
      <c r="L587" s="4">
        <v>9.23193359375</v>
      </c>
    </row>
    <row r="588" spans="1:12" x14ac:dyDescent="0.2">
      <c r="A588" s="2">
        <v>1297897138</v>
      </c>
      <c r="B588" s="3" t="s">
        <v>577</v>
      </c>
      <c r="C588" s="4">
        <v>3.6297417879104601</v>
      </c>
      <c r="D588" s="5">
        <v>9.35</v>
      </c>
      <c r="E588" s="6">
        <v>1</v>
      </c>
      <c r="F588" s="6">
        <v>3</v>
      </c>
      <c r="G588" s="6">
        <v>3</v>
      </c>
      <c r="H588" s="6">
        <v>4</v>
      </c>
      <c r="I588" s="7">
        <v>9396435.75</v>
      </c>
      <c r="J588" s="6">
        <v>321</v>
      </c>
      <c r="K588" s="8">
        <v>34.457110134659999</v>
      </c>
      <c r="L588" s="4">
        <v>6.53662109375</v>
      </c>
    </row>
    <row r="589" spans="1:12" x14ac:dyDescent="0.2">
      <c r="A589" s="2">
        <v>1297897641</v>
      </c>
      <c r="B589" s="3" t="s">
        <v>419</v>
      </c>
      <c r="C589" s="4">
        <v>3.6170862913131701</v>
      </c>
      <c r="D589" s="5">
        <v>22.56</v>
      </c>
      <c r="E589" s="6">
        <v>1</v>
      </c>
      <c r="F589" s="6">
        <v>6</v>
      </c>
      <c r="G589" s="6">
        <v>6</v>
      </c>
      <c r="H589" s="6">
        <v>9</v>
      </c>
      <c r="I589" s="7">
        <v>35859265.151041701</v>
      </c>
      <c r="J589" s="6">
        <v>297</v>
      </c>
      <c r="K589" s="8">
        <v>33.947376654659998</v>
      </c>
      <c r="L589" s="4">
        <v>5.47802734375</v>
      </c>
    </row>
    <row r="590" spans="1:12" x14ac:dyDescent="0.2">
      <c r="A590" s="2">
        <v>1297897066</v>
      </c>
      <c r="B590" s="3" t="s">
        <v>684</v>
      </c>
      <c r="C590" s="4">
        <v>3.6152648925781299</v>
      </c>
      <c r="D590" s="5">
        <v>24.18</v>
      </c>
      <c r="E590" s="6">
        <v>1</v>
      </c>
      <c r="F590" s="6">
        <v>4</v>
      </c>
      <c r="G590" s="6">
        <v>4</v>
      </c>
      <c r="H590" s="6">
        <v>4</v>
      </c>
      <c r="I590" s="7">
        <v>51997110.583333299</v>
      </c>
      <c r="J590" s="6">
        <v>153</v>
      </c>
      <c r="K590" s="8">
        <v>16.695763864660002</v>
      </c>
      <c r="L590" s="4">
        <v>7.13720703125</v>
      </c>
    </row>
    <row r="591" spans="1:12" x14ac:dyDescent="0.2">
      <c r="A591" s="2">
        <v>1297900250</v>
      </c>
      <c r="B591" s="3" t="s">
        <v>592</v>
      </c>
      <c r="C591" s="4">
        <v>3.6092391014099099</v>
      </c>
      <c r="D591" s="5">
        <v>13.86</v>
      </c>
      <c r="E591" s="6">
        <v>1</v>
      </c>
      <c r="F591" s="6">
        <v>5</v>
      </c>
      <c r="G591" s="6">
        <v>5</v>
      </c>
      <c r="H591" s="6">
        <v>5</v>
      </c>
      <c r="I591" s="7">
        <v>27292407.979166701</v>
      </c>
      <c r="J591" s="6">
        <v>404</v>
      </c>
      <c r="K591" s="8">
        <v>44.104503114659998</v>
      </c>
      <c r="L591" s="4">
        <v>5.33837890625</v>
      </c>
    </row>
    <row r="592" spans="1:12" x14ac:dyDescent="0.2">
      <c r="A592" s="2">
        <v>1297899291</v>
      </c>
      <c r="B592" s="3" t="s">
        <v>576</v>
      </c>
      <c r="C592" s="4">
        <v>3.6082637310028098</v>
      </c>
      <c r="D592" s="5">
        <v>8.9700000000000006</v>
      </c>
      <c r="E592" s="6">
        <v>1</v>
      </c>
      <c r="F592" s="6">
        <v>3</v>
      </c>
      <c r="G592" s="6">
        <v>3</v>
      </c>
      <c r="H592" s="6">
        <v>3</v>
      </c>
      <c r="I592" s="7">
        <v>18850420.3125</v>
      </c>
      <c r="J592" s="6">
        <v>312</v>
      </c>
      <c r="K592" s="8">
        <v>35.87771564466</v>
      </c>
      <c r="L592" s="4">
        <v>9.48095703125</v>
      </c>
    </row>
    <row r="593" spans="1:12" x14ac:dyDescent="0.2">
      <c r="A593" s="2">
        <v>1297899145</v>
      </c>
      <c r="B593" s="3" t="s">
        <v>680</v>
      </c>
      <c r="C593" s="4">
        <v>3.6076599359512298</v>
      </c>
      <c r="D593" s="5">
        <v>17</v>
      </c>
      <c r="E593" s="6">
        <v>1</v>
      </c>
      <c r="F593" s="6">
        <v>3</v>
      </c>
      <c r="G593" s="6">
        <v>3</v>
      </c>
      <c r="H593" s="6">
        <v>3</v>
      </c>
      <c r="I593" s="7">
        <v>12834346.0416667</v>
      </c>
      <c r="J593" s="6">
        <v>200</v>
      </c>
      <c r="K593" s="8">
        <v>23.087626464660001</v>
      </c>
      <c r="L593" s="4">
        <v>5.38916015625</v>
      </c>
    </row>
    <row r="594" spans="1:12" x14ac:dyDescent="0.2">
      <c r="A594" s="2">
        <v>1297896698</v>
      </c>
      <c r="B594" s="3" t="s">
        <v>349</v>
      </c>
      <c r="C594" s="4">
        <v>3.5988808870315601</v>
      </c>
      <c r="D594" s="5">
        <v>16.54</v>
      </c>
      <c r="E594" s="6">
        <v>1</v>
      </c>
      <c r="F594" s="6">
        <v>2</v>
      </c>
      <c r="G594" s="6">
        <v>2</v>
      </c>
      <c r="H594" s="6">
        <v>3</v>
      </c>
      <c r="I594" s="7">
        <v>25605833.625</v>
      </c>
      <c r="J594" s="6">
        <v>133</v>
      </c>
      <c r="K594" s="8">
        <v>15.005760374659999</v>
      </c>
      <c r="L594" s="4">
        <v>5.97314453125</v>
      </c>
    </row>
    <row r="595" spans="1:12" x14ac:dyDescent="0.2">
      <c r="A595" s="2">
        <v>1297899614</v>
      </c>
      <c r="B595" s="3" t="s">
        <v>583</v>
      </c>
      <c r="C595" s="4">
        <v>3.5985673666000402</v>
      </c>
      <c r="D595" s="5">
        <v>14.11</v>
      </c>
      <c r="E595" s="6">
        <v>1</v>
      </c>
      <c r="F595" s="6">
        <v>5</v>
      </c>
      <c r="G595" s="6">
        <v>5</v>
      </c>
      <c r="H595" s="6">
        <v>6</v>
      </c>
      <c r="I595" s="7">
        <v>18875570.052083299</v>
      </c>
      <c r="J595" s="6">
        <v>418</v>
      </c>
      <c r="K595" s="8">
        <v>46.27954859466</v>
      </c>
      <c r="L595" s="4">
        <v>5.82080078125</v>
      </c>
    </row>
    <row r="596" spans="1:12" x14ac:dyDescent="0.2">
      <c r="A596" s="2">
        <v>1297900400</v>
      </c>
      <c r="B596" s="3" t="s">
        <v>363</v>
      </c>
      <c r="C596" s="4">
        <v>3.59291696548462</v>
      </c>
      <c r="D596" s="5">
        <v>15.79</v>
      </c>
      <c r="E596" s="6">
        <v>1</v>
      </c>
      <c r="F596" s="6">
        <v>7</v>
      </c>
      <c r="G596" s="6">
        <v>7</v>
      </c>
      <c r="H596" s="6">
        <v>8</v>
      </c>
      <c r="I596" s="7">
        <v>16420478.0911458</v>
      </c>
      <c r="J596" s="6">
        <v>437</v>
      </c>
      <c r="K596" s="8">
        <v>46.380386874659997</v>
      </c>
      <c r="L596" s="4">
        <v>6.72705078125</v>
      </c>
    </row>
    <row r="597" spans="1:12" x14ac:dyDescent="0.2">
      <c r="A597" s="2">
        <v>1297900007</v>
      </c>
      <c r="B597" s="3" t="s">
        <v>333</v>
      </c>
      <c r="C597" s="4">
        <v>3.5739200115203902</v>
      </c>
      <c r="D597" s="5">
        <v>7.09</v>
      </c>
      <c r="E597" s="6">
        <v>1</v>
      </c>
      <c r="F597" s="6">
        <v>2</v>
      </c>
      <c r="G597" s="6">
        <v>2</v>
      </c>
      <c r="H597" s="6">
        <v>2</v>
      </c>
      <c r="I597" s="7">
        <v>24415879.703125</v>
      </c>
      <c r="J597" s="6">
        <v>268</v>
      </c>
      <c r="K597" s="8">
        <v>28.43365495466</v>
      </c>
      <c r="L597" s="4">
        <v>5.85888671875</v>
      </c>
    </row>
    <row r="598" spans="1:12" x14ac:dyDescent="0.2">
      <c r="A598" s="2">
        <v>1297900219</v>
      </c>
      <c r="B598" s="3" t="s">
        <v>719</v>
      </c>
      <c r="C598" s="4">
        <v>3.5683790445327799</v>
      </c>
      <c r="D598" s="5">
        <v>35.14</v>
      </c>
      <c r="E598" s="6">
        <v>1</v>
      </c>
      <c r="F598" s="6">
        <v>4</v>
      </c>
      <c r="G598" s="6">
        <v>4</v>
      </c>
      <c r="H598" s="6">
        <v>7</v>
      </c>
      <c r="I598" s="7">
        <v>84557574.692708299</v>
      </c>
      <c r="J598" s="6">
        <v>148</v>
      </c>
      <c r="K598" s="8">
        <v>15.80891557466</v>
      </c>
      <c r="L598" s="4">
        <v>7.02001953125</v>
      </c>
    </row>
    <row r="599" spans="1:12" x14ac:dyDescent="0.2">
      <c r="A599" s="2">
        <v>1297898682</v>
      </c>
      <c r="B599" s="3" t="s">
        <v>538</v>
      </c>
      <c r="C599" s="4">
        <v>3.5514492988586399</v>
      </c>
      <c r="D599" s="5">
        <v>6.79</v>
      </c>
      <c r="E599" s="6">
        <v>1</v>
      </c>
      <c r="F599" s="6">
        <v>2</v>
      </c>
      <c r="G599" s="6">
        <v>2</v>
      </c>
      <c r="H599" s="6">
        <v>2</v>
      </c>
      <c r="I599" s="7">
        <v>29286604.3125</v>
      </c>
      <c r="J599" s="6">
        <v>324</v>
      </c>
      <c r="K599" s="8">
        <v>35.308536864659999</v>
      </c>
      <c r="L599" s="4">
        <v>5.35107421875</v>
      </c>
    </row>
    <row r="600" spans="1:12" x14ac:dyDescent="0.2">
      <c r="A600" s="2">
        <v>1297900249</v>
      </c>
      <c r="B600" s="3" t="s">
        <v>448</v>
      </c>
      <c r="C600" s="4">
        <v>3.5423486232757599</v>
      </c>
      <c r="D600" s="5">
        <v>21.18</v>
      </c>
      <c r="E600" s="6">
        <v>1</v>
      </c>
      <c r="F600" s="6">
        <v>6</v>
      </c>
      <c r="G600" s="6">
        <v>6</v>
      </c>
      <c r="H600" s="6">
        <v>8</v>
      </c>
      <c r="I600" s="7">
        <v>34984703.269531302</v>
      </c>
      <c r="J600" s="6">
        <v>288</v>
      </c>
      <c r="K600" s="8">
        <v>31.579316604660001</v>
      </c>
      <c r="L600" s="4">
        <v>8.26513671875</v>
      </c>
    </row>
    <row r="601" spans="1:12" x14ac:dyDescent="0.2">
      <c r="A601" s="2">
        <v>1297899775</v>
      </c>
      <c r="B601" s="3" t="s">
        <v>646</v>
      </c>
      <c r="C601" s="4">
        <v>3.5418955087661699</v>
      </c>
      <c r="D601" s="5">
        <v>8.06</v>
      </c>
      <c r="E601" s="6">
        <v>1</v>
      </c>
      <c r="F601" s="6">
        <v>3</v>
      </c>
      <c r="G601" s="6">
        <v>3</v>
      </c>
      <c r="H601" s="6">
        <v>3</v>
      </c>
      <c r="I601" s="7">
        <v>16796487.427083299</v>
      </c>
      <c r="J601" s="6">
        <v>372</v>
      </c>
      <c r="K601" s="8">
        <v>41.448321854660001</v>
      </c>
      <c r="L601" s="4">
        <v>9.52490234375</v>
      </c>
    </row>
    <row r="602" spans="1:12" x14ac:dyDescent="0.2">
      <c r="A602" s="2">
        <v>1297899463</v>
      </c>
      <c r="B602" s="3" t="s">
        <v>481</v>
      </c>
      <c r="C602" s="4">
        <v>3.5294283628463701</v>
      </c>
      <c r="D602" s="5">
        <v>12.57</v>
      </c>
      <c r="E602" s="6">
        <v>1</v>
      </c>
      <c r="F602" s="6">
        <v>9</v>
      </c>
      <c r="G602" s="6">
        <v>9</v>
      </c>
      <c r="H602" s="6">
        <v>12</v>
      </c>
      <c r="I602" s="7">
        <v>35990580.666666701</v>
      </c>
      <c r="J602" s="6">
        <v>756</v>
      </c>
      <c r="K602" s="8">
        <v>85.192621364659999</v>
      </c>
      <c r="L602" s="4">
        <v>7.73779296875</v>
      </c>
    </row>
    <row r="603" spans="1:12" x14ac:dyDescent="0.2">
      <c r="A603" s="2">
        <v>1297898687</v>
      </c>
      <c r="B603" s="3" t="s">
        <v>569</v>
      </c>
      <c r="C603" s="4">
        <v>3.52192223072052</v>
      </c>
      <c r="D603" s="5">
        <v>4.76</v>
      </c>
      <c r="E603" s="6">
        <v>1</v>
      </c>
      <c r="F603" s="6">
        <v>3</v>
      </c>
      <c r="G603" s="6">
        <v>3</v>
      </c>
      <c r="H603" s="6">
        <v>5</v>
      </c>
      <c r="I603" s="7">
        <v>17928709.645833299</v>
      </c>
      <c r="J603" s="6">
        <v>546</v>
      </c>
      <c r="K603" s="8">
        <v>58.530670414660001</v>
      </c>
      <c r="L603" s="4">
        <v>5.92236328125</v>
      </c>
    </row>
    <row r="604" spans="1:12" x14ac:dyDescent="0.2">
      <c r="A604" s="2">
        <v>1297897856</v>
      </c>
      <c r="B604" s="3" t="s">
        <v>862</v>
      </c>
      <c r="C604" s="4">
        <v>3.50727379322052</v>
      </c>
      <c r="D604" s="5">
        <v>8.4499999999999993</v>
      </c>
      <c r="E604" s="6">
        <v>1</v>
      </c>
      <c r="F604" s="6">
        <v>3</v>
      </c>
      <c r="G604" s="6">
        <v>3</v>
      </c>
      <c r="H604" s="6">
        <v>4</v>
      </c>
      <c r="I604" s="7">
        <v>13036931.0755208</v>
      </c>
      <c r="J604" s="6">
        <v>426</v>
      </c>
      <c r="K604" s="8">
        <v>46.919047464659997</v>
      </c>
      <c r="L604" s="4">
        <v>5.21142578125</v>
      </c>
    </row>
    <row r="605" spans="1:12" x14ac:dyDescent="0.2">
      <c r="A605" s="2">
        <v>1297899075</v>
      </c>
      <c r="B605" s="3" t="s">
        <v>611</v>
      </c>
      <c r="C605" s="4">
        <v>3.5053416490554801</v>
      </c>
      <c r="D605" s="5">
        <v>22.55</v>
      </c>
      <c r="E605" s="6">
        <v>1</v>
      </c>
      <c r="F605" s="6">
        <v>2</v>
      </c>
      <c r="G605" s="6">
        <v>2</v>
      </c>
      <c r="H605" s="6">
        <v>3</v>
      </c>
      <c r="I605" s="7">
        <v>19014692.75</v>
      </c>
      <c r="J605" s="6">
        <v>102</v>
      </c>
      <c r="K605" s="8">
        <v>10.67055664466</v>
      </c>
      <c r="L605" s="4">
        <v>8.32373046875</v>
      </c>
    </row>
    <row r="606" spans="1:12" x14ac:dyDescent="0.2">
      <c r="A606" s="2">
        <v>1297897322</v>
      </c>
      <c r="B606" s="3" t="s">
        <v>455</v>
      </c>
      <c r="C606" s="4">
        <v>3.48687839508057</v>
      </c>
      <c r="D606" s="5">
        <v>21.96</v>
      </c>
      <c r="E606" s="6">
        <v>1</v>
      </c>
      <c r="F606" s="6">
        <v>10</v>
      </c>
      <c r="G606" s="6">
        <v>10</v>
      </c>
      <c r="H606" s="6">
        <v>10</v>
      </c>
      <c r="I606" s="7">
        <v>44446725.125</v>
      </c>
      <c r="J606" s="6">
        <v>501</v>
      </c>
      <c r="K606" s="8">
        <v>55.679743964659998</v>
      </c>
      <c r="L606" s="4">
        <v>5.65576171875</v>
      </c>
    </row>
    <row r="607" spans="1:12" x14ac:dyDescent="0.2">
      <c r="A607" s="2">
        <v>1297899462</v>
      </c>
      <c r="B607" s="3" t="s">
        <v>561</v>
      </c>
      <c r="C607" s="4">
        <v>3.4740802049636801</v>
      </c>
      <c r="D607" s="5">
        <v>8.81</v>
      </c>
      <c r="E607" s="6">
        <v>1</v>
      </c>
      <c r="F607" s="6">
        <v>4</v>
      </c>
      <c r="G607" s="6">
        <v>4</v>
      </c>
      <c r="H607" s="6">
        <v>6</v>
      </c>
      <c r="I607" s="7">
        <v>16513564.5989583</v>
      </c>
      <c r="J607" s="6">
        <v>488</v>
      </c>
      <c r="K607" s="8">
        <v>52.911545244659997</v>
      </c>
      <c r="L607" s="4">
        <v>9.43701171875</v>
      </c>
    </row>
    <row r="608" spans="1:12" x14ac:dyDescent="0.2">
      <c r="A608" s="2">
        <v>1297899850</v>
      </c>
      <c r="B608" s="3" t="s">
        <v>193</v>
      </c>
      <c r="C608" s="4">
        <v>3.4677585363388101</v>
      </c>
      <c r="D608" s="5">
        <v>28.75</v>
      </c>
      <c r="E608" s="6">
        <v>1</v>
      </c>
      <c r="F608" s="6">
        <v>6</v>
      </c>
      <c r="G608" s="6">
        <v>6</v>
      </c>
      <c r="H608" s="6">
        <v>10</v>
      </c>
      <c r="I608" s="7">
        <v>76660644.083333299</v>
      </c>
      <c r="J608" s="6">
        <v>320</v>
      </c>
      <c r="K608" s="8">
        <v>34.050169214660002</v>
      </c>
      <c r="L608" s="4">
        <v>5.40185546875</v>
      </c>
    </row>
    <row r="609" spans="1:12" x14ac:dyDescent="0.2">
      <c r="A609" s="2">
        <v>1297899623</v>
      </c>
      <c r="B609" s="3" t="s">
        <v>262</v>
      </c>
      <c r="C609" s="4">
        <v>3.4391055107116699</v>
      </c>
      <c r="D609" s="5">
        <v>48.57</v>
      </c>
      <c r="E609" s="6">
        <v>1</v>
      </c>
      <c r="F609" s="6">
        <v>2</v>
      </c>
      <c r="G609" s="6">
        <v>3</v>
      </c>
      <c r="H609" s="6">
        <v>6</v>
      </c>
      <c r="I609" s="7">
        <v>571766202.4375</v>
      </c>
      <c r="J609" s="6">
        <v>70</v>
      </c>
      <c r="K609" s="8">
        <v>7.6988750446599896</v>
      </c>
      <c r="L609" s="4">
        <v>7.25439453125</v>
      </c>
    </row>
    <row r="610" spans="1:12" x14ac:dyDescent="0.2">
      <c r="A610" s="2">
        <v>1297898543</v>
      </c>
      <c r="B610" s="3" t="s">
        <v>607</v>
      </c>
      <c r="C610" s="4">
        <v>3.43789494037628</v>
      </c>
      <c r="D610" s="5">
        <v>31.21</v>
      </c>
      <c r="E610" s="6">
        <v>1</v>
      </c>
      <c r="F610" s="6">
        <v>5</v>
      </c>
      <c r="G610" s="6">
        <v>5</v>
      </c>
      <c r="H610" s="6">
        <v>6</v>
      </c>
      <c r="I610" s="7">
        <v>65754432.270833299</v>
      </c>
      <c r="J610" s="6">
        <v>173</v>
      </c>
      <c r="K610" s="8">
        <v>19.473713224659999</v>
      </c>
      <c r="L610" s="4">
        <v>5.22412109375</v>
      </c>
    </row>
    <row r="611" spans="1:12" x14ac:dyDescent="0.2">
      <c r="A611" s="2">
        <v>1297900335</v>
      </c>
      <c r="B611" s="3" t="s">
        <v>494</v>
      </c>
      <c r="C611" s="4">
        <v>3.4333941936492902</v>
      </c>
      <c r="D611" s="5">
        <v>50</v>
      </c>
      <c r="E611" s="6">
        <v>1</v>
      </c>
      <c r="F611" s="6">
        <v>2</v>
      </c>
      <c r="G611" s="6">
        <v>2</v>
      </c>
      <c r="H611" s="6">
        <v>4</v>
      </c>
      <c r="I611" s="7">
        <v>293628392.1875</v>
      </c>
      <c r="J611" s="6">
        <v>82</v>
      </c>
      <c r="K611" s="8">
        <v>8.8783441946600004</v>
      </c>
      <c r="L611" s="4">
        <v>8.08935546875</v>
      </c>
    </row>
    <row r="612" spans="1:12" x14ac:dyDescent="0.2">
      <c r="A612" s="2">
        <v>1297899218</v>
      </c>
      <c r="B612" s="3" t="s">
        <v>701</v>
      </c>
      <c r="C612" s="4">
        <v>3.4297963380813599</v>
      </c>
      <c r="D612" s="5">
        <v>7.13</v>
      </c>
      <c r="E612" s="6">
        <v>1</v>
      </c>
      <c r="F612" s="6">
        <v>3</v>
      </c>
      <c r="G612" s="6">
        <v>4</v>
      </c>
      <c r="H612" s="6">
        <v>4</v>
      </c>
      <c r="I612" s="7">
        <v>10722477.1666667</v>
      </c>
      <c r="J612" s="6">
        <v>491</v>
      </c>
      <c r="K612" s="8">
        <v>55.278274754660004</v>
      </c>
      <c r="L612" s="4">
        <v>5.54150390625</v>
      </c>
    </row>
    <row r="613" spans="1:12" x14ac:dyDescent="0.2">
      <c r="A613" s="2">
        <v>1297899967</v>
      </c>
      <c r="B613" s="3" t="s">
        <v>588</v>
      </c>
      <c r="C613" s="4">
        <v>3.4218900203704798</v>
      </c>
      <c r="D613" s="5">
        <v>20.85</v>
      </c>
      <c r="E613" s="6">
        <v>1</v>
      </c>
      <c r="F613" s="6">
        <v>9</v>
      </c>
      <c r="G613" s="6">
        <v>9</v>
      </c>
      <c r="H613" s="6">
        <v>12</v>
      </c>
      <c r="I613" s="7">
        <v>31100848.716145799</v>
      </c>
      <c r="J613" s="6">
        <v>518</v>
      </c>
      <c r="K613" s="8">
        <v>57.677831424660098</v>
      </c>
      <c r="L613" s="4">
        <v>6.07470703125</v>
      </c>
    </row>
    <row r="614" spans="1:12" x14ac:dyDescent="0.2">
      <c r="A614" s="2">
        <v>1297897320</v>
      </c>
      <c r="B614" s="3" t="s">
        <v>520</v>
      </c>
      <c r="C614" s="4">
        <v>3.4186317920684801</v>
      </c>
      <c r="D614" s="5">
        <v>17.579999999999998</v>
      </c>
      <c r="E614" s="6">
        <v>1</v>
      </c>
      <c r="F614" s="6">
        <v>8</v>
      </c>
      <c r="G614" s="6">
        <v>8</v>
      </c>
      <c r="H614" s="6">
        <v>11</v>
      </c>
      <c r="I614" s="7">
        <v>44846342.5</v>
      </c>
      <c r="J614" s="6">
        <v>512</v>
      </c>
      <c r="K614" s="8">
        <v>56.559248294660001</v>
      </c>
      <c r="L614" s="4">
        <v>7.84033203125</v>
      </c>
    </row>
    <row r="615" spans="1:12" x14ac:dyDescent="0.2">
      <c r="A615" s="2">
        <v>1297896845</v>
      </c>
      <c r="B615" s="3" t="s">
        <v>256</v>
      </c>
      <c r="C615" s="4">
        <v>3.4143025875091602</v>
      </c>
      <c r="D615" s="5">
        <v>20.14</v>
      </c>
      <c r="E615" s="6">
        <v>1</v>
      </c>
      <c r="F615" s="6">
        <v>6</v>
      </c>
      <c r="G615" s="6">
        <v>6</v>
      </c>
      <c r="H615" s="6">
        <v>10</v>
      </c>
      <c r="I615" s="7">
        <v>39424433.5234375</v>
      </c>
      <c r="J615" s="6">
        <v>278</v>
      </c>
      <c r="K615" s="8">
        <v>30.521120374660001</v>
      </c>
      <c r="L615" s="4">
        <v>5.08447265625</v>
      </c>
    </row>
    <row r="616" spans="1:12" x14ac:dyDescent="0.2">
      <c r="A616" s="2">
        <v>1297897571</v>
      </c>
      <c r="B616" s="3" t="s">
        <v>474</v>
      </c>
      <c r="C616" s="4">
        <v>3.4101102352142298</v>
      </c>
      <c r="D616" s="5">
        <v>6.46</v>
      </c>
      <c r="E616" s="6">
        <v>1</v>
      </c>
      <c r="F616" s="6">
        <v>2</v>
      </c>
      <c r="G616" s="6">
        <v>2</v>
      </c>
      <c r="H616" s="6">
        <v>3</v>
      </c>
      <c r="I616" s="7">
        <v>68521027.1875</v>
      </c>
      <c r="J616" s="6">
        <v>294</v>
      </c>
      <c r="K616" s="8">
        <v>30.854018144659999</v>
      </c>
      <c r="L616" s="4">
        <v>5.04638671875</v>
      </c>
    </row>
    <row r="617" spans="1:12" x14ac:dyDescent="0.2">
      <c r="A617" s="2">
        <v>1297897896</v>
      </c>
      <c r="B617" s="3" t="s">
        <v>861</v>
      </c>
      <c r="C617" s="4">
        <v>3.4076730012893699</v>
      </c>
      <c r="D617" s="5">
        <v>16.75</v>
      </c>
      <c r="E617" s="6">
        <v>1</v>
      </c>
      <c r="F617" s="6">
        <v>4</v>
      </c>
      <c r="G617" s="6">
        <v>4</v>
      </c>
      <c r="H617" s="6">
        <v>4</v>
      </c>
      <c r="I617" s="7">
        <v>23372597.614583299</v>
      </c>
      <c r="J617" s="6">
        <v>197</v>
      </c>
      <c r="K617" s="8">
        <v>22.504953864659999</v>
      </c>
      <c r="L617" s="4">
        <v>9.87646484375</v>
      </c>
    </row>
    <row r="618" spans="1:12" x14ac:dyDescent="0.2">
      <c r="A618" s="2">
        <v>1297897564</v>
      </c>
      <c r="B618" s="3" t="s">
        <v>563</v>
      </c>
      <c r="C618" s="4">
        <v>3.3984740972518899</v>
      </c>
      <c r="D618" s="5">
        <v>11.91</v>
      </c>
      <c r="E618" s="6">
        <v>1</v>
      </c>
      <c r="F618" s="6">
        <v>4</v>
      </c>
      <c r="G618" s="6">
        <v>4</v>
      </c>
      <c r="H618" s="6">
        <v>4</v>
      </c>
      <c r="I618" s="7">
        <v>8571890.125</v>
      </c>
      <c r="J618" s="6">
        <v>319</v>
      </c>
      <c r="K618" s="8">
        <v>35.57421795466</v>
      </c>
      <c r="L618" s="4">
        <v>9.84716796875</v>
      </c>
    </row>
    <row r="619" spans="1:12" x14ac:dyDescent="0.2">
      <c r="A619" s="2">
        <v>1297896825</v>
      </c>
      <c r="B619" s="3" t="s">
        <v>383</v>
      </c>
      <c r="C619" s="4">
        <v>3.3776162862777701</v>
      </c>
      <c r="D619" s="5">
        <v>24.63</v>
      </c>
      <c r="E619" s="6">
        <v>1</v>
      </c>
      <c r="F619" s="6">
        <v>5</v>
      </c>
      <c r="G619" s="6">
        <v>5</v>
      </c>
      <c r="H619" s="6">
        <v>9</v>
      </c>
      <c r="I619" s="7">
        <v>20794973.09375</v>
      </c>
      <c r="J619" s="6">
        <v>272</v>
      </c>
      <c r="K619" s="8">
        <v>30.095991894659999</v>
      </c>
      <c r="L619" s="4">
        <v>9.20263671875</v>
      </c>
    </row>
    <row r="620" spans="1:12" x14ac:dyDescent="0.2">
      <c r="A620" s="2">
        <v>1297899378</v>
      </c>
      <c r="B620" s="3" t="s">
        <v>728</v>
      </c>
      <c r="C620" s="4">
        <v>3.3760323524475102</v>
      </c>
      <c r="D620" s="5">
        <v>17.739999999999998</v>
      </c>
      <c r="E620" s="6">
        <v>1</v>
      </c>
      <c r="F620" s="6">
        <v>3</v>
      </c>
      <c r="G620" s="6">
        <v>3</v>
      </c>
      <c r="H620" s="6">
        <v>6</v>
      </c>
      <c r="I620" s="7">
        <v>38273565.46875</v>
      </c>
      <c r="J620" s="6">
        <v>186</v>
      </c>
      <c r="K620" s="8">
        <v>20.154665504659999</v>
      </c>
      <c r="L620" s="4">
        <v>8.58740234375</v>
      </c>
    </row>
    <row r="621" spans="1:12" x14ac:dyDescent="0.2">
      <c r="A621" s="2">
        <v>1297899693</v>
      </c>
      <c r="B621" s="3" t="s">
        <v>775</v>
      </c>
      <c r="C621" s="4">
        <v>3.3751872777938798</v>
      </c>
      <c r="D621" s="5">
        <v>8.27</v>
      </c>
      <c r="E621" s="6">
        <v>1</v>
      </c>
      <c r="F621" s="6">
        <v>3</v>
      </c>
      <c r="G621" s="6">
        <v>3</v>
      </c>
      <c r="H621" s="6">
        <v>3</v>
      </c>
      <c r="I621" s="7">
        <v>12561882.0416667</v>
      </c>
      <c r="J621" s="6">
        <v>399</v>
      </c>
      <c r="K621" s="8">
        <v>44.194548804660002</v>
      </c>
      <c r="L621" s="4">
        <v>5.41455078125</v>
      </c>
    </row>
    <row r="622" spans="1:12" x14ac:dyDescent="0.2">
      <c r="A622" s="2">
        <v>1297898169</v>
      </c>
      <c r="B622" s="3" t="s">
        <v>705</v>
      </c>
      <c r="C622" s="4">
        <v>3.36779701709747</v>
      </c>
      <c r="D622" s="5">
        <v>34.33</v>
      </c>
      <c r="E622" s="6">
        <v>1</v>
      </c>
      <c r="F622" s="6">
        <v>4</v>
      </c>
      <c r="G622" s="6">
        <v>4</v>
      </c>
      <c r="H622" s="6">
        <v>7</v>
      </c>
      <c r="I622" s="7">
        <v>88938493.635416701</v>
      </c>
      <c r="J622" s="6">
        <v>134</v>
      </c>
      <c r="K622" s="8">
        <v>15.50357120466</v>
      </c>
      <c r="L622" s="4">
        <v>4.79248046875</v>
      </c>
    </row>
    <row r="623" spans="1:12" x14ac:dyDescent="0.2">
      <c r="A623" s="2">
        <v>1297896850</v>
      </c>
      <c r="B623" s="3" t="s">
        <v>851</v>
      </c>
      <c r="C623" s="4">
        <v>3.3574813604354898</v>
      </c>
      <c r="D623" s="5">
        <v>41.96</v>
      </c>
      <c r="E623" s="6">
        <v>1</v>
      </c>
      <c r="F623" s="6">
        <v>4</v>
      </c>
      <c r="G623" s="6">
        <v>4</v>
      </c>
      <c r="H623" s="6">
        <v>5</v>
      </c>
      <c r="I623" s="7">
        <v>24155708.020833299</v>
      </c>
      <c r="J623" s="6">
        <v>112</v>
      </c>
      <c r="K623" s="8">
        <v>12.83365239466</v>
      </c>
      <c r="L623" s="4">
        <v>6.78564453125</v>
      </c>
    </row>
    <row r="624" spans="1:12" x14ac:dyDescent="0.2">
      <c r="A624" s="2">
        <v>1297900192</v>
      </c>
      <c r="B624" s="3" t="s">
        <v>211</v>
      </c>
      <c r="C624" s="4">
        <v>3.2937707901000999</v>
      </c>
      <c r="D624" s="5">
        <v>16.829999999999998</v>
      </c>
      <c r="E624" s="6">
        <v>1</v>
      </c>
      <c r="F624" s="6">
        <v>5</v>
      </c>
      <c r="G624" s="6">
        <v>5</v>
      </c>
      <c r="H624" s="6">
        <v>5</v>
      </c>
      <c r="I624" s="7">
        <v>27577163.3828125</v>
      </c>
      <c r="J624" s="6">
        <v>303</v>
      </c>
      <c r="K624" s="8">
        <v>33.154800634659999</v>
      </c>
      <c r="L624" s="4">
        <v>7.62060546875</v>
      </c>
    </row>
    <row r="625" spans="1:12" x14ac:dyDescent="0.2">
      <c r="A625" s="2">
        <v>1297897483</v>
      </c>
      <c r="B625" s="3" t="s">
        <v>753</v>
      </c>
      <c r="C625" s="4">
        <v>3.2925776243209799</v>
      </c>
      <c r="D625" s="5">
        <v>27.85</v>
      </c>
      <c r="E625" s="6">
        <v>1</v>
      </c>
      <c r="F625" s="6">
        <v>7</v>
      </c>
      <c r="G625" s="6">
        <v>7</v>
      </c>
      <c r="H625" s="6">
        <v>9</v>
      </c>
      <c r="I625" s="7">
        <v>67106018.434895799</v>
      </c>
      <c r="J625" s="6">
        <v>237</v>
      </c>
      <c r="K625" s="8">
        <v>26.415662594659999</v>
      </c>
      <c r="L625" s="4">
        <v>8.63134765625</v>
      </c>
    </row>
    <row r="626" spans="1:12" x14ac:dyDescent="0.2">
      <c r="A626" s="2">
        <v>1297899622</v>
      </c>
      <c r="B626" s="3" t="s">
        <v>643</v>
      </c>
      <c r="C626" s="4">
        <v>3.2837551832199101</v>
      </c>
      <c r="D626" s="5">
        <v>11.23</v>
      </c>
      <c r="E626" s="6">
        <v>1</v>
      </c>
      <c r="F626" s="6">
        <v>4</v>
      </c>
      <c r="G626" s="6">
        <v>4</v>
      </c>
      <c r="H626" s="6">
        <v>4</v>
      </c>
      <c r="I626" s="7">
        <v>20048626.96875</v>
      </c>
      <c r="J626" s="6">
        <v>374</v>
      </c>
      <c r="K626" s="8">
        <v>40.298621914660004</v>
      </c>
      <c r="L626" s="4">
        <v>5.87158203125</v>
      </c>
    </row>
    <row r="627" spans="1:12" x14ac:dyDescent="0.2">
      <c r="A627" s="2">
        <v>1297897559</v>
      </c>
      <c r="B627" s="3" t="s">
        <v>589</v>
      </c>
      <c r="C627" s="4">
        <v>3.2718377113342298</v>
      </c>
      <c r="D627" s="5">
        <v>13.39</v>
      </c>
      <c r="E627" s="6">
        <v>1</v>
      </c>
      <c r="F627" s="6">
        <v>3</v>
      </c>
      <c r="G627" s="6">
        <v>3</v>
      </c>
      <c r="H627" s="6">
        <v>3</v>
      </c>
      <c r="I627" s="7">
        <v>16322901.8333333</v>
      </c>
      <c r="J627" s="6">
        <v>254</v>
      </c>
      <c r="K627" s="8">
        <v>27.760461644660001</v>
      </c>
      <c r="L627" s="4">
        <v>5.43994140625</v>
      </c>
    </row>
    <row r="628" spans="1:12" x14ac:dyDescent="0.2">
      <c r="A628" s="2">
        <v>1297900388</v>
      </c>
      <c r="B628" s="3" t="s">
        <v>541</v>
      </c>
      <c r="C628" s="4">
        <v>3.0937657356262198</v>
      </c>
      <c r="D628" s="5">
        <v>4.55</v>
      </c>
      <c r="E628" s="6">
        <v>1</v>
      </c>
      <c r="F628" s="6">
        <v>2</v>
      </c>
      <c r="G628" s="6">
        <v>2</v>
      </c>
      <c r="H628" s="6">
        <v>2</v>
      </c>
      <c r="I628" s="7">
        <v>12229108.375</v>
      </c>
      <c r="J628" s="6">
        <v>484</v>
      </c>
      <c r="K628" s="8">
        <v>54.62853137466</v>
      </c>
      <c r="L628" s="4">
        <v>6.99072265625</v>
      </c>
    </row>
    <row r="629" spans="1:12" x14ac:dyDescent="0.2">
      <c r="A629" s="2">
        <v>1297896415</v>
      </c>
      <c r="B629" s="3" t="s">
        <v>497</v>
      </c>
      <c r="C629" s="4">
        <v>3.0186676979064901</v>
      </c>
      <c r="D629" s="5">
        <v>10.029999999999999</v>
      </c>
      <c r="E629" s="6">
        <v>1</v>
      </c>
      <c r="F629" s="6">
        <v>2</v>
      </c>
      <c r="G629" s="6">
        <v>2</v>
      </c>
      <c r="H629" s="6">
        <v>2</v>
      </c>
      <c r="I629" s="7">
        <v>19142782.875</v>
      </c>
      <c r="J629" s="6">
        <v>319</v>
      </c>
      <c r="K629" s="8">
        <v>33.803801784660003</v>
      </c>
      <c r="L629" s="4">
        <v>6.03662109375</v>
      </c>
    </row>
    <row r="630" spans="1:12" x14ac:dyDescent="0.2">
      <c r="A630" s="2">
        <v>1297896720</v>
      </c>
      <c r="B630" s="3" t="s">
        <v>628</v>
      </c>
      <c r="C630" s="4">
        <v>2.8359794616699201</v>
      </c>
      <c r="D630" s="5">
        <v>21.37</v>
      </c>
      <c r="E630" s="6">
        <v>1</v>
      </c>
      <c r="F630" s="6">
        <v>2</v>
      </c>
      <c r="G630" s="6">
        <v>2</v>
      </c>
      <c r="H630" s="6">
        <v>2</v>
      </c>
      <c r="I630" s="7">
        <v>18370018.625</v>
      </c>
      <c r="J630" s="6">
        <v>131</v>
      </c>
      <c r="K630" s="8">
        <v>14.29958531466</v>
      </c>
      <c r="L630" s="4">
        <v>7.86962890625</v>
      </c>
    </row>
    <row r="631" spans="1:12" x14ac:dyDescent="0.2">
      <c r="A631" s="2">
        <v>1297897467</v>
      </c>
      <c r="B631" s="3" t="s">
        <v>881</v>
      </c>
      <c r="C631" s="4">
        <v>2.8159267902374299</v>
      </c>
      <c r="D631" s="5">
        <v>8.9700000000000006</v>
      </c>
      <c r="E631" s="6">
        <v>1</v>
      </c>
      <c r="F631" s="6">
        <v>2</v>
      </c>
      <c r="G631" s="6">
        <v>2</v>
      </c>
      <c r="H631" s="6">
        <v>3</v>
      </c>
      <c r="I631" s="7">
        <v>12064319.84375</v>
      </c>
      <c r="J631" s="6">
        <v>223</v>
      </c>
      <c r="K631" s="8">
        <v>25.281123074660002</v>
      </c>
      <c r="L631" s="4">
        <v>9.02685546875</v>
      </c>
    </row>
    <row r="632" spans="1:12" x14ac:dyDescent="0.2">
      <c r="A632" s="2">
        <v>1297900066</v>
      </c>
      <c r="B632" s="3" t="s">
        <v>616</v>
      </c>
      <c r="C632" s="4">
        <v>2.7335243225097701</v>
      </c>
      <c r="D632" s="5">
        <v>4.9000000000000004</v>
      </c>
      <c r="E632" s="6">
        <v>1</v>
      </c>
      <c r="F632" s="6">
        <v>2</v>
      </c>
      <c r="G632" s="6">
        <v>2</v>
      </c>
      <c r="H632" s="6">
        <v>2</v>
      </c>
      <c r="I632" s="7">
        <v>58983506.7109375</v>
      </c>
      <c r="J632" s="6">
        <v>347</v>
      </c>
      <c r="K632" s="8">
        <v>38.511597894659999</v>
      </c>
      <c r="L632" s="4">
        <v>6.80029296875</v>
      </c>
    </row>
    <row r="633" spans="1:12" x14ac:dyDescent="0.2">
      <c r="A633" s="2">
        <v>1297897979</v>
      </c>
      <c r="B633" s="3" t="s">
        <v>501</v>
      </c>
      <c r="C633" s="4">
        <v>2.7217826843261701</v>
      </c>
      <c r="D633" s="5">
        <v>19.64</v>
      </c>
      <c r="E633" s="6">
        <v>1</v>
      </c>
      <c r="F633" s="6">
        <v>4</v>
      </c>
      <c r="G633" s="6">
        <v>4</v>
      </c>
      <c r="H633" s="6">
        <v>4</v>
      </c>
      <c r="I633" s="7">
        <v>32974344.190104201</v>
      </c>
      <c r="J633" s="6">
        <v>224</v>
      </c>
      <c r="K633" s="8">
        <v>24.935992434660001</v>
      </c>
      <c r="L633" s="4">
        <v>5.49072265625</v>
      </c>
    </row>
    <row r="634" spans="1:12" x14ac:dyDescent="0.2">
      <c r="A634" s="2">
        <v>1297899996</v>
      </c>
      <c r="B634" s="3" t="s">
        <v>882</v>
      </c>
      <c r="C634" s="4">
        <v>2.69045066833496</v>
      </c>
      <c r="D634" s="5">
        <v>18.420000000000002</v>
      </c>
      <c r="E634" s="6">
        <v>1</v>
      </c>
      <c r="F634" s="6">
        <v>3</v>
      </c>
      <c r="G634" s="6">
        <v>3</v>
      </c>
      <c r="H634" s="6">
        <v>4</v>
      </c>
      <c r="I634" s="7">
        <v>72717098.010416701</v>
      </c>
      <c r="J634" s="6">
        <v>152</v>
      </c>
      <c r="K634" s="8">
        <v>17.073771544660001</v>
      </c>
      <c r="L634" s="4">
        <v>4.61474609375</v>
      </c>
    </row>
    <row r="635" spans="1:12" x14ac:dyDescent="0.2">
      <c r="A635" s="2">
        <v>1297896429</v>
      </c>
      <c r="B635" s="3" t="s">
        <v>266</v>
      </c>
      <c r="C635" s="4">
        <v>2.6880445480346702</v>
      </c>
      <c r="D635" s="5">
        <v>5.56</v>
      </c>
      <c r="E635" s="6">
        <v>1</v>
      </c>
      <c r="F635" s="6">
        <v>2</v>
      </c>
      <c r="G635" s="6">
        <v>2</v>
      </c>
      <c r="H635" s="6">
        <v>2</v>
      </c>
      <c r="I635" s="7">
        <v>17161085.75</v>
      </c>
      <c r="J635" s="6">
        <v>360</v>
      </c>
      <c r="K635" s="8">
        <v>38.920314414659998</v>
      </c>
      <c r="L635" s="4">
        <v>6.65380859375</v>
      </c>
    </row>
    <row r="636" spans="1:12" x14ac:dyDescent="0.2">
      <c r="A636" s="2">
        <v>1297899334</v>
      </c>
      <c r="B636" s="3" t="s">
        <v>661</v>
      </c>
      <c r="C636" s="4">
        <v>2.68127536773682</v>
      </c>
      <c r="D636" s="5">
        <v>14.11</v>
      </c>
      <c r="E636" s="6">
        <v>1</v>
      </c>
      <c r="F636" s="6">
        <v>4</v>
      </c>
      <c r="G636" s="6">
        <v>4</v>
      </c>
      <c r="H636" s="6">
        <v>4</v>
      </c>
      <c r="I636" s="7">
        <v>48152809.677083299</v>
      </c>
      <c r="J636" s="6">
        <v>326</v>
      </c>
      <c r="K636" s="8">
        <v>35.019543144659998</v>
      </c>
      <c r="L636" s="4">
        <v>5.17333984375</v>
      </c>
    </row>
    <row r="637" spans="1:12" x14ac:dyDescent="0.2">
      <c r="A637" s="2">
        <v>1297900251</v>
      </c>
      <c r="B637" s="3" t="s">
        <v>422</v>
      </c>
      <c r="C637" s="4">
        <v>2.6621322631835902</v>
      </c>
      <c r="D637" s="5">
        <v>18.95</v>
      </c>
      <c r="E637" s="6">
        <v>1</v>
      </c>
      <c r="F637" s="6">
        <v>9</v>
      </c>
      <c r="G637" s="6">
        <v>9</v>
      </c>
      <c r="H637" s="6">
        <v>10</v>
      </c>
      <c r="I637" s="7">
        <v>35217150.53125</v>
      </c>
      <c r="J637" s="6">
        <v>512</v>
      </c>
      <c r="K637" s="8">
        <v>56.360165544659999</v>
      </c>
      <c r="L637" s="4">
        <v>4.99560546875</v>
      </c>
    </row>
    <row r="638" spans="1:12" x14ac:dyDescent="0.2">
      <c r="A638" s="2">
        <v>1297899861</v>
      </c>
      <c r="B638" s="3" t="s">
        <v>412</v>
      </c>
      <c r="C638" s="4">
        <v>2.6482403278350799</v>
      </c>
      <c r="D638" s="5">
        <v>16.57</v>
      </c>
      <c r="E638" s="6">
        <v>1</v>
      </c>
      <c r="F638" s="6">
        <v>5</v>
      </c>
      <c r="G638" s="6">
        <v>5</v>
      </c>
      <c r="H638" s="6">
        <v>6</v>
      </c>
      <c r="I638" s="7">
        <v>10120099.8248698</v>
      </c>
      <c r="J638" s="6">
        <v>350</v>
      </c>
      <c r="K638" s="8">
        <v>38.506885984660002</v>
      </c>
      <c r="L638" s="4">
        <v>5.21142578125</v>
      </c>
    </row>
    <row r="639" spans="1:12" x14ac:dyDescent="0.2">
      <c r="A639" s="2">
        <v>1297900358</v>
      </c>
      <c r="B639" s="3" t="s">
        <v>500</v>
      </c>
      <c r="C639" s="4">
        <v>2.6440293788909899</v>
      </c>
      <c r="D639" s="5">
        <v>12.07</v>
      </c>
      <c r="E639" s="6">
        <v>1</v>
      </c>
      <c r="F639" s="6">
        <v>3</v>
      </c>
      <c r="G639" s="6">
        <v>3</v>
      </c>
      <c r="H639" s="6">
        <v>3</v>
      </c>
      <c r="I639" s="7">
        <v>9745746.84375</v>
      </c>
      <c r="J639" s="6">
        <v>323</v>
      </c>
      <c r="K639" s="8">
        <v>36.85236679466</v>
      </c>
      <c r="L639" s="4">
        <v>6.04931640625</v>
      </c>
    </row>
    <row r="640" spans="1:12" x14ac:dyDescent="0.2">
      <c r="A640" s="2">
        <v>1297899847</v>
      </c>
      <c r="B640" s="3" t="s">
        <v>319</v>
      </c>
      <c r="C640" s="4">
        <v>2.6334676742553702</v>
      </c>
      <c r="D640" s="5">
        <v>15.05</v>
      </c>
      <c r="E640" s="6">
        <v>1</v>
      </c>
      <c r="F640" s="6">
        <v>3</v>
      </c>
      <c r="G640" s="6">
        <v>3</v>
      </c>
      <c r="H640" s="6">
        <v>4</v>
      </c>
      <c r="I640" s="7">
        <v>18510350.5</v>
      </c>
      <c r="J640" s="6">
        <v>186</v>
      </c>
      <c r="K640" s="8">
        <v>20.692452604660001</v>
      </c>
      <c r="L640" s="4">
        <v>5.56689453125</v>
      </c>
    </row>
    <row r="641" spans="1:12" x14ac:dyDescent="0.2">
      <c r="A641" s="2">
        <v>1297900772</v>
      </c>
      <c r="B641" s="3" t="s">
        <v>868</v>
      </c>
      <c r="C641" s="4">
        <v>2.6226935386657702</v>
      </c>
      <c r="D641" s="5">
        <v>6.36</v>
      </c>
      <c r="E641" s="6">
        <v>1</v>
      </c>
      <c r="F641" s="6">
        <v>4</v>
      </c>
      <c r="G641" s="6">
        <v>4</v>
      </c>
      <c r="H641" s="6">
        <v>4</v>
      </c>
      <c r="I641" s="7">
        <v>33567108.145833299</v>
      </c>
      <c r="J641" s="6">
        <v>692</v>
      </c>
      <c r="K641" s="8">
        <v>74.874880474660102</v>
      </c>
      <c r="L641" s="4">
        <v>6.06201171875</v>
      </c>
    </row>
    <row r="642" spans="1:12" x14ac:dyDescent="0.2">
      <c r="A642" s="2">
        <v>1297896595</v>
      </c>
      <c r="B642" s="3" t="s">
        <v>275</v>
      </c>
      <c r="C642" s="4">
        <v>2.5454850196838401</v>
      </c>
      <c r="D642" s="5">
        <v>12.63</v>
      </c>
      <c r="E642" s="6">
        <v>1</v>
      </c>
      <c r="F642" s="6">
        <v>4</v>
      </c>
      <c r="G642" s="6">
        <v>4</v>
      </c>
      <c r="H642" s="6">
        <v>5</v>
      </c>
      <c r="I642" s="7">
        <v>28576513.822916701</v>
      </c>
      <c r="J642" s="6">
        <v>380</v>
      </c>
      <c r="K642" s="8">
        <v>42.526546434659998</v>
      </c>
      <c r="L642" s="4">
        <v>5.98583984375</v>
      </c>
    </row>
    <row r="643" spans="1:12" x14ac:dyDescent="0.2">
      <c r="A643" s="2">
        <v>1297899091</v>
      </c>
      <c r="B643" s="3" t="s">
        <v>640</v>
      </c>
      <c r="C643" s="4">
        <v>2.4890778064727801</v>
      </c>
      <c r="D643" s="5">
        <v>32.26</v>
      </c>
      <c r="E643" s="6">
        <v>1</v>
      </c>
      <c r="F643" s="6">
        <v>3</v>
      </c>
      <c r="G643" s="6">
        <v>3</v>
      </c>
      <c r="H643" s="6">
        <v>4</v>
      </c>
      <c r="I643" s="7">
        <v>46836497.625</v>
      </c>
      <c r="J643" s="6">
        <v>124</v>
      </c>
      <c r="K643" s="8">
        <v>12.736692934660001</v>
      </c>
      <c r="L643" s="4">
        <v>8.45556640625</v>
      </c>
    </row>
    <row r="644" spans="1:12" x14ac:dyDescent="0.2">
      <c r="A644" s="2">
        <v>1297899870</v>
      </c>
      <c r="B644" s="3" t="s">
        <v>85</v>
      </c>
      <c r="C644" s="4">
        <v>2.4652464389800999</v>
      </c>
      <c r="D644" s="5">
        <v>8.5500000000000007</v>
      </c>
      <c r="E644" s="6">
        <v>1</v>
      </c>
      <c r="F644" s="6">
        <v>2</v>
      </c>
      <c r="G644" s="6">
        <v>2</v>
      </c>
      <c r="H644" s="6">
        <v>3</v>
      </c>
      <c r="I644" s="7">
        <v>13630945.3125</v>
      </c>
      <c r="J644" s="6">
        <v>269</v>
      </c>
      <c r="K644" s="8">
        <v>29.414283414660002</v>
      </c>
      <c r="L644" s="4">
        <v>5.93505859375</v>
      </c>
    </row>
    <row r="645" spans="1:12" x14ac:dyDescent="0.2">
      <c r="A645" s="2">
        <v>1297897838</v>
      </c>
      <c r="B645" s="3" t="s">
        <v>645</v>
      </c>
      <c r="C645" s="4">
        <v>2.4519016742706299</v>
      </c>
      <c r="D645" s="5">
        <v>5.44</v>
      </c>
      <c r="E645" s="6">
        <v>1</v>
      </c>
      <c r="F645" s="6">
        <v>2</v>
      </c>
      <c r="G645" s="6">
        <v>2</v>
      </c>
      <c r="H645" s="6">
        <v>2</v>
      </c>
      <c r="I645" s="7">
        <v>11966553.984375</v>
      </c>
      <c r="J645" s="6">
        <v>441</v>
      </c>
      <c r="K645" s="8">
        <v>48.570953624660099</v>
      </c>
      <c r="L645" s="4">
        <v>5.73193359375</v>
      </c>
    </row>
    <row r="646" spans="1:12" x14ac:dyDescent="0.2">
      <c r="A646" s="2">
        <v>1297896954</v>
      </c>
      <c r="B646" s="3" t="s">
        <v>657</v>
      </c>
      <c r="C646" s="4">
        <v>2.43021488189697</v>
      </c>
      <c r="D646" s="5">
        <v>8.51</v>
      </c>
      <c r="E646" s="6">
        <v>1</v>
      </c>
      <c r="F646" s="6">
        <v>3</v>
      </c>
      <c r="G646" s="6">
        <v>3</v>
      </c>
      <c r="H646" s="6">
        <v>3</v>
      </c>
      <c r="I646" s="7">
        <v>14927847.3932292</v>
      </c>
      <c r="J646" s="6">
        <v>423</v>
      </c>
      <c r="K646" s="8">
        <v>45.257400724660002</v>
      </c>
      <c r="L646" s="4">
        <v>6.11279296875</v>
      </c>
    </row>
    <row r="647" spans="1:12" x14ac:dyDescent="0.2">
      <c r="A647" s="2">
        <v>1297896917</v>
      </c>
      <c r="B647" s="3" t="s">
        <v>709</v>
      </c>
      <c r="C647" s="4">
        <v>2.4272243976593</v>
      </c>
      <c r="D647" s="5">
        <v>9.25</v>
      </c>
      <c r="E647" s="6">
        <v>1</v>
      </c>
      <c r="F647" s="6">
        <v>2</v>
      </c>
      <c r="G647" s="6">
        <v>2</v>
      </c>
      <c r="H647" s="6">
        <v>2</v>
      </c>
      <c r="I647" s="7">
        <v>39598337.6875</v>
      </c>
      <c r="J647" s="6">
        <v>292</v>
      </c>
      <c r="K647" s="8">
        <v>32.235451114660002</v>
      </c>
      <c r="L647" s="4">
        <v>4.76708984375</v>
      </c>
    </row>
    <row r="648" spans="1:12" x14ac:dyDescent="0.2">
      <c r="A648" s="2">
        <v>1297899955</v>
      </c>
      <c r="B648" s="3" t="s">
        <v>883</v>
      </c>
      <c r="C648" s="4">
        <v>2.4014482498168901</v>
      </c>
      <c r="D648" s="5">
        <v>5.18</v>
      </c>
      <c r="E648" s="6">
        <v>1</v>
      </c>
      <c r="F648" s="6">
        <v>5</v>
      </c>
      <c r="G648" s="6">
        <v>5</v>
      </c>
      <c r="H648" s="6">
        <v>5</v>
      </c>
      <c r="I648" s="7">
        <v>12763233.2083333</v>
      </c>
      <c r="J648" s="6">
        <v>946</v>
      </c>
      <c r="K648" s="8">
        <v>106.69296644466</v>
      </c>
      <c r="L648" s="4">
        <v>5.59228515625</v>
      </c>
    </row>
    <row r="649" spans="1:12" x14ac:dyDescent="0.2">
      <c r="A649" s="2">
        <v>1297897172</v>
      </c>
      <c r="B649" s="3" t="s">
        <v>884</v>
      </c>
      <c r="C649" s="4">
        <v>2.3942213058471702</v>
      </c>
      <c r="D649" s="5">
        <v>4.91</v>
      </c>
      <c r="E649" s="6">
        <v>1</v>
      </c>
      <c r="F649" s="6">
        <v>2</v>
      </c>
      <c r="G649" s="6">
        <v>2</v>
      </c>
      <c r="H649" s="6">
        <v>2</v>
      </c>
      <c r="I649" s="7">
        <v>9689658.375</v>
      </c>
      <c r="J649" s="6">
        <v>448</v>
      </c>
      <c r="K649" s="8">
        <v>47.828413564660003</v>
      </c>
      <c r="L649" s="4">
        <v>5.61767578125</v>
      </c>
    </row>
    <row r="650" spans="1:12" x14ac:dyDescent="0.2">
      <c r="A650" s="2">
        <v>1297899130</v>
      </c>
      <c r="B650" s="3" t="s">
        <v>633</v>
      </c>
      <c r="C650" s="4">
        <v>2.3852844238281299</v>
      </c>
      <c r="D650" s="5">
        <v>17.05</v>
      </c>
      <c r="E650" s="6">
        <v>1</v>
      </c>
      <c r="F650" s="6">
        <v>3</v>
      </c>
      <c r="G650" s="6">
        <v>3</v>
      </c>
      <c r="H650" s="6">
        <v>4</v>
      </c>
      <c r="I650" s="7">
        <v>29347129.265625</v>
      </c>
      <c r="J650" s="6">
        <v>176</v>
      </c>
      <c r="K650" s="8">
        <v>18.780494494660001</v>
      </c>
      <c r="L650" s="4">
        <v>4.29736328125</v>
      </c>
    </row>
    <row r="651" spans="1:12" x14ac:dyDescent="0.2">
      <c r="A651" s="2">
        <v>1297900639</v>
      </c>
      <c r="B651" s="3" t="s">
        <v>456</v>
      </c>
      <c r="C651" s="4">
        <v>2.36641573905945</v>
      </c>
      <c r="D651" s="5">
        <v>35.200000000000003</v>
      </c>
      <c r="E651" s="6">
        <v>1</v>
      </c>
      <c r="F651" s="6">
        <v>4</v>
      </c>
      <c r="G651" s="6">
        <v>4</v>
      </c>
      <c r="H651" s="6">
        <v>4</v>
      </c>
      <c r="I651" s="7">
        <v>30991382.442708299</v>
      </c>
      <c r="J651" s="6">
        <v>125</v>
      </c>
      <c r="K651" s="8">
        <v>13.939326364659999</v>
      </c>
      <c r="L651" s="4">
        <v>5.56689453125</v>
      </c>
    </row>
    <row r="652" spans="1:12" x14ac:dyDescent="0.2">
      <c r="A652" s="2">
        <v>1297899875</v>
      </c>
      <c r="B652" s="3" t="s">
        <v>548</v>
      </c>
      <c r="C652" s="4">
        <v>2.3647737503051798</v>
      </c>
      <c r="D652" s="5">
        <v>18.260000000000002</v>
      </c>
      <c r="E652" s="6">
        <v>1</v>
      </c>
      <c r="F652" s="6">
        <v>3</v>
      </c>
      <c r="G652" s="6">
        <v>3</v>
      </c>
      <c r="H652" s="6">
        <v>4</v>
      </c>
      <c r="I652" s="7">
        <v>27643445.5859375</v>
      </c>
      <c r="J652" s="6">
        <v>241</v>
      </c>
      <c r="K652" s="8">
        <v>26.49505187466</v>
      </c>
      <c r="L652" s="4">
        <v>6.80029296875</v>
      </c>
    </row>
    <row r="653" spans="1:12" x14ac:dyDescent="0.2">
      <c r="A653" s="2">
        <v>1297898354</v>
      </c>
      <c r="B653" s="3" t="s">
        <v>885</v>
      </c>
      <c r="C653" s="4">
        <v>2.3637957572936998</v>
      </c>
      <c r="D653" s="5">
        <v>14.44</v>
      </c>
      <c r="E653" s="6">
        <v>1</v>
      </c>
      <c r="F653" s="6">
        <v>2</v>
      </c>
      <c r="G653" s="6">
        <v>2</v>
      </c>
      <c r="H653" s="6">
        <v>4</v>
      </c>
      <c r="I653" s="7">
        <v>39182976.140625</v>
      </c>
      <c r="J653" s="6">
        <v>187</v>
      </c>
      <c r="K653" s="8">
        <v>19.80437815466</v>
      </c>
      <c r="L653" s="4">
        <v>7.63525390625</v>
      </c>
    </row>
    <row r="654" spans="1:12" x14ac:dyDescent="0.2">
      <c r="A654" s="2">
        <v>1297900355</v>
      </c>
      <c r="B654" s="3" t="s">
        <v>656</v>
      </c>
      <c r="C654" s="4">
        <v>2.3471033573150599</v>
      </c>
      <c r="D654" s="5">
        <v>23.02</v>
      </c>
      <c r="E654" s="6">
        <v>1</v>
      </c>
      <c r="F654" s="6">
        <v>4</v>
      </c>
      <c r="G654" s="6">
        <v>4</v>
      </c>
      <c r="H654" s="6">
        <v>4</v>
      </c>
      <c r="I654" s="7">
        <v>49088365.802083299</v>
      </c>
      <c r="J654" s="6">
        <v>265</v>
      </c>
      <c r="K654" s="8">
        <v>29.765319974659999</v>
      </c>
      <c r="L654" s="4">
        <v>7.51806640625</v>
      </c>
    </row>
    <row r="655" spans="1:12" x14ac:dyDescent="0.2">
      <c r="A655" s="2">
        <v>1297897041</v>
      </c>
      <c r="B655" s="3" t="s">
        <v>623</v>
      </c>
      <c r="C655" s="4">
        <v>2.3464055061340301</v>
      </c>
      <c r="D655" s="5">
        <v>28.47</v>
      </c>
      <c r="E655" s="6">
        <v>1</v>
      </c>
      <c r="F655" s="6">
        <v>3</v>
      </c>
      <c r="G655" s="6">
        <v>3</v>
      </c>
      <c r="H655" s="6">
        <v>4</v>
      </c>
      <c r="I655" s="7">
        <v>44918961.257161498</v>
      </c>
      <c r="J655" s="6">
        <v>137</v>
      </c>
      <c r="K655" s="8">
        <v>14.310839764660001</v>
      </c>
      <c r="L655" s="4">
        <v>5.47802734375</v>
      </c>
    </row>
    <row r="656" spans="1:12" x14ac:dyDescent="0.2">
      <c r="A656" s="2">
        <v>1297899133</v>
      </c>
      <c r="B656" s="3" t="s">
        <v>886</v>
      </c>
      <c r="C656" s="4">
        <v>2.3428487777710001</v>
      </c>
      <c r="D656" s="5">
        <v>18.78</v>
      </c>
      <c r="E656" s="6">
        <v>1</v>
      </c>
      <c r="F656" s="6">
        <v>2</v>
      </c>
      <c r="G656" s="6">
        <v>2</v>
      </c>
      <c r="H656" s="6">
        <v>2</v>
      </c>
      <c r="I656" s="7">
        <v>29125406.71875</v>
      </c>
      <c r="J656" s="6">
        <v>181</v>
      </c>
      <c r="K656" s="8">
        <v>20.293861274659999</v>
      </c>
      <c r="L656" s="4">
        <v>5.04638671875</v>
      </c>
    </row>
    <row r="657" spans="1:12" x14ac:dyDescent="0.2">
      <c r="A657" s="2">
        <v>1297899175</v>
      </c>
      <c r="B657" s="3" t="s">
        <v>634</v>
      </c>
      <c r="C657" s="4">
        <v>2.3397459983825701</v>
      </c>
      <c r="D657" s="5">
        <v>8.5</v>
      </c>
      <c r="E657" s="6">
        <v>1</v>
      </c>
      <c r="F657" s="6">
        <v>3</v>
      </c>
      <c r="G657" s="6">
        <v>3</v>
      </c>
      <c r="H657" s="6">
        <v>3</v>
      </c>
      <c r="I657" s="7">
        <v>20851581.427083299</v>
      </c>
      <c r="J657" s="6">
        <v>400</v>
      </c>
      <c r="K657" s="8">
        <v>43.286893834660098</v>
      </c>
      <c r="L657" s="4">
        <v>5.27490234375</v>
      </c>
    </row>
    <row r="658" spans="1:12" x14ac:dyDescent="0.2">
      <c r="A658" s="2">
        <v>1297900010</v>
      </c>
      <c r="B658" s="3" t="s">
        <v>337</v>
      </c>
      <c r="C658" s="4">
        <v>2.3387615680694598</v>
      </c>
      <c r="D658" s="5">
        <v>35.64</v>
      </c>
      <c r="E658" s="6">
        <v>1</v>
      </c>
      <c r="F658" s="6">
        <v>5</v>
      </c>
      <c r="G658" s="6">
        <v>5</v>
      </c>
      <c r="H658" s="6">
        <v>6</v>
      </c>
      <c r="I658" s="7">
        <v>47936720.699218802</v>
      </c>
      <c r="J658" s="6">
        <v>188</v>
      </c>
      <c r="K658" s="8">
        <v>20.884420674659999</v>
      </c>
      <c r="L658" s="4">
        <v>4.77978515625</v>
      </c>
    </row>
    <row r="659" spans="1:12" x14ac:dyDescent="0.2">
      <c r="A659" s="2">
        <v>1297899631</v>
      </c>
      <c r="B659" s="3" t="s">
        <v>540</v>
      </c>
      <c r="C659" s="4">
        <v>2.3347108364105198</v>
      </c>
      <c r="D659" s="5">
        <v>23.81</v>
      </c>
      <c r="E659" s="6">
        <v>1</v>
      </c>
      <c r="F659" s="6">
        <v>2</v>
      </c>
      <c r="G659" s="6">
        <v>2</v>
      </c>
      <c r="H659" s="6">
        <v>2</v>
      </c>
      <c r="I659" s="7">
        <v>20761722.71875</v>
      </c>
      <c r="J659" s="6">
        <v>84</v>
      </c>
      <c r="K659" s="8">
        <v>10.26203735466</v>
      </c>
      <c r="L659" s="4">
        <v>4.74169921875</v>
      </c>
    </row>
    <row r="660" spans="1:12" x14ac:dyDescent="0.2">
      <c r="A660" s="2">
        <v>1297900543</v>
      </c>
      <c r="B660" s="3" t="s">
        <v>887</v>
      </c>
      <c r="C660" s="4">
        <v>2.3110682964325</v>
      </c>
      <c r="D660" s="5">
        <v>4.1900000000000004</v>
      </c>
      <c r="E660" s="6">
        <v>1</v>
      </c>
      <c r="F660" s="6">
        <v>2</v>
      </c>
      <c r="G660" s="6">
        <v>2</v>
      </c>
      <c r="H660" s="6">
        <v>2</v>
      </c>
      <c r="I660" s="7">
        <v>16831319.109375</v>
      </c>
      <c r="J660" s="6">
        <v>406</v>
      </c>
      <c r="K660" s="8">
        <v>43.492472454660003</v>
      </c>
      <c r="L660" s="4">
        <v>5.71923828125</v>
      </c>
    </row>
    <row r="661" spans="1:12" x14ac:dyDescent="0.2">
      <c r="A661" s="2">
        <v>1297896836</v>
      </c>
      <c r="B661" s="3" t="s">
        <v>582</v>
      </c>
      <c r="C661" s="4">
        <v>2.3072359561920202</v>
      </c>
      <c r="D661" s="5">
        <v>12.72</v>
      </c>
      <c r="E661" s="6">
        <v>1</v>
      </c>
      <c r="F661" s="6">
        <v>4</v>
      </c>
      <c r="G661" s="6">
        <v>4</v>
      </c>
      <c r="H661" s="6">
        <v>4</v>
      </c>
      <c r="I661" s="7">
        <v>28058878.541666701</v>
      </c>
      <c r="J661" s="6">
        <v>346</v>
      </c>
      <c r="K661" s="8">
        <v>37.830095624659997</v>
      </c>
      <c r="L661" s="4">
        <v>5.64306640625</v>
      </c>
    </row>
    <row r="662" spans="1:12" x14ac:dyDescent="0.2">
      <c r="A662" s="2">
        <v>1297898856</v>
      </c>
      <c r="B662" s="3" t="s">
        <v>855</v>
      </c>
      <c r="C662" s="4">
        <v>2.30082058906555</v>
      </c>
      <c r="D662" s="5">
        <v>12.47</v>
      </c>
      <c r="E662" s="6">
        <v>1</v>
      </c>
      <c r="F662" s="6">
        <v>8</v>
      </c>
      <c r="G662" s="6">
        <v>8</v>
      </c>
      <c r="H662" s="6">
        <v>10</v>
      </c>
      <c r="I662" s="7">
        <v>16892402.833333299</v>
      </c>
      <c r="J662" s="6">
        <v>786</v>
      </c>
      <c r="K662" s="8">
        <v>83.653908604659804</v>
      </c>
      <c r="L662" s="4">
        <v>4.55126953125</v>
      </c>
    </row>
    <row r="663" spans="1:12" x14ac:dyDescent="0.2">
      <c r="A663" s="2">
        <v>1297897901</v>
      </c>
      <c r="B663" s="3" t="s">
        <v>676</v>
      </c>
      <c r="C663" s="4">
        <v>2.2893331050872798</v>
      </c>
      <c r="D663" s="5">
        <v>12.03</v>
      </c>
      <c r="E663" s="6">
        <v>1</v>
      </c>
      <c r="F663" s="6">
        <v>6</v>
      </c>
      <c r="G663" s="6">
        <v>6</v>
      </c>
      <c r="H663" s="6">
        <v>6</v>
      </c>
      <c r="I663" s="7">
        <v>16927685.548177101</v>
      </c>
      <c r="J663" s="6">
        <v>665</v>
      </c>
      <c r="K663" s="8">
        <v>73.955952264660098</v>
      </c>
      <c r="L663" s="4">
        <v>6.93212890625</v>
      </c>
    </row>
    <row r="664" spans="1:12" x14ac:dyDescent="0.2">
      <c r="A664" s="2">
        <v>1297897341</v>
      </c>
      <c r="B664" s="3" t="s">
        <v>681</v>
      </c>
      <c r="C664" s="4">
        <v>2.2662618160247798</v>
      </c>
      <c r="D664" s="5">
        <v>26.6</v>
      </c>
      <c r="E664" s="6">
        <v>1</v>
      </c>
      <c r="F664" s="6">
        <v>4</v>
      </c>
      <c r="G664" s="6">
        <v>4</v>
      </c>
      <c r="H664" s="6">
        <v>10</v>
      </c>
      <c r="I664" s="7">
        <v>116784485.82031301</v>
      </c>
      <c r="J664" s="6">
        <v>188</v>
      </c>
      <c r="K664" s="8">
        <v>21.25251722466</v>
      </c>
      <c r="L664" s="4">
        <v>5.42724609375</v>
      </c>
    </row>
    <row r="665" spans="1:12" x14ac:dyDescent="0.2">
      <c r="A665" s="2">
        <v>1297899442</v>
      </c>
      <c r="B665" s="3" t="s">
        <v>632</v>
      </c>
      <c r="C665" s="4">
        <v>2.2630157470703098</v>
      </c>
      <c r="D665" s="5">
        <v>13.07</v>
      </c>
      <c r="E665" s="6">
        <v>1</v>
      </c>
      <c r="F665" s="6">
        <v>2</v>
      </c>
      <c r="G665" s="6">
        <v>2</v>
      </c>
      <c r="H665" s="6">
        <v>4</v>
      </c>
      <c r="I665" s="7">
        <v>41266270.634765603</v>
      </c>
      <c r="J665" s="6">
        <v>153</v>
      </c>
      <c r="K665" s="8">
        <v>16.56471575466</v>
      </c>
      <c r="L665" s="4">
        <v>9.17333984375</v>
      </c>
    </row>
    <row r="666" spans="1:12" x14ac:dyDescent="0.2">
      <c r="A666" s="2">
        <v>1297898858</v>
      </c>
      <c r="B666" s="3" t="s">
        <v>769</v>
      </c>
      <c r="C666" s="4">
        <v>2.2533946037292498</v>
      </c>
      <c r="D666" s="5">
        <v>23.24</v>
      </c>
      <c r="E666" s="6">
        <v>1</v>
      </c>
      <c r="F666" s="6">
        <v>7</v>
      </c>
      <c r="G666" s="6">
        <v>7</v>
      </c>
      <c r="H666" s="6">
        <v>9</v>
      </c>
      <c r="I666" s="7">
        <v>70467831.541666701</v>
      </c>
      <c r="J666" s="6">
        <v>370</v>
      </c>
      <c r="K666" s="8">
        <v>40.646825614660003</v>
      </c>
      <c r="L666" s="4">
        <v>5.63037109375</v>
      </c>
    </row>
    <row r="667" spans="1:12" x14ac:dyDescent="0.2">
      <c r="A667" s="2">
        <v>1297897423</v>
      </c>
      <c r="B667" s="3" t="s">
        <v>638</v>
      </c>
      <c r="C667" s="4">
        <v>2.2519366741180402</v>
      </c>
      <c r="D667" s="5">
        <v>13.38</v>
      </c>
      <c r="E667" s="6">
        <v>1</v>
      </c>
      <c r="F667" s="6">
        <v>2</v>
      </c>
      <c r="G667" s="6">
        <v>2</v>
      </c>
      <c r="H667" s="6">
        <v>2</v>
      </c>
      <c r="I667" s="7">
        <v>33147957.9375</v>
      </c>
      <c r="J667" s="6">
        <v>157</v>
      </c>
      <c r="K667" s="8">
        <v>17.374593074660002</v>
      </c>
      <c r="L667" s="4">
        <v>10.31591796875</v>
      </c>
    </row>
    <row r="668" spans="1:12" x14ac:dyDescent="0.2">
      <c r="A668" s="2">
        <v>1297899594</v>
      </c>
      <c r="B668" s="3" t="s">
        <v>526</v>
      </c>
      <c r="C668" s="4">
        <v>2.2466132640838601</v>
      </c>
      <c r="D668" s="5">
        <v>7.96</v>
      </c>
      <c r="E668" s="6">
        <v>1</v>
      </c>
      <c r="F668" s="6">
        <v>2</v>
      </c>
      <c r="G668" s="6">
        <v>2</v>
      </c>
      <c r="H668" s="6">
        <v>2</v>
      </c>
      <c r="I668" s="7">
        <v>6989315.82421875</v>
      </c>
      <c r="J668" s="6">
        <v>289</v>
      </c>
      <c r="K668" s="8">
        <v>31.546576074659999</v>
      </c>
      <c r="L668" s="4">
        <v>8.01611328125</v>
      </c>
    </row>
    <row r="669" spans="1:12" x14ac:dyDescent="0.2">
      <c r="A669" s="2">
        <v>1297899138</v>
      </c>
      <c r="B669" s="3" t="s">
        <v>527</v>
      </c>
      <c r="C669" s="4">
        <v>2.2463784217834499</v>
      </c>
      <c r="D669" s="5">
        <v>9.93</v>
      </c>
      <c r="E669" s="6">
        <v>1</v>
      </c>
      <c r="F669" s="6">
        <v>3</v>
      </c>
      <c r="G669" s="6">
        <v>3</v>
      </c>
      <c r="H669" s="6">
        <v>4</v>
      </c>
      <c r="I669" s="7">
        <v>56464310.052083299</v>
      </c>
      <c r="J669" s="6">
        <v>302</v>
      </c>
      <c r="K669" s="8">
        <v>34.089827034659997</v>
      </c>
      <c r="L669" s="4">
        <v>4.66552734375</v>
      </c>
    </row>
    <row r="670" spans="1:12" x14ac:dyDescent="0.2">
      <c r="A670" s="2">
        <v>1297900773</v>
      </c>
      <c r="B670" s="3" t="s">
        <v>620</v>
      </c>
      <c r="C670" s="4">
        <v>2.2443265914917001</v>
      </c>
      <c r="D670" s="5">
        <v>7.23</v>
      </c>
      <c r="E670" s="6">
        <v>1</v>
      </c>
      <c r="F670" s="6">
        <v>3</v>
      </c>
      <c r="G670" s="6">
        <v>3</v>
      </c>
      <c r="H670" s="6">
        <v>4</v>
      </c>
      <c r="I670" s="7">
        <v>8465198.515625</v>
      </c>
      <c r="J670" s="6">
        <v>470</v>
      </c>
      <c r="K670" s="8">
        <v>50.072660004660001</v>
      </c>
      <c r="L670" s="4">
        <v>9.92041015625</v>
      </c>
    </row>
    <row r="671" spans="1:12" x14ac:dyDescent="0.2">
      <c r="A671" s="2">
        <v>1297900687</v>
      </c>
      <c r="B671" s="3" t="s">
        <v>888</v>
      </c>
      <c r="C671" s="4">
        <v>2.2390470504760702</v>
      </c>
      <c r="D671" s="5">
        <v>15</v>
      </c>
      <c r="E671" s="6">
        <v>1</v>
      </c>
      <c r="F671" s="6">
        <v>2</v>
      </c>
      <c r="G671" s="6">
        <v>2</v>
      </c>
      <c r="H671" s="6">
        <v>2</v>
      </c>
      <c r="I671" s="7">
        <v>28321911.8046875</v>
      </c>
      <c r="J671" s="6">
        <v>120</v>
      </c>
      <c r="K671" s="8">
        <v>13.481645394659999</v>
      </c>
      <c r="L671" s="4">
        <v>4.74169921875</v>
      </c>
    </row>
    <row r="672" spans="1:12" x14ac:dyDescent="0.2">
      <c r="A672" s="2">
        <v>1297897760</v>
      </c>
      <c r="B672" s="3" t="s">
        <v>673</v>
      </c>
      <c r="C672" s="4">
        <v>2.20246458053589</v>
      </c>
      <c r="D672" s="5">
        <v>14.33</v>
      </c>
      <c r="E672" s="6">
        <v>1</v>
      </c>
      <c r="F672" s="6">
        <v>4</v>
      </c>
      <c r="G672" s="6">
        <v>4</v>
      </c>
      <c r="H672" s="6">
        <v>5</v>
      </c>
      <c r="I672" s="7">
        <v>15436390.9479167</v>
      </c>
      <c r="J672" s="6">
        <v>342</v>
      </c>
      <c r="K672" s="8">
        <v>36.89508366466</v>
      </c>
      <c r="L672" s="4">
        <v>5.69384765625</v>
      </c>
    </row>
    <row r="673" spans="1:12" x14ac:dyDescent="0.2">
      <c r="A673" s="2">
        <v>1297898866</v>
      </c>
      <c r="B673" s="3" t="s">
        <v>596</v>
      </c>
      <c r="C673" s="4">
        <v>2.1822972297668501</v>
      </c>
      <c r="D673" s="5">
        <v>2.71</v>
      </c>
      <c r="E673" s="6">
        <v>1</v>
      </c>
      <c r="F673" s="6">
        <v>2</v>
      </c>
      <c r="G673" s="6">
        <v>2</v>
      </c>
      <c r="H673" s="6">
        <v>2</v>
      </c>
      <c r="I673" s="7">
        <v>42335766.8515625</v>
      </c>
      <c r="J673" s="6">
        <v>811</v>
      </c>
      <c r="K673" s="8">
        <v>88.931802484660196</v>
      </c>
      <c r="L673" s="4">
        <v>5.41455078125</v>
      </c>
    </row>
    <row r="674" spans="1:12" x14ac:dyDescent="0.2">
      <c r="A674" s="2">
        <v>1297897520</v>
      </c>
      <c r="B674" s="3" t="s">
        <v>671</v>
      </c>
      <c r="C674" s="4">
        <v>2.1781425476074201</v>
      </c>
      <c r="D674" s="5">
        <v>5.0999999999999996</v>
      </c>
      <c r="E674" s="6">
        <v>1</v>
      </c>
      <c r="F674" s="6">
        <v>3</v>
      </c>
      <c r="G674" s="6">
        <v>3</v>
      </c>
      <c r="H674" s="6">
        <v>3</v>
      </c>
      <c r="I674" s="7">
        <v>18455695.792968798</v>
      </c>
      <c r="J674" s="6">
        <v>510</v>
      </c>
      <c r="K674" s="8">
        <v>57.072756104660002</v>
      </c>
      <c r="L674" s="4">
        <v>8.55810546875</v>
      </c>
    </row>
    <row r="675" spans="1:12" x14ac:dyDescent="0.2">
      <c r="A675" s="2">
        <v>1297900017</v>
      </c>
      <c r="B675" s="3" t="s">
        <v>703</v>
      </c>
      <c r="C675" s="4">
        <v>2.17799043655396</v>
      </c>
      <c r="D675" s="5">
        <v>10</v>
      </c>
      <c r="E675" s="6">
        <v>1</v>
      </c>
      <c r="F675" s="6">
        <v>2</v>
      </c>
      <c r="G675" s="6">
        <v>2</v>
      </c>
      <c r="H675" s="6">
        <v>3</v>
      </c>
      <c r="I675" s="7">
        <v>50981773.982421897</v>
      </c>
      <c r="J675" s="6">
        <v>160</v>
      </c>
      <c r="K675" s="8">
        <v>18.267740384660001</v>
      </c>
      <c r="L675" s="4">
        <v>9.62744140625</v>
      </c>
    </row>
    <row r="676" spans="1:12" x14ac:dyDescent="0.2">
      <c r="A676" s="2">
        <v>1297899597</v>
      </c>
      <c r="B676" s="3" t="s">
        <v>830</v>
      </c>
      <c r="C676" s="4">
        <v>2.1671450138092001</v>
      </c>
      <c r="D676" s="5">
        <v>13.99</v>
      </c>
      <c r="E676" s="6">
        <v>1</v>
      </c>
      <c r="F676" s="6">
        <v>6</v>
      </c>
      <c r="G676" s="6">
        <v>6</v>
      </c>
      <c r="H676" s="6">
        <v>8</v>
      </c>
      <c r="I676" s="7">
        <v>21226050.260416701</v>
      </c>
      <c r="J676" s="6">
        <v>386</v>
      </c>
      <c r="K676" s="8">
        <v>42.42816515466</v>
      </c>
      <c r="L676" s="4">
        <v>6.43017578125</v>
      </c>
    </row>
    <row r="677" spans="1:12" x14ac:dyDescent="0.2">
      <c r="A677" s="2">
        <v>1297897469</v>
      </c>
      <c r="B677" s="3" t="s">
        <v>889</v>
      </c>
      <c r="C677" s="4">
        <v>2.16223120689392</v>
      </c>
      <c r="D677" s="5">
        <v>9.4499999999999993</v>
      </c>
      <c r="E677" s="6">
        <v>1</v>
      </c>
      <c r="F677" s="6">
        <v>2</v>
      </c>
      <c r="G677" s="6">
        <v>2</v>
      </c>
      <c r="H677" s="6">
        <v>2</v>
      </c>
      <c r="I677" s="7">
        <v>27516561.25</v>
      </c>
      <c r="J677" s="6">
        <v>201</v>
      </c>
      <c r="K677" s="8">
        <v>21.13368978466</v>
      </c>
      <c r="L677" s="4">
        <v>7.09326171875</v>
      </c>
    </row>
    <row r="678" spans="1:12" x14ac:dyDescent="0.2">
      <c r="A678" s="2">
        <v>1297900380</v>
      </c>
      <c r="B678" s="3" t="s">
        <v>565</v>
      </c>
      <c r="C678" s="4">
        <v>2.1575634479522701</v>
      </c>
      <c r="D678" s="5">
        <v>5.79</v>
      </c>
      <c r="E678" s="6">
        <v>1</v>
      </c>
      <c r="F678" s="6">
        <v>3</v>
      </c>
      <c r="G678" s="6">
        <v>3</v>
      </c>
      <c r="H678" s="6">
        <v>5</v>
      </c>
      <c r="I678" s="7">
        <v>7304479.0690104198</v>
      </c>
      <c r="J678" s="6">
        <v>432</v>
      </c>
      <c r="K678" s="8">
        <v>47.741710994659996</v>
      </c>
      <c r="L678" s="4">
        <v>6.25244140625</v>
      </c>
    </row>
    <row r="679" spans="1:12" x14ac:dyDescent="0.2">
      <c r="A679" s="2">
        <v>1297898427</v>
      </c>
      <c r="B679" s="3" t="s">
        <v>740</v>
      </c>
      <c r="C679" s="4">
        <v>2.1574132442474401</v>
      </c>
      <c r="D679" s="5">
        <v>8.8699999999999992</v>
      </c>
      <c r="E679" s="6">
        <v>1</v>
      </c>
      <c r="F679" s="6">
        <v>2</v>
      </c>
      <c r="G679" s="6">
        <v>2</v>
      </c>
      <c r="H679" s="6">
        <v>2</v>
      </c>
      <c r="I679" s="7">
        <v>8396323.3203125</v>
      </c>
      <c r="J679" s="6">
        <v>248</v>
      </c>
      <c r="K679" s="8">
        <v>26.874113844659998</v>
      </c>
      <c r="L679" s="4">
        <v>6.27783203125</v>
      </c>
    </row>
    <row r="680" spans="1:12" x14ac:dyDescent="0.2">
      <c r="A680" s="2">
        <v>1297899823</v>
      </c>
      <c r="B680" s="3" t="s">
        <v>398</v>
      </c>
      <c r="C680" s="4">
        <v>2.1438508033752401</v>
      </c>
      <c r="D680" s="5">
        <v>11.85</v>
      </c>
      <c r="E680" s="6">
        <v>1</v>
      </c>
      <c r="F680" s="6">
        <v>4</v>
      </c>
      <c r="G680" s="6">
        <v>4</v>
      </c>
      <c r="H680" s="6">
        <v>4</v>
      </c>
      <c r="I680" s="7">
        <v>31385164.4375</v>
      </c>
      <c r="J680" s="6">
        <v>329</v>
      </c>
      <c r="K680" s="8">
        <v>35.812809514660003</v>
      </c>
      <c r="L680" s="4">
        <v>7.59130859375</v>
      </c>
    </row>
    <row r="681" spans="1:12" x14ac:dyDescent="0.2">
      <c r="A681" s="2">
        <v>1297900411</v>
      </c>
      <c r="B681" s="3" t="s">
        <v>890</v>
      </c>
      <c r="C681" s="4">
        <v>2.13949823379517</v>
      </c>
      <c r="D681" s="5">
        <v>21.11</v>
      </c>
      <c r="E681" s="6">
        <v>1</v>
      </c>
      <c r="F681" s="6">
        <v>2</v>
      </c>
      <c r="G681" s="6">
        <v>2</v>
      </c>
      <c r="H681" s="6">
        <v>2</v>
      </c>
      <c r="I681" s="7">
        <v>10664567.4375</v>
      </c>
      <c r="J681" s="6">
        <v>90</v>
      </c>
      <c r="K681" s="8">
        <v>10.502170574659999</v>
      </c>
      <c r="L681" s="4">
        <v>5.93505859375</v>
      </c>
    </row>
    <row r="682" spans="1:12" x14ac:dyDescent="0.2">
      <c r="A682" s="2">
        <v>1297897895</v>
      </c>
      <c r="B682" s="3" t="s">
        <v>762</v>
      </c>
      <c r="C682" s="4">
        <v>2.1394095420837398</v>
      </c>
      <c r="D682" s="5">
        <v>15.85</v>
      </c>
      <c r="E682" s="6">
        <v>1</v>
      </c>
      <c r="F682" s="6">
        <v>6</v>
      </c>
      <c r="G682" s="6">
        <v>6</v>
      </c>
      <c r="H682" s="6">
        <v>6</v>
      </c>
      <c r="I682" s="7">
        <v>11389303.0859375</v>
      </c>
      <c r="J682" s="6">
        <v>410</v>
      </c>
      <c r="K682" s="8">
        <v>45.32573160466</v>
      </c>
      <c r="L682" s="4">
        <v>8.93896484375</v>
      </c>
    </row>
    <row r="683" spans="1:12" x14ac:dyDescent="0.2">
      <c r="A683" s="2">
        <v>1297900476</v>
      </c>
      <c r="B683" s="3" t="s">
        <v>891</v>
      </c>
      <c r="C683" s="4">
        <v>2.1343107223510702</v>
      </c>
      <c r="D683" s="5">
        <v>7.37</v>
      </c>
      <c r="E683" s="6">
        <v>1</v>
      </c>
      <c r="F683" s="6">
        <v>2</v>
      </c>
      <c r="G683" s="6">
        <v>2</v>
      </c>
      <c r="H683" s="6">
        <v>2</v>
      </c>
      <c r="I683" s="7">
        <v>5208090.4375</v>
      </c>
      <c r="J683" s="6">
        <v>380</v>
      </c>
      <c r="K683" s="8">
        <v>41.11213881466</v>
      </c>
      <c r="L683" s="4">
        <v>5.73193359375</v>
      </c>
    </row>
    <row r="684" spans="1:12" x14ac:dyDescent="0.2">
      <c r="A684" s="2">
        <v>1297900096</v>
      </c>
      <c r="B684" s="3" t="s">
        <v>662</v>
      </c>
      <c r="C684" s="4">
        <v>2.1321215629577601</v>
      </c>
      <c r="D684" s="5">
        <v>17.37</v>
      </c>
      <c r="E684" s="6">
        <v>1</v>
      </c>
      <c r="F684" s="6">
        <v>3</v>
      </c>
      <c r="G684" s="6">
        <v>3</v>
      </c>
      <c r="H684" s="6">
        <v>5</v>
      </c>
      <c r="I684" s="7">
        <v>37799057.5703125</v>
      </c>
      <c r="J684" s="6">
        <v>167</v>
      </c>
      <c r="K684" s="8">
        <v>18.08062281466</v>
      </c>
      <c r="L684" s="4">
        <v>9.53955078125</v>
      </c>
    </row>
    <row r="685" spans="1:12" x14ac:dyDescent="0.2">
      <c r="A685" s="2">
        <v>1297900167</v>
      </c>
      <c r="B685" s="3" t="s">
        <v>551</v>
      </c>
      <c r="C685" s="4">
        <v>2.1294920444488499</v>
      </c>
      <c r="D685" s="5">
        <v>19.71</v>
      </c>
      <c r="E685" s="6">
        <v>1</v>
      </c>
      <c r="F685" s="6">
        <v>4</v>
      </c>
      <c r="G685" s="6">
        <v>4</v>
      </c>
      <c r="H685" s="6">
        <v>5</v>
      </c>
      <c r="I685" s="7">
        <v>15109748.71875</v>
      </c>
      <c r="J685" s="6">
        <v>208</v>
      </c>
      <c r="K685" s="8">
        <v>21.926365114660001</v>
      </c>
      <c r="L685" s="4">
        <v>5.00830078125</v>
      </c>
    </row>
    <row r="686" spans="1:12" x14ac:dyDescent="0.2">
      <c r="A686" s="2">
        <v>1297899605</v>
      </c>
      <c r="B686" s="3" t="s">
        <v>276</v>
      </c>
      <c r="C686" s="4">
        <v>2.1265797615051301</v>
      </c>
      <c r="D686" s="5">
        <v>18.62</v>
      </c>
      <c r="E686" s="6">
        <v>1</v>
      </c>
      <c r="F686" s="6">
        <v>5</v>
      </c>
      <c r="G686" s="6">
        <v>5</v>
      </c>
      <c r="H686" s="6">
        <v>7</v>
      </c>
      <c r="I686" s="7">
        <v>38289424.673177101</v>
      </c>
      <c r="J686" s="6">
        <v>333</v>
      </c>
      <c r="K686" s="8">
        <v>36.313588734660001</v>
      </c>
      <c r="L686" s="4">
        <v>6.65380859375</v>
      </c>
    </row>
    <row r="687" spans="1:12" x14ac:dyDescent="0.2">
      <c r="A687" s="2">
        <v>1297899356</v>
      </c>
      <c r="B687" s="3" t="s">
        <v>469</v>
      </c>
      <c r="C687" s="4">
        <v>2.1243124008178702</v>
      </c>
      <c r="D687" s="5">
        <v>7.41</v>
      </c>
      <c r="E687" s="6">
        <v>1</v>
      </c>
      <c r="F687" s="6">
        <v>2</v>
      </c>
      <c r="G687" s="6">
        <v>2</v>
      </c>
      <c r="H687" s="6">
        <v>2</v>
      </c>
      <c r="I687" s="7">
        <v>8896658.28125</v>
      </c>
      <c r="J687" s="6">
        <v>270</v>
      </c>
      <c r="K687" s="8">
        <v>30.997632874659999</v>
      </c>
      <c r="L687" s="4">
        <v>6.23974609375</v>
      </c>
    </row>
    <row r="688" spans="1:12" x14ac:dyDescent="0.2">
      <c r="A688" s="2">
        <v>1297897351</v>
      </c>
      <c r="B688" s="3" t="s">
        <v>892</v>
      </c>
      <c r="C688" s="4">
        <v>2.1235592365264901</v>
      </c>
      <c r="D688" s="5">
        <v>13.92</v>
      </c>
      <c r="E688" s="6">
        <v>1</v>
      </c>
      <c r="F688" s="6">
        <v>2</v>
      </c>
      <c r="G688" s="6">
        <v>2</v>
      </c>
      <c r="H688" s="6">
        <v>3</v>
      </c>
      <c r="I688" s="7">
        <v>10317334.03125</v>
      </c>
      <c r="J688" s="6">
        <v>158</v>
      </c>
      <c r="K688" s="8">
        <v>17.14501643466</v>
      </c>
      <c r="L688" s="4">
        <v>6.39208984375</v>
      </c>
    </row>
    <row r="689" spans="1:12" x14ac:dyDescent="0.2">
      <c r="A689" s="2">
        <v>1297899884</v>
      </c>
      <c r="B689" s="3" t="s">
        <v>128</v>
      </c>
      <c r="C689" s="4">
        <v>2.1039791107177699</v>
      </c>
      <c r="D689" s="5">
        <v>4.37</v>
      </c>
      <c r="E689" s="6">
        <v>1</v>
      </c>
      <c r="F689" s="6">
        <v>2</v>
      </c>
      <c r="G689" s="6">
        <v>2</v>
      </c>
      <c r="H689" s="6">
        <v>2</v>
      </c>
      <c r="I689" s="7">
        <v>10066122.6953125</v>
      </c>
      <c r="J689" s="6">
        <v>458</v>
      </c>
      <c r="K689" s="8">
        <v>48.587394084659998</v>
      </c>
      <c r="L689" s="4">
        <v>6.30322265625</v>
      </c>
    </row>
    <row r="690" spans="1:12" x14ac:dyDescent="0.2">
      <c r="A690" s="2">
        <v>1297898215</v>
      </c>
      <c r="B690" s="3" t="s">
        <v>69</v>
      </c>
      <c r="C690" s="4">
        <v>2.10031294822693</v>
      </c>
      <c r="D690" s="5">
        <v>38.71</v>
      </c>
      <c r="E690" s="6">
        <v>1</v>
      </c>
      <c r="F690" s="6">
        <v>3</v>
      </c>
      <c r="G690" s="6">
        <v>3</v>
      </c>
      <c r="H690" s="6">
        <v>4</v>
      </c>
      <c r="I690" s="7">
        <v>46643490.463541701</v>
      </c>
      <c r="J690" s="6">
        <v>93</v>
      </c>
      <c r="K690" s="8">
        <v>9.8779034446599994</v>
      </c>
      <c r="L690" s="4">
        <v>5.85888671875</v>
      </c>
    </row>
    <row r="691" spans="1:12" x14ac:dyDescent="0.2">
      <c r="A691" s="2">
        <v>1297898424</v>
      </c>
      <c r="B691" s="3" t="s">
        <v>853</v>
      </c>
      <c r="C691" s="4">
        <v>2.0800867080688499</v>
      </c>
      <c r="D691" s="5">
        <v>4.21</v>
      </c>
      <c r="E691" s="6">
        <v>1</v>
      </c>
      <c r="F691" s="6">
        <v>5</v>
      </c>
      <c r="G691" s="6">
        <v>5</v>
      </c>
      <c r="H691" s="6">
        <v>5</v>
      </c>
      <c r="I691" s="7">
        <v>15568704.7291667</v>
      </c>
      <c r="J691" s="6">
        <v>1236</v>
      </c>
      <c r="K691" s="8">
        <v>135.57891205466001</v>
      </c>
      <c r="L691" s="4">
        <v>5.04638671875</v>
      </c>
    </row>
    <row r="692" spans="1:12" x14ac:dyDescent="0.2">
      <c r="A692" s="2">
        <v>1297898788</v>
      </c>
      <c r="B692" s="3" t="s">
        <v>713</v>
      </c>
      <c r="C692" s="4">
        <v>2.0775413513183598</v>
      </c>
      <c r="D692" s="5">
        <v>12.97</v>
      </c>
      <c r="E692" s="6">
        <v>1</v>
      </c>
      <c r="F692" s="6">
        <v>5</v>
      </c>
      <c r="G692" s="6">
        <v>5</v>
      </c>
      <c r="H692" s="6">
        <v>6</v>
      </c>
      <c r="I692" s="7">
        <v>14773677.9114583</v>
      </c>
      <c r="J692" s="6">
        <v>370</v>
      </c>
      <c r="K692" s="8">
        <v>40.04892544466</v>
      </c>
      <c r="L692" s="4">
        <v>8.83642578125</v>
      </c>
    </row>
    <row r="693" spans="1:12" x14ac:dyDescent="0.2">
      <c r="A693" s="2">
        <v>1297900346</v>
      </c>
      <c r="B693" s="3" t="s">
        <v>690</v>
      </c>
      <c r="C693" s="4">
        <v>2.0659911632537802</v>
      </c>
      <c r="D693" s="5">
        <v>9.74</v>
      </c>
      <c r="E693" s="6">
        <v>1</v>
      </c>
      <c r="F693" s="6">
        <v>5</v>
      </c>
      <c r="G693" s="6">
        <v>5</v>
      </c>
      <c r="H693" s="6">
        <v>5</v>
      </c>
      <c r="I693" s="7">
        <v>75999963.947916701</v>
      </c>
      <c r="J693" s="6">
        <v>534</v>
      </c>
      <c r="K693" s="8">
        <v>61.43789054466</v>
      </c>
      <c r="L693" s="4">
        <v>9.08544921875</v>
      </c>
    </row>
    <row r="694" spans="1:12" x14ac:dyDescent="0.2">
      <c r="A694" s="2">
        <v>1297896507</v>
      </c>
      <c r="B694" s="3" t="s">
        <v>547</v>
      </c>
      <c r="C694" s="4">
        <v>2.0643982887268102</v>
      </c>
      <c r="D694" s="5">
        <v>8.1300000000000008</v>
      </c>
      <c r="E694" s="6">
        <v>1</v>
      </c>
      <c r="F694" s="6">
        <v>2</v>
      </c>
      <c r="G694" s="6">
        <v>2</v>
      </c>
      <c r="H694" s="6">
        <v>3</v>
      </c>
      <c r="I694" s="7">
        <v>15674731.4375</v>
      </c>
      <c r="J694" s="6">
        <v>283</v>
      </c>
      <c r="K694" s="8">
        <v>30.661452984659999</v>
      </c>
      <c r="L694" s="4">
        <v>6.01123046875</v>
      </c>
    </row>
    <row r="695" spans="1:12" x14ac:dyDescent="0.2">
      <c r="A695" s="2">
        <v>1297900244</v>
      </c>
      <c r="B695" s="3" t="s">
        <v>498</v>
      </c>
      <c r="C695" s="4">
        <v>2.05948686599731</v>
      </c>
      <c r="D695" s="5">
        <v>9.6199999999999992</v>
      </c>
      <c r="E695" s="6">
        <v>1</v>
      </c>
      <c r="F695" s="6">
        <v>2</v>
      </c>
      <c r="G695" s="6">
        <v>2</v>
      </c>
      <c r="H695" s="6">
        <v>2</v>
      </c>
      <c r="I695" s="7">
        <v>17944322.75</v>
      </c>
      <c r="J695" s="6">
        <v>343</v>
      </c>
      <c r="K695" s="8">
        <v>37.338334094659999</v>
      </c>
      <c r="L695" s="4">
        <v>6.90283203125</v>
      </c>
    </row>
    <row r="696" spans="1:12" x14ac:dyDescent="0.2">
      <c r="A696" s="2">
        <v>1297900675</v>
      </c>
      <c r="B696" s="3" t="s">
        <v>341</v>
      </c>
      <c r="C696" s="4">
        <v>2.0578670501709002</v>
      </c>
      <c r="D696" s="5">
        <v>12.41</v>
      </c>
      <c r="E696" s="6">
        <v>1</v>
      </c>
      <c r="F696" s="6">
        <v>3</v>
      </c>
      <c r="G696" s="6">
        <v>3</v>
      </c>
      <c r="H696" s="6">
        <v>5</v>
      </c>
      <c r="I696" s="7">
        <v>21677081.75</v>
      </c>
      <c r="J696" s="6">
        <v>282</v>
      </c>
      <c r="K696" s="8">
        <v>32.097070164660003</v>
      </c>
      <c r="L696" s="4">
        <v>6.56591796875</v>
      </c>
    </row>
    <row r="697" spans="1:12" x14ac:dyDescent="0.2">
      <c r="A697" s="2">
        <v>1297899402</v>
      </c>
      <c r="B697" s="3" t="s">
        <v>514</v>
      </c>
      <c r="C697" s="4">
        <v>2.05203008651733</v>
      </c>
      <c r="D697" s="5">
        <v>9.7799999999999994</v>
      </c>
      <c r="E697" s="6">
        <v>1</v>
      </c>
      <c r="F697" s="6">
        <v>4</v>
      </c>
      <c r="G697" s="6">
        <v>4</v>
      </c>
      <c r="H697" s="6">
        <v>4</v>
      </c>
      <c r="I697" s="7">
        <v>28824247.6875</v>
      </c>
      <c r="J697" s="6">
        <v>460</v>
      </c>
      <c r="K697" s="8">
        <v>51.538676504660003</v>
      </c>
      <c r="L697" s="4">
        <v>5.75732421875</v>
      </c>
    </row>
    <row r="698" spans="1:12" x14ac:dyDescent="0.2">
      <c r="A698" s="2">
        <v>1297896684</v>
      </c>
      <c r="B698" s="3" t="s">
        <v>425</v>
      </c>
      <c r="C698" s="4">
        <v>2.0458469390869101</v>
      </c>
      <c r="D698" s="5">
        <v>17.97</v>
      </c>
      <c r="E698" s="6">
        <v>1</v>
      </c>
      <c r="F698" s="6">
        <v>6</v>
      </c>
      <c r="G698" s="6">
        <v>6</v>
      </c>
      <c r="H698" s="6">
        <v>6</v>
      </c>
      <c r="I698" s="7">
        <v>11744729.4739583</v>
      </c>
      <c r="J698" s="6">
        <v>423</v>
      </c>
      <c r="K698" s="8">
        <v>44.247171674660002</v>
      </c>
      <c r="L698" s="4">
        <v>5.84619140625</v>
      </c>
    </row>
    <row r="699" spans="1:12" x14ac:dyDescent="0.2">
      <c r="A699" s="2">
        <v>1297900788</v>
      </c>
      <c r="B699" s="3" t="s">
        <v>893</v>
      </c>
      <c r="C699" s="4">
        <v>2.0449912548065199</v>
      </c>
      <c r="D699" s="5">
        <v>7.61</v>
      </c>
      <c r="E699" s="6">
        <v>1</v>
      </c>
      <c r="F699" s="6">
        <v>2</v>
      </c>
      <c r="G699" s="6">
        <v>2</v>
      </c>
      <c r="H699" s="6">
        <v>2</v>
      </c>
      <c r="I699" s="7">
        <v>11860734.4804688</v>
      </c>
      <c r="J699" s="6">
        <v>289</v>
      </c>
      <c r="K699" s="8">
        <v>31.343164614660001</v>
      </c>
      <c r="L699" s="4">
        <v>6.10009765625</v>
      </c>
    </row>
    <row r="700" spans="1:12" x14ac:dyDescent="0.2">
      <c r="A700" s="2">
        <v>1297899966</v>
      </c>
      <c r="B700" s="3" t="s">
        <v>783</v>
      </c>
      <c r="C700" s="4">
        <v>2.0316789150238002</v>
      </c>
      <c r="D700" s="5">
        <v>3.88</v>
      </c>
      <c r="E700" s="6">
        <v>1</v>
      </c>
      <c r="F700" s="6">
        <v>3</v>
      </c>
      <c r="G700" s="6">
        <v>3</v>
      </c>
      <c r="H700" s="6">
        <v>4</v>
      </c>
      <c r="I700" s="7">
        <v>8997985.0442708302</v>
      </c>
      <c r="J700" s="6">
        <v>774</v>
      </c>
      <c r="K700" s="8">
        <v>85.175908634660104</v>
      </c>
      <c r="L700" s="4">
        <v>9.04150390625</v>
      </c>
    </row>
    <row r="701" spans="1:12" x14ac:dyDescent="0.2">
      <c r="A701" s="2">
        <v>1297897841</v>
      </c>
      <c r="B701" s="3" t="s">
        <v>688</v>
      </c>
      <c r="C701" s="4">
        <v>2.0220198631286599</v>
      </c>
      <c r="D701" s="5">
        <v>6.96</v>
      </c>
      <c r="E701" s="6">
        <v>1</v>
      </c>
      <c r="F701" s="6">
        <v>3</v>
      </c>
      <c r="G701" s="6">
        <v>3</v>
      </c>
      <c r="H701" s="6">
        <v>4</v>
      </c>
      <c r="I701" s="7">
        <v>17772344.613281298</v>
      </c>
      <c r="J701" s="6">
        <v>388</v>
      </c>
      <c r="K701" s="8">
        <v>43.903853924659998</v>
      </c>
      <c r="L701" s="4">
        <v>4.55126953125</v>
      </c>
    </row>
    <row r="702" spans="1:12" x14ac:dyDescent="0.2">
      <c r="A702" s="2">
        <v>1297898789</v>
      </c>
      <c r="B702" s="3" t="s">
        <v>651</v>
      </c>
      <c r="C702" s="4">
        <v>2.0208325386047399</v>
      </c>
      <c r="D702" s="5">
        <v>13.1</v>
      </c>
      <c r="E702" s="6">
        <v>1</v>
      </c>
      <c r="F702" s="6">
        <v>2</v>
      </c>
      <c r="G702" s="6">
        <v>2</v>
      </c>
      <c r="H702" s="6">
        <v>2</v>
      </c>
      <c r="I702" s="7">
        <v>17244243.359375</v>
      </c>
      <c r="J702" s="6">
        <v>145</v>
      </c>
      <c r="K702" s="8">
        <v>16.576382314659998</v>
      </c>
      <c r="L702" s="4">
        <v>5.63037109375</v>
      </c>
    </row>
    <row r="703" spans="1:12" x14ac:dyDescent="0.2">
      <c r="A703" s="2">
        <v>1297897897</v>
      </c>
      <c r="B703" s="3" t="s">
        <v>212</v>
      </c>
      <c r="C703" s="4">
        <v>2.0201878547668501</v>
      </c>
      <c r="D703" s="5">
        <v>21.95</v>
      </c>
      <c r="E703" s="6">
        <v>1</v>
      </c>
      <c r="F703" s="6">
        <v>3</v>
      </c>
      <c r="G703" s="6">
        <v>3</v>
      </c>
      <c r="H703" s="6">
        <v>3</v>
      </c>
      <c r="I703" s="7">
        <v>4309845.125</v>
      </c>
      <c r="J703" s="6">
        <v>205</v>
      </c>
      <c r="K703" s="8">
        <v>20.71255689466</v>
      </c>
      <c r="L703" s="4">
        <v>6.50732421875</v>
      </c>
    </row>
    <row r="704" spans="1:12" x14ac:dyDescent="0.2">
      <c r="A704" s="2">
        <v>1297899740</v>
      </c>
      <c r="B704" s="3" t="s">
        <v>833</v>
      </c>
      <c r="C704" s="4">
        <v>2.0131416320800799</v>
      </c>
      <c r="D704" s="5">
        <v>13.13</v>
      </c>
      <c r="E704" s="6">
        <v>1</v>
      </c>
      <c r="F704" s="6">
        <v>5</v>
      </c>
      <c r="G704" s="6">
        <v>5</v>
      </c>
      <c r="H704" s="6">
        <v>8</v>
      </c>
      <c r="I704" s="7">
        <v>31886948</v>
      </c>
      <c r="J704" s="6">
        <v>434</v>
      </c>
      <c r="K704" s="8">
        <v>46.195253954659997</v>
      </c>
      <c r="L704" s="4">
        <v>5.46533203125</v>
      </c>
    </row>
    <row r="705" spans="1:12" x14ac:dyDescent="0.2">
      <c r="A705" s="2">
        <v>1297900566</v>
      </c>
      <c r="B705" s="3" t="s">
        <v>523</v>
      </c>
      <c r="C705" s="4">
        <v>2.0130844116210902</v>
      </c>
      <c r="D705" s="5">
        <v>6.09</v>
      </c>
      <c r="E705" s="6">
        <v>1</v>
      </c>
      <c r="F705" s="6">
        <v>2</v>
      </c>
      <c r="G705" s="6">
        <v>2</v>
      </c>
      <c r="H705" s="6">
        <v>4</v>
      </c>
      <c r="I705" s="7">
        <v>30041136.2109375</v>
      </c>
      <c r="J705" s="6">
        <v>361</v>
      </c>
      <c r="K705" s="8">
        <v>38.842859114660001</v>
      </c>
      <c r="L705" s="4">
        <v>5.52880859375</v>
      </c>
    </row>
    <row r="706" spans="1:12" x14ac:dyDescent="0.2">
      <c r="A706" s="2">
        <v>1297900034</v>
      </c>
      <c r="B706" s="3" t="s">
        <v>748</v>
      </c>
      <c r="C706" s="4">
        <v>2.0013871192932098</v>
      </c>
      <c r="D706" s="5">
        <v>11.87</v>
      </c>
      <c r="E706" s="6">
        <v>1</v>
      </c>
      <c r="F706" s="6">
        <v>6</v>
      </c>
      <c r="G706" s="6">
        <v>6</v>
      </c>
      <c r="H706" s="6">
        <v>10</v>
      </c>
      <c r="I706" s="7">
        <v>16494862.1458333</v>
      </c>
      <c r="J706" s="6">
        <v>556</v>
      </c>
      <c r="K706" s="8">
        <v>62.002774324660002</v>
      </c>
      <c r="L706" s="4">
        <v>5.59228515625</v>
      </c>
    </row>
    <row r="707" spans="1:12" x14ac:dyDescent="0.2">
      <c r="A707" s="2">
        <v>1297896731</v>
      </c>
      <c r="B707" s="3" t="s">
        <v>682</v>
      </c>
      <c r="C707" s="4">
        <v>1.99192547798157</v>
      </c>
      <c r="D707" s="5">
        <v>15.48</v>
      </c>
      <c r="E707" s="6">
        <v>1</v>
      </c>
      <c r="F707" s="6">
        <v>2</v>
      </c>
      <c r="G707" s="6">
        <v>2</v>
      </c>
      <c r="H707" s="6">
        <v>3</v>
      </c>
      <c r="I707" s="7">
        <v>33801132.2265625</v>
      </c>
      <c r="J707" s="6">
        <v>155</v>
      </c>
      <c r="K707" s="8">
        <v>17.419524084660001</v>
      </c>
      <c r="L707" s="4">
        <v>4.84326171875</v>
      </c>
    </row>
    <row r="708" spans="1:12" x14ac:dyDescent="0.2">
      <c r="A708" s="2">
        <v>1297899700</v>
      </c>
      <c r="B708" s="3" t="s">
        <v>626</v>
      </c>
      <c r="C708" s="4">
        <v>1.99161696434021</v>
      </c>
      <c r="D708" s="5">
        <v>6.53</v>
      </c>
      <c r="E708" s="6">
        <v>1</v>
      </c>
      <c r="F708" s="6">
        <v>2</v>
      </c>
      <c r="G708" s="6">
        <v>2</v>
      </c>
      <c r="H708" s="6">
        <v>2</v>
      </c>
      <c r="I708" s="7">
        <v>25270177.738281298</v>
      </c>
      <c r="J708" s="6">
        <v>383</v>
      </c>
      <c r="K708" s="8">
        <v>41.263927924660003</v>
      </c>
      <c r="L708" s="4">
        <v>5.73193359375</v>
      </c>
    </row>
    <row r="709" spans="1:12" x14ac:dyDescent="0.2">
      <c r="A709" s="2">
        <v>1297899857</v>
      </c>
      <c r="B709" s="3" t="s">
        <v>716</v>
      </c>
      <c r="C709" s="4">
        <v>1.98352134227753</v>
      </c>
      <c r="D709" s="5">
        <v>5.85</v>
      </c>
      <c r="E709" s="6">
        <v>1</v>
      </c>
      <c r="F709" s="6">
        <v>3</v>
      </c>
      <c r="G709" s="6">
        <v>3</v>
      </c>
      <c r="H709" s="6">
        <v>3</v>
      </c>
      <c r="I709" s="7">
        <v>10142914.5208333</v>
      </c>
      <c r="J709" s="6">
        <v>632</v>
      </c>
      <c r="K709" s="8">
        <v>69.031443934660004</v>
      </c>
      <c r="L709" s="4">
        <v>5.83349609375</v>
      </c>
    </row>
    <row r="710" spans="1:12" x14ac:dyDescent="0.2">
      <c r="A710" s="2">
        <v>1297898426</v>
      </c>
      <c r="B710" s="3" t="s">
        <v>894</v>
      </c>
      <c r="C710" s="4">
        <v>1.96685111522675</v>
      </c>
      <c r="D710" s="5">
        <v>11.34</v>
      </c>
      <c r="E710" s="6">
        <v>1</v>
      </c>
      <c r="F710" s="6">
        <v>2</v>
      </c>
      <c r="G710" s="6">
        <v>2</v>
      </c>
      <c r="H710" s="6">
        <v>3</v>
      </c>
      <c r="I710" s="7">
        <v>63630644.25</v>
      </c>
      <c r="J710" s="6">
        <v>194</v>
      </c>
      <c r="K710" s="8">
        <v>21.006536124659998</v>
      </c>
      <c r="L710" s="4">
        <v>4.77978515625</v>
      </c>
    </row>
    <row r="711" spans="1:12" x14ac:dyDescent="0.2">
      <c r="A711" s="2">
        <v>1297897887</v>
      </c>
      <c r="B711" s="3" t="s">
        <v>600</v>
      </c>
      <c r="C711" s="4">
        <v>1.9637753963470499</v>
      </c>
      <c r="D711" s="5">
        <v>20.74</v>
      </c>
      <c r="E711" s="6">
        <v>1</v>
      </c>
      <c r="F711" s="6">
        <v>7</v>
      </c>
      <c r="G711" s="6">
        <v>7</v>
      </c>
      <c r="H711" s="6">
        <v>7</v>
      </c>
      <c r="I711" s="7">
        <v>428839727.68229198</v>
      </c>
      <c r="J711" s="6">
        <v>405</v>
      </c>
      <c r="K711" s="8">
        <v>45.034016104659997</v>
      </c>
      <c r="L711" s="4">
        <v>9.24658203125</v>
      </c>
    </row>
    <row r="712" spans="1:12" x14ac:dyDescent="0.2">
      <c r="A712" s="2">
        <v>1297898418</v>
      </c>
      <c r="B712" s="3" t="s">
        <v>854</v>
      </c>
      <c r="C712" s="4">
        <v>1.96054339408875</v>
      </c>
      <c r="D712" s="5">
        <v>16.350000000000001</v>
      </c>
      <c r="E712" s="6">
        <v>1</v>
      </c>
      <c r="F712" s="6">
        <v>2</v>
      </c>
      <c r="G712" s="6">
        <v>2</v>
      </c>
      <c r="H712" s="6">
        <v>6</v>
      </c>
      <c r="I712" s="7">
        <v>74991208.4375</v>
      </c>
      <c r="J712" s="6">
        <v>104</v>
      </c>
      <c r="K712" s="8">
        <v>11.07435700466</v>
      </c>
      <c r="L712" s="4">
        <v>4.36083984375</v>
      </c>
    </row>
    <row r="713" spans="1:12" x14ac:dyDescent="0.2">
      <c r="A713" s="2">
        <v>1297900557</v>
      </c>
      <c r="B713" s="3" t="s">
        <v>664</v>
      </c>
      <c r="C713" s="4">
        <v>1.9541430473327599</v>
      </c>
      <c r="D713" s="5">
        <v>10.47</v>
      </c>
      <c r="E713" s="6">
        <v>1</v>
      </c>
      <c r="F713" s="6">
        <v>3</v>
      </c>
      <c r="G713" s="6">
        <v>3</v>
      </c>
      <c r="H713" s="6">
        <v>4</v>
      </c>
      <c r="I713" s="7">
        <v>5739621.17578125</v>
      </c>
      <c r="J713" s="6">
        <v>277</v>
      </c>
      <c r="K713" s="8">
        <v>31.004955004660001</v>
      </c>
      <c r="L713" s="4">
        <v>6.56591796875</v>
      </c>
    </row>
    <row r="714" spans="1:12" x14ac:dyDescent="0.2">
      <c r="A714" s="2">
        <v>1297900484</v>
      </c>
      <c r="B714" s="3" t="s">
        <v>761</v>
      </c>
      <c r="C714" s="4">
        <v>1.9527184963226301</v>
      </c>
      <c r="D714" s="5">
        <v>33.159999999999997</v>
      </c>
      <c r="E714" s="6">
        <v>1</v>
      </c>
      <c r="F714" s="6">
        <v>5</v>
      </c>
      <c r="G714" s="6">
        <v>5</v>
      </c>
      <c r="H714" s="6">
        <v>6</v>
      </c>
      <c r="I714" s="7">
        <v>23271150.255208299</v>
      </c>
      <c r="J714" s="6">
        <v>187</v>
      </c>
      <c r="K714" s="8">
        <v>20.178990824660001</v>
      </c>
      <c r="L714" s="4">
        <v>4.37353515625</v>
      </c>
    </row>
    <row r="715" spans="1:12" x14ac:dyDescent="0.2">
      <c r="A715" s="2">
        <v>1297899862</v>
      </c>
      <c r="B715" s="3" t="s">
        <v>895</v>
      </c>
      <c r="C715" s="4">
        <v>1.9501588344573999</v>
      </c>
      <c r="D715" s="5">
        <v>4.07</v>
      </c>
      <c r="E715" s="6">
        <v>1</v>
      </c>
      <c r="F715" s="6">
        <v>2</v>
      </c>
      <c r="G715" s="6">
        <v>2</v>
      </c>
      <c r="H715" s="6">
        <v>2</v>
      </c>
      <c r="I715" s="7">
        <v>19451394.5</v>
      </c>
      <c r="J715" s="6">
        <v>442</v>
      </c>
      <c r="K715" s="8">
        <v>47.468360914660003</v>
      </c>
      <c r="L715" s="4">
        <v>5.35107421875</v>
      </c>
    </row>
    <row r="716" spans="1:12" x14ac:dyDescent="0.2">
      <c r="A716" s="2">
        <v>1297898851</v>
      </c>
      <c r="B716" s="3" t="s">
        <v>370</v>
      </c>
      <c r="C716" s="4">
        <v>1.93970167636871</v>
      </c>
      <c r="D716" s="5">
        <v>8.7799999999999994</v>
      </c>
      <c r="E716" s="6">
        <v>1</v>
      </c>
      <c r="F716" s="6">
        <v>2</v>
      </c>
      <c r="G716" s="6">
        <v>2</v>
      </c>
      <c r="H716" s="6">
        <v>5</v>
      </c>
      <c r="I716" s="7">
        <v>61185071</v>
      </c>
      <c r="J716" s="6">
        <v>205</v>
      </c>
      <c r="K716" s="8">
        <v>22.315927404659998</v>
      </c>
      <c r="L716" s="4">
        <v>9.26123046875</v>
      </c>
    </row>
    <row r="717" spans="1:12" x14ac:dyDescent="0.2">
      <c r="A717" s="2">
        <v>1297898550</v>
      </c>
      <c r="B717" s="3" t="s">
        <v>896</v>
      </c>
      <c r="C717" s="4">
        <v>1.934121966362</v>
      </c>
      <c r="D717" s="5">
        <v>3.71</v>
      </c>
      <c r="E717" s="6">
        <v>1</v>
      </c>
      <c r="F717" s="6">
        <v>2</v>
      </c>
      <c r="G717" s="6">
        <v>2</v>
      </c>
      <c r="H717" s="6">
        <v>2</v>
      </c>
      <c r="I717" s="7">
        <v>5102717.04296875</v>
      </c>
      <c r="J717" s="6">
        <v>431</v>
      </c>
      <c r="K717" s="8">
        <v>49.042863084659999</v>
      </c>
      <c r="L717" s="4">
        <v>5.79541015625</v>
      </c>
    </row>
    <row r="718" spans="1:12" x14ac:dyDescent="0.2">
      <c r="A718" s="2">
        <v>1297900652</v>
      </c>
      <c r="B718" s="3" t="s">
        <v>284</v>
      </c>
      <c r="C718" s="4">
        <v>1.93332648277283</v>
      </c>
      <c r="D718" s="5">
        <v>11.83</v>
      </c>
      <c r="E718" s="6">
        <v>1</v>
      </c>
      <c r="F718" s="6">
        <v>4</v>
      </c>
      <c r="G718" s="6">
        <v>4</v>
      </c>
      <c r="H718" s="6">
        <v>6</v>
      </c>
      <c r="I718" s="7">
        <v>20461506.291666701</v>
      </c>
      <c r="J718" s="6">
        <v>372</v>
      </c>
      <c r="K718" s="8">
        <v>39.44372711466</v>
      </c>
      <c r="L718" s="4">
        <v>7.26904296875</v>
      </c>
    </row>
    <row r="719" spans="1:12" x14ac:dyDescent="0.2">
      <c r="A719" s="2">
        <v>1297898673</v>
      </c>
      <c r="B719" s="3" t="s">
        <v>502</v>
      </c>
      <c r="C719" s="4">
        <v>1.9281749725341799</v>
      </c>
      <c r="D719" s="5">
        <v>17</v>
      </c>
      <c r="E719" s="6">
        <v>1</v>
      </c>
      <c r="F719" s="6">
        <v>2</v>
      </c>
      <c r="G719" s="6">
        <v>2</v>
      </c>
      <c r="H719" s="6">
        <v>3</v>
      </c>
      <c r="I719" s="7">
        <v>17310908.109375</v>
      </c>
      <c r="J719" s="6">
        <v>100</v>
      </c>
      <c r="K719" s="8">
        <v>11.43789500466</v>
      </c>
      <c r="L719" s="4">
        <v>10.34521484375</v>
      </c>
    </row>
    <row r="720" spans="1:12" x14ac:dyDescent="0.2">
      <c r="A720" s="2">
        <v>1297899721</v>
      </c>
      <c r="B720" s="3" t="s">
        <v>897</v>
      </c>
      <c r="C720" s="4">
        <v>1.92764472961426</v>
      </c>
      <c r="D720" s="5">
        <v>10.44</v>
      </c>
      <c r="E720" s="6">
        <v>1</v>
      </c>
      <c r="F720" s="6">
        <v>2</v>
      </c>
      <c r="G720" s="6">
        <v>2</v>
      </c>
      <c r="H720" s="6">
        <v>2</v>
      </c>
      <c r="I720" s="7">
        <v>25897939.746093798</v>
      </c>
      <c r="J720" s="6">
        <v>182</v>
      </c>
      <c r="K720" s="8">
        <v>19.99129080466</v>
      </c>
      <c r="L720" s="4">
        <v>6.80029296875</v>
      </c>
    </row>
    <row r="721" spans="1:12" x14ac:dyDescent="0.2">
      <c r="A721" s="2">
        <v>1297896409</v>
      </c>
      <c r="B721" s="3" t="s">
        <v>308</v>
      </c>
      <c r="C721" s="4">
        <v>1.92634177207947</v>
      </c>
      <c r="D721" s="5">
        <v>25.24</v>
      </c>
      <c r="E721" s="6">
        <v>1</v>
      </c>
      <c r="F721" s="6">
        <v>7</v>
      </c>
      <c r="G721" s="6">
        <v>7</v>
      </c>
      <c r="H721" s="6">
        <v>9</v>
      </c>
      <c r="I721" s="7">
        <v>56984272.145833299</v>
      </c>
      <c r="J721" s="6">
        <v>317</v>
      </c>
      <c r="K721" s="8">
        <v>36.292189804659998</v>
      </c>
      <c r="L721" s="4">
        <v>5.04638671875</v>
      </c>
    </row>
    <row r="722" spans="1:12" x14ac:dyDescent="0.2">
      <c r="A722" s="2">
        <v>1297896664</v>
      </c>
      <c r="B722" s="3" t="s">
        <v>768</v>
      </c>
      <c r="C722" s="4">
        <v>1.9170538187027</v>
      </c>
      <c r="D722" s="5">
        <v>4.41</v>
      </c>
      <c r="E722" s="6">
        <v>1</v>
      </c>
      <c r="F722" s="6">
        <v>2</v>
      </c>
      <c r="G722" s="6">
        <v>2</v>
      </c>
      <c r="H722" s="6">
        <v>2</v>
      </c>
      <c r="I722" s="7">
        <v>8181659.51953125</v>
      </c>
      <c r="J722" s="6">
        <v>340</v>
      </c>
      <c r="K722" s="8">
        <v>36.724729514659998</v>
      </c>
      <c r="L722" s="4">
        <v>6.96142578125</v>
      </c>
    </row>
    <row r="723" spans="1:12" x14ac:dyDescent="0.2">
      <c r="A723" s="2">
        <v>1297897164</v>
      </c>
      <c r="B723" s="3" t="s">
        <v>560</v>
      </c>
      <c r="C723" s="4">
        <v>1.9159246683120701</v>
      </c>
      <c r="D723" s="5">
        <v>13.38</v>
      </c>
      <c r="E723" s="6">
        <v>1</v>
      </c>
      <c r="F723" s="6">
        <v>4</v>
      </c>
      <c r="G723" s="6">
        <v>4</v>
      </c>
      <c r="H723" s="6">
        <v>5</v>
      </c>
      <c r="I723" s="7">
        <v>9791073.9166666698</v>
      </c>
      <c r="J723" s="6">
        <v>284</v>
      </c>
      <c r="K723" s="8">
        <v>30.97146525466</v>
      </c>
      <c r="L723" s="4">
        <v>5.89697265625</v>
      </c>
    </row>
    <row r="724" spans="1:12" x14ac:dyDescent="0.2">
      <c r="A724" s="2">
        <v>1297897945</v>
      </c>
      <c r="B724" s="3" t="s">
        <v>558</v>
      </c>
      <c r="C724" s="4">
        <v>1.90824866294861</v>
      </c>
      <c r="D724" s="5">
        <v>6.58</v>
      </c>
      <c r="E724" s="6">
        <v>1</v>
      </c>
      <c r="F724" s="6">
        <v>2</v>
      </c>
      <c r="G724" s="6">
        <v>2</v>
      </c>
      <c r="H724" s="6">
        <v>3</v>
      </c>
      <c r="I724" s="7">
        <v>21790794.8125</v>
      </c>
      <c r="J724" s="6">
        <v>380</v>
      </c>
      <c r="K724" s="8">
        <v>41.583724524659999</v>
      </c>
      <c r="L724" s="4">
        <v>5.32568359375</v>
      </c>
    </row>
    <row r="725" spans="1:12" x14ac:dyDescent="0.2">
      <c r="A725" s="2">
        <v>1297899293</v>
      </c>
      <c r="B725" s="3" t="s">
        <v>419</v>
      </c>
      <c r="C725" s="4">
        <v>1.90763652324677</v>
      </c>
      <c r="D725" s="5">
        <v>25.98</v>
      </c>
      <c r="E725" s="6">
        <v>1</v>
      </c>
      <c r="F725" s="6">
        <v>5</v>
      </c>
      <c r="G725" s="6">
        <v>6</v>
      </c>
      <c r="H725" s="6">
        <v>7</v>
      </c>
      <c r="I725" s="7">
        <v>9396310.6458333302</v>
      </c>
      <c r="J725" s="6">
        <v>281</v>
      </c>
      <c r="K725" s="8">
        <v>32.201058184659999</v>
      </c>
      <c r="L725" s="4">
        <v>6.21435546875</v>
      </c>
    </row>
    <row r="726" spans="1:12" x14ac:dyDescent="0.2">
      <c r="A726" s="2">
        <v>1297896504</v>
      </c>
      <c r="B726" s="3" t="s">
        <v>898</v>
      </c>
      <c r="C726" s="4">
        <v>1.90736019611359</v>
      </c>
      <c r="D726" s="5">
        <v>3.28</v>
      </c>
      <c r="E726" s="6">
        <v>1</v>
      </c>
      <c r="F726" s="6">
        <v>2</v>
      </c>
      <c r="G726" s="6">
        <v>2</v>
      </c>
      <c r="H726" s="6">
        <v>3</v>
      </c>
      <c r="I726" s="7">
        <v>3108871.953125</v>
      </c>
      <c r="J726" s="6">
        <v>701</v>
      </c>
      <c r="K726" s="8">
        <v>78.600916484660104</v>
      </c>
      <c r="L726" s="4">
        <v>8.99755859375</v>
      </c>
    </row>
    <row r="727" spans="1:12" x14ac:dyDescent="0.2">
      <c r="A727" s="2">
        <v>1297897258</v>
      </c>
      <c r="B727" s="3" t="s">
        <v>739</v>
      </c>
      <c r="C727" s="4">
        <v>1.90496265888214</v>
      </c>
      <c r="D727" s="5">
        <v>15.41</v>
      </c>
      <c r="E727" s="6">
        <v>1</v>
      </c>
      <c r="F727" s="6">
        <v>4</v>
      </c>
      <c r="G727" s="6">
        <v>4</v>
      </c>
      <c r="H727" s="6">
        <v>4</v>
      </c>
      <c r="I727" s="7">
        <v>50624091.744791701</v>
      </c>
      <c r="J727" s="6">
        <v>318</v>
      </c>
      <c r="K727" s="8">
        <v>33.278293674659999</v>
      </c>
      <c r="L727" s="4">
        <v>5.49072265625</v>
      </c>
    </row>
    <row r="728" spans="1:12" x14ac:dyDescent="0.2">
      <c r="A728" s="2">
        <v>1297899771</v>
      </c>
      <c r="B728" s="3" t="s">
        <v>712</v>
      </c>
      <c r="C728" s="4">
        <v>1.90114963054657</v>
      </c>
      <c r="D728" s="5">
        <v>7.42</v>
      </c>
      <c r="E728" s="6">
        <v>1</v>
      </c>
      <c r="F728" s="6">
        <v>2</v>
      </c>
      <c r="G728" s="6">
        <v>2</v>
      </c>
      <c r="H728" s="6">
        <v>3</v>
      </c>
      <c r="I728" s="7">
        <v>21345922.515625</v>
      </c>
      <c r="J728" s="6">
        <v>229</v>
      </c>
      <c r="K728" s="8">
        <v>25.51829014466</v>
      </c>
      <c r="L728" s="4">
        <v>5.40185546875</v>
      </c>
    </row>
    <row r="729" spans="1:12" x14ac:dyDescent="0.2">
      <c r="A729" s="2">
        <v>1297897743</v>
      </c>
      <c r="B729" s="3" t="s">
        <v>603</v>
      </c>
      <c r="C729" s="4">
        <v>1.89404332637787</v>
      </c>
      <c r="D729" s="5">
        <v>24.73</v>
      </c>
      <c r="E729" s="6">
        <v>1</v>
      </c>
      <c r="F729" s="6">
        <v>2</v>
      </c>
      <c r="G729" s="6">
        <v>2</v>
      </c>
      <c r="H729" s="6">
        <v>2</v>
      </c>
      <c r="I729" s="7">
        <v>58307214.2421875</v>
      </c>
      <c r="J729" s="6">
        <v>93</v>
      </c>
      <c r="K729" s="8">
        <v>10.01305335466</v>
      </c>
      <c r="L729" s="4">
        <v>8.48486328125</v>
      </c>
    </row>
    <row r="730" spans="1:12" x14ac:dyDescent="0.2">
      <c r="A730" s="2">
        <v>1297900324</v>
      </c>
      <c r="B730" s="3" t="s">
        <v>796</v>
      </c>
      <c r="C730" s="4">
        <v>1.8934841156005899</v>
      </c>
      <c r="D730" s="5">
        <v>4.66</v>
      </c>
      <c r="E730" s="6">
        <v>1</v>
      </c>
      <c r="F730" s="6">
        <v>6</v>
      </c>
      <c r="G730" s="6">
        <v>6</v>
      </c>
      <c r="H730" s="6">
        <v>7</v>
      </c>
      <c r="I730" s="7">
        <v>9530619.5572916698</v>
      </c>
      <c r="J730" s="6">
        <v>1482</v>
      </c>
      <c r="K730" s="8">
        <v>161.80761220465999</v>
      </c>
      <c r="L730" s="4">
        <v>6.48095703125</v>
      </c>
    </row>
    <row r="731" spans="1:12" x14ac:dyDescent="0.2">
      <c r="A731" s="2">
        <v>1297897157</v>
      </c>
      <c r="B731" s="3" t="s">
        <v>630</v>
      </c>
      <c r="C731" s="4">
        <v>1.8914608955383301</v>
      </c>
      <c r="D731" s="5">
        <v>10.42</v>
      </c>
      <c r="E731" s="6">
        <v>1</v>
      </c>
      <c r="F731" s="6">
        <v>2</v>
      </c>
      <c r="G731" s="6">
        <v>2</v>
      </c>
      <c r="H731" s="6">
        <v>3</v>
      </c>
      <c r="I731" s="7">
        <v>28572858.71875</v>
      </c>
      <c r="J731" s="6">
        <v>259</v>
      </c>
      <c r="K731" s="8">
        <v>29.240871504659999</v>
      </c>
      <c r="L731" s="4">
        <v>6.53662109375</v>
      </c>
    </row>
    <row r="732" spans="1:12" x14ac:dyDescent="0.2">
      <c r="A732" s="2">
        <v>1297900625</v>
      </c>
      <c r="B732" s="3" t="s">
        <v>639</v>
      </c>
      <c r="C732" s="4">
        <v>1.89109194278717</v>
      </c>
      <c r="D732" s="5">
        <v>5.86</v>
      </c>
      <c r="E732" s="6">
        <v>1</v>
      </c>
      <c r="F732" s="6">
        <v>2</v>
      </c>
      <c r="G732" s="6">
        <v>2</v>
      </c>
      <c r="H732" s="6">
        <v>2</v>
      </c>
      <c r="I732" s="7">
        <v>9244794.328125</v>
      </c>
      <c r="J732" s="6">
        <v>290</v>
      </c>
      <c r="K732" s="8">
        <v>31.95713763466</v>
      </c>
      <c r="L732" s="4">
        <v>8.38232421875</v>
      </c>
    </row>
    <row r="733" spans="1:12" x14ac:dyDescent="0.2">
      <c r="A733" s="2">
        <v>1297897873</v>
      </c>
      <c r="B733" s="3" t="s">
        <v>571</v>
      </c>
      <c r="C733" s="4">
        <v>1.88206994533539</v>
      </c>
      <c r="D733" s="5">
        <v>18.7</v>
      </c>
      <c r="E733" s="6">
        <v>1</v>
      </c>
      <c r="F733" s="6">
        <v>4</v>
      </c>
      <c r="G733" s="6">
        <v>4</v>
      </c>
      <c r="H733" s="6">
        <v>6</v>
      </c>
      <c r="I733" s="7">
        <v>20527253.755208299</v>
      </c>
      <c r="J733" s="6">
        <v>246</v>
      </c>
      <c r="K733" s="8">
        <v>26.254177274660002</v>
      </c>
      <c r="L733" s="4">
        <v>5.18603515625</v>
      </c>
    </row>
    <row r="734" spans="1:12" x14ac:dyDescent="0.2">
      <c r="A734" s="2">
        <v>1297897032</v>
      </c>
      <c r="B734" s="3" t="s">
        <v>663</v>
      </c>
      <c r="C734" s="4">
        <v>1.8820652961730999</v>
      </c>
      <c r="D734" s="5">
        <v>18.23</v>
      </c>
      <c r="E734" s="6">
        <v>1</v>
      </c>
      <c r="F734" s="6">
        <v>5</v>
      </c>
      <c r="G734" s="6">
        <v>5</v>
      </c>
      <c r="H734" s="6">
        <v>5</v>
      </c>
      <c r="I734" s="7">
        <v>12162857.40625</v>
      </c>
      <c r="J734" s="6">
        <v>362</v>
      </c>
      <c r="K734" s="8">
        <v>41.146975924659998</v>
      </c>
      <c r="L734" s="4">
        <v>6.25244140625</v>
      </c>
    </row>
    <row r="735" spans="1:12" x14ac:dyDescent="0.2">
      <c r="A735" s="2">
        <v>1297899596</v>
      </c>
      <c r="B735" s="3" t="s">
        <v>12</v>
      </c>
      <c r="C735" s="4">
        <v>1.87801229953766</v>
      </c>
      <c r="D735" s="5">
        <v>10.91</v>
      </c>
      <c r="E735" s="6">
        <v>1</v>
      </c>
      <c r="F735" s="6">
        <v>5</v>
      </c>
      <c r="G735" s="6">
        <v>5</v>
      </c>
      <c r="H735" s="6">
        <v>5</v>
      </c>
      <c r="I735" s="7">
        <v>27971736.78125</v>
      </c>
      <c r="J735" s="6">
        <v>449</v>
      </c>
      <c r="K735" s="8">
        <v>49.684570174660102</v>
      </c>
      <c r="L735" s="4">
        <v>6.53662109375</v>
      </c>
    </row>
    <row r="736" spans="1:12" x14ac:dyDescent="0.2">
      <c r="A736" s="2">
        <v>1297899287</v>
      </c>
      <c r="B736" s="3" t="s">
        <v>790</v>
      </c>
      <c r="C736" s="4">
        <v>1.86581218242645</v>
      </c>
      <c r="D736" s="5">
        <v>4.0199999999999996</v>
      </c>
      <c r="E736" s="6">
        <v>1</v>
      </c>
      <c r="F736" s="6">
        <v>2</v>
      </c>
      <c r="G736" s="6">
        <v>2</v>
      </c>
      <c r="H736" s="6">
        <v>2</v>
      </c>
      <c r="I736" s="7">
        <v>11851407.1875</v>
      </c>
      <c r="J736" s="6">
        <v>373</v>
      </c>
      <c r="K736" s="8">
        <v>40.396462894659997</v>
      </c>
      <c r="L736" s="4">
        <v>5.68115234375</v>
      </c>
    </row>
    <row r="737" spans="1:12" x14ac:dyDescent="0.2">
      <c r="A737" s="2">
        <v>1297897404</v>
      </c>
      <c r="B737" s="3" t="s">
        <v>699</v>
      </c>
      <c r="C737" s="4">
        <v>1.8573590517044101</v>
      </c>
      <c r="D737" s="5">
        <v>19.170000000000002</v>
      </c>
      <c r="E737" s="6">
        <v>1</v>
      </c>
      <c r="F737" s="6">
        <v>2</v>
      </c>
      <c r="G737" s="6">
        <v>2</v>
      </c>
      <c r="H737" s="6">
        <v>2</v>
      </c>
      <c r="I737" s="7">
        <v>26528525.455078099</v>
      </c>
      <c r="J737" s="6">
        <v>120</v>
      </c>
      <c r="K737" s="8">
        <v>12.930242334660001</v>
      </c>
      <c r="L737" s="4">
        <v>9.37841796875</v>
      </c>
    </row>
    <row r="738" spans="1:12" x14ac:dyDescent="0.2">
      <c r="A738" s="2">
        <v>1297897253</v>
      </c>
      <c r="B738" s="3" t="s">
        <v>722</v>
      </c>
      <c r="C738" s="4">
        <v>1.85448110103607</v>
      </c>
      <c r="D738" s="5">
        <v>18.579999999999998</v>
      </c>
      <c r="E738" s="6">
        <v>1</v>
      </c>
      <c r="F738" s="6">
        <v>2</v>
      </c>
      <c r="G738" s="6">
        <v>2</v>
      </c>
      <c r="H738" s="6">
        <v>2</v>
      </c>
      <c r="I738" s="7">
        <v>46124350.5625</v>
      </c>
      <c r="J738" s="6">
        <v>113</v>
      </c>
      <c r="K738" s="8">
        <v>12.36875663466</v>
      </c>
      <c r="L738" s="4">
        <v>4.56396484375</v>
      </c>
    </row>
    <row r="739" spans="1:12" x14ac:dyDescent="0.2">
      <c r="A739" s="2">
        <v>1297897403</v>
      </c>
      <c r="B739" s="3" t="s">
        <v>460</v>
      </c>
      <c r="C739" s="4">
        <v>1.85127973556519</v>
      </c>
      <c r="D739" s="5">
        <v>15.74</v>
      </c>
      <c r="E739" s="6">
        <v>1</v>
      </c>
      <c r="F739" s="6">
        <v>3</v>
      </c>
      <c r="G739" s="6">
        <v>3</v>
      </c>
      <c r="H739" s="6">
        <v>3</v>
      </c>
      <c r="I739" s="7">
        <v>12713474.4947917</v>
      </c>
      <c r="J739" s="6">
        <v>216</v>
      </c>
      <c r="K739" s="8">
        <v>23.441197914659998</v>
      </c>
      <c r="L739" s="4">
        <v>5.10986328125</v>
      </c>
    </row>
    <row r="740" spans="1:12" x14ac:dyDescent="0.2">
      <c r="A740" s="2">
        <v>1297900004</v>
      </c>
      <c r="B740" s="3" t="s">
        <v>899</v>
      </c>
      <c r="C740" s="4">
        <v>1.8467156887054399</v>
      </c>
      <c r="D740" s="5">
        <v>32.28</v>
      </c>
      <c r="E740" s="6">
        <v>1</v>
      </c>
      <c r="F740" s="6">
        <v>4</v>
      </c>
      <c r="G740" s="6">
        <v>4</v>
      </c>
      <c r="H740" s="6">
        <v>5</v>
      </c>
      <c r="I740" s="7">
        <v>63453958.630208299</v>
      </c>
      <c r="J740" s="6">
        <v>158</v>
      </c>
      <c r="K740" s="8">
        <v>17.328202674660002</v>
      </c>
      <c r="L740" s="4">
        <v>5.41455078125</v>
      </c>
    </row>
    <row r="741" spans="1:12" x14ac:dyDescent="0.2">
      <c r="A741" s="2">
        <v>1297899747</v>
      </c>
      <c r="B741" s="3" t="s">
        <v>749</v>
      </c>
      <c r="C741" s="4">
        <v>1.8435313701629601</v>
      </c>
      <c r="D741" s="5">
        <v>14.53</v>
      </c>
      <c r="E741" s="6">
        <v>1</v>
      </c>
      <c r="F741" s="6">
        <v>2</v>
      </c>
      <c r="G741" s="6">
        <v>2</v>
      </c>
      <c r="H741" s="6">
        <v>3</v>
      </c>
      <c r="I741" s="7">
        <v>35858101.628906302</v>
      </c>
      <c r="J741" s="6">
        <v>179</v>
      </c>
      <c r="K741" s="8">
        <v>20.257297154660002</v>
      </c>
      <c r="L741" s="4">
        <v>4.76708984375</v>
      </c>
    </row>
    <row r="742" spans="1:12" x14ac:dyDescent="0.2">
      <c r="A742" s="2">
        <v>1297900509</v>
      </c>
      <c r="B742" s="3" t="s">
        <v>85</v>
      </c>
      <c r="C742" s="4">
        <v>1.8396975994110101</v>
      </c>
      <c r="D742" s="5">
        <v>6.6</v>
      </c>
      <c r="E742" s="6">
        <v>1</v>
      </c>
      <c r="F742" s="6">
        <v>4</v>
      </c>
      <c r="G742" s="6">
        <v>4</v>
      </c>
      <c r="H742" s="6">
        <v>6</v>
      </c>
      <c r="I742" s="7">
        <v>12677541.9166667</v>
      </c>
      <c r="J742" s="6">
        <v>636</v>
      </c>
      <c r="K742" s="8">
        <v>70.63775619466</v>
      </c>
      <c r="L742" s="4">
        <v>5.50341796875</v>
      </c>
    </row>
    <row r="743" spans="1:12" x14ac:dyDescent="0.2">
      <c r="A743" s="2">
        <v>1297897773</v>
      </c>
      <c r="B743" s="3" t="s">
        <v>858</v>
      </c>
      <c r="C743" s="4">
        <v>1.83739614486694</v>
      </c>
      <c r="D743" s="5">
        <v>21.31</v>
      </c>
      <c r="E743" s="6">
        <v>1</v>
      </c>
      <c r="F743" s="6">
        <v>3</v>
      </c>
      <c r="G743" s="6">
        <v>3</v>
      </c>
      <c r="H743" s="6">
        <v>4</v>
      </c>
      <c r="I743" s="7">
        <v>13497458.0807292</v>
      </c>
      <c r="J743" s="6">
        <v>122</v>
      </c>
      <c r="K743" s="8">
        <v>13.702064014659999</v>
      </c>
      <c r="L743" s="4">
        <v>7.04931640625</v>
      </c>
    </row>
    <row r="744" spans="1:12" x14ac:dyDescent="0.2">
      <c r="A744" s="2">
        <v>1297900615</v>
      </c>
      <c r="B744" s="3" t="s">
        <v>804</v>
      </c>
      <c r="C744" s="4">
        <v>1.83653569221497</v>
      </c>
      <c r="D744" s="5">
        <v>7.69</v>
      </c>
      <c r="E744" s="6">
        <v>1</v>
      </c>
      <c r="F744" s="6">
        <v>3</v>
      </c>
      <c r="G744" s="6">
        <v>3</v>
      </c>
      <c r="H744" s="6">
        <v>3</v>
      </c>
      <c r="I744" s="7">
        <v>13802545.4401042</v>
      </c>
      <c r="J744" s="6">
        <v>455</v>
      </c>
      <c r="K744" s="8">
        <v>48.609501934660102</v>
      </c>
      <c r="L744" s="4">
        <v>6.65380859375</v>
      </c>
    </row>
    <row r="745" spans="1:12" x14ac:dyDescent="0.2">
      <c r="A745" s="2">
        <v>1297899894</v>
      </c>
      <c r="B745" s="3" t="s">
        <v>741</v>
      </c>
      <c r="C745" s="4">
        <v>1.8350684642791699</v>
      </c>
      <c r="D745" s="5">
        <v>19.88</v>
      </c>
      <c r="E745" s="6">
        <v>1</v>
      </c>
      <c r="F745" s="6">
        <v>5</v>
      </c>
      <c r="G745" s="6">
        <v>5</v>
      </c>
      <c r="H745" s="6">
        <v>5</v>
      </c>
      <c r="I745" s="7">
        <v>32780397.395833299</v>
      </c>
      <c r="J745" s="6">
        <v>347</v>
      </c>
      <c r="K745" s="8">
        <v>37.185072594660099</v>
      </c>
      <c r="L745" s="4">
        <v>9.36376953125</v>
      </c>
    </row>
    <row r="746" spans="1:12" x14ac:dyDescent="0.2">
      <c r="A746" s="2">
        <v>1297899603</v>
      </c>
      <c r="B746" s="3" t="s">
        <v>438</v>
      </c>
      <c r="C746" s="4">
        <v>1.82749152183533</v>
      </c>
      <c r="D746" s="5">
        <v>10.38</v>
      </c>
      <c r="E746" s="6">
        <v>1</v>
      </c>
      <c r="F746" s="6">
        <v>3</v>
      </c>
      <c r="G746" s="6">
        <v>3</v>
      </c>
      <c r="H746" s="6">
        <v>3</v>
      </c>
      <c r="I746" s="7">
        <v>8222716.1875</v>
      </c>
      <c r="J746" s="6">
        <v>318</v>
      </c>
      <c r="K746" s="8">
        <v>33.59006245466</v>
      </c>
      <c r="L746" s="4">
        <v>5.38916015625</v>
      </c>
    </row>
    <row r="747" spans="1:12" x14ac:dyDescent="0.2">
      <c r="A747" s="2">
        <v>1297900033</v>
      </c>
      <c r="B747" s="3" t="s">
        <v>825</v>
      </c>
      <c r="C747" s="4">
        <v>1.82736527919769</v>
      </c>
      <c r="D747" s="5">
        <v>7.75</v>
      </c>
      <c r="E747" s="6">
        <v>1</v>
      </c>
      <c r="F747" s="6">
        <v>3</v>
      </c>
      <c r="G747" s="6">
        <v>3</v>
      </c>
      <c r="H747" s="6">
        <v>4</v>
      </c>
      <c r="I747" s="7">
        <v>12207867.1302083</v>
      </c>
      <c r="J747" s="6">
        <v>400</v>
      </c>
      <c r="K747" s="8">
        <v>44.505176344660001</v>
      </c>
      <c r="L747" s="4">
        <v>6.29052734375</v>
      </c>
    </row>
    <row r="748" spans="1:12" x14ac:dyDescent="0.2">
      <c r="A748" s="2">
        <v>1297896992</v>
      </c>
      <c r="B748" s="3" t="s">
        <v>842</v>
      </c>
      <c r="C748" s="4">
        <v>1.8267744779586801</v>
      </c>
      <c r="D748" s="5">
        <v>2.93</v>
      </c>
      <c r="E748" s="6">
        <v>1</v>
      </c>
      <c r="F748" s="6">
        <v>2</v>
      </c>
      <c r="G748" s="6">
        <v>2</v>
      </c>
      <c r="H748" s="6">
        <v>3</v>
      </c>
      <c r="I748" s="7">
        <v>9441175.25</v>
      </c>
      <c r="J748" s="6">
        <v>682</v>
      </c>
      <c r="K748" s="8">
        <v>78.048226904660197</v>
      </c>
      <c r="L748" s="4">
        <v>6.25244140625</v>
      </c>
    </row>
    <row r="749" spans="1:12" x14ac:dyDescent="0.2">
      <c r="A749" s="2">
        <v>1297899946</v>
      </c>
      <c r="B749" s="3" t="s">
        <v>566</v>
      </c>
      <c r="C749" s="4">
        <v>1.82417321205139</v>
      </c>
      <c r="D749" s="5">
        <v>9.18</v>
      </c>
      <c r="E749" s="6">
        <v>1</v>
      </c>
      <c r="F749" s="6">
        <v>2</v>
      </c>
      <c r="G749" s="6">
        <v>2</v>
      </c>
      <c r="H749" s="6">
        <v>2</v>
      </c>
      <c r="I749" s="7">
        <v>32904914.03125</v>
      </c>
      <c r="J749" s="6">
        <v>294</v>
      </c>
      <c r="K749" s="8">
        <v>32.07609718466</v>
      </c>
      <c r="L749" s="4">
        <v>5.16064453125</v>
      </c>
    </row>
    <row r="750" spans="1:12" x14ac:dyDescent="0.2">
      <c r="A750" s="2">
        <v>1297897238</v>
      </c>
      <c r="B750" s="3" t="s">
        <v>598</v>
      </c>
      <c r="C750" s="4">
        <v>1.82306349277496</v>
      </c>
      <c r="D750" s="5">
        <v>13.71</v>
      </c>
      <c r="E750" s="6">
        <v>1</v>
      </c>
      <c r="F750" s="6">
        <v>2</v>
      </c>
      <c r="G750" s="6">
        <v>2</v>
      </c>
      <c r="H750" s="6">
        <v>7</v>
      </c>
      <c r="I750" s="7">
        <v>898863480.375</v>
      </c>
      <c r="J750" s="6">
        <v>175</v>
      </c>
      <c r="K750" s="8">
        <v>18.04709653466</v>
      </c>
      <c r="L750" s="4">
        <v>5.92236328125</v>
      </c>
    </row>
    <row r="751" spans="1:12" x14ac:dyDescent="0.2">
      <c r="A751" s="2">
        <v>1297898963</v>
      </c>
      <c r="B751" s="3" t="s">
        <v>900</v>
      </c>
      <c r="C751" s="4">
        <v>1.81901502609253</v>
      </c>
      <c r="D751" s="5">
        <v>4.17</v>
      </c>
      <c r="E751" s="6">
        <v>1</v>
      </c>
      <c r="F751" s="6">
        <v>2</v>
      </c>
      <c r="G751" s="6">
        <v>2</v>
      </c>
      <c r="H751" s="6">
        <v>2</v>
      </c>
      <c r="I751" s="7">
        <v>10008993.59375</v>
      </c>
      <c r="J751" s="6">
        <v>527</v>
      </c>
      <c r="K751" s="8">
        <v>55.698786984660003</v>
      </c>
      <c r="L751" s="4">
        <v>6.60986328125</v>
      </c>
    </row>
    <row r="752" spans="1:12" x14ac:dyDescent="0.2">
      <c r="A752" s="2">
        <v>1297898848</v>
      </c>
      <c r="B752" s="3" t="s">
        <v>218</v>
      </c>
      <c r="C752" s="4">
        <v>1.81787049770355</v>
      </c>
      <c r="D752" s="5">
        <v>8.11</v>
      </c>
      <c r="E752" s="6">
        <v>1</v>
      </c>
      <c r="F752" s="6">
        <v>2</v>
      </c>
      <c r="G752" s="6">
        <v>2</v>
      </c>
      <c r="H752" s="6">
        <v>2</v>
      </c>
      <c r="I752" s="7">
        <v>6732743.0410156297</v>
      </c>
      <c r="J752" s="6">
        <v>259</v>
      </c>
      <c r="K752" s="8">
        <v>27.421057024660001</v>
      </c>
      <c r="L752" s="4">
        <v>5.98583984375</v>
      </c>
    </row>
    <row r="753" spans="1:12" x14ac:dyDescent="0.2">
      <c r="A753" s="2">
        <v>1297897519</v>
      </c>
      <c r="B753" s="3" t="s">
        <v>901</v>
      </c>
      <c r="C753" s="4">
        <v>1.8162429332733201</v>
      </c>
      <c r="D753" s="5">
        <v>12.23</v>
      </c>
      <c r="E753" s="6">
        <v>1</v>
      </c>
      <c r="F753" s="6">
        <v>4</v>
      </c>
      <c r="G753" s="6">
        <v>4</v>
      </c>
      <c r="H753" s="6">
        <v>4</v>
      </c>
      <c r="I753" s="7">
        <v>18034105.53125</v>
      </c>
      <c r="J753" s="6">
        <v>327</v>
      </c>
      <c r="K753" s="8">
        <v>36.191873864660003</v>
      </c>
      <c r="L753" s="4">
        <v>6.53662109375</v>
      </c>
    </row>
    <row r="754" spans="1:12" x14ac:dyDescent="0.2">
      <c r="A754" s="2">
        <v>1297899085</v>
      </c>
      <c r="B754" s="3" t="s">
        <v>354</v>
      </c>
      <c r="C754" s="4">
        <v>1.8142712116241499</v>
      </c>
      <c r="D754" s="5">
        <v>17.88</v>
      </c>
      <c r="E754" s="6">
        <v>1</v>
      </c>
      <c r="F754" s="6">
        <v>6</v>
      </c>
      <c r="G754" s="6">
        <v>6</v>
      </c>
      <c r="H754" s="6">
        <v>11</v>
      </c>
      <c r="I754" s="7">
        <v>56245136.916666701</v>
      </c>
      <c r="J754" s="6">
        <v>358</v>
      </c>
      <c r="K754" s="8">
        <v>38.364865524659997</v>
      </c>
      <c r="L754" s="4">
        <v>7.06396484375</v>
      </c>
    </row>
    <row r="755" spans="1:12" x14ac:dyDescent="0.2">
      <c r="A755" s="2">
        <v>1297899992</v>
      </c>
      <c r="B755" s="3" t="s">
        <v>692</v>
      </c>
      <c r="C755" s="4">
        <v>1.8138350248336801</v>
      </c>
      <c r="D755" s="5">
        <v>9.51</v>
      </c>
      <c r="E755" s="6">
        <v>1</v>
      </c>
      <c r="F755" s="6">
        <v>3</v>
      </c>
      <c r="G755" s="6">
        <v>3</v>
      </c>
      <c r="H755" s="6">
        <v>4</v>
      </c>
      <c r="I755" s="7">
        <v>9217199.8772786502</v>
      </c>
      <c r="J755" s="6">
        <v>305</v>
      </c>
      <c r="K755" s="8">
        <v>33.434393824659999</v>
      </c>
      <c r="L755" s="4">
        <v>6.55126953125</v>
      </c>
    </row>
    <row r="756" spans="1:12" x14ac:dyDescent="0.2">
      <c r="A756" s="2">
        <v>1297900423</v>
      </c>
      <c r="B756" s="3" t="s">
        <v>373</v>
      </c>
      <c r="C756" s="4">
        <v>1.8100453615188601</v>
      </c>
      <c r="D756" s="5">
        <v>20.399999999999999</v>
      </c>
      <c r="E756" s="6">
        <v>1</v>
      </c>
      <c r="F756" s="6">
        <v>5</v>
      </c>
      <c r="G756" s="6">
        <v>5</v>
      </c>
      <c r="H756" s="6">
        <v>7</v>
      </c>
      <c r="I756" s="7">
        <v>74364177.604166701</v>
      </c>
      <c r="J756" s="6">
        <v>250</v>
      </c>
      <c r="K756" s="8">
        <v>27.754114244659998</v>
      </c>
      <c r="L756" s="4">
        <v>5.32568359375</v>
      </c>
    </row>
    <row r="757" spans="1:12" x14ac:dyDescent="0.2">
      <c r="A757" s="2">
        <v>1297897813</v>
      </c>
      <c r="B757" s="3" t="s">
        <v>624</v>
      </c>
      <c r="C757" s="4">
        <v>1.80833923816681</v>
      </c>
      <c r="D757" s="5">
        <v>14.05</v>
      </c>
      <c r="E757" s="6">
        <v>1</v>
      </c>
      <c r="F757" s="6">
        <v>3</v>
      </c>
      <c r="G757" s="6">
        <v>3</v>
      </c>
      <c r="H757" s="6">
        <v>3</v>
      </c>
      <c r="I757" s="7">
        <v>18020634.723958299</v>
      </c>
      <c r="J757" s="6">
        <v>242</v>
      </c>
      <c r="K757" s="8">
        <v>25.899839844660001</v>
      </c>
      <c r="L757" s="4">
        <v>5.41455078125</v>
      </c>
    </row>
    <row r="758" spans="1:12" x14ac:dyDescent="0.2">
      <c r="A758" s="2">
        <v>1297897174</v>
      </c>
      <c r="B758" s="3" t="s">
        <v>902</v>
      </c>
      <c r="C758" s="4">
        <v>1.8069939613342301</v>
      </c>
      <c r="D758" s="5">
        <v>8.99</v>
      </c>
      <c r="E758" s="6">
        <v>1</v>
      </c>
      <c r="F758" s="6">
        <v>3</v>
      </c>
      <c r="G758" s="6">
        <v>3</v>
      </c>
      <c r="H758" s="6">
        <v>4</v>
      </c>
      <c r="I758" s="7">
        <v>7087682.5260416698</v>
      </c>
      <c r="J758" s="6">
        <v>356</v>
      </c>
      <c r="K758" s="8">
        <v>37.774019394660002</v>
      </c>
      <c r="L758" s="4">
        <v>9.14404296875</v>
      </c>
    </row>
    <row r="759" spans="1:12" x14ac:dyDescent="0.2">
      <c r="A759" s="2">
        <v>1297896676</v>
      </c>
      <c r="B759" s="3" t="s">
        <v>679</v>
      </c>
      <c r="C759" s="4">
        <v>1.8065536022186299</v>
      </c>
      <c r="D759" s="5">
        <v>8.44</v>
      </c>
      <c r="E759" s="6">
        <v>1</v>
      </c>
      <c r="F759" s="6">
        <v>3</v>
      </c>
      <c r="G759" s="6">
        <v>3</v>
      </c>
      <c r="H759" s="6">
        <v>3</v>
      </c>
      <c r="I759" s="7">
        <v>10520855.7291667</v>
      </c>
      <c r="J759" s="6">
        <v>379</v>
      </c>
      <c r="K759" s="8">
        <v>41.818603274659999</v>
      </c>
      <c r="L759" s="4">
        <v>6.01123046875</v>
      </c>
    </row>
    <row r="760" spans="1:12" x14ac:dyDescent="0.2">
      <c r="A760" s="2">
        <v>1297900409</v>
      </c>
      <c r="B760" s="3" t="s">
        <v>903</v>
      </c>
      <c r="C760" s="4">
        <v>1.8043459653854399</v>
      </c>
      <c r="D760" s="5">
        <v>4.75</v>
      </c>
      <c r="E760" s="6">
        <v>1</v>
      </c>
      <c r="F760" s="6">
        <v>4</v>
      </c>
      <c r="G760" s="6">
        <v>4</v>
      </c>
      <c r="H760" s="6">
        <v>4</v>
      </c>
      <c r="I760" s="7">
        <v>6926529.3997395802</v>
      </c>
      <c r="J760" s="6">
        <v>737</v>
      </c>
      <c r="K760" s="8">
        <v>78.7697442046601</v>
      </c>
      <c r="L760" s="4">
        <v>7.76708984375</v>
      </c>
    </row>
    <row r="761" spans="1:12" x14ac:dyDescent="0.2">
      <c r="A761" s="2">
        <v>1297899873</v>
      </c>
      <c r="B761" s="3" t="s">
        <v>773</v>
      </c>
      <c r="C761" s="4">
        <v>1.80362772941589</v>
      </c>
      <c r="D761" s="5">
        <v>13.68</v>
      </c>
      <c r="E761" s="6">
        <v>1</v>
      </c>
      <c r="F761" s="6">
        <v>3</v>
      </c>
      <c r="G761" s="6">
        <v>3</v>
      </c>
      <c r="H761" s="6">
        <v>3</v>
      </c>
      <c r="I761" s="7">
        <v>11069414.2291667</v>
      </c>
      <c r="J761" s="6">
        <v>190</v>
      </c>
      <c r="K761" s="8">
        <v>21.449936984659999</v>
      </c>
      <c r="L761" s="4">
        <v>7.40087890625</v>
      </c>
    </row>
    <row r="762" spans="1:12" x14ac:dyDescent="0.2">
      <c r="A762" s="2">
        <v>1297897177</v>
      </c>
      <c r="B762" s="3" t="s">
        <v>865</v>
      </c>
      <c r="C762" s="4">
        <v>1.80180859565735</v>
      </c>
      <c r="D762" s="5">
        <v>5.9</v>
      </c>
      <c r="E762" s="6">
        <v>1</v>
      </c>
      <c r="F762" s="6">
        <v>2</v>
      </c>
      <c r="G762" s="6">
        <v>2</v>
      </c>
      <c r="H762" s="6">
        <v>2</v>
      </c>
      <c r="I762" s="7">
        <v>13351349.53125</v>
      </c>
      <c r="J762" s="6">
        <v>288</v>
      </c>
      <c r="K762" s="8">
        <v>32.620131254660002</v>
      </c>
      <c r="L762" s="4">
        <v>9.83251953125</v>
      </c>
    </row>
    <row r="763" spans="1:12" x14ac:dyDescent="0.2">
      <c r="A763" s="2">
        <v>1297897250</v>
      </c>
      <c r="B763" s="3" t="s">
        <v>846</v>
      </c>
      <c r="C763" s="4">
        <v>1.8000802993774401</v>
      </c>
      <c r="D763" s="5">
        <v>19.63</v>
      </c>
      <c r="E763" s="6">
        <v>1</v>
      </c>
      <c r="F763" s="6">
        <v>2</v>
      </c>
      <c r="G763" s="6">
        <v>2</v>
      </c>
      <c r="H763" s="6">
        <v>2</v>
      </c>
      <c r="I763" s="7">
        <v>15980456.109375</v>
      </c>
      <c r="J763" s="6">
        <v>107</v>
      </c>
      <c r="K763" s="8">
        <v>11.65663876466</v>
      </c>
      <c r="L763" s="4">
        <v>4.94482421875</v>
      </c>
    </row>
    <row r="764" spans="1:12" x14ac:dyDescent="0.2">
      <c r="A764" s="2">
        <v>1297900347</v>
      </c>
      <c r="B764" s="3" t="s">
        <v>904</v>
      </c>
      <c r="C764" s="4">
        <v>1.7984598875045801</v>
      </c>
      <c r="D764" s="5">
        <v>14.29</v>
      </c>
      <c r="E764" s="6">
        <v>1</v>
      </c>
      <c r="F764" s="6">
        <v>2</v>
      </c>
      <c r="G764" s="6">
        <v>2</v>
      </c>
      <c r="H764" s="6">
        <v>2</v>
      </c>
      <c r="I764" s="7">
        <v>20689231.265625</v>
      </c>
      <c r="J764" s="6">
        <v>133</v>
      </c>
      <c r="K764" s="8">
        <v>15.32847314466</v>
      </c>
      <c r="L764" s="4">
        <v>6.62451171875</v>
      </c>
    </row>
    <row r="765" spans="1:12" x14ac:dyDescent="0.2">
      <c r="A765" s="2">
        <v>1297899600</v>
      </c>
      <c r="B765" s="3" t="s">
        <v>905</v>
      </c>
      <c r="C765" s="4">
        <v>1.79175448417664</v>
      </c>
      <c r="D765" s="5">
        <v>6.25</v>
      </c>
      <c r="E765" s="6">
        <v>1</v>
      </c>
      <c r="F765" s="6">
        <v>2</v>
      </c>
      <c r="G765" s="6">
        <v>2</v>
      </c>
      <c r="H765" s="6">
        <v>2</v>
      </c>
      <c r="I765" s="7">
        <v>8546736.5390625</v>
      </c>
      <c r="J765" s="6">
        <v>432</v>
      </c>
      <c r="K765" s="8">
        <v>46.071443284659999</v>
      </c>
      <c r="L765" s="4">
        <v>6.07470703125</v>
      </c>
    </row>
    <row r="766" spans="1:12" x14ac:dyDescent="0.2">
      <c r="A766" s="2">
        <v>1297900364</v>
      </c>
      <c r="B766" s="3" t="s">
        <v>906</v>
      </c>
      <c r="C766" s="4">
        <v>1.78550577163696</v>
      </c>
      <c r="D766" s="5">
        <v>19.79</v>
      </c>
      <c r="E766" s="6">
        <v>1</v>
      </c>
      <c r="F766" s="6">
        <v>3</v>
      </c>
      <c r="G766" s="6">
        <v>3</v>
      </c>
      <c r="H766" s="6">
        <v>3</v>
      </c>
      <c r="I766" s="7">
        <v>8935475.7421875</v>
      </c>
      <c r="J766" s="6">
        <v>192</v>
      </c>
      <c r="K766" s="8">
        <v>21.159510884660001</v>
      </c>
      <c r="L766" s="4">
        <v>4.98291015625</v>
      </c>
    </row>
    <row r="767" spans="1:12" x14ac:dyDescent="0.2">
      <c r="A767" s="2">
        <v>1297900268</v>
      </c>
      <c r="B767" s="3" t="s">
        <v>619</v>
      </c>
      <c r="C767" s="4">
        <v>1.78277122974396</v>
      </c>
      <c r="D767" s="5">
        <v>8.8800000000000008</v>
      </c>
      <c r="E767" s="6">
        <v>1</v>
      </c>
      <c r="F767" s="6">
        <v>4</v>
      </c>
      <c r="G767" s="6">
        <v>4</v>
      </c>
      <c r="H767" s="6">
        <v>5</v>
      </c>
      <c r="I767" s="7">
        <v>21605841.505208299</v>
      </c>
      <c r="J767" s="6">
        <v>473</v>
      </c>
      <c r="K767" s="8">
        <v>49.739410154660099</v>
      </c>
      <c r="L767" s="4">
        <v>5.85888671875</v>
      </c>
    </row>
    <row r="768" spans="1:12" x14ac:dyDescent="0.2">
      <c r="A768" s="2">
        <v>1297897942</v>
      </c>
      <c r="B768" s="3" t="s">
        <v>860</v>
      </c>
      <c r="C768" s="4">
        <v>1.78122842311859</v>
      </c>
      <c r="D768" s="5">
        <v>7.82</v>
      </c>
      <c r="E768" s="6">
        <v>1</v>
      </c>
      <c r="F768" s="6">
        <v>2</v>
      </c>
      <c r="G768" s="6">
        <v>2</v>
      </c>
      <c r="H768" s="6">
        <v>3</v>
      </c>
      <c r="I768" s="7">
        <v>10843000.671875</v>
      </c>
      <c r="J768" s="6">
        <v>358</v>
      </c>
      <c r="K768" s="8">
        <v>40.606434604660002</v>
      </c>
      <c r="L768" s="4">
        <v>7.04931640625</v>
      </c>
    </row>
    <row r="769" spans="1:12" x14ac:dyDescent="0.2">
      <c r="A769" s="2">
        <v>1297900067</v>
      </c>
      <c r="B769" s="3" t="s">
        <v>745</v>
      </c>
      <c r="C769" s="4">
        <v>1.78117263317108</v>
      </c>
      <c r="D769" s="5">
        <v>26.85</v>
      </c>
      <c r="E769" s="6">
        <v>1</v>
      </c>
      <c r="F769" s="6">
        <v>5</v>
      </c>
      <c r="G769" s="6">
        <v>5</v>
      </c>
      <c r="H769" s="6">
        <v>5</v>
      </c>
      <c r="I769" s="7">
        <v>35451486.0625</v>
      </c>
      <c r="J769" s="6">
        <v>149</v>
      </c>
      <c r="K769" s="8">
        <v>16.379141374660001</v>
      </c>
      <c r="L769" s="4">
        <v>5.12255859375</v>
      </c>
    </row>
    <row r="770" spans="1:12" x14ac:dyDescent="0.2">
      <c r="A770" s="2">
        <v>1297897473</v>
      </c>
      <c r="B770" s="3" t="s">
        <v>593</v>
      </c>
      <c r="C770" s="4">
        <v>1.78010821342468</v>
      </c>
      <c r="D770" s="5">
        <v>23.45</v>
      </c>
      <c r="E770" s="6">
        <v>1</v>
      </c>
      <c r="F770" s="6">
        <v>3</v>
      </c>
      <c r="G770" s="6">
        <v>3</v>
      </c>
      <c r="H770" s="6">
        <v>3</v>
      </c>
      <c r="I770" s="7">
        <v>20907918.052083299</v>
      </c>
      <c r="J770" s="6">
        <v>145</v>
      </c>
      <c r="K770" s="8">
        <v>15.871225254660001</v>
      </c>
      <c r="L770" s="4">
        <v>8.58740234375</v>
      </c>
    </row>
    <row r="771" spans="1:12" x14ac:dyDescent="0.2">
      <c r="A771" s="2">
        <v>1297898935</v>
      </c>
      <c r="B771" s="3" t="s">
        <v>554</v>
      </c>
      <c r="C771" s="4">
        <v>1.77267611026764</v>
      </c>
      <c r="D771" s="5">
        <v>4</v>
      </c>
      <c r="E771" s="6">
        <v>1</v>
      </c>
      <c r="F771" s="6">
        <v>2</v>
      </c>
      <c r="G771" s="6">
        <v>2</v>
      </c>
      <c r="H771" s="6">
        <v>2</v>
      </c>
      <c r="I771" s="7">
        <v>39525101.75</v>
      </c>
      <c r="J771" s="6">
        <v>550</v>
      </c>
      <c r="K771" s="8">
        <v>59.89264444466</v>
      </c>
      <c r="L771" s="4">
        <v>7.59130859375</v>
      </c>
    </row>
    <row r="772" spans="1:12" x14ac:dyDescent="0.2">
      <c r="A772" s="2">
        <v>1297896754</v>
      </c>
      <c r="B772" s="3" t="s">
        <v>907</v>
      </c>
      <c r="C772" s="4">
        <v>1.77121245861053</v>
      </c>
      <c r="D772" s="5">
        <v>20.3</v>
      </c>
      <c r="E772" s="6">
        <v>1</v>
      </c>
      <c r="F772" s="6">
        <v>2</v>
      </c>
      <c r="G772" s="6">
        <v>2</v>
      </c>
      <c r="H772" s="6">
        <v>3</v>
      </c>
      <c r="I772" s="7">
        <v>7354293.95703125</v>
      </c>
      <c r="J772" s="6">
        <v>133</v>
      </c>
      <c r="K772" s="8">
        <v>14.530888514660001</v>
      </c>
      <c r="L772" s="4">
        <v>4.41162109375</v>
      </c>
    </row>
    <row r="773" spans="1:12" x14ac:dyDescent="0.2">
      <c r="A773" s="2">
        <v>1297898964</v>
      </c>
      <c r="B773" s="3" t="s">
        <v>908</v>
      </c>
      <c r="C773" s="4">
        <v>1.7675074338912999</v>
      </c>
      <c r="D773" s="5">
        <v>13.97</v>
      </c>
      <c r="E773" s="6">
        <v>1</v>
      </c>
      <c r="F773" s="6">
        <v>2</v>
      </c>
      <c r="G773" s="6">
        <v>2</v>
      </c>
      <c r="H773" s="6">
        <v>2</v>
      </c>
      <c r="I773" s="7">
        <v>15018366.0898438</v>
      </c>
      <c r="J773" s="6">
        <v>136</v>
      </c>
      <c r="K773" s="8">
        <v>14.685473544660001</v>
      </c>
      <c r="L773" s="4">
        <v>4.75439453125</v>
      </c>
    </row>
    <row r="774" spans="1:12" x14ac:dyDescent="0.2">
      <c r="A774" s="2">
        <v>1297897072</v>
      </c>
      <c r="B774" s="3" t="s">
        <v>69</v>
      </c>
      <c r="C774" s="4">
        <v>1.76605689525604</v>
      </c>
      <c r="D774" s="5">
        <v>49.66</v>
      </c>
      <c r="E774" s="6">
        <v>1</v>
      </c>
      <c r="F774" s="6">
        <v>4</v>
      </c>
      <c r="G774" s="6">
        <v>4</v>
      </c>
      <c r="H774" s="6">
        <v>5</v>
      </c>
      <c r="I774" s="7">
        <v>30336702.177083299</v>
      </c>
      <c r="J774" s="6">
        <v>145</v>
      </c>
      <c r="K774" s="8">
        <v>15.95914636466</v>
      </c>
      <c r="L774" s="4">
        <v>4.67822265625</v>
      </c>
    </row>
    <row r="775" spans="1:12" x14ac:dyDescent="0.2">
      <c r="A775" s="2">
        <v>1297900518</v>
      </c>
      <c r="B775" s="3" t="s">
        <v>909</v>
      </c>
      <c r="C775" s="4">
        <v>1.7660453319549601</v>
      </c>
      <c r="D775" s="5">
        <v>6.39</v>
      </c>
      <c r="E775" s="6">
        <v>1</v>
      </c>
      <c r="F775" s="6">
        <v>2</v>
      </c>
      <c r="G775" s="6">
        <v>2</v>
      </c>
      <c r="H775" s="6">
        <v>2</v>
      </c>
      <c r="I775" s="7">
        <v>7838542.49609375</v>
      </c>
      <c r="J775" s="6">
        <v>313</v>
      </c>
      <c r="K775" s="8">
        <v>33.36839258466</v>
      </c>
      <c r="L775" s="4">
        <v>5.41455078125</v>
      </c>
    </row>
    <row r="776" spans="1:12" x14ac:dyDescent="0.2">
      <c r="A776" s="2">
        <v>1297897348</v>
      </c>
      <c r="B776" s="3" t="s">
        <v>776</v>
      </c>
      <c r="C776" s="4">
        <v>1.76068675518036</v>
      </c>
      <c r="D776" s="5">
        <v>5.49</v>
      </c>
      <c r="E776" s="6">
        <v>1</v>
      </c>
      <c r="F776" s="6">
        <v>5</v>
      </c>
      <c r="G776" s="6">
        <v>5</v>
      </c>
      <c r="H776" s="6">
        <v>5</v>
      </c>
      <c r="I776" s="7">
        <v>9538604.7916666698</v>
      </c>
      <c r="J776" s="6">
        <v>820</v>
      </c>
      <c r="K776" s="8">
        <v>89.311365664660002</v>
      </c>
      <c r="L776" s="4">
        <v>8.45556640625</v>
      </c>
    </row>
    <row r="777" spans="1:12" x14ac:dyDescent="0.2">
      <c r="A777" s="2">
        <v>1297899220</v>
      </c>
      <c r="B777" s="3" t="s">
        <v>750</v>
      </c>
      <c r="C777" s="4">
        <v>1.75907826423645</v>
      </c>
      <c r="D777" s="5">
        <v>17.829999999999998</v>
      </c>
      <c r="E777" s="6">
        <v>1</v>
      </c>
      <c r="F777" s="6">
        <v>2</v>
      </c>
      <c r="G777" s="6">
        <v>2</v>
      </c>
      <c r="H777" s="6">
        <v>3</v>
      </c>
      <c r="I777" s="7">
        <v>13878462.5820313</v>
      </c>
      <c r="J777" s="6">
        <v>129</v>
      </c>
      <c r="K777" s="8">
        <v>14.557473654660001</v>
      </c>
      <c r="L777" s="4">
        <v>6.56591796875</v>
      </c>
    </row>
    <row r="778" spans="1:12" x14ac:dyDescent="0.2">
      <c r="A778" s="2">
        <v>1297899003</v>
      </c>
      <c r="B778" s="3" t="s">
        <v>840</v>
      </c>
      <c r="C778" s="4">
        <v>1.7552717924118</v>
      </c>
      <c r="D778" s="5">
        <v>12.66</v>
      </c>
      <c r="E778" s="6">
        <v>1</v>
      </c>
      <c r="F778" s="6">
        <v>3</v>
      </c>
      <c r="G778" s="6">
        <v>3</v>
      </c>
      <c r="H778" s="6">
        <v>4</v>
      </c>
      <c r="I778" s="7">
        <v>17986986.299479201</v>
      </c>
      <c r="J778" s="6">
        <v>229</v>
      </c>
      <c r="K778" s="8">
        <v>24.816053844660001</v>
      </c>
      <c r="L778" s="4">
        <v>5.61767578125</v>
      </c>
    </row>
    <row r="779" spans="1:12" x14ac:dyDescent="0.2">
      <c r="A779" s="2">
        <v>1297899625</v>
      </c>
      <c r="B779" s="3" t="s">
        <v>770</v>
      </c>
      <c r="C779" s="4">
        <v>1.7535206079482999</v>
      </c>
      <c r="D779" s="5">
        <v>7.4</v>
      </c>
      <c r="E779" s="6">
        <v>1</v>
      </c>
      <c r="F779" s="6">
        <v>3</v>
      </c>
      <c r="G779" s="6">
        <v>3</v>
      </c>
      <c r="H779" s="6">
        <v>3</v>
      </c>
      <c r="I779" s="7">
        <v>12767551.8229167</v>
      </c>
      <c r="J779" s="6">
        <v>473</v>
      </c>
      <c r="K779" s="8">
        <v>49.693245384660003</v>
      </c>
      <c r="L779" s="4">
        <v>6.31591796875</v>
      </c>
    </row>
    <row r="780" spans="1:12" x14ac:dyDescent="0.2">
      <c r="A780" s="2">
        <v>1297896463</v>
      </c>
      <c r="B780" s="3" t="s">
        <v>115</v>
      </c>
      <c r="C780" s="4">
        <v>1.7450248003005999</v>
      </c>
      <c r="D780" s="5">
        <v>4.91</v>
      </c>
      <c r="E780" s="6">
        <v>1</v>
      </c>
      <c r="F780" s="6">
        <v>2</v>
      </c>
      <c r="G780" s="6">
        <v>2</v>
      </c>
      <c r="H780" s="6">
        <v>2</v>
      </c>
      <c r="I780" s="7">
        <v>9204369.3203125</v>
      </c>
      <c r="J780" s="6">
        <v>407</v>
      </c>
      <c r="K780" s="8">
        <v>43.511876594660002</v>
      </c>
      <c r="L780" s="4">
        <v>8.86572265625</v>
      </c>
    </row>
    <row r="781" spans="1:12" x14ac:dyDescent="0.2">
      <c r="A781" s="2">
        <v>1297896547</v>
      </c>
      <c r="B781" s="3" t="s">
        <v>443</v>
      </c>
      <c r="C781" s="4">
        <v>1.7384327650070199</v>
      </c>
      <c r="D781" s="5">
        <v>6.51</v>
      </c>
      <c r="E781" s="6">
        <v>1</v>
      </c>
      <c r="F781" s="6">
        <v>7</v>
      </c>
      <c r="G781" s="6">
        <v>7</v>
      </c>
      <c r="H781" s="6">
        <v>10</v>
      </c>
      <c r="I781" s="7">
        <v>9923475.78125</v>
      </c>
      <c r="J781" s="6">
        <v>921</v>
      </c>
      <c r="K781" s="8">
        <v>100.81842207466001</v>
      </c>
      <c r="L781" s="4">
        <v>5.40185546875</v>
      </c>
    </row>
    <row r="782" spans="1:12" x14ac:dyDescent="0.2">
      <c r="A782" s="2">
        <v>1297898939</v>
      </c>
      <c r="B782" s="3" t="s">
        <v>596</v>
      </c>
      <c r="C782" s="4">
        <v>1.7368755340576201</v>
      </c>
      <c r="D782" s="5">
        <v>8.58</v>
      </c>
      <c r="E782" s="6">
        <v>1</v>
      </c>
      <c r="F782" s="6">
        <v>5</v>
      </c>
      <c r="G782" s="6">
        <v>5</v>
      </c>
      <c r="H782" s="6">
        <v>5</v>
      </c>
      <c r="I782" s="7">
        <v>19209060.1015625</v>
      </c>
      <c r="J782" s="6">
        <v>723</v>
      </c>
      <c r="K782" s="8">
        <v>79.511177734660194</v>
      </c>
      <c r="L782" s="4">
        <v>5.40185546875</v>
      </c>
    </row>
    <row r="783" spans="1:12" x14ac:dyDescent="0.2">
      <c r="A783" s="2">
        <v>1297900152</v>
      </c>
      <c r="B783" s="3" t="s">
        <v>815</v>
      </c>
      <c r="C783" s="4">
        <v>1.7260427474975599</v>
      </c>
      <c r="D783" s="5">
        <v>8.43</v>
      </c>
      <c r="E783" s="6">
        <v>1</v>
      </c>
      <c r="F783" s="6">
        <v>3</v>
      </c>
      <c r="G783" s="6">
        <v>3</v>
      </c>
      <c r="H783" s="6">
        <v>3</v>
      </c>
      <c r="I783" s="7">
        <v>8889520.2526041698</v>
      </c>
      <c r="J783" s="6">
        <v>356</v>
      </c>
      <c r="K783" s="8">
        <v>39.624303964660001</v>
      </c>
      <c r="L783" s="4">
        <v>6.63916015625</v>
      </c>
    </row>
    <row r="784" spans="1:12" x14ac:dyDescent="0.2">
      <c r="A784" s="2">
        <v>1297898905</v>
      </c>
      <c r="B784" s="3" t="s">
        <v>781</v>
      </c>
      <c r="C784" s="4">
        <v>1.7258991003036499</v>
      </c>
      <c r="D784" s="5">
        <v>20.170000000000002</v>
      </c>
      <c r="E784" s="6">
        <v>1</v>
      </c>
      <c r="F784" s="6">
        <v>2</v>
      </c>
      <c r="G784" s="6">
        <v>2</v>
      </c>
      <c r="H784" s="6">
        <v>3</v>
      </c>
      <c r="I784" s="7">
        <v>32960225.375</v>
      </c>
      <c r="J784" s="6">
        <v>119</v>
      </c>
      <c r="K784" s="8">
        <v>13.35373754466</v>
      </c>
      <c r="L784" s="4">
        <v>7.34228515625</v>
      </c>
    </row>
    <row r="785" spans="1:12" x14ac:dyDescent="0.2">
      <c r="A785" s="2">
        <v>1297899876</v>
      </c>
      <c r="B785" s="3" t="s">
        <v>910</v>
      </c>
      <c r="C785" s="4">
        <v>1.72288823127747</v>
      </c>
      <c r="D785" s="5">
        <v>10.87</v>
      </c>
      <c r="E785" s="6">
        <v>1</v>
      </c>
      <c r="F785" s="6">
        <v>5</v>
      </c>
      <c r="G785" s="6">
        <v>5</v>
      </c>
      <c r="H785" s="6">
        <v>7</v>
      </c>
      <c r="I785" s="7">
        <v>6647107.4088541698</v>
      </c>
      <c r="J785" s="6">
        <v>497</v>
      </c>
      <c r="K785" s="8">
        <v>56.561503424660103</v>
      </c>
      <c r="L785" s="4">
        <v>4.79248046875</v>
      </c>
    </row>
    <row r="786" spans="1:12" x14ac:dyDescent="0.2">
      <c r="A786" s="2">
        <v>1297897523</v>
      </c>
      <c r="B786" s="3" t="s">
        <v>550</v>
      </c>
      <c r="C786" s="4">
        <v>1.72211313247681</v>
      </c>
      <c r="D786" s="5">
        <v>6.1</v>
      </c>
      <c r="E786" s="6">
        <v>1</v>
      </c>
      <c r="F786" s="6">
        <v>2</v>
      </c>
      <c r="G786" s="6">
        <v>2</v>
      </c>
      <c r="H786" s="6">
        <v>2</v>
      </c>
      <c r="I786" s="7">
        <v>8885275.8203125</v>
      </c>
      <c r="J786" s="6">
        <v>295</v>
      </c>
      <c r="K786" s="8">
        <v>31.79726962466</v>
      </c>
      <c r="L786" s="4">
        <v>5.71923828125</v>
      </c>
    </row>
    <row r="787" spans="1:12" x14ac:dyDescent="0.2">
      <c r="A787" s="2">
        <v>1297896627</v>
      </c>
      <c r="B787" s="3" t="s">
        <v>489</v>
      </c>
      <c r="C787" s="4">
        <v>1.72175192832947</v>
      </c>
      <c r="D787" s="5">
        <v>31.65</v>
      </c>
      <c r="E787" s="6">
        <v>1</v>
      </c>
      <c r="F787" s="6">
        <v>6</v>
      </c>
      <c r="G787" s="6">
        <v>6</v>
      </c>
      <c r="H787" s="6">
        <v>6</v>
      </c>
      <c r="I787" s="7">
        <v>21776427.015625</v>
      </c>
      <c r="J787" s="6">
        <v>218</v>
      </c>
      <c r="K787" s="8">
        <v>24.836212424660001</v>
      </c>
      <c r="L787" s="4">
        <v>5.00830078125</v>
      </c>
    </row>
    <row r="788" spans="1:12" x14ac:dyDescent="0.2">
      <c r="A788" s="2">
        <v>1297900459</v>
      </c>
      <c r="B788" s="3" t="s">
        <v>800</v>
      </c>
      <c r="C788" s="4">
        <v>1.7178136110305799</v>
      </c>
      <c r="D788" s="5">
        <v>7.97</v>
      </c>
      <c r="E788" s="6">
        <v>1</v>
      </c>
      <c r="F788" s="6">
        <v>4</v>
      </c>
      <c r="G788" s="6">
        <v>4</v>
      </c>
      <c r="H788" s="6">
        <v>4</v>
      </c>
      <c r="I788" s="7">
        <v>5042463.7265625</v>
      </c>
      <c r="J788" s="6">
        <v>464</v>
      </c>
      <c r="K788" s="8">
        <v>50.754653994660003</v>
      </c>
      <c r="L788" s="4">
        <v>6.07470703125</v>
      </c>
    </row>
    <row r="789" spans="1:12" x14ac:dyDescent="0.2">
      <c r="A789" s="2">
        <v>1297900452</v>
      </c>
      <c r="B789" s="3" t="s">
        <v>322</v>
      </c>
      <c r="C789" s="4">
        <v>1.71671974658966</v>
      </c>
      <c r="D789" s="5">
        <v>21.78</v>
      </c>
      <c r="E789" s="6">
        <v>1</v>
      </c>
      <c r="F789" s="6">
        <v>8</v>
      </c>
      <c r="G789" s="6">
        <v>8</v>
      </c>
      <c r="H789" s="6">
        <v>13</v>
      </c>
      <c r="I789" s="7">
        <v>222016924.51041701</v>
      </c>
      <c r="J789" s="6">
        <v>427</v>
      </c>
      <c r="K789" s="8">
        <v>46.454089424659998</v>
      </c>
      <c r="L789" s="4">
        <v>6.30322265625</v>
      </c>
    </row>
    <row r="790" spans="1:12" x14ac:dyDescent="0.2">
      <c r="A790" s="2">
        <v>1297900501</v>
      </c>
      <c r="B790" s="3" t="s">
        <v>911</v>
      </c>
      <c r="C790" s="4">
        <v>1.7158660888671899</v>
      </c>
      <c r="D790" s="5">
        <v>4.03</v>
      </c>
      <c r="E790" s="6">
        <v>1</v>
      </c>
      <c r="F790" s="6">
        <v>3</v>
      </c>
      <c r="G790" s="6">
        <v>3</v>
      </c>
      <c r="H790" s="6">
        <v>4</v>
      </c>
      <c r="I790" s="7">
        <v>4053011.6875</v>
      </c>
      <c r="J790" s="6">
        <v>744</v>
      </c>
      <c r="K790" s="8">
        <v>83.286808944660095</v>
      </c>
      <c r="L790" s="4">
        <v>7.28369140625</v>
      </c>
    </row>
    <row r="791" spans="1:12" x14ac:dyDescent="0.2">
      <c r="A791" s="2">
        <v>1297897646</v>
      </c>
      <c r="B791" s="3" t="s">
        <v>542</v>
      </c>
      <c r="C791" s="4">
        <v>1.71307873725891</v>
      </c>
      <c r="D791" s="5">
        <v>18.420000000000002</v>
      </c>
      <c r="E791" s="6">
        <v>1</v>
      </c>
      <c r="F791" s="6">
        <v>2</v>
      </c>
      <c r="G791" s="6">
        <v>2</v>
      </c>
      <c r="H791" s="6">
        <v>3</v>
      </c>
      <c r="I791" s="7">
        <v>15086424.1875</v>
      </c>
      <c r="J791" s="6">
        <v>114</v>
      </c>
      <c r="K791" s="8">
        <v>12.85887709466</v>
      </c>
      <c r="L791" s="4">
        <v>11.60498046875</v>
      </c>
    </row>
    <row r="792" spans="1:12" x14ac:dyDescent="0.2">
      <c r="A792" s="2">
        <v>1297897905</v>
      </c>
      <c r="B792" s="3" t="s">
        <v>866</v>
      </c>
      <c r="C792" s="4">
        <v>1.71185398101807</v>
      </c>
      <c r="D792" s="5">
        <v>13.52</v>
      </c>
      <c r="E792" s="6">
        <v>1</v>
      </c>
      <c r="F792" s="6">
        <v>2</v>
      </c>
      <c r="G792" s="6">
        <v>2</v>
      </c>
      <c r="H792" s="6">
        <v>2</v>
      </c>
      <c r="I792" s="7">
        <v>13343128.3515625</v>
      </c>
      <c r="J792" s="6">
        <v>244</v>
      </c>
      <c r="K792" s="8">
        <v>26.035494504660001</v>
      </c>
      <c r="L792" s="4">
        <v>5.50341796875</v>
      </c>
    </row>
    <row r="793" spans="1:12" x14ac:dyDescent="0.2">
      <c r="A793" s="2">
        <v>1297896829</v>
      </c>
      <c r="B793" s="3" t="s">
        <v>779</v>
      </c>
      <c r="C793" s="4">
        <v>1.70796930789948</v>
      </c>
      <c r="D793" s="5">
        <v>12.02</v>
      </c>
      <c r="E793" s="6">
        <v>1</v>
      </c>
      <c r="F793" s="6">
        <v>4</v>
      </c>
      <c r="G793" s="6">
        <v>4</v>
      </c>
      <c r="H793" s="6">
        <v>6</v>
      </c>
      <c r="I793" s="7">
        <v>8508844.1822916698</v>
      </c>
      <c r="J793" s="6">
        <v>341</v>
      </c>
      <c r="K793" s="8">
        <v>39.069209894659998</v>
      </c>
      <c r="L793" s="4">
        <v>5.14794921875</v>
      </c>
    </row>
    <row r="794" spans="1:12" x14ac:dyDescent="0.2">
      <c r="A794" s="2">
        <v>1297899979</v>
      </c>
      <c r="B794" s="3" t="s">
        <v>800</v>
      </c>
      <c r="C794" s="4">
        <v>1.7018381357193</v>
      </c>
      <c r="D794" s="5">
        <v>7.34</v>
      </c>
      <c r="E794" s="6">
        <v>1</v>
      </c>
      <c r="F794" s="6">
        <v>3</v>
      </c>
      <c r="G794" s="6">
        <v>4</v>
      </c>
      <c r="H794" s="6">
        <v>5</v>
      </c>
      <c r="I794" s="7">
        <v>17618657.541666701</v>
      </c>
      <c r="J794" s="6">
        <v>477</v>
      </c>
      <c r="K794" s="8">
        <v>52.389208174659998</v>
      </c>
      <c r="L794" s="4">
        <v>5.97314453125</v>
      </c>
    </row>
    <row r="795" spans="1:12" x14ac:dyDescent="0.2">
      <c r="A795" s="2">
        <v>1297900741</v>
      </c>
      <c r="B795" s="3" t="s">
        <v>701</v>
      </c>
      <c r="C795" s="4">
        <v>1.7018381357193</v>
      </c>
      <c r="D795" s="5">
        <v>6.97</v>
      </c>
      <c r="E795" s="6">
        <v>1</v>
      </c>
      <c r="F795" s="6">
        <v>3</v>
      </c>
      <c r="G795" s="6">
        <v>4</v>
      </c>
      <c r="H795" s="6">
        <v>4</v>
      </c>
      <c r="I795" s="7">
        <v>8087327.6666666698</v>
      </c>
      <c r="J795" s="6">
        <v>459</v>
      </c>
      <c r="K795" s="8">
        <v>49.679156694660001</v>
      </c>
      <c r="L795" s="4">
        <v>6.32861328125</v>
      </c>
    </row>
    <row r="796" spans="1:12" x14ac:dyDescent="0.2">
      <c r="A796" s="2">
        <v>1297900626</v>
      </c>
      <c r="B796" s="3" t="s">
        <v>685</v>
      </c>
      <c r="C796" s="4">
        <v>1.6983836889267001</v>
      </c>
      <c r="D796" s="5">
        <v>9.89</v>
      </c>
      <c r="E796" s="6">
        <v>1</v>
      </c>
      <c r="F796" s="6">
        <v>2</v>
      </c>
      <c r="G796" s="6">
        <v>2</v>
      </c>
      <c r="H796" s="6">
        <v>2</v>
      </c>
      <c r="I796" s="7">
        <v>24196646.296875</v>
      </c>
      <c r="J796" s="6">
        <v>263</v>
      </c>
      <c r="K796" s="8">
        <v>28.861927624660002</v>
      </c>
      <c r="L796" s="4">
        <v>5.93505859375</v>
      </c>
    </row>
    <row r="797" spans="1:12" x14ac:dyDescent="0.2">
      <c r="A797" s="2">
        <v>1297896501</v>
      </c>
      <c r="B797" s="3" t="s">
        <v>361</v>
      </c>
      <c r="C797" s="4">
        <v>1.6954365968704199</v>
      </c>
      <c r="D797" s="5">
        <v>10.1</v>
      </c>
      <c r="E797" s="6">
        <v>1</v>
      </c>
      <c r="F797" s="6">
        <v>3</v>
      </c>
      <c r="G797" s="6">
        <v>3</v>
      </c>
      <c r="H797" s="6">
        <v>3</v>
      </c>
      <c r="I797" s="7">
        <v>14666047.875</v>
      </c>
      <c r="J797" s="6">
        <v>287</v>
      </c>
      <c r="K797" s="8">
        <v>32.040982914659999</v>
      </c>
      <c r="L797" s="4">
        <v>5.83349609375</v>
      </c>
    </row>
    <row r="798" spans="1:12" x14ac:dyDescent="0.2">
      <c r="A798" s="2">
        <v>1297896430</v>
      </c>
      <c r="B798" s="3" t="s">
        <v>266</v>
      </c>
      <c r="C798" s="4">
        <v>1.6951501369476301</v>
      </c>
      <c r="D798" s="5">
        <v>10.74</v>
      </c>
      <c r="E798" s="6">
        <v>1</v>
      </c>
      <c r="F798" s="6">
        <v>4</v>
      </c>
      <c r="G798" s="6">
        <v>4</v>
      </c>
      <c r="H798" s="6">
        <v>4</v>
      </c>
      <c r="I798" s="7">
        <v>19757475.875</v>
      </c>
      <c r="J798" s="6">
        <v>363</v>
      </c>
      <c r="K798" s="8">
        <v>38.94289961466</v>
      </c>
      <c r="L798" s="4">
        <v>9.33447265625</v>
      </c>
    </row>
    <row r="799" spans="1:12" x14ac:dyDescent="0.2">
      <c r="A799" s="2">
        <v>1297899456</v>
      </c>
      <c r="B799" s="3" t="s">
        <v>763</v>
      </c>
      <c r="C799" s="4">
        <v>1.69272124767303</v>
      </c>
      <c r="D799" s="5">
        <v>6.79</v>
      </c>
      <c r="E799" s="6">
        <v>1</v>
      </c>
      <c r="F799" s="6">
        <v>2</v>
      </c>
      <c r="G799" s="6">
        <v>2</v>
      </c>
      <c r="H799" s="6">
        <v>3</v>
      </c>
      <c r="I799" s="7">
        <v>20756361.15625</v>
      </c>
      <c r="J799" s="6">
        <v>280</v>
      </c>
      <c r="K799" s="8">
        <v>30.592543234659999</v>
      </c>
      <c r="L799" s="4">
        <v>6.81494140625</v>
      </c>
    </row>
    <row r="800" spans="1:12" x14ac:dyDescent="0.2">
      <c r="A800" s="2">
        <v>1297897316</v>
      </c>
      <c r="B800" s="3" t="s">
        <v>614</v>
      </c>
      <c r="C800" s="4">
        <v>1.6915928125381501</v>
      </c>
      <c r="D800" s="5">
        <v>19.260000000000002</v>
      </c>
      <c r="E800" s="6">
        <v>1</v>
      </c>
      <c r="F800" s="6">
        <v>5</v>
      </c>
      <c r="G800" s="6">
        <v>5</v>
      </c>
      <c r="H800" s="6">
        <v>7</v>
      </c>
      <c r="I800" s="7">
        <v>29123944.307291701</v>
      </c>
      <c r="J800" s="6">
        <v>244</v>
      </c>
      <c r="K800" s="8">
        <v>27.028806004660002</v>
      </c>
      <c r="L800" s="4">
        <v>6.60986328125</v>
      </c>
    </row>
    <row r="801" spans="1:12" x14ac:dyDescent="0.2">
      <c r="A801" s="2">
        <v>1297900728</v>
      </c>
      <c r="B801" s="3" t="s">
        <v>689</v>
      </c>
      <c r="C801" s="4">
        <v>1.69058477878571</v>
      </c>
      <c r="D801" s="5">
        <v>4.5999999999999996</v>
      </c>
      <c r="E801" s="6">
        <v>1</v>
      </c>
      <c r="F801" s="6">
        <v>3</v>
      </c>
      <c r="G801" s="6">
        <v>3</v>
      </c>
      <c r="H801" s="6">
        <v>3</v>
      </c>
      <c r="I801" s="7">
        <v>9324735.4908854198</v>
      </c>
      <c r="J801" s="6">
        <v>543</v>
      </c>
      <c r="K801" s="8">
        <v>58.622500394660101</v>
      </c>
      <c r="L801" s="4">
        <v>7.00537109375</v>
      </c>
    </row>
    <row r="802" spans="1:12" x14ac:dyDescent="0.2">
      <c r="A802" s="2">
        <v>1297897687</v>
      </c>
      <c r="B802" s="3" t="s">
        <v>912</v>
      </c>
      <c r="C802" s="4">
        <v>1.68858802318573</v>
      </c>
      <c r="D802" s="5">
        <v>10.220000000000001</v>
      </c>
      <c r="E802" s="6">
        <v>1</v>
      </c>
      <c r="F802" s="6">
        <v>2</v>
      </c>
      <c r="G802" s="6">
        <v>2</v>
      </c>
      <c r="H802" s="6">
        <v>4</v>
      </c>
      <c r="I802" s="7">
        <v>89893070.15625</v>
      </c>
      <c r="J802" s="6">
        <v>186</v>
      </c>
      <c r="K802" s="8">
        <v>20.526307304660001</v>
      </c>
      <c r="L802" s="4">
        <v>5.27490234375</v>
      </c>
    </row>
    <row r="803" spans="1:12" x14ac:dyDescent="0.2">
      <c r="A803" s="2">
        <v>1297900515</v>
      </c>
      <c r="B803" s="3" t="s">
        <v>913</v>
      </c>
      <c r="C803" s="4">
        <v>1.6881681680679299</v>
      </c>
      <c r="D803" s="5">
        <v>20.34</v>
      </c>
      <c r="E803" s="6">
        <v>1</v>
      </c>
      <c r="F803" s="6">
        <v>7</v>
      </c>
      <c r="G803" s="6">
        <v>7</v>
      </c>
      <c r="H803" s="6">
        <v>8</v>
      </c>
      <c r="I803" s="7">
        <v>19095972.739583299</v>
      </c>
      <c r="J803" s="6">
        <v>413</v>
      </c>
      <c r="K803" s="8">
        <v>46.385708294659999</v>
      </c>
      <c r="L803" s="4">
        <v>8.52880859375</v>
      </c>
    </row>
    <row r="804" spans="1:12" x14ac:dyDescent="0.2">
      <c r="A804" s="2">
        <v>1297899269</v>
      </c>
      <c r="B804" s="3" t="s">
        <v>332</v>
      </c>
      <c r="C804" s="4">
        <v>1.68722283840179</v>
      </c>
      <c r="D804" s="5">
        <v>12.59</v>
      </c>
      <c r="E804" s="6">
        <v>1</v>
      </c>
      <c r="F804" s="6">
        <v>4</v>
      </c>
      <c r="G804" s="6">
        <v>4</v>
      </c>
      <c r="H804" s="6">
        <v>5</v>
      </c>
      <c r="I804" s="7">
        <v>20839833.03125</v>
      </c>
      <c r="J804" s="6">
        <v>278</v>
      </c>
      <c r="K804" s="8">
        <v>31.020456234659999</v>
      </c>
      <c r="L804" s="4">
        <v>8.16259765625</v>
      </c>
    </row>
    <row r="805" spans="1:12" x14ac:dyDescent="0.2">
      <c r="A805" s="2">
        <v>1297899982</v>
      </c>
      <c r="B805" s="3" t="s">
        <v>738</v>
      </c>
      <c r="C805" s="4">
        <v>1.6865217685699501</v>
      </c>
      <c r="D805" s="5">
        <v>9.4</v>
      </c>
      <c r="E805" s="6">
        <v>1</v>
      </c>
      <c r="F805" s="6">
        <v>2</v>
      </c>
      <c r="G805" s="6">
        <v>2</v>
      </c>
      <c r="H805" s="6">
        <v>2</v>
      </c>
      <c r="I805" s="7">
        <v>10840026.265625</v>
      </c>
      <c r="J805" s="6">
        <v>266</v>
      </c>
      <c r="K805" s="8">
        <v>28.187403554660001</v>
      </c>
      <c r="L805" s="4">
        <v>6.20166015625</v>
      </c>
    </row>
    <row r="806" spans="1:12" x14ac:dyDescent="0.2">
      <c r="A806" s="2">
        <v>1297899559</v>
      </c>
      <c r="B806" s="3" t="s">
        <v>914</v>
      </c>
      <c r="C806" s="4">
        <v>1.6854268312454199</v>
      </c>
      <c r="D806" s="5">
        <v>3.38</v>
      </c>
      <c r="E806" s="6">
        <v>1</v>
      </c>
      <c r="F806" s="6">
        <v>2</v>
      </c>
      <c r="G806" s="6">
        <v>2</v>
      </c>
      <c r="H806" s="6">
        <v>2</v>
      </c>
      <c r="I806" s="7">
        <v>4960320.59375</v>
      </c>
      <c r="J806" s="6">
        <v>651</v>
      </c>
      <c r="K806" s="8">
        <v>71.643117054660195</v>
      </c>
      <c r="L806" s="4">
        <v>6.39208984375</v>
      </c>
    </row>
    <row r="807" spans="1:12" x14ac:dyDescent="0.2">
      <c r="A807" s="2">
        <v>1297896647</v>
      </c>
      <c r="B807" s="3" t="s">
        <v>658</v>
      </c>
      <c r="C807" s="4">
        <v>1.6843622922897299</v>
      </c>
      <c r="D807" s="5">
        <v>22.36</v>
      </c>
      <c r="E807" s="6">
        <v>1</v>
      </c>
      <c r="F807" s="6">
        <v>8</v>
      </c>
      <c r="G807" s="6">
        <v>8</v>
      </c>
      <c r="H807" s="6">
        <v>12</v>
      </c>
      <c r="I807" s="7">
        <v>25203608.046875</v>
      </c>
      <c r="J807" s="6">
        <v>398</v>
      </c>
      <c r="K807" s="8">
        <v>43.959974174659997</v>
      </c>
      <c r="L807" s="4">
        <v>7.23974609375</v>
      </c>
    </row>
    <row r="808" spans="1:12" x14ac:dyDescent="0.2">
      <c r="A808" s="2">
        <v>1297899822</v>
      </c>
      <c r="B808" s="3" t="s">
        <v>290</v>
      </c>
      <c r="C808" s="4">
        <v>1.68392777442932</v>
      </c>
      <c r="D808" s="5">
        <v>5.81</v>
      </c>
      <c r="E808" s="6">
        <v>1</v>
      </c>
      <c r="F808" s="6">
        <v>2</v>
      </c>
      <c r="G808" s="6">
        <v>2</v>
      </c>
      <c r="H808" s="6">
        <v>2</v>
      </c>
      <c r="I808" s="7">
        <v>10577940.140625</v>
      </c>
      <c r="J808" s="6">
        <v>310</v>
      </c>
      <c r="K808" s="8">
        <v>33.936388214659999</v>
      </c>
      <c r="L808" s="4">
        <v>6.63916015625</v>
      </c>
    </row>
    <row r="809" spans="1:12" x14ac:dyDescent="0.2">
      <c r="A809" s="2">
        <v>1297900322</v>
      </c>
      <c r="B809" s="3" t="s">
        <v>653</v>
      </c>
      <c r="C809" s="4">
        <v>1.6831188201904299</v>
      </c>
      <c r="D809" s="5">
        <v>15.49</v>
      </c>
      <c r="E809" s="6">
        <v>1</v>
      </c>
      <c r="F809" s="6">
        <v>4</v>
      </c>
      <c r="G809" s="6">
        <v>4</v>
      </c>
      <c r="H809" s="6">
        <v>5</v>
      </c>
      <c r="I809" s="7">
        <v>5751152.9453125</v>
      </c>
      <c r="J809" s="6">
        <v>355</v>
      </c>
      <c r="K809" s="8">
        <v>39.054929274659997</v>
      </c>
      <c r="L809" s="4">
        <v>6.88818359375</v>
      </c>
    </row>
    <row r="810" spans="1:12" x14ac:dyDescent="0.2">
      <c r="A810" s="2">
        <v>1297896732</v>
      </c>
      <c r="B810" s="3" t="s">
        <v>915</v>
      </c>
      <c r="C810" s="4">
        <v>1.68227803707123</v>
      </c>
      <c r="D810" s="5">
        <v>2.76</v>
      </c>
      <c r="E810" s="6">
        <v>1</v>
      </c>
      <c r="F810" s="6">
        <v>2</v>
      </c>
      <c r="G810" s="6">
        <v>2</v>
      </c>
      <c r="H810" s="6">
        <v>2</v>
      </c>
      <c r="I810" s="7">
        <v>2864515.3984375</v>
      </c>
      <c r="J810" s="6">
        <v>724</v>
      </c>
      <c r="K810" s="8">
        <v>80.76228396466</v>
      </c>
      <c r="L810" s="4">
        <v>8.70458984375</v>
      </c>
    </row>
    <row r="811" spans="1:12" x14ac:dyDescent="0.2">
      <c r="A811" s="2">
        <v>1297897514</v>
      </c>
      <c r="B811" s="3" t="s">
        <v>183</v>
      </c>
      <c r="C811" s="4">
        <v>1.6764770746231099</v>
      </c>
      <c r="D811" s="5">
        <v>27.78</v>
      </c>
      <c r="E811" s="6">
        <v>1</v>
      </c>
      <c r="F811" s="6">
        <v>8</v>
      </c>
      <c r="G811" s="6">
        <v>8</v>
      </c>
      <c r="H811" s="6">
        <v>11</v>
      </c>
      <c r="I811" s="7">
        <v>55361185.207031302</v>
      </c>
      <c r="J811" s="6">
        <v>306</v>
      </c>
      <c r="K811" s="8">
        <v>34.31593159466</v>
      </c>
      <c r="L811" s="4">
        <v>5.10986328125</v>
      </c>
    </row>
    <row r="812" spans="1:12" x14ac:dyDescent="0.2">
      <c r="A812" s="2">
        <v>1297899628</v>
      </c>
      <c r="B812" s="3" t="s">
        <v>734</v>
      </c>
      <c r="C812" s="4">
        <v>1.6738295555114699</v>
      </c>
      <c r="D812" s="5">
        <v>25.91</v>
      </c>
      <c r="E812" s="6">
        <v>1</v>
      </c>
      <c r="F812" s="6">
        <v>4</v>
      </c>
      <c r="G812" s="6">
        <v>4</v>
      </c>
      <c r="H812" s="6">
        <v>5</v>
      </c>
      <c r="I812" s="7">
        <v>12783657.2916667</v>
      </c>
      <c r="J812" s="6">
        <v>193</v>
      </c>
      <c r="K812" s="8">
        <v>22.23741963466</v>
      </c>
      <c r="L812" s="4">
        <v>5.50341796875</v>
      </c>
    </row>
    <row r="813" spans="1:12" x14ac:dyDescent="0.2">
      <c r="A813" s="2">
        <v>1297896690</v>
      </c>
      <c r="B813" s="3" t="s">
        <v>313</v>
      </c>
      <c r="C813" s="4">
        <v>1.67187416553497</v>
      </c>
      <c r="D813" s="5">
        <v>9.2899999999999991</v>
      </c>
      <c r="E813" s="6">
        <v>1</v>
      </c>
      <c r="F813" s="6">
        <v>2</v>
      </c>
      <c r="G813" s="6">
        <v>2</v>
      </c>
      <c r="H813" s="6">
        <v>2</v>
      </c>
      <c r="I813" s="7">
        <v>20639285.140625</v>
      </c>
      <c r="J813" s="6">
        <v>323</v>
      </c>
      <c r="K813" s="8">
        <v>35.404280614660003</v>
      </c>
      <c r="L813" s="4">
        <v>5.63037109375</v>
      </c>
    </row>
    <row r="814" spans="1:12" x14ac:dyDescent="0.2">
      <c r="A814" s="2">
        <v>1297897040</v>
      </c>
      <c r="B814" s="3" t="s">
        <v>368</v>
      </c>
      <c r="C814" s="4">
        <v>1.6674383878707899</v>
      </c>
      <c r="D814" s="5">
        <v>12.02</v>
      </c>
      <c r="E814" s="6">
        <v>1</v>
      </c>
      <c r="F814" s="6">
        <v>3</v>
      </c>
      <c r="G814" s="6">
        <v>3</v>
      </c>
      <c r="H814" s="6">
        <v>3</v>
      </c>
      <c r="I814" s="7">
        <v>5525530.0911458302</v>
      </c>
      <c r="J814" s="6">
        <v>258</v>
      </c>
      <c r="K814" s="8">
        <v>29.087019984659999</v>
      </c>
      <c r="L814" s="4">
        <v>5.89697265625</v>
      </c>
    </row>
    <row r="815" spans="1:12" x14ac:dyDescent="0.2">
      <c r="A815" s="2">
        <v>1297900292</v>
      </c>
      <c r="B815" s="3" t="s">
        <v>585</v>
      </c>
      <c r="C815" s="4">
        <v>1.6660692691803001</v>
      </c>
      <c r="D815" s="5">
        <v>19.440000000000001</v>
      </c>
      <c r="E815" s="6">
        <v>1</v>
      </c>
      <c r="F815" s="6">
        <v>4</v>
      </c>
      <c r="G815" s="6">
        <v>4</v>
      </c>
      <c r="H815" s="6">
        <v>4</v>
      </c>
      <c r="I815" s="7">
        <v>31422866.34375</v>
      </c>
      <c r="J815" s="6">
        <v>216</v>
      </c>
      <c r="K815" s="8">
        <v>23.747776534660002</v>
      </c>
      <c r="L815" s="4">
        <v>5.05908203125</v>
      </c>
    </row>
    <row r="816" spans="1:12" x14ac:dyDescent="0.2">
      <c r="A816" s="2">
        <v>1297897242</v>
      </c>
      <c r="B816" s="3" t="s">
        <v>916</v>
      </c>
      <c r="C816" s="4">
        <v>1.66554343700409</v>
      </c>
      <c r="D816" s="5">
        <v>13.49</v>
      </c>
      <c r="E816" s="6">
        <v>1</v>
      </c>
      <c r="F816" s="6">
        <v>3</v>
      </c>
      <c r="G816" s="6">
        <v>3</v>
      </c>
      <c r="H816" s="6">
        <v>3</v>
      </c>
      <c r="I816" s="7">
        <v>37343142.302083299</v>
      </c>
      <c r="J816" s="6">
        <v>304</v>
      </c>
      <c r="K816" s="8">
        <v>32.876534384659998</v>
      </c>
      <c r="L816" s="4">
        <v>5.27490234375</v>
      </c>
    </row>
    <row r="817" spans="1:12" x14ac:dyDescent="0.2">
      <c r="A817" s="2">
        <v>1297900002</v>
      </c>
      <c r="B817" s="3" t="s">
        <v>476</v>
      </c>
      <c r="C817" s="4">
        <v>1.6600201129913299</v>
      </c>
      <c r="D817" s="5">
        <v>14.35</v>
      </c>
      <c r="E817" s="6">
        <v>1</v>
      </c>
      <c r="F817" s="6">
        <v>4</v>
      </c>
      <c r="G817" s="6">
        <v>4</v>
      </c>
      <c r="H817" s="6">
        <v>4</v>
      </c>
      <c r="I817" s="7">
        <v>12260930.8177083</v>
      </c>
      <c r="J817" s="6">
        <v>216</v>
      </c>
      <c r="K817" s="8">
        <v>24.123352754660001</v>
      </c>
      <c r="L817" s="4">
        <v>6.81494140625</v>
      </c>
    </row>
    <row r="818" spans="1:12" x14ac:dyDescent="0.2">
      <c r="A818" s="2">
        <v>1297898985</v>
      </c>
      <c r="B818" s="3" t="s">
        <v>839</v>
      </c>
      <c r="C818" s="4">
        <v>1.65999090671539</v>
      </c>
      <c r="D818" s="5">
        <v>7.88</v>
      </c>
      <c r="E818" s="6">
        <v>1</v>
      </c>
      <c r="F818" s="6">
        <v>3</v>
      </c>
      <c r="G818" s="6">
        <v>3</v>
      </c>
      <c r="H818" s="6">
        <v>4</v>
      </c>
      <c r="I818" s="7">
        <v>17437977.25</v>
      </c>
      <c r="J818" s="6">
        <v>457</v>
      </c>
      <c r="K818" s="8">
        <v>50.33904611466</v>
      </c>
      <c r="L818" s="4">
        <v>6.87353515625</v>
      </c>
    </row>
    <row r="819" spans="1:12" x14ac:dyDescent="0.2">
      <c r="A819" s="2">
        <v>1297900627</v>
      </c>
      <c r="B819" s="3" t="s">
        <v>917</v>
      </c>
      <c r="C819" s="4">
        <v>1.6548103094101001</v>
      </c>
      <c r="D819" s="5">
        <v>8.41</v>
      </c>
      <c r="E819" s="6">
        <v>1</v>
      </c>
      <c r="F819" s="6">
        <v>2</v>
      </c>
      <c r="G819" s="6">
        <v>2</v>
      </c>
      <c r="H819" s="6">
        <v>2</v>
      </c>
      <c r="I819" s="7">
        <v>12929859.1875</v>
      </c>
      <c r="J819" s="6">
        <v>214</v>
      </c>
      <c r="K819" s="8">
        <v>23.738222524659999</v>
      </c>
      <c r="L819" s="4">
        <v>6.94677734375</v>
      </c>
    </row>
    <row r="820" spans="1:12" x14ac:dyDescent="0.2">
      <c r="A820" s="2">
        <v>1297900326</v>
      </c>
      <c r="B820" s="3" t="s">
        <v>575</v>
      </c>
      <c r="C820" s="4">
        <v>1.6536922454834</v>
      </c>
      <c r="D820" s="5">
        <v>9.02</v>
      </c>
      <c r="E820" s="6">
        <v>1</v>
      </c>
      <c r="F820" s="6">
        <v>3</v>
      </c>
      <c r="G820" s="6">
        <v>3</v>
      </c>
      <c r="H820" s="6">
        <v>4</v>
      </c>
      <c r="I820" s="7">
        <v>9297645.9505208302</v>
      </c>
      <c r="J820" s="6">
        <v>366</v>
      </c>
      <c r="K820" s="8">
        <v>39.759628974659996</v>
      </c>
      <c r="L820" s="4">
        <v>5.66845703125</v>
      </c>
    </row>
    <row r="821" spans="1:12" x14ac:dyDescent="0.2">
      <c r="A821" s="2">
        <v>1297900460</v>
      </c>
      <c r="B821" s="3" t="s">
        <v>918</v>
      </c>
      <c r="C821" s="4">
        <v>1.6525624990463299</v>
      </c>
      <c r="D821" s="5">
        <v>24.5</v>
      </c>
      <c r="E821" s="6">
        <v>1</v>
      </c>
      <c r="F821" s="6">
        <v>3</v>
      </c>
      <c r="G821" s="6">
        <v>3</v>
      </c>
      <c r="H821" s="6">
        <v>3</v>
      </c>
      <c r="I821" s="7">
        <v>27388954.5625</v>
      </c>
      <c r="J821" s="6">
        <v>151</v>
      </c>
      <c r="K821" s="8">
        <v>17.017745224660001</v>
      </c>
      <c r="L821" s="4">
        <v>7.67919921875</v>
      </c>
    </row>
    <row r="822" spans="1:12" x14ac:dyDescent="0.2">
      <c r="A822" s="2">
        <v>1297896660</v>
      </c>
      <c r="B822" s="3" t="s">
        <v>919</v>
      </c>
      <c r="C822" s="4">
        <v>1.6524137258529701</v>
      </c>
      <c r="D822" s="5">
        <v>3.63</v>
      </c>
      <c r="E822" s="6">
        <v>1</v>
      </c>
      <c r="F822" s="6">
        <v>2</v>
      </c>
      <c r="G822" s="6">
        <v>2</v>
      </c>
      <c r="H822" s="6">
        <v>3</v>
      </c>
      <c r="I822" s="7">
        <v>10259106.25</v>
      </c>
      <c r="J822" s="6">
        <v>496</v>
      </c>
      <c r="K822" s="8">
        <v>52.792093724660099</v>
      </c>
      <c r="L822" s="4">
        <v>6.02392578125</v>
      </c>
    </row>
    <row r="823" spans="1:12" x14ac:dyDescent="0.2">
      <c r="A823" s="2">
        <v>1297896662</v>
      </c>
      <c r="B823" s="3" t="s">
        <v>920</v>
      </c>
      <c r="C823" s="4">
        <v>1.64913606643677</v>
      </c>
      <c r="D823" s="5">
        <v>7.69</v>
      </c>
      <c r="E823" s="6">
        <v>1</v>
      </c>
      <c r="F823" s="6">
        <v>4</v>
      </c>
      <c r="G823" s="6">
        <v>4</v>
      </c>
      <c r="H823" s="6">
        <v>5</v>
      </c>
      <c r="I823" s="7">
        <v>14019393.6875</v>
      </c>
      <c r="J823" s="6">
        <v>494</v>
      </c>
      <c r="K823" s="8">
        <v>52.441214704659998</v>
      </c>
      <c r="L823" s="4">
        <v>4.84326171875</v>
      </c>
    </row>
    <row r="824" spans="1:12" x14ac:dyDescent="0.2">
      <c r="A824" s="2">
        <v>1297896932</v>
      </c>
      <c r="B824" s="3" t="s">
        <v>604</v>
      </c>
      <c r="C824" s="4">
        <v>1.64909756183624</v>
      </c>
      <c r="D824" s="5">
        <v>6.1</v>
      </c>
      <c r="E824" s="6">
        <v>1</v>
      </c>
      <c r="F824" s="6">
        <v>2</v>
      </c>
      <c r="G824" s="6">
        <v>2</v>
      </c>
      <c r="H824" s="6">
        <v>2</v>
      </c>
      <c r="I824" s="7">
        <v>12137093.421875</v>
      </c>
      <c r="J824" s="6">
        <v>295</v>
      </c>
      <c r="K824" s="8">
        <v>31.353954624659998</v>
      </c>
      <c r="L824" s="4">
        <v>5.12255859375</v>
      </c>
    </row>
    <row r="825" spans="1:12" x14ac:dyDescent="0.2">
      <c r="A825" s="2">
        <v>1297896502</v>
      </c>
      <c r="B825" s="3" t="s">
        <v>921</v>
      </c>
      <c r="C825" s="4">
        <v>1.64098584651947</v>
      </c>
      <c r="D825" s="5">
        <v>16.5</v>
      </c>
      <c r="E825" s="6">
        <v>1</v>
      </c>
      <c r="F825" s="6">
        <v>3</v>
      </c>
      <c r="G825" s="6">
        <v>3</v>
      </c>
      <c r="H825" s="6">
        <v>4</v>
      </c>
      <c r="I825" s="7">
        <v>18534891.75</v>
      </c>
      <c r="J825" s="6">
        <v>206</v>
      </c>
      <c r="K825" s="8">
        <v>23.463896694660001</v>
      </c>
      <c r="L825" s="4">
        <v>5.43994140625</v>
      </c>
    </row>
    <row r="826" spans="1:12" x14ac:dyDescent="0.2">
      <c r="A826" s="2">
        <v>1297900403</v>
      </c>
      <c r="B826" s="3" t="s">
        <v>401</v>
      </c>
      <c r="C826" s="4">
        <v>1.6388291120529199</v>
      </c>
      <c r="D826" s="5">
        <v>14.84</v>
      </c>
      <c r="E826" s="6">
        <v>1</v>
      </c>
      <c r="F826" s="6">
        <v>4</v>
      </c>
      <c r="G826" s="6">
        <v>4</v>
      </c>
      <c r="H826" s="6">
        <v>4</v>
      </c>
      <c r="I826" s="7">
        <v>21711178.753906298</v>
      </c>
      <c r="J826" s="6">
        <v>256</v>
      </c>
      <c r="K826" s="8">
        <v>27.22793349466</v>
      </c>
      <c r="L826" s="4">
        <v>5.23681640625</v>
      </c>
    </row>
    <row r="827" spans="1:12" x14ac:dyDescent="0.2">
      <c r="A827" s="2">
        <v>1297899469</v>
      </c>
      <c r="B827" s="3" t="s">
        <v>922</v>
      </c>
      <c r="C827" s="4">
        <v>1.63792777061462</v>
      </c>
      <c r="D827" s="5">
        <v>13.5</v>
      </c>
      <c r="E827" s="6">
        <v>1</v>
      </c>
      <c r="F827" s="6">
        <v>2</v>
      </c>
      <c r="G827" s="6">
        <v>2</v>
      </c>
      <c r="H827" s="6">
        <v>3</v>
      </c>
      <c r="I827" s="7">
        <v>57474403.0859375</v>
      </c>
      <c r="J827" s="6">
        <v>163</v>
      </c>
      <c r="K827" s="8">
        <v>17.527870814660002</v>
      </c>
      <c r="L827" s="4">
        <v>5.16064453125</v>
      </c>
    </row>
    <row r="828" spans="1:12" x14ac:dyDescent="0.2">
      <c r="A828" s="2">
        <v>1297900288</v>
      </c>
      <c r="B828" s="3" t="s">
        <v>820</v>
      </c>
      <c r="C828" s="4">
        <v>1.63614130020142</v>
      </c>
      <c r="D828" s="5">
        <v>2.14</v>
      </c>
      <c r="E828" s="6">
        <v>1</v>
      </c>
      <c r="F828" s="6">
        <v>3</v>
      </c>
      <c r="G828" s="6">
        <v>3</v>
      </c>
      <c r="H828" s="6">
        <v>3</v>
      </c>
      <c r="I828" s="7">
        <v>3312292.21875</v>
      </c>
      <c r="J828" s="6">
        <v>980</v>
      </c>
      <c r="K828" s="8">
        <v>109.97478363466</v>
      </c>
      <c r="L828" s="4">
        <v>5.40185546875</v>
      </c>
    </row>
    <row r="829" spans="1:12" x14ac:dyDescent="0.2">
      <c r="A829" s="2">
        <v>1297897681</v>
      </c>
      <c r="B829" s="3" t="s">
        <v>717</v>
      </c>
      <c r="C829" s="4">
        <v>1.6326817274093599</v>
      </c>
      <c r="D829" s="5">
        <v>10.34</v>
      </c>
      <c r="E829" s="6">
        <v>1</v>
      </c>
      <c r="F829" s="6">
        <v>2</v>
      </c>
      <c r="G829" s="6">
        <v>2</v>
      </c>
      <c r="H829" s="6">
        <v>2</v>
      </c>
      <c r="I829" s="7">
        <v>16729334.2109375</v>
      </c>
      <c r="J829" s="6">
        <v>232</v>
      </c>
      <c r="K829" s="8">
        <v>25.049026844659998</v>
      </c>
      <c r="L829" s="4">
        <v>6.34130859375</v>
      </c>
    </row>
    <row r="830" spans="1:12" x14ac:dyDescent="0.2">
      <c r="A830" s="2">
        <v>1297896843</v>
      </c>
      <c r="B830" s="3" t="s">
        <v>923</v>
      </c>
      <c r="C830" s="4">
        <v>1.6321487426757799</v>
      </c>
      <c r="D830" s="5">
        <v>15.23</v>
      </c>
      <c r="E830" s="6">
        <v>1</v>
      </c>
      <c r="F830" s="6">
        <v>2</v>
      </c>
      <c r="G830" s="6">
        <v>2</v>
      </c>
      <c r="H830" s="6">
        <v>2</v>
      </c>
      <c r="I830" s="7">
        <v>35465262.980468802</v>
      </c>
      <c r="J830" s="6">
        <v>197</v>
      </c>
      <c r="K830" s="8">
        <v>21.729150924660001</v>
      </c>
      <c r="L830" s="4">
        <v>6.12548828125</v>
      </c>
    </row>
    <row r="831" spans="1:12" x14ac:dyDescent="0.2">
      <c r="A831" s="2">
        <v>1297897073</v>
      </c>
      <c r="B831" s="3" t="s">
        <v>484</v>
      </c>
      <c r="C831" s="4">
        <v>1.63079857826233</v>
      </c>
      <c r="D831" s="5">
        <v>10.79</v>
      </c>
      <c r="E831" s="6">
        <v>1</v>
      </c>
      <c r="F831" s="6">
        <v>4</v>
      </c>
      <c r="G831" s="6">
        <v>4</v>
      </c>
      <c r="H831" s="6">
        <v>4</v>
      </c>
      <c r="I831" s="7">
        <v>11742980.96875</v>
      </c>
      <c r="J831" s="6">
        <v>315</v>
      </c>
      <c r="K831" s="8">
        <v>34.45967269466</v>
      </c>
      <c r="L831" s="4">
        <v>5.45263671875</v>
      </c>
    </row>
    <row r="832" spans="1:12" x14ac:dyDescent="0.2">
      <c r="A832" s="2">
        <v>1297899143</v>
      </c>
      <c r="B832" s="3" t="s">
        <v>924</v>
      </c>
      <c r="C832" s="4">
        <v>1.62899971008301</v>
      </c>
      <c r="D832" s="5">
        <v>13.82</v>
      </c>
      <c r="E832" s="6">
        <v>1</v>
      </c>
      <c r="F832" s="6">
        <v>2</v>
      </c>
      <c r="G832" s="6">
        <v>2</v>
      </c>
      <c r="H832" s="6">
        <v>4</v>
      </c>
      <c r="I832" s="7">
        <v>49220310.5078125</v>
      </c>
      <c r="J832" s="6">
        <v>123</v>
      </c>
      <c r="K832" s="8">
        <v>13.980481124660001</v>
      </c>
      <c r="L832" s="4">
        <v>9.80322265625</v>
      </c>
    </row>
    <row r="833" spans="1:12" x14ac:dyDescent="0.2">
      <c r="A833" s="2">
        <v>1297900338</v>
      </c>
      <c r="B833" s="3" t="s">
        <v>370</v>
      </c>
      <c r="C833" s="4">
        <v>1.62502229213715</v>
      </c>
      <c r="D833" s="5">
        <v>7.83</v>
      </c>
      <c r="E833" s="6">
        <v>1</v>
      </c>
      <c r="F833" s="6">
        <v>2</v>
      </c>
      <c r="G833" s="6">
        <v>2</v>
      </c>
      <c r="H833" s="6">
        <v>2</v>
      </c>
      <c r="I833" s="7">
        <v>86387988.84375</v>
      </c>
      <c r="J833" s="6">
        <v>230</v>
      </c>
      <c r="K833" s="8">
        <v>24.717426354659999</v>
      </c>
      <c r="L833" s="4">
        <v>10.14013671875</v>
      </c>
    </row>
    <row r="834" spans="1:12" x14ac:dyDescent="0.2">
      <c r="A834" s="2">
        <v>1297900659</v>
      </c>
      <c r="B834" s="3" t="s">
        <v>746</v>
      </c>
      <c r="C834" s="4">
        <v>1.62483251094818</v>
      </c>
      <c r="D834" s="5">
        <v>7.82</v>
      </c>
      <c r="E834" s="6">
        <v>1</v>
      </c>
      <c r="F834" s="6">
        <v>3</v>
      </c>
      <c r="G834" s="6">
        <v>3</v>
      </c>
      <c r="H834" s="6">
        <v>5</v>
      </c>
      <c r="I834" s="7">
        <v>7011475.6354166698</v>
      </c>
      <c r="J834" s="6">
        <v>371</v>
      </c>
      <c r="K834" s="8">
        <v>41.127590584659998</v>
      </c>
      <c r="L834" s="4">
        <v>6.84423828125</v>
      </c>
    </row>
    <row r="835" spans="1:12" x14ac:dyDescent="0.2">
      <c r="A835" s="2">
        <v>1297899292</v>
      </c>
      <c r="B835" s="3" t="s">
        <v>467</v>
      </c>
      <c r="C835" s="4">
        <v>1.62245750427246</v>
      </c>
      <c r="D835" s="5">
        <v>10.19</v>
      </c>
      <c r="E835" s="6">
        <v>1</v>
      </c>
      <c r="F835" s="6">
        <v>3</v>
      </c>
      <c r="G835" s="6">
        <v>3</v>
      </c>
      <c r="H835" s="6">
        <v>3</v>
      </c>
      <c r="I835" s="7">
        <v>18510570.145833299</v>
      </c>
      <c r="J835" s="6">
        <v>324</v>
      </c>
      <c r="K835" s="8">
        <v>34.562830104660001</v>
      </c>
      <c r="L835" s="4">
        <v>5.90966796875</v>
      </c>
    </row>
    <row r="836" spans="1:12" x14ac:dyDescent="0.2">
      <c r="A836" s="2">
        <v>1297900217</v>
      </c>
      <c r="B836" s="3" t="s">
        <v>545</v>
      </c>
      <c r="C836" s="4">
        <v>1.6217740774154701</v>
      </c>
      <c r="D836" s="5">
        <v>9.82</v>
      </c>
      <c r="E836" s="6">
        <v>1</v>
      </c>
      <c r="F836" s="6">
        <v>2</v>
      </c>
      <c r="G836" s="6">
        <v>2</v>
      </c>
      <c r="H836" s="6">
        <v>2</v>
      </c>
      <c r="I836" s="7">
        <v>25341785.464843798</v>
      </c>
      <c r="J836" s="6">
        <v>275</v>
      </c>
      <c r="K836" s="8">
        <v>29.508025864659999</v>
      </c>
      <c r="L836" s="4">
        <v>5.63037109375</v>
      </c>
    </row>
    <row r="837" spans="1:12" x14ac:dyDescent="0.2">
      <c r="A837" s="2">
        <v>1297897504</v>
      </c>
      <c r="B837" s="3" t="s">
        <v>780</v>
      </c>
      <c r="C837" s="4">
        <v>1.6167365312576301</v>
      </c>
      <c r="D837" s="5">
        <v>18.03</v>
      </c>
      <c r="E837" s="6">
        <v>1</v>
      </c>
      <c r="F837" s="6">
        <v>3</v>
      </c>
      <c r="G837" s="6">
        <v>3</v>
      </c>
      <c r="H837" s="6">
        <v>3</v>
      </c>
      <c r="I837" s="7">
        <v>8104586.875</v>
      </c>
      <c r="J837" s="6">
        <v>183</v>
      </c>
      <c r="K837" s="8">
        <v>20.07936885466</v>
      </c>
      <c r="L837" s="4">
        <v>8.30908203125</v>
      </c>
    </row>
    <row r="838" spans="1:12" x14ac:dyDescent="0.2">
      <c r="A838" s="2">
        <v>1297899665</v>
      </c>
      <c r="B838" s="3" t="s">
        <v>831</v>
      </c>
      <c r="C838" s="4">
        <v>1.6151880025863601</v>
      </c>
      <c r="D838" s="5">
        <v>21.02</v>
      </c>
      <c r="E838" s="6">
        <v>1</v>
      </c>
      <c r="F838" s="6">
        <v>3</v>
      </c>
      <c r="G838" s="6">
        <v>3</v>
      </c>
      <c r="H838" s="6">
        <v>4</v>
      </c>
      <c r="I838" s="7">
        <v>24766820.583333299</v>
      </c>
      <c r="J838" s="6">
        <v>157</v>
      </c>
      <c r="K838" s="8">
        <v>16.690790564659999</v>
      </c>
      <c r="L838" s="4">
        <v>6.68310546875</v>
      </c>
    </row>
    <row r="839" spans="1:12" x14ac:dyDescent="0.2">
      <c r="A839" s="2">
        <v>1297896704</v>
      </c>
      <c r="B839" s="3" t="s">
        <v>925</v>
      </c>
      <c r="C839" s="4">
        <v>1.6146656274795499</v>
      </c>
      <c r="D839" s="5">
        <v>7.26</v>
      </c>
      <c r="E839" s="6">
        <v>1</v>
      </c>
      <c r="F839" s="6">
        <v>3</v>
      </c>
      <c r="G839" s="6">
        <v>3</v>
      </c>
      <c r="H839" s="6">
        <v>4</v>
      </c>
      <c r="I839" s="7">
        <v>14502459.28125</v>
      </c>
      <c r="J839" s="6">
        <v>468</v>
      </c>
      <c r="K839" s="8">
        <v>52.5432468846601</v>
      </c>
      <c r="L839" s="4">
        <v>5.80810546875</v>
      </c>
    </row>
    <row r="840" spans="1:12" x14ac:dyDescent="0.2">
      <c r="A840" s="2">
        <v>1297897194</v>
      </c>
      <c r="B840" s="3" t="s">
        <v>602</v>
      </c>
      <c r="C840" s="4">
        <v>1.6091833114623999</v>
      </c>
      <c r="D840" s="5">
        <v>13.46</v>
      </c>
      <c r="E840" s="6">
        <v>1</v>
      </c>
      <c r="F840" s="6">
        <v>4</v>
      </c>
      <c r="G840" s="6">
        <v>4</v>
      </c>
      <c r="H840" s="6">
        <v>6</v>
      </c>
      <c r="I840" s="7">
        <v>86095239.9453125</v>
      </c>
      <c r="J840" s="6">
        <v>312</v>
      </c>
      <c r="K840" s="8">
        <v>34.308949924659998</v>
      </c>
      <c r="L840" s="4">
        <v>8.04541015625</v>
      </c>
    </row>
    <row r="841" spans="1:12" x14ac:dyDescent="0.2">
      <c r="A841" s="2">
        <v>1297899860</v>
      </c>
      <c r="B841" s="3" t="s">
        <v>691</v>
      </c>
      <c r="C841" s="4">
        <v>1.60902059078217</v>
      </c>
      <c r="D841" s="5">
        <v>11.69</v>
      </c>
      <c r="E841" s="6">
        <v>1</v>
      </c>
      <c r="F841" s="6">
        <v>5</v>
      </c>
      <c r="G841" s="6">
        <v>5</v>
      </c>
      <c r="H841" s="6">
        <v>5</v>
      </c>
      <c r="I841" s="7">
        <v>13144159.4791667</v>
      </c>
      <c r="J841" s="6">
        <v>385</v>
      </c>
      <c r="K841" s="8">
        <v>40.944510694660003</v>
      </c>
      <c r="L841" s="4">
        <v>7.48876953125</v>
      </c>
    </row>
    <row r="842" spans="1:12" x14ac:dyDescent="0.2">
      <c r="A842" s="2">
        <v>1297896991</v>
      </c>
      <c r="B842" s="3" t="s">
        <v>743</v>
      </c>
      <c r="C842" s="4">
        <v>1.60899233818054</v>
      </c>
      <c r="D842" s="5">
        <v>10.74</v>
      </c>
      <c r="E842" s="6">
        <v>1</v>
      </c>
      <c r="F842" s="6">
        <v>7</v>
      </c>
      <c r="G842" s="6">
        <v>7</v>
      </c>
      <c r="H842" s="6">
        <v>8</v>
      </c>
      <c r="I842" s="7">
        <v>12977400.7760417</v>
      </c>
      <c r="J842" s="6">
        <v>633</v>
      </c>
      <c r="K842" s="8">
        <v>71.851692534660103</v>
      </c>
      <c r="L842" s="4">
        <v>8.07470703125</v>
      </c>
    </row>
    <row r="843" spans="1:12" x14ac:dyDescent="0.2">
      <c r="A843" s="2">
        <v>1297896549</v>
      </c>
      <c r="B843" s="3" t="s">
        <v>630</v>
      </c>
      <c r="C843" s="4">
        <v>1.60818755626678</v>
      </c>
      <c r="D843" s="5">
        <v>11.17</v>
      </c>
      <c r="E843" s="6">
        <v>1</v>
      </c>
      <c r="F843" s="6">
        <v>2</v>
      </c>
      <c r="G843" s="6">
        <v>2</v>
      </c>
      <c r="H843" s="6">
        <v>4</v>
      </c>
      <c r="I843" s="7">
        <v>26817216.875</v>
      </c>
      <c r="J843" s="6">
        <v>206</v>
      </c>
      <c r="K843" s="8">
        <v>21.360737374660001</v>
      </c>
      <c r="L843" s="4">
        <v>7.07861328125</v>
      </c>
    </row>
    <row r="844" spans="1:12" x14ac:dyDescent="0.2">
      <c r="A844" s="2">
        <v>1297900256</v>
      </c>
      <c r="B844" s="3" t="s">
        <v>926</v>
      </c>
      <c r="C844" s="4">
        <v>1.60813200473785</v>
      </c>
      <c r="D844" s="5">
        <v>12.78</v>
      </c>
      <c r="E844" s="6">
        <v>1</v>
      </c>
      <c r="F844" s="6">
        <v>7</v>
      </c>
      <c r="G844" s="6">
        <v>7</v>
      </c>
      <c r="H844" s="6">
        <v>10</v>
      </c>
      <c r="I844" s="7">
        <v>19309610.96875</v>
      </c>
      <c r="J844" s="6">
        <v>634</v>
      </c>
      <c r="K844" s="8">
        <v>69.367641484659998</v>
      </c>
      <c r="L844" s="4">
        <v>6.16357421875</v>
      </c>
    </row>
    <row r="845" spans="1:12" x14ac:dyDescent="0.2">
      <c r="A845" s="2">
        <v>1297899999</v>
      </c>
      <c r="B845" s="3" t="s">
        <v>824</v>
      </c>
      <c r="C845" s="4">
        <v>1.60681235790253</v>
      </c>
      <c r="D845" s="5">
        <v>21.35</v>
      </c>
      <c r="E845" s="6">
        <v>1</v>
      </c>
      <c r="F845" s="6">
        <v>9</v>
      </c>
      <c r="G845" s="6">
        <v>9</v>
      </c>
      <c r="H845" s="6">
        <v>14</v>
      </c>
      <c r="I845" s="7">
        <v>39430111</v>
      </c>
      <c r="J845" s="6">
        <v>445</v>
      </c>
      <c r="K845" s="8">
        <v>47.516243484660002</v>
      </c>
      <c r="L845" s="4">
        <v>5.83349609375</v>
      </c>
    </row>
    <row r="846" spans="1:12" x14ac:dyDescent="0.2">
      <c r="A846" s="2">
        <v>1297896538</v>
      </c>
      <c r="B846" s="3" t="s">
        <v>807</v>
      </c>
      <c r="C846" s="4">
        <v>1.6040394306182899</v>
      </c>
      <c r="D846" s="5">
        <v>11.04</v>
      </c>
      <c r="E846" s="6">
        <v>1</v>
      </c>
      <c r="F846" s="6">
        <v>3</v>
      </c>
      <c r="G846" s="6">
        <v>3</v>
      </c>
      <c r="H846" s="6">
        <v>3</v>
      </c>
      <c r="I846" s="7">
        <v>13195676.3125</v>
      </c>
      <c r="J846" s="6">
        <v>335</v>
      </c>
      <c r="K846" s="8">
        <v>36.732311684659997</v>
      </c>
      <c r="L846" s="4">
        <v>6.96142578125</v>
      </c>
    </row>
    <row r="847" spans="1:12" x14ac:dyDescent="0.2">
      <c r="A847" s="2">
        <v>1297898662</v>
      </c>
      <c r="B847" s="3" t="s">
        <v>927</v>
      </c>
      <c r="C847" s="4">
        <v>1.60345911979675</v>
      </c>
      <c r="D847" s="5">
        <v>3.28</v>
      </c>
      <c r="E847" s="6">
        <v>1</v>
      </c>
      <c r="F847" s="6">
        <v>2</v>
      </c>
      <c r="G847" s="6">
        <v>2</v>
      </c>
      <c r="H847" s="6">
        <v>2</v>
      </c>
      <c r="I847" s="7">
        <v>7724044.953125</v>
      </c>
      <c r="J847" s="6">
        <v>548</v>
      </c>
      <c r="K847" s="8">
        <v>60.7322670646601</v>
      </c>
      <c r="L847" s="4">
        <v>6.21435546875</v>
      </c>
    </row>
    <row r="848" spans="1:12" x14ac:dyDescent="0.2">
      <c r="A848" s="2">
        <v>1297896780</v>
      </c>
      <c r="B848" s="3" t="s">
        <v>596</v>
      </c>
      <c r="C848" s="4">
        <v>1.6027183532714799</v>
      </c>
      <c r="D848" s="5">
        <v>2.59</v>
      </c>
      <c r="E848" s="6">
        <v>1</v>
      </c>
      <c r="F848" s="6">
        <v>2</v>
      </c>
      <c r="G848" s="6">
        <v>2</v>
      </c>
      <c r="H848" s="6">
        <v>2</v>
      </c>
      <c r="I848" s="7">
        <v>8887471</v>
      </c>
      <c r="J848" s="6">
        <v>811</v>
      </c>
      <c r="K848" s="8">
        <v>88.907904834660101</v>
      </c>
      <c r="L848" s="4">
        <v>5.28759765625</v>
      </c>
    </row>
    <row r="849" spans="1:12" x14ac:dyDescent="0.2">
      <c r="A849" s="2">
        <v>1297900457</v>
      </c>
      <c r="B849" s="3" t="s">
        <v>629</v>
      </c>
      <c r="C849" s="4">
        <v>1.60040330886841</v>
      </c>
      <c r="D849" s="5">
        <v>8.89</v>
      </c>
      <c r="E849" s="6">
        <v>1</v>
      </c>
      <c r="F849" s="6">
        <v>3</v>
      </c>
      <c r="G849" s="6">
        <v>3</v>
      </c>
      <c r="H849" s="6">
        <v>3</v>
      </c>
      <c r="I849" s="7">
        <v>17511448.041666701</v>
      </c>
      <c r="J849" s="6">
        <v>360</v>
      </c>
      <c r="K849" s="8">
        <v>40.148443514660002</v>
      </c>
      <c r="L849" s="4">
        <v>5.33837890625</v>
      </c>
    </row>
    <row r="850" spans="1:12" x14ac:dyDescent="0.2">
      <c r="A850" s="2">
        <v>1297900613</v>
      </c>
      <c r="B850" s="3" t="s">
        <v>642</v>
      </c>
      <c r="C850" s="4">
        <v>0</v>
      </c>
      <c r="D850" s="5">
        <v>13.26</v>
      </c>
      <c r="E850" s="6">
        <v>1</v>
      </c>
      <c r="F850" s="6">
        <v>6</v>
      </c>
      <c r="G850" s="6">
        <v>6</v>
      </c>
      <c r="H850" s="6">
        <v>10</v>
      </c>
      <c r="I850" s="7">
        <v>26860697.140625</v>
      </c>
      <c r="J850" s="6">
        <v>611</v>
      </c>
      <c r="K850" s="8">
        <v>66.571805794660094</v>
      </c>
      <c r="L850" s="4">
        <v>6.08740234375</v>
      </c>
    </row>
    <row r="851" spans="1:12" x14ac:dyDescent="0.2">
      <c r="A851" s="2">
        <v>1297896420</v>
      </c>
      <c r="B851" s="3" t="s">
        <v>694</v>
      </c>
      <c r="C851" s="4">
        <v>0</v>
      </c>
      <c r="D851" s="5">
        <v>8.77</v>
      </c>
      <c r="E851" s="6">
        <v>1</v>
      </c>
      <c r="F851" s="6">
        <v>2</v>
      </c>
      <c r="G851" s="6">
        <v>2</v>
      </c>
      <c r="H851" s="6">
        <v>2</v>
      </c>
      <c r="I851" s="7">
        <v>9804188.9736328106</v>
      </c>
      <c r="J851" s="6">
        <v>308</v>
      </c>
      <c r="K851" s="8">
        <v>35.029136264660004</v>
      </c>
      <c r="L851" s="4">
        <v>5.43994140625</v>
      </c>
    </row>
    <row r="852" spans="1:12" x14ac:dyDescent="0.2">
      <c r="A852" s="2">
        <v>1297896448</v>
      </c>
      <c r="B852" s="3" t="s">
        <v>744</v>
      </c>
      <c r="C852" s="4">
        <v>0</v>
      </c>
      <c r="D852" s="5">
        <v>8.6999999999999993</v>
      </c>
      <c r="E852" s="6">
        <v>1</v>
      </c>
      <c r="F852" s="6">
        <v>2</v>
      </c>
      <c r="G852" s="6">
        <v>2</v>
      </c>
      <c r="H852" s="6">
        <v>3</v>
      </c>
      <c r="I852" s="7">
        <v>10580548.90625</v>
      </c>
      <c r="J852" s="6">
        <v>276</v>
      </c>
      <c r="K852" s="8">
        <v>30.331498594660001</v>
      </c>
      <c r="L852" s="4">
        <v>6.74169921875</v>
      </c>
    </row>
    <row r="853" spans="1:12" x14ac:dyDescent="0.2">
      <c r="A853" s="2">
        <v>1297896449</v>
      </c>
      <c r="B853" s="3" t="s">
        <v>556</v>
      </c>
      <c r="C853" s="4">
        <v>0</v>
      </c>
      <c r="D853" s="5">
        <v>11.76</v>
      </c>
      <c r="E853" s="6">
        <v>1</v>
      </c>
      <c r="F853" s="6">
        <v>3</v>
      </c>
      <c r="G853" s="6">
        <v>3</v>
      </c>
      <c r="H853" s="6">
        <v>4</v>
      </c>
      <c r="I853" s="7">
        <v>14475644.4140625</v>
      </c>
      <c r="J853" s="6">
        <v>238</v>
      </c>
      <c r="K853" s="8">
        <v>26.63195199466</v>
      </c>
      <c r="L853" s="4">
        <v>6.22705078125</v>
      </c>
    </row>
    <row r="854" spans="1:12" x14ac:dyDescent="0.2">
      <c r="A854" s="2">
        <v>1297896545</v>
      </c>
      <c r="B854" s="3" t="s">
        <v>928</v>
      </c>
      <c r="C854" s="4">
        <v>0</v>
      </c>
      <c r="D854" s="5">
        <v>7.28</v>
      </c>
      <c r="E854" s="6">
        <v>1</v>
      </c>
      <c r="F854" s="6">
        <v>2</v>
      </c>
      <c r="G854" s="6">
        <v>2</v>
      </c>
      <c r="H854" s="6">
        <v>2</v>
      </c>
      <c r="I854" s="7">
        <v>2824150.9277343801</v>
      </c>
      <c r="J854" s="6">
        <v>316</v>
      </c>
      <c r="K854" s="8">
        <v>34.996176124660003</v>
      </c>
      <c r="L854" s="4">
        <v>5.87158203125</v>
      </c>
    </row>
    <row r="855" spans="1:12" x14ac:dyDescent="0.2">
      <c r="A855" s="2">
        <v>1297896566</v>
      </c>
      <c r="B855" s="3" t="s">
        <v>725</v>
      </c>
      <c r="C855" s="4">
        <v>0</v>
      </c>
      <c r="D855" s="5">
        <v>10.41</v>
      </c>
      <c r="E855" s="6">
        <v>1</v>
      </c>
      <c r="F855" s="6">
        <v>3</v>
      </c>
      <c r="G855" s="6">
        <v>3</v>
      </c>
      <c r="H855" s="6">
        <v>5</v>
      </c>
      <c r="I855" s="7">
        <v>30501634.518229201</v>
      </c>
      <c r="J855" s="6">
        <v>221</v>
      </c>
      <c r="K855" s="8">
        <v>23.69410604466</v>
      </c>
      <c r="L855" s="4">
        <v>5.13525390625</v>
      </c>
    </row>
    <row r="856" spans="1:12" x14ac:dyDescent="0.2">
      <c r="A856" s="2">
        <v>1297900583</v>
      </c>
      <c r="B856" s="3" t="s">
        <v>810</v>
      </c>
      <c r="C856" s="4">
        <v>0</v>
      </c>
      <c r="D856" s="5">
        <v>11.97</v>
      </c>
      <c r="E856" s="6">
        <v>1</v>
      </c>
      <c r="F856" s="6">
        <v>2</v>
      </c>
      <c r="G856" s="6">
        <v>2</v>
      </c>
      <c r="H856" s="6">
        <v>2</v>
      </c>
      <c r="I856" s="7">
        <v>12716647.375</v>
      </c>
      <c r="J856" s="6">
        <v>284</v>
      </c>
      <c r="K856" s="8">
        <v>30.348111464660001</v>
      </c>
      <c r="L856" s="4">
        <v>8.71923828125</v>
      </c>
    </row>
    <row r="857" spans="1:12" x14ac:dyDescent="0.2">
      <c r="A857" s="2">
        <v>1297900478</v>
      </c>
      <c r="B857" s="3" t="s">
        <v>643</v>
      </c>
      <c r="C857" s="4">
        <v>0</v>
      </c>
      <c r="D857" s="5">
        <v>5</v>
      </c>
      <c r="E857" s="6">
        <v>1</v>
      </c>
      <c r="F857" s="6">
        <v>2</v>
      </c>
      <c r="G857" s="6">
        <v>2</v>
      </c>
      <c r="H857" s="6">
        <v>3</v>
      </c>
      <c r="I857" s="7">
        <v>9715985.8125</v>
      </c>
      <c r="J857" s="6">
        <v>360</v>
      </c>
      <c r="K857" s="8">
        <v>39.50140405466</v>
      </c>
      <c r="L857" s="4">
        <v>5.94775390625</v>
      </c>
    </row>
    <row r="858" spans="1:12" x14ac:dyDescent="0.2">
      <c r="A858" s="2">
        <v>1297900500</v>
      </c>
      <c r="B858" s="3" t="s">
        <v>929</v>
      </c>
      <c r="C858" s="4">
        <v>0</v>
      </c>
      <c r="D858" s="5">
        <v>7.4</v>
      </c>
      <c r="E858" s="6">
        <v>1</v>
      </c>
      <c r="F858" s="6">
        <v>4</v>
      </c>
      <c r="G858" s="6">
        <v>4</v>
      </c>
      <c r="H858" s="6">
        <v>5</v>
      </c>
      <c r="I858" s="7">
        <v>12155626.6822917</v>
      </c>
      <c r="J858" s="6">
        <v>500</v>
      </c>
      <c r="K858" s="8">
        <v>56.358446934660002</v>
      </c>
      <c r="L858" s="4">
        <v>7.07861328125</v>
      </c>
    </row>
    <row r="859" spans="1:12" x14ac:dyDescent="0.2">
      <c r="A859" s="2">
        <v>1297900511</v>
      </c>
      <c r="B859" s="3" t="s">
        <v>470</v>
      </c>
      <c r="C859" s="4">
        <v>0</v>
      </c>
      <c r="D859" s="5">
        <v>5.17</v>
      </c>
      <c r="E859" s="6">
        <v>1</v>
      </c>
      <c r="F859" s="6">
        <v>2</v>
      </c>
      <c r="G859" s="6">
        <v>2</v>
      </c>
      <c r="H859" s="6">
        <v>9</v>
      </c>
      <c r="I859" s="7">
        <v>296309104.0625</v>
      </c>
      <c r="J859" s="6">
        <v>329</v>
      </c>
      <c r="K859" s="8">
        <v>32.564469944659997</v>
      </c>
      <c r="L859" s="4">
        <v>10.52099609375</v>
      </c>
    </row>
    <row r="860" spans="1:12" x14ac:dyDescent="0.2">
      <c r="A860" s="2">
        <v>1297900532</v>
      </c>
      <c r="B860" s="3" t="s">
        <v>615</v>
      </c>
      <c r="C860" s="4">
        <v>0</v>
      </c>
      <c r="D860" s="5">
        <v>7.69</v>
      </c>
      <c r="E860" s="6">
        <v>1</v>
      </c>
      <c r="F860" s="6">
        <v>3</v>
      </c>
      <c r="G860" s="6">
        <v>3</v>
      </c>
      <c r="H860" s="6">
        <v>4</v>
      </c>
      <c r="I860" s="7">
        <v>27518842.692708299</v>
      </c>
      <c r="J860" s="6">
        <v>494</v>
      </c>
      <c r="K860" s="8">
        <v>53.133758804659998</v>
      </c>
      <c r="L860" s="4">
        <v>4.93212890625</v>
      </c>
    </row>
    <row r="861" spans="1:12" x14ac:dyDescent="0.2">
      <c r="A861" s="2">
        <v>1297900394</v>
      </c>
      <c r="B861" s="3" t="s">
        <v>930</v>
      </c>
      <c r="C861" s="4">
        <v>0</v>
      </c>
      <c r="D861" s="5">
        <v>13.91</v>
      </c>
      <c r="E861" s="6">
        <v>1</v>
      </c>
      <c r="F861" s="6">
        <v>2</v>
      </c>
      <c r="G861" s="6">
        <v>2</v>
      </c>
      <c r="H861" s="6">
        <v>2</v>
      </c>
      <c r="I861" s="7">
        <v>9538944.5625</v>
      </c>
      <c r="J861" s="6">
        <v>151</v>
      </c>
      <c r="K861" s="8">
        <v>17.079702074659998</v>
      </c>
      <c r="L861" s="4">
        <v>6.93212890625</v>
      </c>
    </row>
    <row r="862" spans="1:12" x14ac:dyDescent="0.2">
      <c r="A862" s="2">
        <v>1297900406</v>
      </c>
      <c r="B862" s="3" t="s">
        <v>789</v>
      </c>
      <c r="C862" s="4">
        <v>0</v>
      </c>
      <c r="D862" s="5">
        <v>27.36</v>
      </c>
      <c r="E862" s="6">
        <v>1</v>
      </c>
      <c r="F862" s="6">
        <v>6</v>
      </c>
      <c r="G862" s="6">
        <v>6</v>
      </c>
      <c r="H862" s="6">
        <v>7</v>
      </c>
      <c r="I862" s="7">
        <v>48937372.6484375</v>
      </c>
      <c r="J862" s="6">
        <v>212</v>
      </c>
      <c r="K862" s="8">
        <v>23.356531564659999</v>
      </c>
      <c r="L862" s="4">
        <v>6.25244140625</v>
      </c>
    </row>
    <row r="863" spans="1:12" x14ac:dyDescent="0.2">
      <c r="A863" s="2">
        <v>1297900146</v>
      </c>
      <c r="B863" s="3" t="s">
        <v>814</v>
      </c>
      <c r="C863" s="4">
        <v>0</v>
      </c>
      <c r="D863" s="5">
        <v>4.43</v>
      </c>
      <c r="E863" s="6">
        <v>1</v>
      </c>
      <c r="F863" s="6">
        <v>6</v>
      </c>
      <c r="G863" s="6">
        <v>6</v>
      </c>
      <c r="H863" s="6">
        <v>6</v>
      </c>
      <c r="I863" s="7">
        <v>7176197.5833333302</v>
      </c>
      <c r="J863" s="6">
        <v>1627</v>
      </c>
      <c r="K863" s="8">
        <v>177.55411623466</v>
      </c>
      <c r="L863" s="4">
        <v>5.26220703125</v>
      </c>
    </row>
    <row r="864" spans="1:12" x14ac:dyDescent="0.2">
      <c r="A864" s="2">
        <v>1297899975</v>
      </c>
      <c r="B864" s="3" t="s">
        <v>323</v>
      </c>
      <c r="C864" s="4">
        <v>0</v>
      </c>
      <c r="D864" s="5">
        <v>4.3600000000000003</v>
      </c>
      <c r="E864" s="6">
        <v>1</v>
      </c>
      <c r="F864" s="6">
        <v>2</v>
      </c>
      <c r="G864" s="6">
        <v>2</v>
      </c>
      <c r="H864" s="6">
        <v>2</v>
      </c>
      <c r="I864" s="7">
        <v>6582758.09375</v>
      </c>
      <c r="J864" s="6">
        <v>390</v>
      </c>
      <c r="K864" s="8">
        <v>42.49673994466</v>
      </c>
      <c r="L864" s="4">
        <v>5.65576171875</v>
      </c>
    </row>
    <row r="865" spans="1:12" x14ac:dyDescent="0.2">
      <c r="A865" s="2">
        <v>1297900068</v>
      </c>
      <c r="B865" s="3" t="s">
        <v>693</v>
      </c>
      <c r="C865" s="4">
        <v>0</v>
      </c>
      <c r="D865" s="5">
        <v>9.6999999999999993</v>
      </c>
      <c r="E865" s="6">
        <v>1</v>
      </c>
      <c r="F865" s="6">
        <v>3</v>
      </c>
      <c r="G865" s="6">
        <v>3</v>
      </c>
      <c r="H865" s="6">
        <v>4</v>
      </c>
      <c r="I865" s="7">
        <v>13752089.1666667</v>
      </c>
      <c r="J865" s="6">
        <v>402</v>
      </c>
      <c r="K865" s="8">
        <v>42.517595254660002</v>
      </c>
      <c r="L865" s="4">
        <v>6.17626953125</v>
      </c>
    </row>
    <row r="866" spans="1:12" x14ac:dyDescent="0.2">
      <c r="A866" s="2">
        <v>1297899772</v>
      </c>
      <c r="B866" s="3" t="s">
        <v>587</v>
      </c>
      <c r="C866" s="4">
        <v>0</v>
      </c>
      <c r="D866" s="5">
        <v>9.86</v>
      </c>
      <c r="E866" s="6">
        <v>1</v>
      </c>
      <c r="F866" s="6">
        <v>3</v>
      </c>
      <c r="G866" s="6">
        <v>3</v>
      </c>
      <c r="H866" s="6">
        <v>4</v>
      </c>
      <c r="I866" s="7">
        <v>79839944.083333299</v>
      </c>
      <c r="J866" s="6">
        <v>284</v>
      </c>
      <c r="K866" s="8">
        <v>32.039843014660001</v>
      </c>
      <c r="L866" s="4">
        <v>8.03076171875</v>
      </c>
    </row>
    <row r="867" spans="1:12" x14ac:dyDescent="0.2">
      <c r="A867" s="2">
        <v>1297899793</v>
      </c>
      <c r="B867" s="3" t="s">
        <v>826</v>
      </c>
      <c r="C867" s="4">
        <v>0</v>
      </c>
      <c r="D867" s="5">
        <v>15.14</v>
      </c>
      <c r="E867" s="6">
        <v>1</v>
      </c>
      <c r="F867" s="6">
        <v>3</v>
      </c>
      <c r="G867" s="6">
        <v>3</v>
      </c>
      <c r="H867" s="6">
        <v>3</v>
      </c>
      <c r="I867" s="7">
        <v>29583129.1875</v>
      </c>
      <c r="J867" s="6">
        <v>218</v>
      </c>
      <c r="K867" s="8">
        <v>23.844103264659999</v>
      </c>
      <c r="L867" s="4">
        <v>5.36376953125</v>
      </c>
    </row>
    <row r="868" spans="1:12" x14ac:dyDescent="0.2">
      <c r="A868" s="2">
        <v>1297899855</v>
      </c>
      <c r="B868" s="3" t="s">
        <v>931</v>
      </c>
      <c r="C868" s="4">
        <v>0</v>
      </c>
      <c r="D868" s="5">
        <v>3.15</v>
      </c>
      <c r="E868" s="6">
        <v>1</v>
      </c>
      <c r="F868" s="6">
        <v>2</v>
      </c>
      <c r="G868" s="6">
        <v>2</v>
      </c>
      <c r="H868" s="6">
        <v>2</v>
      </c>
      <c r="I868" s="7">
        <v>5126302.34375</v>
      </c>
      <c r="J868" s="6">
        <v>699</v>
      </c>
      <c r="K868" s="8">
        <v>75.315571674660006</v>
      </c>
      <c r="L868" s="4">
        <v>5.61767578125</v>
      </c>
    </row>
    <row r="869" spans="1:12" x14ac:dyDescent="0.2">
      <c r="A869" s="2">
        <v>1297899898</v>
      </c>
      <c r="B869" s="3" t="s">
        <v>932</v>
      </c>
      <c r="C869" s="4">
        <v>0</v>
      </c>
      <c r="D869" s="5">
        <v>5.61</v>
      </c>
      <c r="E869" s="6">
        <v>1</v>
      </c>
      <c r="F869" s="6">
        <v>2</v>
      </c>
      <c r="G869" s="6">
        <v>2</v>
      </c>
      <c r="H869" s="6">
        <v>2</v>
      </c>
      <c r="I869" s="7">
        <v>29173407.28125</v>
      </c>
      <c r="J869" s="6">
        <v>481</v>
      </c>
      <c r="K869" s="8">
        <v>52.821805854659999</v>
      </c>
      <c r="L869" s="4">
        <v>5.08447265625</v>
      </c>
    </row>
    <row r="870" spans="1:12" x14ac:dyDescent="0.2">
      <c r="A870" s="2">
        <v>1297899956</v>
      </c>
      <c r="B870" s="3" t="s">
        <v>933</v>
      </c>
      <c r="C870" s="4">
        <v>0</v>
      </c>
      <c r="D870" s="5">
        <v>8.6</v>
      </c>
      <c r="E870" s="6">
        <v>1</v>
      </c>
      <c r="F870" s="6">
        <v>6</v>
      </c>
      <c r="G870" s="6">
        <v>6</v>
      </c>
      <c r="H870" s="6">
        <v>6</v>
      </c>
      <c r="I870" s="7">
        <v>13050766.546875</v>
      </c>
      <c r="J870" s="6">
        <v>767</v>
      </c>
      <c r="K870" s="8">
        <v>83.136030034659996</v>
      </c>
      <c r="L870" s="4">
        <v>9.01220703125</v>
      </c>
    </row>
    <row r="871" spans="1:12" x14ac:dyDescent="0.2">
      <c r="A871" s="2">
        <v>1297899454</v>
      </c>
      <c r="B871" s="3" t="s">
        <v>934</v>
      </c>
      <c r="C871" s="4">
        <v>0</v>
      </c>
      <c r="D871" s="5">
        <v>23.94</v>
      </c>
      <c r="E871" s="6">
        <v>1</v>
      </c>
      <c r="F871" s="6">
        <v>2</v>
      </c>
      <c r="G871" s="6">
        <v>2</v>
      </c>
      <c r="H871" s="6">
        <v>3</v>
      </c>
      <c r="I871" s="7">
        <v>32528548.9375</v>
      </c>
      <c r="J871" s="6">
        <v>142</v>
      </c>
      <c r="K871" s="8">
        <v>16.169204204660002</v>
      </c>
      <c r="L871" s="4">
        <v>5.26220703125</v>
      </c>
    </row>
    <row r="872" spans="1:12" x14ac:dyDescent="0.2">
      <c r="A872" s="2">
        <v>1297899468</v>
      </c>
      <c r="B872" s="3" t="s">
        <v>935</v>
      </c>
      <c r="C872" s="4">
        <v>0</v>
      </c>
      <c r="D872" s="5">
        <v>5.74</v>
      </c>
      <c r="E872" s="6">
        <v>1</v>
      </c>
      <c r="F872" s="6">
        <v>2</v>
      </c>
      <c r="G872" s="6">
        <v>2</v>
      </c>
      <c r="H872" s="6">
        <v>2</v>
      </c>
      <c r="I872" s="7">
        <v>16229920.359375</v>
      </c>
      <c r="J872" s="6">
        <v>331</v>
      </c>
      <c r="K872" s="8">
        <v>37.860646024659999</v>
      </c>
      <c r="L872" s="4">
        <v>5.08447265625</v>
      </c>
    </row>
    <row r="873" spans="1:12" x14ac:dyDescent="0.2">
      <c r="A873" s="2">
        <v>1297899544</v>
      </c>
      <c r="B873" s="3" t="s">
        <v>936</v>
      </c>
      <c r="C873" s="4">
        <v>0</v>
      </c>
      <c r="D873" s="5">
        <v>8.68</v>
      </c>
      <c r="E873" s="6">
        <v>1</v>
      </c>
      <c r="F873" s="6">
        <v>3</v>
      </c>
      <c r="G873" s="6">
        <v>3</v>
      </c>
      <c r="H873" s="6">
        <v>4</v>
      </c>
      <c r="I873" s="7">
        <v>12602155.6145833</v>
      </c>
      <c r="J873" s="6">
        <v>334</v>
      </c>
      <c r="K873" s="8">
        <v>35.972442374659998</v>
      </c>
      <c r="L873" s="4">
        <v>6.39208984375</v>
      </c>
    </row>
    <row r="874" spans="1:12" x14ac:dyDescent="0.2">
      <c r="A874" s="2">
        <v>1297899584</v>
      </c>
      <c r="B874" s="3" t="s">
        <v>937</v>
      </c>
      <c r="C874" s="4">
        <v>0</v>
      </c>
      <c r="D874" s="5">
        <v>23.81</v>
      </c>
      <c r="E874" s="6">
        <v>1</v>
      </c>
      <c r="F874" s="6">
        <v>3</v>
      </c>
      <c r="G874" s="6">
        <v>3</v>
      </c>
      <c r="H874" s="6">
        <v>4</v>
      </c>
      <c r="I874" s="7">
        <v>6843648.9537760401</v>
      </c>
      <c r="J874" s="6">
        <v>126</v>
      </c>
      <c r="K874" s="8">
        <v>14.347583334659999</v>
      </c>
      <c r="L874" s="4">
        <v>9.64208984375</v>
      </c>
    </row>
    <row r="875" spans="1:12" x14ac:dyDescent="0.2">
      <c r="A875" s="2">
        <v>1297899675</v>
      </c>
      <c r="B875" s="3" t="s">
        <v>938</v>
      </c>
      <c r="C875" s="4">
        <v>0</v>
      </c>
      <c r="D875" s="5">
        <v>3.07</v>
      </c>
      <c r="E875" s="6">
        <v>1</v>
      </c>
      <c r="F875" s="6">
        <v>4</v>
      </c>
      <c r="G875" s="6">
        <v>4</v>
      </c>
      <c r="H875" s="6">
        <v>5</v>
      </c>
      <c r="I875" s="7">
        <v>3693022.5631510401</v>
      </c>
      <c r="J875" s="6">
        <v>1173</v>
      </c>
      <c r="K875" s="8">
        <v>130.95606187466001</v>
      </c>
      <c r="L875" s="4">
        <v>5.47802734375</v>
      </c>
    </row>
    <row r="876" spans="1:12" x14ac:dyDescent="0.2">
      <c r="A876" s="2">
        <v>1297899179</v>
      </c>
      <c r="B876" s="3" t="s">
        <v>601</v>
      </c>
      <c r="C876" s="4">
        <v>0</v>
      </c>
      <c r="D876" s="5">
        <v>19.21</v>
      </c>
      <c r="E876" s="6">
        <v>1</v>
      </c>
      <c r="F876" s="6">
        <v>3</v>
      </c>
      <c r="G876" s="6">
        <v>3</v>
      </c>
      <c r="H876" s="6">
        <v>3</v>
      </c>
      <c r="I876" s="7">
        <v>7714161.7395833302</v>
      </c>
      <c r="J876" s="6">
        <v>151</v>
      </c>
      <c r="K876" s="8">
        <v>16.052717514659999</v>
      </c>
      <c r="L876" s="4">
        <v>8.99755859375</v>
      </c>
    </row>
    <row r="877" spans="1:12" x14ac:dyDescent="0.2">
      <c r="A877" s="2">
        <v>1297899235</v>
      </c>
      <c r="B877" s="3" t="s">
        <v>210</v>
      </c>
      <c r="C877" s="4">
        <v>0</v>
      </c>
      <c r="D877" s="5">
        <v>9.5500000000000007</v>
      </c>
      <c r="E877" s="6">
        <v>1</v>
      </c>
      <c r="F877" s="6">
        <v>4</v>
      </c>
      <c r="G877" s="6">
        <v>4</v>
      </c>
      <c r="H877" s="6">
        <v>4</v>
      </c>
      <c r="I877" s="7">
        <v>9969119.1419270802</v>
      </c>
      <c r="J877" s="6">
        <v>398</v>
      </c>
      <c r="K877" s="8">
        <v>43.02505804466</v>
      </c>
      <c r="L877" s="4">
        <v>6.53662109375</v>
      </c>
    </row>
    <row r="878" spans="1:12" x14ac:dyDescent="0.2">
      <c r="A878" s="2">
        <v>1297898984</v>
      </c>
      <c r="B878" s="3" t="s">
        <v>939</v>
      </c>
      <c r="C878" s="4">
        <v>0</v>
      </c>
      <c r="D878" s="5">
        <v>14.15</v>
      </c>
      <c r="E878" s="6">
        <v>1</v>
      </c>
      <c r="F878" s="6">
        <v>2</v>
      </c>
      <c r="G878" s="6">
        <v>2</v>
      </c>
      <c r="H878" s="6">
        <v>2</v>
      </c>
      <c r="I878" s="7">
        <v>6679594.0292968797</v>
      </c>
      <c r="J878" s="6">
        <v>106</v>
      </c>
      <c r="K878" s="8">
        <v>11.53702220466</v>
      </c>
      <c r="L878" s="4">
        <v>7.26904296875</v>
      </c>
    </row>
    <row r="879" spans="1:12" x14ac:dyDescent="0.2">
      <c r="A879" s="2">
        <v>1297898995</v>
      </c>
      <c r="B879" s="3" t="s">
        <v>197</v>
      </c>
      <c r="C879" s="4">
        <v>0</v>
      </c>
      <c r="D879" s="5">
        <v>24.6</v>
      </c>
      <c r="E879" s="6">
        <v>1</v>
      </c>
      <c r="F879" s="6">
        <v>2</v>
      </c>
      <c r="G879" s="6">
        <v>2</v>
      </c>
      <c r="H879" s="6">
        <v>3</v>
      </c>
      <c r="I879" s="7">
        <v>9167631.49609375</v>
      </c>
      <c r="J879" s="6">
        <v>126</v>
      </c>
      <c r="K879" s="8">
        <v>13.439808794659999</v>
      </c>
      <c r="L879" s="4">
        <v>5.00830078125</v>
      </c>
    </row>
    <row r="880" spans="1:12" x14ac:dyDescent="0.2">
      <c r="A880" s="2">
        <v>1297899011</v>
      </c>
      <c r="B880" s="3" t="s">
        <v>430</v>
      </c>
      <c r="C880" s="4">
        <v>0</v>
      </c>
      <c r="D880" s="5">
        <v>10.53</v>
      </c>
      <c r="E880" s="6">
        <v>1</v>
      </c>
      <c r="F880" s="6">
        <v>2</v>
      </c>
      <c r="G880" s="6">
        <v>2</v>
      </c>
      <c r="H880" s="6">
        <v>2</v>
      </c>
      <c r="I880" s="7">
        <v>9871628.2265625</v>
      </c>
      <c r="J880" s="6">
        <v>190</v>
      </c>
      <c r="K880" s="8">
        <v>20.38367373466</v>
      </c>
      <c r="L880" s="4">
        <v>8.00146484375</v>
      </c>
    </row>
    <row r="881" spans="1:12" x14ac:dyDescent="0.2">
      <c r="A881" s="2">
        <v>1297897595</v>
      </c>
      <c r="B881" s="3" t="s">
        <v>724</v>
      </c>
      <c r="C881" s="4">
        <v>0</v>
      </c>
      <c r="D881" s="5">
        <v>10.47</v>
      </c>
      <c r="E881" s="6">
        <v>1</v>
      </c>
      <c r="F881" s="6">
        <v>6</v>
      </c>
      <c r="G881" s="6">
        <v>6</v>
      </c>
      <c r="H881" s="6">
        <v>8</v>
      </c>
      <c r="I881" s="7">
        <v>22863119.260416701</v>
      </c>
      <c r="J881" s="6">
        <v>554</v>
      </c>
      <c r="K881" s="8">
        <v>60.590391224660003</v>
      </c>
      <c r="L881" s="4">
        <v>5.71923828125</v>
      </c>
    </row>
    <row r="882" spans="1:12" x14ac:dyDescent="0.2">
      <c r="A882" s="2">
        <v>1297896910</v>
      </c>
      <c r="B882" s="3" t="s">
        <v>609</v>
      </c>
      <c r="C882" s="4">
        <v>0</v>
      </c>
      <c r="D882" s="5">
        <v>6.15</v>
      </c>
      <c r="E882" s="6">
        <v>1</v>
      </c>
      <c r="F882" s="6">
        <v>2</v>
      </c>
      <c r="G882" s="6">
        <v>2</v>
      </c>
      <c r="H882" s="6">
        <v>2</v>
      </c>
      <c r="I882" s="7">
        <v>7957116.59375</v>
      </c>
      <c r="J882" s="6">
        <v>309</v>
      </c>
      <c r="K882" s="8">
        <v>32.91293638466</v>
      </c>
      <c r="L882" s="4">
        <v>5.90966796875</v>
      </c>
    </row>
    <row r="883" spans="1:12" x14ac:dyDescent="0.2">
      <c r="A883" s="2">
        <v>1297896931</v>
      </c>
      <c r="B883" s="3" t="s">
        <v>940</v>
      </c>
      <c r="C883" s="4">
        <v>0</v>
      </c>
      <c r="D883" s="5">
        <v>11.23</v>
      </c>
      <c r="E883" s="6">
        <v>1</v>
      </c>
      <c r="F883" s="6">
        <v>6</v>
      </c>
      <c r="G883" s="6">
        <v>6</v>
      </c>
      <c r="H883" s="6">
        <v>6</v>
      </c>
      <c r="I883" s="7">
        <v>13061717.7708333</v>
      </c>
      <c r="J883" s="6">
        <v>632</v>
      </c>
      <c r="K883" s="8">
        <v>68.383318464660107</v>
      </c>
      <c r="L883" s="4">
        <v>6.10009765625</v>
      </c>
    </row>
    <row r="884" spans="1:12" x14ac:dyDescent="0.2">
      <c r="A884" s="2">
        <v>1297896959</v>
      </c>
      <c r="B884" s="3" t="s">
        <v>708</v>
      </c>
      <c r="C884" s="4">
        <v>0</v>
      </c>
      <c r="D884" s="5">
        <v>16.46</v>
      </c>
      <c r="E884" s="6">
        <v>1</v>
      </c>
      <c r="F884" s="6">
        <v>5</v>
      </c>
      <c r="G884" s="6">
        <v>5</v>
      </c>
      <c r="H884" s="6">
        <v>5</v>
      </c>
      <c r="I884" s="7">
        <v>19877028.088541701</v>
      </c>
      <c r="J884" s="6">
        <v>328</v>
      </c>
      <c r="K884" s="8">
        <v>35.325248974659999</v>
      </c>
      <c r="L884" s="4">
        <v>9.56884765625</v>
      </c>
    </row>
    <row r="885" spans="1:12" x14ac:dyDescent="0.2">
      <c r="A885" s="2">
        <v>1297897118</v>
      </c>
      <c r="B885" s="3" t="s">
        <v>941</v>
      </c>
      <c r="C885" s="4">
        <v>0</v>
      </c>
      <c r="D885" s="5">
        <v>4.76</v>
      </c>
      <c r="E885" s="6">
        <v>1</v>
      </c>
      <c r="F885" s="6">
        <v>2</v>
      </c>
      <c r="G885" s="6">
        <v>2</v>
      </c>
      <c r="H885" s="6">
        <v>2</v>
      </c>
      <c r="I885" s="7">
        <v>3380599.984375</v>
      </c>
      <c r="J885" s="6">
        <v>336</v>
      </c>
      <c r="K885" s="8">
        <v>37.22801309466</v>
      </c>
      <c r="L885" s="4">
        <v>6.88818359375</v>
      </c>
    </row>
    <row r="886" spans="1:12" x14ac:dyDescent="0.2">
      <c r="A886" s="2">
        <v>1297897128</v>
      </c>
      <c r="B886" s="3" t="s">
        <v>844</v>
      </c>
      <c r="C886" s="4">
        <v>0</v>
      </c>
      <c r="D886" s="5">
        <v>42.11</v>
      </c>
      <c r="E886" s="6">
        <v>1</v>
      </c>
      <c r="F886" s="6">
        <v>3</v>
      </c>
      <c r="G886" s="6">
        <v>3</v>
      </c>
      <c r="H886" s="6">
        <v>4</v>
      </c>
      <c r="I886" s="7">
        <v>14876105.967447899</v>
      </c>
      <c r="J886" s="6">
        <v>95</v>
      </c>
      <c r="K886" s="8">
        <v>11.04366196466</v>
      </c>
      <c r="L886" s="4">
        <v>5.02099609375</v>
      </c>
    </row>
    <row r="887" spans="1:12" x14ac:dyDescent="0.2">
      <c r="A887" s="2">
        <v>1297897167</v>
      </c>
      <c r="B887" s="3" t="s">
        <v>845</v>
      </c>
      <c r="C887" s="4">
        <v>0</v>
      </c>
      <c r="D887" s="5">
        <v>18.559999999999999</v>
      </c>
      <c r="E887" s="6">
        <v>1</v>
      </c>
      <c r="F887" s="6">
        <v>2</v>
      </c>
      <c r="G887" s="6">
        <v>2</v>
      </c>
      <c r="H887" s="6">
        <v>2</v>
      </c>
      <c r="I887" s="7">
        <v>12241405.375</v>
      </c>
      <c r="J887" s="6">
        <v>97</v>
      </c>
      <c r="K887" s="8">
        <v>10.822748304659999</v>
      </c>
      <c r="L887" s="4">
        <v>9.70068359375</v>
      </c>
    </row>
    <row r="888" spans="1:12" x14ac:dyDescent="0.2">
      <c r="A888" s="2">
        <v>1297900662</v>
      </c>
      <c r="B888" s="3" t="s">
        <v>12</v>
      </c>
      <c r="C888" s="4">
        <v>0</v>
      </c>
      <c r="D888" s="5">
        <v>6.83</v>
      </c>
      <c r="E888" s="6">
        <v>1</v>
      </c>
      <c r="F888" s="6">
        <v>3</v>
      </c>
      <c r="G888" s="6">
        <v>3</v>
      </c>
      <c r="H888" s="6">
        <v>3</v>
      </c>
      <c r="I888" s="7">
        <v>9641609.0416666698</v>
      </c>
      <c r="J888" s="6">
        <v>454</v>
      </c>
      <c r="K888" s="8">
        <v>50.253948384660099</v>
      </c>
      <c r="L888" s="4">
        <v>8.48486328125</v>
      </c>
    </row>
    <row r="889" spans="1:12" x14ac:dyDescent="0.2">
      <c r="A889" s="2">
        <v>1297897325</v>
      </c>
      <c r="B889" s="3" t="s">
        <v>942</v>
      </c>
      <c r="C889" s="4">
        <v>0</v>
      </c>
      <c r="D889" s="5">
        <v>5.96</v>
      </c>
      <c r="E889" s="6">
        <v>1</v>
      </c>
      <c r="F889" s="6">
        <v>2</v>
      </c>
      <c r="G889" s="6">
        <v>2</v>
      </c>
      <c r="H889" s="6">
        <v>2</v>
      </c>
      <c r="I889" s="7">
        <v>6780030.34375</v>
      </c>
      <c r="J889" s="6">
        <v>369</v>
      </c>
      <c r="K889" s="8">
        <v>40.348008174660002</v>
      </c>
      <c r="L889" s="4">
        <v>6.59521484375</v>
      </c>
    </row>
    <row r="890" spans="1:12" x14ac:dyDescent="0.2">
      <c r="A890" s="2">
        <v>1297897386</v>
      </c>
      <c r="B890" s="3" t="s">
        <v>617</v>
      </c>
      <c r="C890" s="4">
        <v>0</v>
      </c>
      <c r="D890" s="5">
        <v>20.69</v>
      </c>
      <c r="E890" s="6">
        <v>1</v>
      </c>
      <c r="F890" s="6">
        <v>4</v>
      </c>
      <c r="G890" s="6">
        <v>4</v>
      </c>
      <c r="H890" s="6">
        <v>5</v>
      </c>
      <c r="I890" s="7">
        <v>13506616.6666667</v>
      </c>
      <c r="J890" s="6">
        <v>261</v>
      </c>
      <c r="K890" s="8">
        <v>28.022125944660001</v>
      </c>
      <c r="L890" s="4">
        <v>5.54150390625</v>
      </c>
    </row>
    <row r="891" spans="1:12" x14ac:dyDescent="0.2">
      <c r="A891" s="2">
        <v>1297897402</v>
      </c>
      <c r="B891" s="3" t="s">
        <v>801</v>
      </c>
      <c r="C891" s="4">
        <v>0</v>
      </c>
      <c r="D891" s="5">
        <v>30.15</v>
      </c>
      <c r="E891" s="6">
        <v>1</v>
      </c>
      <c r="F891" s="6">
        <v>4</v>
      </c>
      <c r="G891" s="6">
        <v>4</v>
      </c>
      <c r="H891" s="6">
        <v>4</v>
      </c>
      <c r="I891" s="7">
        <v>31771305.479166701</v>
      </c>
      <c r="J891" s="6">
        <v>136</v>
      </c>
      <c r="K891" s="8">
        <v>14.51168564466</v>
      </c>
      <c r="L891" s="4">
        <v>9.45166015625</v>
      </c>
    </row>
    <row r="892" spans="1:12" x14ac:dyDescent="0.2">
      <c r="A892" s="2">
        <v>1297897551</v>
      </c>
      <c r="B892" s="3" t="s">
        <v>680</v>
      </c>
      <c r="C892" s="4">
        <v>0</v>
      </c>
      <c r="D892" s="5">
        <v>16.43</v>
      </c>
      <c r="E892" s="6">
        <v>1</v>
      </c>
      <c r="F892" s="6">
        <v>2</v>
      </c>
      <c r="G892" s="6">
        <v>2</v>
      </c>
      <c r="H892" s="6">
        <v>3</v>
      </c>
      <c r="I892" s="7">
        <v>54988307.25</v>
      </c>
      <c r="J892" s="6">
        <v>207</v>
      </c>
      <c r="K892" s="8">
        <v>23.378749214660001</v>
      </c>
      <c r="L892" s="4">
        <v>5.22412109375</v>
      </c>
    </row>
    <row r="893" spans="1:12" x14ac:dyDescent="0.2">
      <c r="A893" s="2">
        <v>1297896798</v>
      </c>
      <c r="B893" s="3" t="s">
        <v>391</v>
      </c>
      <c r="C893" s="4">
        <v>0</v>
      </c>
      <c r="D893" s="5">
        <v>3.21</v>
      </c>
      <c r="E893" s="6">
        <v>1</v>
      </c>
      <c r="F893" s="6">
        <v>1</v>
      </c>
      <c r="G893" s="6">
        <v>2</v>
      </c>
      <c r="H893" s="6">
        <v>2</v>
      </c>
      <c r="I893" s="7">
        <v>5654838.84375</v>
      </c>
      <c r="J893" s="6">
        <v>592</v>
      </c>
      <c r="K893" s="8">
        <v>64.079060644660103</v>
      </c>
      <c r="L893" s="4">
        <v>5.26220703125</v>
      </c>
    </row>
    <row r="894" spans="1:12" x14ac:dyDescent="0.2">
      <c r="A894" s="2">
        <v>1297896625</v>
      </c>
      <c r="B894" s="3" t="s">
        <v>647</v>
      </c>
      <c r="C894" s="4">
        <v>0</v>
      </c>
      <c r="D894" s="5">
        <v>6.93</v>
      </c>
      <c r="E894" s="6">
        <v>1</v>
      </c>
      <c r="F894" s="6">
        <v>3</v>
      </c>
      <c r="G894" s="6">
        <v>3</v>
      </c>
      <c r="H894" s="6">
        <v>3</v>
      </c>
      <c r="I894" s="7">
        <v>20763433.15625</v>
      </c>
      <c r="J894" s="6">
        <v>505</v>
      </c>
      <c r="K894" s="8">
        <v>54.949482534660099</v>
      </c>
      <c r="L894" s="4">
        <v>6.40478515625</v>
      </c>
    </row>
    <row r="895" spans="1:12" x14ac:dyDescent="0.2">
      <c r="A895" s="2">
        <v>1297896628</v>
      </c>
      <c r="B895" s="3" t="s">
        <v>943</v>
      </c>
      <c r="C895" s="4">
        <v>0</v>
      </c>
      <c r="D895" s="5">
        <v>2.9</v>
      </c>
      <c r="E895" s="6">
        <v>1</v>
      </c>
      <c r="F895" s="6">
        <v>2</v>
      </c>
      <c r="G895" s="6">
        <v>2</v>
      </c>
      <c r="H895" s="6">
        <v>3</v>
      </c>
      <c r="I895" s="7">
        <v>4273111.140625</v>
      </c>
      <c r="J895" s="6">
        <v>759</v>
      </c>
      <c r="K895" s="8">
        <v>83.632419344659894</v>
      </c>
      <c r="L895" s="4">
        <v>5.93505859375</v>
      </c>
    </row>
    <row r="896" spans="1:12" x14ac:dyDescent="0.2">
      <c r="A896" s="2">
        <v>1297898295</v>
      </c>
      <c r="B896" s="3" t="s">
        <v>852</v>
      </c>
      <c r="C896" s="4">
        <v>0</v>
      </c>
      <c r="D896" s="5">
        <v>9.8000000000000007</v>
      </c>
      <c r="E896" s="6">
        <v>1</v>
      </c>
      <c r="F896" s="6">
        <v>3</v>
      </c>
      <c r="G896" s="6">
        <v>3</v>
      </c>
      <c r="H896" s="6">
        <v>6</v>
      </c>
      <c r="I896" s="7">
        <v>12094022.8645833</v>
      </c>
      <c r="J896" s="6">
        <v>296</v>
      </c>
      <c r="K896" s="8">
        <v>32.328847944659998</v>
      </c>
      <c r="L896" s="4">
        <v>7.37158203125</v>
      </c>
    </row>
    <row r="897" spans="1:12" x14ac:dyDescent="0.2">
      <c r="A897" s="2">
        <v>1297898669</v>
      </c>
      <c r="B897" s="3" t="s">
        <v>944</v>
      </c>
      <c r="C897" s="4">
        <v>0</v>
      </c>
      <c r="D897" s="5">
        <v>8.41</v>
      </c>
      <c r="E897" s="6">
        <v>1</v>
      </c>
      <c r="F897" s="6">
        <v>3</v>
      </c>
      <c r="G897" s="6">
        <v>3</v>
      </c>
      <c r="H897" s="6">
        <v>3</v>
      </c>
      <c r="I897" s="7">
        <v>17969249.734375</v>
      </c>
      <c r="J897" s="6">
        <v>452</v>
      </c>
      <c r="K897" s="8">
        <v>49.1333613146601</v>
      </c>
      <c r="L897" s="4">
        <v>6.36669921875</v>
      </c>
    </row>
    <row r="898" spans="1:12" x14ac:dyDescent="0.2">
      <c r="A898" s="2">
        <v>1297898660</v>
      </c>
      <c r="B898" s="3" t="s">
        <v>945</v>
      </c>
      <c r="C898" s="4">
        <v>0</v>
      </c>
      <c r="D898" s="5">
        <v>4.09</v>
      </c>
      <c r="E898" s="6">
        <v>1</v>
      </c>
      <c r="F898" s="6">
        <v>2</v>
      </c>
      <c r="G898" s="6">
        <v>2</v>
      </c>
      <c r="H898" s="6">
        <v>2</v>
      </c>
      <c r="I898" s="7">
        <v>7863762.03125</v>
      </c>
      <c r="J898" s="6">
        <v>514</v>
      </c>
      <c r="K898" s="8">
        <v>57.605711264660101</v>
      </c>
      <c r="L898" s="4">
        <v>5.97314453125</v>
      </c>
    </row>
    <row r="899" spans="1:12" x14ac:dyDescent="0.2">
      <c r="A899" s="2">
        <v>1297898620</v>
      </c>
      <c r="B899" s="3" t="s">
        <v>946</v>
      </c>
      <c r="C899" s="4">
        <v>0</v>
      </c>
      <c r="D899" s="5">
        <v>22.95</v>
      </c>
      <c r="E899" s="6">
        <v>1</v>
      </c>
      <c r="F899" s="6">
        <v>3</v>
      </c>
      <c r="G899" s="6">
        <v>3</v>
      </c>
      <c r="H899" s="6">
        <v>4</v>
      </c>
      <c r="I899" s="7">
        <v>36325865.286458299</v>
      </c>
      <c r="J899" s="6">
        <v>122</v>
      </c>
      <c r="K899" s="8">
        <v>13.143434194659999</v>
      </c>
      <c r="L899" s="4">
        <v>7.97216796875</v>
      </c>
    </row>
    <row r="900" spans="1:12" x14ac:dyDescent="0.2">
      <c r="A900" s="2">
        <v>1297898238</v>
      </c>
      <c r="B900" s="3" t="s">
        <v>794</v>
      </c>
      <c r="C900" s="4">
        <v>0</v>
      </c>
      <c r="D900" s="5">
        <v>26.82</v>
      </c>
      <c r="E900" s="6">
        <v>1</v>
      </c>
      <c r="F900" s="6">
        <v>4</v>
      </c>
      <c r="G900" s="6">
        <v>4</v>
      </c>
      <c r="H900" s="6">
        <v>5</v>
      </c>
      <c r="I900" s="7">
        <v>15947772.84375</v>
      </c>
      <c r="J900" s="6">
        <v>179</v>
      </c>
      <c r="K900" s="8">
        <v>20.429734424660001</v>
      </c>
      <c r="L900" s="4">
        <v>9.39306640625</v>
      </c>
    </row>
    <row r="901" spans="1:12" x14ac:dyDescent="0.2">
      <c r="A901" s="2">
        <v>1297897639</v>
      </c>
      <c r="B901" s="3" t="s">
        <v>780</v>
      </c>
      <c r="C901" s="4">
        <v>0</v>
      </c>
      <c r="D901" s="5">
        <v>12.5</v>
      </c>
      <c r="E901" s="6">
        <v>1</v>
      </c>
      <c r="F901" s="6">
        <v>2</v>
      </c>
      <c r="G901" s="6">
        <v>2</v>
      </c>
      <c r="H901" s="6">
        <v>3</v>
      </c>
      <c r="I901" s="7">
        <v>14637583.484375</v>
      </c>
      <c r="J901" s="6">
        <v>160</v>
      </c>
      <c r="K901" s="8">
        <v>17.438104964659999</v>
      </c>
      <c r="L901" s="4">
        <v>8.44091796875</v>
      </c>
    </row>
    <row r="902" spans="1:12" x14ac:dyDescent="0.2">
      <c r="A902" s="2">
        <v>1297897637</v>
      </c>
      <c r="B902" s="3" t="s">
        <v>323</v>
      </c>
      <c r="C902" s="4">
        <v>0</v>
      </c>
      <c r="D902" s="5">
        <v>12.16</v>
      </c>
      <c r="E902" s="6">
        <v>1</v>
      </c>
      <c r="F902" s="6">
        <v>4</v>
      </c>
      <c r="G902" s="6">
        <v>4</v>
      </c>
      <c r="H902" s="6">
        <v>6</v>
      </c>
      <c r="I902" s="7">
        <v>18391267.625</v>
      </c>
      <c r="J902" s="6">
        <v>403</v>
      </c>
      <c r="K902" s="8">
        <v>44.77611827466</v>
      </c>
      <c r="L902" s="4">
        <v>6.30322265625</v>
      </c>
    </row>
    <row r="903" spans="1:12" x14ac:dyDescent="0.2">
      <c r="A903" s="2">
        <v>1297897636</v>
      </c>
      <c r="B903" s="3" t="s">
        <v>947</v>
      </c>
      <c r="C903" s="4">
        <v>0</v>
      </c>
      <c r="D903" s="5">
        <v>6.78</v>
      </c>
      <c r="E903" s="6">
        <v>1</v>
      </c>
      <c r="F903" s="6">
        <v>2</v>
      </c>
      <c r="G903" s="6">
        <v>2</v>
      </c>
      <c r="H903" s="6">
        <v>3</v>
      </c>
      <c r="I903" s="7">
        <v>19360187.027343798</v>
      </c>
      <c r="J903" s="6">
        <v>295</v>
      </c>
      <c r="K903" s="8">
        <v>32.38481210466</v>
      </c>
      <c r="L903" s="4">
        <v>8.17724609375</v>
      </c>
    </row>
    <row r="904" spans="1:12" x14ac:dyDescent="0.2">
      <c r="A904" s="2">
        <v>1297897631</v>
      </c>
      <c r="B904" s="3" t="s">
        <v>184</v>
      </c>
      <c r="C904" s="4">
        <v>0</v>
      </c>
      <c r="D904" s="5">
        <v>4.46</v>
      </c>
      <c r="E904" s="6">
        <v>1</v>
      </c>
      <c r="F904" s="6">
        <v>2</v>
      </c>
      <c r="G904" s="6">
        <v>2</v>
      </c>
      <c r="H904" s="6">
        <v>2</v>
      </c>
      <c r="I904" s="7">
        <v>5053540.94921875</v>
      </c>
      <c r="J904" s="6">
        <v>448</v>
      </c>
      <c r="K904" s="8">
        <v>49.867047294659997</v>
      </c>
      <c r="L904" s="4">
        <v>6.25244140625</v>
      </c>
    </row>
    <row r="905" spans="1:12" x14ac:dyDescent="0.2">
      <c r="A905" s="2">
        <v>1297897777</v>
      </c>
      <c r="B905" s="3" t="s">
        <v>840</v>
      </c>
      <c r="C905" s="4">
        <v>0</v>
      </c>
      <c r="D905" s="5">
        <v>10.14</v>
      </c>
      <c r="E905" s="6">
        <v>1</v>
      </c>
      <c r="F905" s="6">
        <v>2</v>
      </c>
      <c r="G905" s="6">
        <v>2</v>
      </c>
      <c r="H905" s="6">
        <v>2</v>
      </c>
      <c r="I905" s="7">
        <v>13121775.140625</v>
      </c>
      <c r="J905" s="6">
        <v>217</v>
      </c>
      <c r="K905" s="8">
        <v>24.294299994660001</v>
      </c>
      <c r="L905" s="4">
        <v>4.93212890625</v>
      </c>
    </row>
    <row r="906" spans="1:12" x14ac:dyDescent="0.2">
      <c r="A906" s="2">
        <v>1297897768</v>
      </c>
      <c r="B906" s="3" t="s">
        <v>294</v>
      </c>
      <c r="C906" s="4">
        <v>0</v>
      </c>
      <c r="D906" s="5">
        <v>17.59</v>
      </c>
      <c r="E906" s="6">
        <v>1</v>
      </c>
      <c r="F906" s="6">
        <v>5</v>
      </c>
      <c r="G906" s="6">
        <v>5</v>
      </c>
      <c r="H906" s="6">
        <v>8</v>
      </c>
      <c r="I906" s="7">
        <v>18768868.833333299</v>
      </c>
      <c r="J906" s="6">
        <v>324</v>
      </c>
      <c r="K906" s="8">
        <v>36.04580753466</v>
      </c>
      <c r="L906" s="4">
        <v>6.91748046875</v>
      </c>
    </row>
    <row r="907" spans="1:12" x14ac:dyDescent="0.2">
      <c r="A907" s="2">
        <v>1297897793</v>
      </c>
      <c r="B907" s="3" t="s">
        <v>259</v>
      </c>
      <c r="C907" s="4">
        <v>0</v>
      </c>
      <c r="D907" s="5">
        <v>14.89</v>
      </c>
      <c r="E907" s="6">
        <v>1</v>
      </c>
      <c r="F907" s="6">
        <v>4</v>
      </c>
      <c r="G907" s="6">
        <v>4</v>
      </c>
      <c r="H907" s="6">
        <v>5</v>
      </c>
      <c r="I907" s="7">
        <v>22307429.731770799</v>
      </c>
      <c r="J907" s="6">
        <v>262</v>
      </c>
      <c r="K907" s="8">
        <v>29.743110654660001</v>
      </c>
      <c r="L907" s="4">
        <v>6.40478515625</v>
      </c>
    </row>
    <row r="908" spans="1:12" x14ac:dyDescent="0.2">
      <c r="A908" s="2">
        <v>1297897788</v>
      </c>
      <c r="B908" s="3" t="s">
        <v>710</v>
      </c>
      <c r="C908" s="4">
        <v>0</v>
      </c>
      <c r="D908" s="5">
        <v>30.95</v>
      </c>
      <c r="E908" s="6">
        <v>1</v>
      </c>
      <c r="F908" s="6">
        <v>3</v>
      </c>
      <c r="G908" s="6">
        <v>3</v>
      </c>
      <c r="H908" s="6">
        <v>6</v>
      </c>
      <c r="I908" s="7">
        <v>31883362.2858073</v>
      </c>
      <c r="J908" s="6">
        <v>84</v>
      </c>
      <c r="K908" s="8">
        <v>9.5810723646600007</v>
      </c>
      <c r="L908" s="4">
        <v>7.18115234375</v>
      </c>
    </row>
    <row r="909" spans="1:12" x14ac:dyDescent="0.2">
      <c r="A909" s="2">
        <v>1297898110</v>
      </c>
      <c r="B909" s="3" t="s">
        <v>811</v>
      </c>
      <c r="C909" s="4">
        <v>0</v>
      </c>
      <c r="D909" s="5">
        <v>5.63</v>
      </c>
      <c r="E909" s="6">
        <v>1</v>
      </c>
      <c r="F909" s="6">
        <v>3</v>
      </c>
      <c r="G909" s="6">
        <v>3</v>
      </c>
      <c r="H909" s="6">
        <v>3</v>
      </c>
      <c r="I909" s="7">
        <v>5160998.9049479198</v>
      </c>
      <c r="J909" s="6">
        <v>480</v>
      </c>
      <c r="K909" s="8">
        <v>51.996817394660098</v>
      </c>
      <c r="L909" s="4">
        <v>5.59228515625</v>
      </c>
    </row>
    <row r="910" spans="1:12" x14ac:dyDescent="0.2">
      <c r="A910" s="2">
        <v>1297897922</v>
      </c>
      <c r="B910" s="3" t="s">
        <v>591</v>
      </c>
      <c r="C910" s="4">
        <v>0</v>
      </c>
      <c r="D910" s="5">
        <v>8.1999999999999993</v>
      </c>
      <c r="E910" s="6">
        <v>1</v>
      </c>
      <c r="F910" s="6">
        <v>2</v>
      </c>
      <c r="G910" s="6">
        <v>2</v>
      </c>
      <c r="H910" s="6">
        <v>3</v>
      </c>
      <c r="I910" s="7">
        <v>15604935.2109375</v>
      </c>
      <c r="J910" s="6">
        <v>244</v>
      </c>
      <c r="K910" s="8">
        <v>27.225053004660001</v>
      </c>
      <c r="L910" s="4">
        <v>6.23974609375</v>
      </c>
    </row>
    <row r="911" spans="1:12" x14ac:dyDescent="0.2">
      <c r="A911" s="2">
        <v>1297897894</v>
      </c>
      <c r="B911" s="3" t="s">
        <v>948</v>
      </c>
      <c r="C911" s="4">
        <v>0</v>
      </c>
      <c r="D911" s="5">
        <v>13.17</v>
      </c>
      <c r="E911" s="6">
        <v>1</v>
      </c>
      <c r="F911" s="6">
        <v>5</v>
      </c>
      <c r="G911" s="6">
        <v>5</v>
      </c>
      <c r="H911" s="6">
        <v>7</v>
      </c>
      <c r="I911" s="7">
        <v>21083286.333333299</v>
      </c>
      <c r="J911" s="6">
        <v>372</v>
      </c>
      <c r="K911" s="8">
        <v>41.249972864660002</v>
      </c>
      <c r="L911" s="4">
        <v>5.92236328125</v>
      </c>
    </row>
    <row r="912" spans="1:12" x14ac:dyDescent="0.2">
      <c r="A912" s="2">
        <v>1297897893</v>
      </c>
      <c r="B912" s="3" t="s">
        <v>754</v>
      </c>
      <c r="C912" s="4">
        <v>0</v>
      </c>
      <c r="D912" s="5">
        <v>5.56</v>
      </c>
      <c r="E912" s="6">
        <v>1</v>
      </c>
      <c r="F912" s="6">
        <v>2</v>
      </c>
      <c r="G912" s="6">
        <v>2</v>
      </c>
      <c r="H912" s="6">
        <v>2</v>
      </c>
      <c r="I912" s="7">
        <v>8032310.5625</v>
      </c>
      <c r="J912" s="6">
        <v>378</v>
      </c>
      <c r="K912" s="8">
        <v>42.580820504659997</v>
      </c>
      <c r="L912" s="4">
        <v>7.25439453125</v>
      </c>
    </row>
    <row r="913" spans="1:12" x14ac:dyDescent="0.2">
      <c r="A913" s="2">
        <v>1297897892</v>
      </c>
      <c r="B913" s="3" t="s">
        <v>555</v>
      </c>
      <c r="C913" s="4">
        <v>0</v>
      </c>
      <c r="D913" s="5">
        <v>7.14</v>
      </c>
      <c r="E913" s="6">
        <v>1</v>
      </c>
      <c r="F913" s="6">
        <v>3</v>
      </c>
      <c r="G913" s="6">
        <v>3</v>
      </c>
      <c r="H913" s="6">
        <v>3</v>
      </c>
      <c r="I913" s="7">
        <v>7084966.5</v>
      </c>
      <c r="J913" s="6">
        <v>322</v>
      </c>
      <c r="K913" s="8">
        <v>36.88039515466</v>
      </c>
      <c r="L913" s="4">
        <v>9.05615234375</v>
      </c>
    </row>
    <row r="914" spans="1:12" x14ac:dyDescent="0.2">
      <c r="A914" s="2">
        <v>1297897875</v>
      </c>
      <c r="B914" s="3" t="s">
        <v>477</v>
      </c>
      <c r="C914" s="4">
        <v>0</v>
      </c>
      <c r="D914" s="5">
        <v>14.22</v>
      </c>
      <c r="E914" s="6">
        <v>1</v>
      </c>
      <c r="F914" s="6">
        <v>3</v>
      </c>
      <c r="G914" s="6">
        <v>3</v>
      </c>
      <c r="H914" s="6">
        <v>4</v>
      </c>
      <c r="I914" s="7">
        <v>15494972.7421875</v>
      </c>
      <c r="J914" s="6">
        <v>232</v>
      </c>
      <c r="K914" s="8">
        <v>25.996236464660001</v>
      </c>
      <c r="L914" s="4">
        <v>6.22705078125</v>
      </c>
    </row>
    <row r="915" spans="1:12" x14ac:dyDescent="0.2">
      <c r="A915" s="2">
        <v>1297897868</v>
      </c>
      <c r="B915" s="3" t="s">
        <v>729</v>
      </c>
      <c r="C915" s="4">
        <v>0</v>
      </c>
      <c r="D915" s="5">
        <v>7.37</v>
      </c>
      <c r="E915" s="6">
        <v>1</v>
      </c>
      <c r="F915" s="6">
        <v>2</v>
      </c>
      <c r="G915" s="6">
        <v>2</v>
      </c>
      <c r="H915" s="6">
        <v>2</v>
      </c>
      <c r="I915" s="7">
        <v>18974533.4296875</v>
      </c>
      <c r="J915" s="6">
        <v>312</v>
      </c>
      <c r="K915" s="8">
        <v>35.342640234660003</v>
      </c>
      <c r="L915" s="4">
        <v>5.71923828125</v>
      </c>
    </row>
    <row r="916" spans="1:12" x14ac:dyDescent="0.2">
      <c r="A916" s="2">
        <v>1297897844</v>
      </c>
      <c r="B916" s="3" t="s">
        <v>949</v>
      </c>
      <c r="C916" s="4">
        <v>0</v>
      </c>
      <c r="D916" s="5">
        <v>5.04</v>
      </c>
      <c r="E916" s="6">
        <v>1</v>
      </c>
      <c r="F916" s="6">
        <v>2</v>
      </c>
      <c r="G916" s="6">
        <v>2</v>
      </c>
      <c r="H916" s="6">
        <v>3</v>
      </c>
      <c r="I916" s="7">
        <v>5224382.65625</v>
      </c>
      <c r="J916" s="6">
        <v>377</v>
      </c>
      <c r="K916" s="8">
        <v>42.032130784659998</v>
      </c>
      <c r="L916" s="4">
        <v>5.43994140625</v>
      </c>
    </row>
    <row r="917" spans="1:12" x14ac:dyDescent="0.2">
      <c r="A917" s="2">
        <v>1297897843</v>
      </c>
      <c r="B917" s="3" t="s">
        <v>787</v>
      </c>
      <c r="C917" s="4">
        <v>0</v>
      </c>
      <c r="D917" s="5">
        <v>18.36</v>
      </c>
      <c r="E917" s="6">
        <v>1</v>
      </c>
      <c r="F917" s="6">
        <v>3</v>
      </c>
      <c r="G917" s="6">
        <v>3</v>
      </c>
      <c r="H917" s="6">
        <v>5</v>
      </c>
      <c r="I917" s="7">
        <v>24846963.244791701</v>
      </c>
      <c r="J917" s="6">
        <v>207</v>
      </c>
      <c r="K917" s="8">
        <v>23.23845371466</v>
      </c>
      <c r="L917" s="4">
        <v>9.51025390625</v>
      </c>
    </row>
    <row r="918" spans="1:12" x14ac:dyDescent="0.2">
      <c r="A918" s="2">
        <v>1297900239</v>
      </c>
      <c r="B918" s="3" t="s">
        <v>950</v>
      </c>
      <c r="C918" s="4">
        <v>0</v>
      </c>
      <c r="D918" s="5">
        <v>4.08</v>
      </c>
      <c r="E918" s="6">
        <v>1</v>
      </c>
      <c r="F918" s="6">
        <v>3</v>
      </c>
      <c r="G918" s="6">
        <v>3</v>
      </c>
      <c r="H918" s="6">
        <v>3</v>
      </c>
      <c r="I918" s="7">
        <v>7812897.0208333302</v>
      </c>
      <c r="J918" s="6">
        <v>637</v>
      </c>
      <c r="K918" s="8">
        <v>70.159153464660093</v>
      </c>
      <c r="L918" s="4">
        <v>6.50732421875</v>
      </c>
    </row>
    <row r="919" spans="1:12" x14ac:dyDescent="0.2">
      <c r="A919" s="2">
        <v>1297900632</v>
      </c>
      <c r="B919" s="3" t="s">
        <v>951</v>
      </c>
      <c r="C919" s="4">
        <v>0</v>
      </c>
      <c r="D919" s="5">
        <v>17.04</v>
      </c>
      <c r="E919" s="6">
        <v>1</v>
      </c>
      <c r="F919" s="6">
        <v>2</v>
      </c>
      <c r="G919" s="6">
        <v>2</v>
      </c>
      <c r="H919" s="6">
        <v>3</v>
      </c>
      <c r="I919" s="7">
        <v>8177905.71484375</v>
      </c>
      <c r="J919" s="6">
        <v>135</v>
      </c>
      <c r="K919" s="8">
        <v>15.18244730466</v>
      </c>
      <c r="L919" s="4">
        <v>10.57958984375</v>
      </c>
    </row>
    <row r="920" spans="1:12" x14ac:dyDescent="0.2">
      <c r="A920" s="2">
        <v>1297900725</v>
      </c>
      <c r="B920" s="3" t="s">
        <v>867</v>
      </c>
      <c r="C920" s="4">
        <v>0</v>
      </c>
      <c r="D920" s="5">
        <v>1.24</v>
      </c>
      <c r="E920" s="6">
        <v>1</v>
      </c>
      <c r="F920" s="6">
        <v>3</v>
      </c>
      <c r="G920" s="6">
        <v>3</v>
      </c>
      <c r="H920" s="6">
        <v>3</v>
      </c>
      <c r="I920" s="7">
        <v>75518170.466796905</v>
      </c>
      <c r="J920" s="6">
        <v>2503</v>
      </c>
      <c r="K920" s="8">
        <v>269.91248953466197</v>
      </c>
      <c r="L920" s="4">
        <v>5.528808593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73"/>
  <sheetViews>
    <sheetView workbookViewId="0">
      <selection activeCell="N14" sqref="N14"/>
    </sheetView>
  </sheetViews>
  <sheetFormatPr defaultColWidth="9.140625" defaultRowHeight="12.75" x14ac:dyDescent="0.2"/>
  <cols>
    <col min="1" max="1" width="14.28515625" style="9" customWidth="1"/>
    <col min="2" max="2" width="42.85546875" style="9" customWidth="1"/>
    <col min="3" max="4" width="11.5703125" style="9" customWidth="1"/>
    <col min="5" max="5" width="9.42578125" style="9" customWidth="1"/>
    <col min="6" max="6" width="15.140625" style="9" customWidth="1"/>
    <col min="7" max="7" width="9.7109375" style="9" customWidth="1"/>
    <col min="8" max="8" width="8.42578125" style="9" customWidth="1"/>
    <col min="9" max="9" width="8.5703125" style="9" customWidth="1"/>
    <col min="10" max="10" width="8.42578125" style="9" customWidth="1"/>
    <col min="11" max="12" width="11.5703125" style="9" customWidth="1"/>
    <col min="13" max="16384" width="9.140625" style="9"/>
  </cols>
  <sheetData>
    <row r="1" spans="1:12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">
      <c r="A2" s="2">
        <v>1297899464</v>
      </c>
      <c r="B2" s="3" t="s">
        <v>12</v>
      </c>
      <c r="C2" s="4">
        <v>326.55200147628801</v>
      </c>
      <c r="D2" s="5">
        <v>66.05</v>
      </c>
      <c r="E2" s="6">
        <v>1</v>
      </c>
      <c r="F2" s="6">
        <v>16</v>
      </c>
      <c r="G2" s="6">
        <v>16</v>
      </c>
      <c r="H2" s="6">
        <v>206</v>
      </c>
      <c r="I2" s="7">
        <v>26194449574.75</v>
      </c>
      <c r="J2" s="6">
        <v>324</v>
      </c>
      <c r="K2" s="8">
        <v>34.335142144659997</v>
      </c>
      <c r="L2" s="4">
        <v>6.10009765625</v>
      </c>
    </row>
    <row r="3" spans="1:12" x14ac:dyDescent="0.2">
      <c r="A3" s="2">
        <v>1297896874</v>
      </c>
      <c r="B3" s="3" t="s">
        <v>13</v>
      </c>
      <c r="C3" s="4">
        <v>191.761870622635</v>
      </c>
      <c r="D3" s="5">
        <v>71.03</v>
      </c>
      <c r="E3" s="6">
        <v>1</v>
      </c>
      <c r="F3" s="6">
        <v>23</v>
      </c>
      <c r="G3" s="6">
        <v>23</v>
      </c>
      <c r="H3" s="6">
        <v>200</v>
      </c>
      <c r="I3" s="7">
        <v>3132579133.3229198</v>
      </c>
      <c r="J3" s="6">
        <v>397</v>
      </c>
      <c r="K3" s="8">
        <v>43.4752786346601</v>
      </c>
      <c r="L3" s="4">
        <v>5.45263671875</v>
      </c>
    </row>
    <row r="4" spans="1:12" x14ac:dyDescent="0.2">
      <c r="A4" s="2">
        <v>1297896870</v>
      </c>
      <c r="B4" s="3" t="s">
        <v>14</v>
      </c>
      <c r="C4" s="4">
        <v>183.06916618347199</v>
      </c>
      <c r="D4" s="5">
        <v>45.25</v>
      </c>
      <c r="E4" s="6">
        <v>1</v>
      </c>
      <c r="F4" s="6">
        <v>58</v>
      </c>
      <c r="G4" s="6">
        <v>58</v>
      </c>
      <c r="H4" s="6">
        <v>202</v>
      </c>
      <c r="I4" s="7">
        <v>480489155.18229198</v>
      </c>
      <c r="J4" s="6">
        <v>1399</v>
      </c>
      <c r="K4" s="8">
        <v>154.52720150466001</v>
      </c>
      <c r="L4" s="4">
        <v>7.18115234375</v>
      </c>
    </row>
    <row r="5" spans="1:12" x14ac:dyDescent="0.2">
      <c r="A5" s="2">
        <v>1297896869</v>
      </c>
      <c r="B5" s="3" t="s">
        <v>15</v>
      </c>
      <c r="C5" s="4">
        <v>175.23122906684901</v>
      </c>
      <c r="D5" s="5">
        <v>45.62</v>
      </c>
      <c r="E5" s="6">
        <v>1</v>
      </c>
      <c r="F5" s="6">
        <v>60</v>
      </c>
      <c r="G5" s="6">
        <v>60</v>
      </c>
      <c r="H5" s="6">
        <v>198</v>
      </c>
      <c r="I5" s="7">
        <v>522160351.53125</v>
      </c>
      <c r="J5" s="6">
        <v>1357</v>
      </c>
      <c r="K5" s="8">
        <v>150.87099952465999</v>
      </c>
      <c r="L5" s="4">
        <v>5.83349609375</v>
      </c>
    </row>
    <row r="6" spans="1:12" x14ac:dyDescent="0.2">
      <c r="A6" s="2">
        <v>1297898322</v>
      </c>
      <c r="B6" s="3" t="s">
        <v>16</v>
      </c>
      <c r="C6" s="4">
        <v>172.53181064128901</v>
      </c>
      <c r="D6" s="5">
        <v>42.15</v>
      </c>
      <c r="E6" s="6">
        <v>1</v>
      </c>
      <c r="F6" s="6">
        <v>60</v>
      </c>
      <c r="G6" s="6">
        <v>60</v>
      </c>
      <c r="H6" s="6">
        <v>187</v>
      </c>
      <c r="I6" s="7">
        <v>312265441.625</v>
      </c>
      <c r="J6" s="6">
        <v>1618</v>
      </c>
      <c r="K6" s="8">
        <v>181.37617433465999</v>
      </c>
      <c r="L6" s="4">
        <v>5.77001953125</v>
      </c>
    </row>
    <row r="7" spans="1:12" x14ac:dyDescent="0.2">
      <c r="A7" s="2">
        <v>1297896879</v>
      </c>
      <c r="B7" s="3" t="s">
        <v>17</v>
      </c>
      <c r="C7" s="4">
        <v>103.540521979332</v>
      </c>
      <c r="D7" s="5">
        <v>59.12</v>
      </c>
      <c r="E7" s="6">
        <v>1</v>
      </c>
      <c r="F7" s="6">
        <v>15</v>
      </c>
      <c r="G7" s="6">
        <v>15</v>
      </c>
      <c r="H7" s="6">
        <v>99</v>
      </c>
      <c r="I7" s="7">
        <v>1425913502.4791701</v>
      </c>
      <c r="J7" s="6">
        <v>274</v>
      </c>
      <c r="K7" s="8">
        <v>29.679001904660002</v>
      </c>
      <c r="L7" s="4">
        <v>11.22412109375</v>
      </c>
    </row>
    <row r="8" spans="1:12" x14ac:dyDescent="0.2">
      <c r="A8" s="2">
        <v>1297896873</v>
      </c>
      <c r="B8" s="3" t="s">
        <v>20</v>
      </c>
      <c r="C8" s="4">
        <v>88.170128107070894</v>
      </c>
      <c r="D8" s="5">
        <v>54.92</v>
      </c>
      <c r="E8" s="6">
        <v>1</v>
      </c>
      <c r="F8" s="6">
        <v>31</v>
      </c>
      <c r="G8" s="6">
        <v>31</v>
      </c>
      <c r="H8" s="6">
        <v>133</v>
      </c>
      <c r="I8" s="7">
        <v>858815258.13541698</v>
      </c>
      <c r="J8" s="6">
        <v>701</v>
      </c>
      <c r="K8" s="8">
        <v>77.195116044660196</v>
      </c>
      <c r="L8" s="4">
        <v>5.33837890625</v>
      </c>
    </row>
    <row r="9" spans="1:12" x14ac:dyDescent="0.2">
      <c r="A9" s="2">
        <v>1297899994</v>
      </c>
      <c r="B9" s="3" t="s">
        <v>18</v>
      </c>
      <c r="C9" s="4">
        <v>82.146501541137695</v>
      </c>
      <c r="D9" s="5">
        <v>43.59</v>
      </c>
      <c r="E9" s="6">
        <v>1</v>
      </c>
      <c r="F9" s="6">
        <v>28</v>
      </c>
      <c r="G9" s="6">
        <v>28</v>
      </c>
      <c r="H9" s="6">
        <v>89</v>
      </c>
      <c r="I9" s="7">
        <v>274833670.625</v>
      </c>
      <c r="J9" s="6">
        <v>835</v>
      </c>
      <c r="K9" s="8">
        <v>90.021097314660096</v>
      </c>
      <c r="L9" s="4">
        <v>7.45947265625</v>
      </c>
    </row>
    <row r="10" spans="1:12" x14ac:dyDescent="0.2">
      <c r="A10" s="2">
        <v>1297897805</v>
      </c>
      <c r="B10" s="3" t="s">
        <v>28</v>
      </c>
      <c r="C10" s="4">
        <v>78.249034047126798</v>
      </c>
      <c r="D10" s="5">
        <v>30.01</v>
      </c>
      <c r="E10" s="6">
        <v>1</v>
      </c>
      <c r="F10" s="6">
        <v>27</v>
      </c>
      <c r="G10" s="6">
        <v>27</v>
      </c>
      <c r="H10" s="6">
        <v>75</v>
      </c>
      <c r="I10" s="7">
        <v>327434389.72916698</v>
      </c>
      <c r="J10" s="6">
        <v>943</v>
      </c>
      <c r="K10" s="8">
        <v>106.53190999466</v>
      </c>
      <c r="L10" s="4">
        <v>6.49365234375</v>
      </c>
    </row>
    <row r="11" spans="1:12" x14ac:dyDescent="0.2">
      <c r="A11" s="2">
        <v>1297900226</v>
      </c>
      <c r="B11" s="3" t="s">
        <v>22</v>
      </c>
      <c r="C11" s="4">
        <v>77.322619438171401</v>
      </c>
      <c r="D11" s="5">
        <v>77.3</v>
      </c>
      <c r="E11" s="6">
        <v>1</v>
      </c>
      <c r="F11" s="6">
        <v>9</v>
      </c>
      <c r="G11" s="6">
        <v>9</v>
      </c>
      <c r="H11" s="6">
        <v>63</v>
      </c>
      <c r="I11" s="7">
        <v>1183744894.4479201</v>
      </c>
      <c r="J11" s="6">
        <v>141</v>
      </c>
      <c r="K11" s="8">
        <v>16.334854564659999</v>
      </c>
      <c r="L11" s="4">
        <v>5.02099609375</v>
      </c>
    </row>
    <row r="12" spans="1:12" x14ac:dyDescent="0.2">
      <c r="A12" s="2">
        <v>1297896888</v>
      </c>
      <c r="B12" s="3" t="s">
        <v>30</v>
      </c>
      <c r="C12" s="4">
        <v>76.452240586280794</v>
      </c>
      <c r="D12" s="5">
        <v>59.78</v>
      </c>
      <c r="E12" s="6">
        <v>1</v>
      </c>
      <c r="F12" s="6">
        <v>13</v>
      </c>
      <c r="G12" s="6">
        <v>13</v>
      </c>
      <c r="H12" s="6">
        <v>98</v>
      </c>
      <c r="I12" s="7">
        <v>2703770631.1666698</v>
      </c>
      <c r="J12" s="6">
        <v>179</v>
      </c>
      <c r="K12" s="8">
        <v>20.50712083466</v>
      </c>
      <c r="L12" s="4">
        <v>9.75927734375</v>
      </c>
    </row>
    <row r="13" spans="1:12" x14ac:dyDescent="0.2">
      <c r="A13" s="2">
        <v>1297897884</v>
      </c>
      <c r="B13" s="3" t="s">
        <v>56</v>
      </c>
      <c r="C13" s="4">
        <v>73.339195370674105</v>
      </c>
      <c r="D13" s="5">
        <v>33.159999999999997</v>
      </c>
      <c r="E13" s="6">
        <v>1</v>
      </c>
      <c r="F13" s="6">
        <v>18</v>
      </c>
      <c r="G13" s="6">
        <v>18</v>
      </c>
      <c r="H13" s="6">
        <v>76</v>
      </c>
      <c r="I13" s="7">
        <v>1071389180.6875</v>
      </c>
      <c r="J13" s="6">
        <v>564</v>
      </c>
      <c r="K13" s="8">
        <v>62.302435224660002</v>
      </c>
      <c r="L13" s="4">
        <v>4.97021484375</v>
      </c>
    </row>
    <row r="14" spans="1:12" x14ac:dyDescent="0.2">
      <c r="A14" s="2">
        <v>1297897425</v>
      </c>
      <c r="B14" s="3" t="s">
        <v>23</v>
      </c>
      <c r="C14" s="4">
        <v>73.209153771400494</v>
      </c>
      <c r="D14" s="5">
        <v>32.72</v>
      </c>
      <c r="E14" s="6">
        <v>1</v>
      </c>
      <c r="F14" s="6">
        <v>16</v>
      </c>
      <c r="G14" s="6">
        <v>16</v>
      </c>
      <c r="H14" s="6">
        <v>75</v>
      </c>
      <c r="I14" s="7">
        <v>602074380.6875</v>
      </c>
      <c r="J14" s="6">
        <v>547</v>
      </c>
      <c r="K14" s="8">
        <v>56.953760654660101</v>
      </c>
      <c r="L14" s="4">
        <v>5.13525390625</v>
      </c>
    </row>
    <row r="15" spans="1:12" x14ac:dyDescent="0.2">
      <c r="A15" s="2">
        <v>1297900289</v>
      </c>
      <c r="B15" s="3" t="s">
        <v>29</v>
      </c>
      <c r="C15" s="4">
        <v>72.624657392501803</v>
      </c>
      <c r="D15" s="5">
        <v>43.59</v>
      </c>
      <c r="E15" s="6">
        <v>1</v>
      </c>
      <c r="F15" s="6">
        <v>37</v>
      </c>
      <c r="G15" s="6">
        <v>37</v>
      </c>
      <c r="H15" s="6">
        <v>100</v>
      </c>
      <c r="I15" s="7">
        <v>472716119.83333302</v>
      </c>
      <c r="J15" s="6">
        <v>881</v>
      </c>
      <c r="K15" s="8">
        <v>99.350810384660093</v>
      </c>
      <c r="L15" s="4">
        <v>5.70654296875</v>
      </c>
    </row>
    <row r="16" spans="1:12" x14ac:dyDescent="0.2">
      <c r="A16" s="2">
        <v>1297896881</v>
      </c>
      <c r="B16" s="3" t="s">
        <v>38</v>
      </c>
      <c r="C16" s="4">
        <v>71.348929166793795</v>
      </c>
      <c r="D16" s="5">
        <v>54.55</v>
      </c>
      <c r="E16" s="6">
        <v>1</v>
      </c>
      <c r="F16" s="6">
        <v>7</v>
      </c>
      <c r="G16" s="6">
        <v>7</v>
      </c>
      <c r="H16" s="6">
        <v>58</v>
      </c>
      <c r="I16" s="7">
        <v>1761880637.4895799</v>
      </c>
      <c r="J16" s="6">
        <v>110</v>
      </c>
      <c r="K16" s="8">
        <v>11.89660616466</v>
      </c>
      <c r="L16" s="4">
        <v>10.11083984375</v>
      </c>
    </row>
    <row r="17" spans="1:12" x14ac:dyDescent="0.2">
      <c r="A17" s="2">
        <v>1297897809</v>
      </c>
      <c r="B17" s="3" t="s">
        <v>21</v>
      </c>
      <c r="C17" s="4">
        <v>71.079126477241502</v>
      </c>
      <c r="D17" s="5">
        <v>48.81</v>
      </c>
      <c r="E17" s="6">
        <v>1</v>
      </c>
      <c r="F17" s="6">
        <v>11</v>
      </c>
      <c r="G17" s="6">
        <v>11</v>
      </c>
      <c r="H17" s="6">
        <v>70</v>
      </c>
      <c r="I17" s="7">
        <v>2216259692.0416698</v>
      </c>
      <c r="J17" s="6">
        <v>293</v>
      </c>
      <c r="K17" s="8">
        <v>29.94156638466</v>
      </c>
      <c r="L17" s="4">
        <v>6.29052734375</v>
      </c>
    </row>
    <row r="18" spans="1:12" x14ac:dyDescent="0.2">
      <c r="A18" s="2">
        <v>1297897807</v>
      </c>
      <c r="B18" s="3" t="s">
        <v>26</v>
      </c>
      <c r="C18" s="4">
        <v>71.073648691177397</v>
      </c>
      <c r="D18" s="5">
        <v>32.85</v>
      </c>
      <c r="E18" s="6">
        <v>1</v>
      </c>
      <c r="F18" s="6">
        <v>12</v>
      </c>
      <c r="G18" s="6">
        <v>12</v>
      </c>
      <c r="H18" s="6">
        <v>53</v>
      </c>
      <c r="I18" s="7">
        <v>313137841.58854198</v>
      </c>
      <c r="J18" s="6">
        <v>478</v>
      </c>
      <c r="K18" s="8">
        <v>49.894116514660098</v>
      </c>
      <c r="L18" s="4">
        <v>6.21435546875</v>
      </c>
    </row>
    <row r="19" spans="1:12" x14ac:dyDescent="0.2">
      <c r="A19" s="2">
        <v>1297900387</v>
      </c>
      <c r="B19" s="3" t="s">
        <v>34</v>
      </c>
      <c r="C19" s="4">
        <v>70.100082755088806</v>
      </c>
      <c r="D19" s="5">
        <v>30.86</v>
      </c>
      <c r="E19" s="6">
        <v>1</v>
      </c>
      <c r="F19" s="6">
        <v>18</v>
      </c>
      <c r="G19" s="6">
        <v>18</v>
      </c>
      <c r="H19" s="6">
        <v>72</v>
      </c>
      <c r="I19" s="7">
        <v>939860052.375</v>
      </c>
      <c r="J19" s="6">
        <v>606</v>
      </c>
      <c r="K19" s="8">
        <v>67.050540484660104</v>
      </c>
      <c r="L19" s="4">
        <v>5.60498046875</v>
      </c>
    </row>
    <row r="20" spans="1:12" x14ac:dyDescent="0.2">
      <c r="A20" s="2">
        <v>1297896872</v>
      </c>
      <c r="B20" s="3" t="s">
        <v>47</v>
      </c>
      <c r="C20" s="4">
        <v>69.509108901023893</v>
      </c>
      <c r="D20" s="5">
        <v>58.33</v>
      </c>
      <c r="E20" s="6">
        <v>1</v>
      </c>
      <c r="F20" s="6">
        <v>10</v>
      </c>
      <c r="G20" s="6">
        <v>10</v>
      </c>
      <c r="H20" s="6">
        <v>68</v>
      </c>
      <c r="I20" s="7">
        <v>2891686696.9166698</v>
      </c>
      <c r="J20" s="6">
        <v>156</v>
      </c>
      <c r="K20" s="8">
        <v>17.608457104660001</v>
      </c>
      <c r="L20" s="4">
        <v>10.15478515625</v>
      </c>
    </row>
    <row r="21" spans="1:12" x14ac:dyDescent="0.2">
      <c r="A21" s="2">
        <v>1297896867</v>
      </c>
      <c r="B21" s="3" t="s">
        <v>32</v>
      </c>
      <c r="C21" s="4">
        <v>69.209468841552706</v>
      </c>
      <c r="D21" s="5">
        <v>44.58</v>
      </c>
      <c r="E21" s="6">
        <v>1</v>
      </c>
      <c r="F21" s="6">
        <v>6</v>
      </c>
      <c r="G21" s="6">
        <v>6</v>
      </c>
      <c r="H21" s="6">
        <v>44</v>
      </c>
      <c r="I21" s="7">
        <v>1927949168.25</v>
      </c>
      <c r="J21" s="6">
        <v>166</v>
      </c>
      <c r="K21" s="8">
        <v>17.620487924660001</v>
      </c>
      <c r="L21" s="4">
        <v>9.20263671875</v>
      </c>
    </row>
    <row r="22" spans="1:12" x14ac:dyDescent="0.2">
      <c r="A22" s="2">
        <v>1297896892</v>
      </c>
      <c r="B22" s="3" t="s">
        <v>35</v>
      </c>
      <c r="C22" s="4">
        <v>68.616778492927594</v>
      </c>
      <c r="D22" s="5">
        <v>56.03</v>
      </c>
      <c r="E22" s="6">
        <v>1</v>
      </c>
      <c r="F22" s="6">
        <v>6</v>
      </c>
      <c r="G22" s="6">
        <v>6</v>
      </c>
      <c r="H22" s="6">
        <v>39</v>
      </c>
      <c r="I22" s="7">
        <v>2285633989.15625</v>
      </c>
      <c r="J22" s="6">
        <v>116</v>
      </c>
      <c r="K22" s="8">
        <v>12.635816034659999</v>
      </c>
      <c r="L22" s="4">
        <v>10.27197265625</v>
      </c>
    </row>
    <row r="23" spans="1:12" x14ac:dyDescent="0.2">
      <c r="A23" s="2">
        <v>1297896882</v>
      </c>
      <c r="B23" s="3" t="s">
        <v>31</v>
      </c>
      <c r="C23" s="4">
        <v>68.481469154357896</v>
      </c>
      <c r="D23" s="5">
        <v>46.05</v>
      </c>
      <c r="E23" s="6">
        <v>1</v>
      </c>
      <c r="F23" s="6">
        <v>8</v>
      </c>
      <c r="G23" s="6">
        <v>8</v>
      </c>
      <c r="H23" s="6">
        <v>58</v>
      </c>
      <c r="I23" s="7">
        <v>963862259.78125</v>
      </c>
      <c r="J23" s="6">
        <v>228</v>
      </c>
      <c r="K23" s="8">
        <v>25.736933344659999</v>
      </c>
      <c r="L23" s="4">
        <v>10.08154296875</v>
      </c>
    </row>
    <row r="24" spans="1:12" x14ac:dyDescent="0.2">
      <c r="A24" s="2">
        <v>1297900619</v>
      </c>
      <c r="B24" s="3" t="s">
        <v>41</v>
      </c>
      <c r="C24" s="4">
        <v>67.444034337997394</v>
      </c>
      <c r="D24" s="5">
        <v>46.11</v>
      </c>
      <c r="E24" s="6">
        <v>1</v>
      </c>
      <c r="F24" s="6">
        <v>23</v>
      </c>
      <c r="G24" s="6">
        <v>23</v>
      </c>
      <c r="H24" s="6">
        <v>81</v>
      </c>
      <c r="I24" s="7">
        <v>461650731.03125</v>
      </c>
      <c r="J24" s="6">
        <v>514</v>
      </c>
      <c r="K24" s="8">
        <v>55.389735984660099</v>
      </c>
      <c r="L24" s="4">
        <v>5.61767578125</v>
      </c>
    </row>
    <row r="25" spans="1:12" x14ac:dyDescent="0.2">
      <c r="A25" s="2">
        <v>1297897633</v>
      </c>
      <c r="B25" s="3" t="s">
        <v>25</v>
      </c>
      <c r="C25" s="4">
        <v>66.358418941497803</v>
      </c>
      <c r="D25" s="5">
        <v>47.58</v>
      </c>
      <c r="E25" s="6">
        <v>1</v>
      </c>
      <c r="F25" s="6">
        <v>23</v>
      </c>
      <c r="G25" s="6">
        <v>23</v>
      </c>
      <c r="H25" s="6">
        <v>64</v>
      </c>
      <c r="I25" s="7">
        <v>218079762.9375</v>
      </c>
      <c r="J25" s="6">
        <v>557</v>
      </c>
      <c r="K25" s="8">
        <v>60.552516774659999</v>
      </c>
      <c r="L25" s="4">
        <v>9.12939453125</v>
      </c>
    </row>
    <row r="26" spans="1:12" x14ac:dyDescent="0.2">
      <c r="A26" s="2">
        <v>1297896866</v>
      </c>
      <c r="B26" s="3" t="s">
        <v>39</v>
      </c>
      <c r="C26" s="4">
        <v>64.323527932167096</v>
      </c>
      <c r="D26" s="5">
        <v>54.11</v>
      </c>
      <c r="E26" s="6">
        <v>1</v>
      </c>
      <c r="F26" s="6">
        <v>10</v>
      </c>
      <c r="G26" s="6">
        <v>10</v>
      </c>
      <c r="H26" s="6">
        <v>63</v>
      </c>
      <c r="I26" s="7">
        <v>1230200080.75</v>
      </c>
      <c r="J26" s="6">
        <v>231</v>
      </c>
      <c r="K26" s="8">
        <v>24.094943584660001</v>
      </c>
      <c r="L26" s="4">
        <v>9.61279296875</v>
      </c>
    </row>
    <row r="27" spans="1:12" x14ac:dyDescent="0.2">
      <c r="A27" s="2">
        <v>1297897537</v>
      </c>
      <c r="B27" s="3" t="s">
        <v>42</v>
      </c>
      <c r="C27" s="4">
        <v>63.641468167305</v>
      </c>
      <c r="D27" s="5">
        <v>30.86</v>
      </c>
      <c r="E27" s="6">
        <v>1</v>
      </c>
      <c r="F27" s="6">
        <v>26</v>
      </c>
      <c r="G27" s="6">
        <v>26</v>
      </c>
      <c r="H27" s="6">
        <v>66</v>
      </c>
      <c r="I27" s="7">
        <v>117972111.82031301</v>
      </c>
      <c r="J27" s="6">
        <v>917</v>
      </c>
      <c r="K27" s="8">
        <v>103.65976804466</v>
      </c>
      <c r="L27" s="4">
        <v>5.57958984375</v>
      </c>
    </row>
    <row r="28" spans="1:12" x14ac:dyDescent="0.2">
      <c r="A28" s="2">
        <v>1297899223</v>
      </c>
      <c r="B28" s="3" t="s">
        <v>27</v>
      </c>
      <c r="C28" s="4">
        <v>62.005279183387799</v>
      </c>
      <c r="D28" s="5">
        <v>48.09</v>
      </c>
      <c r="E28" s="6">
        <v>1</v>
      </c>
      <c r="F28" s="6">
        <v>21</v>
      </c>
      <c r="G28" s="6">
        <v>21</v>
      </c>
      <c r="H28" s="6">
        <v>77</v>
      </c>
      <c r="I28" s="7">
        <v>745028358.16666698</v>
      </c>
      <c r="J28" s="6">
        <v>576</v>
      </c>
      <c r="K28" s="8">
        <v>57.797216644660097</v>
      </c>
      <c r="L28" s="4">
        <v>5.13525390625</v>
      </c>
    </row>
    <row r="29" spans="1:12" x14ac:dyDescent="0.2">
      <c r="A29" s="2">
        <v>1297896900</v>
      </c>
      <c r="B29" s="3" t="s">
        <v>24</v>
      </c>
      <c r="C29" s="4">
        <v>61.188968896865802</v>
      </c>
      <c r="D29" s="5">
        <v>55.83</v>
      </c>
      <c r="E29" s="6">
        <v>1</v>
      </c>
      <c r="F29" s="6">
        <v>14</v>
      </c>
      <c r="G29" s="6">
        <v>14</v>
      </c>
      <c r="H29" s="6">
        <v>72</v>
      </c>
      <c r="I29" s="7">
        <v>2386886663.0208302</v>
      </c>
      <c r="J29" s="6">
        <v>206</v>
      </c>
      <c r="K29" s="8">
        <v>23.075193584659999</v>
      </c>
      <c r="L29" s="4">
        <v>9.86181640625</v>
      </c>
    </row>
    <row r="30" spans="1:12" x14ac:dyDescent="0.2">
      <c r="A30" s="2">
        <v>1297897803</v>
      </c>
      <c r="B30" s="3" t="s">
        <v>46</v>
      </c>
      <c r="C30" s="4">
        <v>60.027064681053197</v>
      </c>
      <c r="D30" s="5">
        <v>31.3</v>
      </c>
      <c r="E30" s="6">
        <v>1</v>
      </c>
      <c r="F30" s="6">
        <v>17</v>
      </c>
      <c r="G30" s="6">
        <v>17</v>
      </c>
      <c r="H30" s="6">
        <v>53</v>
      </c>
      <c r="I30" s="7">
        <v>336496457.60416698</v>
      </c>
      <c r="J30" s="6">
        <v>591</v>
      </c>
      <c r="K30" s="8">
        <v>63.599836954660098</v>
      </c>
      <c r="L30" s="4">
        <v>6.04931640625</v>
      </c>
    </row>
    <row r="31" spans="1:12" x14ac:dyDescent="0.2">
      <c r="A31" s="2">
        <v>1297897761</v>
      </c>
      <c r="B31" s="3" t="s">
        <v>44</v>
      </c>
      <c r="C31" s="4">
        <v>57.723704457282999</v>
      </c>
      <c r="D31" s="5">
        <v>38.549999999999997</v>
      </c>
      <c r="E31" s="6">
        <v>1</v>
      </c>
      <c r="F31" s="6">
        <v>4</v>
      </c>
      <c r="G31" s="6">
        <v>4</v>
      </c>
      <c r="H31" s="6">
        <v>37</v>
      </c>
      <c r="I31" s="7">
        <v>4412175882</v>
      </c>
      <c r="J31" s="6">
        <v>83</v>
      </c>
      <c r="K31" s="8">
        <v>8.8215054946600002</v>
      </c>
      <c r="L31" s="4">
        <v>8.16259765625</v>
      </c>
    </row>
    <row r="32" spans="1:12" x14ac:dyDescent="0.2">
      <c r="A32" s="2">
        <v>1297897808</v>
      </c>
      <c r="B32" s="3" t="s">
        <v>40</v>
      </c>
      <c r="C32" s="4">
        <v>57.645818710327099</v>
      </c>
      <c r="D32" s="5">
        <v>54.64</v>
      </c>
      <c r="E32" s="6">
        <v>1</v>
      </c>
      <c r="F32" s="6">
        <v>17</v>
      </c>
      <c r="G32" s="6">
        <v>17</v>
      </c>
      <c r="H32" s="6">
        <v>78</v>
      </c>
      <c r="I32" s="7">
        <v>1603063485.2083299</v>
      </c>
      <c r="J32" s="6">
        <v>388</v>
      </c>
      <c r="K32" s="8">
        <v>41.285644024660002</v>
      </c>
      <c r="L32" s="4">
        <v>6.37939453125</v>
      </c>
    </row>
    <row r="33" spans="1:12" x14ac:dyDescent="0.2">
      <c r="A33" s="2">
        <v>1297897846</v>
      </c>
      <c r="B33" s="3" t="s">
        <v>33</v>
      </c>
      <c r="C33" s="4">
        <v>56.885826349258402</v>
      </c>
      <c r="D33" s="5">
        <v>56.22</v>
      </c>
      <c r="E33" s="6">
        <v>1</v>
      </c>
      <c r="F33" s="6">
        <v>32</v>
      </c>
      <c r="G33" s="6">
        <v>32</v>
      </c>
      <c r="H33" s="6">
        <v>74</v>
      </c>
      <c r="I33" s="7">
        <v>451590642.16666698</v>
      </c>
      <c r="J33" s="6">
        <v>740</v>
      </c>
      <c r="K33" s="8">
        <v>80.479255274659906</v>
      </c>
      <c r="L33" s="4">
        <v>5.96044921875</v>
      </c>
    </row>
    <row r="34" spans="1:12" x14ac:dyDescent="0.2">
      <c r="A34" s="2">
        <v>1297899439</v>
      </c>
      <c r="B34" s="3" t="s">
        <v>51</v>
      </c>
      <c r="C34" s="4">
        <v>55.796512961387599</v>
      </c>
      <c r="D34" s="5">
        <v>54.22</v>
      </c>
      <c r="E34" s="6">
        <v>1</v>
      </c>
      <c r="F34" s="6">
        <v>5</v>
      </c>
      <c r="G34" s="6">
        <v>5</v>
      </c>
      <c r="H34" s="6">
        <v>46</v>
      </c>
      <c r="I34" s="7">
        <v>3304866515.1354198</v>
      </c>
      <c r="J34" s="6">
        <v>166</v>
      </c>
      <c r="K34" s="8">
        <v>17.731938574659999</v>
      </c>
      <c r="L34" s="4">
        <v>6.18896484375</v>
      </c>
    </row>
    <row r="35" spans="1:12" x14ac:dyDescent="0.2">
      <c r="A35" s="2">
        <v>1297896895</v>
      </c>
      <c r="B35" s="3" t="s">
        <v>58</v>
      </c>
      <c r="C35" s="4">
        <v>55.290507435798602</v>
      </c>
      <c r="D35" s="5">
        <v>48.28</v>
      </c>
      <c r="E35" s="6">
        <v>1</v>
      </c>
      <c r="F35" s="6">
        <v>6</v>
      </c>
      <c r="G35" s="6">
        <v>6</v>
      </c>
      <c r="H35" s="6">
        <v>56</v>
      </c>
      <c r="I35" s="7">
        <v>1260193192.7083299</v>
      </c>
      <c r="J35" s="6">
        <v>145</v>
      </c>
      <c r="K35" s="8">
        <v>15.186215264659999</v>
      </c>
      <c r="L35" s="4">
        <v>10.77001953125</v>
      </c>
    </row>
    <row r="36" spans="1:12" x14ac:dyDescent="0.2">
      <c r="A36" s="2">
        <v>1297899689</v>
      </c>
      <c r="B36" s="3" t="s">
        <v>19</v>
      </c>
      <c r="C36" s="4">
        <v>52.273159861564601</v>
      </c>
      <c r="D36" s="5">
        <v>56.75</v>
      </c>
      <c r="E36" s="6">
        <v>1</v>
      </c>
      <c r="F36" s="6">
        <v>14</v>
      </c>
      <c r="G36" s="6">
        <v>14</v>
      </c>
      <c r="H36" s="6">
        <v>42</v>
      </c>
      <c r="I36" s="7">
        <v>766554619.71875</v>
      </c>
      <c r="J36" s="6">
        <v>289</v>
      </c>
      <c r="K36" s="8">
        <v>30.62120309466</v>
      </c>
      <c r="L36" s="4">
        <v>5.40185546875</v>
      </c>
    </row>
    <row r="37" spans="1:12" x14ac:dyDescent="0.2">
      <c r="A37" s="2">
        <v>1297898795</v>
      </c>
      <c r="B37" s="3" t="s">
        <v>43</v>
      </c>
      <c r="C37" s="4">
        <v>52.1331032514572</v>
      </c>
      <c r="D37" s="5">
        <v>42.14</v>
      </c>
      <c r="E37" s="6">
        <v>1</v>
      </c>
      <c r="F37" s="6">
        <v>11</v>
      </c>
      <c r="G37" s="6">
        <v>11</v>
      </c>
      <c r="H37" s="6">
        <v>47</v>
      </c>
      <c r="I37" s="7">
        <v>240782046.83333299</v>
      </c>
      <c r="J37" s="6">
        <v>280</v>
      </c>
      <c r="K37" s="8">
        <v>30.386677324659999</v>
      </c>
      <c r="L37" s="4">
        <v>6.13818359375</v>
      </c>
    </row>
    <row r="38" spans="1:12" x14ac:dyDescent="0.2">
      <c r="A38" s="2">
        <v>1297896901</v>
      </c>
      <c r="B38" s="3" t="s">
        <v>54</v>
      </c>
      <c r="C38" s="4">
        <v>51.920936107635498</v>
      </c>
      <c r="D38" s="5">
        <v>37.54</v>
      </c>
      <c r="E38" s="6">
        <v>1</v>
      </c>
      <c r="F38" s="6">
        <v>12</v>
      </c>
      <c r="G38" s="6">
        <v>12</v>
      </c>
      <c r="H38" s="6">
        <v>55</v>
      </c>
      <c r="I38" s="7">
        <v>590044462.171875</v>
      </c>
      <c r="J38" s="6">
        <v>333</v>
      </c>
      <c r="K38" s="8">
        <v>36.62332058466</v>
      </c>
      <c r="L38" s="4">
        <v>5.03369140625</v>
      </c>
    </row>
    <row r="39" spans="1:12" x14ac:dyDescent="0.2">
      <c r="A39" s="2">
        <v>1297897563</v>
      </c>
      <c r="B39" s="3" t="s">
        <v>57</v>
      </c>
      <c r="C39" s="4">
        <v>51.791859269142201</v>
      </c>
      <c r="D39" s="5">
        <v>26.87</v>
      </c>
      <c r="E39" s="6">
        <v>1</v>
      </c>
      <c r="F39" s="6">
        <v>22</v>
      </c>
      <c r="G39" s="6">
        <v>22</v>
      </c>
      <c r="H39" s="6">
        <v>59</v>
      </c>
      <c r="I39" s="7">
        <v>251918880.83333299</v>
      </c>
      <c r="J39" s="6">
        <v>1072</v>
      </c>
      <c r="K39" s="8">
        <v>116.950144184659</v>
      </c>
      <c r="L39" s="4">
        <v>4.98291015625</v>
      </c>
    </row>
    <row r="40" spans="1:12" x14ac:dyDescent="0.2">
      <c r="A40" s="2">
        <v>1297900290</v>
      </c>
      <c r="B40" s="3" t="s">
        <v>49</v>
      </c>
      <c r="C40" s="4">
        <v>51.560887932777398</v>
      </c>
      <c r="D40" s="5">
        <v>40.950000000000003</v>
      </c>
      <c r="E40" s="6">
        <v>1</v>
      </c>
      <c r="F40" s="6">
        <v>17</v>
      </c>
      <c r="G40" s="6">
        <v>17</v>
      </c>
      <c r="H40" s="6">
        <v>49</v>
      </c>
      <c r="I40" s="7">
        <v>195010510.9375</v>
      </c>
      <c r="J40" s="6">
        <v>547</v>
      </c>
      <c r="K40" s="8">
        <v>55.950821794660001</v>
      </c>
      <c r="L40" s="4">
        <v>5.80810546875</v>
      </c>
    </row>
    <row r="41" spans="1:12" x14ac:dyDescent="0.2">
      <c r="A41" s="2">
        <v>1297899928</v>
      </c>
      <c r="B41" s="3" t="s">
        <v>45</v>
      </c>
      <c r="C41" s="4">
        <v>49.840720295906102</v>
      </c>
      <c r="D41" s="5">
        <v>62.76</v>
      </c>
      <c r="E41" s="6">
        <v>1</v>
      </c>
      <c r="F41" s="6">
        <v>9</v>
      </c>
      <c r="G41" s="6">
        <v>9</v>
      </c>
      <c r="H41" s="6">
        <v>50</v>
      </c>
      <c r="I41" s="7">
        <v>751311169.609375</v>
      </c>
      <c r="J41" s="6">
        <v>196</v>
      </c>
      <c r="K41" s="8">
        <v>20.807131744660001</v>
      </c>
      <c r="L41" s="4">
        <v>6.44287109375</v>
      </c>
    </row>
    <row r="42" spans="1:12" x14ac:dyDescent="0.2">
      <c r="A42" s="2">
        <v>1297899690</v>
      </c>
      <c r="B42" s="3" t="s">
        <v>36</v>
      </c>
      <c r="C42" s="4">
        <v>49.234208941459698</v>
      </c>
      <c r="D42" s="5">
        <v>66.8</v>
      </c>
      <c r="E42" s="6">
        <v>1</v>
      </c>
      <c r="F42" s="6">
        <v>12</v>
      </c>
      <c r="G42" s="6">
        <v>12</v>
      </c>
      <c r="H42" s="6">
        <v>68</v>
      </c>
      <c r="I42" s="7">
        <v>1442534202.45573</v>
      </c>
      <c r="J42" s="6">
        <v>247</v>
      </c>
      <c r="K42" s="8">
        <v>27.20521460466</v>
      </c>
      <c r="L42" s="4">
        <v>8.83642578125</v>
      </c>
    </row>
    <row r="43" spans="1:12" x14ac:dyDescent="0.2">
      <c r="A43" s="2">
        <v>1297900617</v>
      </c>
      <c r="B43" s="3" t="s">
        <v>48</v>
      </c>
      <c r="C43" s="4">
        <v>49.162254929542499</v>
      </c>
      <c r="D43" s="5">
        <v>57.95</v>
      </c>
      <c r="E43" s="6">
        <v>1</v>
      </c>
      <c r="F43" s="6">
        <v>19</v>
      </c>
      <c r="G43" s="6">
        <v>19</v>
      </c>
      <c r="H43" s="6">
        <v>83</v>
      </c>
      <c r="I43" s="7">
        <v>529159284.54166698</v>
      </c>
      <c r="J43" s="6">
        <v>459</v>
      </c>
      <c r="K43" s="8">
        <v>49.565432924660001</v>
      </c>
      <c r="L43" s="4">
        <v>5.08447265625</v>
      </c>
    </row>
    <row r="44" spans="1:12" x14ac:dyDescent="0.2">
      <c r="A44" s="2">
        <v>1297896891</v>
      </c>
      <c r="B44" s="3" t="s">
        <v>70</v>
      </c>
      <c r="C44" s="4">
        <v>48.939934015273998</v>
      </c>
      <c r="D44" s="5">
        <v>39.549999999999997</v>
      </c>
      <c r="E44" s="6">
        <v>1</v>
      </c>
      <c r="F44" s="6">
        <v>8</v>
      </c>
      <c r="G44" s="6">
        <v>8</v>
      </c>
      <c r="H44" s="6">
        <v>44</v>
      </c>
      <c r="I44" s="7">
        <v>1470743407.9166701</v>
      </c>
      <c r="J44" s="6">
        <v>177</v>
      </c>
      <c r="K44" s="8">
        <v>19.15528571466</v>
      </c>
      <c r="L44" s="4">
        <v>9.75927734375</v>
      </c>
    </row>
    <row r="45" spans="1:12" x14ac:dyDescent="0.2">
      <c r="A45" s="2">
        <v>1297900223</v>
      </c>
      <c r="B45" s="3" t="s">
        <v>89</v>
      </c>
      <c r="C45" s="4">
        <v>48.806339383125298</v>
      </c>
      <c r="D45" s="5">
        <v>51.35</v>
      </c>
      <c r="E45" s="6">
        <v>1</v>
      </c>
      <c r="F45" s="6">
        <v>8</v>
      </c>
      <c r="G45" s="6">
        <v>8</v>
      </c>
      <c r="H45" s="6">
        <v>37</v>
      </c>
      <c r="I45" s="7">
        <v>413467873.765625</v>
      </c>
      <c r="J45" s="6">
        <v>148</v>
      </c>
      <c r="K45" s="8">
        <v>15.431145664660001</v>
      </c>
      <c r="L45" s="4">
        <v>5.31298828125</v>
      </c>
    </row>
    <row r="46" spans="1:12" x14ac:dyDescent="0.2">
      <c r="A46" s="2">
        <v>1297896898</v>
      </c>
      <c r="B46" s="3" t="s">
        <v>73</v>
      </c>
      <c r="C46" s="4">
        <v>48.683781266212499</v>
      </c>
      <c r="D46" s="5">
        <v>55.08</v>
      </c>
      <c r="E46" s="6">
        <v>1</v>
      </c>
      <c r="F46" s="6">
        <v>7</v>
      </c>
      <c r="G46" s="6">
        <v>7</v>
      </c>
      <c r="H46" s="6">
        <v>39</v>
      </c>
      <c r="I46" s="7">
        <v>1233538714.4479201</v>
      </c>
      <c r="J46" s="6">
        <v>118</v>
      </c>
      <c r="K46" s="8">
        <v>13.31630511466</v>
      </c>
      <c r="L46" s="4">
        <v>10.94580078125</v>
      </c>
    </row>
    <row r="47" spans="1:12" x14ac:dyDescent="0.2">
      <c r="A47" s="2">
        <v>1297899449</v>
      </c>
      <c r="B47" s="3" t="s">
        <v>72</v>
      </c>
      <c r="C47" s="4">
        <v>48.657355904579198</v>
      </c>
      <c r="D47" s="5">
        <v>41.46</v>
      </c>
      <c r="E47" s="6">
        <v>1</v>
      </c>
      <c r="F47" s="6">
        <v>23</v>
      </c>
      <c r="G47" s="6">
        <v>23</v>
      </c>
      <c r="H47" s="6">
        <v>49</v>
      </c>
      <c r="I47" s="7">
        <v>264333777.921875</v>
      </c>
      <c r="J47" s="6">
        <v>591</v>
      </c>
      <c r="K47" s="8">
        <v>66.140678974660105</v>
      </c>
      <c r="L47" s="4">
        <v>5.47802734375</v>
      </c>
    </row>
    <row r="48" spans="1:12" x14ac:dyDescent="0.2">
      <c r="A48" s="2">
        <v>1297896880</v>
      </c>
      <c r="B48" s="3" t="s">
        <v>87</v>
      </c>
      <c r="C48" s="4">
        <v>48.266466856002801</v>
      </c>
      <c r="D48" s="5">
        <v>65.930000000000007</v>
      </c>
      <c r="E48" s="6">
        <v>1</v>
      </c>
      <c r="F48" s="6">
        <v>6</v>
      </c>
      <c r="G48" s="6">
        <v>6</v>
      </c>
      <c r="H48" s="6">
        <v>34</v>
      </c>
      <c r="I48" s="7">
        <v>716444689.89583302</v>
      </c>
      <c r="J48" s="6">
        <v>91</v>
      </c>
      <c r="K48" s="8">
        <v>10.31269815466</v>
      </c>
      <c r="L48" s="4">
        <v>10.62353515625</v>
      </c>
    </row>
    <row r="49" spans="1:12" x14ac:dyDescent="0.2">
      <c r="A49" s="2">
        <v>1297899400</v>
      </c>
      <c r="B49" s="3" t="s">
        <v>50</v>
      </c>
      <c r="C49" s="4">
        <v>47.787208557128899</v>
      </c>
      <c r="D49" s="5">
        <v>57.11</v>
      </c>
      <c r="E49" s="6">
        <v>1</v>
      </c>
      <c r="F49" s="6">
        <v>22</v>
      </c>
      <c r="G49" s="6">
        <v>22</v>
      </c>
      <c r="H49" s="6">
        <v>65</v>
      </c>
      <c r="I49" s="7">
        <v>457831510</v>
      </c>
      <c r="J49" s="6">
        <v>436</v>
      </c>
      <c r="K49" s="8">
        <v>48.530070654660101</v>
      </c>
      <c r="L49" s="4">
        <v>4.81787109375</v>
      </c>
    </row>
    <row r="50" spans="1:12" x14ac:dyDescent="0.2">
      <c r="A50" s="2">
        <v>1297896887</v>
      </c>
      <c r="B50" s="3" t="s">
        <v>62</v>
      </c>
      <c r="C50" s="4">
        <v>47.499392032623298</v>
      </c>
      <c r="D50" s="5">
        <v>54.81</v>
      </c>
      <c r="E50" s="6">
        <v>1</v>
      </c>
      <c r="F50" s="6">
        <v>6</v>
      </c>
      <c r="G50" s="6">
        <v>6</v>
      </c>
      <c r="H50" s="6">
        <v>38</v>
      </c>
      <c r="I50" s="7">
        <v>1211421620.4166701</v>
      </c>
      <c r="J50" s="6">
        <v>104</v>
      </c>
      <c r="K50" s="8">
        <v>11.34231026466</v>
      </c>
      <c r="L50" s="4">
        <v>10.16943359375</v>
      </c>
    </row>
    <row r="51" spans="1:12" x14ac:dyDescent="0.2">
      <c r="A51" s="2">
        <v>1297899990</v>
      </c>
      <c r="B51" s="3" t="s">
        <v>52</v>
      </c>
      <c r="C51" s="4">
        <v>47.243850469589198</v>
      </c>
      <c r="D51" s="5">
        <v>46.36</v>
      </c>
      <c r="E51" s="6">
        <v>1</v>
      </c>
      <c r="F51" s="6">
        <v>24</v>
      </c>
      <c r="G51" s="6">
        <v>24</v>
      </c>
      <c r="H51" s="6">
        <v>82</v>
      </c>
      <c r="I51" s="7">
        <v>1018365551.47917</v>
      </c>
      <c r="J51" s="6">
        <v>701</v>
      </c>
      <c r="K51" s="8">
        <v>74.907967754660106</v>
      </c>
      <c r="L51" s="4">
        <v>5.31298828125</v>
      </c>
    </row>
    <row r="52" spans="1:12" x14ac:dyDescent="0.2">
      <c r="A52" s="2">
        <v>1297899995</v>
      </c>
      <c r="B52" s="3" t="s">
        <v>60</v>
      </c>
      <c r="C52" s="4">
        <v>46.512486934661901</v>
      </c>
      <c r="D52" s="5">
        <v>29.41</v>
      </c>
      <c r="E52" s="6">
        <v>1</v>
      </c>
      <c r="F52" s="6">
        <v>14</v>
      </c>
      <c r="G52" s="6">
        <v>14</v>
      </c>
      <c r="H52" s="6">
        <v>45</v>
      </c>
      <c r="I52" s="7">
        <v>221434383.83333299</v>
      </c>
      <c r="J52" s="6">
        <v>493</v>
      </c>
      <c r="K52" s="8">
        <v>54.329084274659998</v>
      </c>
      <c r="L52" s="4">
        <v>4.61474609375</v>
      </c>
    </row>
    <row r="53" spans="1:12" x14ac:dyDescent="0.2">
      <c r="A53" s="2">
        <v>1297900009</v>
      </c>
      <c r="B53" s="3" t="s">
        <v>68</v>
      </c>
      <c r="C53" s="4">
        <v>45.464463353157001</v>
      </c>
      <c r="D53" s="5">
        <v>43.33</v>
      </c>
      <c r="E53" s="6">
        <v>1</v>
      </c>
      <c r="F53" s="6">
        <v>25</v>
      </c>
      <c r="G53" s="6">
        <v>25</v>
      </c>
      <c r="H53" s="6">
        <v>57</v>
      </c>
      <c r="I53" s="7">
        <v>275460172.35416698</v>
      </c>
      <c r="J53" s="6">
        <v>637</v>
      </c>
      <c r="K53" s="8">
        <v>68.151226924660094</v>
      </c>
      <c r="L53" s="4">
        <v>4.97021484375</v>
      </c>
    </row>
    <row r="54" spans="1:12" x14ac:dyDescent="0.2">
      <c r="A54" s="2">
        <v>1297897153</v>
      </c>
      <c r="B54" s="3" t="s">
        <v>64</v>
      </c>
      <c r="C54" s="4">
        <v>45.3083143234253</v>
      </c>
      <c r="D54" s="5">
        <v>61.97</v>
      </c>
      <c r="E54" s="6">
        <v>1</v>
      </c>
      <c r="F54" s="6">
        <v>6</v>
      </c>
      <c r="G54" s="6">
        <v>6</v>
      </c>
      <c r="H54" s="6">
        <v>60</v>
      </c>
      <c r="I54" s="7">
        <v>1073507657.875</v>
      </c>
      <c r="J54" s="6">
        <v>142</v>
      </c>
      <c r="K54" s="8">
        <v>15.831339244660001</v>
      </c>
      <c r="L54" s="4">
        <v>9.72998046875</v>
      </c>
    </row>
    <row r="55" spans="1:12" x14ac:dyDescent="0.2">
      <c r="A55" s="2">
        <v>1297899895</v>
      </c>
      <c r="B55" s="3" t="s">
        <v>75</v>
      </c>
      <c r="C55" s="4">
        <v>44.694327592849703</v>
      </c>
      <c r="D55" s="5">
        <v>50.14</v>
      </c>
      <c r="E55" s="6">
        <v>1</v>
      </c>
      <c r="F55" s="6">
        <v>16</v>
      </c>
      <c r="G55" s="6">
        <v>16</v>
      </c>
      <c r="H55" s="6">
        <v>39</v>
      </c>
      <c r="I55" s="7">
        <v>219931241.125</v>
      </c>
      <c r="J55" s="6">
        <v>345</v>
      </c>
      <c r="K55" s="8">
        <v>36.937312554659997</v>
      </c>
      <c r="L55" s="4">
        <v>5.38916015625</v>
      </c>
    </row>
    <row r="56" spans="1:12" x14ac:dyDescent="0.2">
      <c r="A56" s="2">
        <v>1297896886</v>
      </c>
      <c r="B56" s="3" t="s">
        <v>74</v>
      </c>
      <c r="C56" s="4">
        <v>44.2007271051407</v>
      </c>
      <c r="D56" s="5">
        <v>47.54</v>
      </c>
      <c r="E56" s="6">
        <v>1</v>
      </c>
      <c r="F56" s="6">
        <v>6</v>
      </c>
      <c r="G56" s="6">
        <v>6</v>
      </c>
      <c r="H56" s="6">
        <v>55</v>
      </c>
      <c r="I56" s="7">
        <v>1138931586.8333299</v>
      </c>
      <c r="J56" s="6">
        <v>122</v>
      </c>
      <c r="K56" s="8">
        <v>13.40136800466</v>
      </c>
      <c r="L56" s="4">
        <v>10.93115234375</v>
      </c>
    </row>
    <row r="57" spans="1:12" x14ac:dyDescent="0.2">
      <c r="A57" s="2">
        <v>1297897806</v>
      </c>
      <c r="B57" s="3" t="s">
        <v>84</v>
      </c>
      <c r="C57" s="4">
        <v>43.122273564338698</v>
      </c>
      <c r="D57" s="5">
        <v>29.88</v>
      </c>
      <c r="E57" s="6">
        <v>1</v>
      </c>
      <c r="F57" s="6">
        <v>10</v>
      </c>
      <c r="G57" s="6">
        <v>10</v>
      </c>
      <c r="H57" s="6">
        <v>37</v>
      </c>
      <c r="I57" s="7">
        <v>609308844.125</v>
      </c>
      <c r="J57" s="6">
        <v>405</v>
      </c>
      <c r="K57" s="8">
        <v>42.037903794659996</v>
      </c>
      <c r="L57" s="4">
        <v>5.51611328125</v>
      </c>
    </row>
    <row r="58" spans="1:12" x14ac:dyDescent="0.2">
      <c r="A58" s="2">
        <v>1297896902</v>
      </c>
      <c r="B58" s="3" t="s">
        <v>88</v>
      </c>
      <c r="C58" s="4">
        <v>41.725104212760897</v>
      </c>
      <c r="D58" s="5">
        <v>52.34</v>
      </c>
      <c r="E58" s="6">
        <v>1</v>
      </c>
      <c r="F58" s="6">
        <v>6</v>
      </c>
      <c r="G58" s="6">
        <v>6</v>
      </c>
      <c r="H58" s="6">
        <v>38</v>
      </c>
      <c r="I58" s="7">
        <v>1308852321.84375</v>
      </c>
      <c r="J58" s="6">
        <v>128</v>
      </c>
      <c r="K58" s="8">
        <v>14.44570152466</v>
      </c>
      <c r="L58" s="4">
        <v>10.44775390625</v>
      </c>
    </row>
    <row r="59" spans="1:12" x14ac:dyDescent="0.2">
      <c r="A59" s="2">
        <v>1297899392</v>
      </c>
      <c r="B59" s="3" t="s">
        <v>37</v>
      </c>
      <c r="C59" s="4">
        <v>41.508006572723403</v>
      </c>
      <c r="D59" s="5">
        <v>58.71</v>
      </c>
      <c r="E59" s="6">
        <v>1</v>
      </c>
      <c r="F59" s="6">
        <v>12</v>
      </c>
      <c r="G59" s="6">
        <v>12</v>
      </c>
      <c r="H59" s="6">
        <v>43</v>
      </c>
      <c r="I59" s="7">
        <v>1083104072.9433601</v>
      </c>
      <c r="J59" s="6">
        <v>264</v>
      </c>
      <c r="K59" s="8">
        <v>27.917885994660001</v>
      </c>
      <c r="L59" s="4">
        <v>5.50341796875</v>
      </c>
    </row>
    <row r="60" spans="1:12" x14ac:dyDescent="0.2">
      <c r="A60" s="2">
        <v>1297899766</v>
      </c>
      <c r="B60" s="3" t="s">
        <v>91</v>
      </c>
      <c r="C60" s="4">
        <v>41.375992059707599</v>
      </c>
      <c r="D60" s="5">
        <v>22.96</v>
      </c>
      <c r="E60" s="6">
        <v>1</v>
      </c>
      <c r="F60" s="6">
        <v>28</v>
      </c>
      <c r="G60" s="6">
        <v>28</v>
      </c>
      <c r="H60" s="6">
        <v>65</v>
      </c>
      <c r="I60" s="7">
        <v>120548645.895833</v>
      </c>
      <c r="J60" s="6">
        <v>1298</v>
      </c>
      <c r="K60" s="8">
        <v>140.03694527466001</v>
      </c>
      <c r="L60" s="4">
        <v>5.23681640625</v>
      </c>
    </row>
    <row r="61" spans="1:12" x14ac:dyDescent="0.2">
      <c r="A61" s="2">
        <v>1297899069</v>
      </c>
      <c r="B61" s="3" t="s">
        <v>78</v>
      </c>
      <c r="C61" s="4">
        <v>40.940424084663398</v>
      </c>
      <c r="D61" s="5">
        <v>36.44</v>
      </c>
      <c r="E61" s="6">
        <v>1</v>
      </c>
      <c r="F61" s="6">
        <v>7</v>
      </c>
      <c r="G61" s="6">
        <v>7</v>
      </c>
      <c r="H61" s="6">
        <v>26</v>
      </c>
      <c r="I61" s="7">
        <v>1166053879.4583299</v>
      </c>
      <c r="J61" s="6">
        <v>118</v>
      </c>
      <c r="K61" s="8">
        <v>13.32170850466</v>
      </c>
      <c r="L61" s="4">
        <v>11.59033203125</v>
      </c>
    </row>
    <row r="62" spans="1:12" x14ac:dyDescent="0.2">
      <c r="A62" s="2">
        <v>1297899490</v>
      </c>
      <c r="B62" s="3" t="s">
        <v>83</v>
      </c>
      <c r="C62" s="4">
        <v>40.364360332488999</v>
      </c>
      <c r="D62" s="5">
        <v>25.39</v>
      </c>
      <c r="E62" s="6">
        <v>1</v>
      </c>
      <c r="F62" s="6">
        <v>22</v>
      </c>
      <c r="G62" s="6">
        <v>22</v>
      </c>
      <c r="H62" s="6">
        <v>52</v>
      </c>
      <c r="I62" s="7">
        <v>102736381.963542</v>
      </c>
      <c r="J62" s="6">
        <v>957</v>
      </c>
      <c r="K62" s="8">
        <v>107.00521648466</v>
      </c>
      <c r="L62" s="4">
        <v>5.97314453125</v>
      </c>
    </row>
    <row r="63" spans="1:12" x14ac:dyDescent="0.2">
      <c r="A63" s="2">
        <v>1297900005</v>
      </c>
      <c r="B63" s="3" t="s">
        <v>66</v>
      </c>
      <c r="C63" s="4">
        <v>40.360491871833801</v>
      </c>
      <c r="D63" s="5">
        <v>30.57</v>
      </c>
      <c r="E63" s="6">
        <v>1</v>
      </c>
      <c r="F63" s="6">
        <v>33</v>
      </c>
      <c r="G63" s="6">
        <v>33</v>
      </c>
      <c r="H63" s="6">
        <v>68</v>
      </c>
      <c r="I63" s="7">
        <v>76580956.088541701</v>
      </c>
      <c r="J63" s="6">
        <v>1073</v>
      </c>
      <c r="K63" s="8">
        <v>117.55492710466</v>
      </c>
      <c r="L63" s="4">
        <v>5.16064453125</v>
      </c>
    </row>
    <row r="64" spans="1:12" x14ac:dyDescent="0.2">
      <c r="A64" s="2">
        <v>1297899412</v>
      </c>
      <c r="B64" s="3" t="s">
        <v>121</v>
      </c>
      <c r="C64" s="4">
        <v>39.395206093788097</v>
      </c>
      <c r="D64" s="5">
        <v>43.88</v>
      </c>
      <c r="E64" s="6">
        <v>1</v>
      </c>
      <c r="F64" s="6">
        <v>29</v>
      </c>
      <c r="G64" s="6">
        <v>29</v>
      </c>
      <c r="H64" s="6">
        <v>52</v>
      </c>
      <c r="I64" s="7">
        <v>163317174.89583299</v>
      </c>
      <c r="J64" s="6">
        <v>866</v>
      </c>
      <c r="K64" s="8">
        <v>93.474329444659901</v>
      </c>
      <c r="L64" s="4">
        <v>5.19873046875</v>
      </c>
    </row>
    <row r="65" spans="1:12" x14ac:dyDescent="0.2">
      <c r="A65" s="2">
        <v>1297899674</v>
      </c>
      <c r="B65" s="3" t="s">
        <v>55</v>
      </c>
      <c r="C65" s="4">
        <v>39.2700901031494</v>
      </c>
      <c r="D65" s="5">
        <v>58.1</v>
      </c>
      <c r="E65" s="6">
        <v>1</v>
      </c>
      <c r="F65" s="6">
        <v>16</v>
      </c>
      <c r="G65" s="6">
        <v>16</v>
      </c>
      <c r="H65" s="6">
        <v>50</v>
      </c>
      <c r="I65" s="7">
        <v>391829815.65625</v>
      </c>
      <c r="J65" s="6">
        <v>315</v>
      </c>
      <c r="K65" s="8">
        <v>35.154042154659997</v>
      </c>
      <c r="L65" s="4">
        <v>6.07470703125</v>
      </c>
    </row>
    <row r="66" spans="1:12" x14ac:dyDescent="0.2">
      <c r="A66" s="2">
        <v>1297897771</v>
      </c>
      <c r="B66" s="3" t="s">
        <v>69</v>
      </c>
      <c r="C66" s="4">
        <v>38.775498032569899</v>
      </c>
      <c r="D66" s="5">
        <v>48.54</v>
      </c>
      <c r="E66" s="6">
        <v>1</v>
      </c>
      <c r="F66" s="6">
        <v>11</v>
      </c>
      <c r="G66" s="6">
        <v>11</v>
      </c>
      <c r="H66" s="6">
        <v>32</v>
      </c>
      <c r="I66" s="7">
        <v>612006994.17708302</v>
      </c>
      <c r="J66" s="6">
        <v>239</v>
      </c>
      <c r="K66" s="8">
        <v>25.387264264660001</v>
      </c>
      <c r="L66" s="4">
        <v>5.38916015625</v>
      </c>
    </row>
    <row r="67" spans="1:12" x14ac:dyDescent="0.2">
      <c r="A67" s="2">
        <v>1297899745</v>
      </c>
      <c r="B67" s="3" t="s">
        <v>86</v>
      </c>
      <c r="C67" s="4">
        <v>37.310206055641203</v>
      </c>
      <c r="D67" s="5">
        <v>62.93</v>
      </c>
      <c r="E67" s="6">
        <v>1</v>
      </c>
      <c r="F67" s="6">
        <v>7</v>
      </c>
      <c r="G67" s="6">
        <v>7</v>
      </c>
      <c r="H67" s="6">
        <v>45</v>
      </c>
      <c r="I67" s="7">
        <v>1355226771.92188</v>
      </c>
      <c r="J67" s="6">
        <v>116</v>
      </c>
      <c r="K67" s="8">
        <v>12.957096744659999</v>
      </c>
      <c r="L67" s="4">
        <v>10.27197265625</v>
      </c>
    </row>
    <row r="68" spans="1:12" x14ac:dyDescent="0.2">
      <c r="A68" s="2">
        <v>1297896490</v>
      </c>
      <c r="B68" s="3" t="s">
        <v>79</v>
      </c>
      <c r="C68" s="4">
        <v>36.500174283981302</v>
      </c>
      <c r="D68" s="5">
        <v>54.55</v>
      </c>
      <c r="E68" s="6">
        <v>1</v>
      </c>
      <c r="F68" s="6">
        <v>6</v>
      </c>
      <c r="G68" s="6">
        <v>6</v>
      </c>
      <c r="H68" s="6">
        <v>35</v>
      </c>
      <c r="I68" s="7">
        <v>469259179.20833302</v>
      </c>
      <c r="J68" s="6">
        <v>77</v>
      </c>
      <c r="K68" s="8">
        <v>8.9739220246600002</v>
      </c>
      <c r="L68" s="4">
        <v>11.72216796875</v>
      </c>
    </row>
    <row r="69" spans="1:12" x14ac:dyDescent="0.2">
      <c r="A69" s="2">
        <v>1297897255</v>
      </c>
      <c r="B69" s="3" t="s">
        <v>82</v>
      </c>
      <c r="C69" s="4">
        <v>36.111825823783903</v>
      </c>
      <c r="D69" s="5">
        <v>56.74</v>
      </c>
      <c r="E69" s="6">
        <v>1</v>
      </c>
      <c r="F69" s="6">
        <v>6</v>
      </c>
      <c r="G69" s="6">
        <v>6</v>
      </c>
      <c r="H69" s="6">
        <v>31</v>
      </c>
      <c r="I69" s="7">
        <v>1942941116.4583299</v>
      </c>
      <c r="J69" s="6">
        <v>141</v>
      </c>
      <c r="K69" s="8">
        <v>14.95771284466</v>
      </c>
      <c r="L69" s="4">
        <v>5.55419921875</v>
      </c>
    </row>
    <row r="70" spans="1:12" x14ac:dyDescent="0.2">
      <c r="A70" s="2">
        <v>1297899455</v>
      </c>
      <c r="B70" s="3" t="s">
        <v>12</v>
      </c>
      <c r="C70" s="4">
        <v>35.020353913307197</v>
      </c>
      <c r="D70" s="5">
        <v>36.299999999999997</v>
      </c>
      <c r="E70" s="6">
        <v>1</v>
      </c>
      <c r="F70" s="6">
        <v>14</v>
      </c>
      <c r="G70" s="6">
        <v>14</v>
      </c>
      <c r="H70" s="6">
        <v>35</v>
      </c>
      <c r="I70" s="7">
        <v>587537074.60416698</v>
      </c>
      <c r="J70" s="6">
        <v>427</v>
      </c>
      <c r="K70" s="8">
        <v>46.029588834659997</v>
      </c>
      <c r="L70" s="4">
        <v>5.50341796875</v>
      </c>
    </row>
    <row r="71" spans="1:12" x14ac:dyDescent="0.2">
      <c r="A71" s="2">
        <v>1297899776</v>
      </c>
      <c r="B71" s="3" t="s">
        <v>67</v>
      </c>
      <c r="C71" s="4">
        <v>34.9108709096909</v>
      </c>
      <c r="D71" s="5">
        <v>41.53</v>
      </c>
      <c r="E71" s="6">
        <v>1</v>
      </c>
      <c r="F71" s="6">
        <v>17</v>
      </c>
      <c r="G71" s="6">
        <v>17</v>
      </c>
      <c r="H71" s="6">
        <v>42</v>
      </c>
      <c r="I71" s="7">
        <v>240264155.57031301</v>
      </c>
      <c r="J71" s="6">
        <v>496</v>
      </c>
      <c r="K71" s="8">
        <v>52.519538684659999</v>
      </c>
      <c r="L71" s="4">
        <v>7.18115234375</v>
      </c>
    </row>
    <row r="72" spans="1:12" x14ac:dyDescent="0.2">
      <c r="A72" s="2">
        <v>1297900679</v>
      </c>
      <c r="B72" s="3" t="s">
        <v>85</v>
      </c>
      <c r="C72" s="4">
        <v>34.787355303764301</v>
      </c>
      <c r="D72" s="5">
        <v>30.41</v>
      </c>
      <c r="E72" s="6">
        <v>1</v>
      </c>
      <c r="F72" s="6">
        <v>18</v>
      </c>
      <c r="G72" s="6">
        <v>18</v>
      </c>
      <c r="H72" s="6">
        <v>41</v>
      </c>
      <c r="I72" s="7">
        <v>94794399.645833299</v>
      </c>
      <c r="J72" s="6">
        <v>638</v>
      </c>
      <c r="K72" s="8">
        <v>70.16893518466</v>
      </c>
      <c r="L72" s="4">
        <v>5.40185546875</v>
      </c>
    </row>
    <row r="73" spans="1:12" x14ac:dyDescent="0.2">
      <c r="A73" s="2">
        <v>1297896893</v>
      </c>
      <c r="B73" s="3" t="s">
        <v>53</v>
      </c>
      <c r="C73" s="4">
        <v>34.4609725475311</v>
      </c>
      <c r="D73" s="5">
        <v>53.61</v>
      </c>
      <c r="E73" s="6">
        <v>1</v>
      </c>
      <c r="F73" s="6">
        <v>7</v>
      </c>
      <c r="G73" s="6">
        <v>7</v>
      </c>
      <c r="H73" s="6">
        <v>48</v>
      </c>
      <c r="I73" s="7">
        <v>962329789.70833302</v>
      </c>
      <c r="J73" s="6">
        <v>166</v>
      </c>
      <c r="K73" s="8">
        <v>17.67628429466</v>
      </c>
      <c r="L73" s="4">
        <v>10.12548828125</v>
      </c>
    </row>
    <row r="74" spans="1:12" x14ac:dyDescent="0.2">
      <c r="A74" s="2">
        <v>1297897789</v>
      </c>
      <c r="B74" s="3" t="s">
        <v>65</v>
      </c>
      <c r="C74" s="4">
        <v>34.4256383180618</v>
      </c>
      <c r="D74" s="5">
        <v>24.81</v>
      </c>
      <c r="E74" s="6">
        <v>1</v>
      </c>
      <c r="F74" s="6">
        <v>9</v>
      </c>
      <c r="G74" s="6">
        <v>9</v>
      </c>
      <c r="H74" s="6">
        <v>29</v>
      </c>
      <c r="I74" s="7">
        <v>187839415.91666701</v>
      </c>
      <c r="J74" s="6">
        <v>270</v>
      </c>
      <c r="K74" s="8">
        <v>29.343397084660001</v>
      </c>
      <c r="L74" s="4">
        <v>5.43994140625</v>
      </c>
    </row>
    <row r="75" spans="1:12" x14ac:dyDescent="0.2">
      <c r="A75" s="2">
        <v>1297900498</v>
      </c>
      <c r="B75" s="3" t="s">
        <v>61</v>
      </c>
      <c r="C75" s="4">
        <v>34.210634827613802</v>
      </c>
      <c r="D75" s="5">
        <v>43.2</v>
      </c>
      <c r="E75" s="6">
        <v>1</v>
      </c>
      <c r="F75" s="6">
        <v>17</v>
      </c>
      <c r="G75" s="6">
        <v>17</v>
      </c>
      <c r="H75" s="6">
        <v>48</v>
      </c>
      <c r="I75" s="7">
        <v>148125469.484375</v>
      </c>
      <c r="J75" s="6">
        <v>419</v>
      </c>
      <c r="K75" s="8">
        <v>47.027973484660002</v>
      </c>
      <c r="L75" s="4">
        <v>7.56201171875</v>
      </c>
    </row>
    <row r="76" spans="1:12" x14ac:dyDescent="0.2">
      <c r="A76" s="2">
        <v>1297896701</v>
      </c>
      <c r="B76" s="3" t="s">
        <v>107</v>
      </c>
      <c r="C76" s="4">
        <v>33.767170429229701</v>
      </c>
      <c r="D76" s="5">
        <v>27.83</v>
      </c>
      <c r="E76" s="6">
        <v>1</v>
      </c>
      <c r="F76" s="6">
        <v>15</v>
      </c>
      <c r="G76" s="6">
        <v>15</v>
      </c>
      <c r="H76" s="6">
        <v>35</v>
      </c>
      <c r="I76" s="7">
        <v>123932076.34635399</v>
      </c>
      <c r="J76" s="6">
        <v>618</v>
      </c>
      <c r="K76" s="8">
        <v>67.120191204660102</v>
      </c>
      <c r="L76" s="4">
        <v>10.08154296875</v>
      </c>
    </row>
    <row r="77" spans="1:12" x14ac:dyDescent="0.2">
      <c r="A77" s="2">
        <v>1297896878</v>
      </c>
      <c r="B77" s="3" t="s">
        <v>90</v>
      </c>
      <c r="C77" s="4">
        <v>32.117191195487997</v>
      </c>
      <c r="D77" s="5">
        <v>55.56</v>
      </c>
      <c r="E77" s="6">
        <v>1</v>
      </c>
      <c r="F77" s="6">
        <v>7</v>
      </c>
      <c r="G77" s="6">
        <v>7</v>
      </c>
      <c r="H77" s="6">
        <v>23</v>
      </c>
      <c r="I77" s="7">
        <v>1326981056.3294301</v>
      </c>
      <c r="J77" s="6">
        <v>99</v>
      </c>
      <c r="K77" s="8">
        <v>10.92400790466</v>
      </c>
      <c r="L77" s="4">
        <v>9.99365234375</v>
      </c>
    </row>
    <row r="78" spans="1:12" x14ac:dyDescent="0.2">
      <c r="A78" s="2">
        <v>1297896876</v>
      </c>
      <c r="B78" s="3" t="s">
        <v>63</v>
      </c>
      <c r="C78" s="4">
        <v>30.2751061916351</v>
      </c>
      <c r="D78" s="5">
        <v>36.020000000000003</v>
      </c>
      <c r="E78" s="6">
        <v>1</v>
      </c>
      <c r="F78" s="6">
        <v>6</v>
      </c>
      <c r="G78" s="6">
        <v>6</v>
      </c>
      <c r="H78" s="6">
        <v>22</v>
      </c>
      <c r="I78" s="7">
        <v>1214401009.2669301</v>
      </c>
      <c r="J78" s="6">
        <v>211</v>
      </c>
      <c r="K78" s="8">
        <v>22.62570120466</v>
      </c>
      <c r="L78" s="4">
        <v>9.92041015625</v>
      </c>
    </row>
    <row r="79" spans="1:12" x14ac:dyDescent="0.2">
      <c r="A79" s="2">
        <v>1297898926</v>
      </c>
      <c r="B79" s="3" t="s">
        <v>103</v>
      </c>
      <c r="C79" s="4">
        <v>30.105244278907801</v>
      </c>
      <c r="D79" s="5">
        <v>41.2</v>
      </c>
      <c r="E79" s="6">
        <v>1</v>
      </c>
      <c r="F79" s="6">
        <v>19</v>
      </c>
      <c r="G79" s="6">
        <v>19</v>
      </c>
      <c r="H79" s="6">
        <v>40</v>
      </c>
      <c r="I79" s="7">
        <v>77516264.333333299</v>
      </c>
      <c r="J79" s="6">
        <v>449</v>
      </c>
      <c r="K79" s="8">
        <v>50.623798534659997</v>
      </c>
      <c r="L79" s="4">
        <v>6.36669921875</v>
      </c>
    </row>
    <row r="80" spans="1:12" x14ac:dyDescent="0.2">
      <c r="A80" s="2">
        <v>1297896724</v>
      </c>
      <c r="B80" s="3" t="s">
        <v>173</v>
      </c>
      <c r="C80" s="4">
        <v>29.655671954155</v>
      </c>
      <c r="D80" s="5">
        <v>30.98</v>
      </c>
      <c r="E80" s="6">
        <v>1</v>
      </c>
      <c r="F80" s="6">
        <v>19</v>
      </c>
      <c r="G80" s="6">
        <v>19</v>
      </c>
      <c r="H80" s="6">
        <v>34</v>
      </c>
      <c r="I80" s="7">
        <v>176431849.01041701</v>
      </c>
      <c r="J80" s="6">
        <v>665</v>
      </c>
      <c r="K80" s="8">
        <v>72.412939204660105</v>
      </c>
      <c r="L80" s="4">
        <v>5.42724609375</v>
      </c>
    </row>
    <row r="81" spans="1:12" x14ac:dyDescent="0.2">
      <c r="A81" s="2">
        <v>1297897804</v>
      </c>
      <c r="B81" s="3" t="s">
        <v>104</v>
      </c>
      <c r="C81" s="4">
        <v>29.536680936813401</v>
      </c>
      <c r="D81" s="5">
        <v>48.72</v>
      </c>
      <c r="E81" s="6">
        <v>1</v>
      </c>
      <c r="F81" s="6">
        <v>10</v>
      </c>
      <c r="G81" s="6">
        <v>10</v>
      </c>
      <c r="H81" s="6">
        <v>29</v>
      </c>
      <c r="I81" s="7">
        <v>382508828.53906298</v>
      </c>
      <c r="J81" s="6">
        <v>234</v>
      </c>
      <c r="K81" s="8">
        <v>26.078106934659999</v>
      </c>
      <c r="L81" s="4">
        <v>7.73779296875</v>
      </c>
    </row>
    <row r="82" spans="1:12" x14ac:dyDescent="0.2">
      <c r="A82" s="2">
        <v>1297896727</v>
      </c>
      <c r="B82" s="3" t="s">
        <v>133</v>
      </c>
      <c r="C82" s="4">
        <v>29.387902379035999</v>
      </c>
      <c r="D82" s="5">
        <v>37.29</v>
      </c>
      <c r="E82" s="6">
        <v>1</v>
      </c>
      <c r="F82" s="6">
        <v>13</v>
      </c>
      <c r="G82" s="6">
        <v>13</v>
      </c>
      <c r="H82" s="6">
        <v>36</v>
      </c>
      <c r="I82" s="7">
        <v>168064480.48958299</v>
      </c>
      <c r="J82" s="6">
        <v>354</v>
      </c>
      <c r="K82" s="8">
        <v>38.340120174660001</v>
      </c>
      <c r="L82" s="4">
        <v>5.64306640625</v>
      </c>
    </row>
    <row r="83" spans="1:12" x14ac:dyDescent="0.2">
      <c r="A83" s="2">
        <v>1297897691</v>
      </c>
      <c r="B83" s="3" t="s">
        <v>106</v>
      </c>
      <c r="C83" s="4">
        <v>28.736549496650699</v>
      </c>
      <c r="D83" s="5">
        <v>44.3</v>
      </c>
      <c r="E83" s="6">
        <v>1</v>
      </c>
      <c r="F83" s="6">
        <v>11</v>
      </c>
      <c r="G83" s="6">
        <v>11</v>
      </c>
      <c r="H83" s="6">
        <v>32</v>
      </c>
      <c r="I83" s="7">
        <v>111196382.300781</v>
      </c>
      <c r="J83" s="6">
        <v>237</v>
      </c>
      <c r="K83" s="8">
        <v>26.86480514466</v>
      </c>
      <c r="L83" s="4">
        <v>5.35107421875</v>
      </c>
    </row>
    <row r="84" spans="1:12" x14ac:dyDescent="0.2">
      <c r="A84" s="2">
        <v>1297897179</v>
      </c>
      <c r="B84" s="3" t="s">
        <v>94</v>
      </c>
      <c r="C84" s="4">
        <v>28.504026174545299</v>
      </c>
      <c r="D84" s="5">
        <v>31.19</v>
      </c>
      <c r="E84" s="6">
        <v>1</v>
      </c>
      <c r="F84" s="6">
        <v>11</v>
      </c>
      <c r="G84" s="6">
        <v>11</v>
      </c>
      <c r="H84" s="6">
        <v>20</v>
      </c>
      <c r="I84" s="7">
        <v>62449339.427083299</v>
      </c>
      <c r="J84" s="6">
        <v>404</v>
      </c>
      <c r="K84" s="8">
        <v>42.55891859466</v>
      </c>
      <c r="L84" s="4">
        <v>5.12255859375</v>
      </c>
    </row>
    <row r="85" spans="1:12" x14ac:dyDescent="0.2">
      <c r="A85" s="2">
        <v>1297896865</v>
      </c>
      <c r="B85" s="3" t="s">
        <v>81</v>
      </c>
      <c r="C85" s="4">
        <v>28.197371959686301</v>
      </c>
      <c r="D85" s="5">
        <v>51.05</v>
      </c>
      <c r="E85" s="6">
        <v>1</v>
      </c>
      <c r="F85" s="6">
        <v>6</v>
      </c>
      <c r="G85" s="6">
        <v>6</v>
      </c>
      <c r="H85" s="6">
        <v>29</v>
      </c>
      <c r="I85" s="7">
        <v>1300649609.0208299</v>
      </c>
      <c r="J85" s="6">
        <v>143</v>
      </c>
      <c r="K85" s="8">
        <v>14.89090289466</v>
      </c>
      <c r="L85" s="4">
        <v>9.80322265625</v>
      </c>
    </row>
    <row r="86" spans="1:12" x14ac:dyDescent="0.2">
      <c r="A86" s="2">
        <v>1297899471</v>
      </c>
      <c r="B86" s="3" t="s">
        <v>102</v>
      </c>
      <c r="C86" s="4">
        <v>27.977419018745401</v>
      </c>
      <c r="D86" s="5">
        <v>33</v>
      </c>
      <c r="E86" s="6">
        <v>1</v>
      </c>
      <c r="F86" s="6">
        <v>23</v>
      </c>
      <c r="G86" s="6">
        <v>23</v>
      </c>
      <c r="H86" s="6">
        <v>55</v>
      </c>
      <c r="I86" s="7">
        <v>113397332.494792</v>
      </c>
      <c r="J86" s="6">
        <v>791</v>
      </c>
      <c r="K86" s="8">
        <v>86.148757354660006</v>
      </c>
      <c r="L86" s="4">
        <v>5.10986328125</v>
      </c>
    </row>
    <row r="87" spans="1:12" x14ac:dyDescent="0.2">
      <c r="A87" s="2">
        <v>1297900157</v>
      </c>
      <c r="B87" s="3" t="s">
        <v>59</v>
      </c>
      <c r="C87" s="4">
        <v>27.7882418632507</v>
      </c>
      <c r="D87" s="5">
        <v>50.22</v>
      </c>
      <c r="E87" s="6">
        <v>1</v>
      </c>
      <c r="F87" s="6">
        <v>19</v>
      </c>
      <c r="G87" s="6">
        <v>19</v>
      </c>
      <c r="H87" s="6">
        <v>48</v>
      </c>
      <c r="I87" s="7">
        <v>311959595.29166698</v>
      </c>
      <c r="J87" s="6">
        <v>452</v>
      </c>
      <c r="K87" s="8">
        <v>49.225212324659999</v>
      </c>
      <c r="L87" s="4">
        <v>6.53662109375</v>
      </c>
    </row>
    <row r="88" spans="1:12" x14ac:dyDescent="0.2">
      <c r="A88" s="2">
        <v>1297900234</v>
      </c>
      <c r="B88" s="3" t="s">
        <v>139</v>
      </c>
      <c r="C88" s="4">
        <v>27.4380331039429</v>
      </c>
      <c r="D88" s="5">
        <v>48.97</v>
      </c>
      <c r="E88" s="6">
        <v>1</v>
      </c>
      <c r="F88" s="6">
        <v>14</v>
      </c>
      <c r="G88" s="6">
        <v>14</v>
      </c>
      <c r="H88" s="6">
        <v>33</v>
      </c>
      <c r="I88" s="7">
        <v>291265715.04166698</v>
      </c>
      <c r="J88" s="6">
        <v>292</v>
      </c>
      <c r="K88" s="8">
        <v>33.15628355466</v>
      </c>
      <c r="L88" s="4">
        <v>9.31982421875</v>
      </c>
    </row>
    <row r="89" spans="1:12" x14ac:dyDescent="0.2">
      <c r="A89" s="2">
        <v>1297899067</v>
      </c>
      <c r="B89" s="3" t="s">
        <v>114</v>
      </c>
      <c r="C89" s="4">
        <v>27.256262063980099</v>
      </c>
      <c r="D89" s="5">
        <v>25.38</v>
      </c>
      <c r="E89" s="6">
        <v>1</v>
      </c>
      <c r="F89" s="6">
        <v>20</v>
      </c>
      <c r="G89" s="6">
        <v>20</v>
      </c>
      <c r="H89" s="6">
        <v>37</v>
      </c>
      <c r="I89" s="7">
        <v>73768004.697916701</v>
      </c>
      <c r="J89" s="6">
        <v>792</v>
      </c>
      <c r="K89" s="8">
        <v>86.619055154660003</v>
      </c>
      <c r="L89" s="4">
        <v>5.35107421875</v>
      </c>
    </row>
    <row r="90" spans="1:12" x14ac:dyDescent="0.2">
      <c r="A90" s="2">
        <v>1297898853</v>
      </c>
      <c r="B90" s="3" t="s">
        <v>105</v>
      </c>
      <c r="C90" s="4">
        <v>27.247052192687999</v>
      </c>
      <c r="D90" s="5">
        <v>30.39</v>
      </c>
      <c r="E90" s="6">
        <v>1</v>
      </c>
      <c r="F90" s="6">
        <v>11</v>
      </c>
      <c r="G90" s="6">
        <v>11</v>
      </c>
      <c r="H90" s="6">
        <v>31</v>
      </c>
      <c r="I90" s="7">
        <v>390303743.08333302</v>
      </c>
      <c r="J90" s="6">
        <v>306</v>
      </c>
      <c r="K90" s="8">
        <v>33.373495844659999</v>
      </c>
      <c r="L90" s="4">
        <v>8.00146484375</v>
      </c>
    </row>
    <row r="91" spans="1:12" x14ac:dyDescent="0.2">
      <c r="A91" s="2">
        <v>1297897244</v>
      </c>
      <c r="B91" s="3" t="s">
        <v>126</v>
      </c>
      <c r="C91" s="4">
        <v>26.9752793312073</v>
      </c>
      <c r="D91" s="5">
        <v>41.7</v>
      </c>
      <c r="E91" s="6">
        <v>1</v>
      </c>
      <c r="F91" s="6">
        <v>10</v>
      </c>
      <c r="G91" s="6">
        <v>10</v>
      </c>
      <c r="H91" s="6">
        <v>21</v>
      </c>
      <c r="I91" s="7">
        <v>213968719.53645799</v>
      </c>
      <c r="J91" s="6">
        <v>271</v>
      </c>
      <c r="K91" s="8">
        <v>29.615146104659999</v>
      </c>
      <c r="L91" s="4">
        <v>6.88818359375</v>
      </c>
    </row>
    <row r="92" spans="1:12" x14ac:dyDescent="0.2">
      <c r="A92" s="2">
        <v>1297896883</v>
      </c>
      <c r="B92" s="3" t="s">
        <v>116</v>
      </c>
      <c r="C92" s="4">
        <v>26.9550572633743</v>
      </c>
      <c r="D92" s="5">
        <v>46.72</v>
      </c>
      <c r="E92" s="6">
        <v>1</v>
      </c>
      <c r="F92" s="6">
        <v>6</v>
      </c>
      <c r="G92" s="6">
        <v>6</v>
      </c>
      <c r="H92" s="6">
        <v>32</v>
      </c>
      <c r="I92" s="7">
        <v>1527318052.79948</v>
      </c>
      <c r="J92" s="6">
        <v>137</v>
      </c>
      <c r="K92" s="8">
        <v>15.436597304659999</v>
      </c>
      <c r="L92" s="4">
        <v>11.20947265625</v>
      </c>
    </row>
    <row r="93" spans="1:12" x14ac:dyDescent="0.2">
      <c r="A93" s="2">
        <v>1297899962</v>
      </c>
      <c r="B93" s="3" t="s">
        <v>76</v>
      </c>
      <c r="C93" s="4">
        <v>26.899847388267499</v>
      </c>
      <c r="D93" s="5">
        <v>36.39</v>
      </c>
      <c r="E93" s="6">
        <v>1</v>
      </c>
      <c r="F93" s="6">
        <v>10</v>
      </c>
      <c r="G93" s="6">
        <v>10</v>
      </c>
      <c r="H93" s="6">
        <v>31</v>
      </c>
      <c r="I93" s="7">
        <v>172613884.95833299</v>
      </c>
      <c r="J93" s="6">
        <v>338</v>
      </c>
      <c r="K93" s="8">
        <v>36.17522689466</v>
      </c>
      <c r="L93" s="4">
        <v>5.55419921875</v>
      </c>
    </row>
    <row r="94" spans="1:12" x14ac:dyDescent="0.2">
      <c r="A94" s="2">
        <v>1297898791</v>
      </c>
      <c r="B94" s="3" t="s">
        <v>212</v>
      </c>
      <c r="C94" s="4">
        <v>26.536648273468</v>
      </c>
      <c r="D94" s="5">
        <v>32.67</v>
      </c>
      <c r="E94" s="6">
        <v>1</v>
      </c>
      <c r="F94" s="6">
        <v>8</v>
      </c>
      <c r="G94" s="6">
        <v>8</v>
      </c>
      <c r="H94" s="6">
        <v>30</v>
      </c>
      <c r="I94" s="7">
        <v>315850747.6875</v>
      </c>
      <c r="J94" s="6">
        <v>300</v>
      </c>
      <c r="K94" s="8">
        <v>32.27048556466</v>
      </c>
      <c r="L94" s="4">
        <v>8.86572265625</v>
      </c>
    </row>
    <row r="95" spans="1:12" x14ac:dyDescent="0.2">
      <c r="A95" s="2">
        <v>1297899398</v>
      </c>
      <c r="B95" s="3" t="s">
        <v>135</v>
      </c>
      <c r="C95" s="4">
        <v>26.255125045776399</v>
      </c>
      <c r="D95" s="5">
        <v>40.049999999999997</v>
      </c>
      <c r="E95" s="6">
        <v>1</v>
      </c>
      <c r="F95" s="6">
        <v>16</v>
      </c>
      <c r="G95" s="6">
        <v>16</v>
      </c>
      <c r="H95" s="6">
        <v>41</v>
      </c>
      <c r="I95" s="7">
        <v>163147960.88541701</v>
      </c>
      <c r="J95" s="6">
        <v>427</v>
      </c>
      <c r="K95" s="8">
        <v>46.847455924659997</v>
      </c>
      <c r="L95" s="4">
        <v>5.21142578125</v>
      </c>
    </row>
    <row r="96" spans="1:12" x14ac:dyDescent="0.2">
      <c r="A96" s="2">
        <v>1297900621</v>
      </c>
      <c r="B96" s="3" t="s">
        <v>123</v>
      </c>
      <c r="C96" s="4">
        <v>26.157731652259798</v>
      </c>
      <c r="D96" s="5">
        <v>62.18</v>
      </c>
      <c r="E96" s="6">
        <v>1</v>
      </c>
      <c r="F96" s="6">
        <v>9</v>
      </c>
      <c r="G96" s="6">
        <v>9</v>
      </c>
      <c r="H96" s="6">
        <v>27</v>
      </c>
      <c r="I96" s="7">
        <v>671537823.33072901</v>
      </c>
      <c r="J96" s="6">
        <v>156</v>
      </c>
      <c r="K96" s="8">
        <v>16.993063144659999</v>
      </c>
      <c r="L96" s="4">
        <v>5.66845703125</v>
      </c>
    </row>
    <row r="97" spans="1:12" x14ac:dyDescent="0.2">
      <c r="A97" s="2">
        <v>1297899550</v>
      </c>
      <c r="B97" s="3" t="s">
        <v>80</v>
      </c>
      <c r="C97" s="4">
        <v>25.975830554962201</v>
      </c>
      <c r="D97" s="5">
        <v>46.09</v>
      </c>
      <c r="E97" s="6">
        <v>1</v>
      </c>
      <c r="F97" s="6">
        <v>13</v>
      </c>
      <c r="G97" s="6">
        <v>13</v>
      </c>
      <c r="H97" s="6">
        <v>38</v>
      </c>
      <c r="I97" s="7">
        <v>80113967.364583299</v>
      </c>
      <c r="J97" s="6">
        <v>345</v>
      </c>
      <c r="K97" s="8">
        <v>37.961492964660003</v>
      </c>
      <c r="L97" s="4">
        <v>6.18896484375</v>
      </c>
    </row>
    <row r="98" spans="1:12" x14ac:dyDescent="0.2">
      <c r="A98" s="2">
        <v>1297900333</v>
      </c>
      <c r="B98" s="3" t="s">
        <v>71</v>
      </c>
      <c r="C98" s="4">
        <v>25.739043474197398</v>
      </c>
      <c r="D98" s="5">
        <v>31.04</v>
      </c>
      <c r="E98" s="6">
        <v>1</v>
      </c>
      <c r="F98" s="6">
        <v>12</v>
      </c>
      <c r="G98" s="6">
        <v>12</v>
      </c>
      <c r="H98" s="6">
        <v>25</v>
      </c>
      <c r="I98" s="7">
        <v>238614825.50911501</v>
      </c>
      <c r="J98" s="6">
        <v>422</v>
      </c>
      <c r="K98" s="8">
        <v>45.17841118466</v>
      </c>
      <c r="L98" s="4">
        <v>5.27490234375</v>
      </c>
    </row>
    <row r="99" spans="1:12" x14ac:dyDescent="0.2">
      <c r="A99" s="2">
        <v>1297899397</v>
      </c>
      <c r="B99" s="3" t="s">
        <v>145</v>
      </c>
      <c r="C99" s="4">
        <v>25.6622265577316</v>
      </c>
      <c r="D99" s="5">
        <v>27.07</v>
      </c>
      <c r="E99" s="6">
        <v>1</v>
      </c>
      <c r="F99" s="6">
        <v>19</v>
      </c>
      <c r="G99" s="6">
        <v>19</v>
      </c>
      <c r="H99" s="6">
        <v>33</v>
      </c>
      <c r="I99" s="7">
        <v>117199440.75</v>
      </c>
      <c r="J99" s="6">
        <v>798</v>
      </c>
      <c r="K99" s="8">
        <v>88.710030644659994</v>
      </c>
      <c r="L99" s="4">
        <v>5.93505859375</v>
      </c>
    </row>
    <row r="100" spans="1:12" x14ac:dyDescent="0.2">
      <c r="A100" s="2">
        <v>1297900295</v>
      </c>
      <c r="B100" s="3" t="s">
        <v>127</v>
      </c>
      <c r="C100" s="4">
        <v>25.405107259750402</v>
      </c>
      <c r="D100" s="5">
        <v>20.05</v>
      </c>
      <c r="E100" s="6">
        <v>1</v>
      </c>
      <c r="F100" s="6">
        <v>22</v>
      </c>
      <c r="G100" s="6">
        <v>22</v>
      </c>
      <c r="H100" s="6">
        <v>38</v>
      </c>
      <c r="I100" s="7">
        <v>139291074.8125</v>
      </c>
      <c r="J100" s="6">
        <v>1317</v>
      </c>
      <c r="K100" s="8">
        <v>142.40159893466</v>
      </c>
      <c r="L100" s="4">
        <v>5.88427734375</v>
      </c>
    </row>
    <row r="101" spans="1:12" x14ac:dyDescent="0.2">
      <c r="A101" s="2">
        <v>1297899072</v>
      </c>
      <c r="B101" s="3" t="s">
        <v>110</v>
      </c>
      <c r="C101" s="4">
        <v>24.961518406867999</v>
      </c>
      <c r="D101" s="5">
        <v>19.22</v>
      </c>
      <c r="E101" s="6">
        <v>1</v>
      </c>
      <c r="F101" s="6">
        <v>11</v>
      </c>
      <c r="G101" s="6">
        <v>11</v>
      </c>
      <c r="H101" s="6">
        <v>24</v>
      </c>
      <c r="I101" s="7">
        <v>70325498.122395799</v>
      </c>
      <c r="J101" s="6">
        <v>640</v>
      </c>
      <c r="K101" s="8">
        <v>72.551785244660095</v>
      </c>
      <c r="L101" s="4">
        <v>6.04931640625</v>
      </c>
    </row>
    <row r="102" spans="1:12" x14ac:dyDescent="0.2">
      <c r="A102" s="2">
        <v>1297896968</v>
      </c>
      <c r="B102" s="3" t="s">
        <v>181</v>
      </c>
      <c r="C102" s="4">
        <v>24.5578132867813</v>
      </c>
      <c r="D102" s="5">
        <v>26.87</v>
      </c>
      <c r="E102" s="6">
        <v>1</v>
      </c>
      <c r="F102" s="6">
        <v>6</v>
      </c>
      <c r="G102" s="6">
        <v>6</v>
      </c>
      <c r="H102" s="6">
        <v>18</v>
      </c>
      <c r="I102" s="7">
        <v>152054523.5</v>
      </c>
      <c r="J102" s="6">
        <v>201</v>
      </c>
      <c r="K102" s="8">
        <v>22.198524514660001</v>
      </c>
      <c r="L102" s="4">
        <v>5.70654296875</v>
      </c>
    </row>
    <row r="103" spans="1:12" x14ac:dyDescent="0.2">
      <c r="A103" s="2">
        <v>1297897833</v>
      </c>
      <c r="B103" s="3" t="s">
        <v>100</v>
      </c>
      <c r="C103" s="4">
        <v>24.537320971488999</v>
      </c>
      <c r="D103" s="5">
        <v>17.48</v>
      </c>
      <c r="E103" s="6">
        <v>1</v>
      </c>
      <c r="F103" s="6">
        <v>14</v>
      </c>
      <c r="G103" s="6">
        <v>14</v>
      </c>
      <c r="H103" s="6">
        <v>26</v>
      </c>
      <c r="I103" s="7">
        <v>60250823.536458299</v>
      </c>
      <c r="J103" s="6">
        <v>904</v>
      </c>
      <c r="K103" s="8">
        <v>98.056490794659794</v>
      </c>
      <c r="L103" s="4">
        <v>5.75732421875</v>
      </c>
    </row>
    <row r="104" spans="1:12" x14ac:dyDescent="0.2">
      <c r="A104" s="2">
        <v>1297900079</v>
      </c>
      <c r="B104" s="3" t="s">
        <v>240</v>
      </c>
      <c r="C104" s="4">
        <v>23.8268032073975</v>
      </c>
      <c r="D104" s="5">
        <v>29.38</v>
      </c>
      <c r="E104" s="6">
        <v>1</v>
      </c>
      <c r="F104" s="6">
        <v>16</v>
      </c>
      <c r="G104" s="6">
        <v>17</v>
      </c>
      <c r="H104" s="6">
        <v>26</v>
      </c>
      <c r="I104" s="7">
        <v>100113984.036458</v>
      </c>
      <c r="J104" s="6">
        <v>640</v>
      </c>
      <c r="K104" s="8">
        <v>69.723825074660098</v>
      </c>
      <c r="L104" s="4">
        <v>5.07177734375</v>
      </c>
    </row>
    <row r="105" spans="1:12" x14ac:dyDescent="0.2">
      <c r="A105" s="2">
        <v>1297897689</v>
      </c>
      <c r="B105" s="3" t="s">
        <v>98</v>
      </c>
      <c r="C105" s="4">
        <v>23.646232843399002</v>
      </c>
      <c r="D105" s="5">
        <v>38.01</v>
      </c>
      <c r="E105" s="6">
        <v>1</v>
      </c>
      <c r="F105" s="6">
        <v>12</v>
      </c>
      <c r="G105" s="6">
        <v>12</v>
      </c>
      <c r="H105" s="6">
        <v>30</v>
      </c>
      <c r="I105" s="7">
        <v>84777971.791666701</v>
      </c>
      <c r="J105" s="6">
        <v>371</v>
      </c>
      <c r="K105" s="8">
        <v>40.480595344660003</v>
      </c>
      <c r="L105" s="4">
        <v>5.26220703125</v>
      </c>
    </row>
    <row r="106" spans="1:12" x14ac:dyDescent="0.2">
      <c r="A106" s="2">
        <v>1297897064</v>
      </c>
      <c r="B106" s="3" t="s">
        <v>93</v>
      </c>
      <c r="C106" s="4">
        <v>23.563921928405801</v>
      </c>
      <c r="D106" s="5">
        <v>47.25</v>
      </c>
      <c r="E106" s="6">
        <v>1</v>
      </c>
      <c r="F106" s="6">
        <v>4</v>
      </c>
      <c r="G106" s="6">
        <v>4</v>
      </c>
      <c r="H106" s="6">
        <v>23</v>
      </c>
      <c r="I106" s="7">
        <v>680879171.33333302</v>
      </c>
      <c r="J106" s="6">
        <v>91</v>
      </c>
      <c r="K106" s="8">
        <v>9.6942366446599895</v>
      </c>
      <c r="L106" s="4">
        <v>10.85791015625</v>
      </c>
    </row>
    <row r="107" spans="1:12" x14ac:dyDescent="0.2">
      <c r="A107" s="2">
        <v>1297897248</v>
      </c>
      <c r="B107" s="3" t="s">
        <v>113</v>
      </c>
      <c r="C107" s="4">
        <v>23.139681100845301</v>
      </c>
      <c r="D107" s="5">
        <v>29.7</v>
      </c>
      <c r="E107" s="6">
        <v>1</v>
      </c>
      <c r="F107" s="6">
        <v>11</v>
      </c>
      <c r="G107" s="6">
        <v>11</v>
      </c>
      <c r="H107" s="6">
        <v>27</v>
      </c>
      <c r="I107" s="7">
        <v>62134727.354166701</v>
      </c>
      <c r="J107" s="6">
        <v>404</v>
      </c>
      <c r="K107" s="8">
        <v>44.428495104660001</v>
      </c>
      <c r="L107" s="4">
        <v>6.32861328125</v>
      </c>
    </row>
    <row r="108" spans="1:12" x14ac:dyDescent="0.2">
      <c r="A108" s="2">
        <v>1297899396</v>
      </c>
      <c r="B108" s="3" t="s">
        <v>119</v>
      </c>
      <c r="C108" s="4">
        <v>22.915735006332401</v>
      </c>
      <c r="D108" s="5">
        <v>47.78</v>
      </c>
      <c r="E108" s="6">
        <v>1</v>
      </c>
      <c r="F108" s="6">
        <v>3</v>
      </c>
      <c r="G108" s="6">
        <v>3</v>
      </c>
      <c r="H108" s="6">
        <v>14</v>
      </c>
      <c r="I108" s="7">
        <v>309166831.84375</v>
      </c>
      <c r="J108" s="6">
        <v>90</v>
      </c>
      <c r="K108" s="8">
        <v>9.0578835146600003</v>
      </c>
      <c r="L108" s="4">
        <v>9.52490234375</v>
      </c>
    </row>
    <row r="109" spans="1:12" x14ac:dyDescent="0.2">
      <c r="A109" s="2">
        <v>1297896868</v>
      </c>
      <c r="B109" s="3" t="s">
        <v>149</v>
      </c>
      <c r="C109" s="4">
        <v>22.858084321022002</v>
      </c>
      <c r="D109" s="5">
        <v>28.93</v>
      </c>
      <c r="E109" s="6">
        <v>1</v>
      </c>
      <c r="F109" s="6">
        <v>3</v>
      </c>
      <c r="G109" s="6">
        <v>3</v>
      </c>
      <c r="H109" s="6">
        <v>21</v>
      </c>
      <c r="I109" s="7">
        <v>906181244.61458302</v>
      </c>
      <c r="J109" s="6">
        <v>121</v>
      </c>
      <c r="K109" s="8">
        <v>12.34063057466</v>
      </c>
      <c r="L109" s="4">
        <v>4.67822265625</v>
      </c>
    </row>
    <row r="110" spans="1:12" x14ac:dyDescent="0.2">
      <c r="A110" s="2">
        <v>1297897572</v>
      </c>
      <c r="B110" s="3" t="s">
        <v>101</v>
      </c>
      <c r="C110" s="4">
        <v>22.823965549469001</v>
      </c>
      <c r="D110" s="5">
        <v>38.869999999999997</v>
      </c>
      <c r="E110" s="6">
        <v>1</v>
      </c>
      <c r="F110" s="6">
        <v>8</v>
      </c>
      <c r="G110" s="6">
        <v>8</v>
      </c>
      <c r="H110" s="6">
        <v>19</v>
      </c>
      <c r="I110" s="7">
        <v>304398394.16927099</v>
      </c>
      <c r="J110" s="6">
        <v>247</v>
      </c>
      <c r="K110" s="8">
        <v>25.739324054659999</v>
      </c>
      <c r="L110" s="4">
        <v>9.12939453125</v>
      </c>
    </row>
    <row r="111" spans="1:12" x14ac:dyDescent="0.2">
      <c r="A111" s="2">
        <v>1297898785</v>
      </c>
      <c r="B111" s="3" t="s">
        <v>115</v>
      </c>
      <c r="C111" s="4">
        <v>22.429530739784202</v>
      </c>
      <c r="D111" s="5">
        <v>40.76</v>
      </c>
      <c r="E111" s="6">
        <v>1</v>
      </c>
      <c r="F111" s="6">
        <v>15</v>
      </c>
      <c r="G111" s="6">
        <v>15</v>
      </c>
      <c r="H111" s="6">
        <v>25</v>
      </c>
      <c r="I111" s="7">
        <v>226007826.16666701</v>
      </c>
      <c r="J111" s="6">
        <v>368</v>
      </c>
      <c r="K111" s="8">
        <v>41.296448634660003</v>
      </c>
      <c r="L111" s="4">
        <v>6.72705078125</v>
      </c>
    </row>
    <row r="112" spans="1:12" x14ac:dyDescent="0.2">
      <c r="A112" s="2">
        <v>1297896894</v>
      </c>
      <c r="B112" s="3" t="s">
        <v>179</v>
      </c>
      <c r="C112" s="4">
        <v>21.840632081031799</v>
      </c>
      <c r="D112" s="5">
        <v>36.21</v>
      </c>
      <c r="E112" s="6">
        <v>1</v>
      </c>
      <c r="F112" s="6">
        <v>3</v>
      </c>
      <c r="G112" s="6">
        <v>3</v>
      </c>
      <c r="H112" s="6">
        <v>18</v>
      </c>
      <c r="I112" s="7">
        <v>554117411.90104198</v>
      </c>
      <c r="J112" s="6">
        <v>58</v>
      </c>
      <c r="K112" s="8">
        <v>6.5205361046599997</v>
      </c>
      <c r="L112" s="4">
        <v>10.11083984375</v>
      </c>
    </row>
    <row r="113" spans="1:12" x14ac:dyDescent="0.2">
      <c r="A113" s="2">
        <v>1297900278</v>
      </c>
      <c r="B113" s="3" t="s">
        <v>138</v>
      </c>
      <c r="C113" s="4">
        <v>21.831139326095599</v>
      </c>
      <c r="D113" s="5">
        <v>20.68</v>
      </c>
      <c r="E113" s="6">
        <v>1</v>
      </c>
      <c r="F113" s="6">
        <v>11</v>
      </c>
      <c r="G113" s="6">
        <v>11</v>
      </c>
      <c r="H113" s="6">
        <v>21</v>
      </c>
      <c r="I113" s="7">
        <v>69317385.610677093</v>
      </c>
      <c r="J113" s="6">
        <v>585</v>
      </c>
      <c r="K113" s="8">
        <v>65.350901464660097</v>
      </c>
      <c r="L113" s="4">
        <v>6.84423828125</v>
      </c>
    </row>
    <row r="114" spans="1:12" x14ac:dyDescent="0.2">
      <c r="A114" s="2">
        <v>1297900389</v>
      </c>
      <c r="B114" s="3" t="s">
        <v>97</v>
      </c>
      <c r="C114" s="4">
        <v>21.7963820695877</v>
      </c>
      <c r="D114" s="5">
        <v>22.44</v>
      </c>
      <c r="E114" s="6">
        <v>1</v>
      </c>
      <c r="F114" s="6">
        <v>11</v>
      </c>
      <c r="G114" s="6">
        <v>11</v>
      </c>
      <c r="H114" s="6">
        <v>27</v>
      </c>
      <c r="I114" s="7">
        <v>126800868.255208</v>
      </c>
      <c r="J114" s="6">
        <v>468</v>
      </c>
      <c r="K114" s="8">
        <v>51.783472054660002</v>
      </c>
      <c r="L114" s="4">
        <v>5.33837890625</v>
      </c>
    </row>
    <row r="115" spans="1:12" x14ac:dyDescent="0.2">
      <c r="A115" s="2">
        <v>1297900001</v>
      </c>
      <c r="B115" s="3" t="s">
        <v>234</v>
      </c>
      <c r="C115" s="4">
        <v>21.692807078361501</v>
      </c>
      <c r="D115" s="5">
        <v>36.85</v>
      </c>
      <c r="E115" s="6">
        <v>1</v>
      </c>
      <c r="F115" s="6">
        <v>21</v>
      </c>
      <c r="G115" s="6">
        <v>21</v>
      </c>
      <c r="H115" s="6">
        <v>30</v>
      </c>
      <c r="I115" s="7">
        <v>102542603.576823</v>
      </c>
      <c r="J115" s="6">
        <v>635</v>
      </c>
      <c r="K115" s="8">
        <v>69.027240204660103</v>
      </c>
      <c r="L115" s="4">
        <v>5.63037109375</v>
      </c>
    </row>
    <row r="116" spans="1:12" x14ac:dyDescent="0.2">
      <c r="A116" s="2">
        <v>1297897154</v>
      </c>
      <c r="B116" s="3" t="s">
        <v>151</v>
      </c>
      <c r="C116" s="4">
        <v>21.582193136215199</v>
      </c>
      <c r="D116" s="5">
        <v>33.85</v>
      </c>
      <c r="E116" s="6">
        <v>1</v>
      </c>
      <c r="F116" s="6">
        <v>4</v>
      </c>
      <c r="G116" s="6">
        <v>4</v>
      </c>
      <c r="H116" s="6">
        <v>30</v>
      </c>
      <c r="I116" s="7">
        <v>2133877616.02865</v>
      </c>
      <c r="J116" s="6">
        <v>130</v>
      </c>
      <c r="K116" s="8">
        <v>14.62087294466</v>
      </c>
      <c r="L116" s="4">
        <v>11.35595703125</v>
      </c>
    </row>
    <row r="117" spans="1:12" x14ac:dyDescent="0.2">
      <c r="A117" s="2">
        <v>1297899273</v>
      </c>
      <c r="B117" s="3" t="s">
        <v>165</v>
      </c>
      <c r="C117" s="4">
        <v>21.565597534179702</v>
      </c>
      <c r="D117" s="5">
        <v>35.94</v>
      </c>
      <c r="E117" s="6">
        <v>1</v>
      </c>
      <c r="F117" s="6">
        <v>16</v>
      </c>
      <c r="G117" s="6">
        <v>16</v>
      </c>
      <c r="H117" s="6">
        <v>32</v>
      </c>
      <c r="I117" s="7">
        <v>142299763.86458299</v>
      </c>
      <c r="J117" s="6">
        <v>448</v>
      </c>
      <c r="K117" s="8">
        <v>49.390536204660002</v>
      </c>
      <c r="L117" s="4">
        <v>9.72998046875</v>
      </c>
    </row>
    <row r="118" spans="1:12" x14ac:dyDescent="0.2">
      <c r="A118" s="2">
        <v>1297900693</v>
      </c>
      <c r="B118" s="3" t="s">
        <v>239</v>
      </c>
      <c r="C118" s="4">
        <v>21.554314136505099</v>
      </c>
      <c r="D118" s="5">
        <v>41.42</v>
      </c>
      <c r="E118" s="6">
        <v>1</v>
      </c>
      <c r="F118" s="6">
        <v>6</v>
      </c>
      <c r="G118" s="6">
        <v>6</v>
      </c>
      <c r="H118" s="6">
        <v>20</v>
      </c>
      <c r="I118" s="7">
        <v>263135931.34375</v>
      </c>
      <c r="J118" s="6">
        <v>169</v>
      </c>
      <c r="K118" s="8">
        <v>18.656856374659998</v>
      </c>
      <c r="L118" s="4">
        <v>7.48876953125</v>
      </c>
    </row>
    <row r="119" spans="1:12" x14ac:dyDescent="0.2">
      <c r="A119" s="2">
        <v>1297896699</v>
      </c>
      <c r="B119" s="3" t="s">
        <v>95</v>
      </c>
      <c r="C119" s="4">
        <v>21.488171577453599</v>
      </c>
      <c r="D119" s="5">
        <v>25.8</v>
      </c>
      <c r="E119" s="6">
        <v>1</v>
      </c>
      <c r="F119" s="6">
        <v>12</v>
      </c>
      <c r="G119" s="6">
        <v>12</v>
      </c>
      <c r="H119" s="6">
        <v>22</v>
      </c>
      <c r="I119" s="7">
        <v>148343968.58333299</v>
      </c>
      <c r="J119" s="6">
        <v>469</v>
      </c>
      <c r="K119" s="8">
        <v>51.358987434660001</v>
      </c>
      <c r="L119" s="4">
        <v>5.38916015625</v>
      </c>
    </row>
    <row r="120" spans="1:12" x14ac:dyDescent="0.2">
      <c r="A120" s="2">
        <v>1297896899</v>
      </c>
      <c r="B120" s="3" t="s">
        <v>120</v>
      </c>
      <c r="C120" s="4">
        <v>21.371141076088001</v>
      </c>
      <c r="D120" s="5">
        <v>59.69</v>
      </c>
      <c r="E120" s="6">
        <v>1</v>
      </c>
      <c r="F120" s="6">
        <v>6</v>
      </c>
      <c r="G120" s="6">
        <v>6</v>
      </c>
      <c r="H120" s="6">
        <v>17</v>
      </c>
      <c r="I120" s="7">
        <v>998481501.33333302</v>
      </c>
      <c r="J120" s="6">
        <v>129</v>
      </c>
      <c r="K120" s="8">
        <v>13.607263504660001</v>
      </c>
      <c r="L120" s="4">
        <v>10.82861328125</v>
      </c>
    </row>
    <row r="121" spans="1:12" x14ac:dyDescent="0.2">
      <c r="A121" s="2">
        <v>1297896811</v>
      </c>
      <c r="B121" s="3" t="s">
        <v>134</v>
      </c>
      <c r="C121" s="4">
        <v>21.229296684265101</v>
      </c>
      <c r="D121" s="5">
        <v>24.55</v>
      </c>
      <c r="E121" s="6">
        <v>1</v>
      </c>
      <c r="F121" s="6">
        <v>17</v>
      </c>
      <c r="G121" s="6">
        <v>17</v>
      </c>
      <c r="H121" s="6">
        <v>30</v>
      </c>
      <c r="I121" s="7">
        <v>159565535.08333299</v>
      </c>
      <c r="J121" s="6">
        <v>615</v>
      </c>
      <c r="K121" s="8">
        <v>69.304587614660093</v>
      </c>
      <c r="L121" s="4">
        <v>5.16064453125</v>
      </c>
    </row>
    <row r="122" spans="1:12" x14ac:dyDescent="0.2">
      <c r="A122" s="2">
        <v>1297897388</v>
      </c>
      <c r="B122" s="3" t="s">
        <v>182</v>
      </c>
      <c r="C122" s="4">
        <v>21.179565072059599</v>
      </c>
      <c r="D122" s="5">
        <v>28.99</v>
      </c>
      <c r="E122" s="6">
        <v>1</v>
      </c>
      <c r="F122" s="6">
        <v>11</v>
      </c>
      <c r="G122" s="6">
        <v>11</v>
      </c>
      <c r="H122" s="6">
        <v>15</v>
      </c>
      <c r="I122" s="7">
        <v>131890616.362305</v>
      </c>
      <c r="J122" s="6">
        <v>483</v>
      </c>
      <c r="K122" s="8">
        <v>52.53398994466</v>
      </c>
      <c r="L122" s="4">
        <v>5.68115234375</v>
      </c>
    </row>
    <row r="123" spans="1:12" x14ac:dyDescent="0.2">
      <c r="A123" s="2">
        <v>1297900616</v>
      </c>
      <c r="B123" s="3" t="s">
        <v>147</v>
      </c>
      <c r="C123" s="4">
        <v>21.087522029876698</v>
      </c>
      <c r="D123" s="5">
        <v>30.94</v>
      </c>
      <c r="E123" s="6">
        <v>1</v>
      </c>
      <c r="F123" s="6">
        <v>4</v>
      </c>
      <c r="G123" s="6">
        <v>4</v>
      </c>
      <c r="H123" s="6">
        <v>13</v>
      </c>
      <c r="I123" s="7">
        <v>207429468.63020799</v>
      </c>
      <c r="J123" s="6">
        <v>139</v>
      </c>
      <c r="K123" s="8">
        <v>14.55652853466</v>
      </c>
      <c r="L123" s="4">
        <v>5.27490234375</v>
      </c>
    </row>
    <row r="124" spans="1:12" x14ac:dyDescent="0.2">
      <c r="A124" s="2">
        <v>1297900756</v>
      </c>
      <c r="B124" s="3" t="s">
        <v>131</v>
      </c>
      <c r="C124" s="4">
        <v>21.083035826682998</v>
      </c>
      <c r="D124" s="5">
        <v>24.77</v>
      </c>
      <c r="E124" s="6">
        <v>1</v>
      </c>
      <c r="F124" s="6">
        <v>19</v>
      </c>
      <c r="G124" s="6">
        <v>19</v>
      </c>
      <c r="H124" s="6">
        <v>30</v>
      </c>
      <c r="I124" s="7">
        <v>102288571.895833</v>
      </c>
      <c r="J124" s="6">
        <v>872</v>
      </c>
      <c r="K124" s="8">
        <v>94.107602504659994</v>
      </c>
      <c r="L124" s="4">
        <v>5.41455078125</v>
      </c>
    </row>
    <row r="125" spans="1:12" x14ac:dyDescent="0.2">
      <c r="A125" s="2">
        <v>1297897812</v>
      </c>
      <c r="B125" s="3" t="s">
        <v>206</v>
      </c>
      <c r="C125" s="4">
        <v>21.0346648693085</v>
      </c>
      <c r="D125" s="5">
        <v>42.43</v>
      </c>
      <c r="E125" s="6">
        <v>1</v>
      </c>
      <c r="F125" s="6">
        <v>23</v>
      </c>
      <c r="G125" s="6">
        <v>23</v>
      </c>
      <c r="H125" s="6">
        <v>33</v>
      </c>
      <c r="I125" s="7">
        <v>135777499.14583299</v>
      </c>
      <c r="J125" s="6">
        <v>634</v>
      </c>
      <c r="K125" s="8">
        <v>71.199640414659996</v>
      </c>
      <c r="L125" s="4">
        <v>5.31298828125</v>
      </c>
    </row>
    <row r="126" spans="1:12" x14ac:dyDescent="0.2">
      <c r="A126" s="2">
        <v>1297899723</v>
      </c>
      <c r="B126" s="3" t="s">
        <v>238</v>
      </c>
      <c r="C126" s="4">
        <v>21.006531357765201</v>
      </c>
      <c r="D126" s="5">
        <v>40.200000000000003</v>
      </c>
      <c r="E126" s="6">
        <v>1</v>
      </c>
      <c r="F126" s="6">
        <v>19</v>
      </c>
      <c r="G126" s="6">
        <v>19</v>
      </c>
      <c r="H126" s="6">
        <v>41</v>
      </c>
      <c r="I126" s="7">
        <v>84111314.958333299</v>
      </c>
      <c r="J126" s="6">
        <v>500</v>
      </c>
      <c r="K126" s="8">
        <v>57.049910574660103</v>
      </c>
      <c r="L126" s="4">
        <v>5.23681640625</v>
      </c>
    </row>
    <row r="127" spans="1:12" x14ac:dyDescent="0.2">
      <c r="A127" s="2">
        <v>1297899404</v>
      </c>
      <c r="B127" s="3" t="s">
        <v>69</v>
      </c>
      <c r="C127" s="4">
        <v>20.938747406005898</v>
      </c>
      <c r="D127" s="5">
        <v>59.88</v>
      </c>
      <c r="E127" s="6">
        <v>1</v>
      </c>
      <c r="F127" s="6">
        <v>8</v>
      </c>
      <c r="G127" s="6">
        <v>8</v>
      </c>
      <c r="H127" s="6">
        <v>23</v>
      </c>
      <c r="I127" s="7">
        <v>371140515.37239599</v>
      </c>
      <c r="J127" s="6">
        <v>167</v>
      </c>
      <c r="K127" s="8">
        <v>18.276271974659998</v>
      </c>
      <c r="L127" s="4">
        <v>6.53662109375</v>
      </c>
    </row>
    <row r="128" spans="1:12" x14ac:dyDescent="0.2">
      <c r="A128" s="2">
        <v>1297897330</v>
      </c>
      <c r="B128" s="3" t="s">
        <v>77</v>
      </c>
      <c r="C128" s="4">
        <v>20.699542760848999</v>
      </c>
      <c r="D128" s="5">
        <v>55.5</v>
      </c>
      <c r="E128" s="6">
        <v>1</v>
      </c>
      <c r="F128" s="6">
        <v>9</v>
      </c>
      <c r="G128" s="6">
        <v>9</v>
      </c>
      <c r="H128" s="6">
        <v>40</v>
      </c>
      <c r="I128" s="7">
        <v>748149520.86979198</v>
      </c>
      <c r="J128" s="6">
        <v>200</v>
      </c>
      <c r="K128" s="8">
        <v>21.697930894660001</v>
      </c>
      <c r="L128" s="4">
        <v>5.22412109375</v>
      </c>
    </row>
    <row r="129" spans="1:12" x14ac:dyDescent="0.2">
      <c r="A129" s="2">
        <v>1297898932</v>
      </c>
      <c r="B129" s="3" t="s">
        <v>201</v>
      </c>
      <c r="C129" s="4">
        <v>20.597373962402301</v>
      </c>
      <c r="D129" s="5">
        <v>15.5</v>
      </c>
      <c r="E129" s="6">
        <v>1</v>
      </c>
      <c r="F129" s="6">
        <v>22</v>
      </c>
      <c r="G129" s="6">
        <v>22</v>
      </c>
      <c r="H129" s="6">
        <v>36</v>
      </c>
      <c r="I129" s="7">
        <v>30360115.375</v>
      </c>
      <c r="J129" s="6">
        <v>1490</v>
      </c>
      <c r="K129" s="8">
        <v>162.72841650466</v>
      </c>
      <c r="L129" s="4">
        <v>5.96044921875</v>
      </c>
    </row>
    <row r="130" spans="1:12" x14ac:dyDescent="0.2">
      <c r="A130" s="2">
        <v>1297897417</v>
      </c>
      <c r="B130" s="3" t="s">
        <v>99</v>
      </c>
      <c r="C130" s="4">
        <v>20.5439020395279</v>
      </c>
      <c r="D130" s="5">
        <v>44.48</v>
      </c>
      <c r="E130" s="6">
        <v>1</v>
      </c>
      <c r="F130" s="6">
        <v>20</v>
      </c>
      <c r="G130" s="6">
        <v>20</v>
      </c>
      <c r="H130" s="6">
        <v>36</v>
      </c>
      <c r="I130" s="7">
        <v>107846557.208333</v>
      </c>
      <c r="J130" s="6">
        <v>571</v>
      </c>
      <c r="K130" s="8">
        <v>62.826102074660099</v>
      </c>
      <c r="L130" s="4">
        <v>5.27490234375</v>
      </c>
    </row>
    <row r="131" spans="1:12" x14ac:dyDescent="0.2">
      <c r="A131" s="2">
        <v>1297900012</v>
      </c>
      <c r="B131" s="3" t="s">
        <v>221</v>
      </c>
      <c r="C131" s="4">
        <v>20.541788816452001</v>
      </c>
      <c r="D131" s="5">
        <v>47.45</v>
      </c>
      <c r="E131" s="6">
        <v>1</v>
      </c>
      <c r="F131" s="6">
        <v>6</v>
      </c>
      <c r="G131" s="6">
        <v>6</v>
      </c>
      <c r="H131" s="6">
        <v>16</v>
      </c>
      <c r="I131" s="7">
        <v>131310442.661458</v>
      </c>
      <c r="J131" s="6">
        <v>137</v>
      </c>
      <c r="K131" s="8">
        <v>15.294801984659999</v>
      </c>
      <c r="L131" s="4">
        <v>5.88427734375</v>
      </c>
    </row>
    <row r="132" spans="1:12" x14ac:dyDescent="0.2">
      <c r="A132" s="2">
        <v>1297896890</v>
      </c>
      <c r="B132" s="3" t="s">
        <v>96</v>
      </c>
      <c r="C132" s="4">
        <v>20.508513569831798</v>
      </c>
      <c r="D132" s="5">
        <v>33.85</v>
      </c>
      <c r="E132" s="6">
        <v>1</v>
      </c>
      <c r="F132" s="6">
        <v>4</v>
      </c>
      <c r="G132" s="6">
        <v>4</v>
      </c>
      <c r="H132" s="6">
        <v>19</v>
      </c>
      <c r="I132" s="7">
        <v>1174706299.15365</v>
      </c>
      <c r="J132" s="6">
        <v>130</v>
      </c>
      <c r="K132" s="8">
        <v>14.11544316466</v>
      </c>
      <c r="L132" s="4">
        <v>9.26123046875</v>
      </c>
    </row>
    <row r="133" spans="1:12" x14ac:dyDescent="0.2">
      <c r="A133" s="2">
        <v>1297897878</v>
      </c>
      <c r="B133" s="3" t="s">
        <v>92</v>
      </c>
      <c r="C133" s="4">
        <v>20.410165548324599</v>
      </c>
      <c r="D133" s="5">
        <v>27.51</v>
      </c>
      <c r="E133" s="6">
        <v>1</v>
      </c>
      <c r="F133" s="6">
        <v>23</v>
      </c>
      <c r="G133" s="6">
        <v>23</v>
      </c>
      <c r="H133" s="6">
        <v>49</v>
      </c>
      <c r="I133" s="7">
        <v>102092143.583333</v>
      </c>
      <c r="J133" s="6">
        <v>887</v>
      </c>
      <c r="K133" s="8">
        <v>98.214083694660104</v>
      </c>
      <c r="L133" s="4">
        <v>5.16064453125</v>
      </c>
    </row>
    <row r="134" spans="1:12" x14ac:dyDescent="0.2">
      <c r="A134" s="2">
        <v>1297896403</v>
      </c>
      <c r="B134" s="3" t="s">
        <v>124</v>
      </c>
      <c r="C134" s="4">
        <v>19.839470863342299</v>
      </c>
      <c r="D134" s="5">
        <v>19.13</v>
      </c>
      <c r="E134" s="6">
        <v>1</v>
      </c>
      <c r="F134" s="6">
        <v>15</v>
      </c>
      <c r="G134" s="6">
        <v>15</v>
      </c>
      <c r="H134" s="6">
        <v>31</v>
      </c>
      <c r="I134" s="7">
        <v>60309628.723958299</v>
      </c>
      <c r="J134" s="6">
        <v>805</v>
      </c>
      <c r="K134" s="8">
        <v>90.228167654659998</v>
      </c>
      <c r="L134" s="4">
        <v>5.92236328125</v>
      </c>
    </row>
    <row r="135" spans="1:12" x14ac:dyDescent="0.2">
      <c r="A135" s="2">
        <v>1297899748</v>
      </c>
      <c r="B135" s="3" t="s">
        <v>143</v>
      </c>
      <c r="C135" s="4">
        <v>19.778300642967199</v>
      </c>
      <c r="D135" s="5">
        <v>45.78</v>
      </c>
      <c r="E135" s="6">
        <v>1</v>
      </c>
      <c r="F135" s="6">
        <v>4</v>
      </c>
      <c r="G135" s="6">
        <v>4</v>
      </c>
      <c r="H135" s="6">
        <v>26</v>
      </c>
      <c r="I135" s="7">
        <v>1342734506.03125</v>
      </c>
      <c r="J135" s="6">
        <v>83</v>
      </c>
      <c r="K135" s="8">
        <v>9.3099218546600007</v>
      </c>
      <c r="L135" s="4">
        <v>10.19873046875</v>
      </c>
    </row>
    <row r="136" spans="1:12" x14ac:dyDescent="0.2">
      <c r="A136" s="2">
        <v>1297896828</v>
      </c>
      <c r="B136" s="3" t="s">
        <v>186</v>
      </c>
      <c r="C136" s="4">
        <v>19.519863963127101</v>
      </c>
      <c r="D136" s="5">
        <v>17.27</v>
      </c>
      <c r="E136" s="6">
        <v>1</v>
      </c>
      <c r="F136" s="6">
        <v>16</v>
      </c>
      <c r="G136" s="6">
        <v>16</v>
      </c>
      <c r="H136" s="6">
        <v>23</v>
      </c>
      <c r="I136" s="7">
        <v>105934619.208333</v>
      </c>
      <c r="J136" s="6">
        <v>915</v>
      </c>
      <c r="K136" s="8">
        <v>103.17448098465999</v>
      </c>
      <c r="L136" s="4">
        <v>5.46533203125</v>
      </c>
    </row>
    <row r="137" spans="1:12" x14ac:dyDescent="0.2">
      <c r="A137" s="2">
        <v>1297898927</v>
      </c>
      <c r="B137" s="3" t="s">
        <v>185</v>
      </c>
      <c r="C137" s="4">
        <v>19.460536956787099</v>
      </c>
      <c r="D137" s="5">
        <v>15.16</v>
      </c>
      <c r="E137" s="6">
        <v>1</v>
      </c>
      <c r="F137" s="6">
        <v>18</v>
      </c>
      <c r="G137" s="6">
        <v>18</v>
      </c>
      <c r="H137" s="6">
        <v>26</v>
      </c>
      <c r="I137" s="7">
        <v>61096619.145833299</v>
      </c>
      <c r="J137" s="6">
        <v>1352</v>
      </c>
      <c r="K137" s="8">
        <v>146.58832134465999</v>
      </c>
      <c r="L137" s="4">
        <v>6.13818359375</v>
      </c>
    </row>
    <row r="138" spans="1:12" x14ac:dyDescent="0.2">
      <c r="A138" s="2">
        <v>1297896871</v>
      </c>
      <c r="B138" s="3" t="s">
        <v>164</v>
      </c>
      <c r="C138" s="4">
        <v>19.3649886846542</v>
      </c>
      <c r="D138" s="5">
        <v>22.76</v>
      </c>
      <c r="E138" s="6">
        <v>1</v>
      </c>
      <c r="F138" s="6">
        <v>3</v>
      </c>
      <c r="G138" s="6">
        <v>3</v>
      </c>
      <c r="H138" s="6">
        <v>16</v>
      </c>
      <c r="I138" s="7">
        <v>310487588.89322901</v>
      </c>
      <c r="J138" s="6">
        <v>123</v>
      </c>
      <c r="K138" s="8">
        <v>13.716410784660001</v>
      </c>
      <c r="L138" s="4">
        <v>11.00439453125</v>
      </c>
    </row>
    <row r="139" spans="1:12" x14ac:dyDescent="0.2">
      <c r="A139" s="2">
        <v>1297897049</v>
      </c>
      <c r="B139" s="3" t="s">
        <v>170</v>
      </c>
      <c r="C139" s="4">
        <v>19.2184269428253</v>
      </c>
      <c r="D139" s="5">
        <v>28.29</v>
      </c>
      <c r="E139" s="6">
        <v>1</v>
      </c>
      <c r="F139" s="6">
        <v>14</v>
      </c>
      <c r="G139" s="6">
        <v>14</v>
      </c>
      <c r="H139" s="6">
        <v>33</v>
      </c>
      <c r="I139" s="7">
        <v>129432117.515625</v>
      </c>
      <c r="J139" s="6">
        <v>555</v>
      </c>
      <c r="K139" s="8">
        <v>61.70864071466</v>
      </c>
      <c r="L139" s="4">
        <v>5.51611328125</v>
      </c>
    </row>
    <row r="140" spans="1:12" x14ac:dyDescent="0.2">
      <c r="A140" s="2">
        <v>1297896813</v>
      </c>
      <c r="B140" s="3" t="s">
        <v>148</v>
      </c>
      <c r="C140" s="4">
        <v>19.144673466682399</v>
      </c>
      <c r="D140" s="5">
        <v>42.25</v>
      </c>
      <c r="E140" s="6">
        <v>1</v>
      </c>
      <c r="F140" s="6">
        <v>4</v>
      </c>
      <c r="G140" s="6">
        <v>4</v>
      </c>
      <c r="H140" s="6">
        <v>18</v>
      </c>
      <c r="I140" s="7">
        <v>635630816.20572901</v>
      </c>
      <c r="J140" s="6">
        <v>71</v>
      </c>
      <c r="K140" s="8">
        <v>8.3806363646600008</v>
      </c>
      <c r="L140" s="4">
        <v>10.78466796875</v>
      </c>
    </row>
    <row r="141" spans="1:12" x14ac:dyDescent="0.2">
      <c r="A141" s="2">
        <v>1297896889</v>
      </c>
      <c r="B141" s="3" t="s">
        <v>159</v>
      </c>
      <c r="C141" s="4">
        <v>19.120694994926499</v>
      </c>
      <c r="D141" s="5">
        <v>31.68</v>
      </c>
      <c r="E141" s="6">
        <v>1</v>
      </c>
      <c r="F141" s="6">
        <v>3</v>
      </c>
      <c r="G141" s="6">
        <v>3</v>
      </c>
      <c r="H141" s="6">
        <v>13</v>
      </c>
      <c r="I141" s="7">
        <v>711158962.72656298</v>
      </c>
      <c r="J141" s="6">
        <v>101</v>
      </c>
      <c r="K141" s="8">
        <v>11.42225019466</v>
      </c>
      <c r="L141" s="4">
        <v>11.64892578125</v>
      </c>
    </row>
    <row r="142" spans="1:12" x14ac:dyDescent="0.2">
      <c r="A142" s="2">
        <v>1297896408</v>
      </c>
      <c r="B142" s="3" t="s">
        <v>174</v>
      </c>
      <c r="C142" s="4">
        <v>18.9008724689484</v>
      </c>
      <c r="D142" s="5">
        <v>26.02</v>
      </c>
      <c r="E142" s="6">
        <v>1</v>
      </c>
      <c r="F142" s="6">
        <v>15</v>
      </c>
      <c r="G142" s="6">
        <v>15</v>
      </c>
      <c r="H142" s="6">
        <v>25</v>
      </c>
      <c r="I142" s="7">
        <v>67679702.34375</v>
      </c>
      <c r="J142" s="6">
        <v>684</v>
      </c>
      <c r="K142" s="8">
        <v>74.879334904659899</v>
      </c>
      <c r="L142" s="4">
        <v>5.50341796875</v>
      </c>
    </row>
    <row r="143" spans="1:12" x14ac:dyDescent="0.2">
      <c r="A143" s="2">
        <v>1297896885</v>
      </c>
      <c r="B143" s="3" t="s">
        <v>166</v>
      </c>
      <c r="C143" s="4">
        <v>18.898450136184699</v>
      </c>
      <c r="D143" s="5">
        <v>37.5</v>
      </c>
      <c r="E143" s="6">
        <v>1</v>
      </c>
      <c r="F143" s="6">
        <v>3</v>
      </c>
      <c r="G143" s="6">
        <v>3</v>
      </c>
      <c r="H143" s="6">
        <v>24</v>
      </c>
      <c r="I143" s="7">
        <v>1080396586.70573</v>
      </c>
      <c r="J143" s="6">
        <v>88</v>
      </c>
      <c r="K143" s="8">
        <v>10.10449407466</v>
      </c>
      <c r="L143" s="4">
        <v>9.70068359375</v>
      </c>
    </row>
    <row r="144" spans="1:12" x14ac:dyDescent="0.2">
      <c r="A144" s="2">
        <v>1297900404</v>
      </c>
      <c r="B144" s="3" t="s">
        <v>226</v>
      </c>
      <c r="C144" s="4">
        <v>18.6382286548615</v>
      </c>
      <c r="D144" s="5">
        <v>28.57</v>
      </c>
      <c r="E144" s="6">
        <v>1</v>
      </c>
      <c r="F144" s="6">
        <v>7</v>
      </c>
      <c r="G144" s="6">
        <v>7</v>
      </c>
      <c r="H144" s="6">
        <v>15</v>
      </c>
      <c r="I144" s="7">
        <v>80573096.166666701</v>
      </c>
      <c r="J144" s="6">
        <v>245</v>
      </c>
      <c r="K144" s="8">
        <v>25.806202814660001</v>
      </c>
      <c r="L144" s="4">
        <v>5.31298828125</v>
      </c>
    </row>
    <row r="145" spans="1:12" x14ac:dyDescent="0.2">
      <c r="A145" s="2">
        <v>1297899773</v>
      </c>
      <c r="B145" s="3" t="s">
        <v>137</v>
      </c>
      <c r="C145" s="4">
        <v>18.569605112075799</v>
      </c>
      <c r="D145" s="5">
        <v>27.55</v>
      </c>
      <c r="E145" s="6">
        <v>1</v>
      </c>
      <c r="F145" s="6">
        <v>13</v>
      </c>
      <c r="G145" s="6">
        <v>13</v>
      </c>
      <c r="H145" s="6">
        <v>25</v>
      </c>
      <c r="I145" s="7">
        <v>71533905.171875</v>
      </c>
      <c r="J145" s="6">
        <v>599</v>
      </c>
      <c r="K145" s="8">
        <v>66.298498484660001</v>
      </c>
      <c r="L145" s="4">
        <v>5.77001953125</v>
      </c>
    </row>
    <row r="146" spans="1:12" x14ac:dyDescent="0.2">
      <c r="A146" s="2">
        <v>1297897569</v>
      </c>
      <c r="B146" s="3" t="s">
        <v>112</v>
      </c>
      <c r="C146" s="4">
        <v>18.469264268875101</v>
      </c>
      <c r="D146" s="5">
        <v>55</v>
      </c>
      <c r="E146" s="6">
        <v>1</v>
      </c>
      <c r="F146" s="6">
        <v>4</v>
      </c>
      <c r="G146" s="6">
        <v>4</v>
      </c>
      <c r="H146" s="6">
        <v>20</v>
      </c>
      <c r="I146" s="7">
        <v>581471100.97916698</v>
      </c>
      <c r="J146" s="6">
        <v>60</v>
      </c>
      <c r="K146" s="8">
        <v>6.7244654546599998</v>
      </c>
      <c r="L146" s="4">
        <v>9.97900390625</v>
      </c>
    </row>
    <row r="147" spans="1:12" x14ac:dyDescent="0.2">
      <c r="A147" s="2">
        <v>1297897048</v>
      </c>
      <c r="B147" s="3" t="s">
        <v>153</v>
      </c>
      <c r="C147" s="4">
        <v>18.4523748159409</v>
      </c>
      <c r="D147" s="5">
        <v>30.22</v>
      </c>
      <c r="E147" s="6">
        <v>1</v>
      </c>
      <c r="F147" s="6">
        <v>11</v>
      </c>
      <c r="G147" s="6">
        <v>11</v>
      </c>
      <c r="H147" s="6">
        <v>17</v>
      </c>
      <c r="I147" s="7">
        <v>221156310.5</v>
      </c>
      <c r="J147" s="6">
        <v>417</v>
      </c>
      <c r="K147" s="8">
        <v>44.863836174660001</v>
      </c>
      <c r="L147" s="4">
        <v>5.71923828125</v>
      </c>
    </row>
    <row r="148" spans="1:12" x14ac:dyDescent="0.2">
      <c r="A148" s="2">
        <v>1297897627</v>
      </c>
      <c r="B148" s="3" t="s">
        <v>111</v>
      </c>
      <c r="C148" s="4">
        <v>18.334526538848898</v>
      </c>
      <c r="D148" s="5">
        <v>34.74</v>
      </c>
      <c r="E148" s="6">
        <v>1</v>
      </c>
      <c r="F148" s="6">
        <v>8</v>
      </c>
      <c r="G148" s="6">
        <v>8</v>
      </c>
      <c r="H148" s="6">
        <v>19</v>
      </c>
      <c r="I148" s="7">
        <v>335096815.47916698</v>
      </c>
      <c r="J148" s="6">
        <v>190</v>
      </c>
      <c r="K148" s="8">
        <v>21.26276002466</v>
      </c>
      <c r="L148" s="4">
        <v>4.80517578125</v>
      </c>
    </row>
    <row r="149" spans="1:12" x14ac:dyDescent="0.2">
      <c r="A149" s="2">
        <v>1297897435</v>
      </c>
      <c r="B149" s="3" t="s">
        <v>180</v>
      </c>
      <c r="C149" s="4">
        <v>18.3297438621521</v>
      </c>
      <c r="D149" s="5">
        <v>30.36</v>
      </c>
      <c r="E149" s="6">
        <v>1</v>
      </c>
      <c r="F149" s="6">
        <v>10</v>
      </c>
      <c r="G149" s="6">
        <v>10</v>
      </c>
      <c r="H149" s="6">
        <v>19</v>
      </c>
      <c r="I149" s="7">
        <v>250364570.90625</v>
      </c>
      <c r="J149" s="6">
        <v>448</v>
      </c>
      <c r="K149" s="8">
        <v>47.366453004660102</v>
      </c>
      <c r="L149" s="4">
        <v>4.64013671875</v>
      </c>
    </row>
    <row r="150" spans="1:12" x14ac:dyDescent="0.2">
      <c r="A150" s="2">
        <v>1297897424</v>
      </c>
      <c r="B150" s="3" t="s">
        <v>235</v>
      </c>
      <c r="C150" s="4">
        <v>18.200338840484601</v>
      </c>
      <c r="D150" s="5">
        <v>56.7</v>
      </c>
      <c r="E150" s="6">
        <v>1</v>
      </c>
      <c r="F150" s="6">
        <v>5</v>
      </c>
      <c r="G150" s="6">
        <v>5</v>
      </c>
      <c r="H150" s="6">
        <v>15</v>
      </c>
      <c r="I150" s="7">
        <v>1086548949.3229201</v>
      </c>
      <c r="J150" s="6">
        <v>97</v>
      </c>
      <c r="K150" s="8">
        <v>10.20547427466</v>
      </c>
      <c r="L150" s="4">
        <v>5.50341796875</v>
      </c>
    </row>
    <row r="151" spans="1:12" x14ac:dyDescent="0.2">
      <c r="A151" s="2">
        <v>1297898106</v>
      </c>
      <c r="B151" s="3" t="s">
        <v>141</v>
      </c>
      <c r="C151" s="4">
        <v>18.131202459335299</v>
      </c>
      <c r="D151" s="5">
        <v>72.89</v>
      </c>
      <c r="E151" s="6">
        <v>1</v>
      </c>
      <c r="F151" s="6">
        <v>7</v>
      </c>
      <c r="G151" s="6">
        <v>7</v>
      </c>
      <c r="H151" s="6">
        <v>17</v>
      </c>
      <c r="I151" s="7">
        <v>194144526.93489599</v>
      </c>
      <c r="J151" s="6">
        <v>166</v>
      </c>
      <c r="K151" s="8">
        <v>17.52613261466</v>
      </c>
      <c r="L151" s="4">
        <v>5.12255859375</v>
      </c>
    </row>
    <row r="152" spans="1:12" x14ac:dyDescent="0.2">
      <c r="A152" s="2">
        <v>1297899672</v>
      </c>
      <c r="B152" s="3" t="s">
        <v>380</v>
      </c>
      <c r="C152" s="4">
        <v>17.8509585857391</v>
      </c>
      <c r="D152" s="5">
        <v>38.86</v>
      </c>
      <c r="E152" s="6">
        <v>1</v>
      </c>
      <c r="F152" s="6">
        <v>16</v>
      </c>
      <c r="G152" s="6">
        <v>16</v>
      </c>
      <c r="H152" s="6">
        <v>27</v>
      </c>
      <c r="I152" s="7">
        <v>64533718.057291701</v>
      </c>
      <c r="J152" s="6">
        <v>543</v>
      </c>
      <c r="K152" s="8">
        <v>59.845507494660097</v>
      </c>
      <c r="L152" s="4">
        <v>5.77001953125</v>
      </c>
    </row>
    <row r="153" spans="1:12" x14ac:dyDescent="0.2">
      <c r="A153" s="2">
        <v>1297900689</v>
      </c>
      <c r="B153" s="3" t="s">
        <v>236</v>
      </c>
      <c r="C153" s="4">
        <v>17.804523468017599</v>
      </c>
      <c r="D153" s="5">
        <v>42.73</v>
      </c>
      <c r="E153" s="6">
        <v>1</v>
      </c>
      <c r="F153" s="6">
        <v>15</v>
      </c>
      <c r="G153" s="6">
        <v>15</v>
      </c>
      <c r="H153" s="6">
        <v>33</v>
      </c>
      <c r="I153" s="7">
        <v>76206628.151041701</v>
      </c>
      <c r="J153" s="6">
        <v>344</v>
      </c>
      <c r="K153" s="8">
        <v>38.572611504660003</v>
      </c>
      <c r="L153" s="4">
        <v>6.74169921875</v>
      </c>
    </row>
    <row r="154" spans="1:12" x14ac:dyDescent="0.2">
      <c r="A154" s="2">
        <v>1297900065</v>
      </c>
      <c r="B154" s="3" t="s">
        <v>225</v>
      </c>
      <c r="C154" s="4">
        <v>17.729332685470599</v>
      </c>
      <c r="D154" s="5">
        <v>37.17</v>
      </c>
      <c r="E154" s="6">
        <v>1</v>
      </c>
      <c r="F154" s="6">
        <v>7</v>
      </c>
      <c r="G154" s="6">
        <v>7</v>
      </c>
      <c r="H154" s="6">
        <v>14</v>
      </c>
      <c r="I154" s="7">
        <v>133979853.442708</v>
      </c>
      <c r="J154" s="6">
        <v>191</v>
      </c>
      <c r="K154" s="8">
        <v>20.770403314660001</v>
      </c>
      <c r="L154" s="4">
        <v>4.93212890625</v>
      </c>
    </row>
    <row r="155" spans="1:12" x14ac:dyDescent="0.2">
      <c r="A155" s="2">
        <v>1297899552</v>
      </c>
      <c r="B155" s="3" t="s">
        <v>192</v>
      </c>
      <c r="C155" s="4">
        <v>17.573296427726699</v>
      </c>
      <c r="D155" s="5">
        <v>52.71</v>
      </c>
      <c r="E155" s="6">
        <v>1</v>
      </c>
      <c r="F155" s="6">
        <v>15</v>
      </c>
      <c r="G155" s="6">
        <v>15</v>
      </c>
      <c r="H155" s="6">
        <v>34</v>
      </c>
      <c r="I155" s="7">
        <v>312775334.52083302</v>
      </c>
      <c r="J155" s="6">
        <v>406</v>
      </c>
      <c r="K155" s="8">
        <v>43.60536576466</v>
      </c>
      <c r="L155" s="4">
        <v>6.32861328125</v>
      </c>
    </row>
    <row r="156" spans="1:12" x14ac:dyDescent="0.2">
      <c r="A156" s="2">
        <v>1297899074</v>
      </c>
      <c r="B156" s="3" t="s">
        <v>211</v>
      </c>
      <c r="C156" s="4">
        <v>17.572803735733</v>
      </c>
      <c r="D156" s="5">
        <v>77.14</v>
      </c>
      <c r="E156" s="6">
        <v>1</v>
      </c>
      <c r="F156" s="6">
        <v>4</v>
      </c>
      <c r="G156" s="6">
        <v>5</v>
      </c>
      <c r="H156" s="6">
        <v>17</v>
      </c>
      <c r="I156" s="7">
        <v>706674466.6875</v>
      </c>
      <c r="J156" s="6">
        <v>70</v>
      </c>
      <c r="K156" s="8">
        <v>7.6917998446600002</v>
      </c>
      <c r="L156" s="4">
        <v>7.25439453125</v>
      </c>
    </row>
    <row r="157" spans="1:12" x14ac:dyDescent="0.2">
      <c r="A157" s="2">
        <v>1297897180</v>
      </c>
      <c r="B157" s="3" t="s">
        <v>150</v>
      </c>
      <c r="C157" s="4">
        <v>17.569495797157298</v>
      </c>
      <c r="D157" s="5">
        <v>25.08</v>
      </c>
      <c r="E157" s="6">
        <v>1</v>
      </c>
      <c r="F157" s="6">
        <v>8</v>
      </c>
      <c r="G157" s="6">
        <v>8</v>
      </c>
      <c r="H157" s="6">
        <v>26</v>
      </c>
      <c r="I157" s="7">
        <v>90309923.229166701</v>
      </c>
      <c r="J157" s="6">
        <v>303</v>
      </c>
      <c r="K157" s="8">
        <v>33.268171514659997</v>
      </c>
      <c r="L157" s="4">
        <v>5.24951171875</v>
      </c>
    </row>
    <row r="158" spans="1:12" x14ac:dyDescent="0.2">
      <c r="A158" s="2">
        <v>1297900520</v>
      </c>
      <c r="B158" s="3" t="s">
        <v>231</v>
      </c>
      <c r="C158" s="4">
        <v>17.542782187461899</v>
      </c>
      <c r="D158" s="5">
        <v>32.97</v>
      </c>
      <c r="E158" s="6">
        <v>1</v>
      </c>
      <c r="F158" s="6">
        <v>14</v>
      </c>
      <c r="G158" s="6">
        <v>14</v>
      </c>
      <c r="H158" s="6">
        <v>16</v>
      </c>
      <c r="I158" s="7">
        <v>67809770.541666701</v>
      </c>
      <c r="J158" s="6">
        <v>464</v>
      </c>
      <c r="K158" s="8">
        <v>51.723237714660002</v>
      </c>
      <c r="L158" s="4">
        <v>5.75732421875</v>
      </c>
    </row>
    <row r="159" spans="1:12" x14ac:dyDescent="0.2">
      <c r="A159" s="2">
        <v>1297896924</v>
      </c>
      <c r="B159" s="3" t="s">
        <v>144</v>
      </c>
      <c r="C159" s="4">
        <v>17.498302936554001</v>
      </c>
      <c r="D159" s="5">
        <v>31.65</v>
      </c>
      <c r="E159" s="6">
        <v>1</v>
      </c>
      <c r="F159" s="6">
        <v>4</v>
      </c>
      <c r="G159" s="6">
        <v>4</v>
      </c>
      <c r="H159" s="6">
        <v>16</v>
      </c>
      <c r="I159" s="7">
        <v>174341429.02604201</v>
      </c>
      <c r="J159" s="6">
        <v>158</v>
      </c>
      <c r="K159" s="8">
        <v>16.534795944660001</v>
      </c>
      <c r="L159" s="4">
        <v>6.55126953125</v>
      </c>
    </row>
    <row r="160" spans="1:12" x14ac:dyDescent="0.2">
      <c r="A160" s="2">
        <v>1297900228</v>
      </c>
      <c r="B160" s="3" t="s">
        <v>189</v>
      </c>
      <c r="C160" s="4">
        <v>17.425724267959598</v>
      </c>
      <c r="D160" s="5">
        <v>15.93</v>
      </c>
      <c r="E160" s="6">
        <v>1</v>
      </c>
      <c r="F160" s="6">
        <v>15</v>
      </c>
      <c r="G160" s="6">
        <v>15</v>
      </c>
      <c r="H160" s="6">
        <v>27</v>
      </c>
      <c r="I160" s="7">
        <v>55543452.5625</v>
      </c>
      <c r="J160" s="6">
        <v>885</v>
      </c>
      <c r="K160" s="8">
        <v>98.521055604660205</v>
      </c>
      <c r="L160" s="4">
        <v>8.66064453125</v>
      </c>
    </row>
    <row r="161" spans="1:12" x14ac:dyDescent="0.2">
      <c r="A161" s="2">
        <v>1297897131</v>
      </c>
      <c r="B161" s="3" t="s">
        <v>190</v>
      </c>
      <c r="C161" s="4">
        <v>17.2993546724319</v>
      </c>
      <c r="D161" s="5">
        <v>31.44</v>
      </c>
      <c r="E161" s="6">
        <v>1</v>
      </c>
      <c r="F161" s="6">
        <v>6</v>
      </c>
      <c r="G161" s="6">
        <v>6</v>
      </c>
      <c r="H161" s="6">
        <v>15</v>
      </c>
      <c r="I161" s="7">
        <v>184968464.63020799</v>
      </c>
      <c r="J161" s="6">
        <v>194</v>
      </c>
      <c r="K161" s="8">
        <v>20.577787324660001</v>
      </c>
      <c r="L161" s="4">
        <v>9.49560546875</v>
      </c>
    </row>
    <row r="162" spans="1:12" x14ac:dyDescent="0.2">
      <c r="A162" s="2">
        <v>1297898794</v>
      </c>
      <c r="B162" s="3" t="s">
        <v>175</v>
      </c>
      <c r="C162" s="4">
        <v>17.252607822418199</v>
      </c>
      <c r="D162" s="5">
        <v>23.1</v>
      </c>
      <c r="E162" s="6">
        <v>1</v>
      </c>
      <c r="F162" s="6">
        <v>17</v>
      </c>
      <c r="G162" s="6">
        <v>17</v>
      </c>
      <c r="H162" s="6">
        <v>31</v>
      </c>
      <c r="I162" s="7">
        <v>82835639</v>
      </c>
      <c r="J162" s="6">
        <v>749</v>
      </c>
      <c r="K162" s="8">
        <v>83.324653404660097</v>
      </c>
      <c r="L162" s="4">
        <v>7.35693359375</v>
      </c>
    </row>
    <row r="163" spans="1:12" x14ac:dyDescent="0.2">
      <c r="A163" s="2">
        <v>1297897059</v>
      </c>
      <c r="B163" s="3" t="s">
        <v>69</v>
      </c>
      <c r="C163" s="4">
        <v>17.1804248094559</v>
      </c>
      <c r="D163" s="5">
        <v>23.41</v>
      </c>
      <c r="E163" s="6">
        <v>1</v>
      </c>
      <c r="F163" s="6">
        <v>4</v>
      </c>
      <c r="G163" s="6">
        <v>4</v>
      </c>
      <c r="H163" s="6">
        <v>16</v>
      </c>
      <c r="I163" s="7">
        <v>325144414.47916698</v>
      </c>
      <c r="J163" s="6">
        <v>205</v>
      </c>
      <c r="K163" s="8">
        <v>21.624976214659998</v>
      </c>
      <c r="L163" s="4">
        <v>4.75439453125</v>
      </c>
    </row>
    <row r="164" spans="1:12" x14ac:dyDescent="0.2">
      <c r="A164" s="2">
        <v>1297896936</v>
      </c>
      <c r="B164" s="3" t="s">
        <v>263</v>
      </c>
      <c r="C164" s="4">
        <v>17.095000624656699</v>
      </c>
      <c r="D164" s="5">
        <v>31.43</v>
      </c>
      <c r="E164" s="6">
        <v>1</v>
      </c>
      <c r="F164" s="6">
        <v>5</v>
      </c>
      <c r="G164" s="6">
        <v>5</v>
      </c>
      <c r="H164" s="6">
        <v>12</v>
      </c>
      <c r="I164" s="7">
        <v>192458807.5</v>
      </c>
      <c r="J164" s="6">
        <v>175</v>
      </c>
      <c r="K164" s="8">
        <v>19.402823634659999</v>
      </c>
      <c r="L164" s="4">
        <v>5.00830078125</v>
      </c>
    </row>
    <row r="165" spans="1:12" x14ac:dyDescent="0.2">
      <c r="A165" s="2">
        <v>1297900225</v>
      </c>
      <c r="B165" s="3" t="s">
        <v>187</v>
      </c>
      <c r="C165" s="4">
        <v>17.039562344551101</v>
      </c>
      <c r="D165" s="5">
        <v>36.840000000000003</v>
      </c>
      <c r="E165" s="6">
        <v>1</v>
      </c>
      <c r="F165" s="6">
        <v>3</v>
      </c>
      <c r="G165" s="6">
        <v>3</v>
      </c>
      <c r="H165" s="6">
        <v>21</v>
      </c>
      <c r="I165" s="7">
        <v>575399757.41666698</v>
      </c>
      <c r="J165" s="6">
        <v>76</v>
      </c>
      <c r="K165" s="8">
        <v>8.9258300646599995</v>
      </c>
      <c r="L165" s="4">
        <v>10.56494140625</v>
      </c>
    </row>
    <row r="166" spans="1:12" x14ac:dyDescent="0.2">
      <c r="A166" s="2">
        <v>1297899687</v>
      </c>
      <c r="B166" s="3" t="s">
        <v>442</v>
      </c>
      <c r="C166" s="4">
        <v>17.037370920181299</v>
      </c>
      <c r="D166" s="5">
        <v>27.03</v>
      </c>
      <c r="E166" s="6">
        <v>1</v>
      </c>
      <c r="F166" s="6">
        <v>6</v>
      </c>
      <c r="G166" s="6">
        <v>6</v>
      </c>
      <c r="H166" s="6">
        <v>14</v>
      </c>
      <c r="I166" s="7">
        <v>151430532.32552099</v>
      </c>
      <c r="J166" s="6">
        <v>185</v>
      </c>
      <c r="K166" s="8">
        <v>20.391721164660002</v>
      </c>
      <c r="L166" s="4">
        <v>6.60986328125</v>
      </c>
    </row>
    <row r="167" spans="1:12" x14ac:dyDescent="0.2">
      <c r="A167" s="2">
        <v>1297897596</v>
      </c>
      <c r="B167" s="3" t="s">
        <v>122</v>
      </c>
      <c r="C167" s="4">
        <v>16.784466147422801</v>
      </c>
      <c r="D167" s="5">
        <v>31.73</v>
      </c>
      <c r="E167" s="6">
        <v>1</v>
      </c>
      <c r="F167" s="6">
        <v>7</v>
      </c>
      <c r="G167" s="6">
        <v>7</v>
      </c>
      <c r="H167" s="6">
        <v>17</v>
      </c>
      <c r="I167" s="7">
        <v>202823422.83333299</v>
      </c>
      <c r="J167" s="6">
        <v>249</v>
      </c>
      <c r="K167" s="8">
        <v>26.30939117466</v>
      </c>
      <c r="L167" s="4">
        <v>8.98291015625</v>
      </c>
    </row>
    <row r="168" spans="1:12" x14ac:dyDescent="0.2">
      <c r="A168" s="2">
        <v>1297897437</v>
      </c>
      <c r="B168" s="3" t="s">
        <v>208</v>
      </c>
      <c r="C168" s="4">
        <v>16.5909198522568</v>
      </c>
      <c r="D168" s="5">
        <v>40.4</v>
      </c>
      <c r="E168" s="6">
        <v>1</v>
      </c>
      <c r="F168" s="6">
        <v>7</v>
      </c>
      <c r="G168" s="6">
        <v>7</v>
      </c>
      <c r="H168" s="6">
        <v>16</v>
      </c>
      <c r="I168" s="7">
        <v>1269541595.7083299</v>
      </c>
      <c r="J168" s="6">
        <v>198</v>
      </c>
      <c r="K168" s="8">
        <v>21.92473040466</v>
      </c>
      <c r="L168" s="4">
        <v>5.90966796875</v>
      </c>
    </row>
    <row r="169" spans="1:12" x14ac:dyDescent="0.2">
      <c r="A169" s="2">
        <v>1297899399</v>
      </c>
      <c r="B169" s="3" t="s">
        <v>222</v>
      </c>
      <c r="C169" s="4">
        <v>16.502527713775599</v>
      </c>
      <c r="D169" s="5">
        <v>21.6</v>
      </c>
      <c r="E169" s="6">
        <v>1</v>
      </c>
      <c r="F169" s="6">
        <v>4</v>
      </c>
      <c r="G169" s="6">
        <v>4</v>
      </c>
      <c r="H169" s="6">
        <v>14</v>
      </c>
      <c r="I169" s="7">
        <v>250433161.14322901</v>
      </c>
      <c r="J169" s="6">
        <v>213</v>
      </c>
      <c r="K169" s="8">
        <v>23.528730744659999</v>
      </c>
      <c r="L169" s="4">
        <v>6.20166015625</v>
      </c>
    </row>
    <row r="170" spans="1:12" x14ac:dyDescent="0.2">
      <c r="A170" s="2">
        <v>1297897674</v>
      </c>
      <c r="B170" s="3" t="s">
        <v>118</v>
      </c>
      <c r="C170" s="4">
        <v>16.3715788125992</v>
      </c>
      <c r="D170" s="5">
        <v>31.01</v>
      </c>
      <c r="E170" s="6">
        <v>1</v>
      </c>
      <c r="F170" s="6">
        <v>13</v>
      </c>
      <c r="G170" s="6">
        <v>13</v>
      </c>
      <c r="H170" s="6">
        <v>37</v>
      </c>
      <c r="I170" s="7">
        <v>112259936.20052101</v>
      </c>
      <c r="J170" s="6">
        <v>487</v>
      </c>
      <c r="K170" s="8">
        <v>53.201607924660102</v>
      </c>
      <c r="L170" s="4">
        <v>7.37158203125</v>
      </c>
    </row>
    <row r="171" spans="1:12" x14ac:dyDescent="0.2">
      <c r="A171" s="2">
        <v>1297900569</v>
      </c>
      <c r="B171" s="3" t="s">
        <v>128</v>
      </c>
      <c r="C171" s="4">
        <v>16.327966690063501</v>
      </c>
      <c r="D171" s="5">
        <v>26.58</v>
      </c>
      <c r="E171" s="6">
        <v>1</v>
      </c>
      <c r="F171" s="6">
        <v>11</v>
      </c>
      <c r="G171" s="6">
        <v>11</v>
      </c>
      <c r="H171" s="6">
        <v>25</v>
      </c>
      <c r="I171" s="7">
        <v>285081565.46875</v>
      </c>
      <c r="J171" s="6">
        <v>474</v>
      </c>
      <c r="K171" s="8">
        <v>51.03162646466</v>
      </c>
      <c r="L171" s="4">
        <v>5.94775390625</v>
      </c>
    </row>
    <row r="172" spans="1:12" x14ac:dyDescent="0.2">
      <c r="A172" s="2">
        <v>1297896960</v>
      </c>
      <c r="B172" s="3" t="s">
        <v>158</v>
      </c>
      <c r="C172" s="4">
        <v>16.186535477638198</v>
      </c>
      <c r="D172" s="5">
        <v>31.95</v>
      </c>
      <c r="E172" s="6">
        <v>1</v>
      </c>
      <c r="F172" s="6">
        <v>10</v>
      </c>
      <c r="G172" s="6">
        <v>10</v>
      </c>
      <c r="H172" s="6">
        <v>26</v>
      </c>
      <c r="I172" s="7">
        <v>157938001.53125</v>
      </c>
      <c r="J172" s="6">
        <v>385</v>
      </c>
      <c r="K172" s="8">
        <v>42.189531994660001</v>
      </c>
      <c r="L172" s="4">
        <v>6.62451171875</v>
      </c>
    </row>
    <row r="173" spans="1:12" x14ac:dyDescent="0.2">
      <c r="A173" s="2">
        <v>1297899779</v>
      </c>
      <c r="B173" s="3" t="s">
        <v>200</v>
      </c>
      <c r="C173" s="4">
        <v>16.0598576068878</v>
      </c>
      <c r="D173" s="5">
        <v>23.73</v>
      </c>
      <c r="E173" s="6">
        <v>1</v>
      </c>
      <c r="F173" s="6">
        <v>21</v>
      </c>
      <c r="G173" s="6">
        <v>21</v>
      </c>
      <c r="H173" s="6">
        <v>37</v>
      </c>
      <c r="I173" s="7">
        <v>71074714.15625</v>
      </c>
      <c r="J173" s="6">
        <v>948</v>
      </c>
      <c r="K173" s="8">
        <v>107.32575576466</v>
      </c>
      <c r="L173" s="4">
        <v>5.49072265625</v>
      </c>
    </row>
    <row r="174" spans="1:12" x14ac:dyDescent="0.2">
      <c r="A174" s="2">
        <v>1297897338</v>
      </c>
      <c r="B174" s="3" t="s">
        <v>219</v>
      </c>
      <c r="C174" s="4">
        <v>16.049755096435501</v>
      </c>
      <c r="D174" s="5">
        <v>20.350000000000001</v>
      </c>
      <c r="E174" s="6">
        <v>1</v>
      </c>
      <c r="F174" s="6">
        <v>14</v>
      </c>
      <c r="G174" s="6">
        <v>14</v>
      </c>
      <c r="H174" s="6">
        <v>20</v>
      </c>
      <c r="I174" s="7">
        <v>53489200.338541701</v>
      </c>
      <c r="J174" s="6">
        <v>683</v>
      </c>
      <c r="K174" s="8">
        <v>75.602932604660097</v>
      </c>
      <c r="L174" s="4">
        <v>5.78271484375</v>
      </c>
    </row>
    <row r="175" spans="1:12" x14ac:dyDescent="0.2">
      <c r="A175" s="2">
        <v>1297899395</v>
      </c>
      <c r="B175" s="3" t="s">
        <v>69</v>
      </c>
      <c r="C175" s="4">
        <v>16.030948281288101</v>
      </c>
      <c r="D175" s="5">
        <v>35.47</v>
      </c>
      <c r="E175" s="6">
        <v>1</v>
      </c>
      <c r="F175" s="6">
        <v>20</v>
      </c>
      <c r="G175" s="6">
        <v>20</v>
      </c>
      <c r="H175" s="6">
        <v>32</v>
      </c>
      <c r="I175" s="7">
        <v>98761108.958333299</v>
      </c>
      <c r="J175" s="6">
        <v>623</v>
      </c>
      <c r="K175" s="8">
        <v>68.638510644660101</v>
      </c>
      <c r="L175" s="4">
        <v>5.17333984375</v>
      </c>
    </row>
    <row r="176" spans="1:12" x14ac:dyDescent="0.2">
      <c r="A176" s="2">
        <v>1297896877</v>
      </c>
      <c r="B176" s="3" t="s">
        <v>202</v>
      </c>
      <c r="C176" s="4">
        <v>15.9604109525681</v>
      </c>
      <c r="D176" s="5">
        <v>26.5</v>
      </c>
      <c r="E176" s="6">
        <v>1</v>
      </c>
      <c r="F176" s="6">
        <v>5</v>
      </c>
      <c r="G176" s="6">
        <v>5</v>
      </c>
      <c r="H176" s="6">
        <v>29</v>
      </c>
      <c r="I176" s="7">
        <v>1344518111.1458299</v>
      </c>
      <c r="J176" s="6">
        <v>200</v>
      </c>
      <c r="K176" s="8">
        <v>22.000672274660001</v>
      </c>
      <c r="L176" s="4">
        <v>9.83251953125</v>
      </c>
    </row>
    <row r="177" spans="1:12" x14ac:dyDescent="0.2">
      <c r="A177" s="2">
        <v>1297897597</v>
      </c>
      <c r="B177" s="3" t="s">
        <v>129</v>
      </c>
      <c r="C177" s="4">
        <v>15.890597820282</v>
      </c>
      <c r="D177" s="5">
        <v>32.69</v>
      </c>
      <c r="E177" s="6">
        <v>1</v>
      </c>
      <c r="F177" s="6">
        <v>7</v>
      </c>
      <c r="G177" s="6">
        <v>7</v>
      </c>
      <c r="H177" s="6">
        <v>12</v>
      </c>
      <c r="I177" s="7">
        <v>183646157.88541701</v>
      </c>
      <c r="J177" s="6">
        <v>309</v>
      </c>
      <c r="K177" s="8">
        <v>31.268611304659998</v>
      </c>
      <c r="L177" s="4">
        <v>5.09716796875</v>
      </c>
    </row>
    <row r="178" spans="1:12" x14ac:dyDescent="0.2">
      <c r="A178" s="2">
        <v>1297899671</v>
      </c>
      <c r="B178" s="3" t="s">
        <v>188</v>
      </c>
      <c r="C178" s="4">
        <v>15.834571719169601</v>
      </c>
      <c r="D178" s="5">
        <v>20.75</v>
      </c>
      <c r="E178" s="6">
        <v>1</v>
      </c>
      <c r="F178" s="6">
        <v>9</v>
      </c>
      <c r="G178" s="6">
        <v>9</v>
      </c>
      <c r="H178" s="6">
        <v>15</v>
      </c>
      <c r="I178" s="7">
        <v>108730685.71875</v>
      </c>
      <c r="J178" s="6">
        <v>429</v>
      </c>
      <c r="K178" s="8">
        <v>45.507244764660001</v>
      </c>
      <c r="L178" s="4">
        <v>5.04638671875</v>
      </c>
    </row>
    <row r="179" spans="1:12" x14ac:dyDescent="0.2">
      <c r="A179" s="2">
        <v>1297899864</v>
      </c>
      <c r="B179" s="3" t="s">
        <v>257</v>
      </c>
      <c r="C179" s="4">
        <v>15.7536950111389</v>
      </c>
      <c r="D179" s="5">
        <v>36.58</v>
      </c>
      <c r="E179" s="6">
        <v>1</v>
      </c>
      <c r="F179" s="6">
        <v>14</v>
      </c>
      <c r="G179" s="6">
        <v>14</v>
      </c>
      <c r="H179" s="6">
        <v>34</v>
      </c>
      <c r="I179" s="7">
        <v>101428846.09375</v>
      </c>
      <c r="J179" s="6">
        <v>421</v>
      </c>
      <c r="K179" s="8">
        <v>44.944491404659999</v>
      </c>
      <c r="L179" s="4">
        <v>5.61767578125</v>
      </c>
    </row>
    <row r="180" spans="1:12" x14ac:dyDescent="0.2">
      <c r="A180" s="2">
        <v>1297897333</v>
      </c>
      <c r="B180" s="3" t="s">
        <v>130</v>
      </c>
      <c r="C180" s="4">
        <v>15.678559660911599</v>
      </c>
      <c r="D180" s="5">
        <v>32.35</v>
      </c>
      <c r="E180" s="6">
        <v>1</v>
      </c>
      <c r="F180" s="6">
        <v>13</v>
      </c>
      <c r="G180" s="6">
        <v>13</v>
      </c>
      <c r="H180" s="6">
        <v>29</v>
      </c>
      <c r="I180" s="7">
        <v>93168652.786458299</v>
      </c>
      <c r="J180" s="6">
        <v>405</v>
      </c>
      <c r="K180" s="8">
        <v>45.416082254659997</v>
      </c>
      <c r="L180" s="4">
        <v>5.65576171875</v>
      </c>
    </row>
    <row r="181" spans="1:12" x14ac:dyDescent="0.2">
      <c r="A181" s="2">
        <v>1297897733</v>
      </c>
      <c r="B181" s="3" t="s">
        <v>152</v>
      </c>
      <c r="C181" s="4">
        <v>15.5797834396362</v>
      </c>
      <c r="D181" s="5">
        <v>37.06</v>
      </c>
      <c r="E181" s="6">
        <v>1</v>
      </c>
      <c r="F181" s="6">
        <v>7</v>
      </c>
      <c r="G181" s="6">
        <v>7</v>
      </c>
      <c r="H181" s="6">
        <v>12</v>
      </c>
      <c r="I181" s="7">
        <v>90615695.666666701</v>
      </c>
      <c r="J181" s="6">
        <v>197</v>
      </c>
      <c r="K181" s="8">
        <v>21.90110857466</v>
      </c>
      <c r="L181" s="4">
        <v>6.63916015625</v>
      </c>
    </row>
    <row r="182" spans="1:12" x14ac:dyDescent="0.2">
      <c r="A182" s="2">
        <v>1297897526</v>
      </c>
      <c r="B182" s="3" t="s">
        <v>136</v>
      </c>
      <c r="C182" s="4">
        <v>15.5565491914749</v>
      </c>
      <c r="D182" s="5">
        <v>22.15</v>
      </c>
      <c r="E182" s="6">
        <v>1</v>
      </c>
      <c r="F182" s="6">
        <v>9</v>
      </c>
      <c r="G182" s="6">
        <v>9</v>
      </c>
      <c r="H182" s="6">
        <v>28</v>
      </c>
      <c r="I182" s="7">
        <v>107534627.998698</v>
      </c>
      <c r="J182" s="6">
        <v>483</v>
      </c>
      <c r="K182" s="8">
        <v>51.990846464660102</v>
      </c>
      <c r="L182" s="4">
        <v>6.44287109375</v>
      </c>
    </row>
    <row r="183" spans="1:12" x14ac:dyDescent="0.2">
      <c r="A183" s="2">
        <v>1297899984</v>
      </c>
      <c r="B183" s="3" t="s">
        <v>125</v>
      </c>
      <c r="C183" s="4">
        <v>15.448887348175001</v>
      </c>
      <c r="D183" s="5">
        <v>27.26</v>
      </c>
      <c r="E183" s="6">
        <v>1</v>
      </c>
      <c r="F183" s="6">
        <v>15</v>
      </c>
      <c r="G183" s="6">
        <v>15</v>
      </c>
      <c r="H183" s="6">
        <v>23</v>
      </c>
      <c r="I183" s="7">
        <v>133602921.427083</v>
      </c>
      <c r="J183" s="6">
        <v>554</v>
      </c>
      <c r="K183" s="8">
        <v>61.585298494660101</v>
      </c>
      <c r="L183" s="4">
        <v>6.69775390625</v>
      </c>
    </row>
    <row r="184" spans="1:12" x14ac:dyDescent="0.2">
      <c r="A184" s="2">
        <v>1297900370</v>
      </c>
      <c r="B184" s="3" t="s">
        <v>194</v>
      </c>
      <c r="C184" s="4">
        <v>15.3668920993805</v>
      </c>
      <c r="D184" s="5">
        <v>25.93</v>
      </c>
      <c r="E184" s="6">
        <v>1</v>
      </c>
      <c r="F184" s="6">
        <v>14</v>
      </c>
      <c r="G184" s="6">
        <v>14</v>
      </c>
      <c r="H184" s="6">
        <v>23</v>
      </c>
      <c r="I184" s="7">
        <v>66345771.75</v>
      </c>
      <c r="J184" s="6">
        <v>513</v>
      </c>
      <c r="K184" s="8">
        <v>55.383818804660102</v>
      </c>
      <c r="L184" s="4">
        <v>5.38916015625</v>
      </c>
    </row>
    <row r="185" spans="1:12" x14ac:dyDescent="0.2">
      <c r="A185" s="2">
        <v>1297896969</v>
      </c>
      <c r="B185" s="3" t="s">
        <v>293</v>
      </c>
      <c r="C185" s="4">
        <v>15.359924793243399</v>
      </c>
      <c r="D185" s="5">
        <v>22.24</v>
      </c>
      <c r="E185" s="6">
        <v>1</v>
      </c>
      <c r="F185" s="6">
        <v>18</v>
      </c>
      <c r="G185" s="6">
        <v>18</v>
      </c>
      <c r="H185" s="6">
        <v>26</v>
      </c>
      <c r="I185" s="7">
        <v>72339711.145833299</v>
      </c>
      <c r="J185" s="6">
        <v>868</v>
      </c>
      <c r="K185" s="8">
        <v>96.677267044659999</v>
      </c>
      <c r="L185" s="4">
        <v>5.64306640625</v>
      </c>
    </row>
    <row r="186" spans="1:12" x14ac:dyDescent="0.2">
      <c r="A186" s="2">
        <v>1297897240</v>
      </c>
      <c r="B186" s="3" t="s">
        <v>241</v>
      </c>
      <c r="C186" s="4">
        <v>15.310375332832299</v>
      </c>
      <c r="D186" s="5">
        <v>26.79</v>
      </c>
      <c r="E186" s="6">
        <v>1</v>
      </c>
      <c r="F186" s="6">
        <v>3</v>
      </c>
      <c r="G186" s="6">
        <v>3</v>
      </c>
      <c r="H186" s="6">
        <v>13</v>
      </c>
      <c r="I186" s="7">
        <v>1012945363.94792</v>
      </c>
      <c r="J186" s="6">
        <v>112</v>
      </c>
      <c r="K186" s="8">
        <v>11.823426124659999</v>
      </c>
      <c r="L186" s="4">
        <v>9.36376953125</v>
      </c>
    </row>
    <row r="187" spans="1:12" x14ac:dyDescent="0.2">
      <c r="A187" s="2">
        <v>1297899679</v>
      </c>
      <c r="B187" s="3" t="s">
        <v>232</v>
      </c>
      <c r="C187" s="4">
        <v>15.1154254674912</v>
      </c>
      <c r="D187" s="5">
        <v>45.89</v>
      </c>
      <c r="E187" s="6">
        <v>1</v>
      </c>
      <c r="F187" s="6">
        <v>7</v>
      </c>
      <c r="G187" s="6">
        <v>7</v>
      </c>
      <c r="H187" s="6">
        <v>23</v>
      </c>
      <c r="I187" s="7">
        <v>77650617.666666701</v>
      </c>
      <c r="J187" s="6">
        <v>146</v>
      </c>
      <c r="K187" s="8">
        <v>16.70468049466</v>
      </c>
      <c r="L187" s="4">
        <v>7.79638671875</v>
      </c>
    </row>
    <row r="188" spans="1:12" x14ac:dyDescent="0.2">
      <c r="A188" s="2">
        <v>1297898533</v>
      </c>
      <c r="B188" s="3" t="s">
        <v>297</v>
      </c>
      <c r="C188" s="4">
        <v>15.0145143270493</v>
      </c>
      <c r="D188" s="5">
        <v>24.43</v>
      </c>
      <c r="E188" s="6">
        <v>1</v>
      </c>
      <c r="F188" s="6">
        <v>14</v>
      </c>
      <c r="G188" s="6">
        <v>14</v>
      </c>
      <c r="H188" s="6">
        <v>22</v>
      </c>
      <c r="I188" s="7">
        <v>48930060.416666701</v>
      </c>
      <c r="J188" s="6">
        <v>663</v>
      </c>
      <c r="K188" s="8">
        <v>74.303409364659998</v>
      </c>
      <c r="L188" s="4">
        <v>6.77099609375</v>
      </c>
    </row>
    <row r="189" spans="1:12" x14ac:dyDescent="0.2">
      <c r="A189" s="2">
        <v>1297899068</v>
      </c>
      <c r="B189" s="3" t="s">
        <v>215</v>
      </c>
      <c r="C189" s="4">
        <v>14.859193921089201</v>
      </c>
      <c r="D189" s="5">
        <v>36.69</v>
      </c>
      <c r="E189" s="6">
        <v>1</v>
      </c>
      <c r="F189" s="6">
        <v>12</v>
      </c>
      <c r="G189" s="6">
        <v>12</v>
      </c>
      <c r="H189" s="6">
        <v>21</v>
      </c>
      <c r="I189" s="7">
        <v>122955131.91927101</v>
      </c>
      <c r="J189" s="6">
        <v>338</v>
      </c>
      <c r="K189" s="8">
        <v>38.078061304659997</v>
      </c>
      <c r="L189" s="4">
        <v>5.36376953125</v>
      </c>
    </row>
    <row r="190" spans="1:12" x14ac:dyDescent="0.2">
      <c r="A190" s="2">
        <v>1297897433</v>
      </c>
      <c r="B190" s="3" t="s">
        <v>214</v>
      </c>
      <c r="C190" s="4">
        <v>14.709900021553</v>
      </c>
      <c r="D190" s="5">
        <v>20.9</v>
      </c>
      <c r="E190" s="6">
        <v>1</v>
      </c>
      <c r="F190" s="6">
        <v>7</v>
      </c>
      <c r="G190" s="6">
        <v>7</v>
      </c>
      <c r="H190" s="6">
        <v>12</v>
      </c>
      <c r="I190" s="7">
        <v>58806488.291666701</v>
      </c>
      <c r="J190" s="6">
        <v>354</v>
      </c>
      <c r="K190" s="8">
        <v>38.451961974660001</v>
      </c>
      <c r="L190" s="4">
        <v>5.75732421875</v>
      </c>
    </row>
    <row r="191" spans="1:12" x14ac:dyDescent="0.2">
      <c r="A191" s="2">
        <v>1297898324</v>
      </c>
      <c r="B191" s="3" t="s">
        <v>205</v>
      </c>
      <c r="C191" s="4">
        <v>14.6512659788132</v>
      </c>
      <c r="D191" s="5">
        <v>21.83</v>
      </c>
      <c r="E191" s="6">
        <v>1</v>
      </c>
      <c r="F191" s="6">
        <v>5</v>
      </c>
      <c r="G191" s="6">
        <v>5</v>
      </c>
      <c r="H191" s="6">
        <v>19</v>
      </c>
      <c r="I191" s="7">
        <v>139067307.66145799</v>
      </c>
      <c r="J191" s="6">
        <v>229</v>
      </c>
      <c r="K191" s="8">
        <v>25.577782094660002</v>
      </c>
      <c r="L191" s="4">
        <v>5.05908203125</v>
      </c>
    </row>
    <row r="192" spans="1:12" x14ac:dyDescent="0.2">
      <c r="A192" s="2">
        <v>1297899315</v>
      </c>
      <c r="B192" s="3" t="s">
        <v>247</v>
      </c>
      <c r="C192" s="4">
        <v>14.4380934238434</v>
      </c>
      <c r="D192" s="5">
        <v>20.69</v>
      </c>
      <c r="E192" s="6">
        <v>1</v>
      </c>
      <c r="F192" s="6">
        <v>6</v>
      </c>
      <c r="G192" s="6">
        <v>6</v>
      </c>
      <c r="H192" s="6">
        <v>20</v>
      </c>
      <c r="I192" s="7">
        <v>157631375.421875</v>
      </c>
      <c r="J192" s="6">
        <v>406</v>
      </c>
      <c r="K192" s="8">
        <v>42.978384454660102</v>
      </c>
      <c r="L192" s="4">
        <v>5.59228515625</v>
      </c>
    </row>
    <row r="193" spans="1:12" x14ac:dyDescent="0.2">
      <c r="A193" s="2">
        <v>1297900340</v>
      </c>
      <c r="B193" s="3" t="s">
        <v>154</v>
      </c>
      <c r="C193" s="4">
        <v>14.3608020544052</v>
      </c>
      <c r="D193" s="5">
        <v>31.98</v>
      </c>
      <c r="E193" s="6">
        <v>1</v>
      </c>
      <c r="F193" s="6">
        <v>13</v>
      </c>
      <c r="G193" s="6">
        <v>13</v>
      </c>
      <c r="H193" s="6">
        <v>29</v>
      </c>
      <c r="I193" s="7">
        <v>42535766.713541701</v>
      </c>
      <c r="J193" s="6">
        <v>444</v>
      </c>
      <c r="K193" s="8">
        <v>49.912507934659999</v>
      </c>
      <c r="L193" s="4">
        <v>5.84619140625</v>
      </c>
    </row>
    <row r="194" spans="1:12" x14ac:dyDescent="0.2">
      <c r="A194" s="2">
        <v>1297897270</v>
      </c>
      <c r="B194" s="3" t="s">
        <v>108</v>
      </c>
      <c r="C194" s="4">
        <v>14.337113618850699</v>
      </c>
      <c r="D194" s="5">
        <v>28.95</v>
      </c>
      <c r="E194" s="6">
        <v>1</v>
      </c>
      <c r="F194" s="6">
        <v>14</v>
      </c>
      <c r="G194" s="6">
        <v>14</v>
      </c>
      <c r="H194" s="6">
        <v>16</v>
      </c>
      <c r="I194" s="7">
        <v>100289230.282552</v>
      </c>
      <c r="J194" s="6">
        <v>525</v>
      </c>
      <c r="K194" s="8">
        <v>58.02476692466</v>
      </c>
      <c r="L194" s="4">
        <v>5.87158203125</v>
      </c>
    </row>
    <row r="195" spans="1:12" x14ac:dyDescent="0.2">
      <c r="A195" s="2">
        <v>1297900525</v>
      </c>
      <c r="B195" s="3" t="s">
        <v>132</v>
      </c>
      <c r="C195" s="4">
        <v>14.302495598793</v>
      </c>
      <c r="D195" s="5">
        <v>42.39</v>
      </c>
      <c r="E195" s="6">
        <v>1</v>
      </c>
      <c r="F195" s="6">
        <v>13</v>
      </c>
      <c r="G195" s="6">
        <v>13</v>
      </c>
      <c r="H195" s="6">
        <v>24</v>
      </c>
      <c r="I195" s="7">
        <v>178106281.234375</v>
      </c>
      <c r="J195" s="6">
        <v>427</v>
      </c>
      <c r="K195" s="8">
        <v>44.975373804660002</v>
      </c>
      <c r="L195" s="4">
        <v>6.39208984375</v>
      </c>
    </row>
    <row r="196" spans="1:12" x14ac:dyDescent="0.2">
      <c r="A196" s="2">
        <v>1297900385</v>
      </c>
      <c r="B196" s="3" t="s">
        <v>306</v>
      </c>
      <c r="C196" s="4">
        <v>13.997370123863201</v>
      </c>
      <c r="D196" s="5">
        <v>22.32</v>
      </c>
      <c r="E196" s="6">
        <v>1</v>
      </c>
      <c r="F196" s="6">
        <v>8</v>
      </c>
      <c r="G196" s="6">
        <v>8</v>
      </c>
      <c r="H196" s="6">
        <v>21</v>
      </c>
      <c r="I196" s="7">
        <v>70947013.625</v>
      </c>
      <c r="J196" s="6">
        <v>336</v>
      </c>
      <c r="K196" s="8">
        <v>37.145720644660003</v>
      </c>
      <c r="L196" s="4">
        <v>5.42724609375</v>
      </c>
    </row>
    <row r="197" spans="1:12" x14ac:dyDescent="0.2">
      <c r="A197" s="2">
        <v>1297898541</v>
      </c>
      <c r="B197" s="3" t="s">
        <v>204</v>
      </c>
      <c r="C197" s="4">
        <v>13.9411236047745</v>
      </c>
      <c r="D197" s="5">
        <v>55.08</v>
      </c>
      <c r="E197" s="6">
        <v>1</v>
      </c>
      <c r="F197" s="6">
        <v>8</v>
      </c>
      <c r="G197" s="6">
        <v>8</v>
      </c>
      <c r="H197" s="6">
        <v>15</v>
      </c>
      <c r="I197" s="7">
        <v>310480284.97916698</v>
      </c>
      <c r="J197" s="6">
        <v>187</v>
      </c>
      <c r="K197" s="8">
        <v>20.508422054659999</v>
      </c>
      <c r="L197" s="4">
        <v>5.24951171875</v>
      </c>
    </row>
    <row r="198" spans="1:12" x14ac:dyDescent="0.2">
      <c r="A198" s="2">
        <v>1297897063</v>
      </c>
      <c r="B198" s="3" t="s">
        <v>288</v>
      </c>
      <c r="C198" s="4">
        <v>13.7650908231735</v>
      </c>
      <c r="D198" s="5">
        <v>26.92</v>
      </c>
      <c r="E198" s="6">
        <v>1</v>
      </c>
      <c r="F198" s="6">
        <v>3</v>
      </c>
      <c r="G198" s="6">
        <v>3</v>
      </c>
      <c r="H198" s="6">
        <v>18</v>
      </c>
      <c r="I198" s="7">
        <v>653694353.13541698</v>
      </c>
      <c r="J198" s="6">
        <v>104</v>
      </c>
      <c r="K198" s="8">
        <v>11.65031864466</v>
      </c>
      <c r="L198" s="4">
        <v>9.92041015625</v>
      </c>
    </row>
    <row r="199" spans="1:12" x14ac:dyDescent="0.2">
      <c r="A199" s="2">
        <v>1297897178</v>
      </c>
      <c r="B199" s="3" t="s">
        <v>304</v>
      </c>
      <c r="C199" s="4">
        <v>13.7481623888016</v>
      </c>
      <c r="D199" s="5">
        <v>26.49</v>
      </c>
      <c r="E199" s="6">
        <v>1</v>
      </c>
      <c r="F199" s="6">
        <v>9</v>
      </c>
      <c r="G199" s="6">
        <v>9</v>
      </c>
      <c r="H199" s="6">
        <v>17</v>
      </c>
      <c r="I199" s="7">
        <v>72200090.604166701</v>
      </c>
      <c r="J199" s="6">
        <v>419</v>
      </c>
      <c r="K199" s="8">
        <v>44.960402114659999</v>
      </c>
      <c r="L199" s="4">
        <v>5.35107421875</v>
      </c>
    </row>
    <row r="200" spans="1:12" x14ac:dyDescent="0.2">
      <c r="A200" s="2">
        <v>1297898915</v>
      </c>
      <c r="B200" s="3" t="s">
        <v>210</v>
      </c>
      <c r="C200" s="4">
        <v>13.6797533035278</v>
      </c>
      <c r="D200" s="5">
        <v>34.67</v>
      </c>
      <c r="E200" s="6">
        <v>1</v>
      </c>
      <c r="F200" s="6">
        <v>12</v>
      </c>
      <c r="G200" s="6">
        <v>12</v>
      </c>
      <c r="H200" s="6">
        <v>19</v>
      </c>
      <c r="I200" s="7">
        <v>79667213.041666701</v>
      </c>
      <c r="J200" s="6">
        <v>398</v>
      </c>
      <c r="K200" s="8">
        <v>43.060155404660001</v>
      </c>
      <c r="L200" s="4">
        <v>6.12548828125</v>
      </c>
    </row>
    <row r="201" spans="1:12" x14ac:dyDescent="0.2">
      <c r="A201" s="2">
        <v>1297897148</v>
      </c>
      <c r="B201" s="3" t="s">
        <v>250</v>
      </c>
      <c r="C201" s="4">
        <v>13.652440547943099</v>
      </c>
      <c r="D201" s="5">
        <v>77.08</v>
      </c>
      <c r="E201" s="6">
        <v>1</v>
      </c>
      <c r="F201" s="6">
        <v>9</v>
      </c>
      <c r="G201" s="6">
        <v>9</v>
      </c>
      <c r="H201" s="6">
        <v>24</v>
      </c>
      <c r="I201" s="7">
        <v>438571643.20833302</v>
      </c>
      <c r="J201" s="6">
        <v>144</v>
      </c>
      <c r="K201" s="8">
        <v>16.12341509466</v>
      </c>
      <c r="L201" s="4">
        <v>6.88818359375</v>
      </c>
    </row>
    <row r="202" spans="1:12" x14ac:dyDescent="0.2">
      <c r="A202" s="2">
        <v>1297899562</v>
      </c>
      <c r="B202" s="3" t="s">
        <v>140</v>
      </c>
      <c r="C202" s="4">
        <v>13.505142688751199</v>
      </c>
      <c r="D202" s="5">
        <v>15.63</v>
      </c>
      <c r="E202" s="6">
        <v>1</v>
      </c>
      <c r="F202" s="6">
        <v>7</v>
      </c>
      <c r="G202" s="6">
        <v>7</v>
      </c>
      <c r="H202" s="6">
        <v>13</v>
      </c>
      <c r="I202" s="7">
        <v>67455288.365885407</v>
      </c>
      <c r="J202" s="6">
        <v>416</v>
      </c>
      <c r="K202" s="8">
        <v>47.300132734659996</v>
      </c>
      <c r="L202" s="4">
        <v>4.84326171875</v>
      </c>
    </row>
    <row r="203" spans="1:12" x14ac:dyDescent="0.2">
      <c r="A203" s="2">
        <v>1297897263</v>
      </c>
      <c r="B203" s="3" t="s">
        <v>330</v>
      </c>
      <c r="C203" s="4">
        <v>13.3301380872726</v>
      </c>
      <c r="D203" s="5">
        <v>18.399999999999999</v>
      </c>
      <c r="E203" s="6">
        <v>1</v>
      </c>
      <c r="F203" s="6">
        <v>9</v>
      </c>
      <c r="G203" s="6">
        <v>9</v>
      </c>
      <c r="H203" s="6">
        <v>15</v>
      </c>
      <c r="I203" s="7">
        <v>59900521.135416701</v>
      </c>
      <c r="J203" s="6">
        <v>489</v>
      </c>
      <c r="K203" s="8">
        <v>54.709766004660104</v>
      </c>
      <c r="L203" s="4">
        <v>8.98291015625</v>
      </c>
    </row>
    <row r="204" spans="1:12" x14ac:dyDescent="0.2">
      <c r="A204" s="2">
        <v>1297896465</v>
      </c>
      <c r="B204" s="3" t="s">
        <v>281</v>
      </c>
      <c r="C204" s="4">
        <v>13.3131393194199</v>
      </c>
      <c r="D204" s="5">
        <v>35.020000000000003</v>
      </c>
      <c r="E204" s="6">
        <v>1</v>
      </c>
      <c r="F204" s="6">
        <v>8</v>
      </c>
      <c r="G204" s="6">
        <v>8</v>
      </c>
      <c r="H204" s="6">
        <v>13</v>
      </c>
      <c r="I204" s="7">
        <v>78085083.34375</v>
      </c>
      <c r="J204" s="6">
        <v>237</v>
      </c>
      <c r="K204" s="8">
        <v>25.50089476466</v>
      </c>
      <c r="L204" s="4">
        <v>8.86572265625</v>
      </c>
    </row>
    <row r="205" spans="1:12" x14ac:dyDescent="0.2">
      <c r="A205" s="2">
        <v>1297900578</v>
      </c>
      <c r="B205" s="3" t="s">
        <v>271</v>
      </c>
      <c r="C205" s="4">
        <v>13.3117307424545</v>
      </c>
      <c r="D205" s="5">
        <v>19.77</v>
      </c>
      <c r="E205" s="6">
        <v>1</v>
      </c>
      <c r="F205" s="6">
        <v>12</v>
      </c>
      <c r="G205" s="6">
        <v>12</v>
      </c>
      <c r="H205" s="6">
        <v>20</v>
      </c>
      <c r="I205" s="7">
        <v>84891125.927083299</v>
      </c>
      <c r="J205" s="6">
        <v>602</v>
      </c>
      <c r="K205" s="8">
        <v>65.420900934660096</v>
      </c>
      <c r="L205" s="4">
        <v>5.77001953125</v>
      </c>
    </row>
    <row r="206" spans="1:12" x14ac:dyDescent="0.2">
      <c r="A206" s="2">
        <v>1297899829</v>
      </c>
      <c r="B206" s="3" t="s">
        <v>242</v>
      </c>
      <c r="C206" s="4">
        <v>13.221605420112599</v>
      </c>
      <c r="D206" s="5">
        <v>47.89</v>
      </c>
      <c r="E206" s="6">
        <v>1</v>
      </c>
      <c r="F206" s="6">
        <v>6</v>
      </c>
      <c r="G206" s="6">
        <v>6</v>
      </c>
      <c r="H206" s="6">
        <v>13</v>
      </c>
      <c r="I206" s="7">
        <v>196916503.671875</v>
      </c>
      <c r="J206" s="6">
        <v>142</v>
      </c>
      <c r="K206" s="8">
        <v>16.064229204659998</v>
      </c>
      <c r="L206" s="4">
        <v>5.60498046875</v>
      </c>
    </row>
    <row r="207" spans="1:12" x14ac:dyDescent="0.2">
      <c r="A207" s="2">
        <v>1297897070</v>
      </c>
      <c r="B207" s="3" t="s">
        <v>228</v>
      </c>
      <c r="C207" s="4">
        <v>13.1044324636459</v>
      </c>
      <c r="D207" s="5">
        <v>22.38</v>
      </c>
      <c r="E207" s="6">
        <v>1</v>
      </c>
      <c r="F207" s="6">
        <v>19</v>
      </c>
      <c r="G207" s="6">
        <v>19</v>
      </c>
      <c r="H207" s="6">
        <v>24</v>
      </c>
      <c r="I207" s="7">
        <v>76180201.890625</v>
      </c>
      <c r="J207" s="6">
        <v>943</v>
      </c>
      <c r="K207" s="8">
        <v>105.56020690466001</v>
      </c>
      <c r="L207" s="4">
        <v>5.84619140625</v>
      </c>
    </row>
    <row r="208" spans="1:12" x14ac:dyDescent="0.2">
      <c r="A208" s="2">
        <v>1297896568</v>
      </c>
      <c r="B208" s="3" t="s">
        <v>160</v>
      </c>
      <c r="C208" s="4">
        <v>13.1008381843567</v>
      </c>
      <c r="D208" s="5">
        <v>23.72</v>
      </c>
      <c r="E208" s="6">
        <v>1</v>
      </c>
      <c r="F208" s="6">
        <v>8</v>
      </c>
      <c r="G208" s="6">
        <v>8</v>
      </c>
      <c r="H208" s="6">
        <v>16</v>
      </c>
      <c r="I208" s="7">
        <v>66023467.625</v>
      </c>
      <c r="J208" s="6">
        <v>409</v>
      </c>
      <c r="K208" s="8">
        <v>44.048176194660101</v>
      </c>
      <c r="L208" s="4">
        <v>6.46826171875</v>
      </c>
    </row>
    <row r="209" spans="1:12" x14ac:dyDescent="0.2">
      <c r="A209" s="2">
        <v>1297899781</v>
      </c>
      <c r="B209" s="3" t="s">
        <v>272</v>
      </c>
      <c r="C209" s="4">
        <v>13.0672010183334</v>
      </c>
      <c r="D209" s="5">
        <v>38.71</v>
      </c>
      <c r="E209" s="6">
        <v>1</v>
      </c>
      <c r="F209" s="6">
        <v>3</v>
      </c>
      <c r="G209" s="6">
        <v>3</v>
      </c>
      <c r="H209" s="6">
        <v>9</v>
      </c>
      <c r="I209" s="7">
        <v>218422767.30729201</v>
      </c>
      <c r="J209" s="6">
        <v>93</v>
      </c>
      <c r="K209" s="8">
        <v>9.6793835546599993</v>
      </c>
      <c r="L209" s="4">
        <v>9.12939453125</v>
      </c>
    </row>
    <row r="210" spans="1:12" x14ac:dyDescent="0.2">
      <c r="A210" s="2">
        <v>1297900397</v>
      </c>
      <c r="B210" s="3" t="s">
        <v>213</v>
      </c>
      <c r="C210" s="4">
        <v>13.044223666191099</v>
      </c>
      <c r="D210" s="5">
        <v>43.07</v>
      </c>
      <c r="E210" s="6">
        <v>1</v>
      </c>
      <c r="F210" s="6">
        <v>5</v>
      </c>
      <c r="G210" s="6">
        <v>5</v>
      </c>
      <c r="H210" s="6">
        <v>11</v>
      </c>
      <c r="I210" s="7">
        <v>227745236.984375</v>
      </c>
      <c r="J210" s="6">
        <v>137</v>
      </c>
      <c r="K210" s="8">
        <v>14.629921764660001</v>
      </c>
      <c r="L210" s="4">
        <v>9.08544921875</v>
      </c>
    </row>
    <row r="211" spans="1:12" x14ac:dyDescent="0.2">
      <c r="A211" s="2">
        <v>1297897260</v>
      </c>
      <c r="B211" s="3" t="s">
        <v>172</v>
      </c>
      <c r="C211" s="4">
        <v>12.990734219551101</v>
      </c>
      <c r="D211" s="5">
        <v>32.4</v>
      </c>
      <c r="E211" s="6">
        <v>1</v>
      </c>
      <c r="F211" s="6">
        <v>13</v>
      </c>
      <c r="G211" s="6">
        <v>13</v>
      </c>
      <c r="H211" s="6">
        <v>21</v>
      </c>
      <c r="I211" s="7">
        <v>47879470.666666701</v>
      </c>
      <c r="J211" s="6">
        <v>429</v>
      </c>
      <c r="K211" s="8">
        <v>47.725722024660001</v>
      </c>
      <c r="L211" s="4">
        <v>5.32568359375</v>
      </c>
    </row>
    <row r="212" spans="1:12" x14ac:dyDescent="0.2">
      <c r="A212" s="2">
        <v>1297897261</v>
      </c>
      <c r="B212" s="3" t="s">
        <v>142</v>
      </c>
      <c r="C212" s="4">
        <v>12.983788251876801</v>
      </c>
      <c r="D212" s="5">
        <v>31.46</v>
      </c>
      <c r="E212" s="6">
        <v>1</v>
      </c>
      <c r="F212" s="6">
        <v>6</v>
      </c>
      <c r="G212" s="6">
        <v>6</v>
      </c>
      <c r="H212" s="6">
        <v>13</v>
      </c>
      <c r="I212" s="7">
        <v>186087596.42708299</v>
      </c>
      <c r="J212" s="6">
        <v>213</v>
      </c>
      <c r="K212" s="8">
        <v>22.854844734659999</v>
      </c>
      <c r="L212" s="4">
        <v>4.95751953125</v>
      </c>
    </row>
    <row r="213" spans="1:12" x14ac:dyDescent="0.2">
      <c r="A213" s="2">
        <v>1297898670</v>
      </c>
      <c r="B213" s="3" t="s">
        <v>209</v>
      </c>
      <c r="C213" s="4">
        <v>12.9080328941345</v>
      </c>
      <c r="D213" s="5">
        <v>33.33</v>
      </c>
      <c r="E213" s="6">
        <v>1</v>
      </c>
      <c r="F213" s="6">
        <v>7</v>
      </c>
      <c r="G213" s="6">
        <v>7</v>
      </c>
      <c r="H213" s="6">
        <v>14</v>
      </c>
      <c r="I213" s="7">
        <v>89595046.916666701</v>
      </c>
      <c r="J213" s="6">
        <v>279</v>
      </c>
      <c r="K213" s="8">
        <v>30.98182239466</v>
      </c>
      <c r="L213" s="4">
        <v>5.43994140625</v>
      </c>
    </row>
    <row r="214" spans="1:12" x14ac:dyDescent="0.2">
      <c r="A214" s="2">
        <v>1297896875</v>
      </c>
      <c r="B214" s="3" t="s">
        <v>169</v>
      </c>
      <c r="C214" s="4">
        <v>12.7477233409882</v>
      </c>
      <c r="D214" s="5">
        <v>48.54</v>
      </c>
      <c r="E214" s="6">
        <v>1</v>
      </c>
      <c r="F214" s="6">
        <v>6</v>
      </c>
      <c r="G214" s="6">
        <v>6</v>
      </c>
      <c r="H214" s="6">
        <v>35</v>
      </c>
      <c r="I214" s="7">
        <v>2094975038.5416701</v>
      </c>
      <c r="J214" s="6">
        <v>103</v>
      </c>
      <c r="K214" s="8">
        <v>11.745386614659999</v>
      </c>
      <c r="L214" s="4">
        <v>9.77392578125</v>
      </c>
    </row>
    <row r="215" spans="1:12" x14ac:dyDescent="0.2">
      <c r="A215" s="2">
        <v>1297899128</v>
      </c>
      <c r="B215" s="3" t="s">
        <v>369</v>
      </c>
      <c r="C215" s="4">
        <v>12.6756477355957</v>
      </c>
      <c r="D215" s="5">
        <v>18.93</v>
      </c>
      <c r="E215" s="6">
        <v>1</v>
      </c>
      <c r="F215" s="6">
        <v>12</v>
      </c>
      <c r="G215" s="6">
        <v>12</v>
      </c>
      <c r="H215" s="6">
        <v>17</v>
      </c>
      <c r="I215" s="7">
        <v>64475769.979166701</v>
      </c>
      <c r="J215" s="6">
        <v>692</v>
      </c>
      <c r="K215" s="8">
        <v>77.001431774660205</v>
      </c>
      <c r="L215" s="4">
        <v>6.62451171875</v>
      </c>
    </row>
    <row r="216" spans="1:12" x14ac:dyDescent="0.2">
      <c r="A216" s="2">
        <v>1297896505</v>
      </c>
      <c r="B216" s="3" t="s">
        <v>197</v>
      </c>
      <c r="C216" s="4">
        <v>12.6361173391342</v>
      </c>
      <c r="D216" s="5">
        <v>44.44</v>
      </c>
      <c r="E216" s="6">
        <v>1</v>
      </c>
      <c r="F216" s="6">
        <v>5</v>
      </c>
      <c r="G216" s="6">
        <v>5</v>
      </c>
      <c r="H216" s="6">
        <v>11</v>
      </c>
      <c r="I216" s="7">
        <v>224397675.04166701</v>
      </c>
      <c r="J216" s="6">
        <v>126</v>
      </c>
      <c r="K216" s="8">
        <v>13.53201889466</v>
      </c>
      <c r="L216" s="4">
        <v>5.17333984375</v>
      </c>
    </row>
    <row r="217" spans="1:12" x14ac:dyDescent="0.2">
      <c r="A217" s="2">
        <v>1297897848</v>
      </c>
      <c r="B217" s="3" t="s">
        <v>400</v>
      </c>
      <c r="C217" s="4">
        <v>12.6285729408264</v>
      </c>
      <c r="D217" s="5">
        <v>20.11</v>
      </c>
      <c r="E217" s="6">
        <v>1</v>
      </c>
      <c r="F217" s="6">
        <v>13</v>
      </c>
      <c r="G217" s="6">
        <v>13</v>
      </c>
      <c r="H217" s="6">
        <v>23</v>
      </c>
      <c r="I217" s="7">
        <v>56767632.166666701</v>
      </c>
      <c r="J217" s="6">
        <v>756</v>
      </c>
      <c r="K217" s="8">
        <v>83.289448284659997</v>
      </c>
      <c r="L217" s="4">
        <v>6.01123046875</v>
      </c>
    </row>
    <row r="218" spans="1:12" x14ac:dyDescent="0.2">
      <c r="A218" s="2">
        <v>1297897800</v>
      </c>
      <c r="B218" s="3" t="s">
        <v>270</v>
      </c>
      <c r="C218" s="4">
        <v>12.372558951377901</v>
      </c>
      <c r="D218" s="5">
        <v>28.67</v>
      </c>
      <c r="E218" s="6">
        <v>1</v>
      </c>
      <c r="F218" s="6">
        <v>12</v>
      </c>
      <c r="G218" s="6">
        <v>12</v>
      </c>
      <c r="H218" s="6">
        <v>20</v>
      </c>
      <c r="I218" s="7">
        <v>73098129.552083299</v>
      </c>
      <c r="J218" s="6">
        <v>429</v>
      </c>
      <c r="K218" s="8">
        <v>47.731228064660002</v>
      </c>
      <c r="L218" s="4">
        <v>6.84423828125</v>
      </c>
    </row>
    <row r="219" spans="1:12" x14ac:dyDescent="0.2">
      <c r="A219" s="2">
        <v>1297900685</v>
      </c>
      <c r="B219" s="3" t="s">
        <v>184</v>
      </c>
      <c r="C219" s="4">
        <v>12.3252145051956</v>
      </c>
      <c r="D219" s="5">
        <v>21.51</v>
      </c>
      <c r="E219" s="6">
        <v>1</v>
      </c>
      <c r="F219" s="6">
        <v>7</v>
      </c>
      <c r="G219" s="6">
        <v>7</v>
      </c>
      <c r="H219" s="6">
        <v>10</v>
      </c>
      <c r="I219" s="7">
        <v>42605630.96875</v>
      </c>
      <c r="J219" s="6">
        <v>358</v>
      </c>
      <c r="K219" s="8">
        <v>38.942982774660003</v>
      </c>
      <c r="L219" s="4">
        <v>5.97314453125</v>
      </c>
    </row>
    <row r="220" spans="1:12" x14ac:dyDescent="0.2">
      <c r="A220" s="2">
        <v>1297898548</v>
      </c>
      <c r="B220" s="3" t="s">
        <v>266</v>
      </c>
      <c r="C220" s="4">
        <v>12.231138586998</v>
      </c>
      <c r="D220" s="5">
        <v>34.380000000000003</v>
      </c>
      <c r="E220" s="6">
        <v>1</v>
      </c>
      <c r="F220" s="6">
        <v>11</v>
      </c>
      <c r="G220" s="6">
        <v>11</v>
      </c>
      <c r="H220" s="6">
        <v>14</v>
      </c>
      <c r="I220" s="7">
        <v>47640309.34375</v>
      </c>
      <c r="J220" s="6">
        <v>384</v>
      </c>
      <c r="K220" s="8">
        <v>41.381017964660003</v>
      </c>
      <c r="L220" s="4">
        <v>8.36767578125</v>
      </c>
    </row>
    <row r="221" spans="1:12" x14ac:dyDescent="0.2">
      <c r="A221" s="2">
        <v>1297896734</v>
      </c>
      <c r="B221" s="3" t="s">
        <v>162</v>
      </c>
      <c r="C221" s="4">
        <v>12.180773496627801</v>
      </c>
      <c r="D221" s="5">
        <v>29.72</v>
      </c>
      <c r="E221" s="6">
        <v>1</v>
      </c>
      <c r="F221" s="6">
        <v>10</v>
      </c>
      <c r="G221" s="6">
        <v>10</v>
      </c>
      <c r="H221" s="6">
        <v>20</v>
      </c>
      <c r="I221" s="7">
        <v>45216784.723958299</v>
      </c>
      <c r="J221" s="6">
        <v>461</v>
      </c>
      <c r="K221" s="8">
        <v>49.87138665466</v>
      </c>
      <c r="L221" s="4">
        <v>8.67529296875</v>
      </c>
    </row>
    <row r="222" spans="1:12" x14ac:dyDescent="0.2">
      <c r="A222" s="2">
        <v>1297897866</v>
      </c>
      <c r="B222" s="3" t="s">
        <v>217</v>
      </c>
      <c r="C222" s="4">
        <v>12.148157596588099</v>
      </c>
      <c r="D222" s="5">
        <v>52.63</v>
      </c>
      <c r="E222" s="6">
        <v>1</v>
      </c>
      <c r="F222" s="6">
        <v>8</v>
      </c>
      <c r="G222" s="6">
        <v>8</v>
      </c>
      <c r="H222" s="6">
        <v>17</v>
      </c>
      <c r="I222" s="7">
        <v>276988206.96093798</v>
      </c>
      <c r="J222" s="6">
        <v>171</v>
      </c>
      <c r="K222" s="8">
        <v>18.79384414466</v>
      </c>
      <c r="L222" s="4">
        <v>9.23193359375</v>
      </c>
    </row>
    <row r="223" spans="1:12" x14ac:dyDescent="0.2">
      <c r="A223" s="2">
        <v>1297896401</v>
      </c>
      <c r="B223" s="3" t="s">
        <v>255</v>
      </c>
      <c r="C223" s="4">
        <v>12.0763251781464</v>
      </c>
      <c r="D223" s="5">
        <v>25.61</v>
      </c>
      <c r="E223" s="6">
        <v>1</v>
      </c>
      <c r="F223" s="6">
        <v>10</v>
      </c>
      <c r="G223" s="6">
        <v>10</v>
      </c>
      <c r="H223" s="6">
        <v>16</v>
      </c>
      <c r="I223" s="7">
        <v>41030752.53125</v>
      </c>
      <c r="J223" s="6">
        <v>367</v>
      </c>
      <c r="K223" s="8">
        <v>40.431172654660003</v>
      </c>
      <c r="L223" s="4">
        <v>5.24951171875</v>
      </c>
    </row>
    <row r="224" spans="1:12" x14ac:dyDescent="0.2">
      <c r="A224" s="2">
        <v>1297898786</v>
      </c>
      <c r="B224" s="3" t="s">
        <v>253</v>
      </c>
      <c r="C224" s="4">
        <v>12.0090663433075</v>
      </c>
      <c r="D224" s="5">
        <v>15.19</v>
      </c>
      <c r="E224" s="6">
        <v>1</v>
      </c>
      <c r="F224" s="6">
        <v>4</v>
      </c>
      <c r="G224" s="6">
        <v>4</v>
      </c>
      <c r="H224" s="6">
        <v>9</v>
      </c>
      <c r="I224" s="7">
        <v>95958746.359375</v>
      </c>
      <c r="J224" s="6">
        <v>362</v>
      </c>
      <c r="K224" s="8">
        <v>38.323210964659999</v>
      </c>
      <c r="L224" s="4">
        <v>8.11865234375</v>
      </c>
    </row>
    <row r="225" spans="1:12" x14ac:dyDescent="0.2">
      <c r="A225" s="2">
        <v>1297900620</v>
      </c>
      <c r="B225" s="3" t="s">
        <v>302</v>
      </c>
      <c r="C225" s="4">
        <v>11.9944586753845</v>
      </c>
      <c r="D225" s="5">
        <v>18.54</v>
      </c>
      <c r="E225" s="6">
        <v>1</v>
      </c>
      <c r="F225" s="6">
        <v>3</v>
      </c>
      <c r="G225" s="6">
        <v>3</v>
      </c>
      <c r="H225" s="6">
        <v>8</v>
      </c>
      <c r="I225" s="7">
        <v>164948684.421875</v>
      </c>
      <c r="J225" s="6">
        <v>178</v>
      </c>
      <c r="K225" s="8">
        <v>19.314136724659999</v>
      </c>
      <c r="L225" s="4">
        <v>5.24951171875</v>
      </c>
    </row>
    <row r="226" spans="1:12" x14ac:dyDescent="0.2">
      <c r="A226" s="2">
        <v>1297897485</v>
      </c>
      <c r="B226" s="3" t="s">
        <v>254</v>
      </c>
      <c r="C226" s="4">
        <v>11.960541248321499</v>
      </c>
      <c r="D226" s="5">
        <v>25</v>
      </c>
      <c r="E226" s="6">
        <v>1</v>
      </c>
      <c r="F226" s="6">
        <v>7</v>
      </c>
      <c r="G226" s="6">
        <v>7</v>
      </c>
      <c r="H226" s="6">
        <v>16</v>
      </c>
      <c r="I226" s="7">
        <v>69402399.9609375</v>
      </c>
      <c r="J226" s="6">
        <v>352</v>
      </c>
      <c r="K226" s="8">
        <v>37.007016224659999</v>
      </c>
      <c r="L226" s="4">
        <v>4.98291015625</v>
      </c>
    </row>
    <row r="227" spans="1:12" x14ac:dyDescent="0.2">
      <c r="A227" s="2">
        <v>1297898849</v>
      </c>
      <c r="B227" s="3" t="s">
        <v>167</v>
      </c>
      <c r="C227" s="4">
        <v>11.929819464683501</v>
      </c>
      <c r="D227" s="5">
        <v>22.16</v>
      </c>
      <c r="E227" s="6">
        <v>1</v>
      </c>
      <c r="F227" s="6">
        <v>9</v>
      </c>
      <c r="G227" s="6">
        <v>9</v>
      </c>
      <c r="H227" s="6">
        <v>15</v>
      </c>
      <c r="I227" s="7">
        <v>56291701.208333299</v>
      </c>
      <c r="J227" s="6">
        <v>501</v>
      </c>
      <c r="K227" s="8">
        <v>55.336323954660003</v>
      </c>
      <c r="L227" s="4">
        <v>6.87353515625</v>
      </c>
    </row>
    <row r="228" spans="1:12" x14ac:dyDescent="0.2">
      <c r="A228" s="2">
        <v>1297899794</v>
      </c>
      <c r="B228" s="3" t="s">
        <v>243</v>
      </c>
      <c r="C228" s="4">
        <v>11.907306313514701</v>
      </c>
      <c r="D228" s="5">
        <v>14.92</v>
      </c>
      <c r="E228" s="6">
        <v>1</v>
      </c>
      <c r="F228" s="6">
        <v>8</v>
      </c>
      <c r="G228" s="6">
        <v>8</v>
      </c>
      <c r="H228" s="6">
        <v>13</v>
      </c>
      <c r="I228" s="7">
        <v>43610388.895833299</v>
      </c>
      <c r="J228" s="6">
        <v>496</v>
      </c>
      <c r="K228" s="8">
        <v>54.610584814660101</v>
      </c>
      <c r="L228" s="4">
        <v>6.56591796875</v>
      </c>
    </row>
    <row r="229" spans="1:12" x14ac:dyDescent="0.2">
      <c r="A229" s="2">
        <v>1297900149</v>
      </c>
      <c r="B229" s="3" t="s">
        <v>286</v>
      </c>
      <c r="C229" s="4">
        <v>11.8919034004211</v>
      </c>
      <c r="D229" s="5">
        <v>18.03</v>
      </c>
      <c r="E229" s="6">
        <v>1</v>
      </c>
      <c r="F229" s="6">
        <v>11</v>
      </c>
      <c r="G229" s="6">
        <v>11</v>
      </c>
      <c r="H229" s="6">
        <v>14</v>
      </c>
      <c r="I229" s="7">
        <v>45890056.786458299</v>
      </c>
      <c r="J229" s="6">
        <v>638</v>
      </c>
      <c r="K229" s="8">
        <v>71.354290044660104</v>
      </c>
      <c r="L229" s="4">
        <v>5.54150390625</v>
      </c>
    </row>
    <row r="230" spans="1:12" x14ac:dyDescent="0.2">
      <c r="A230" s="2">
        <v>1297899543</v>
      </c>
      <c r="B230" s="3" t="s">
        <v>163</v>
      </c>
      <c r="C230" s="4">
        <v>11.8304793834686</v>
      </c>
      <c r="D230" s="5">
        <v>30.66</v>
      </c>
      <c r="E230" s="6">
        <v>1</v>
      </c>
      <c r="F230" s="6">
        <v>12</v>
      </c>
      <c r="G230" s="6">
        <v>12</v>
      </c>
      <c r="H230" s="6">
        <v>19</v>
      </c>
      <c r="I230" s="7">
        <v>63891642.5625</v>
      </c>
      <c r="J230" s="6">
        <v>411</v>
      </c>
      <c r="K230" s="8">
        <v>44.452364224660101</v>
      </c>
      <c r="L230" s="4">
        <v>5.43994140625</v>
      </c>
    </row>
    <row r="231" spans="1:12" x14ac:dyDescent="0.2">
      <c r="A231" s="2">
        <v>1297897016</v>
      </c>
      <c r="B231" s="3" t="s">
        <v>107</v>
      </c>
      <c r="C231" s="4">
        <v>11.7717871665955</v>
      </c>
      <c r="D231" s="5">
        <v>24.72</v>
      </c>
      <c r="E231" s="6">
        <v>1</v>
      </c>
      <c r="F231" s="6">
        <v>9</v>
      </c>
      <c r="G231" s="6">
        <v>9</v>
      </c>
      <c r="H231" s="6">
        <v>14</v>
      </c>
      <c r="I231" s="7">
        <v>37047433.875</v>
      </c>
      <c r="J231" s="6">
        <v>445</v>
      </c>
      <c r="K231" s="8">
        <v>49.168465744659997</v>
      </c>
      <c r="L231" s="4">
        <v>9.64208984375</v>
      </c>
    </row>
    <row r="232" spans="1:12" x14ac:dyDescent="0.2">
      <c r="A232" s="2">
        <v>1297899549</v>
      </c>
      <c r="B232" s="3" t="s">
        <v>280</v>
      </c>
      <c r="C232" s="4">
        <v>11.7484294176102</v>
      </c>
      <c r="D232" s="5">
        <v>20.9</v>
      </c>
      <c r="E232" s="6">
        <v>1</v>
      </c>
      <c r="F232" s="6">
        <v>9</v>
      </c>
      <c r="G232" s="6">
        <v>9</v>
      </c>
      <c r="H232" s="6">
        <v>25</v>
      </c>
      <c r="I232" s="7">
        <v>99109982.5625</v>
      </c>
      <c r="J232" s="6">
        <v>488</v>
      </c>
      <c r="K232" s="8">
        <v>51.224040344660096</v>
      </c>
      <c r="L232" s="4">
        <v>5.10986328125</v>
      </c>
    </row>
    <row r="233" spans="1:12" x14ac:dyDescent="0.2">
      <c r="A233" s="2">
        <v>1297896859</v>
      </c>
      <c r="B233" s="3" t="s">
        <v>265</v>
      </c>
      <c r="C233" s="4">
        <v>11.6031877994537</v>
      </c>
      <c r="D233" s="5">
        <v>20.95</v>
      </c>
      <c r="E233" s="6">
        <v>1</v>
      </c>
      <c r="F233" s="6">
        <v>9</v>
      </c>
      <c r="G233" s="6">
        <v>9</v>
      </c>
      <c r="H233" s="6">
        <v>15</v>
      </c>
      <c r="I233" s="7">
        <v>42647780.427083299</v>
      </c>
      <c r="J233" s="6">
        <v>401</v>
      </c>
      <c r="K233" s="8">
        <v>44.330866964659997</v>
      </c>
      <c r="L233" s="4">
        <v>5.66845703125</v>
      </c>
    </row>
    <row r="234" spans="1:12" x14ac:dyDescent="0.2">
      <c r="A234" s="2">
        <v>1297897530</v>
      </c>
      <c r="B234" s="3" t="s">
        <v>203</v>
      </c>
      <c r="C234" s="4">
        <v>11.4320882558823</v>
      </c>
      <c r="D234" s="5">
        <v>37.6</v>
      </c>
      <c r="E234" s="6">
        <v>1</v>
      </c>
      <c r="F234" s="6">
        <v>5</v>
      </c>
      <c r="G234" s="6">
        <v>5</v>
      </c>
      <c r="H234" s="6">
        <v>20</v>
      </c>
      <c r="I234" s="7">
        <v>471311630.35416698</v>
      </c>
      <c r="J234" s="6">
        <v>125</v>
      </c>
      <c r="K234" s="8">
        <v>14.19857572466</v>
      </c>
      <c r="L234" s="4">
        <v>9.26123046875</v>
      </c>
    </row>
    <row r="235" spans="1:12" x14ac:dyDescent="0.2">
      <c r="A235" s="2">
        <v>1297898101</v>
      </c>
      <c r="B235" s="3" t="s">
        <v>109</v>
      </c>
      <c r="C235" s="4">
        <v>11.3893352746964</v>
      </c>
      <c r="D235" s="5">
        <v>37.130000000000003</v>
      </c>
      <c r="E235" s="6">
        <v>1</v>
      </c>
      <c r="F235" s="6">
        <v>11</v>
      </c>
      <c r="G235" s="6">
        <v>11</v>
      </c>
      <c r="H235" s="6">
        <v>20</v>
      </c>
      <c r="I235" s="7">
        <v>122949162.479167</v>
      </c>
      <c r="J235" s="6">
        <v>307</v>
      </c>
      <c r="K235" s="8">
        <v>33.586376234660001</v>
      </c>
      <c r="L235" s="4">
        <v>5.61767578125</v>
      </c>
    </row>
    <row r="236" spans="1:12" x14ac:dyDescent="0.2">
      <c r="A236" s="2">
        <v>1297899466</v>
      </c>
      <c r="B236" s="3" t="s">
        <v>275</v>
      </c>
      <c r="C236" s="4">
        <v>11.3455160856247</v>
      </c>
      <c r="D236" s="5">
        <v>30.66</v>
      </c>
      <c r="E236" s="6">
        <v>1</v>
      </c>
      <c r="F236" s="6">
        <v>7</v>
      </c>
      <c r="G236" s="6">
        <v>7</v>
      </c>
      <c r="H236" s="6">
        <v>14</v>
      </c>
      <c r="I236" s="7">
        <v>218862170</v>
      </c>
      <c r="J236" s="6">
        <v>274</v>
      </c>
      <c r="K236" s="8">
        <v>29.11853741466</v>
      </c>
      <c r="L236" s="4">
        <v>6.58056640625</v>
      </c>
    </row>
    <row r="237" spans="1:12" x14ac:dyDescent="0.2">
      <c r="A237" s="2">
        <v>1297898903</v>
      </c>
      <c r="B237" s="3" t="s">
        <v>155</v>
      </c>
      <c r="C237" s="4">
        <v>11.325402259826699</v>
      </c>
      <c r="D237" s="5">
        <v>17.7</v>
      </c>
      <c r="E237" s="6">
        <v>1</v>
      </c>
      <c r="F237" s="6">
        <v>9</v>
      </c>
      <c r="G237" s="6">
        <v>9</v>
      </c>
      <c r="H237" s="6">
        <v>15</v>
      </c>
      <c r="I237" s="7">
        <v>103349362.104167</v>
      </c>
      <c r="J237" s="6">
        <v>548</v>
      </c>
      <c r="K237" s="8">
        <v>59.646538364660103</v>
      </c>
      <c r="L237" s="4">
        <v>6.18896484375</v>
      </c>
    </row>
    <row r="238" spans="1:12" x14ac:dyDescent="0.2">
      <c r="A238" s="2">
        <v>1297900686</v>
      </c>
      <c r="B238" s="3" t="s">
        <v>310</v>
      </c>
      <c r="C238" s="4">
        <v>11.2392964363098</v>
      </c>
      <c r="D238" s="5">
        <v>19.36</v>
      </c>
      <c r="E238" s="6">
        <v>1</v>
      </c>
      <c r="F238" s="6">
        <v>11</v>
      </c>
      <c r="G238" s="6">
        <v>11</v>
      </c>
      <c r="H238" s="6">
        <v>17</v>
      </c>
      <c r="I238" s="7">
        <v>41480974.234375</v>
      </c>
      <c r="J238" s="6">
        <v>594</v>
      </c>
      <c r="K238" s="8">
        <v>67.755121734660094</v>
      </c>
      <c r="L238" s="4">
        <v>6.32861328125</v>
      </c>
    </row>
    <row r="239" spans="1:12" x14ac:dyDescent="0.2">
      <c r="A239" s="2">
        <v>1297897842</v>
      </c>
      <c r="B239" s="3" t="s">
        <v>227</v>
      </c>
      <c r="C239" s="4">
        <v>11.181477308273299</v>
      </c>
      <c r="D239" s="5">
        <v>32.24</v>
      </c>
      <c r="E239" s="6">
        <v>1</v>
      </c>
      <c r="F239" s="6">
        <v>13</v>
      </c>
      <c r="G239" s="6">
        <v>13</v>
      </c>
      <c r="H239" s="6">
        <v>28</v>
      </c>
      <c r="I239" s="7">
        <v>62584213.192708299</v>
      </c>
      <c r="J239" s="6">
        <v>456</v>
      </c>
      <c r="K239" s="8">
        <v>50.70939874466</v>
      </c>
      <c r="L239" s="4">
        <v>5.73193359375</v>
      </c>
    </row>
    <row r="240" spans="1:12" x14ac:dyDescent="0.2">
      <c r="A240" s="2">
        <v>1297899591</v>
      </c>
      <c r="B240" s="3" t="s">
        <v>244</v>
      </c>
      <c r="C240" s="4">
        <v>11.016458868980401</v>
      </c>
      <c r="D240" s="5">
        <v>40.72</v>
      </c>
      <c r="E240" s="6">
        <v>1</v>
      </c>
      <c r="F240" s="6">
        <v>7</v>
      </c>
      <c r="G240" s="6">
        <v>7</v>
      </c>
      <c r="H240" s="6">
        <v>13</v>
      </c>
      <c r="I240" s="7">
        <v>110677224.333333</v>
      </c>
      <c r="J240" s="6">
        <v>221</v>
      </c>
      <c r="K240" s="8">
        <v>23.34119747466</v>
      </c>
      <c r="L240" s="4">
        <v>5.23681640625</v>
      </c>
    </row>
    <row r="241" spans="1:12" x14ac:dyDescent="0.2">
      <c r="A241" s="2">
        <v>1297897290</v>
      </c>
      <c r="B241" s="3" t="s">
        <v>278</v>
      </c>
      <c r="C241" s="4">
        <v>11.0153014659882</v>
      </c>
      <c r="D241" s="5">
        <v>18.010000000000002</v>
      </c>
      <c r="E241" s="6">
        <v>1</v>
      </c>
      <c r="F241" s="6">
        <v>11</v>
      </c>
      <c r="G241" s="6">
        <v>11</v>
      </c>
      <c r="H241" s="6">
        <v>13</v>
      </c>
      <c r="I241" s="7">
        <v>74520247.208333299</v>
      </c>
      <c r="J241" s="6">
        <v>805</v>
      </c>
      <c r="K241" s="8">
        <v>86.450491134660098</v>
      </c>
      <c r="L241" s="4">
        <v>5.68115234375</v>
      </c>
    </row>
    <row r="242" spans="1:12" x14ac:dyDescent="0.2">
      <c r="A242" s="2">
        <v>1297899558</v>
      </c>
      <c r="B242" s="3" t="s">
        <v>146</v>
      </c>
      <c r="C242" s="4">
        <v>10.950268030166599</v>
      </c>
      <c r="D242" s="5">
        <v>39.85</v>
      </c>
      <c r="E242" s="6">
        <v>1</v>
      </c>
      <c r="F242" s="6">
        <v>9</v>
      </c>
      <c r="G242" s="6">
        <v>9</v>
      </c>
      <c r="H242" s="6">
        <v>17</v>
      </c>
      <c r="I242" s="7">
        <v>146646439.04166701</v>
      </c>
      <c r="J242" s="6">
        <v>261</v>
      </c>
      <c r="K242" s="8">
        <v>28.559952744659999</v>
      </c>
      <c r="L242" s="4">
        <v>7.13720703125</v>
      </c>
    </row>
    <row r="243" spans="1:12" x14ac:dyDescent="0.2">
      <c r="A243" s="2">
        <v>1297900630</v>
      </c>
      <c r="B243" s="3" t="s">
        <v>230</v>
      </c>
      <c r="C243" s="4">
        <v>10.8523279428482</v>
      </c>
      <c r="D243" s="5">
        <v>14.44</v>
      </c>
      <c r="E243" s="6">
        <v>1</v>
      </c>
      <c r="F243" s="6">
        <v>7</v>
      </c>
      <c r="G243" s="6">
        <v>7</v>
      </c>
      <c r="H243" s="6">
        <v>12</v>
      </c>
      <c r="I243" s="7">
        <v>92712239.635416701</v>
      </c>
      <c r="J243" s="6">
        <v>561</v>
      </c>
      <c r="K243" s="8">
        <v>62.184149244659999</v>
      </c>
      <c r="L243" s="4">
        <v>8.19189453125</v>
      </c>
    </row>
    <row r="244" spans="1:12" x14ac:dyDescent="0.2">
      <c r="A244" s="2">
        <v>1297900235</v>
      </c>
      <c r="B244" s="3" t="s">
        <v>317</v>
      </c>
      <c r="C244" s="4">
        <v>10.843851685523999</v>
      </c>
      <c r="D244" s="5">
        <v>27.37</v>
      </c>
      <c r="E244" s="6">
        <v>1</v>
      </c>
      <c r="F244" s="6">
        <v>9</v>
      </c>
      <c r="G244" s="6">
        <v>9</v>
      </c>
      <c r="H244" s="6">
        <v>15</v>
      </c>
      <c r="I244" s="7">
        <v>96034417.333333299</v>
      </c>
      <c r="J244" s="6">
        <v>391</v>
      </c>
      <c r="K244" s="8">
        <v>42.923630934660103</v>
      </c>
      <c r="L244" s="4">
        <v>5.94775390625</v>
      </c>
    </row>
    <row r="245" spans="1:12" x14ac:dyDescent="0.2">
      <c r="A245" s="2">
        <v>1297896419</v>
      </c>
      <c r="B245" s="3" t="s">
        <v>283</v>
      </c>
      <c r="C245" s="4">
        <v>10.809527516365099</v>
      </c>
      <c r="D245" s="5">
        <v>28.31</v>
      </c>
      <c r="E245" s="6">
        <v>1</v>
      </c>
      <c r="F245" s="6">
        <v>8</v>
      </c>
      <c r="G245" s="6">
        <v>8</v>
      </c>
      <c r="H245" s="6">
        <v>12</v>
      </c>
      <c r="I245" s="7">
        <v>29284604.606770799</v>
      </c>
      <c r="J245" s="6">
        <v>325</v>
      </c>
      <c r="K245" s="8">
        <v>34.554929334660002</v>
      </c>
      <c r="L245" s="4">
        <v>7.10791015625</v>
      </c>
    </row>
    <row r="246" spans="1:12" x14ac:dyDescent="0.2">
      <c r="A246" s="2">
        <v>1297897129</v>
      </c>
      <c r="B246" s="3" t="s">
        <v>155</v>
      </c>
      <c r="C246" s="4">
        <v>10.7771012783051</v>
      </c>
      <c r="D246" s="5">
        <v>19</v>
      </c>
      <c r="E246" s="6">
        <v>1</v>
      </c>
      <c r="F246" s="6">
        <v>8</v>
      </c>
      <c r="G246" s="6">
        <v>8</v>
      </c>
      <c r="H246" s="6">
        <v>14</v>
      </c>
      <c r="I246" s="7">
        <v>39784043.375</v>
      </c>
      <c r="J246" s="6">
        <v>500</v>
      </c>
      <c r="K246" s="8">
        <v>54.379993704660002</v>
      </c>
      <c r="L246" s="4">
        <v>8.30908203125</v>
      </c>
    </row>
    <row r="247" spans="1:12" x14ac:dyDescent="0.2">
      <c r="A247" s="2">
        <v>1297900513</v>
      </c>
      <c r="B247" s="3" t="s">
        <v>517</v>
      </c>
      <c r="C247" s="4">
        <v>10.7024182081223</v>
      </c>
      <c r="D247" s="5">
        <v>35.4</v>
      </c>
      <c r="E247" s="6">
        <v>1</v>
      </c>
      <c r="F247" s="6">
        <v>5</v>
      </c>
      <c r="G247" s="6">
        <v>5</v>
      </c>
      <c r="H247" s="6">
        <v>8</v>
      </c>
      <c r="I247" s="7">
        <v>55850367.239583299</v>
      </c>
      <c r="J247" s="6">
        <v>161</v>
      </c>
      <c r="K247" s="8">
        <v>18.68924536466</v>
      </c>
      <c r="L247" s="4">
        <v>5.04638671875</v>
      </c>
    </row>
    <row r="248" spans="1:12" x14ac:dyDescent="0.2">
      <c r="A248" s="2">
        <v>1297900644</v>
      </c>
      <c r="B248" s="3" t="s">
        <v>198</v>
      </c>
      <c r="C248" s="4">
        <v>10.6132643222809</v>
      </c>
      <c r="D248" s="5">
        <v>53.05</v>
      </c>
      <c r="E248" s="6">
        <v>1</v>
      </c>
      <c r="F248" s="6">
        <v>8</v>
      </c>
      <c r="G248" s="6">
        <v>8</v>
      </c>
      <c r="H248" s="6">
        <v>14</v>
      </c>
      <c r="I248" s="7">
        <v>183233132.11458299</v>
      </c>
      <c r="J248" s="6">
        <v>164</v>
      </c>
      <c r="K248" s="8">
        <v>18.163361204659999</v>
      </c>
      <c r="L248" s="4">
        <v>6.30322265625</v>
      </c>
    </row>
    <row r="249" spans="1:12" x14ac:dyDescent="0.2">
      <c r="A249" s="2">
        <v>1297896907</v>
      </c>
      <c r="B249" s="3" t="s">
        <v>282</v>
      </c>
      <c r="C249" s="4">
        <v>10.332316160202</v>
      </c>
      <c r="D249" s="5">
        <v>19.100000000000001</v>
      </c>
      <c r="E249" s="6">
        <v>1</v>
      </c>
      <c r="F249" s="6">
        <v>4</v>
      </c>
      <c r="G249" s="6">
        <v>4</v>
      </c>
      <c r="H249" s="6">
        <v>12</v>
      </c>
      <c r="I249" s="7">
        <v>275733985.734375</v>
      </c>
      <c r="J249" s="6">
        <v>178</v>
      </c>
      <c r="K249" s="8">
        <v>19.94083094466</v>
      </c>
      <c r="L249" s="4">
        <v>6.16357421875</v>
      </c>
    </row>
    <row r="250" spans="1:12" x14ac:dyDescent="0.2">
      <c r="A250" s="2">
        <v>1297897360</v>
      </c>
      <c r="B250" s="3" t="s">
        <v>343</v>
      </c>
      <c r="C250" s="4">
        <v>10.295452117919901</v>
      </c>
      <c r="D250" s="5">
        <v>31.65</v>
      </c>
      <c r="E250" s="6">
        <v>1</v>
      </c>
      <c r="F250" s="6">
        <v>9</v>
      </c>
      <c r="G250" s="6">
        <v>9</v>
      </c>
      <c r="H250" s="6">
        <v>18</v>
      </c>
      <c r="I250" s="7">
        <v>106928579.854167</v>
      </c>
      <c r="J250" s="6">
        <v>376</v>
      </c>
      <c r="K250" s="8">
        <v>39.132637964659999</v>
      </c>
      <c r="L250" s="4">
        <v>9.93505859375</v>
      </c>
    </row>
    <row r="251" spans="1:12" x14ac:dyDescent="0.2">
      <c r="A251" s="2">
        <v>1297899554</v>
      </c>
      <c r="B251" s="3" t="s">
        <v>359</v>
      </c>
      <c r="C251" s="4">
        <v>10.202483534812901</v>
      </c>
      <c r="D251" s="5">
        <v>24.41</v>
      </c>
      <c r="E251" s="6">
        <v>1</v>
      </c>
      <c r="F251" s="6">
        <v>6</v>
      </c>
      <c r="G251" s="6">
        <v>6</v>
      </c>
      <c r="H251" s="6">
        <v>8</v>
      </c>
      <c r="I251" s="7">
        <v>39448047.479166701</v>
      </c>
      <c r="J251" s="6">
        <v>254</v>
      </c>
      <c r="K251" s="8">
        <v>28.12552962466</v>
      </c>
      <c r="L251" s="4">
        <v>7.10791015625</v>
      </c>
    </row>
    <row r="252" spans="1:12" x14ac:dyDescent="0.2">
      <c r="A252" s="2">
        <v>1297899753</v>
      </c>
      <c r="B252" s="3" t="s">
        <v>340</v>
      </c>
      <c r="C252" s="4">
        <v>10.195020437240601</v>
      </c>
      <c r="D252" s="5">
        <v>17.809999999999999</v>
      </c>
      <c r="E252" s="6">
        <v>1</v>
      </c>
      <c r="F252" s="6">
        <v>7</v>
      </c>
      <c r="G252" s="6">
        <v>7</v>
      </c>
      <c r="H252" s="6">
        <v>11</v>
      </c>
      <c r="I252" s="7">
        <v>47944740.864583299</v>
      </c>
      <c r="J252" s="6">
        <v>393</v>
      </c>
      <c r="K252" s="8">
        <v>42.390042294659999</v>
      </c>
      <c r="L252" s="4">
        <v>5.87158203125</v>
      </c>
    </row>
    <row r="253" spans="1:12" x14ac:dyDescent="0.2">
      <c r="A253" s="2">
        <v>1297899239</v>
      </c>
      <c r="B253" s="3" t="s">
        <v>426</v>
      </c>
      <c r="C253" s="4">
        <v>10.1715481281281</v>
      </c>
      <c r="D253" s="5">
        <v>19.850000000000001</v>
      </c>
      <c r="E253" s="6">
        <v>1</v>
      </c>
      <c r="F253" s="6">
        <v>7</v>
      </c>
      <c r="G253" s="6">
        <v>7</v>
      </c>
      <c r="H253" s="6">
        <v>12</v>
      </c>
      <c r="I253" s="7">
        <v>39975668.385416701</v>
      </c>
      <c r="J253" s="6">
        <v>398</v>
      </c>
      <c r="K253" s="8">
        <v>44.419198084660003</v>
      </c>
      <c r="L253" s="4">
        <v>10.12548828125</v>
      </c>
    </row>
    <row r="254" spans="1:12" x14ac:dyDescent="0.2">
      <c r="A254" s="2">
        <v>1297898793</v>
      </c>
      <c r="B254" s="3" t="s">
        <v>298</v>
      </c>
      <c r="C254" s="4">
        <v>10.117130994796799</v>
      </c>
      <c r="D254" s="5">
        <v>18.57</v>
      </c>
      <c r="E254" s="6">
        <v>1</v>
      </c>
      <c r="F254" s="6">
        <v>6</v>
      </c>
      <c r="G254" s="6">
        <v>6</v>
      </c>
      <c r="H254" s="6">
        <v>12</v>
      </c>
      <c r="I254" s="7">
        <v>58952919.6875</v>
      </c>
      <c r="J254" s="6">
        <v>377</v>
      </c>
      <c r="K254" s="8">
        <v>42.852608094659999</v>
      </c>
      <c r="L254" s="4">
        <v>6.80029296875</v>
      </c>
    </row>
    <row r="255" spans="1:12" x14ac:dyDescent="0.2">
      <c r="A255" s="2">
        <v>1297897081</v>
      </c>
      <c r="B255" s="3" t="s">
        <v>331</v>
      </c>
      <c r="C255" s="4">
        <v>10.098301410675001</v>
      </c>
      <c r="D255" s="5">
        <v>37.69</v>
      </c>
      <c r="E255" s="6">
        <v>1</v>
      </c>
      <c r="F255" s="6">
        <v>9</v>
      </c>
      <c r="G255" s="6">
        <v>9</v>
      </c>
      <c r="H255" s="6">
        <v>13</v>
      </c>
      <c r="I255" s="7">
        <v>66694560.229166701</v>
      </c>
      <c r="J255" s="6">
        <v>337</v>
      </c>
      <c r="K255" s="8">
        <v>37.922998354660002</v>
      </c>
      <c r="L255" s="4">
        <v>5.36376953125</v>
      </c>
    </row>
    <row r="256" spans="1:12" x14ac:dyDescent="0.2">
      <c r="A256" s="2">
        <v>1297898877</v>
      </c>
      <c r="B256" s="3" t="s">
        <v>218</v>
      </c>
      <c r="C256" s="4">
        <v>10.070258975029001</v>
      </c>
      <c r="D256" s="5">
        <v>36.69</v>
      </c>
      <c r="E256" s="6">
        <v>1</v>
      </c>
      <c r="F256" s="6">
        <v>7</v>
      </c>
      <c r="G256" s="6">
        <v>7</v>
      </c>
      <c r="H256" s="6">
        <v>10</v>
      </c>
      <c r="I256" s="7">
        <v>37812259.572916701</v>
      </c>
      <c r="J256" s="6">
        <v>248</v>
      </c>
      <c r="K256" s="8">
        <v>26.05357349466</v>
      </c>
      <c r="L256" s="4">
        <v>6.55126953125</v>
      </c>
    </row>
    <row r="257" spans="1:12" x14ac:dyDescent="0.2">
      <c r="A257" s="2">
        <v>1297896496</v>
      </c>
      <c r="B257" s="3" t="s">
        <v>199</v>
      </c>
      <c r="C257" s="4">
        <v>10.0429260730743</v>
      </c>
      <c r="D257" s="5">
        <v>24.58</v>
      </c>
      <c r="E257" s="6">
        <v>1</v>
      </c>
      <c r="F257" s="6">
        <v>6</v>
      </c>
      <c r="G257" s="6">
        <v>6</v>
      </c>
      <c r="H257" s="6">
        <v>13</v>
      </c>
      <c r="I257" s="7">
        <v>41958087.010416701</v>
      </c>
      <c r="J257" s="6">
        <v>301</v>
      </c>
      <c r="K257" s="8">
        <v>31.903896264659998</v>
      </c>
      <c r="L257" s="4">
        <v>6.08740234375</v>
      </c>
    </row>
    <row r="258" spans="1:12" x14ac:dyDescent="0.2">
      <c r="A258" s="2">
        <v>1297900003</v>
      </c>
      <c r="B258" s="3" t="s">
        <v>365</v>
      </c>
      <c r="C258" s="4">
        <v>10.0034918785095</v>
      </c>
      <c r="D258" s="5">
        <v>17.649999999999999</v>
      </c>
      <c r="E258" s="6">
        <v>1</v>
      </c>
      <c r="F258" s="6">
        <v>2</v>
      </c>
      <c r="G258" s="6">
        <v>2</v>
      </c>
      <c r="H258" s="6">
        <v>6</v>
      </c>
      <c r="I258" s="7">
        <v>143084569</v>
      </c>
      <c r="J258" s="6">
        <v>102</v>
      </c>
      <c r="K258" s="8">
        <v>11.502358774659999</v>
      </c>
      <c r="L258" s="4">
        <v>9.45166015625</v>
      </c>
    </row>
    <row r="259" spans="1:12" x14ac:dyDescent="0.2">
      <c r="A259" s="2">
        <v>1297900526</v>
      </c>
      <c r="B259" s="3" t="s">
        <v>366</v>
      </c>
      <c r="C259" s="4">
        <v>9.9670001268386805</v>
      </c>
      <c r="D259" s="5">
        <v>24.17</v>
      </c>
      <c r="E259" s="6">
        <v>1</v>
      </c>
      <c r="F259" s="6">
        <v>9</v>
      </c>
      <c r="G259" s="6">
        <v>9</v>
      </c>
      <c r="H259" s="6">
        <v>15</v>
      </c>
      <c r="I259" s="7">
        <v>106138158.852865</v>
      </c>
      <c r="J259" s="6">
        <v>480</v>
      </c>
      <c r="K259" s="8">
        <v>51.439934934660101</v>
      </c>
      <c r="L259" s="4">
        <v>5.93505859375</v>
      </c>
    </row>
    <row r="260" spans="1:12" x14ac:dyDescent="0.2">
      <c r="A260" s="2">
        <v>1297899681</v>
      </c>
      <c r="B260" s="3" t="s">
        <v>223</v>
      </c>
      <c r="C260" s="4">
        <v>9.8506683111190796</v>
      </c>
      <c r="D260" s="5">
        <v>39.520000000000003</v>
      </c>
      <c r="E260" s="6">
        <v>1</v>
      </c>
      <c r="F260" s="6">
        <v>7</v>
      </c>
      <c r="G260" s="6">
        <v>7</v>
      </c>
      <c r="H260" s="6">
        <v>18</v>
      </c>
      <c r="I260" s="7">
        <v>357932579.66145802</v>
      </c>
      <c r="J260" s="6">
        <v>167</v>
      </c>
      <c r="K260" s="8">
        <v>18.91620474466</v>
      </c>
      <c r="L260" s="4">
        <v>9.42236328125</v>
      </c>
    </row>
    <row r="261" spans="1:12" x14ac:dyDescent="0.2">
      <c r="A261" s="2">
        <v>1297897879</v>
      </c>
      <c r="B261" s="3" t="s">
        <v>195</v>
      </c>
      <c r="C261" s="4">
        <v>9.8236156702041608</v>
      </c>
      <c r="D261" s="5">
        <v>34.35</v>
      </c>
      <c r="E261" s="6">
        <v>1</v>
      </c>
      <c r="F261" s="6">
        <v>11</v>
      </c>
      <c r="G261" s="6">
        <v>11</v>
      </c>
      <c r="H261" s="6">
        <v>25</v>
      </c>
      <c r="I261" s="7">
        <v>40116795.390625</v>
      </c>
      <c r="J261" s="6">
        <v>361</v>
      </c>
      <c r="K261" s="8">
        <v>39.777132164660003</v>
      </c>
      <c r="L261" s="4">
        <v>5.57958984375</v>
      </c>
    </row>
    <row r="262" spans="1:12" x14ac:dyDescent="0.2">
      <c r="A262" s="2">
        <v>1297899071</v>
      </c>
      <c r="B262" s="3" t="s">
        <v>393</v>
      </c>
      <c r="C262" s="4">
        <v>9.8141961097717303</v>
      </c>
      <c r="D262" s="5">
        <v>48.02</v>
      </c>
      <c r="E262" s="6">
        <v>1</v>
      </c>
      <c r="F262" s="6">
        <v>8</v>
      </c>
      <c r="G262" s="6">
        <v>8</v>
      </c>
      <c r="H262" s="6">
        <v>29</v>
      </c>
      <c r="I262" s="7">
        <v>378444784.436198</v>
      </c>
      <c r="J262" s="6">
        <v>177</v>
      </c>
      <c r="K262" s="8">
        <v>20.008809494659999</v>
      </c>
      <c r="L262" s="4">
        <v>9.40771484375</v>
      </c>
    </row>
    <row r="263" spans="1:12" x14ac:dyDescent="0.2">
      <c r="A263" s="2">
        <v>1297899930</v>
      </c>
      <c r="B263" s="3" t="s">
        <v>348</v>
      </c>
      <c r="C263" s="4">
        <v>9.7850754261016792</v>
      </c>
      <c r="D263" s="5">
        <v>32.24</v>
      </c>
      <c r="E263" s="6">
        <v>1</v>
      </c>
      <c r="F263" s="6">
        <v>9</v>
      </c>
      <c r="G263" s="6">
        <v>9</v>
      </c>
      <c r="H263" s="6">
        <v>17</v>
      </c>
      <c r="I263" s="7">
        <v>32121399.744791701</v>
      </c>
      <c r="J263" s="6">
        <v>366</v>
      </c>
      <c r="K263" s="8">
        <v>39.898630844659998</v>
      </c>
      <c r="L263" s="4">
        <v>4.91943359375</v>
      </c>
    </row>
    <row r="264" spans="1:12" x14ac:dyDescent="0.2">
      <c r="A264" s="2">
        <v>1297897389</v>
      </c>
      <c r="B264" s="3" t="s">
        <v>277</v>
      </c>
      <c r="C264" s="4">
        <v>9.7286242246627808</v>
      </c>
      <c r="D264" s="5">
        <v>7.61</v>
      </c>
      <c r="E264" s="6">
        <v>1</v>
      </c>
      <c r="F264" s="6">
        <v>8</v>
      </c>
      <c r="G264" s="6">
        <v>8</v>
      </c>
      <c r="H264" s="6">
        <v>9</v>
      </c>
      <c r="I264" s="7">
        <v>67093524.260416701</v>
      </c>
      <c r="J264" s="6">
        <v>1051</v>
      </c>
      <c r="K264" s="8">
        <v>113.00302834466</v>
      </c>
      <c r="L264" s="4">
        <v>5.74462890625</v>
      </c>
    </row>
    <row r="265" spans="1:12" x14ac:dyDescent="0.2">
      <c r="A265" s="2">
        <v>1297899854</v>
      </c>
      <c r="B265" s="3" t="s">
        <v>69</v>
      </c>
      <c r="C265" s="4">
        <v>9.6821539402008092</v>
      </c>
      <c r="D265" s="5">
        <v>24.22</v>
      </c>
      <c r="E265" s="6">
        <v>1</v>
      </c>
      <c r="F265" s="6">
        <v>2</v>
      </c>
      <c r="G265" s="6">
        <v>2</v>
      </c>
      <c r="H265" s="6">
        <v>5</v>
      </c>
      <c r="I265" s="7">
        <v>149780743.19140601</v>
      </c>
      <c r="J265" s="6">
        <v>161</v>
      </c>
      <c r="K265" s="8">
        <v>16.847215364659998</v>
      </c>
      <c r="L265" s="4">
        <v>4.46240234375</v>
      </c>
    </row>
    <row r="266" spans="1:12" x14ac:dyDescent="0.2">
      <c r="A266" s="2">
        <v>1297900287</v>
      </c>
      <c r="B266" s="3" t="s">
        <v>224</v>
      </c>
      <c r="C266" s="4">
        <v>9.6391657590866107</v>
      </c>
      <c r="D266" s="5">
        <v>19.22</v>
      </c>
      <c r="E266" s="6">
        <v>1</v>
      </c>
      <c r="F266" s="6">
        <v>6</v>
      </c>
      <c r="G266" s="6">
        <v>6</v>
      </c>
      <c r="H266" s="6">
        <v>10</v>
      </c>
      <c r="I266" s="7">
        <v>63679417.6015625</v>
      </c>
      <c r="J266" s="6">
        <v>307</v>
      </c>
      <c r="K266" s="8">
        <v>33.988412344659999</v>
      </c>
      <c r="L266" s="4">
        <v>6.69775390625</v>
      </c>
    </row>
    <row r="267" spans="1:12" x14ac:dyDescent="0.2">
      <c r="A267" s="2">
        <v>1297897259</v>
      </c>
      <c r="B267" s="3" t="s">
        <v>627</v>
      </c>
      <c r="C267" s="4">
        <v>9.6075353622436506</v>
      </c>
      <c r="D267" s="5">
        <v>23.04</v>
      </c>
      <c r="E267" s="6">
        <v>1</v>
      </c>
      <c r="F267" s="6">
        <v>8</v>
      </c>
      <c r="G267" s="6">
        <v>8</v>
      </c>
      <c r="H267" s="6">
        <v>12</v>
      </c>
      <c r="I267" s="7">
        <v>24935327.036458299</v>
      </c>
      <c r="J267" s="6">
        <v>369</v>
      </c>
      <c r="K267" s="8">
        <v>39.81822457466</v>
      </c>
      <c r="L267" s="4">
        <v>6.46826171875</v>
      </c>
    </row>
    <row r="268" spans="1:12" x14ac:dyDescent="0.2">
      <c r="A268" s="2">
        <v>1297900618</v>
      </c>
      <c r="B268" s="3" t="s">
        <v>178</v>
      </c>
      <c r="C268" s="4">
        <v>9.5621370077133196</v>
      </c>
      <c r="D268" s="5">
        <v>23.43</v>
      </c>
      <c r="E268" s="6">
        <v>1</v>
      </c>
      <c r="F268" s="6">
        <v>6</v>
      </c>
      <c r="G268" s="6">
        <v>6</v>
      </c>
      <c r="H268" s="6">
        <v>21</v>
      </c>
      <c r="I268" s="7">
        <v>177347911.08333299</v>
      </c>
      <c r="J268" s="6">
        <v>286</v>
      </c>
      <c r="K268" s="8">
        <v>31.39123392466</v>
      </c>
      <c r="L268" s="4">
        <v>7.97216796875</v>
      </c>
    </row>
    <row r="269" spans="1:12" x14ac:dyDescent="0.2">
      <c r="A269" s="2">
        <v>1297897663</v>
      </c>
      <c r="B269" s="3" t="s">
        <v>237</v>
      </c>
      <c r="C269" s="4">
        <v>9.5386209487915004</v>
      </c>
      <c r="D269" s="5">
        <v>29.79</v>
      </c>
      <c r="E269" s="6">
        <v>1</v>
      </c>
      <c r="F269" s="6">
        <v>17</v>
      </c>
      <c r="G269" s="6">
        <v>17</v>
      </c>
      <c r="H269" s="6">
        <v>29</v>
      </c>
      <c r="I269" s="7">
        <v>131610733.453125</v>
      </c>
      <c r="J269" s="6">
        <v>715</v>
      </c>
      <c r="K269" s="8">
        <v>77.100439924660094</v>
      </c>
      <c r="L269" s="4">
        <v>6.35400390625</v>
      </c>
    </row>
    <row r="270" spans="1:12" x14ac:dyDescent="0.2">
      <c r="A270" s="2">
        <v>1297899714</v>
      </c>
      <c r="B270" s="3" t="s">
        <v>251</v>
      </c>
      <c r="C270" s="4">
        <v>9.4886206388473493</v>
      </c>
      <c r="D270" s="5">
        <v>37.67</v>
      </c>
      <c r="E270" s="6">
        <v>1</v>
      </c>
      <c r="F270" s="6">
        <v>7</v>
      </c>
      <c r="G270" s="6">
        <v>7</v>
      </c>
      <c r="H270" s="6">
        <v>12</v>
      </c>
      <c r="I270" s="7">
        <v>155623566.421875</v>
      </c>
      <c r="J270" s="6">
        <v>215</v>
      </c>
      <c r="K270" s="8">
        <v>23.44829452466</v>
      </c>
      <c r="L270" s="4">
        <v>6.07470703125</v>
      </c>
    </row>
    <row r="271" spans="1:12" x14ac:dyDescent="0.2">
      <c r="A271" s="2">
        <v>1297897147</v>
      </c>
      <c r="B271" s="3" t="s">
        <v>416</v>
      </c>
      <c r="C271" s="4">
        <v>9.4519641399383492</v>
      </c>
      <c r="D271" s="5">
        <v>21.01</v>
      </c>
      <c r="E271" s="6">
        <v>1</v>
      </c>
      <c r="F271" s="6">
        <v>3</v>
      </c>
      <c r="G271" s="6">
        <v>3</v>
      </c>
      <c r="H271" s="6">
        <v>6</v>
      </c>
      <c r="I271" s="7">
        <v>131791041.458333</v>
      </c>
      <c r="J271" s="6">
        <v>238</v>
      </c>
      <c r="K271" s="8">
        <v>24.65333358466</v>
      </c>
      <c r="L271" s="4">
        <v>9.33447265625</v>
      </c>
    </row>
    <row r="272" spans="1:12" x14ac:dyDescent="0.2">
      <c r="A272" s="2">
        <v>1297898792</v>
      </c>
      <c r="B272" s="3" t="s">
        <v>156</v>
      </c>
      <c r="C272" s="4">
        <v>9.4393807649612391</v>
      </c>
      <c r="D272" s="5">
        <v>48.09</v>
      </c>
      <c r="E272" s="6">
        <v>1</v>
      </c>
      <c r="F272" s="6">
        <v>5</v>
      </c>
      <c r="G272" s="6">
        <v>5</v>
      </c>
      <c r="H272" s="6">
        <v>18</v>
      </c>
      <c r="I272" s="7">
        <v>242161837.04166701</v>
      </c>
      <c r="J272" s="6">
        <v>131</v>
      </c>
      <c r="K272" s="8">
        <v>14.82569315466</v>
      </c>
      <c r="L272" s="4">
        <v>5.89697265625</v>
      </c>
    </row>
    <row r="273" spans="1:12" x14ac:dyDescent="0.2">
      <c r="A273" s="2">
        <v>1297899142</v>
      </c>
      <c r="B273" s="3" t="s">
        <v>319</v>
      </c>
      <c r="C273" s="4">
        <v>9.4141969680786097</v>
      </c>
      <c r="D273" s="5">
        <v>37.020000000000003</v>
      </c>
      <c r="E273" s="6">
        <v>1</v>
      </c>
      <c r="F273" s="6">
        <v>7</v>
      </c>
      <c r="G273" s="6">
        <v>7</v>
      </c>
      <c r="H273" s="6">
        <v>7</v>
      </c>
      <c r="I273" s="7">
        <v>64743042.458333299</v>
      </c>
      <c r="J273" s="6">
        <v>181</v>
      </c>
      <c r="K273" s="8">
        <v>20.08924882466</v>
      </c>
      <c r="L273" s="4">
        <v>6.53662109375</v>
      </c>
    </row>
    <row r="274" spans="1:12" x14ac:dyDescent="0.2">
      <c r="A274" s="2">
        <v>1297899314</v>
      </c>
      <c r="B274" s="3" t="s">
        <v>268</v>
      </c>
      <c r="C274" s="4">
        <v>9.2758005857467705</v>
      </c>
      <c r="D274" s="5">
        <v>30.99</v>
      </c>
      <c r="E274" s="6">
        <v>1</v>
      </c>
      <c r="F274" s="6">
        <v>6</v>
      </c>
      <c r="G274" s="6">
        <v>6</v>
      </c>
      <c r="H274" s="6">
        <v>13</v>
      </c>
      <c r="I274" s="7">
        <v>374447890.796875</v>
      </c>
      <c r="J274" s="6">
        <v>171</v>
      </c>
      <c r="K274" s="8">
        <v>18.743571314659999</v>
      </c>
      <c r="L274" s="4">
        <v>6.55126953125</v>
      </c>
    </row>
    <row r="275" spans="1:12" x14ac:dyDescent="0.2">
      <c r="A275" s="2">
        <v>1297896597</v>
      </c>
      <c r="B275" s="3" t="s">
        <v>279</v>
      </c>
      <c r="C275" s="4">
        <v>9.2640416622161901</v>
      </c>
      <c r="D275" s="5">
        <v>28.92</v>
      </c>
      <c r="E275" s="6">
        <v>1</v>
      </c>
      <c r="F275" s="6">
        <v>9</v>
      </c>
      <c r="G275" s="6">
        <v>9</v>
      </c>
      <c r="H275" s="6">
        <v>10</v>
      </c>
      <c r="I275" s="7">
        <v>72521742.4375</v>
      </c>
      <c r="J275" s="6">
        <v>370</v>
      </c>
      <c r="K275" s="8">
        <v>40.32779160466</v>
      </c>
      <c r="L275" s="4">
        <v>7.85498046875</v>
      </c>
    </row>
    <row r="276" spans="1:12" x14ac:dyDescent="0.2">
      <c r="A276" s="2">
        <v>1297898679</v>
      </c>
      <c r="B276" s="3" t="s">
        <v>600</v>
      </c>
      <c r="C276" s="4">
        <v>9.2607834339141792</v>
      </c>
      <c r="D276" s="5">
        <v>16.239999999999998</v>
      </c>
      <c r="E276" s="6">
        <v>1</v>
      </c>
      <c r="F276" s="6">
        <v>6</v>
      </c>
      <c r="G276" s="6">
        <v>6</v>
      </c>
      <c r="H276" s="6">
        <v>7</v>
      </c>
      <c r="I276" s="7">
        <v>31434003.645833299</v>
      </c>
      <c r="J276" s="6">
        <v>431</v>
      </c>
      <c r="K276" s="8">
        <v>47.812333064660002</v>
      </c>
      <c r="L276" s="4">
        <v>8.85107421875</v>
      </c>
    </row>
    <row r="277" spans="1:12" x14ac:dyDescent="0.2">
      <c r="A277" s="2">
        <v>1297899868</v>
      </c>
      <c r="B277" s="3" t="s">
        <v>258</v>
      </c>
      <c r="C277" s="4">
        <v>9.2081382274627703</v>
      </c>
      <c r="D277" s="5">
        <v>30.32</v>
      </c>
      <c r="E277" s="6">
        <v>1</v>
      </c>
      <c r="F277" s="6">
        <v>5</v>
      </c>
      <c r="G277" s="6">
        <v>5</v>
      </c>
      <c r="H277" s="6">
        <v>9</v>
      </c>
      <c r="I277" s="7">
        <v>117990465.489583</v>
      </c>
      <c r="J277" s="6">
        <v>155</v>
      </c>
      <c r="K277" s="8">
        <v>16.393814644660001</v>
      </c>
      <c r="L277" s="4">
        <v>5.26220703125</v>
      </c>
    </row>
    <row r="278" spans="1:12" x14ac:dyDescent="0.2">
      <c r="A278" s="2">
        <v>1297897123</v>
      </c>
      <c r="B278" s="3" t="s">
        <v>303</v>
      </c>
      <c r="C278" s="4">
        <v>9.1818881034851092</v>
      </c>
      <c r="D278" s="5">
        <v>21.85</v>
      </c>
      <c r="E278" s="6">
        <v>1</v>
      </c>
      <c r="F278" s="6">
        <v>5</v>
      </c>
      <c r="G278" s="6">
        <v>5</v>
      </c>
      <c r="H278" s="6">
        <v>9</v>
      </c>
      <c r="I278" s="7">
        <v>63765125.833333299</v>
      </c>
      <c r="J278" s="6">
        <v>238</v>
      </c>
      <c r="K278" s="8">
        <v>25.685012124659998</v>
      </c>
      <c r="L278" s="4">
        <v>6.22705078125</v>
      </c>
    </row>
    <row r="279" spans="1:12" x14ac:dyDescent="0.2">
      <c r="A279" s="2">
        <v>1297898843</v>
      </c>
      <c r="B279" s="3" t="s">
        <v>196</v>
      </c>
      <c r="C279" s="4">
        <v>9.0980807542800903</v>
      </c>
      <c r="D279" s="5">
        <v>30.15</v>
      </c>
      <c r="E279" s="6">
        <v>1</v>
      </c>
      <c r="F279" s="6">
        <v>7</v>
      </c>
      <c r="G279" s="6">
        <v>7</v>
      </c>
      <c r="H279" s="6">
        <v>10</v>
      </c>
      <c r="I279" s="7">
        <v>64747074.197916701</v>
      </c>
      <c r="J279" s="6">
        <v>262</v>
      </c>
      <c r="K279" s="8">
        <v>28.814844004659999</v>
      </c>
      <c r="L279" s="4">
        <v>7.53271484375</v>
      </c>
    </row>
    <row r="280" spans="1:12" x14ac:dyDescent="0.2">
      <c r="A280" s="2">
        <v>1297896726</v>
      </c>
      <c r="B280" s="3" t="s">
        <v>245</v>
      </c>
      <c r="C280" s="4">
        <v>9.0483689308166504</v>
      </c>
      <c r="D280" s="5">
        <v>23.26</v>
      </c>
      <c r="E280" s="6">
        <v>1</v>
      </c>
      <c r="F280" s="6">
        <v>8</v>
      </c>
      <c r="G280" s="6">
        <v>8</v>
      </c>
      <c r="H280" s="6">
        <v>12</v>
      </c>
      <c r="I280" s="7">
        <v>72364972.114583299</v>
      </c>
      <c r="J280" s="6">
        <v>387</v>
      </c>
      <c r="K280" s="8">
        <v>40.262278274659998</v>
      </c>
      <c r="L280" s="4">
        <v>5.16064453125</v>
      </c>
    </row>
    <row r="281" spans="1:12" x14ac:dyDescent="0.2">
      <c r="A281" s="2">
        <v>1297899146</v>
      </c>
      <c r="B281" s="3" t="s">
        <v>332</v>
      </c>
      <c r="C281" s="4">
        <v>8.9175781011581403</v>
      </c>
      <c r="D281" s="5">
        <v>14.69</v>
      </c>
      <c r="E281" s="6">
        <v>1</v>
      </c>
      <c r="F281" s="6">
        <v>5</v>
      </c>
      <c r="G281" s="6">
        <v>5</v>
      </c>
      <c r="H281" s="6">
        <v>10</v>
      </c>
      <c r="I281" s="7">
        <v>55135010.260416701</v>
      </c>
      <c r="J281" s="6">
        <v>388</v>
      </c>
      <c r="K281" s="8">
        <v>43.12425105466</v>
      </c>
      <c r="L281" s="4">
        <v>5.85888671875</v>
      </c>
    </row>
    <row r="282" spans="1:12" x14ac:dyDescent="0.2">
      <c r="A282" s="2">
        <v>1297900764</v>
      </c>
      <c r="B282" s="3" t="s">
        <v>177</v>
      </c>
      <c r="C282" s="4">
        <v>8.8296824693679792</v>
      </c>
      <c r="D282" s="5">
        <v>9.9499999999999993</v>
      </c>
      <c r="E282" s="6">
        <v>1</v>
      </c>
      <c r="F282" s="6">
        <v>6</v>
      </c>
      <c r="G282" s="6">
        <v>6</v>
      </c>
      <c r="H282" s="6">
        <v>11</v>
      </c>
      <c r="I282" s="7">
        <v>27913493.083333299</v>
      </c>
      <c r="J282" s="6">
        <v>573</v>
      </c>
      <c r="K282" s="8">
        <v>62.643670344660002</v>
      </c>
      <c r="L282" s="4">
        <v>6.93212890625</v>
      </c>
    </row>
    <row r="283" spans="1:12" x14ac:dyDescent="0.2">
      <c r="A283" s="2">
        <v>1297899461</v>
      </c>
      <c r="B283" s="3" t="s">
        <v>453</v>
      </c>
      <c r="C283" s="4">
        <v>8.7342473268508893</v>
      </c>
      <c r="D283" s="5">
        <v>30.7</v>
      </c>
      <c r="E283" s="6">
        <v>1</v>
      </c>
      <c r="F283" s="6">
        <v>2</v>
      </c>
      <c r="G283" s="6">
        <v>2</v>
      </c>
      <c r="H283" s="6">
        <v>4</v>
      </c>
      <c r="I283" s="7">
        <v>389344380.21093798</v>
      </c>
      <c r="J283" s="6">
        <v>114</v>
      </c>
      <c r="K283" s="8">
        <v>12.771455334660001</v>
      </c>
      <c r="L283" s="4">
        <v>4.61474609375</v>
      </c>
    </row>
    <row r="284" spans="1:12" x14ac:dyDescent="0.2">
      <c r="A284" s="2">
        <v>1297896459</v>
      </c>
      <c r="B284" s="3" t="s">
        <v>411</v>
      </c>
      <c r="C284" s="4">
        <v>8.6701929569244403</v>
      </c>
      <c r="D284" s="5">
        <v>10.08</v>
      </c>
      <c r="E284" s="6">
        <v>1</v>
      </c>
      <c r="F284" s="6">
        <v>9</v>
      </c>
      <c r="G284" s="6">
        <v>9</v>
      </c>
      <c r="H284" s="6">
        <v>12</v>
      </c>
      <c r="I284" s="7">
        <v>35061631.59375</v>
      </c>
      <c r="J284" s="6">
        <v>903</v>
      </c>
      <c r="K284" s="8">
        <v>100.84427881466</v>
      </c>
      <c r="L284" s="4">
        <v>5.35107421875</v>
      </c>
    </row>
    <row r="285" spans="1:12" x14ac:dyDescent="0.2">
      <c r="A285" s="2">
        <v>1297897340</v>
      </c>
      <c r="B285" s="3" t="s">
        <v>262</v>
      </c>
      <c r="C285" s="4">
        <v>8.6677902936935407</v>
      </c>
      <c r="D285" s="5">
        <v>62.32</v>
      </c>
      <c r="E285" s="6">
        <v>1</v>
      </c>
      <c r="F285" s="6">
        <v>3</v>
      </c>
      <c r="G285" s="6">
        <v>4</v>
      </c>
      <c r="H285" s="6">
        <v>15</v>
      </c>
      <c r="I285" s="7">
        <v>610049240.88802099</v>
      </c>
      <c r="J285" s="6">
        <v>69</v>
      </c>
      <c r="K285" s="8">
        <v>7.7218467746600004</v>
      </c>
      <c r="L285" s="4">
        <v>7.25439453125</v>
      </c>
    </row>
    <row r="286" spans="1:12" x14ac:dyDescent="0.2">
      <c r="A286" s="2">
        <v>1297897534</v>
      </c>
      <c r="B286" s="3" t="s">
        <v>240</v>
      </c>
      <c r="C286" s="4">
        <v>8.6194804906845093</v>
      </c>
      <c r="D286" s="5">
        <v>7</v>
      </c>
      <c r="E286" s="6">
        <v>1</v>
      </c>
      <c r="F286" s="6">
        <v>3</v>
      </c>
      <c r="G286" s="6">
        <v>4</v>
      </c>
      <c r="H286" s="6">
        <v>6</v>
      </c>
      <c r="I286" s="7">
        <v>84049157.4375</v>
      </c>
      <c r="J286" s="6">
        <v>629</v>
      </c>
      <c r="K286" s="8">
        <v>67.8906489446601</v>
      </c>
      <c r="L286" s="4">
        <v>5.02099609375</v>
      </c>
    </row>
    <row r="287" spans="1:12" x14ac:dyDescent="0.2">
      <c r="A287" s="2">
        <v>1297900353</v>
      </c>
      <c r="B287" s="3" t="s">
        <v>240</v>
      </c>
      <c r="C287" s="4">
        <v>8.4221925735473597</v>
      </c>
      <c r="D287" s="5">
        <v>6.9</v>
      </c>
      <c r="E287" s="6">
        <v>1</v>
      </c>
      <c r="F287" s="6">
        <v>4</v>
      </c>
      <c r="G287" s="6">
        <v>5</v>
      </c>
      <c r="H287" s="6">
        <v>8</v>
      </c>
      <c r="I287" s="7">
        <v>82130798.083333299</v>
      </c>
      <c r="J287" s="6">
        <v>638</v>
      </c>
      <c r="K287" s="8">
        <v>68.510753354660096</v>
      </c>
      <c r="L287" s="4">
        <v>5.09716796875</v>
      </c>
    </row>
    <row r="288" spans="1:12" x14ac:dyDescent="0.2">
      <c r="A288" s="2">
        <v>1297897390</v>
      </c>
      <c r="B288" s="3" t="s">
        <v>266</v>
      </c>
      <c r="C288" s="4">
        <v>8.4190357923507708</v>
      </c>
      <c r="D288" s="5">
        <v>31.07</v>
      </c>
      <c r="E288" s="6">
        <v>1</v>
      </c>
      <c r="F288" s="6">
        <v>9</v>
      </c>
      <c r="G288" s="6">
        <v>9</v>
      </c>
      <c r="H288" s="6">
        <v>13</v>
      </c>
      <c r="I288" s="7">
        <v>137693474.41666701</v>
      </c>
      <c r="J288" s="6">
        <v>383</v>
      </c>
      <c r="K288" s="8">
        <v>40.941653944659997</v>
      </c>
      <c r="L288" s="4">
        <v>5.88427734375</v>
      </c>
    </row>
    <row r="289" spans="1:12" x14ac:dyDescent="0.2">
      <c r="A289" s="2">
        <v>1297900382</v>
      </c>
      <c r="B289" s="3" t="s">
        <v>314</v>
      </c>
      <c r="C289" s="4">
        <v>8.3412326574325597</v>
      </c>
      <c r="D289" s="5">
        <v>18.18</v>
      </c>
      <c r="E289" s="6">
        <v>1</v>
      </c>
      <c r="F289" s="6">
        <v>7</v>
      </c>
      <c r="G289" s="6">
        <v>7</v>
      </c>
      <c r="H289" s="6">
        <v>9</v>
      </c>
      <c r="I289" s="7">
        <v>44035226.875</v>
      </c>
      <c r="J289" s="6">
        <v>462</v>
      </c>
      <c r="K289" s="8">
        <v>52.906785644659998</v>
      </c>
      <c r="L289" s="4">
        <v>5.82080078125</v>
      </c>
    </row>
    <row r="290" spans="1:12" x14ac:dyDescent="0.2">
      <c r="A290" s="2">
        <v>1297897083</v>
      </c>
      <c r="B290" s="3" t="s">
        <v>704</v>
      </c>
      <c r="C290" s="4">
        <v>8.26557457447052</v>
      </c>
      <c r="D290" s="5">
        <v>11.46</v>
      </c>
      <c r="E290" s="6">
        <v>1</v>
      </c>
      <c r="F290" s="6">
        <v>9</v>
      </c>
      <c r="G290" s="6">
        <v>9</v>
      </c>
      <c r="H290" s="6">
        <v>9</v>
      </c>
      <c r="I290" s="7">
        <v>38715822.229166701</v>
      </c>
      <c r="J290" s="6">
        <v>855</v>
      </c>
      <c r="K290" s="8">
        <v>95.3570917846599</v>
      </c>
      <c r="L290" s="4">
        <v>5.33837890625</v>
      </c>
    </row>
    <row r="291" spans="1:12" x14ac:dyDescent="0.2">
      <c r="A291" s="2">
        <v>1297897062</v>
      </c>
      <c r="B291" s="3" t="s">
        <v>315</v>
      </c>
      <c r="C291" s="4">
        <v>8.2108786106109601</v>
      </c>
      <c r="D291" s="5">
        <v>22.05</v>
      </c>
      <c r="E291" s="6">
        <v>1</v>
      </c>
      <c r="F291" s="6">
        <v>6</v>
      </c>
      <c r="G291" s="6">
        <v>6</v>
      </c>
      <c r="H291" s="6">
        <v>9</v>
      </c>
      <c r="I291" s="7">
        <v>58299095.072916701</v>
      </c>
      <c r="J291" s="6">
        <v>322</v>
      </c>
      <c r="K291" s="8">
        <v>35.00701915466</v>
      </c>
      <c r="L291" s="4">
        <v>5.14794921875</v>
      </c>
    </row>
    <row r="292" spans="1:12" x14ac:dyDescent="0.2">
      <c r="A292" s="2">
        <v>1297899440</v>
      </c>
      <c r="B292" s="3" t="s">
        <v>168</v>
      </c>
      <c r="C292" s="4">
        <v>7.9915314912796003</v>
      </c>
      <c r="D292" s="5">
        <v>26.92</v>
      </c>
      <c r="E292" s="6">
        <v>1</v>
      </c>
      <c r="F292" s="6">
        <v>11</v>
      </c>
      <c r="G292" s="6">
        <v>11</v>
      </c>
      <c r="H292" s="6">
        <v>19</v>
      </c>
      <c r="I292" s="7">
        <v>105504617.416667</v>
      </c>
      <c r="J292" s="6">
        <v>416</v>
      </c>
      <c r="K292" s="8">
        <v>45.660336284659998</v>
      </c>
      <c r="L292" s="4">
        <v>8.88037109375</v>
      </c>
    </row>
    <row r="293" spans="1:12" x14ac:dyDescent="0.2">
      <c r="A293" s="2">
        <v>1297896569</v>
      </c>
      <c r="B293" s="3" t="s">
        <v>285</v>
      </c>
      <c r="C293" s="4">
        <v>7.9826074838638297</v>
      </c>
      <c r="D293" s="5">
        <v>53.79</v>
      </c>
      <c r="E293" s="6">
        <v>1</v>
      </c>
      <c r="F293" s="6">
        <v>6</v>
      </c>
      <c r="G293" s="6">
        <v>6</v>
      </c>
      <c r="H293" s="6">
        <v>11</v>
      </c>
      <c r="I293" s="7">
        <v>110994296.020833</v>
      </c>
      <c r="J293" s="6">
        <v>145</v>
      </c>
      <c r="K293" s="8">
        <v>15.023927344660001</v>
      </c>
      <c r="L293" s="4">
        <v>7.72314453125</v>
      </c>
    </row>
    <row r="294" spans="1:12" x14ac:dyDescent="0.2">
      <c r="A294" s="2">
        <v>1297897775</v>
      </c>
      <c r="B294" s="3" t="s">
        <v>363</v>
      </c>
      <c r="C294" s="4">
        <v>7.9704273939132699</v>
      </c>
      <c r="D294" s="5">
        <v>34.520000000000003</v>
      </c>
      <c r="E294" s="6">
        <v>1</v>
      </c>
      <c r="F294" s="6">
        <v>23</v>
      </c>
      <c r="G294" s="6">
        <v>23</v>
      </c>
      <c r="H294" s="6">
        <v>29</v>
      </c>
      <c r="I294" s="7">
        <v>76007939.333333299</v>
      </c>
      <c r="J294" s="6">
        <v>704</v>
      </c>
      <c r="K294" s="8">
        <v>78.998598494660001</v>
      </c>
      <c r="L294" s="4">
        <v>6.68310546875</v>
      </c>
    </row>
    <row r="295" spans="1:12" x14ac:dyDescent="0.2">
      <c r="A295" s="2">
        <v>1297897678</v>
      </c>
      <c r="B295" s="3" t="s">
        <v>216</v>
      </c>
      <c r="C295" s="4">
        <v>7.9524176120758101</v>
      </c>
      <c r="D295" s="5">
        <v>11.25</v>
      </c>
      <c r="E295" s="6">
        <v>1</v>
      </c>
      <c r="F295" s="6">
        <v>3</v>
      </c>
      <c r="G295" s="6">
        <v>3</v>
      </c>
      <c r="H295" s="6">
        <v>5</v>
      </c>
      <c r="I295" s="7">
        <v>36882822.322916701</v>
      </c>
      <c r="J295" s="6">
        <v>240</v>
      </c>
      <c r="K295" s="8">
        <v>26.62557097466</v>
      </c>
      <c r="L295" s="4">
        <v>7.18115234375</v>
      </c>
    </row>
    <row r="296" spans="1:12" x14ac:dyDescent="0.2">
      <c r="A296" s="2">
        <v>1297897916</v>
      </c>
      <c r="B296" s="3" t="s">
        <v>382</v>
      </c>
      <c r="C296" s="4">
        <v>7.9498994350433403</v>
      </c>
      <c r="D296" s="5">
        <v>34.590000000000003</v>
      </c>
      <c r="E296" s="6">
        <v>1</v>
      </c>
      <c r="F296" s="6">
        <v>8</v>
      </c>
      <c r="G296" s="6">
        <v>8</v>
      </c>
      <c r="H296" s="6">
        <v>15</v>
      </c>
      <c r="I296" s="7">
        <v>71187965.552083299</v>
      </c>
      <c r="J296" s="6">
        <v>292</v>
      </c>
      <c r="K296" s="8">
        <v>32.168622984659997</v>
      </c>
      <c r="L296" s="4">
        <v>5.93505859375</v>
      </c>
    </row>
    <row r="297" spans="1:12" x14ac:dyDescent="0.2">
      <c r="A297" s="2">
        <v>1297900102</v>
      </c>
      <c r="B297" s="3" t="s">
        <v>389</v>
      </c>
      <c r="C297" s="4">
        <v>7.9230089187622097</v>
      </c>
      <c r="D297" s="5">
        <v>20.52</v>
      </c>
      <c r="E297" s="6">
        <v>1</v>
      </c>
      <c r="F297" s="6">
        <v>9</v>
      </c>
      <c r="G297" s="6">
        <v>9</v>
      </c>
      <c r="H297" s="6">
        <v>11</v>
      </c>
      <c r="I297" s="7">
        <v>36962721.885416701</v>
      </c>
      <c r="J297" s="6">
        <v>497</v>
      </c>
      <c r="K297" s="8">
        <v>53.563154564660103</v>
      </c>
      <c r="L297" s="4">
        <v>5.98583984375</v>
      </c>
    </row>
    <row r="298" spans="1:12" x14ac:dyDescent="0.2">
      <c r="A298" s="2">
        <v>1297900325</v>
      </c>
      <c r="B298" s="3" t="s">
        <v>370</v>
      </c>
      <c r="C298" s="4">
        <v>7.9229151010513297</v>
      </c>
      <c r="D298" s="5">
        <v>7.24</v>
      </c>
      <c r="E298" s="6">
        <v>1</v>
      </c>
      <c r="F298" s="6">
        <v>3</v>
      </c>
      <c r="G298" s="6">
        <v>3</v>
      </c>
      <c r="H298" s="6">
        <v>4</v>
      </c>
      <c r="I298" s="7">
        <v>56159399.75</v>
      </c>
      <c r="J298" s="6">
        <v>525</v>
      </c>
      <c r="K298" s="8">
        <v>54.082411394660198</v>
      </c>
      <c r="L298" s="4">
        <v>7.76708984375</v>
      </c>
    </row>
    <row r="299" spans="1:12" x14ac:dyDescent="0.2">
      <c r="A299" s="2">
        <v>1297899927</v>
      </c>
      <c r="B299" s="3" t="s">
        <v>117</v>
      </c>
      <c r="C299" s="4">
        <v>7.9069247245788601</v>
      </c>
      <c r="D299" s="5">
        <v>43.45</v>
      </c>
      <c r="E299" s="6">
        <v>1</v>
      </c>
      <c r="F299" s="6">
        <v>10</v>
      </c>
      <c r="G299" s="6">
        <v>10</v>
      </c>
      <c r="H299" s="6">
        <v>37</v>
      </c>
      <c r="I299" s="7">
        <v>76418760.916666701</v>
      </c>
      <c r="J299" s="6">
        <v>313</v>
      </c>
      <c r="K299" s="8">
        <v>34.20067810466</v>
      </c>
      <c r="L299" s="4">
        <v>6.06201171875</v>
      </c>
    </row>
    <row r="300" spans="1:12" x14ac:dyDescent="0.2">
      <c r="A300" s="2">
        <v>1297900237</v>
      </c>
      <c r="B300" s="3" t="s">
        <v>261</v>
      </c>
      <c r="C300" s="4">
        <v>7.8950138092040998</v>
      </c>
      <c r="D300" s="5">
        <v>60.47</v>
      </c>
      <c r="E300" s="6">
        <v>1</v>
      </c>
      <c r="F300" s="6">
        <v>4</v>
      </c>
      <c r="G300" s="6">
        <v>4</v>
      </c>
      <c r="H300" s="6">
        <v>15</v>
      </c>
      <c r="I300" s="7">
        <v>138921173.04166701</v>
      </c>
      <c r="J300" s="6">
        <v>86</v>
      </c>
      <c r="K300" s="8">
        <v>9.4180269646599992</v>
      </c>
      <c r="L300" s="4">
        <v>8.48486328125</v>
      </c>
    </row>
    <row r="301" spans="1:12" x14ac:dyDescent="0.2">
      <c r="A301" s="2">
        <v>1297899874</v>
      </c>
      <c r="B301" s="3" t="s">
        <v>444</v>
      </c>
      <c r="C301" s="4">
        <v>7.8854130506515503</v>
      </c>
      <c r="D301" s="5">
        <v>25.97</v>
      </c>
      <c r="E301" s="6">
        <v>1</v>
      </c>
      <c r="F301" s="6">
        <v>5</v>
      </c>
      <c r="G301" s="6">
        <v>5</v>
      </c>
      <c r="H301" s="6">
        <v>10</v>
      </c>
      <c r="I301" s="7">
        <v>89203468.861979201</v>
      </c>
      <c r="J301" s="6">
        <v>181</v>
      </c>
      <c r="K301" s="8">
        <v>19.490295434659998</v>
      </c>
      <c r="L301" s="4">
        <v>9.08544921875</v>
      </c>
    </row>
    <row r="302" spans="1:12" x14ac:dyDescent="0.2">
      <c r="A302" s="2">
        <v>1297897339</v>
      </c>
      <c r="B302" s="3" t="s">
        <v>264</v>
      </c>
      <c r="C302" s="4">
        <v>7.8803771734237698</v>
      </c>
      <c r="D302" s="5">
        <v>14.29</v>
      </c>
      <c r="E302" s="6">
        <v>1</v>
      </c>
      <c r="F302" s="6">
        <v>5</v>
      </c>
      <c r="G302" s="6">
        <v>5</v>
      </c>
      <c r="H302" s="6">
        <v>10</v>
      </c>
      <c r="I302" s="7">
        <v>37166290.182291701</v>
      </c>
      <c r="J302" s="6">
        <v>364</v>
      </c>
      <c r="K302" s="8">
        <v>38.459591144660003</v>
      </c>
      <c r="L302" s="4">
        <v>5.28759765625</v>
      </c>
    </row>
    <row r="303" spans="1:12" x14ac:dyDescent="0.2">
      <c r="A303" s="2">
        <v>1297897362</v>
      </c>
      <c r="B303" s="3" t="s">
        <v>248</v>
      </c>
      <c r="C303" s="4">
        <v>7.8296076059341404</v>
      </c>
      <c r="D303" s="5">
        <v>22.08</v>
      </c>
      <c r="E303" s="6">
        <v>1</v>
      </c>
      <c r="F303" s="6">
        <v>3</v>
      </c>
      <c r="G303" s="6">
        <v>3</v>
      </c>
      <c r="H303" s="6">
        <v>13</v>
      </c>
      <c r="I303" s="7">
        <v>236209327.32291701</v>
      </c>
      <c r="J303" s="6">
        <v>154</v>
      </c>
      <c r="K303" s="8">
        <v>15.71626382466</v>
      </c>
      <c r="L303" s="4">
        <v>9.81787109375</v>
      </c>
    </row>
    <row r="304" spans="1:12" x14ac:dyDescent="0.2">
      <c r="A304" s="2">
        <v>1297897880</v>
      </c>
      <c r="B304" s="3" t="s">
        <v>430</v>
      </c>
      <c r="C304" s="4">
        <v>7.8006751537322998</v>
      </c>
      <c r="D304" s="5">
        <v>15.93</v>
      </c>
      <c r="E304" s="6">
        <v>1</v>
      </c>
      <c r="F304" s="6">
        <v>5</v>
      </c>
      <c r="G304" s="6">
        <v>5</v>
      </c>
      <c r="H304" s="6">
        <v>6</v>
      </c>
      <c r="I304" s="7">
        <v>23720941.684895799</v>
      </c>
      <c r="J304" s="6">
        <v>364</v>
      </c>
      <c r="K304" s="8">
        <v>40.336719834660002</v>
      </c>
      <c r="L304" s="4">
        <v>6.48095703125</v>
      </c>
    </row>
    <row r="305" spans="1:12" x14ac:dyDescent="0.2">
      <c r="A305" s="2">
        <v>1297899452</v>
      </c>
      <c r="B305" s="3" t="s">
        <v>262</v>
      </c>
      <c r="C305" s="4">
        <v>7.7935825586318996</v>
      </c>
      <c r="D305" s="5">
        <v>19.5</v>
      </c>
      <c r="E305" s="6">
        <v>1</v>
      </c>
      <c r="F305" s="6">
        <v>3</v>
      </c>
      <c r="G305" s="6">
        <v>4</v>
      </c>
      <c r="H305" s="6">
        <v>6</v>
      </c>
      <c r="I305" s="7">
        <v>54512602.4921875</v>
      </c>
      <c r="J305" s="6">
        <v>200</v>
      </c>
      <c r="K305" s="8">
        <v>21.972954754660002</v>
      </c>
      <c r="L305" s="4">
        <v>9.08544921875</v>
      </c>
    </row>
    <row r="306" spans="1:12" x14ac:dyDescent="0.2">
      <c r="A306" s="2">
        <v>1297898974</v>
      </c>
      <c r="B306" s="3" t="s">
        <v>479</v>
      </c>
      <c r="C306" s="4">
        <v>7.7694836854934701</v>
      </c>
      <c r="D306" s="5">
        <v>10.41</v>
      </c>
      <c r="E306" s="6">
        <v>1</v>
      </c>
      <c r="F306" s="6">
        <v>5</v>
      </c>
      <c r="G306" s="6">
        <v>5</v>
      </c>
      <c r="H306" s="6">
        <v>5</v>
      </c>
      <c r="I306" s="7">
        <v>30115033.166666701</v>
      </c>
      <c r="J306" s="6">
        <v>567</v>
      </c>
      <c r="K306" s="8">
        <v>60.002313714660097</v>
      </c>
      <c r="L306" s="4">
        <v>4.83056640625</v>
      </c>
    </row>
    <row r="307" spans="1:12" x14ac:dyDescent="0.2">
      <c r="A307" s="2">
        <v>1297896598</v>
      </c>
      <c r="B307" s="3" t="s">
        <v>323</v>
      </c>
      <c r="C307" s="4">
        <v>7.7414467334747297</v>
      </c>
      <c r="D307" s="5">
        <v>17.399999999999999</v>
      </c>
      <c r="E307" s="6">
        <v>1</v>
      </c>
      <c r="F307" s="6">
        <v>7</v>
      </c>
      <c r="G307" s="6">
        <v>7</v>
      </c>
      <c r="H307" s="6">
        <v>10</v>
      </c>
      <c r="I307" s="7">
        <v>32343937.9453125</v>
      </c>
      <c r="J307" s="6">
        <v>454</v>
      </c>
      <c r="K307" s="8">
        <v>50.274605494660001</v>
      </c>
      <c r="L307" s="4">
        <v>5.97314453125</v>
      </c>
    </row>
    <row r="308" spans="1:12" x14ac:dyDescent="0.2">
      <c r="A308" s="2">
        <v>1297900579</v>
      </c>
      <c r="B308" s="3" t="s">
        <v>459</v>
      </c>
      <c r="C308" s="4">
        <v>7.7198324203491202</v>
      </c>
      <c r="D308" s="5">
        <v>13.38</v>
      </c>
      <c r="E308" s="6">
        <v>1</v>
      </c>
      <c r="F308" s="6">
        <v>7</v>
      </c>
      <c r="G308" s="6">
        <v>7</v>
      </c>
      <c r="H308" s="6">
        <v>7</v>
      </c>
      <c r="I308" s="7">
        <v>47120776.994791701</v>
      </c>
      <c r="J308" s="6">
        <v>471</v>
      </c>
      <c r="K308" s="8">
        <v>52.009762654660001</v>
      </c>
      <c r="L308" s="4">
        <v>6.55126953125</v>
      </c>
    </row>
    <row r="309" spans="1:12" x14ac:dyDescent="0.2">
      <c r="A309" s="2">
        <v>1297896911</v>
      </c>
      <c r="B309" s="3" t="s">
        <v>295</v>
      </c>
      <c r="C309" s="4">
        <v>7.7036104202270499</v>
      </c>
      <c r="D309" s="5">
        <v>12.93</v>
      </c>
      <c r="E309" s="6">
        <v>1</v>
      </c>
      <c r="F309" s="6">
        <v>3</v>
      </c>
      <c r="G309" s="6">
        <v>3</v>
      </c>
      <c r="H309" s="6">
        <v>6</v>
      </c>
      <c r="I309" s="7">
        <v>82042730.529622406</v>
      </c>
      <c r="J309" s="6">
        <v>232</v>
      </c>
      <c r="K309" s="8">
        <v>24.477435774660002</v>
      </c>
      <c r="L309" s="4">
        <v>6.41748046875</v>
      </c>
    </row>
    <row r="310" spans="1:12" x14ac:dyDescent="0.2">
      <c r="A310" s="2">
        <v>1297898928</v>
      </c>
      <c r="B310" s="3" t="s">
        <v>252</v>
      </c>
      <c r="C310" s="4">
        <v>7.6915097236633301</v>
      </c>
      <c r="D310" s="5">
        <v>6.19</v>
      </c>
      <c r="E310" s="6">
        <v>1</v>
      </c>
      <c r="F310" s="6">
        <v>15</v>
      </c>
      <c r="G310" s="6">
        <v>19</v>
      </c>
      <c r="H310" s="6">
        <v>27</v>
      </c>
      <c r="I310" s="7">
        <v>77176103.3125</v>
      </c>
      <c r="J310" s="6">
        <v>4104</v>
      </c>
      <c r="K310" s="8">
        <v>449.54526057466398</v>
      </c>
      <c r="L310" s="4">
        <v>5.80810546875</v>
      </c>
    </row>
    <row r="311" spans="1:12" x14ac:dyDescent="0.2">
      <c r="A311" s="2">
        <v>1297897265</v>
      </c>
      <c r="B311" s="3" t="s">
        <v>463</v>
      </c>
      <c r="C311" s="4">
        <v>7.6855810880661002</v>
      </c>
      <c r="D311" s="5">
        <v>12.52</v>
      </c>
      <c r="E311" s="6">
        <v>1</v>
      </c>
      <c r="F311" s="6">
        <v>7</v>
      </c>
      <c r="G311" s="6">
        <v>7</v>
      </c>
      <c r="H311" s="6">
        <v>8</v>
      </c>
      <c r="I311" s="7">
        <v>35415373.171875</v>
      </c>
      <c r="J311" s="6">
        <v>559</v>
      </c>
      <c r="K311" s="8">
        <v>61.6202116146601</v>
      </c>
      <c r="L311" s="4">
        <v>5.64306640625</v>
      </c>
    </row>
    <row r="312" spans="1:12" x14ac:dyDescent="0.2">
      <c r="A312" s="2">
        <v>1297896702</v>
      </c>
      <c r="B312" s="3" t="s">
        <v>535</v>
      </c>
      <c r="C312" s="4">
        <v>7.6602090597152701</v>
      </c>
      <c r="D312" s="5">
        <v>26.18</v>
      </c>
      <c r="E312" s="6">
        <v>1</v>
      </c>
      <c r="F312" s="6">
        <v>5</v>
      </c>
      <c r="G312" s="6">
        <v>5</v>
      </c>
      <c r="H312" s="6">
        <v>13</v>
      </c>
      <c r="I312" s="7">
        <v>184967015.921875</v>
      </c>
      <c r="J312" s="6">
        <v>191</v>
      </c>
      <c r="K312" s="8">
        <v>20.557517564659999</v>
      </c>
      <c r="L312" s="4">
        <v>7.13720703125</v>
      </c>
    </row>
    <row r="313" spans="1:12" x14ac:dyDescent="0.2">
      <c r="A313" s="2">
        <v>1297900767</v>
      </c>
      <c r="B313" s="3" t="s">
        <v>285</v>
      </c>
      <c r="C313" s="4">
        <v>7.6170418262481698</v>
      </c>
      <c r="D313" s="5">
        <v>20.77</v>
      </c>
      <c r="E313" s="6">
        <v>1</v>
      </c>
      <c r="F313" s="6">
        <v>24</v>
      </c>
      <c r="G313" s="6">
        <v>24</v>
      </c>
      <c r="H313" s="6">
        <v>31</v>
      </c>
      <c r="I313" s="7">
        <v>26149265.239583299</v>
      </c>
      <c r="J313" s="6">
        <v>1223</v>
      </c>
      <c r="K313" s="8">
        <v>138.70883641466</v>
      </c>
      <c r="L313" s="4">
        <v>5.59228515625</v>
      </c>
    </row>
    <row r="314" spans="1:12" x14ac:dyDescent="0.2">
      <c r="A314" s="2">
        <v>1297897399</v>
      </c>
      <c r="B314" s="3" t="s">
        <v>378</v>
      </c>
      <c r="C314" s="4">
        <v>7.5955538749694798</v>
      </c>
      <c r="D314" s="5">
        <v>18.21</v>
      </c>
      <c r="E314" s="6">
        <v>1</v>
      </c>
      <c r="F314" s="6">
        <v>6</v>
      </c>
      <c r="G314" s="6">
        <v>6</v>
      </c>
      <c r="H314" s="6">
        <v>12</v>
      </c>
      <c r="I314" s="7">
        <v>48554641.854166701</v>
      </c>
      <c r="J314" s="6">
        <v>368</v>
      </c>
      <c r="K314" s="8">
        <v>39.258345054659998</v>
      </c>
      <c r="L314" s="4">
        <v>5.54150390625</v>
      </c>
    </row>
    <row r="315" spans="1:12" x14ac:dyDescent="0.2">
      <c r="A315" s="2">
        <v>1297899867</v>
      </c>
      <c r="B315" s="3" t="s">
        <v>299</v>
      </c>
      <c r="C315" s="4">
        <v>7.5794750452041599</v>
      </c>
      <c r="D315" s="5">
        <v>35.159999999999997</v>
      </c>
      <c r="E315" s="6">
        <v>1</v>
      </c>
      <c r="F315" s="6">
        <v>8</v>
      </c>
      <c r="G315" s="6">
        <v>8</v>
      </c>
      <c r="H315" s="6">
        <v>11</v>
      </c>
      <c r="I315" s="7">
        <v>119441962.916667</v>
      </c>
      <c r="J315" s="6">
        <v>219</v>
      </c>
      <c r="K315" s="8">
        <v>23.862399044659998</v>
      </c>
      <c r="L315" s="4">
        <v>9.31982421875</v>
      </c>
    </row>
    <row r="316" spans="1:12" x14ac:dyDescent="0.2">
      <c r="A316" s="2">
        <v>1297899224</v>
      </c>
      <c r="B316" s="3" t="s">
        <v>157</v>
      </c>
      <c r="C316" s="4">
        <v>7.5484862327575701</v>
      </c>
      <c r="D316" s="5">
        <v>13.27</v>
      </c>
      <c r="E316" s="6">
        <v>1</v>
      </c>
      <c r="F316" s="6">
        <v>5</v>
      </c>
      <c r="G316" s="6">
        <v>5</v>
      </c>
      <c r="H316" s="6">
        <v>8</v>
      </c>
      <c r="I316" s="7">
        <v>51362618.432291701</v>
      </c>
      <c r="J316" s="6">
        <v>309</v>
      </c>
      <c r="K316" s="8">
        <v>33.272694634659999</v>
      </c>
      <c r="L316" s="4">
        <v>5.12255859375</v>
      </c>
    </row>
    <row r="317" spans="1:12" x14ac:dyDescent="0.2">
      <c r="A317" s="2">
        <v>1297899717</v>
      </c>
      <c r="B317" s="3" t="s">
        <v>338</v>
      </c>
      <c r="C317" s="4">
        <v>7.53216528892517</v>
      </c>
      <c r="D317" s="5">
        <v>34.75</v>
      </c>
      <c r="E317" s="6">
        <v>1</v>
      </c>
      <c r="F317" s="6">
        <v>8</v>
      </c>
      <c r="G317" s="6">
        <v>8</v>
      </c>
      <c r="H317" s="6">
        <v>12</v>
      </c>
      <c r="I317" s="7">
        <v>20070701.447916701</v>
      </c>
      <c r="J317" s="6">
        <v>259</v>
      </c>
      <c r="K317" s="8">
        <v>28.277499574659998</v>
      </c>
      <c r="L317" s="4">
        <v>9.18798828125</v>
      </c>
    </row>
    <row r="318" spans="1:12" x14ac:dyDescent="0.2">
      <c r="A318" s="2">
        <v>1297898300</v>
      </c>
      <c r="B318" s="3" t="s">
        <v>320</v>
      </c>
      <c r="C318" s="4">
        <v>7.5032821893691999</v>
      </c>
      <c r="D318" s="5">
        <v>16.84</v>
      </c>
      <c r="E318" s="6">
        <v>1</v>
      </c>
      <c r="F318" s="6">
        <v>13</v>
      </c>
      <c r="G318" s="6">
        <v>13</v>
      </c>
      <c r="H318" s="6">
        <v>16</v>
      </c>
      <c r="I318" s="7">
        <v>37445401.9375</v>
      </c>
      <c r="J318" s="6">
        <v>885</v>
      </c>
      <c r="K318" s="8">
        <v>99.321624264659803</v>
      </c>
      <c r="L318" s="4">
        <v>5.32568359375</v>
      </c>
    </row>
    <row r="319" spans="1:12" x14ac:dyDescent="0.2">
      <c r="A319" s="2">
        <v>1297899592</v>
      </c>
      <c r="B319" s="3" t="s">
        <v>260</v>
      </c>
      <c r="C319" s="4">
        <v>7.4577330350875899</v>
      </c>
      <c r="D319" s="5">
        <v>29.54</v>
      </c>
      <c r="E319" s="6">
        <v>1</v>
      </c>
      <c r="F319" s="6">
        <v>6</v>
      </c>
      <c r="G319" s="6">
        <v>6</v>
      </c>
      <c r="H319" s="6">
        <v>10</v>
      </c>
      <c r="I319" s="7">
        <v>83816895.177083299</v>
      </c>
      <c r="J319" s="6">
        <v>237</v>
      </c>
      <c r="K319" s="8">
        <v>25.16433474466</v>
      </c>
      <c r="L319" s="4">
        <v>6.55126953125</v>
      </c>
    </row>
    <row r="320" spans="1:12" x14ac:dyDescent="0.2">
      <c r="A320" s="2">
        <v>1297897408</v>
      </c>
      <c r="B320" s="3" t="s">
        <v>402</v>
      </c>
      <c r="C320" s="4">
        <v>7.4297862052917498</v>
      </c>
      <c r="D320" s="5">
        <v>50.98</v>
      </c>
      <c r="E320" s="6">
        <v>1</v>
      </c>
      <c r="F320" s="6">
        <v>9</v>
      </c>
      <c r="G320" s="6">
        <v>9</v>
      </c>
      <c r="H320" s="6">
        <v>18</v>
      </c>
      <c r="I320" s="7">
        <v>66229360.348958299</v>
      </c>
      <c r="J320" s="6">
        <v>153</v>
      </c>
      <c r="K320" s="8">
        <v>17.533374204659999</v>
      </c>
      <c r="L320" s="4">
        <v>8.39697265625</v>
      </c>
    </row>
    <row r="321" spans="1:12" x14ac:dyDescent="0.2">
      <c r="A321" s="2">
        <v>1297899623</v>
      </c>
      <c r="B321" s="3" t="s">
        <v>262</v>
      </c>
      <c r="C321" s="4">
        <v>7.4251226186752302</v>
      </c>
      <c r="D321" s="5">
        <v>48.57</v>
      </c>
      <c r="E321" s="6">
        <v>1</v>
      </c>
      <c r="F321" s="6">
        <v>2</v>
      </c>
      <c r="G321" s="6">
        <v>3</v>
      </c>
      <c r="H321" s="6">
        <v>6</v>
      </c>
      <c r="I321" s="7">
        <v>311513062.85416698</v>
      </c>
      <c r="J321" s="6">
        <v>70</v>
      </c>
      <c r="K321" s="8">
        <v>7.6988750446599896</v>
      </c>
      <c r="L321" s="4">
        <v>7.25439453125</v>
      </c>
    </row>
    <row r="322" spans="1:12" x14ac:dyDescent="0.2">
      <c r="A322" s="2">
        <v>1297900335</v>
      </c>
      <c r="B322" s="3" t="s">
        <v>494</v>
      </c>
      <c r="C322" s="4">
        <v>7.4223179817199698</v>
      </c>
      <c r="D322" s="5">
        <v>52.44</v>
      </c>
      <c r="E322" s="6">
        <v>1</v>
      </c>
      <c r="F322" s="6">
        <v>3</v>
      </c>
      <c r="G322" s="6">
        <v>3</v>
      </c>
      <c r="H322" s="6">
        <v>5</v>
      </c>
      <c r="I322" s="7">
        <v>192714460.875</v>
      </c>
      <c r="J322" s="6">
        <v>82</v>
      </c>
      <c r="K322" s="8">
        <v>8.8783441946600004</v>
      </c>
      <c r="L322" s="4">
        <v>8.08935546875</v>
      </c>
    </row>
    <row r="323" spans="1:12" x14ac:dyDescent="0.2">
      <c r="A323" s="2">
        <v>1297899610</v>
      </c>
      <c r="B323" s="3" t="s">
        <v>249</v>
      </c>
      <c r="C323" s="4">
        <v>7.4177774190902701</v>
      </c>
      <c r="D323" s="5">
        <v>43.07</v>
      </c>
      <c r="E323" s="6">
        <v>1</v>
      </c>
      <c r="F323" s="6">
        <v>8</v>
      </c>
      <c r="G323" s="6">
        <v>8</v>
      </c>
      <c r="H323" s="6">
        <v>11</v>
      </c>
      <c r="I323" s="7">
        <v>88253889.958333299</v>
      </c>
      <c r="J323" s="6">
        <v>202</v>
      </c>
      <c r="K323" s="8">
        <v>21.767293224660001</v>
      </c>
      <c r="L323" s="4">
        <v>5.28759765625</v>
      </c>
    </row>
    <row r="324" spans="1:12" x14ac:dyDescent="0.2">
      <c r="A324" s="2">
        <v>1297900232</v>
      </c>
      <c r="B324" s="3" t="s">
        <v>309</v>
      </c>
      <c r="C324" s="4">
        <v>7.3875567913055402</v>
      </c>
      <c r="D324" s="5">
        <v>32.25</v>
      </c>
      <c r="E324" s="6">
        <v>1</v>
      </c>
      <c r="F324" s="6">
        <v>11</v>
      </c>
      <c r="G324" s="6">
        <v>11</v>
      </c>
      <c r="H324" s="6">
        <v>19</v>
      </c>
      <c r="I324" s="7">
        <v>102188428.645833</v>
      </c>
      <c r="J324" s="6">
        <v>431</v>
      </c>
      <c r="K324" s="8">
        <v>46.569283274660002</v>
      </c>
      <c r="L324" s="4">
        <v>5.96044921875</v>
      </c>
    </row>
    <row r="325" spans="1:12" x14ac:dyDescent="0.2">
      <c r="A325" s="2">
        <v>1297897160</v>
      </c>
      <c r="B325" s="3" t="s">
        <v>287</v>
      </c>
      <c r="C325" s="4">
        <v>7.3342276811599696</v>
      </c>
      <c r="D325" s="5">
        <v>29.02</v>
      </c>
      <c r="E325" s="6">
        <v>1</v>
      </c>
      <c r="F325" s="6">
        <v>5</v>
      </c>
      <c r="G325" s="6">
        <v>5</v>
      </c>
      <c r="H325" s="6">
        <v>9</v>
      </c>
      <c r="I325" s="7">
        <v>45874259.520833299</v>
      </c>
      <c r="J325" s="6">
        <v>193</v>
      </c>
      <c r="K325" s="8">
        <v>20.763090234660002</v>
      </c>
      <c r="L325" s="4">
        <v>9.02685546875</v>
      </c>
    </row>
    <row r="326" spans="1:12" x14ac:dyDescent="0.2">
      <c r="A326" s="2">
        <v>1297899604</v>
      </c>
      <c r="B326" s="3" t="s">
        <v>441</v>
      </c>
      <c r="C326" s="4">
        <v>7.31967413425446</v>
      </c>
      <c r="D326" s="5">
        <v>20.56</v>
      </c>
      <c r="E326" s="6">
        <v>1</v>
      </c>
      <c r="F326" s="6">
        <v>11</v>
      </c>
      <c r="G326" s="6">
        <v>11</v>
      </c>
      <c r="H326" s="6">
        <v>16</v>
      </c>
      <c r="I326" s="7">
        <v>45141838.020833299</v>
      </c>
      <c r="J326" s="6">
        <v>608</v>
      </c>
      <c r="K326" s="8">
        <v>65.1408550446601</v>
      </c>
      <c r="L326" s="4">
        <v>6.25244140625</v>
      </c>
    </row>
    <row r="327" spans="1:12" x14ac:dyDescent="0.2">
      <c r="A327" s="2">
        <v>1297898708</v>
      </c>
      <c r="B327" s="3" t="s">
        <v>191</v>
      </c>
      <c r="C327" s="4">
        <v>7.3169924020767203</v>
      </c>
      <c r="D327" s="5">
        <v>15</v>
      </c>
      <c r="E327" s="6">
        <v>1</v>
      </c>
      <c r="F327" s="6">
        <v>7</v>
      </c>
      <c r="G327" s="6">
        <v>7</v>
      </c>
      <c r="H327" s="6">
        <v>12</v>
      </c>
      <c r="I327" s="7">
        <v>55760951.260416701</v>
      </c>
      <c r="J327" s="6">
        <v>520</v>
      </c>
      <c r="K327" s="8">
        <v>58.2143824946601</v>
      </c>
      <c r="L327" s="4">
        <v>5.13525390625</v>
      </c>
    </row>
    <row r="328" spans="1:12" x14ac:dyDescent="0.2">
      <c r="A328" s="2">
        <v>1297900156</v>
      </c>
      <c r="B328" s="3" t="s">
        <v>246</v>
      </c>
      <c r="C328" s="4">
        <v>7.3064212799072301</v>
      </c>
      <c r="D328" s="5">
        <v>27.63</v>
      </c>
      <c r="E328" s="6">
        <v>1</v>
      </c>
      <c r="F328" s="6">
        <v>3</v>
      </c>
      <c r="G328" s="6">
        <v>3</v>
      </c>
      <c r="H328" s="6">
        <v>15</v>
      </c>
      <c r="I328" s="7">
        <v>442136772.11263001</v>
      </c>
      <c r="J328" s="6">
        <v>152</v>
      </c>
      <c r="K328" s="8">
        <v>16.333523514660001</v>
      </c>
      <c r="L328" s="4">
        <v>5.12255859375</v>
      </c>
    </row>
    <row r="329" spans="1:12" x14ac:dyDescent="0.2">
      <c r="A329" s="2">
        <v>1297899691</v>
      </c>
      <c r="B329" s="3" t="s">
        <v>269</v>
      </c>
      <c r="C329" s="4">
        <v>7.2646747827529898</v>
      </c>
      <c r="D329" s="5">
        <v>13.85</v>
      </c>
      <c r="E329" s="6">
        <v>1</v>
      </c>
      <c r="F329" s="6">
        <v>4</v>
      </c>
      <c r="G329" s="6">
        <v>4</v>
      </c>
      <c r="H329" s="6">
        <v>9</v>
      </c>
      <c r="I329" s="7">
        <v>48447169</v>
      </c>
      <c r="J329" s="6">
        <v>260</v>
      </c>
      <c r="K329" s="8">
        <v>28.733700514660001</v>
      </c>
      <c r="L329" s="4">
        <v>6.74169921875</v>
      </c>
    </row>
    <row r="330" spans="1:12" x14ac:dyDescent="0.2">
      <c r="A330" s="2">
        <v>1297899682</v>
      </c>
      <c r="B330" s="3" t="s">
        <v>410</v>
      </c>
      <c r="C330" s="4">
        <v>7.2547266483306903</v>
      </c>
      <c r="D330" s="5">
        <v>15.35</v>
      </c>
      <c r="E330" s="6">
        <v>1</v>
      </c>
      <c r="F330" s="6">
        <v>12</v>
      </c>
      <c r="G330" s="6">
        <v>12</v>
      </c>
      <c r="H330" s="6">
        <v>20</v>
      </c>
      <c r="I330" s="7">
        <v>94438997.979166701</v>
      </c>
      <c r="J330" s="6">
        <v>782</v>
      </c>
      <c r="K330" s="8">
        <v>86.104470304660197</v>
      </c>
      <c r="L330" s="4">
        <v>5.05908203125</v>
      </c>
    </row>
    <row r="331" spans="1:12" x14ac:dyDescent="0.2">
      <c r="A331" s="2">
        <v>1297899443</v>
      </c>
      <c r="B331" s="3" t="s">
        <v>462</v>
      </c>
      <c r="C331" s="4">
        <v>7.2366411685943604</v>
      </c>
      <c r="D331" s="5">
        <v>16.45</v>
      </c>
      <c r="E331" s="6">
        <v>1</v>
      </c>
      <c r="F331" s="6">
        <v>3</v>
      </c>
      <c r="G331" s="6">
        <v>4</v>
      </c>
      <c r="H331" s="6">
        <v>5</v>
      </c>
      <c r="I331" s="7">
        <v>227643182.22395799</v>
      </c>
      <c r="J331" s="6">
        <v>231</v>
      </c>
      <c r="K331" s="8">
        <v>25.398091424659999</v>
      </c>
      <c r="L331" s="4">
        <v>6.34130859375</v>
      </c>
    </row>
    <row r="332" spans="1:12" x14ac:dyDescent="0.2">
      <c r="A332" s="2">
        <v>1297900544</v>
      </c>
      <c r="B332" s="3" t="s">
        <v>391</v>
      </c>
      <c r="C332" s="4">
        <v>7.22356498241425</v>
      </c>
      <c r="D332" s="5">
        <v>15.78</v>
      </c>
      <c r="E332" s="6">
        <v>1</v>
      </c>
      <c r="F332" s="6">
        <v>6</v>
      </c>
      <c r="G332" s="6">
        <v>6</v>
      </c>
      <c r="H332" s="6">
        <v>16</v>
      </c>
      <c r="I332" s="7">
        <v>68757909.270833299</v>
      </c>
      <c r="J332" s="6">
        <v>393</v>
      </c>
      <c r="K332" s="8">
        <v>43.180718704660002</v>
      </c>
      <c r="L332" s="4">
        <v>6.07470703125</v>
      </c>
    </row>
    <row r="333" spans="1:12" x14ac:dyDescent="0.2">
      <c r="A333" s="2">
        <v>1297897888</v>
      </c>
      <c r="B333" s="3" t="s">
        <v>323</v>
      </c>
      <c r="C333" s="4">
        <v>7.2101646661758396</v>
      </c>
      <c r="D333" s="5">
        <v>11.92</v>
      </c>
      <c r="E333" s="6">
        <v>1</v>
      </c>
      <c r="F333" s="6">
        <v>4</v>
      </c>
      <c r="G333" s="6">
        <v>4</v>
      </c>
      <c r="H333" s="6">
        <v>6</v>
      </c>
      <c r="I333" s="7">
        <v>34549532.186197899</v>
      </c>
      <c r="J333" s="6">
        <v>369</v>
      </c>
      <c r="K333" s="8">
        <v>41.059093514659999</v>
      </c>
      <c r="L333" s="4">
        <v>5.80810546875</v>
      </c>
    </row>
    <row r="334" spans="1:12" x14ac:dyDescent="0.2">
      <c r="A334" s="2">
        <v>1297900377</v>
      </c>
      <c r="B334" s="3" t="s">
        <v>493</v>
      </c>
      <c r="C334" s="4">
        <v>7.1882251501083401</v>
      </c>
      <c r="D334" s="5">
        <v>18.600000000000001</v>
      </c>
      <c r="E334" s="6">
        <v>1</v>
      </c>
      <c r="F334" s="6">
        <v>15</v>
      </c>
      <c r="G334" s="6">
        <v>15</v>
      </c>
      <c r="H334" s="6">
        <v>24</v>
      </c>
      <c r="I334" s="7">
        <v>37205835.979166701</v>
      </c>
      <c r="J334" s="6">
        <v>774</v>
      </c>
      <c r="K334" s="8">
        <v>84.949704034660002</v>
      </c>
      <c r="L334" s="4">
        <v>6.53662109375</v>
      </c>
    </row>
    <row r="335" spans="1:12" x14ac:dyDescent="0.2">
      <c r="A335" s="2">
        <v>1297900634</v>
      </c>
      <c r="B335" s="3" t="s">
        <v>379</v>
      </c>
      <c r="C335" s="4">
        <v>7.1689442396163896</v>
      </c>
      <c r="D335" s="5">
        <v>26.35</v>
      </c>
      <c r="E335" s="6">
        <v>1</v>
      </c>
      <c r="F335" s="6">
        <v>16</v>
      </c>
      <c r="G335" s="6">
        <v>16</v>
      </c>
      <c r="H335" s="6">
        <v>18</v>
      </c>
      <c r="I335" s="7">
        <v>44769298.729166701</v>
      </c>
      <c r="J335" s="6">
        <v>683</v>
      </c>
      <c r="K335" s="8">
        <v>75.790989664660003</v>
      </c>
      <c r="L335" s="4">
        <v>5.31298828125</v>
      </c>
    </row>
    <row r="336" spans="1:12" x14ac:dyDescent="0.2">
      <c r="A336" s="2">
        <v>1297897322</v>
      </c>
      <c r="B336" s="3" t="s">
        <v>455</v>
      </c>
      <c r="C336" s="4">
        <v>7.1299579143524197</v>
      </c>
      <c r="D336" s="5">
        <v>17.170000000000002</v>
      </c>
      <c r="E336" s="6">
        <v>1</v>
      </c>
      <c r="F336" s="6">
        <v>8</v>
      </c>
      <c r="G336" s="6">
        <v>8</v>
      </c>
      <c r="H336" s="6">
        <v>12</v>
      </c>
      <c r="I336" s="7">
        <v>42186604.5</v>
      </c>
      <c r="J336" s="6">
        <v>501</v>
      </c>
      <c r="K336" s="8">
        <v>55.679743964659998</v>
      </c>
      <c r="L336" s="4">
        <v>5.65576171875</v>
      </c>
    </row>
    <row r="337" spans="1:12" x14ac:dyDescent="0.2">
      <c r="A337" s="2">
        <v>1297897786</v>
      </c>
      <c r="B337" s="3" t="s">
        <v>324</v>
      </c>
      <c r="C337" s="4">
        <v>7.1235295534133902</v>
      </c>
      <c r="D337" s="5">
        <v>15.15</v>
      </c>
      <c r="E337" s="6">
        <v>1</v>
      </c>
      <c r="F337" s="6">
        <v>7</v>
      </c>
      <c r="G337" s="6">
        <v>7</v>
      </c>
      <c r="H337" s="6">
        <v>8</v>
      </c>
      <c r="I337" s="7">
        <v>27675188.260416701</v>
      </c>
      <c r="J337" s="6">
        <v>429</v>
      </c>
      <c r="K337" s="8">
        <v>46.968666064660098</v>
      </c>
      <c r="L337" s="4">
        <v>5.74462890625</v>
      </c>
    </row>
    <row r="338" spans="1:12" x14ac:dyDescent="0.2">
      <c r="A338" s="2">
        <v>1297897801</v>
      </c>
      <c r="B338" s="3" t="s">
        <v>406</v>
      </c>
      <c r="C338" s="4">
        <v>6.9722709655761701</v>
      </c>
      <c r="D338" s="5">
        <v>31.25</v>
      </c>
      <c r="E338" s="6">
        <v>1</v>
      </c>
      <c r="F338" s="6">
        <v>3</v>
      </c>
      <c r="G338" s="6">
        <v>3</v>
      </c>
      <c r="H338" s="6">
        <v>15</v>
      </c>
      <c r="I338" s="7">
        <v>304683426.140625</v>
      </c>
      <c r="J338" s="6">
        <v>128</v>
      </c>
      <c r="K338" s="8">
        <v>13.825687204659999</v>
      </c>
      <c r="L338" s="4">
        <v>9.71533203125</v>
      </c>
    </row>
    <row r="339" spans="1:12" x14ac:dyDescent="0.2">
      <c r="A339" s="2">
        <v>1297900031</v>
      </c>
      <c r="B339" s="3" t="s">
        <v>608</v>
      </c>
      <c r="C339" s="4">
        <v>6.9604765176773098</v>
      </c>
      <c r="D339" s="5">
        <v>17.73</v>
      </c>
      <c r="E339" s="6">
        <v>1</v>
      </c>
      <c r="F339" s="6">
        <v>19</v>
      </c>
      <c r="G339" s="6">
        <v>19</v>
      </c>
      <c r="H339" s="6">
        <v>23</v>
      </c>
      <c r="I339" s="7">
        <v>30992900.466145799</v>
      </c>
      <c r="J339" s="6">
        <v>1196</v>
      </c>
      <c r="K339" s="8">
        <v>133.88745459466</v>
      </c>
      <c r="L339" s="4">
        <v>5.74462890625</v>
      </c>
    </row>
    <row r="340" spans="1:12" x14ac:dyDescent="0.2">
      <c r="A340" s="2">
        <v>1297897269</v>
      </c>
      <c r="B340" s="3" t="s">
        <v>292</v>
      </c>
      <c r="C340" s="4">
        <v>6.8837220668792698</v>
      </c>
      <c r="D340" s="5">
        <v>13.91</v>
      </c>
      <c r="E340" s="6">
        <v>1</v>
      </c>
      <c r="F340" s="6">
        <v>7</v>
      </c>
      <c r="G340" s="6">
        <v>7</v>
      </c>
      <c r="H340" s="6">
        <v>10</v>
      </c>
      <c r="I340" s="7">
        <v>70866222.942708299</v>
      </c>
      <c r="J340" s="6">
        <v>489</v>
      </c>
      <c r="K340" s="8">
        <v>51.986068934660103</v>
      </c>
      <c r="L340" s="4">
        <v>6.62451171875</v>
      </c>
    </row>
    <row r="341" spans="1:12" x14ac:dyDescent="0.2">
      <c r="A341" s="2">
        <v>1297898420</v>
      </c>
      <c r="B341" s="3" t="s">
        <v>641</v>
      </c>
      <c r="C341" s="4">
        <v>6.8063161373138401</v>
      </c>
      <c r="D341" s="5">
        <v>17.649999999999999</v>
      </c>
      <c r="E341" s="6">
        <v>1</v>
      </c>
      <c r="F341" s="6">
        <v>6</v>
      </c>
      <c r="G341" s="6">
        <v>6</v>
      </c>
      <c r="H341" s="6">
        <v>7</v>
      </c>
      <c r="I341" s="7">
        <v>41053778.973958299</v>
      </c>
      <c r="J341" s="6">
        <v>340</v>
      </c>
      <c r="K341" s="8">
        <v>37.920290754660002</v>
      </c>
      <c r="L341" s="4">
        <v>9.24658203125</v>
      </c>
    </row>
    <row r="342" spans="1:12" x14ac:dyDescent="0.2">
      <c r="A342" s="2">
        <v>1297896645</v>
      </c>
      <c r="B342" s="3" t="s">
        <v>318</v>
      </c>
      <c r="C342" s="4">
        <v>6.7595810890197798</v>
      </c>
      <c r="D342" s="5">
        <v>11.71</v>
      </c>
      <c r="E342" s="6">
        <v>1</v>
      </c>
      <c r="F342" s="6">
        <v>8</v>
      </c>
      <c r="G342" s="6">
        <v>8</v>
      </c>
      <c r="H342" s="6">
        <v>9</v>
      </c>
      <c r="I342" s="7">
        <v>60642606.635416701</v>
      </c>
      <c r="J342" s="6">
        <v>615</v>
      </c>
      <c r="K342" s="8">
        <v>65.731079264659996</v>
      </c>
      <c r="L342" s="4">
        <v>5.96044921875</v>
      </c>
    </row>
    <row r="343" spans="1:12" x14ac:dyDescent="0.2">
      <c r="A343" s="2">
        <v>1297900542</v>
      </c>
      <c r="B343" s="3" t="s">
        <v>240</v>
      </c>
      <c r="C343" s="4">
        <v>6.70417392253876</v>
      </c>
      <c r="D343" s="5">
        <v>5.1100000000000003</v>
      </c>
      <c r="E343" s="6">
        <v>1</v>
      </c>
      <c r="F343" s="6">
        <v>2</v>
      </c>
      <c r="G343" s="6">
        <v>3</v>
      </c>
      <c r="H343" s="6">
        <v>5</v>
      </c>
      <c r="I343" s="7">
        <v>117358128.17968801</v>
      </c>
      <c r="J343" s="6">
        <v>626</v>
      </c>
      <c r="K343" s="8">
        <v>67.188542044660096</v>
      </c>
      <c r="L343" s="4">
        <v>5.19873046875</v>
      </c>
    </row>
    <row r="344" spans="1:12" x14ac:dyDescent="0.2">
      <c r="A344" s="2">
        <v>1297899319</v>
      </c>
      <c r="B344" s="3" t="s">
        <v>240</v>
      </c>
      <c r="C344" s="4">
        <v>6.70417392253876</v>
      </c>
      <c r="D344" s="5">
        <v>5.73</v>
      </c>
      <c r="E344" s="6">
        <v>1</v>
      </c>
      <c r="F344" s="6">
        <v>3</v>
      </c>
      <c r="G344" s="6">
        <v>4</v>
      </c>
      <c r="H344" s="6">
        <v>6</v>
      </c>
      <c r="I344" s="7">
        <v>83295750.770833299</v>
      </c>
      <c r="J344" s="6">
        <v>715</v>
      </c>
      <c r="K344" s="8">
        <v>76.996367984659898</v>
      </c>
      <c r="L344" s="4">
        <v>4.95751953125</v>
      </c>
    </row>
    <row r="345" spans="1:12" x14ac:dyDescent="0.2">
      <c r="A345" s="2">
        <v>1297899976</v>
      </c>
      <c r="B345" s="3" t="s">
        <v>586</v>
      </c>
      <c r="C345" s="4">
        <v>6.6574184894561803</v>
      </c>
      <c r="D345" s="5">
        <v>28.08</v>
      </c>
      <c r="E345" s="6">
        <v>1</v>
      </c>
      <c r="F345" s="6">
        <v>4</v>
      </c>
      <c r="G345" s="6">
        <v>4</v>
      </c>
      <c r="H345" s="6">
        <v>7</v>
      </c>
      <c r="I345" s="7">
        <v>83379599.552083299</v>
      </c>
      <c r="J345" s="6">
        <v>146</v>
      </c>
      <c r="K345" s="8">
        <v>17.08446818466</v>
      </c>
      <c r="L345" s="4">
        <v>5.35107421875</v>
      </c>
    </row>
    <row r="346" spans="1:12" x14ac:dyDescent="0.2">
      <c r="A346" s="2">
        <v>1297900727</v>
      </c>
      <c r="B346" s="3" t="s">
        <v>491</v>
      </c>
      <c r="C346" s="4">
        <v>6.52925729751587</v>
      </c>
      <c r="D346" s="5">
        <v>22.36</v>
      </c>
      <c r="E346" s="6">
        <v>1</v>
      </c>
      <c r="F346" s="6">
        <v>12</v>
      </c>
      <c r="G346" s="6">
        <v>12</v>
      </c>
      <c r="H346" s="6">
        <v>23</v>
      </c>
      <c r="I346" s="7">
        <v>96655536.9375</v>
      </c>
      <c r="J346" s="6">
        <v>568</v>
      </c>
      <c r="K346" s="8">
        <v>61.886626114660103</v>
      </c>
      <c r="L346" s="4">
        <v>9.24658203125</v>
      </c>
    </row>
    <row r="347" spans="1:12" x14ac:dyDescent="0.2">
      <c r="A347" s="2">
        <v>1297900407</v>
      </c>
      <c r="B347" s="3" t="s">
        <v>161</v>
      </c>
      <c r="C347" s="4">
        <v>6.5190174579620397</v>
      </c>
      <c r="D347" s="5">
        <v>37.06</v>
      </c>
      <c r="E347" s="6">
        <v>1</v>
      </c>
      <c r="F347" s="6">
        <v>6</v>
      </c>
      <c r="G347" s="6">
        <v>6</v>
      </c>
      <c r="H347" s="6">
        <v>9</v>
      </c>
      <c r="I347" s="7">
        <v>60898760.953125</v>
      </c>
      <c r="J347" s="6">
        <v>197</v>
      </c>
      <c r="K347" s="8">
        <v>21.798040204660001</v>
      </c>
      <c r="L347" s="4">
        <v>6.45556640625</v>
      </c>
    </row>
    <row r="348" spans="1:12" x14ac:dyDescent="0.2">
      <c r="A348" s="2">
        <v>1297900006</v>
      </c>
      <c r="B348" s="3" t="s">
        <v>328</v>
      </c>
      <c r="C348" s="4">
        <v>6.50773024559021</v>
      </c>
      <c r="D348" s="5">
        <v>12.96</v>
      </c>
      <c r="E348" s="6">
        <v>1</v>
      </c>
      <c r="F348" s="6">
        <v>5</v>
      </c>
      <c r="G348" s="6">
        <v>5</v>
      </c>
      <c r="H348" s="6">
        <v>6</v>
      </c>
      <c r="I348" s="7">
        <v>33948680.427083299</v>
      </c>
      <c r="J348" s="6">
        <v>378</v>
      </c>
      <c r="K348" s="8">
        <v>40.593492124660003</v>
      </c>
      <c r="L348" s="4">
        <v>5.51611328125</v>
      </c>
    </row>
    <row r="349" spans="1:12" x14ac:dyDescent="0.2">
      <c r="A349" s="2">
        <v>1297897163</v>
      </c>
      <c r="B349" s="3" t="s">
        <v>307</v>
      </c>
      <c r="C349" s="4">
        <v>6.3690893650054896</v>
      </c>
      <c r="D349" s="5">
        <v>15.44</v>
      </c>
      <c r="E349" s="6">
        <v>1</v>
      </c>
      <c r="F349" s="6">
        <v>7</v>
      </c>
      <c r="G349" s="6">
        <v>7</v>
      </c>
      <c r="H349" s="6">
        <v>9</v>
      </c>
      <c r="I349" s="7">
        <v>25904288.677083299</v>
      </c>
      <c r="J349" s="6">
        <v>583</v>
      </c>
      <c r="K349" s="8">
        <v>62.794371444660101</v>
      </c>
      <c r="L349" s="4">
        <v>6.40478515625</v>
      </c>
    </row>
    <row r="350" spans="1:12" x14ac:dyDescent="0.2">
      <c r="A350" s="2">
        <v>1297898658</v>
      </c>
      <c r="B350" s="3" t="s">
        <v>409</v>
      </c>
      <c r="C350" s="4">
        <v>6.3623504638671902</v>
      </c>
      <c r="D350" s="5">
        <v>62.24</v>
      </c>
      <c r="E350" s="6">
        <v>1</v>
      </c>
      <c r="F350" s="6">
        <v>6</v>
      </c>
      <c r="G350" s="6">
        <v>6</v>
      </c>
      <c r="H350" s="6">
        <v>8</v>
      </c>
      <c r="I350" s="7">
        <v>34951195.674479201</v>
      </c>
      <c r="J350" s="6">
        <v>98</v>
      </c>
      <c r="K350" s="8">
        <v>10.731575164660001</v>
      </c>
      <c r="L350" s="4">
        <v>7.10791015625</v>
      </c>
    </row>
    <row r="351" spans="1:12" x14ac:dyDescent="0.2">
      <c r="A351" s="2">
        <v>1297899667</v>
      </c>
      <c r="B351" s="3" t="s">
        <v>534</v>
      </c>
      <c r="C351" s="4">
        <v>6.3469892740249598</v>
      </c>
      <c r="D351" s="5">
        <v>7.03</v>
      </c>
      <c r="E351" s="6">
        <v>1</v>
      </c>
      <c r="F351" s="6">
        <v>3</v>
      </c>
      <c r="G351" s="6">
        <v>3</v>
      </c>
      <c r="H351" s="6">
        <v>4</v>
      </c>
      <c r="I351" s="7">
        <v>17583487.609375</v>
      </c>
      <c r="J351" s="6">
        <v>370</v>
      </c>
      <c r="K351" s="8">
        <v>39.204148054660003</v>
      </c>
      <c r="L351" s="4">
        <v>6.53662109375</v>
      </c>
    </row>
    <row r="352" spans="1:12" x14ac:dyDescent="0.2">
      <c r="A352" s="2">
        <v>1297899250</v>
      </c>
      <c r="B352" s="3" t="s">
        <v>372</v>
      </c>
      <c r="C352" s="4">
        <v>6.3201346397399902</v>
      </c>
      <c r="D352" s="5">
        <v>27.42</v>
      </c>
      <c r="E352" s="6">
        <v>1</v>
      </c>
      <c r="F352" s="6">
        <v>5</v>
      </c>
      <c r="G352" s="6">
        <v>5</v>
      </c>
      <c r="H352" s="6">
        <v>8</v>
      </c>
      <c r="I352" s="7">
        <v>32430358.231770799</v>
      </c>
      <c r="J352" s="6">
        <v>186</v>
      </c>
      <c r="K352" s="8">
        <v>19.896508114660001</v>
      </c>
      <c r="L352" s="4">
        <v>5.84619140625</v>
      </c>
    </row>
    <row r="353" spans="1:12" x14ac:dyDescent="0.2">
      <c r="A353" s="2">
        <v>1297897328</v>
      </c>
      <c r="B353" s="3" t="s">
        <v>171</v>
      </c>
      <c r="C353" s="4">
        <v>6.2244938611984297</v>
      </c>
      <c r="D353" s="5">
        <v>57.05</v>
      </c>
      <c r="E353" s="6">
        <v>1</v>
      </c>
      <c r="F353" s="6">
        <v>8</v>
      </c>
      <c r="G353" s="6">
        <v>8</v>
      </c>
      <c r="H353" s="6">
        <v>26</v>
      </c>
      <c r="I353" s="7">
        <v>86845854.932291701</v>
      </c>
      <c r="J353" s="6">
        <v>156</v>
      </c>
      <c r="K353" s="8">
        <v>17.930045814660001</v>
      </c>
      <c r="L353" s="4">
        <v>4.99560546875</v>
      </c>
    </row>
    <row r="354" spans="1:12" x14ac:dyDescent="0.2">
      <c r="A354" s="2">
        <v>1297899696</v>
      </c>
      <c r="B354" s="3" t="s">
        <v>207</v>
      </c>
      <c r="C354" s="4">
        <v>6.1617392301559404</v>
      </c>
      <c r="D354" s="5">
        <v>21.51</v>
      </c>
      <c r="E354" s="6">
        <v>1</v>
      </c>
      <c r="F354" s="6">
        <v>7</v>
      </c>
      <c r="G354" s="6">
        <v>7</v>
      </c>
      <c r="H354" s="6">
        <v>8</v>
      </c>
      <c r="I354" s="7">
        <v>59361080.75</v>
      </c>
      <c r="J354" s="6">
        <v>344</v>
      </c>
      <c r="K354" s="8">
        <v>35.942747604659999</v>
      </c>
      <c r="L354" s="4">
        <v>6.16357421875</v>
      </c>
    </row>
    <row r="355" spans="1:12" x14ac:dyDescent="0.2">
      <c r="A355" s="2">
        <v>1297899871</v>
      </c>
      <c r="B355" s="3" t="s">
        <v>488</v>
      </c>
      <c r="C355" s="4">
        <v>6.1593574285507202</v>
      </c>
      <c r="D355" s="5">
        <v>8.9499999999999993</v>
      </c>
      <c r="E355" s="6">
        <v>1</v>
      </c>
      <c r="F355" s="6">
        <v>3</v>
      </c>
      <c r="G355" s="6">
        <v>3</v>
      </c>
      <c r="H355" s="6">
        <v>5</v>
      </c>
      <c r="I355" s="7">
        <v>13667538.3645833</v>
      </c>
      <c r="J355" s="6">
        <v>324</v>
      </c>
      <c r="K355" s="8">
        <v>34.267935404660001</v>
      </c>
      <c r="L355" s="4">
        <v>5.93505859375</v>
      </c>
    </row>
    <row r="356" spans="1:12" x14ac:dyDescent="0.2">
      <c r="A356" s="2">
        <v>1297898931</v>
      </c>
      <c r="B356" s="3" t="s">
        <v>185</v>
      </c>
      <c r="C356" s="4">
        <v>6.1494228839874303</v>
      </c>
      <c r="D356" s="5">
        <v>12.31</v>
      </c>
      <c r="E356" s="6">
        <v>1</v>
      </c>
      <c r="F356" s="6">
        <v>12</v>
      </c>
      <c r="G356" s="6">
        <v>12</v>
      </c>
      <c r="H356" s="6">
        <v>18</v>
      </c>
      <c r="I356" s="7">
        <v>31425945.315104201</v>
      </c>
      <c r="J356" s="6">
        <v>1048</v>
      </c>
      <c r="K356" s="8">
        <v>112.53872218466</v>
      </c>
      <c r="L356" s="4">
        <v>5.51611328125</v>
      </c>
    </row>
    <row r="357" spans="1:12" x14ac:dyDescent="0.2">
      <c r="A357" s="2">
        <v>1297896400</v>
      </c>
      <c r="B357" s="3" t="s">
        <v>451</v>
      </c>
      <c r="C357" s="4">
        <v>6.1406421661376998</v>
      </c>
      <c r="D357" s="5">
        <v>7.77</v>
      </c>
      <c r="E357" s="6">
        <v>1</v>
      </c>
      <c r="F357" s="6">
        <v>4</v>
      </c>
      <c r="G357" s="6">
        <v>4</v>
      </c>
      <c r="H357" s="6">
        <v>5</v>
      </c>
      <c r="I357" s="7">
        <v>10733162.953125</v>
      </c>
      <c r="J357" s="6">
        <v>502</v>
      </c>
      <c r="K357" s="8">
        <v>56.194358884659998</v>
      </c>
      <c r="L357" s="4">
        <v>8.71923828125</v>
      </c>
    </row>
    <row r="358" spans="1:12" x14ac:dyDescent="0.2">
      <c r="A358" s="2">
        <v>1297896458</v>
      </c>
      <c r="B358" s="3" t="s">
        <v>376</v>
      </c>
      <c r="C358" s="4">
        <v>6.1337943077087402</v>
      </c>
      <c r="D358" s="5">
        <v>8.42</v>
      </c>
      <c r="E358" s="6">
        <v>1</v>
      </c>
      <c r="F358" s="6">
        <v>7</v>
      </c>
      <c r="G358" s="6">
        <v>7</v>
      </c>
      <c r="H358" s="6">
        <v>11</v>
      </c>
      <c r="I358" s="7">
        <v>25517535.536458299</v>
      </c>
      <c r="J358" s="6">
        <v>1021</v>
      </c>
      <c r="K358" s="8">
        <v>114.28821868466</v>
      </c>
      <c r="L358" s="4">
        <v>6.30322265625</v>
      </c>
    </row>
    <row r="359" spans="1:12" x14ac:dyDescent="0.2">
      <c r="A359" s="2">
        <v>1297900221</v>
      </c>
      <c r="B359" s="3" t="s">
        <v>530</v>
      </c>
      <c r="C359" s="4">
        <v>6.1313242912292498</v>
      </c>
      <c r="D359" s="5">
        <v>11.2</v>
      </c>
      <c r="E359" s="6">
        <v>1</v>
      </c>
      <c r="F359" s="6">
        <v>9</v>
      </c>
      <c r="G359" s="6">
        <v>9</v>
      </c>
      <c r="H359" s="6">
        <v>10</v>
      </c>
      <c r="I359" s="7">
        <v>20715883.333333299</v>
      </c>
      <c r="J359" s="6">
        <v>768</v>
      </c>
      <c r="K359" s="8">
        <v>86.155763274660202</v>
      </c>
      <c r="L359" s="4">
        <v>8.86572265625</v>
      </c>
    </row>
    <row r="360" spans="1:12" x14ac:dyDescent="0.2">
      <c r="A360" s="2">
        <v>1297896601</v>
      </c>
      <c r="B360" s="3" t="s">
        <v>420</v>
      </c>
      <c r="C360" s="4">
        <v>6.1216231584549003</v>
      </c>
      <c r="D360" s="5">
        <v>14.41</v>
      </c>
      <c r="E360" s="6">
        <v>2</v>
      </c>
      <c r="F360" s="6">
        <v>6</v>
      </c>
      <c r="G360" s="6">
        <v>6</v>
      </c>
      <c r="H360" s="6">
        <v>12</v>
      </c>
      <c r="I360" s="7">
        <v>66771453.197916701</v>
      </c>
      <c r="J360" s="6">
        <v>458</v>
      </c>
      <c r="K360" s="8">
        <v>51.126583894660101</v>
      </c>
      <c r="L360" s="4">
        <v>4.98291015625</v>
      </c>
    </row>
    <row r="361" spans="1:12" x14ac:dyDescent="0.2">
      <c r="A361" s="2">
        <v>1297899457</v>
      </c>
      <c r="B361" s="3" t="s">
        <v>437</v>
      </c>
      <c r="C361" s="4">
        <v>6.0974249839782697</v>
      </c>
      <c r="D361" s="5">
        <v>28.57</v>
      </c>
      <c r="E361" s="6">
        <v>1</v>
      </c>
      <c r="F361" s="6">
        <v>4</v>
      </c>
      <c r="G361" s="6">
        <v>4</v>
      </c>
      <c r="H361" s="6">
        <v>8</v>
      </c>
      <c r="I361" s="7">
        <v>87019645.677083299</v>
      </c>
      <c r="J361" s="6">
        <v>161</v>
      </c>
      <c r="K361" s="8">
        <v>18.238741154660001</v>
      </c>
      <c r="L361" s="4">
        <v>7.32763671875</v>
      </c>
    </row>
    <row r="362" spans="1:12" x14ac:dyDescent="0.2">
      <c r="A362" s="2">
        <v>1297897151</v>
      </c>
      <c r="B362" s="3" t="s">
        <v>440</v>
      </c>
      <c r="C362" s="4">
        <v>6.0531413555145299</v>
      </c>
      <c r="D362" s="5">
        <v>24.18</v>
      </c>
      <c r="E362" s="6">
        <v>1</v>
      </c>
      <c r="F362" s="6">
        <v>8</v>
      </c>
      <c r="G362" s="6">
        <v>8</v>
      </c>
      <c r="H362" s="6">
        <v>12</v>
      </c>
      <c r="I362" s="7">
        <v>42784828.286458299</v>
      </c>
      <c r="J362" s="6">
        <v>364</v>
      </c>
      <c r="K362" s="8">
        <v>42.10463143466</v>
      </c>
      <c r="L362" s="4">
        <v>6.69775390625</v>
      </c>
    </row>
    <row r="363" spans="1:12" x14ac:dyDescent="0.2">
      <c r="A363" s="2">
        <v>1297900262</v>
      </c>
      <c r="B363" s="3" t="s">
        <v>414</v>
      </c>
      <c r="C363" s="4">
        <v>6.0063773393630999</v>
      </c>
      <c r="D363" s="5">
        <v>20.5</v>
      </c>
      <c r="E363" s="6">
        <v>1</v>
      </c>
      <c r="F363" s="6">
        <v>8</v>
      </c>
      <c r="G363" s="6">
        <v>8</v>
      </c>
      <c r="H363" s="6">
        <v>9</v>
      </c>
      <c r="I363" s="7">
        <v>28677183.28125</v>
      </c>
      <c r="J363" s="6">
        <v>478</v>
      </c>
      <c r="K363" s="8">
        <v>52.617752264660098</v>
      </c>
      <c r="L363" s="4">
        <v>5.87158203125</v>
      </c>
    </row>
    <row r="364" spans="1:12" x14ac:dyDescent="0.2">
      <c r="A364" s="2">
        <v>1297900511</v>
      </c>
      <c r="B364" s="3" t="s">
        <v>470</v>
      </c>
      <c r="C364" s="4">
        <v>5.9858765602111799</v>
      </c>
      <c r="D364" s="5">
        <v>5.17</v>
      </c>
      <c r="E364" s="6">
        <v>1</v>
      </c>
      <c r="F364" s="6">
        <v>2</v>
      </c>
      <c r="G364" s="6">
        <v>2</v>
      </c>
      <c r="H364" s="6">
        <v>6</v>
      </c>
      <c r="I364" s="7">
        <v>281354484.15625</v>
      </c>
      <c r="J364" s="6">
        <v>329</v>
      </c>
      <c r="K364" s="8">
        <v>32.564469944659997</v>
      </c>
      <c r="L364" s="4">
        <v>10.52099609375</v>
      </c>
    </row>
    <row r="365" spans="1:12" x14ac:dyDescent="0.2">
      <c r="A365" s="2">
        <v>1297899175</v>
      </c>
      <c r="B365" s="3" t="s">
        <v>634</v>
      </c>
      <c r="C365" s="4">
        <v>5.9701892137527501</v>
      </c>
      <c r="D365" s="5">
        <v>18.5</v>
      </c>
      <c r="E365" s="6">
        <v>1</v>
      </c>
      <c r="F365" s="6">
        <v>6</v>
      </c>
      <c r="G365" s="6">
        <v>6</v>
      </c>
      <c r="H365" s="6">
        <v>6</v>
      </c>
      <c r="I365" s="7">
        <v>21862890.875</v>
      </c>
      <c r="J365" s="6">
        <v>400</v>
      </c>
      <c r="K365" s="8">
        <v>43.286893834660098</v>
      </c>
      <c r="L365" s="4">
        <v>5.27490234375</v>
      </c>
    </row>
    <row r="366" spans="1:12" x14ac:dyDescent="0.2">
      <c r="A366" s="2">
        <v>1297900521</v>
      </c>
      <c r="B366" s="3" t="s">
        <v>680</v>
      </c>
      <c r="C366" s="4">
        <v>5.9219669103622401</v>
      </c>
      <c r="D366" s="5">
        <v>13.24</v>
      </c>
      <c r="E366" s="6">
        <v>1</v>
      </c>
      <c r="F366" s="6">
        <v>3</v>
      </c>
      <c r="G366" s="6">
        <v>3</v>
      </c>
      <c r="H366" s="6">
        <v>6</v>
      </c>
      <c r="I366" s="7">
        <v>20170161.9108073</v>
      </c>
      <c r="J366" s="6">
        <v>219</v>
      </c>
      <c r="K366" s="8">
        <v>24.221782424659999</v>
      </c>
      <c r="L366" s="4">
        <v>5.89697265625</v>
      </c>
    </row>
    <row r="367" spans="1:12" x14ac:dyDescent="0.2">
      <c r="A367" s="2">
        <v>1297899548</v>
      </c>
      <c r="B367" s="3" t="s">
        <v>387</v>
      </c>
      <c r="C367" s="4">
        <v>5.9124680757522601</v>
      </c>
      <c r="D367" s="5">
        <v>18.3</v>
      </c>
      <c r="E367" s="6">
        <v>1</v>
      </c>
      <c r="F367" s="6">
        <v>7</v>
      </c>
      <c r="G367" s="6">
        <v>7</v>
      </c>
      <c r="H367" s="6">
        <v>10</v>
      </c>
      <c r="I367" s="7">
        <v>85632144</v>
      </c>
      <c r="J367" s="6">
        <v>448</v>
      </c>
      <c r="K367" s="8">
        <v>48.615350144659999</v>
      </c>
      <c r="L367" s="4">
        <v>6.41748046875</v>
      </c>
    </row>
    <row r="368" spans="1:12" x14ac:dyDescent="0.2">
      <c r="A368" s="2">
        <v>1297896778</v>
      </c>
      <c r="B368" s="3" t="s">
        <v>394</v>
      </c>
      <c r="C368" s="4">
        <v>5.8999490737915004</v>
      </c>
      <c r="D368" s="5">
        <v>33.130000000000003</v>
      </c>
      <c r="E368" s="6">
        <v>1</v>
      </c>
      <c r="F368" s="6">
        <v>5</v>
      </c>
      <c r="G368" s="6">
        <v>5</v>
      </c>
      <c r="H368" s="6">
        <v>8</v>
      </c>
      <c r="I368" s="7">
        <v>43496938.052083299</v>
      </c>
      <c r="J368" s="6">
        <v>166</v>
      </c>
      <c r="K368" s="8">
        <v>18.304490444660001</v>
      </c>
      <c r="L368" s="4">
        <v>7.92822265625</v>
      </c>
    </row>
    <row r="369" spans="1:12" x14ac:dyDescent="0.2">
      <c r="A369" s="2">
        <v>1297897065</v>
      </c>
      <c r="B369" s="3" t="s">
        <v>321</v>
      </c>
      <c r="C369" s="4">
        <v>5.8827896118164098</v>
      </c>
      <c r="D369" s="5">
        <v>17.399999999999999</v>
      </c>
      <c r="E369" s="6">
        <v>1</v>
      </c>
      <c r="F369" s="6">
        <v>7</v>
      </c>
      <c r="G369" s="6">
        <v>7</v>
      </c>
      <c r="H369" s="6">
        <v>12</v>
      </c>
      <c r="I369" s="7">
        <v>81425761.583333299</v>
      </c>
      <c r="J369" s="6">
        <v>408</v>
      </c>
      <c r="K369" s="8">
        <v>44.623675684659901</v>
      </c>
      <c r="L369" s="4">
        <v>5.16064453125</v>
      </c>
    </row>
    <row r="370" spans="1:12" x14ac:dyDescent="0.2">
      <c r="A370" s="2">
        <v>1297896454</v>
      </c>
      <c r="B370" s="3" t="s">
        <v>470</v>
      </c>
      <c r="C370" s="4">
        <v>5.8756605386734</v>
      </c>
      <c r="D370" s="5">
        <v>45.54</v>
      </c>
      <c r="E370" s="6">
        <v>1</v>
      </c>
      <c r="F370" s="6">
        <v>5</v>
      </c>
      <c r="G370" s="6">
        <v>5</v>
      </c>
      <c r="H370" s="6">
        <v>10</v>
      </c>
      <c r="I370" s="7">
        <v>58260771.177083299</v>
      </c>
      <c r="J370" s="6">
        <v>112</v>
      </c>
      <c r="K370" s="8">
        <v>12.322673354659999</v>
      </c>
      <c r="L370" s="4">
        <v>5.60498046875</v>
      </c>
    </row>
    <row r="371" spans="1:12" x14ac:dyDescent="0.2">
      <c r="A371" s="2">
        <v>1297899897</v>
      </c>
      <c r="B371" s="3" t="s">
        <v>357</v>
      </c>
      <c r="C371" s="4">
        <v>5.8657269477844203</v>
      </c>
      <c r="D371" s="5">
        <v>17.600000000000001</v>
      </c>
      <c r="E371" s="6">
        <v>1</v>
      </c>
      <c r="F371" s="6">
        <v>7</v>
      </c>
      <c r="G371" s="6">
        <v>7</v>
      </c>
      <c r="H371" s="6">
        <v>7</v>
      </c>
      <c r="I371" s="7">
        <v>44911150.770833299</v>
      </c>
      <c r="J371" s="6">
        <v>483</v>
      </c>
      <c r="K371" s="8">
        <v>51.661405354659998</v>
      </c>
      <c r="L371" s="4">
        <v>6.46826171875</v>
      </c>
    </row>
    <row r="372" spans="1:12" x14ac:dyDescent="0.2">
      <c r="A372" s="2">
        <v>1297899475</v>
      </c>
      <c r="B372" s="3" t="s">
        <v>267</v>
      </c>
      <c r="C372" s="4">
        <v>5.86092984676361</v>
      </c>
      <c r="D372" s="5">
        <v>16.170000000000002</v>
      </c>
      <c r="E372" s="6">
        <v>1</v>
      </c>
      <c r="F372" s="6">
        <v>8</v>
      </c>
      <c r="G372" s="6">
        <v>8</v>
      </c>
      <c r="H372" s="6">
        <v>10</v>
      </c>
      <c r="I372" s="7">
        <v>74569969.15625</v>
      </c>
      <c r="J372" s="6">
        <v>507</v>
      </c>
      <c r="K372" s="8">
        <v>54.73291851466</v>
      </c>
      <c r="L372" s="4">
        <v>5.64306640625</v>
      </c>
    </row>
    <row r="373" spans="1:12" x14ac:dyDescent="0.2">
      <c r="A373" s="2">
        <v>1297896722</v>
      </c>
      <c r="B373" s="3" t="s">
        <v>407</v>
      </c>
      <c r="C373" s="4">
        <v>5.8577364683151201</v>
      </c>
      <c r="D373" s="5">
        <v>14.65</v>
      </c>
      <c r="E373" s="6">
        <v>1</v>
      </c>
      <c r="F373" s="6">
        <v>5</v>
      </c>
      <c r="G373" s="6">
        <v>5</v>
      </c>
      <c r="H373" s="6">
        <v>9</v>
      </c>
      <c r="I373" s="7">
        <v>63804785</v>
      </c>
      <c r="J373" s="6">
        <v>396</v>
      </c>
      <c r="K373" s="8">
        <v>42.809612114659998</v>
      </c>
      <c r="L373" s="4">
        <v>5.32568359375</v>
      </c>
    </row>
    <row r="374" spans="1:12" x14ac:dyDescent="0.2">
      <c r="A374" s="2">
        <v>1297898839</v>
      </c>
      <c r="B374" s="3" t="s">
        <v>373</v>
      </c>
      <c r="C374" s="4">
        <v>5.8540841341018703</v>
      </c>
      <c r="D374" s="5">
        <v>20.88</v>
      </c>
      <c r="E374" s="6">
        <v>1</v>
      </c>
      <c r="F374" s="6">
        <v>5</v>
      </c>
      <c r="G374" s="6">
        <v>5</v>
      </c>
      <c r="H374" s="6">
        <v>7</v>
      </c>
      <c r="I374" s="7">
        <v>70384330.895833299</v>
      </c>
      <c r="J374" s="6">
        <v>249</v>
      </c>
      <c r="K374" s="8">
        <v>27.635775904660001</v>
      </c>
      <c r="L374" s="4">
        <v>5.22412109375</v>
      </c>
    </row>
    <row r="375" spans="1:12" x14ac:dyDescent="0.2">
      <c r="A375" s="2">
        <v>1297900268</v>
      </c>
      <c r="B375" s="3" t="s">
        <v>619</v>
      </c>
      <c r="C375" s="4">
        <v>5.8437355756759599</v>
      </c>
      <c r="D375" s="5">
        <v>8.8800000000000008</v>
      </c>
      <c r="E375" s="6">
        <v>1</v>
      </c>
      <c r="F375" s="6">
        <v>4</v>
      </c>
      <c r="G375" s="6">
        <v>4</v>
      </c>
      <c r="H375" s="6">
        <v>5</v>
      </c>
      <c r="I375" s="7">
        <v>19176643.774739601</v>
      </c>
      <c r="J375" s="6">
        <v>473</v>
      </c>
      <c r="K375" s="8">
        <v>49.739410154660099</v>
      </c>
      <c r="L375" s="4">
        <v>5.85888671875</v>
      </c>
    </row>
    <row r="376" spans="1:12" x14ac:dyDescent="0.2">
      <c r="A376" s="2">
        <v>1297898929</v>
      </c>
      <c r="B376" s="3" t="s">
        <v>371</v>
      </c>
      <c r="C376" s="4">
        <v>5.7869062423706099</v>
      </c>
      <c r="D376" s="5">
        <v>6.86</v>
      </c>
      <c r="E376" s="6">
        <v>1</v>
      </c>
      <c r="F376" s="6">
        <v>6</v>
      </c>
      <c r="G376" s="6">
        <v>10</v>
      </c>
      <c r="H376" s="6">
        <v>14</v>
      </c>
      <c r="I376" s="7">
        <v>35091487.8125</v>
      </c>
      <c r="J376" s="6">
        <v>1690</v>
      </c>
      <c r="K376" s="8">
        <v>184.53263042466</v>
      </c>
      <c r="L376" s="4">
        <v>5.78271484375</v>
      </c>
    </row>
    <row r="377" spans="1:12" x14ac:dyDescent="0.2">
      <c r="A377" s="2">
        <v>1297900233</v>
      </c>
      <c r="B377" s="3" t="s">
        <v>509</v>
      </c>
      <c r="C377" s="4">
        <v>5.7078431844711304</v>
      </c>
      <c r="D377" s="5">
        <v>6.58</v>
      </c>
      <c r="E377" s="6">
        <v>1</v>
      </c>
      <c r="F377" s="6">
        <v>3</v>
      </c>
      <c r="G377" s="6">
        <v>3</v>
      </c>
      <c r="H377" s="6">
        <v>3</v>
      </c>
      <c r="I377" s="7">
        <v>14008401.5416667</v>
      </c>
      <c r="J377" s="6">
        <v>395</v>
      </c>
      <c r="K377" s="8">
        <v>42.73511119466</v>
      </c>
      <c r="L377" s="4">
        <v>5.03369140625</v>
      </c>
    </row>
    <row r="378" spans="1:12" x14ac:dyDescent="0.2">
      <c r="A378" s="2">
        <v>1297899620</v>
      </c>
      <c r="B378" s="3" t="s">
        <v>445</v>
      </c>
      <c r="C378" s="4">
        <v>5.6882909536361703</v>
      </c>
      <c r="D378" s="5">
        <v>16.7</v>
      </c>
      <c r="E378" s="6">
        <v>1</v>
      </c>
      <c r="F378" s="6">
        <v>13</v>
      </c>
      <c r="G378" s="6">
        <v>13</v>
      </c>
      <c r="H378" s="6">
        <v>14</v>
      </c>
      <c r="I378" s="7">
        <v>60161946.427083299</v>
      </c>
      <c r="J378" s="6">
        <v>952</v>
      </c>
      <c r="K378" s="8">
        <v>102.89204997466</v>
      </c>
      <c r="L378" s="4">
        <v>6.29052734375</v>
      </c>
    </row>
    <row r="379" spans="1:12" x14ac:dyDescent="0.2">
      <c r="A379" s="2">
        <v>1297897262</v>
      </c>
      <c r="B379" s="3" t="s">
        <v>300</v>
      </c>
      <c r="C379" s="4">
        <v>5.6722931861877397</v>
      </c>
      <c r="D379" s="5">
        <v>11.23</v>
      </c>
      <c r="E379" s="6">
        <v>1</v>
      </c>
      <c r="F379" s="6">
        <v>3</v>
      </c>
      <c r="G379" s="6">
        <v>3</v>
      </c>
      <c r="H379" s="6">
        <v>7</v>
      </c>
      <c r="I379" s="7">
        <v>60377487.0625</v>
      </c>
      <c r="J379" s="6">
        <v>383</v>
      </c>
      <c r="K379" s="8">
        <v>41.154112494659998</v>
      </c>
      <c r="L379" s="4">
        <v>5.13525390625</v>
      </c>
    </row>
    <row r="380" spans="1:12" x14ac:dyDescent="0.2">
      <c r="A380" s="2">
        <v>1297900008</v>
      </c>
      <c r="B380" s="3" t="s">
        <v>595</v>
      </c>
      <c r="C380" s="4">
        <v>5.6722862720489502</v>
      </c>
      <c r="D380" s="5">
        <v>23.53</v>
      </c>
      <c r="E380" s="6">
        <v>1</v>
      </c>
      <c r="F380" s="6">
        <v>8</v>
      </c>
      <c r="G380" s="6">
        <v>8</v>
      </c>
      <c r="H380" s="6">
        <v>12</v>
      </c>
      <c r="I380" s="7">
        <v>27835668.125</v>
      </c>
      <c r="J380" s="6">
        <v>374</v>
      </c>
      <c r="K380" s="8">
        <v>40.473058974659999</v>
      </c>
      <c r="L380" s="4">
        <v>6.65380859375</v>
      </c>
    </row>
    <row r="381" spans="1:12" x14ac:dyDescent="0.2">
      <c r="A381" s="2">
        <v>1297898422</v>
      </c>
      <c r="B381" s="3" t="s">
        <v>362</v>
      </c>
      <c r="C381" s="4">
        <v>5.6455796957016</v>
      </c>
      <c r="D381" s="5">
        <v>13.41</v>
      </c>
      <c r="E381" s="6">
        <v>1</v>
      </c>
      <c r="F381" s="6">
        <v>7</v>
      </c>
      <c r="G381" s="6">
        <v>7</v>
      </c>
      <c r="H381" s="6">
        <v>10</v>
      </c>
      <c r="I381" s="7">
        <v>25540353.1875</v>
      </c>
      <c r="J381" s="6">
        <v>552</v>
      </c>
      <c r="K381" s="8">
        <v>62.467626984660001</v>
      </c>
      <c r="L381" s="4">
        <v>5.78271484375</v>
      </c>
    </row>
    <row r="382" spans="1:12" x14ac:dyDescent="0.2">
      <c r="A382" s="2">
        <v>1297899615</v>
      </c>
      <c r="B382" s="3" t="s">
        <v>436</v>
      </c>
      <c r="C382" s="4">
        <v>5.6351287364959699</v>
      </c>
      <c r="D382" s="5">
        <v>16.96</v>
      </c>
      <c r="E382" s="6">
        <v>1</v>
      </c>
      <c r="F382" s="6">
        <v>6</v>
      </c>
      <c r="G382" s="6">
        <v>6</v>
      </c>
      <c r="H382" s="6">
        <v>9</v>
      </c>
      <c r="I382" s="7">
        <v>21294393.588541701</v>
      </c>
      <c r="J382" s="6">
        <v>336</v>
      </c>
      <c r="K382" s="8">
        <v>37.697107334659997</v>
      </c>
      <c r="L382" s="4">
        <v>6.72705078125</v>
      </c>
    </row>
    <row r="383" spans="1:12" x14ac:dyDescent="0.2">
      <c r="A383" s="2">
        <v>1297900751</v>
      </c>
      <c r="B383" s="3" t="s">
        <v>404</v>
      </c>
      <c r="C383" s="4">
        <v>5.6179438829421997</v>
      </c>
      <c r="D383" s="5">
        <v>23.17</v>
      </c>
      <c r="E383" s="6">
        <v>1</v>
      </c>
      <c r="F383" s="6">
        <v>6</v>
      </c>
      <c r="G383" s="6">
        <v>6</v>
      </c>
      <c r="H383" s="6">
        <v>8</v>
      </c>
      <c r="I383" s="7">
        <v>40684651.4375</v>
      </c>
      <c r="J383" s="6">
        <v>341</v>
      </c>
      <c r="K383" s="8">
        <v>36.250235494659997</v>
      </c>
      <c r="L383" s="4">
        <v>7.98681640625</v>
      </c>
    </row>
    <row r="384" spans="1:12" x14ac:dyDescent="0.2">
      <c r="A384" s="2">
        <v>1297899870</v>
      </c>
      <c r="B384" s="3" t="s">
        <v>85</v>
      </c>
      <c r="C384" s="4">
        <v>5.60687232017517</v>
      </c>
      <c r="D384" s="5">
        <v>15.61</v>
      </c>
      <c r="E384" s="6">
        <v>1</v>
      </c>
      <c r="F384" s="6">
        <v>4</v>
      </c>
      <c r="G384" s="6">
        <v>4</v>
      </c>
      <c r="H384" s="6">
        <v>7</v>
      </c>
      <c r="I384" s="7">
        <v>22295352.3014323</v>
      </c>
      <c r="J384" s="6">
        <v>269</v>
      </c>
      <c r="K384" s="8">
        <v>29.414283414660002</v>
      </c>
      <c r="L384" s="4">
        <v>5.93505859375</v>
      </c>
    </row>
    <row r="385" spans="1:12" x14ac:dyDescent="0.2">
      <c r="A385" s="2">
        <v>1297900452</v>
      </c>
      <c r="B385" s="3" t="s">
        <v>322</v>
      </c>
      <c r="C385" s="4">
        <v>5.6032987833023098</v>
      </c>
      <c r="D385" s="5">
        <v>21.78</v>
      </c>
      <c r="E385" s="6">
        <v>1</v>
      </c>
      <c r="F385" s="6">
        <v>8</v>
      </c>
      <c r="G385" s="6">
        <v>8</v>
      </c>
      <c r="H385" s="6">
        <v>14</v>
      </c>
      <c r="I385" s="7">
        <v>218884959.953125</v>
      </c>
      <c r="J385" s="6">
        <v>427</v>
      </c>
      <c r="K385" s="8">
        <v>46.454089424659998</v>
      </c>
      <c r="L385" s="4">
        <v>6.30322265625</v>
      </c>
    </row>
    <row r="386" spans="1:12" x14ac:dyDescent="0.2">
      <c r="A386" s="2">
        <v>1297899772</v>
      </c>
      <c r="B386" s="3" t="s">
        <v>587</v>
      </c>
      <c r="C386" s="4">
        <v>5.5983258485794103</v>
      </c>
      <c r="D386" s="5">
        <v>25</v>
      </c>
      <c r="E386" s="6">
        <v>1</v>
      </c>
      <c r="F386" s="6">
        <v>7</v>
      </c>
      <c r="G386" s="6">
        <v>7</v>
      </c>
      <c r="H386" s="6">
        <v>10</v>
      </c>
      <c r="I386" s="7">
        <v>98924624.583333299</v>
      </c>
      <c r="J386" s="6">
        <v>284</v>
      </c>
      <c r="K386" s="8">
        <v>32.039843014660001</v>
      </c>
      <c r="L386" s="4">
        <v>8.03076171875</v>
      </c>
    </row>
    <row r="387" spans="1:12" x14ac:dyDescent="0.2">
      <c r="A387" s="2">
        <v>1297900400</v>
      </c>
      <c r="B387" s="3" t="s">
        <v>363</v>
      </c>
      <c r="C387" s="4">
        <v>5.5933445692062396</v>
      </c>
      <c r="D387" s="5">
        <v>11.9</v>
      </c>
      <c r="E387" s="6">
        <v>1</v>
      </c>
      <c r="F387" s="6">
        <v>5</v>
      </c>
      <c r="G387" s="6">
        <v>6</v>
      </c>
      <c r="H387" s="6">
        <v>8</v>
      </c>
      <c r="I387" s="7">
        <v>17435024.432291701</v>
      </c>
      <c r="J387" s="6">
        <v>437</v>
      </c>
      <c r="K387" s="8">
        <v>46.380386874659997</v>
      </c>
      <c r="L387" s="4">
        <v>6.72705078125</v>
      </c>
    </row>
    <row r="388" spans="1:12" x14ac:dyDescent="0.2">
      <c r="A388" s="2">
        <v>1297896473</v>
      </c>
      <c r="B388" s="3" t="s">
        <v>464</v>
      </c>
      <c r="C388" s="4">
        <v>5.5891982316970799</v>
      </c>
      <c r="D388" s="5">
        <v>32.630000000000003</v>
      </c>
      <c r="E388" s="6">
        <v>1</v>
      </c>
      <c r="F388" s="6">
        <v>6</v>
      </c>
      <c r="G388" s="6">
        <v>6</v>
      </c>
      <c r="H388" s="6">
        <v>8</v>
      </c>
      <c r="I388" s="7">
        <v>82980318.528645799</v>
      </c>
      <c r="J388" s="6">
        <v>190</v>
      </c>
      <c r="K388" s="8">
        <v>20.525065584659998</v>
      </c>
      <c r="L388" s="4">
        <v>7.56201171875</v>
      </c>
    </row>
    <row r="389" spans="1:12" x14ac:dyDescent="0.2">
      <c r="A389" s="2">
        <v>1297897688</v>
      </c>
      <c r="B389" s="3" t="s">
        <v>312</v>
      </c>
      <c r="C389" s="4">
        <v>5.57310879230499</v>
      </c>
      <c r="D389" s="5">
        <v>25</v>
      </c>
      <c r="E389" s="6">
        <v>1</v>
      </c>
      <c r="F389" s="6">
        <v>7</v>
      </c>
      <c r="G389" s="6">
        <v>7</v>
      </c>
      <c r="H389" s="6">
        <v>10</v>
      </c>
      <c r="I389" s="7">
        <v>71382887.244791701</v>
      </c>
      <c r="J389" s="6">
        <v>292</v>
      </c>
      <c r="K389" s="8">
        <v>31.038234054659998</v>
      </c>
      <c r="L389" s="4">
        <v>6.01123046875</v>
      </c>
    </row>
    <row r="390" spans="1:12" x14ac:dyDescent="0.2">
      <c r="A390" s="2">
        <v>1297900586</v>
      </c>
      <c r="B390" s="3" t="s">
        <v>349</v>
      </c>
      <c r="C390" s="4">
        <v>5.5630683898925799</v>
      </c>
      <c r="D390" s="5">
        <v>21.74</v>
      </c>
      <c r="E390" s="6">
        <v>1</v>
      </c>
      <c r="F390" s="6">
        <v>3</v>
      </c>
      <c r="G390" s="6">
        <v>3</v>
      </c>
      <c r="H390" s="6">
        <v>7</v>
      </c>
      <c r="I390" s="7">
        <v>100767261.583333</v>
      </c>
      <c r="J390" s="6">
        <v>161</v>
      </c>
      <c r="K390" s="8">
        <v>18.250251134660001</v>
      </c>
      <c r="L390" s="4">
        <v>8.01611328125</v>
      </c>
    </row>
    <row r="391" spans="1:12" x14ac:dyDescent="0.2">
      <c r="A391" s="2">
        <v>1297896690</v>
      </c>
      <c r="B391" s="3" t="s">
        <v>313</v>
      </c>
      <c r="C391" s="4">
        <v>5.5211713314056396</v>
      </c>
      <c r="D391" s="5">
        <v>19.2</v>
      </c>
      <c r="E391" s="6">
        <v>1</v>
      </c>
      <c r="F391" s="6">
        <v>5</v>
      </c>
      <c r="G391" s="6">
        <v>5</v>
      </c>
      <c r="H391" s="6">
        <v>5</v>
      </c>
      <c r="I391" s="7">
        <v>28011557.5</v>
      </c>
      <c r="J391" s="6">
        <v>323</v>
      </c>
      <c r="K391" s="8">
        <v>35.404280614660003</v>
      </c>
      <c r="L391" s="4">
        <v>5.63037109375</v>
      </c>
    </row>
    <row r="392" spans="1:12" x14ac:dyDescent="0.2">
      <c r="A392" s="2">
        <v>1297900395</v>
      </c>
      <c r="B392" s="3" t="s">
        <v>431</v>
      </c>
      <c r="C392" s="4">
        <v>5.5159641504287702</v>
      </c>
      <c r="D392" s="5">
        <v>10.56</v>
      </c>
      <c r="E392" s="6">
        <v>1</v>
      </c>
      <c r="F392" s="6">
        <v>2</v>
      </c>
      <c r="G392" s="6">
        <v>2</v>
      </c>
      <c r="H392" s="6">
        <v>7</v>
      </c>
      <c r="I392" s="7">
        <v>365345677.890625</v>
      </c>
      <c r="J392" s="6">
        <v>161</v>
      </c>
      <c r="K392" s="8">
        <v>17.905980234659999</v>
      </c>
      <c r="L392" s="4">
        <v>4.61474609375</v>
      </c>
    </row>
    <row r="393" spans="1:12" x14ac:dyDescent="0.2">
      <c r="A393" s="2">
        <v>1297899593</v>
      </c>
      <c r="B393" s="3" t="s">
        <v>578</v>
      </c>
      <c r="C393" s="4">
        <v>5.4892932176590001</v>
      </c>
      <c r="D393" s="5">
        <v>23.31</v>
      </c>
      <c r="E393" s="6">
        <v>1</v>
      </c>
      <c r="F393" s="6">
        <v>11</v>
      </c>
      <c r="G393" s="6">
        <v>11</v>
      </c>
      <c r="H393" s="6">
        <v>12</v>
      </c>
      <c r="I393" s="7">
        <v>35284288.424479201</v>
      </c>
      <c r="J393" s="6">
        <v>489</v>
      </c>
      <c r="K393" s="8">
        <v>55.131609764659999</v>
      </c>
      <c r="L393" s="4">
        <v>6.81494140625</v>
      </c>
    </row>
    <row r="394" spans="1:12" x14ac:dyDescent="0.2">
      <c r="A394" s="2">
        <v>1297900339</v>
      </c>
      <c r="B394" s="3" t="s">
        <v>706</v>
      </c>
      <c r="C394" s="4">
        <v>5.4866364002227801</v>
      </c>
      <c r="D394" s="5">
        <v>9.66</v>
      </c>
      <c r="E394" s="6">
        <v>1</v>
      </c>
      <c r="F394" s="6">
        <v>2</v>
      </c>
      <c r="G394" s="6">
        <v>2</v>
      </c>
      <c r="H394" s="6">
        <v>5</v>
      </c>
      <c r="I394" s="7">
        <v>53024071.359375</v>
      </c>
      <c r="J394" s="6">
        <v>176</v>
      </c>
      <c r="K394" s="8">
        <v>18.749684694660001</v>
      </c>
      <c r="L394" s="4">
        <v>6.39208984375</v>
      </c>
    </row>
    <row r="395" spans="1:12" x14ac:dyDescent="0.2">
      <c r="A395" s="2">
        <v>1297896487</v>
      </c>
      <c r="B395" s="3" t="s">
        <v>392</v>
      </c>
      <c r="C395" s="4">
        <v>5.4643449783325204</v>
      </c>
      <c r="D395" s="5">
        <v>15.29</v>
      </c>
      <c r="E395" s="6">
        <v>1</v>
      </c>
      <c r="F395" s="6">
        <v>7</v>
      </c>
      <c r="G395" s="6">
        <v>7</v>
      </c>
      <c r="H395" s="6">
        <v>10</v>
      </c>
      <c r="I395" s="7">
        <v>96384757.333333299</v>
      </c>
      <c r="J395" s="6">
        <v>497</v>
      </c>
      <c r="K395" s="8">
        <v>52.864323104660102</v>
      </c>
      <c r="L395" s="4">
        <v>5.66845703125</v>
      </c>
    </row>
    <row r="396" spans="1:12" x14ac:dyDescent="0.2">
      <c r="A396" s="2">
        <v>1297899609</v>
      </c>
      <c r="B396" s="3" t="s">
        <v>596</v>
      </c>
      <c r="C396" s="4">
        <v>5.4527462720870998</v>
      </c>
      <c r="D396" s="5">
        <v>14.45</v>
      </c>
      <c r="E396" s="6">
        <v>1</v>
      </c>
      <c r="F396" s="6">
        <v>12</v>
      </c>
      <c r="G396" s="6">
        <v>12</v>
      </c>
      <c r="H396" s="6">
        <v>16</v>
      </c>
      <c r="I396" s="7">
        <v>44724927.809895799</v>
      </c>
      <c r="J396" s="6">
        <v>865</v>
      </c>
      <c r="K396" s="8">
        <v>94.625123144660193</v>
      </c>
      <c r="L396" s="4">
        <v>5.82080078125</v>
      </c>
    </row>
    <row r="397" spans="1:12" x14ac:dyDescent="0.2">
      <c r="A397" s="2">
        <v>1297900516</v>
      </c>
      <c r="B397" s="3" t="s">
        <v>465</v>
      </c>
      <c r="C397" s="4">
        <v>5.4309012889862096</v>
      </c>
      <c r="D397" s="5">
        <v>27.06</v>
      </c>
      <c r="E397" s="6">
        <v>1</v>
      </c>
      <c r="F397" s="6">
        <v>8</v>
      </c>
      <c r="G397" s="6">
        <v>8</v>
      </c>
      <c r="H397" s="6">
        <v>8</v>
      </c>
      <c r="I397" s="7">
        <v>36406535.770833299</v>
      </c>
      <c r="J397" s="6">
        <v>377</v>
      </c>
      <c r="K397" s="8">
        <v>40.875458324660102</v>
      </c>
      <c r="L397" s="4">
        <v>5.36376953125</v>
      </c>
    </row>
    <row r="398" spans="1:12" x14ac:dyDescent="0.2">
      <c r="A398" s="2">
        <v>1297896624</v>
      </c>
      <c r="B398" s="3" t="s">
        <v>346</v>
      </c>
      <c r="C398" s="4">
        <v>5.4278649091720599</v>
      </c>
      <c r="D398" s="5">
        <v>25.11</v>
      </c>
      <c r="E398" s="6">
        <v>1</v>
      </c>
      <c r="F398" s="6">
        <v>4</v>
      </c>
      <c r="G398" s="6">
        <v>4</v>
      </c>
      <c r="H398" s="6">
        <v>5</v>
      </c>
      <c r="I398" s="7">
        <v>49935519.90625</v>
      </c>
      <c r="J398" s="6">
        <v>223</v>
      </c>
      <c r="K398" s="8">
        <v>23.36434510466</v>
      </c>
      <c r="L398" s="4">
        <v>5.03369140625</v>
      </c>
    </row>
    <row r="399" spans="1:12" x14ac:dyDescent="0.2">
      <c r="A399" s="2">
        <v>1297900477</v>
      </c>
      <c r="B399" s="3" t="s">
        <v>557</v>
      </c>
      <c r="C399" s="4">
        <v>5.4259785413742101</v>
      </c>
      <c r="D399" s="5">
        <v>13.39</v>
      </c>
      <c r="E399" s="6">
        <v>1</v>
      </c>
      <c r="F399" s="6">
        <v>2</v>
      </c>
      <c r="G399" s="6">
        <v>2</v>
      </c>
      <c r="H399" s="6">
        <v>3</v>
      </c>
      <c r="I399" s="7">
        <v>74700636.75</v>
      </c>
      <c r="J399" s="6">
        <v>127</v>
      </c>
      <c r="K399" s="8">
        <v>13.30163580466</v>
      </c>
      <c r="L399" s="4">
        <v>4.29736328125</v>
      </c>
    </row>
    <row r="400" spans="1:12" x14ac:dyDescent="0.2">
      <c r="A400" s="2">
        <v>1297899234</v>
      </c>
      <c r="B400" s="3" t="s">
        <v>508</v>
      </c>
      <c r="C400" s="4">
        <v>5.3948997259139997</v>
      </c>
      <c r="D400" s="5">
        <v>38.14</v>
      </c>
      <c r="E400" s="6">
        <v>1</v>
      </c>
      <c r="F400" s="6">
        <v>4</v>
      </c>
      <c r="G400" s="6">
        <v>4</v>
      </c>
      <c r="H400" s="6">
        <v>8</v>
      </c>
      <c r="I400" s="7">
        <v>52465632.28125</v>
      </c>
      <c r="J400" s="6">
        <v>118</v>
      </c>
      <c r="K400" s="8">
        <v>13.337721524659999</v>
      </c>
      <c r="L400" s="4">
        <v>6.06201171875</v>
      </c>
    </row>
    <row r="401" spans="1:12" x14ac:dyDescent="0.2">
      <c r="A401" s="2">
        <v>1297897169</v>
      </c>
      <c r="B401" s="3" t="s">
        <v>326</v>
      </c>
      <c r="C401" s="4">
        <v>5.3761267662048304</v>
      </c>
      <c r="D401" s="5">
        <v>12.11</v>
      </c>
      <c r="E401" s="6">
        <v>1</v>
      </c>
      <c r="F401" s="6">
        <v>5</v>
      </c>
      <c r="G401" s="6">
        <v>5</v>
      </c>
      <c r="H401" s="6">
        <v>5</v>
      </c>
      <c r="I401" s="7">
        <v>8891392.9817708302</v>
      </c>
      <c r="J401" s="6">
        <v>487</v>
      </c>
      <c r="K401" s="8">
        <v>51.787791304659997</v>
      </c>
      <c r="L401" s="4">
        <v>5.92236328125</v>
      </c>
    </row>
    <row r="402" spans="1:12" x14ac:dyDescent="0.2">
      <c r="A402" s="2">
        <v>1297897898</v>
      </c>
      <c r="B402" s="3" t="s">
        <v>291</v>
      </c>
      <c r="C402" s="4">
        <v>5.3423315286636397</v>
      </c>
      <c r="D402" s="5">
        <v>22.22</v>
      </c>
      <c r="E402" s="6">
        <v>1</v>
      </c>
      <c r="F402" s="6">
        <v>6</v>
      </c>
      <c r="G402" s="6">
        <v>6</v>
      </c>
      <c r="H402" s="6">
        <v>11</v>
      </c>
      <c r="I402" s="7">
        <v>60293767.520833299</v>
      </c>
      <c r="J402" s="6">
        <v>297</v>
      </c>
      <c r="K402" s="8">
        <v>33.03903783466</v>
      </c>
      <c r="L402" s="4">
        <v>5.88427734375</v>
      </c>
    </row>
    <row r="403" spans="1:12" x14ac:dyDescent="0.2">
      <c r="A403" s="2">
        <v>1297899547</v>
      </c>
      <c r="B403" s="3" t="s">
        <v>336</v>
      </c>
      <c r="C403" s="4">
        <v>5.3323277235031101</v>
      </c>
      <c r="D403" s="5">
        <v>35.79</v>
      </c>
      <c r="E403" s="6">
        <v>1</v>
      </c>
      <c r="F403" s="6">
        <v>3</v>
      </c>
      <c r="G403" s="6">
        <v>3</v>
      </c>
      <c r="H403" s="6">
        <v>8</v>
      </c>
      <c r="I403" s="7">
        <v>169610071.57291701</v>
      </c>
      <c r="J403" s="6">
        <v>95</v>
      </c>
      <c r="K403" s="8">
        <v>10.49606129466</v>
      </c>
      <c r="L403" s="4">
        <v>4.24658203125</v>
      </c>
    </row>
    <row r="404" spans="1:12" x14ac:dyDescent="0.2">
      <c r="A404" s="2">
        <v>1297900780</v>
      </c>
      <c r="B404" s="3" t="s">
        <v>180</v>
      </c>
      <c r="C404" s="4">
        <v>5.2331944704055804</v>
      </c>
      <c r="D404" s="5">
        <v>11.14</v>
      </c>
      <c r="E404" s="6">
        <v>1</v>
      </c>
      <c r="F404" s="6">
        <v>8</v>
      </c>
      <c r="G404" s="6">
        <v>8</v>
      </c>
      <c r="H404" s="6">
        <v>11</v>
      </c>
      <c r="I404" s="7">
        <v>31827334.34375</v>
      </c>
      <c r="J404" s="6">
        <v>808</v>
      </c>
      <c r="K404" s="8">
        <v>88.097438064660096</v>
      </c>
      <c r="L404" s="4">
        <v>8.23583984375</v>
      </c>
    </row>
    <row r="405" spans="1:12" x14ac:dyDescent="0.2">
      <c r="A405" s="2">
        <v>1297900249</v>
      </c>
      <c r="B405" s="3" t="s">
        <v>448</v>
      </c>
      <c r="C405" s="4">
        <v>5.2321629524231001</v>
      </c>
      <c r="D405" s="5">
        <v>11.81</v>
      </c>
      <c r="E405" s="6">
        <v>1</v>
      </c>
      <c r="F405" s="6">
        <v>4</v>
      </c>
      <c r="G405" s="6">
        <v>4</v>
      </c>
      <c r="H405" s="6">
        <v>5</v>
      </c>
      <c r="I405" s="7">
        <v>43525311.041666701</v>
      </c>
      <c r="J405" s="6">
        <v>288</v>
      </c>
      <c r="K405" s="8">
        <v>31.579316604660001</v>
      </c>
      <c r="L405" s="4">
        <v>8.26513671875</v>
      </c>
    </row>
    <row r="406" spans="1:12" x14ac:dyDescent="0.2">
      <c r="A406" s="2">
        <v>1297899437</v>
      </c>
      <c r="B406" s="3" t="s">
        <v>952</v>
      </c>
      <c r="C406" s="4">
        <v>5.16251516342163</v>
      </c>
      <c r="D406" s="5">
        <v>7.39</v>
      </c>
      <c r="E406" s="6">
        <v>1</v>
      </c>
      <c r="F406" s="6">
        <v>2</v>
      </c>
      <c r="G406" s="6">
        <v>2</v>
      </c>
      <c r="H406" s="6">
        <v>3</v>
      </c>
      <c r="I406" s="7">
        <v>14958023.1875</v>
      </c>
      <c r="J406" s="6">
        <v>230</v>
      </c>
      <c r="K406" s="8">
        <v>24.469299824659998</v>
      </c>
      <c r="L406" s="4">
        <v>5.24951171875</v>
      </c>
    </row>
    <row r="407" spans="1:12" x14ac:dyDescent="0.2">
      <c r="A407" s="2">
        <v>1297897113</v>
      </c>
      <c r="B407" s="3" t="s">
        <v>549</v>
      </c>
      <c r="C407" s="4">
        <v>5.1586896181106603</v>
      </c>
      <c r="D407" s="5">
        <v>15.75</v>
      </c>
      <c r="E407" s="6">
        <v>1</v>
      </c>
      <c r="F407" s="6">
        <v>8</v>
      </c>
      <c r="G407" s="6">
        <v>8</v>
      </c>
      <c r="H407" s="6">
        <v>11</v>
      </c>
      <c r="I407" s="7">
        <v>28661431.104166701</v>
      </c>
      <c r="J407" s="6">
        <v>527</v>
      </c>
      <c r="K407" s="8">
        <v>59.718469454660003</v>
      </c>
      <c r="L407" s="4">
        <v>6.13818359375</v>
      </c>
    </row>
    <row r="408" spans="1:12" x14ac:dyDescent="0.2">
      <c r="A408" s="2">
        <v>1297896896</v>
      </c>
      <c r="B408" s="3" t="s">
        <v>570</v>
      </c>
      <c r="C408" s="4">
        <v>5.1576761007309004</v>
      </c>
      <c r="D408" s="5">
        <v>12.22</v>
      </c>
      <c r="E408" s="6">
        <v>1</v>
      </c>
      <c r="F408" s="6">
        <v>6</v>
      </c>
      <c r="G408" s="6">
        <v>6</v>
      </c>
      <c r="H408" s="6">
        <v>8</v>
      </c>
      <c r="I408" s="7">
        <v>79330143.625</v>
      </c>
      <c r="J408" s="6">
        <v>442</v>
      </c>
      <c r="K408" s="8">
        <v>47.777428564660099</v>
      </c>
      <c r="L408" s="4">
        <v>9.81787109375</v>
      </c>
    </row>
    <row r="409" spans="1:12" x14ac:dyDescent="0.2">
      <c r="A409" s="2">
        <v>1297900002</v>
      </c>
      <c r="B409" s="3" t="s">
        <v>476</v>
      </c>
      <c r="C409" s="4">
        <v>5.1358603239059404</v>
      </c>
      <c r="D409" s="5">
        <v>23.61</v>
      </c>
      <c r="E409" s="6">
        <v>1</v>
      </c>
      <c r="F409" s="6">
        <v>6</v>
      </c>
      <c r="G409" s="6">
        <v>6</v>
      </c>
      <c r="H409" s="6">
        <v>6</v>
      </c>
      <c r="I409" s="7">
        <v>19318827.979166701</v>
      </c>
      <c r="J409" s="6">
        <v>216</v>
      </c>
      <c r="K409" s="8">
        <v>24.123352754660001</v>
      </c>
      <c r="L409" s="4">
        <v>6.81494140625</v>
      </c>
    </row>
    <row r="410" spans="1:12" x14ac:dyDescent="0.2">
      <c r="A410" s="2">
        <v>1297896884</v>
      </c>
      <c r="B410" s="3" t="s">
        <v>432</v>
      </c>
      <c r="C410" s="4">
        <v>5.1274285316467303</v>
      </c>
      <c r="D410" s="5">
        <v>46.03</v>
      </c>
      <c r="E410" s="6">
        <v>1</v>
      </c>
      <c r="F410" s="6">
        <v>2</v>
      </c>
      <c r="G410" s="6">
        <v>2</v>
      </c>
      <c r="H410" s="6">
        <v>4</v>
      </c>
      <c r="I410" s="7">
        <v>139437475.92968801</v>
      </c>
      <c r="J410" s="6">
        <v>63</v>
      </c>
      <c r="K410" s="8">
        <v>7.1819626046599998</v>
      </c>
      <c r="L410" s="4">
        <v>10.66748046875</v>
      </c>
    </row>
    <row r="411" spans="1:12" x14ac:dyDescent="0.2">
      <c r="A411" s="2">
        <v>1297896720</v>
      </c>
      <c r="B411" s="3" t="s">
        <v>628</v>
      </c>
      <c r="C411" s="4">
        <v>5.0667669773101798</v>
      </c>
      <c r="D411" s="5">
        <v>38.17</v>
      </c>
      <c r="E411" s="6">
        <v>1</v>
      </c>
      <c r="F411" s="6">
        <v>4</v>
      </c>
      <c r="G411" s="6">
        <v>4</v>
      </c>
      <c r="H411" s="6">
        <v>6</v>
      </c>
      <c r="I411" s="7">
        <v>15330020.3541667</v>
      </c>
      <c r="J411" s="6">
        <v>131</v>
      </c>
      <c r="K411" s="8">
        <v>14.29958531466</v>
      </c>
      <c r="L411" s="4">
        <v>7.86962890625</v>
      </c>
    </row>
    <row r="412" spans="1:12" x14ac:dyDescent="0.2">
      <c r="A412" s="2">
        <v>1297900499</v>
      </c>
      <c r="B412" s="3" t="s">
        <v>505</v>
      </c>
      <c r="C412" s="4">
        <v>5.0628616809844997</v>
      </c>
      <c r="D412" s="5">
        <v>44.04</v>
      </c>
      <c r="E412" s="6">
        <v>1</v>
      </c>
      <c r="F412" s="6">
        <v>4</v>
      </c>
      <c r="G412" s="6">
        <v>4</v>
      </c>
      <c r="H412" s="6">
        <v>10</v>
      </c>
      <c r="I412" s="7">
        <v>183665825.44270799</v>
      </c>
      <c r="J412" s="6">
        <v>109</v>
      </c>
      <c r="K412" s="8">
        <v>11.78305878466</v>
      </c>
      <c r="L412" s="4">
        <v>5.19873046875</v>
      </c>
    </row>
    <row r="413" spans="1:12" x14ac:dyDescent="0.2">
      <c r="A413" s="2">
        <v>1297899143</v>
      </c>
      <c r="B413" s="3" t="s">
        <v>924</v>
      </c>
      <c r="C413" s="4">
        <v>5.0136443376541102</v>
      </c>
      <c r="D413" s="5">
        <v>13.82</v>
      </c>
      <c r="E413" s="6">
        <v>1</v>
      </c>
      <c r="F413" s="6">
        <v>2</v>
      </c>
      <c r="G413" s="6">
        <v>2</v>
      </c>
      <c r="H413" s="6">
        <v>4</v>
      </c>
      <c r="I413" s="7">
        <v>59943968.0078125</v>
      </c>
      <c r="J413" s="6">
        <v>123</v>
      </c>
      <c r="K413" s="8">
        <v>13.980481124660001</v>
      </c>
      <c r="L413" s="4">
        <v>9.80322265625</v>
      </c>
    </row>
    <row r="414" spans="1:12" x14ac:dyDescent="0.2">
      <c r="A414" s="2">
        <v>1297896904</v>
      </c>
      <c r="B414" s="3" t="s">
        <v>171</v>
      </c>
      <c r="C414" s="4">
        <v>4.9726700782775897</v>
      </c>
      <c r="D414" s="5">
        <v>33.770000000000003</v>
      </c>
      <c r="E414" s="6">
        <v>1</v>
      </c>
      <c r="F414" s="6">
        <v>4</v>
      </c>
      <c r="G414" s="6">
        <v>4</v>
      </c>
      <c r="H414" s="6">
        <v>6</v>
      </c>
      <c r="I414" s="7">
        <v>32481102.53125</v>
      </c>
      <c r="J414" s="6">
        <v>154</v>
      </c>
      <c r="K414" s="8">
        <v>18.025905844659999</v>
      </c>
      <c r="L414" s="4">
        <v>5.13525390625</v>
      </c>
    </row>
    <row r="415" spans="1:12" x14ac:dyDescent="0.2">
      <c r="A415" s="2">
        <v>1297897919</v>
      </c>
      <c r="B415" s="3" t="s">
        <v>351</v>
      </c>
      <c r="C415" s="4">
        <v>4.9330151081085196</v>
      </c>
      <c r="D415" s="5">
        <v>51.79</v>
      </c>
      <c r="E415" s="6">
        <v>1</v>
      </c>
      <c r="F415" s="6">
        <v>4</v>
      </c>
      <c r="G415" s="6">
        <v>4</v>
      </c>
      <c r="H415" s="6">
        <v>9</v>
      </c>
      <c r="I415" s="7">
        <v>36590946.942708299</v>
      </c>
      <c r="J415" s="6">
        <v>112</v>
      </c>
      <c r="K415" s="8">
        <v>12.03291060466</v>
      </c>
      <c r="L415" s="4">
        <v>5.07177734375</v>
      </c>
    </row>
    <row r="416" spans="1:12" x14ac:dyDescent="0.2">
      <c r="A416" s="2">
        <v>1297897176</v>
      </c>
      <c r="B416" s="3" t="s">
        <v>233</v>
      </c>
      <c r="C416" s="4">
        <v>4.9045078754425004</v>
      </c>
      <c r="D416" s="5">
        <v>11.32</v>
      </c>
      <c r="E416" s="6">
        <v>1</v>
      </c>
      <c r="F416" s="6">
        <v>3</v>
      </c>
      <c r="G416" s="6">
        <v>3</v>
      </c>
      <c r="H416" s="6">
        <v>7</v>
      </c>
      <c r="I416" s="7">
        <v>26564416.427083299</v>
      </c>
      <c r="J416" s="6">
        <v>318</v>
      </c>
      <c r="K416" s="8">
        <v>33.967251284660001</v>
      </c>
      <c r="L416" s="4">
        <v>5.03369140625</v>
      </c>
    </row>
    <row r="417" spans="1:12" x14ac:dyDescent="0.2">
      <c r="A417" s="2">
        <v>1297898534</v>
      </c>
      <c r="B417" s="3" t="s">
        <v>506</v>
      </c>
      <c r="C417" s="4">
        <v>4.8270838260650599</v>
      </c>
      <c r="D417" s="5">
        <v>9.7899999999999991</v>
      </c>
      <c r="E417" s="6">
        <v>1</v>
      </c>
      <c r="F417" s="6">
        <v>3</v>
      </c>
      <c r="G417" s="6">
        <v>3</v>
      </c>
      <c r="H417" s="6">
        <v>3</v>
      </c>
      <c r="I417" s="7">
        <v>22384343.958333299</v>
      </c>
      <c r="J417" s="6">
        <v>337</v>
      </c>
      <c r="K417" s="8">
        <v>37.277112844660003</v>
      </c>
      <c r="L417" s="4">
        <v>7.06396484375</v>
      </c>
    </row>
    <row r="418" spans="1:12" x14ac:dyDescent="0.2">
      <c r="A418" s="2">
        <v>1297897158</v>
      </c>
      <c r="B418" s="3" t="s">
        <v>428</v>
      </c>
      <c r="C418" s="4">
        <v>4.8240275382995597</v>
      </c>
      <c r="D418" s="5">
        <v>25.37</v>
      </c>
      <c r="E418" s="6">
        <v>1</v>
      </c>
      <c r="F418" s="6">
        <v>4</v>
      </c>
      <c r="G418" s="6">
        <v>4</v>
      </c>
      <c r="H418" s="6">
        <v>6</v>
      </c>
      <c r="I418" s="7">
        <v>26474958.643229201</v>
      </c>
      <c r="J418" s="6">
        <v>205</v>
      </c>
      <c r="K418" s="8">
        <v>23.392378674660002</v>
      </c>
      <c r="L418" s="4">
        <v>7.37158203125</v>
      </c>
    </row>
    <row r="419" spans="1:12" x14ac:dyDescent="0.2">
      <c r="A419" s="2">
        <v>1297899949</v>
      </c>
      <c r="B419" s="3" t="s">
        <v>512</v>
      </c>
      <c r="C419" s="4">
        <v>4.6852715015411404</v>
      </c>
      <c r="D419" s="5">
        <v>26.64</v>
      </c>
      <c r="E419" s="6">
        <v>1</v>
      </c>
      <c r="F419" s="6">
        <v>4</v>
      </c>
      <c r="G419" s="6">
        <v>4</v>
      </c>
      <c r="H419" s="6">
        <v>7</v>
      </c>
      <c r="I419" s="7">
        <v>45395231.027343802</v>
      </c>
      <c r="J419" s="6">
        <v>214</v>
      </c>
      <c r="K419" s="8">
        <v>24.22539752466</v>
      </c>
      <c r="L419" s="4">
        <v>6.41748046875</v>
      </c>
    </row>
    <row r="420" spans="1:12" x14ac:dyDescent="0.2">
      <c r="A420" s="2">
        <v>1297897095</v>
      </c>
      <c r="B420" s="3" t="s">
        <v>458</v>
      </c>
      <c r="C420" s="4">
        <v>4.6596179008483896</v>
      </c>
      <c r="D420" s="5">
        <v>8.16</v>
      </c>
      <c r="E420" s="6">
        <v>1</v>
      </c>
      <c r="F420" s="6">
        <v>2</v>
      </c>
      <c r="G420" s="6">
        <v>2</v>
      </c>
      <c r="H420" s="6">
        <v>3</v>
      </c>
      <c r="I420" s="7">
        <v>22602215.625</v>
      </c>
      <c r="J420" s="6">
        <v>282</v>
      </c>
      <c r="K420" s="8">
        <v>30.05666507466</v>
      </c>
      <c r="L420" s="4">
        <v>5.80810546875</v>
      </c>
    </row>
    <row r="421" spans="1:12" x14ac:dyDescent="0.2">
      <c r="A421" s="2">
        <v>1297896497</v>
      </c>
      <c r="B421" s="3" t="s">
        <v>358</v>
      </c>
      <c r="C421" s="4">
        <v>4.6571724414825404</v>
      </c>
      <c r="D421" s="5">
        <v>19.25</v>
      </c>
      <c r="E421" s="6">
        <v>1</v>
      </c>
      <c r="F421" s="6">
        <v>3</v>
      </c>
      <c r="G421" s="6">
        <v>3</v>
      </c>
      <c r="H421" s="6">
        <v>5</v>
      </c>
      <c r="I421" s="7">
        <v>36675878.104166701</v>
      </c>
      <c r="J421" s="6">
        <v>213</v>
      </c>
      <c r="K421" s="8">
        <v>23.12602538466</v>
      </c>
      <c r="L421" s="4">
        <v>5.60498046875</v>
      </c>
    </row>
    <row r="422" spans="1:12" x14ac:dyDescent="0.2">
      <c r="A422" s="2">
        <v>1297900715</v>
      </c>
      <c r="B422" s="3" t="s">
        <v>470</v>
      </c>
      <c r="C422" s="4">
        <v>4.5386147499084499</v>
      </c>
      <c r="D422" s="5">
        <v>31.93</v>
      </c>
      <c r="E422" s="6">
        <v>1</v>
      </c>
      <c r="F422" s="6">
        <v>3</v>
      </c>
      <c r="G422" s="6">
        <v>3</v>
      </c>
      <c r="H422" s="6">
        <v>5</v>
      </c>
      <c r="I422" s="7">
        <v>51346762.572916701</v>
      </c>
      <c r="J422" s="6">
        <v>119</v>
      </c>
      <c r="K422" s="8">
        <v>13.455233374660001</v>
      </c>
      <c r="L422" s="4">
        <v>9.84716796875</v>
      </c>
    </row>
    <row r="423" spans="1:12" x14ac:dyDescent="0.2">
      <c r="A423" s="2">
        <v>1297897642</v>
      </c>
      <c r="B423" s="3" t="s">
        <v>648</v>
      </c>
      <c r="C423" s="4">
        <v>4.4886236190795898</v>
      </c>
      <c r="D423" s="5">
        <v>15.63</v>
      </c>
      <c r="E423" s="6">
        <v>1</v>
      </c>
      <c r="F423" s="6">
        <v>2</v>
      </c>
      <c r="G423" s="6">
        <v>2</v>
      </c>
      <c r="H423" s="6">
        <v>2</v>
      </c>
      <c r="I423" s="7">
        <v>26329111.921875</v>
      </c>
      <c r="J423" s="6">
        <v>160</v>
      </c>
      <c r="K423" s="8">
        <v>17.29870345466</v>
      </c>
      <c r="L423" s="4">
        <v>4.70361328125</v>
      </c>
    </row>
    <row r="424" spans="1:12" x14ac:dyDescent="0.2">
      <c r="A424" s="2">
        <v>1297899886</v>
      </c>
      <c r="B424" s="3" t="s">
        <v>433</v>
      </c>
      <c r="C424" s="4">
        <v>4.4801108837127703</v>
      </c>
      <c r="D424" s="5">
        <v>10.039999999999999</v>
      </c>
      <c r="E424" s="6">
        <v>1</v>
      </c>
      <c r="F424" s="6">
        <v>4</v>
      </c>
      <c r="G424" s="6">
        <v>4</v>
      </c>
      <c r="H424" s="6">
        <v>4</v>
      </c>
      <c r="I424" s="7">
        <v>34983505.114583299</v>
      </c>
      <c r="J424" s="6">
        <v>448</v>
      </c>
      <c r="K424" s="8">
        <v>47.9887858446601</v>
      </c>
      <c r="L424" s="4">
        <v>5.19873046875</v>
      </c>
    </row>
    <row r="425" spans="1:12" x14ac:dyDescent="0.2">
      <c r="A425" s="2">
        <v>1297896700</v>
      </c>
      <c r="B425" s="3" t="s">
        <v>510</v>
      </c>
      <c r="C425" s="4">
        <v>4.4452567100524902</v>
      </c>
      <c r="D425" s="5">
        <v>32.03</v>
      </c>
      <c r="E425" s="6">
        <v>1</v>
      </c>
      <c r="F425" s="6">
        <v>8</v>
      </c>
      <c r="G425" s="6">
        <v>8</v>
      </c>
      <c r="H425" s="6">
        <v>12</v>
      </c>
      <c r="I425" s="7">
        <v>50356629.416666701</v>
      </c>
      <c r="J425" s="6">
        <v>281</v>
      </c>
      <c r="K425" s="8">
        <v>31.309617704659999</v>
      </c>
      <c r="L425" s="4">
        <v>6.53662109375</v>
      </c>
    </row>
    <row r="426" spans="1:12" x14ac:dyDescent="0.2">
      <c r="A426" s="2">
        <v>1297899701</v>
      </c>
      <c r="B426" s="3" t="s">
        <v>658</v>
      </c>
      <c r="C426" s="4">
        <v>4.44419240951538</v>
      </c>
      <c r="D426" s="5">
        <v>5.58</v>
      </c>
      <c r="E426" s="6">
        <v>1</v>
      </c>
      <c r="F426" s="6">
        <v>2</v>
      </c>
      <c r="G426" s="6">
        <v>2</v>
      </c>
      <c r="H426" s="6">
        <v>3</v>
      </c>
      <c r="I426" s="7">
        <v>13329889.09375</v>
      </c>
      <c r="J426" s="6">
        <v>269</v>
      </c>
      <c r="K426" s="8">
        <v>30.077200664660001</v>
      </c>
      <c r="L426" s="4">
        <v>6.99072265625</v>
      </c>
    </row>
    <row r="427" spans="1:12" x14ac:dyDescent="0.2">
      <c r="A427" s="2">
        <v>1297900162</v>
      </c>
      <c r="B427" s="3" t="s">
        <v>229</v>
      </c>
      <c r="C427" s="4">
        <v>4.4400721788406399</v>
      </c>
      <c r="D427" s="5">
        <v>16.260000000000002</v>
      </c>
      <c r="E427" s="6">
        <v>1</v>
      </c>
      <c r="F427" s="6">
        <v>9</v>
      </c>
      <c r="G427" s="6">
        <v>9</v>
      </c>
      <c r="H427" s="6">
        <v>10</v>
      </c>
      <c r="I427" s="7">
        <v>45291450.302083299</v>
      </c>
      <c r="J427" s="6">
        <v>535</v>
      </c>
      <c r="K427" s="8">
        <v>57.627448594660102</v>
      </c>
      <c r="L427" s="4">
        <v>5.98583984375</v>
      </c>
    </row>
    <row r="428" spans="1:12" x14ac:dyDescent="0.2">
      <c r="A428" s="2">
        <v>1297899875</v>
      </c>
      <c r="B428" s="3" t="s">
        <v>548</v>
      </c>
      <c r="C428" s="4">
        <v>4.4112634658813503</v>
      </c>
      <c r="D428" s="5">
        <v>28.63</v>
      </c>
      <c r="E428" s="6">
        <v>1</v>
      </c>
      <c r="F428" s="6">
        <v>5</v>
      </c>
      <c r="G428" s="6">
        <v>5</v>
      </c>
      <c r="H428" s="6">
        <v>7</v>
      </c>
      <c r="I428" s="7">
        <v>47623726.786458299</v>
      </c>
      <c r="J428" s="6">
        <v>241</v>
      </c>
      <c r="K428" s="8">
        <v>26.49505187466</v>
      </c>
      <c r="L428" s="4">
        <v>6.80029296875</v>
      </c>
    </row>
    <row r="429" spans="1:12" x14ac:dyDescent="0.2">
      <c r="A429" s="2">
        <v>1297899739</v>
      </c>
      <c r="B429" s="3" t="s">
        <v>316</v>
      </c>
      <c r="C429" s="4">
        <v>4.4001550674438503</v>
      </c>
      <c r="D429" s="5">
        <v>18.34</v>
      </c>
      <c r="E429" s="6">
        <v>1</v>
      </c>
      <c r="F429" s="6">
        <v>8</v>
      </c>
      <c r="G429" s="6">
        <v>8</v>
      </c>
      <c r="H429" s="6">
        <v>9</v>
      </c>
      <c r="I429" s="7">
        <v>41519575.145833299</v>
      </c>
      <c r="J429" s="6">
        <v>469</v>
      </c>
      <c r="K429" s="8">
        <v>51.789299724660097</v>
      </c>
      <c r="L429" s="4">
        <v>5.97314453125</v>
      </c>
    </row>
    <row r="430" spans="1:12" x14ac:dyDescent="0.2">
      <c r="A430" s="2">
        <v>1297899403</v>
      </c>
      <c r="B430" s="3" t="s">
        <v>621</v>
      </c>
      <c r="C430" s="4">
        <v>4.3586230278015101</v>
      </c>
      <c r="D430" s="5">
        <v>24.6</v>
      </c>
      <c r="E430" s="6">
        <v>1</v>
      </c>
      <c r="F430" s="6">
        <v>12</v>
      </c>
      <c r="G430" s="6">
        <v>12</v>
      </c>
      <c r="H430" s="6">
        <v>14</v>
      </c>
      <c r="I430" s="7">
        <v>46175816.697916701</v>
      </c>
      <c r="J430" s="6">
        <v>565</v>
      </c>
      <c r="K430" s="8">
        <v>64.524160294660106</v>
      </c>
      <c r="L430" s="4">
        <v>6.25244140625</v>
      </c>
    </row>
    <row r="431" spans="1:12" x14ac:dyDescent="0.2">
      <c r="A431" s="2">
        <v>1297899605</v>
      </c>
      <c r="B431" s="3" t="s">
        <v>276</v>
      </c>
      <c r="C431" s="4">
        <v>4.3344128131866499</v>
      </c>
      <c r="D431" s="5">
        <v>10.51</v>
      </c>
      <c r="E431" s="6">
        <v>1</v>
      </c>
      <c r="F431" s="6">
        <v>3</v>
      </c>
      <c r="G431" s="6">
        <v>3</v>
      </c>
      <c r="H431" s="6">
        <v>5</v>
      </c>
      <c r="I431" s="7">
        <v>31632934.4296875</v>
      </c>
      <c r="J431" s="6">
        <v>333</v>
      </c>
      <c r="K431" s="8">
        <v>36.313588734660001</v>
      </c>
      <c r="L431" s="4">
        <v>6.65380859375</v>
      </c>
    </row>
    <row r="432" spans="1:12" x14ac:dyDescent="0.2">
      <c r="A432" s="2">
        <v>1297897327</v>
      </c>
      <c r="B432" s="3" t="s">
        <v>519</v>
      </c>
      <c r="C432" s="4">
        <v>4.2889101505279497</v>
      </c>
      <c r="D432" s="5">
        <v>18.579999999999998</v>
      </c>
      <c r="E432" s="6">
        <v>1</v>
      </c>
      <c r="F432" s="6">
        <v>2</v>
      </c>
      <c r="G432" s="6">
        <v>2</v>
      </c>
      <c r="H432" s="6">
        <v>2</v>
      </c>
      <c r="I432" s="7">
        <v>22591296.90625</v>
      </c>
      <c r="J432" s="6">
        <v>113</v>
      </c>
      <c r="K432" s="8">
        <v>12.07204151466</v>
      </c>
      <c r="L432" s="4">
        <v>4.88134765625</v>
      </c>
    </row>
    <row r="433" spans="1:12" x14ac:dyDescent="0.2">
      <c r="A433" s="2">
        <v>1297896548</v>
      </c>
      <c r="B433" s="3" t="s">
        <v>492</v>
      </c>
      <c r="C433" s="4">
        <v>4.2827112674713099</v>
      </c>
      <c r="D433" s="5">
        <v>30.56</v>
      </c>
      <c r="E433" s="6">
        <v>1</v>
      </c>
      <c r="F433" s="6">
        <v>6</v>
      </c>
      <c r="G433" s="6">
        <v>6</v>
      </c>
      <c r="H433" s="6">
        <v>11</v>
      </c>
      <c r="I433" s="7">
        <v>33777144.583333299</v>
      </c>
      <c r="J433" s="6">
        <v>216</v>
      </c>
      <c r="K433" s="8">
        <v>24.241452444659998</v>
      </c>
      <c r="L433" s="4">
        <v>7.48876953125</v>
      </c>
    </row>
    <row r="434" spans="1:12" x14ac:dyDescent="0.2">
      <c r="A434" s="2">
        <v>1297898983</v>
      </c>
      <c r="B434" s="3" t="s">
        <v>395</v>
      </c>
      <c r="C434" s="4">
        <v>4.2808640003204301</v>
      </c>
      <c r="D434" s="5">
        <v>29.61</v>
      </c>
      <c r="E434" s="6">
        <v>1</v>
      </c>
      <c r="F434" s="6">
        <v>4</v>
      </c>
      <c r="G434" s="6">
        <v>4</v>
      </c>
      <c r="H434" s="6">
        <v>9</v>
      </c>
      <c r="I434" s="7">
        <v>126400957.895182</v>
      </c>
      <c r="J434" s="6">
        <v>179</v>
      </c>
      <c r="K434" s="8">
        <v>18.788988224659999</v>
      </c>
      <c r="L434" s="4">
        <v>5.02099609375</v>
      </c>
    </row>
    <row r="435" spans="1:12" x14ac:dyDescent="0.2">
      <c r="A435" s="2">
        <v>1297896979</v>
      </c>
      <c r="B435" s="3" t="s">
        <v>714</v>
      </c>
      <c r="C435" s="4">
        <v>4.2714507579803502</v>
      </c>
      <c r="D435" s="5">
        <v>15.93</v>
      </c>
      <c r="E435" s="6">
        <v>1</v>
      </c>
      <c r="F435" s="6">
        <v>5</v>
      </c>
      <c r="G435" s="6">
        <v>5</v>
      </c>
      <c r="H435" s="6">
        <v>6</v>
      </c>
      <c r="I435" s="7">
        <v>31182947.942708299</v>
      </c>
      <c r="J435" s="6">
        <v>427</v>
      </c>
      <c r="K435" s="8">
        <v>45.08742090466</v>
      </c>
      <c r="L435" s="4">
        <v>5.50341796875</v>
      </c>
    </row>
    <row r="436" spans="1:12" x14ac:dyDescent="0.2">
      <c r="A436" s="2">
        <v>1297897610</v>
      </c>
      <c r="B436" s="3" t="s">
        <v>435</v>
      </c>
      <c r="C436" s="4">
        <v>4.2676868438720703</v>
      </c>
      <c r="D436" s="5">
        <v>13.54</v>
      </c>
      <c r="E436" s="6">
        <v>1</v>
      </c>
      <c r="F436" s="6">
        <v>4</v>
      </c>
      <c r="G436" s="6">
        <v>4</v>
      </c>
      <c r="H436" s="6">
        <v>4</v>
      </c>
      <c r="I436" s="7">
        <v>24772244.692708299</v>
      </c>
      <c r="J436" s="6">
        <v>229</v>
      </c>
      <c r="K436" s="8">
        <v>24.941231824660001</v>
      </c>
      <c r="L436" s="4">
        <v>7.02001953125</v>
      </c>
    </row>
    <row r="437" spans="1:12" x14ac:dyDescent="0.2">
      <c r="A437" s="2">
        <v>1297896511</v>
      </c>
      <c r="B437" s="3" t="s">
        <v>290</v>
      </c>
      <c r="C437" s="4">
        <v>4.1869206428527797</v>
      </c>
      <c r="D437" s="5">
        <v>26.14</v>
      </c>
      <c r="E437" s="6">
        <v>1</v>
      </c>
      <c r="F437" s="6">
        <v>7</v>
      </c>
      <c r="G437" s="6">
        <v>7</v>
      </c>
      <c r="H437" s="6">
        <v>9</v>
      </c>
      <c r="I437" s="7">
        <v>18924250.979166701</v>
      </c>
      <c r="J437" s="6">
        <v>306</v>
      </c>
      <c r="K437" s="8">
        <v>33.573872064660002</v>
      </c>
      <c r="L437" s="4">
        <v>6.94677734375</v>
      </c>
    </row>
    <row r="438" spans="1:12" x14ac:dyDescent="0.2">
      <c r="A438" s="2">
        <v>1297896679</v>
      </c>
      <c r="B438" s="3" t="s">
        <v>386</v>
      </c>
      <c r="C438" s="4">
        <v>4.1867728233337402</v>
      </c>
      <c r="D438" s="5">
        <v>18.38</v>
      </c>
      <c r="E438" s="6">
        <v>1</v>
      </c>
      <c r="F438" s="6">
        <v>4</v>
      </c>
      <c r="G438" s="6">
        <v>4</v>
      </c>
      <c r="H438" s="6">
        <v>4</v>
      </c>
      <c r="I438" s="7">
        <v>39988981.416666701</v>
      </c>
      <c r="J438" s="6">
        <v>272</v>
      </c>
      <c r="K438" s="8">
        <v>28.089457264659998</v>
      </c>
      <c r="L438" s="4">
        <v>5.27490234375</v>
      </c>
    </row>
    <row r="439" spans="1:12" x14ac:dyDescent="0.2">
      <c r="A439" s="2">
        <v>1297899661</v>
      </c>
      <c r="B439" s="3" t="s">
        <v>447</v>
      </c>
      <c r="C439" s="4">
        <v>4.1775419712066704</v>
      </c>
      <c r="D439" s="5">
        <v>14.61</v>
      </c>
      <c r="E439" s="6">
        <v>1</v>
      </c>
      <c r="F439" s="6">
        <v>5</v>
      </c>
      <c r="G439" s="6">
        <v>5</v>
      </c>
      <c r="H439" s="6">
        <v>6</v>
      </c>
      <c r="I439" s="7">
        <v>33486458.208333299</v>
      </c>
      <c r="J439" s="6">
        <v>349</v>
      </c>
      <c r="K439" s="8">
        <v>37.153917194660004</v>
      </c>
      <c r="L439" s="4">
        <v>5.83349609375</v>
      </c>
    </row>
    <row r="440" spans="1:12" x14ac:dyDescent="0.2">
      <c r="A440" s="2">
        <v>1297897646</v>
      </c>
      <c r="B440" s="3" t="s">
        <v>542</v>
      </c>
      <c r="C440" s="4">
        <v>4.1604075431823704</v>
      </c>
      <c r="D440" s="5">
        <v>18.420000000000002</v>
      </c>
      <c r="E440" s="6">
        <v>1</v>
      </c>
      <c r="F440" s="6">
        <v>2</v>
      </c>
      <c r="G440" s="6">
        <v>2</v>
      </c>
      <c r="H440" s="6">
        <v>3</v>
      </c>
      <c r="I440" s="7">
        <v>17010599.34375</v>
      </c>
      <c r="J440" s="6">
        <v>114</v>
      </c>
      <c r="K440" s="8">
        <v>12.85887709466</v>
      </c>
      <c r="L440" s="4">
        <v>11.60498046875</v>
      </c>
    </row>
    <row r="441" spans="1:12" x14ac:dyDescent="0.2">
      <c r="A441" s="2">
        <v>1297897319</v>
      </c>
      <c r="B441" s="3" t="s">
        <v>259</v>
      </c>
      <c r="C441" s="4">
        <v>4.1434097290039098</v>
      </c>
      <c r="D441" s="5">
        <v>26.8</v>
      </c>
      <c r="E441" s="6">
        <v>1</v>
      </c>
      <c r="F441" s="6">
        <v>7</v>
      </c>
      <c r="G441" s="6">
        <v>7</v>
      </c>
      <c r="H441" s="6">
        <v>13</v>
      </c>
      <c r="I441" s="7">
        <v>106021162.229167</v>
      </c>
      <c r="J441" s="6">
        <v>306</v>
      </c>
      <c r="K441" s="8">
        <v>33.177037204660003</v>
      </c>
      <c r="L441" s="4">
        <v>7.88427734375</v>
      </c>
    </row>
    <row r="442" spans="1:12" x14ac:dyDescent="0.2">
      <c r="A442" s="2">
        <v>1297896479</v>
      </c>
      <c r="B442" s="3" t="s">
        <v>334</v>
      </c>
      <c r="C442" s="4">
        <v>4.1403319835662797</v>
      </c>
      <c r="D442" s="5">
        <v>14.09</v>
      </c>
      <c r="E442" s="6">
        <v>1</v>
      </c>
      <c r="F442" s="6">
        <v>7</v>
      </c>
      <c r="G442" s="6">
        <v>7</v>
      </c>
      <c r="H442" s="6">
        <v>10</v>
      </c>
      <c r="I442" s="7">
        <v>25887431.583333299</v>
      </c>
      <c r="J442" s="6">
        <v>433</v>
      </c>
      <c r="K442" s="8">
        <v>47.0520770146601</v>
      </c>
      <c r="L442" s="4">
        <v>7.82568359375</v>
      </c>
    </row>
    <row r="443" spans="1:12" x14ac:dyDescent="0.2">
      <c r="A443" s="2">
        <v>1297898889</v>
      </c>
      <c r="B443" s="3" t="s">
        <v>537</v>
      </c>
      <c r="C443" s="4">
        <v>4.1387511491775504</v>
      </c>
      <c r="D443" s="5">
        <v>13.56</v>
      </c>
      <c r="E443" s="6">
        <v>1</v>
      </c>
      <c r="F443" s="6">
        <v>9</v>
      </c>
      <c r="G443" s="6">
        <v>9</v>
      </c>
      <c r="H443" s="6">
        <v>9</v>
      </c>
      <c r="I443" s="7">
        <v>37295765.479166701</v>
      </c>
      <c r="J443" s="6">
        <v>752</v>
      </c>
      <c r="K443" s="8">
        <v>81.737634304660105</v>
      </c>
      <c r="L443" s="4">
        <v>5.33837890625</v>
      </c>
    </row>
    <row r="444" spans="1:12" x14ac:dyDescent="0.2">
      <c r="A444" s="2">
        <v>1297899894</v>
      </c>
      <c r="B444" s="3" t="s">
        <v>741</v>
      </c>
      <c r="C444" s="4">
        <v>4.1224329471588099</v>
      </c>
      <c r="D444" s="5">
        <v>19.02</v>
      </c>
      <c r="E444" s="6">
        <v>1</v>
      </c>
      <c r="F444" s="6">
        <v>6</v>
      </c>
      <c r="G444" s="6">
        <v>6</v>
      </c>
      <c r="H444" s="6">
        <v>6</v>
      </c>
      <c r="I444" s="7">
        <v>29019050.65625</v>
      </c>
      <c r="J444" s="6">
        <v>347</v>
      </c>
      <c r="K444" s="8">
        <v>37.185072594660099</v>
      </c>
      <c r="L444" s="4">
        <v>9.36376953125</v>
      </c>
    </row>
    <row r="445" spans="1:12" x14ac:dyDescent="0.2">
      <c r="A445" s="2">
        <v>1297900729</v>
      </c>
      <c r="B445" s="3" t="s">
        <v>461</v>
      </c>
      <c r="C445" s="4">
        <v>4.0986059904098502</v>
      </c>
      <c r="D445" s="5">
        <v>22.83</v>
      </c>
      <c r="E445" s="6">
        <v>1</v>
      </c>
      <c r="F445" s="6">
        <v>8</v>
      </c>
      <c r="G445" s="6">
        <v>8</v>
      </c>
      <c r="H445" s="6">
        <v>10</v>
      </c>
      <c r="I445" s="7">
        <v>38952634.083333299</v>
      </c>
      <c r="J445" s="6">
        <v>403</v>
      </c>
      <c r="K445" s="8">
        <v>43.157005854659999</v>
      </c>
      <c r="L445" s="4">
        <v>6.32861328125</v>
      </c>
    </row>
    <row r="446" spans="1:12" x14ac:dyDescent="0.2">
      <c r="A446" s="2">
        <v>1297897249</v>
      </c>
      <c r="B446" s="3" t="s">
        <v>521</v>
      </c>
      <c r="C446" s="4">
        <v>4.08621418476105</v>
      </c>
      <c r="D446" s="5">
        <v>42.97</v>
      </c>
      <c r="E446" s="6">
        <v>1</v>
      </c>
      <c r="F446" s="6">
        <v>5</v>
      </c>
      <c r="G446" s="6">
        <v>5</v>
      </c>
      <c r="H446" s="6">
        <v>8</v>
      </c>
      <c r="I446" s="7">
        <v>121145758.125</v>
      </c>
      <c r="J446" s="6">
        <v>128</v>
      </c>
      <c r="K446" s="8">
        <v>13.861973214660001</v>
      </c>
      <c r="L446" s="4">
        <v>5.32568359375</v>
      </c>
    </row>
    <row r="447" spans="1:12" x14ac:dyDescent="0.2">
      <c r="A447" s="2">
        <v>1297898349</v>
      </c>
      <c r="B447" s="3" t="s">
        <v>473</v>
      </c>
      <c r="C447" s="4">
        <v>4.0744584798812902</v>
      </c>
      <c r="D447" s="5">
        <v>14.01</v>
      </c>
      <c r="E447" s="6">
        <v>1</v>
      </c>
      <c r="F447" s="6">
        <v>5</v>
      </c>
      <c r="G447" s="6">
        <v>5</v>
      </c>
      <c r="H447" s="6">
        <v>7</v>
      </c>
      <c r="I447" s="7">
        <v>32639447.921875</v>
      </c>
      <c r="J447" s="6">
        <v>414</v>
      </c>
      <c r="K447" s="8">
        <v>45.476115724659998</v>
      </c>
      <c r="L447" s="4">
        <v>5.19873046875</v>
      </c>
    </row>
    <row r="448" spans="1:12" x14ac:dyDescent="0.2">
      <c r="A448" s="2">
        <v>1297899877</v>
      </c>
      <c r="B448" s="3" t="s">
        <v>242</v>
      </c>
      <c r="C448" s="4">
        <v>4.0538907051086399</v>
      </c>
      <c r="D448" s="5">
        <v>22.55</v>
      </c>
      <c r="E448" s="6">
        <v>1</v>
      </c>
      <c r="F448" s="6">
        <v>2</v>
      </c>
      <c r="G448" s="6">
        <v>2</v>
      </c>
      <c r="H448" s="6">
        <v>3</v>
      </c>
      <c r="I448" s="7">
        <v>50699201.625</v>
      </c>
      <c r="J448" s="6">
        <v>102</v>
      </c>
      <c r="K448" s="8">
        <v>11.53213237466</v>
      </c>
      <c r="L448" s="4">
        <v>8.42626953125</v>
      </c>
    </row>
    <row r="449" spans="1:12" x14ac:dyDescent="0.2">
      <c r="A449" s="2">
        <v>1297899998</v>
      </c>
      <c r="B449" s="3" t="s">
        <v>572</v>
      </c>
      <c r="C449" s="4">
        <v>4.0477436780929601</v>
      </c>
      <c r="D449" s="5">
        <v>23.51</v>
      </c>
      <c r="E449" s="6">
        <v>1</v>
      </c>
      <c r="F449" s="6">
        <v>5</v>
      </c>
      <c r="G449" s="6">
        <v>5</v>
      </c>
      <c r="H449" s="6">
        <v>7</v>
      </c>
      <c r="I449" s="7">
        <v>78620327.28125</v>
      </c>
      <c r="J449" s="6">
        <v>251</v>
      </c>
      <c r="K449" s="8">
        <v>26.069528284659999</v>
      </c>
      <c r="L449" s="4">
        <v>4.94482421875</v>
      </c>
    </row>
    <row r="450" spans="1:12" x14ac:dyDescent="0.2">
      <c r="A450" s="2">
        <v>1297898933</v>
      </c>
      <c r="B450" s="3" t="s">
        <v>953</v>
      </c>
      <c r="C450" s="4">
        <v>4.0266282558441198</v>
      </c>
      <c r="D450" s="5">
        <v>6.13</v>
      </c>
      <c r="E450" s="6">
        <v>1</v>
      </c>
      <c r="F450" s="6">
        <v>2</v>
      </c>
      <c r="G450" s="6">
        <v>2</v>
      </c>
      <c r="H450" s="6">
        <v>2</v>
      </c>
      <c r="I450" s="7">
        <v>11926870.0546875</v>
      </c>
      <c r="J450" s="6">
        <v>326</v>
      </c>
      <c r="K450" s="8">
        <v>36.809379294659998</v>
      </c>
      <c r="L450" s="4">
        <v>5.41455078125</v>
      </c>
    </row>
    <row r="451" spans="1:12" x14ac:dyDescent="0.2">
      <c r="A451" s="2">
        <v>1297899546</v>
      </c>
      <c r="B451" s="3" t="s">
        <v>329</v>
      </c>
      <c r="C451" s="4">
        <v>4.0191868543624896</v>
      </c>
      <c r="D451" s="5">
        <v>26.79</v>
      </c>
      <c r="E451" s="6">
        <v>1</v>
      </c>
      <c r="F451" s="6">
        <v>8</v>
      </c>
      <c r="G451" s="6">
        <v>8</v>
      </c>
      <c r="H451" s="6">
        <v>9</v>
      </c>
      <c r="I451" s="7">
        <v>28552895.8125</v>
      </c>
      <c r="J451" s="6">
        <v>336</v>
      </c>
      <c r="K451" s="8">
        <v>37.358645984660001</v>
      </c>
      <c r="L451" s="4">
        <v>5.99853515625</v>
      </c>
    </row>
    <row r="452" spans="1:12" x14ac:dyDescent="0.2">
      <c r="A452" s="2">
        <v>1297899770</v>
      </c>
      <c r="B452" s="3" t="s">
        <v>421</v>
      </c>
      <c r="C452" s="4">
        <v>3.9882825613021899</v>
      </c>
      <c r="D452" s="5">
        <v>26</v>
      </c>
      <c r="E452" s="6">
        <v>1</v>
      </c>
      <c r="F452" s="6">
        <v>8</v>
      </c>
      <c r="G452" s="6">
        <v>8</v>
      </c>
      <c r="H452" s="6">
        <v>15</v>
      </c>
      <c r="I452" s="7">
        <v>39247329.541666701</v>
      </c>
      <c r="J452" s="6">
        <v>300</v>
      </c>
      <c r="K452" s="8">
        <v>33.962739824659998</v>
      </c>
      <c r="L452" s="4">
        <v>7.34228515625</v>
      </c>
    </row>
    <row r="453" spans="1:12" x14ac:dyDescent="0.2">
      <c r="A453" s="2">
        <v>1297900319</v>
      </c>
      <c r="B453" s="3" t="s">
        <v>496</v>
      </c>
      <c r="C453" s="4">
        <v>3.9836183786392199</v>
      </c>
      <c r="D453" s="5">
        <v>13.99</v>
      </c>
      <c r="E453" s="6">
        <v>1</v>
      </c>
      <c r="F453" s="6">
        <v>2</v>
      </c>
      <c r="G453" s="6">
        <v>2</v>
      </c>
      <c r="H453" s="6">
        <v>2</v>
      </c>
      <c r="I453" s="7">
        <v>13384110.7304688</v>
      </c>
      <c r="J453" s="6">
        <v>143</v>
      </c>
      <c r="K453" s="8">
        <v>16.35262330466</v>
      </c>
      <c r="L453" s="4">
        <v>9.53955078125</v>
      </c>
    </row>
    <row r="454" spans="1:12" x14ac:dyDescent="0.2">
      <c r="A454" s="2">
        <v>1297896447</v>
      </c>
      <c r="B454" s="3" t="s">
        <v>377</v>
      </c>
      <c r="C454" s="4">
        <v>3.9788359403610198</v>
      </c>
      <c r="D454" s="5">
        <v>12.53</v>
      </c>
      <c r="E454" s="6">
        <v>1</v>
      </c>
      <c r="F454" s="6">
        <v>5</v>
      </c>
      <c r="G454" s="6">
        <v>5</v>
      </c>
      <c r="H454" s="6">
        <v>5</v>
      </c>
      <c r="I454" s="7">
        <v>35839571.955729201</v>
      </c>
      <c r="J454" s="6">
        <v>415</v>
      </c>
      <c r="K454" s="8">
        <v>45.139099284659999</v>
      </c>
      <c r="L454" s="4">
        <v>5.00830078125</v>
      </c>
    </row>
    <row r="455" spans="1:12" x14ac:dyDescent="0.2">
      <c r="A455" s="2">
        <v>1297898512</v>
      </c>
      <c r="B455" s="3" t="s">
        <v>342</v>
      </c>
      <c r="C455" s="4">
        <v>3.9638693332672101</v>
      </c>
      <c r="D455" s="5">
        <v>23.6</v>
      </c>
      <c r="E455" s="6">
        <v>1</v>
      </c>
      <c r="F455" s="6">
        <v>7</v>
      </c>
      <c r="G455" s="6">
        <v>7</v>
      </c>
      <c r="H455" s="6">
        <v>12</v>
      </c>
      <c r="I455" s="7">
        <v>46763409.25</v>
      </c>
      <c r="J455" s="6">
        <v>356</v>
      </c>
      <c r="K455" s="8">
        <v>38.786843844659998</v>
      </c>
      <c r="L455" s="4">
        <v>5.02099609375</v>
      </c>
    </row>
    <row r="456" spans="1:12" x14ac:dyDescent="0.2">
      <c r="A456" s="2">
        <v>1297896925</v>
      </c>
      <c r="B456" s="3" t="s">
        <v>529</v>
      </c>
      <c r="C456" s="4">
        <v>3.9598231315612802</v>
      </c>
      <c r="D456" s="5">
        <v>40.96</v>
      </c>
      <c r="E456" s="6">
        <v>1</v>
      </c>
      <c r="F456" s="6">
        <v>7</v>
      </c>
      <c r="G456" s="6">
        <v>7</v>
      </c>
      <c r="H456" s="6">
        <v>10</v>
      </c>
      <c r="I456" s="7">
        <v>121646971.645833</v>
      </c>
      <c r="J456" s="6">
        <v>166</v>
      </c>
      <c r="K456" s="8">
        <v>18.74982272466</v>
      </c>
      <c r="L456" s="4">
        <v>5.98583984375</v>
      </c>
    </row>
    <row r="457" spans="1:12" x14ac:dyDescent="0.2">
      <c r="A457" s="2">
        <v>1297899768</v>
      </c>
      <c r="B457" s="3" t="s">
        <v>490</v>
      </c>
      <c r="C457" s="4">
        <v>3.9585928916931201</v>
      </c>
      <c r="D457" s="5">
        <v>11.34</v>
      </c>
      <c r="E457" s="6">
        <v>1</v>
      </c>
      <c r="F457" s="6">
        <v>2</v>
      </c>
      <c r="G457" s="6">
        <v>2</v>
      </c>
      <c r="H457" s="6">
        <v>3</v>
      </c>
      <c r="I457" s="7">
        <v>18075041.34375</v>
      </c>
      <c r="J457" s="6">
        <v>247</v>
      </c>
      <c r="K457" s="8">
        <v>26.65798167466</v>
      </c>
      <c r="L457" s="4">
        <v>6.22705078125</v>
      </c>
    </row>
    <row r="458" spans="1:12" x14ac:dyDescent="0.2">
      <c r="A458" s="2">
        <v>1297897852</v>
      </c>
      <c r="B458" s="3" t="s">
        <v>355</v>
      </c>
      <c r="C458" s="4">
        <v>3.9444777965545699</v>
      </c>
      <c r="D458" s="5">
        <v>6.85</v>
      </c>
      <c r="E458" s="6">
        <v>1</v>
      </c>
      <c r="F458" s="6">
        <v>5</v>
      </c>
      <c r="G458" s="6">
        <v>5</v>
      </c>
      <c r="H458" s="6">
        <v>7</v>
      </c>
      <c r="I458" s="7">
        <v>21567311.1875</v>
      </c>
      <c r="J458" s="6">
        <v>774</v>
      </c>
      <c r="K458" s="8">
        <v>84.293405814660105</v>
      </c>
      <c r="L458" s="4">
        <v>6.43017578125</v>
      </c>
    </row>
    <row r="459" spans="1:12" x14ac:dyDescent="0.2">
      <c r="A459" s="2">
        <v>1297899780</v>
      </c>
      <c r="B459" s="3" t="s">
        <v>396</v>
      </c>
      <c r="C459" s="4">
        <v>3.91854023933411</v>
      </c>
      <c r="D459" s="5">
        <v>18.05</v>
      </c>
      <c r="E459" s="6">
        <v>1</v>
      </c>
      <c r="F459" s="6">
        <v>6</v>
      </c>
      <c r="G459" s="6">
        <v>6</v>
      </c>
      <c r="H459" s="6">
        <v>10</v>
      </c>
      <c r="I459" s="7">
        <v>62739662.561197899</v>
      </c>
      <c r="J459" s="6">
        <v>338</v>
      </c>
      <c r="K459" s="8">
        <v>38.048731284660001</v>
      </c>
      <c r="L459" s="4">
        <v>9.45166015625</v>
      </c>
    </row>
    <row r="460" spans="1:12" x14ac:dyDescent="0.2">
      <c r="A460" s="2">
        <v>1297898837</v>
      </c>
      <c r="B460" s="3" t="s">
        <v>567</v>
      </c>
      <c r="C460" s="4">
        <v>3.9165891408920301</v>
      </c>
      <c r="D460" s="5">
        <v>6.41</v>
      </c>
      <c r="E460" s="6">
        <v>1</v>
      </c>
      <c r="F460" s="6">
        <v>2</v>
      </c>
      <c r="G460" s="6">
        <v>2</v>
      </c>
      <c r="H460" s="6">
        <v>3</v>
      </c>
      <c r="I460" s="7">
        <v>10978513.3320313</v>
      </c>
      <c r="J460" s="6">
        <v>343</v>
      </c>
      <c r="K460" s="8">
        <v>36.208437404660003</v>
      </c>
      <c r="L460" s="4">
        <v>6.52197265625</v>
      </c>
    </row>
    <row r="461" spans="1:12" x14ac:dyDescent="0.2">
      <c r="A461" s="2">
        <v>1297899797</v>
      </c>
      <c r="B461" s="3" t="s">
        <v>875</v>
      </c>
      <c r="C461" s="4">
        <v>3.9019730091095002</v>
      </c>
      <c r="D461" s="5">
        <v>16.559999999999999</v>
      </c>
      <c r="E461" s="6">
        <v>1</v>
      </c>
      <c r="F461" s="6">
        <v>3</v>
      </c>
      <c r="G461" s="6">
        <v>3</v>
      </c>
      <c r="H461" s="6">
        <v>3</v>
      </c>
      <c r="I461" s="7">
        <v>11862711.6875</v>
      </c>
      <c r="J461" s="6">
        <v>157</v>
      </c>
      <c r="K461" s="8">
        <v>16.497509424659999</v>
      </c>
      <c r="L461" s="4">
        <v>7.41552734375</v>
      </c>
    </row>
    <row r="462" spans="1:12" x14ac:dyDescent="0.2">
      <c r="A462" s="2">
        <v>1297896567</v>
      </c>
      <c r="B462" s="3" t="s">
        <v>374</v>
      </c>
      <c r="C462" s="4">
        <v>3.9014366865158099</v>
      </c>
      <c r="D462" s="5">
        <v>12.28</v>
      </c>
      <c r="E462" s="6">
        <v>1</v>
      </c>
      <c r="F462" s="6">
        <v>6</v>
      </c>
      <c r="G462" s="6">
        <v>6</v>
      </c>
      <c r="H462" s="6">
        <v>6</v>
      </c>
      <c r="I462" s="7">
        <v>33682359.583333299</v>
      </c>
      <c r="J462" s="6">
        <v>464</v>
      </c>
      <c r="K462" s="8">
        <v>51.091855414660102</v>
      </c>
      <c r="L462" s="4">
        <v>5.22412109375</v>
      </c>
    </row>
    <row r="463" spans="1:12" x14ac:dyDescent="0.2">
      <c r="A463" s="2">
        <v>1297896430</v>
      </c>
      <c r="B463" s="3" t="s">
        <v>266</v>
      </c>
      <c r="C463" s="4">
        <v>3.8996127843856798</v>
      </c>
      <c r="D463" s="5">
        <v>7.99</v>
      </c>
      <c r="E463" s="6">
        <v>1</v>
      </c>
      <c r="F463" s="6">
        <v>3</v>
      </c>
      <c r="G463" s="6">
        <v>3</v>
      </c>
      <c r="H463" s="6">
        <v>3</v>
      </c>
      <c r="I463" s="7">
        <v>20367535.776041701</v>
      </c>
      <c r="J463" s="6">
        <v>363</v>
      </c>
      <c r="K463" s="8">
        <v>38.94289961466</v>
      </c>
      <c r="L463" s="4">
        <v>9.33447265625</v>
      </c>
    </row>
    <row r="464" spans="1:12" x14ac:dyDescent="0.2">
      <c r="A464" s="2">
        <v>1297897084</v>
      </c>
      <c r="B464" s="3" t="s">
        <v>152</v>
      </c>
      <c r="C464" s="4">
        <v>3.8880196809768699</v>
      </c>
      <c r="D464" s="5">
        <v>13.16</v>
      </c>
      <c r="E464" s="6">
        <v>1</v>
      </c>
      <c r="F464" s="6">
        <v>5</v>
      </c>
      <c r="G464" s="6">
        <v>5</v>
      </c>
      <c r="H464" s="6">
        <v>7</v>
      </c>
      <c r="I464" s="7">
        <v>21545509.536458299</v>
      </c>
      <c r="J464" s="6">
        <v>433</v>
      </c>
      <c r="K464" s="8">
        <v>47.049531314660001</v>
      </c>
      <c r="L464" s="4">
        <v>8.26513671875</v>
      </c>
    </row>
    <row r="465" spans="1:12" x14ac:dyDescent="0.2">
      <c r="A465" s="2">
        <v>1297900344</v>
      </c>
      <c r="B465" s="3" t="s">
        <v>289</v>
      </c>
      <c r="C465" s="4">
        <v>3.85487937927246</v>
      </c>
      <c r="D465" s="5">
        <v>22.27</v>
      </c>
      <c r="E465" s="6">
        <v>1</v>
      </c>
      <c r="F465" s="6">
        <v>5</v>
      </c>
      <c r="G465" s="6">
        <v>5</v>
      </c>
      <c r="H465" s="6">
        <v>8</v>
      </c>
      <c r="I465" s="7">
        <v>45541913.989583299</v>
      </c>
      <c r="J465" s="6">
        <v>256</v>
      </c>
      <c r="K465" s="8">
        <v>28.41461942466</v>
      </c>
      <c r="L465" s="4">
        <v>9.02685546875</v>
      </c>
    </row>
    <row r="466" spans="1:12" x14ac:dyDescent="0.2">
      <c r="A466" s="2">
        <v>1297899850</v>
      </c>
      <c r="B466" s="3" t="s">
        <v>193</v>
      </c>
      <c r="C466" s="4">
        <v>3.8495568037033099</v>
      </c>
      <c r="D466" s="5">
        <v>36.25</v>
      </c>
      <c r="E466" s="6">
        <v>1</v>
      </c>
      <c r="F466" s="6">
        <v>7</v>
      </c>
      <c r="G466" s="6">
        <v>7</v>
      </c>
      <c r="H466" s="6">
        <v>12</v>
      </c>
      <c r="I466" s="7">
        <v>83225119.083333299</v>
      </c>
      <c r="J466" s="6">
        <v>320</v>
      </c>
      <c r="K466" s="8">
        <v>34.050169214660002</v>
      </c>
      <c r="L466" s="4">
        <v>5.40185546875</v>
      </c>
    </row>
    <row r="467" spans="1:12" x14ac:dyDescent="0.2">
      <c r="A467" s="2">
        <v>1297899695</v>
      </c>
      <c r="B467" s="3" t="s">
        <v>536</v>
      </c>
      <c r="C467" s="4">
        <v>3.8495280742645299</v>
      </c>
      <c r="D467" s="5">
        <v>21.67</v>
      </c>
      <c r="E467" s="6">
        <v>1</v>
      </c>
      <c r="F467" s="6">
        <v>3</v>
      </c>
      <c r="G467" s="6">
        <v>3</v>
      </c>
      <c r="H467" s="6">
        <v>4</v>
      </c>
      <c r="I467" s="7">
        <v>16561028.0104167</v>
      </c>
      <c r="J467" s="6">
        <v>120</v>
      </c>
      <c r="K467" s="8">
        <v>13.80904180466</v>
      </c>
      <c r="L467" s="4">
        <v>7.50341796875</v>
      </c>
    </row>
    <row r="468" spans="1:12" x14ac:dyDescent="0.2">
      <c r="A468" s="2">
        <v>1297899012</v>
      </c>
      <c r="B468" s="3" t="s">
        <v>954</v>
      </c>
      <c r="C468" s="4">
        <v>3.8407047986984302</v>
      </c>
      <c r="D468" s="5">
        <v>13.81</v>
      </c>
      <c r="E468" s="6">
        <v>1</v>
      </c>
      <c r="F468" s="6">
        <v>3</v>
      </c>
      <c r="G468" s="6">
        <v>3</v>
      </c>
      <c r="H468" s="6">
        <v>4</v>
      </c>
      <c r="I468" s="7">
        <v>8169227.046875</v>
      </c>
      <c r="J468" s="6">
        <v>181</v>
      </c>
      <c r="K468" s="8">
        <v>19.61092547466</v>
      </c>
      <c r="L468" s="4">
        <v>7.84033203125</v>
      </c>
    </row>
    <row r="469" spans="1:12" x14ac:dyDescent="0.2">
      <c r="A469" s="2">
        <v>1297899220</v>
      </c>
      <c r="B469" s="3" t="s">
        <v>750</v>
      </c>
      <c r="C469" s="4">
        <v>3.8230463266372698</v>
      </c>
      <c r="D469" s="5">
        <v>17.829999999999998</v>
      </c>
      <c r="E469" s="6">
        <v>1</v>
      </c>
      <c r="F469" s="6">
        <v>2</v>
      </c>
      <c r="G469" s="6">
        <v>2</v>
      </c>
      <c r="H469" s="6">
        <v>5</v>
      </c>
      <c r="I469" s="7">
        <v>15956738.671875</v>
      </c>
      <c r="J469" s="6">
        <v>129</v>
      </c>
      <c r="K469" s="8">
        <v>14.557473654660001</v>
      </c>
      <c r="L469" s="4">
        <v>6.56591796875</v>
      </c>
    </row>
    <row r="470" spans="1:12" x14ac:dyDescent="0.2">
      <c r="A470" s="2">
        <v>1297897055</v>
      </c>
      <c r="B470" s="3" t="s">
        <v>758</v>
      </c>
      <c r="C470" s="4">
        <v>3.8156977891922002</v>
      </c>
      <c r="D470" s="5">
        <v>9.73</v>
      </c>
      <c r="E470" s="6">
        <v>1</v>
      </c>
      <c r="F470" s="6">
        <v>6</v>
      </c>
      <c r="G470" s="6">
        <v>6</v>
      </c>
      <c r="H470" s="6">
        <v>7</v>
      </c>
      <c r="I470" s="7">
        <v>16164108.3020833</v>
      </c>
      <c r="J470" s="6">
        <v>812</v>
      </c>
      <c r="K470" s="8">
        <v>89.158609414659907</v>
      </c>
      <c r="L470" s="4">
        <v>4.94482421875</v>
      </c>
    </row>
    <row r="471" spans="1:12" x14ac:dyDescent="0.2">
      <c r="A471" s="2">
        <v>1297900260</v>
      </c>
      <c r="B471" s="3" t="s">
        <v>652</v>
      </c>
      <c r="C471" s="4">
        <v>3.8141821622848502</v>
      </c>
      <c r="D471" s="5">
        <v>16.940000000000001</v>
      </c>
      <c r="E471" s="6">
        <v>1</v>
      </c>
      <c r="F471" s="6">
        <v>5</v>
      </c>
      <c r="G471" s="6">
        <v>5</v>
      </c>
      <c r="H471" s="6">
        <v>7</v>
      </c>
      <c r="I471" s="7">
        <v>58793099.552083299</v>
      </c>
      <c r="J471" s="6">
        <v>248</v>
      </c>
      <c r="K471" s="8">
        <v>27.386857614659998</v>
      </c>
      <c r="L471" s="4">
        <v>6.53662109375</v>
      </c>
    </row>
    <row r="472" spans="1:12" x14ac:dyDescent="0.2">
      <c r="A472" s="2">
        <v>1297896954</v>
      </c>
      <c r="B472" s="3" t="s">
        <v>657</v>
      </c>
      <c r="C472" s="4">
        <v>3.8135387897491499</v>
      </c>
      <c r="D472" s="5">
        <v>4.96</v>
      </c>
      <c r="E472" s="6">
        <v>1</v>
      </c>
      <c r="F472" s="6">
        <v>2</v>
      </c>
      <c r="G472" s="6">
        <v>2</v>
      </c>
      <c r="H472" s="6">
        <v>2</v>
      </c>
      <c r="I472" s="7">
        <v>17216065.1953125</v>
      </c>
      <c r="J472" s="6">
        <v>423</v>
      </c>
      <c r="K472" s="8">
        <v>45.257400724660002</v>
      </c>
      <c r="L472" s="4">
        <v>6.11279296875</v>
      </c>
    </row>
    <row r="473" spans="1:12" x14ac:dyDescent="0.2">
      <c r="A473" s="2">
        <v>1297899545</v>
      </c>
      <c r="B473" s="3" t="s">
        <v>144</v>
      </c>
      <c r="C473" s="4">
        <v>3.80028164386749</v>
      </c>
      <c r="D473" s="5">
        <v>27.44</v>
      </c>
      <c r="E473" s="6">
        <v>1</v>
      </c>
      <c r="F473" s="6">
        <v>5</v>
      </c>
      <c r="G473" s="6">
        <v>5</v>
      </c>
      <c r="H473" s="6">
        <v>8</v>
      </c>
      <c r="I473" s="7">
        <v>64794253.723958299</v>
      </c>
      <c r="J473" s="6">
        <v>164</v>
      </c>
      <c r="K473" s="8">
        <v>18.487473584659998</v>
      </c>
      <c r="L473" s="4">
        <v>7.12255859375</v>
      </c>
    </row>
    <row r="474" spans="1:12" x14ac:dyDescent="0.2">
      <c r="A474" s="2">
        <v>1297900227</v>
      </c>
      <c r="B474" s="3" t="s">
        <v>176</v>
      </c>
      <c r="C474" s="4">
        <v>3.7992720603942902</v>
      </c>
      <c r="D474" s="5">
        <v>18.43</v>
      </c>
      <c r="E474" s="6">
        <v>1</v>
      </c>
      <c r="F474" s="6">
        <v>4</v>
      </c>
      <c r="G474" s="6">
        <v>4</v>
      </c>
      <c r="H474" s="6">
        <v>6</v>
      </c>
      <c r="I474" s="7">
        <v>33648047.4375</v>
      </c>
      <c r="J474" s="6">
        <v>255</v>
      </c>
      <c r="K474" s="8">
        <v>27.579585754659998</v>
      </c>
      <c r="L474" s="4">
        <v>8.17724609375</v>
      </c>
    </row>
    <row r="475" spans="1:12" x14ac:dyDescent="0.2">
      <c r="A475" s="2">
        <v>1297899823</v>
      </c>
      <c r="B475" s="3" t="s">
        <v>398</v>
      </c>
      <c r="C475" s="4">
        <v>3.7901462316513101</v>
      </c>
      <c r="D475" s="5">
        <v>16.72</v>
      </c>
      <c r="E475" s="6">
        <v>1</v>
      </c>
      <c r="F475" s="6">
        <v>5</v>
      </c>
      <c r="G475" s="6">
        <v>5</v>
      </c>
      <c r="H475" s="6">
        <v>5</v>
      </c>
      <c r="I475" s="7">
        <v>23681230.950520799</v>
      </c>
      <c r="J475" s="6">
        <v>329</v>
      </c>
      <c r="K475" s="8">
        <v>35.812809514660003</v>
      </c>
      <c r="L475" s="4">
        <v>7.59130859375</v>
      </c>
    </row>
    <row r="476" spans="1:12" x14ac:dyDescent="0.2">
      <c r="A476" s="2">
        <v>1297896659</v>
      </c>
      <c r="B476" s="3" t="s">
        <v>511</v>
      </c>
      <c r="C476" s="4">
        <v>3.7884587049484302</v>
      </c>
      <c r="D476" s="5">
        <v>16.34</v>
      </c>
      <c r="E476" s="6">
        <v>1</v>
      </c>
      <c r="F476" s="6">
        <v>3</v>
      </c>
      <c r="G476" s="6">
        <v>3</v>
      </c>
      <c r="H476" s="6">
        <v>3</v>
      </c>
      <c r="I476" s="7">
        <v>92782783.078125</v>
      </c>
      <c r="J476" s="6">
        <v>202</v>
      </c>
      <c r="K476" s="8">
        <v>22.252395774659998</v>
      </c>
      <c r="L476" s="4">
        <v>5.65576171875</v>
      </c>
    </row>
    <row r="477" spans="1:12" x14ac:dyDescent="0.2">
      <c r="A477" s="2">
        <v>1297896840</v>
      </c>
      <c r="B477" s="3" t="s">
        <v>552</v>
      </c>
      <c r="C477" s="4">
        <v>3.7830898761749299</v>
      </c>
      <c r="D477" s="5">
        <v>19.64</v>
      </c>
      <c r="E477" s="6">
        <v>1</v>
      </c>
      <c r="F477" s="6">
        <v>4</v>
      </c>
      <c r="G477" s="6">
        <v>4</v>
      </c>
      <c r="H477" s="6">
        <v>5</v>
      </c>
      <c r="I477" s="7">
        <v>42720196.25</v>
      </c>
      <c r="J477" s="6">
        <v>224</v>
      </c>
      <c r="K477" s="8">
        <v>24.14545568466</v>
      </c>
      <c r="L477" s="4">
        <v>5.17333984375</v>
      </c>
    </row>
    <row r="478" spans="1:12" x14ac:dyDescent="0.2">
      <c r="A478" s="2">
        <v>1297899312</v>
      </c>
      <c r="B478" s="3" t="s">
        <v>520</v>
      </c>
      <c r="C478" s="4">
        <v>3.77988493442535</v>
      </c>
      <c r="D478" s="5">
        <v>15.25</v>
      </c>
      <c r="E478" s="6">
        <v>1</v>
      </c>
      <c r="F478" s="6">
        <v>5</v>
      </c>
      <c r="G478" s="6">
        <v>5</v>
      </c>
      <c r="H478" s="6">
        <v>8</v>
      </c>
      <c r="I478" s="7">
        <v>25044590.25</v>
      </c>
      <c r="J478" s="6">
        <v>341</v>
      </c>
      <c r="K478" s="8">
        <v>36.57511673466</v>
      </c>
      <c r="L478" s="4">
        <v>6.17626953125</v>
      </c>
    </row>
    <row r="479" spans="1:12" x14ac:dyDescent="0.2">
      <c r="A479" s="2">
        <v>1297897256</v>
      </c>
      <c r="B479" s="3" t="s">
        <v>403</v>
      </c>
      <c r="C479" s="4">
        <v>3.75347983837128</v>
      </c>
      <c r="D479" s="5">
        <v>16.23</v>
      </c>
      <c r="E479" s="6">
        <v>1</v>
      </c>
      <c r="F479" s="6">
        <v>6</v>
      </c>
      <c r="G479" s="6">
        <v>6</v>
      </c>
      <c r="H479" s="6">
        <v>10</v>
      </c>
      <c r="I479" s="7">
        <v>21310095.572916701</v>
      </c>
      <c r="J479" s="6">
        <v>382</v>
      </c>
      <c r="K479" s="8">
        <v>42.10222355466</v>
      </c>
      <c r="L479" s="4">
        <v>7.23974609375</v>
      </c>
    </row>
    <row r="480" spans="1:12" x14ac:dyDescent="0.2">
      <c r="A480" s="2">
        <v>1297896540</v>
      </c>
      <c r="B480" s="3" t="s">
        <v>730</v>
      </c>
      <c r="C480" s="4">
        <v>3.7489707469940199</v>
      </c>
      <c r="D480" s="5">
        <v>13.45</v>
      </c>
      <c r="E480" s="6">
        <v>1</v>
      </c>
      <c r="F480" s="6">
        <v>3</v>
      </c>
      <c r="G480" s="6">
        <v>3</v>
      </c>
      <c r="H480" s="6">
        <v>3</v>
      </c>
      <c r="I480" s="7">
        <v>13184630.9895833</v>
      </c>
      <c r="J480" s="6">
        <v>238</v>
      </c>
      <c r="K480" s="8">
        <v>25.738847524659999</v>
      </c>
      <c r="L480" s="4">
        <v>8.76318359375</v>
      </c>
    </row>
    <row r="481" spans="1:12" x14ac:dyDescent="0.2">
      <c r="A481" s="2">
        <v>1297899596</v>
      </c>
      <c r="B481" s="3" t="s">
        <v>12</v>
      </c>
      <c r="C481" s="4">
        <v>3.7488337755203198</v>
      </c>
      <c r="D481" s="5">
        <v>12.03</v>
      </c>
      <c r="E481" s="6">
        <v>1</v>
      </c>
      <c r="F481" s="6">
        <v>4</v>
      </c>
      <c r="G481" s="6">
        <v>4</v>
      </c>
      <c r="H481" s="6">
        <v>5</v>
      </c>
      <c r="I481" s="7">
        <v>39859320.622395799</v>
      </c>
      <c r="J481" s="6">
        <v>449</v>
      </c>
      <c r="K481" s="8">
        <v>49.684570174660102</v>
      </c>
      <c r="L481" s="4">
        <v>6.53662109375</v>
      </c>
    </row>
    <row r="482" spans="1:12" x14ac:dyDescent="0.2">
      <c r="A482" s="2">
        <v>1297896461</v>
      </c>
      <c r="B482" s="3" t="s">
        <v>468</v>
      </c>
      <c r="C482" s="4">
        <v>3.7441656589508101</v>
      </c>
      <c r="D482" s="5">
        <v>9.83</v>
      </c>
      <c r="E482" s="6">
        <v>1</v>
      </c>
      <c r="F482" s="6">
        <v>7</v>
      </c>
      <c r="G482" s="6">
        <v>7</v>
      </c>
      <c r="H482" s="6">
        <v>9</v>
      </c>
      <c r="I482" s="7">
        <v>25311623.229166701</v>
      </c>
      <c r="J482" s="6">
        <v>661</v>
      </c>
      <c r="K482" s="8">
        <v>71.862699104659995</v>
      </c>
      <c r="L482" s="4">
        <v>5.46533203125</v>
      </c>
    </row>
    <row r="483" spans="1:12" x14ac:dyDescent="0.2">
      <c r="A483" s="2">
        <v>1297896498</v>
      </c>
      <c r="B483" s="3" t="s">
        <v>469</v>
      </c>
      <c r="C483" s="4">
        <v>3.7216763496398899</v>
      </c>
      <c r="D483" s="5">
        <v>20.079999999999998</v>
      </c>
      <c r="E483" s="6">
        <v>1</v>
      </c>
      <c r="F483" s="6">
        <v>5</v>
      </c>
      <c r="G483" s="6">
        <v>5</v>
      </c>
      <c r="H483" s="6">
        <v>7</v>
      </c>
      <c r="I483" s="7">
        <v>31417749.010416701</v>
      </c>
      <c r="J483" s="6">
        <v>259</v>
      </c>
      <c r="K483" s="8">
        <v>29.879995144660001</v>
      </c>
      <c r="L483" s="4">
        <v>5.28759765625</v>
      </c>
    </row>
    <row r="484" spans="1:12" x14ac:dyDescent="0.2">
      <c r="A484" s="2">
        <v>1297896994</v>
      </c>
      <c r="B484" s="3" t="s">
        <v>375</v>
      </c>
      <c r="C484" s="4">
        <v>3.71053194999695</v>
      </c>
      <c r="D484" s="5">
        <v>10.6</v>
      </c>
      <c r="E484" s="6">
        <v>1</v>
      </c>
      <c r="F484" s="6">
        <v>8</v>
      </c>
      <c r="G484" s="6">
        <v>8</v>
      </c>
      <c r="H484" s="6">
        <v>13</v>
      </c>
      <c r="I484" s="7">
        <v>21495179.734375</v>
      </c>
      <c r="J484" s="6">
        <v>840</v>
      </c>
      <c r="K484" s="8">
        <v>93.349478954659901</v>
      </c>
      <c r="L484" s="4">
        <v>7.25439453125</v>
      </c>
    </row>
    <row r="485" spans="1:12" x14ac:dyDescent="0.2">
      <c r="A485" s="2">
        <v>1297896903</v>
      </c>
      <c r="B485" s="3" t="s">
        <v>544</v>
      </c>
      <c r="C485" s="4">
        <v>3.7044342756271398</v>
      </c>
      <c r="D485" s="5">
        <v>8.7100000000000009</v>
      </c>
      <c r="E485" s="6">
        <v>1</v>
      </c>
      <c r="F485" s="6">
        <v>4</v>
      </c>
      <c r="G485" s="6">
        <v>4</v>
      </c>
      <c r="H485" s="6">
        <v>4</v>
      </c>
      <c r="I485" s="7">
        <v>15035424.6875</v>
      </c>
      <c r="J485" s="6">
        <v>482</v>
      </c>
      <c r="K485" s="8">
        <v>53.814583814660097</v>
      </c>
      <c r="L485" s="4">
        <v>7.22509765625</v>
      </c>
    </row>
    <row r="486" spans="1:12" x14ac:dyDescent="0.2">
      <c r="A486" s="2">
        <v>1297896507</v>
      </c>
      <c r="B486" s="3" t="s">
        <v>547</v>
      </c>
      <c r="C486" s="4">
        <v>3.7020405530929601</v>
      </c>
      <c r="D486" s="5">
        <v>16.61</v>
      </c>
      <c r="E486" s="6">
        <v>1</v>
      </c>
      <c r="F486" s="6">
        <v>4</v>
      </c>
      <c r="G486" s="6">
        <v>4</v>
      </c>
      <c r="H486" s="6">
        <v>5</v>
      </c>
      <c r="I486" s="7">
        <v>30298043.401041701</v>
      </c>
      <c r="J486" s="6">
        <v>283</v>
      </c>
      <c r="K486" s="8">
        <v>30.661452984659999</v>
      </c>
      <c r="L486" s="4">
        <v>6.01123046875</v>
      </c>
    </row>
    <row r="487" spans="1:12" x14ac:dyDescent="0.2">
      <c r="A487" s="2">
        <v>1297899334</v>
      </c>
      <c r="B487" s="3" t="s">
        <v>661</v>
      </c>
      <c r="C487" s="4">
        <v>3.68319940567017</v>
      </c>
      <c r="D487" s="5">
        <v>19.63</v>
      </c>
      <c r="E487" s="6">
        <v>1</v>
      </c>
      <c r="F487" s="6">
        <v>5</v>
      </c>
      <c r="G487" s="6">
        <v>5</v>
      </c>
      <c r="H487" s="6">
        <v>6</v>
      </c>
      <c r="I487" s="7">
        <v>37976789.666666701</v>
      </c>
      <c r="J487" s="6">
        <v>326</v>
      </c>
      <c r="K487" s="8">
        <v>35.019543144659998</v>
      </c>
      <c r="L487" s="4">
        <v>5.17333984375</v>
      </c>
    </row>
    <row r="488" spans="1:12" x14ac:dyDescent="0.2">
      <c r="A488" s="2">
        <v>1297900273</v>
      </c>
      <c r="B488" s="3" t="s">
        <v>555</v>
      </c>
      <c r="C488" s="4">
        <v>3.6814128160476698</v>
      </c>
      <c r="D488" s="5">
        <v>15.93</v>
      </c>
      <c r="E488" s="6">
        <v>1</v>
      </c>
      <c r="F488" s="6">
        <v>6</v>
      </c>
      <c r="G488" s="6">
        <v>6</v>
      </c>
      <c r="H488" s="6">
        <v>6</v>
      </c>
      <c r="I488" s="7">
        <v>23075489.208333299</v>
      </c>
      <c r="J488" s="6">
        <v>383</v>
      </c>
      <c r="K488" s="8">
        <v>43.137528814660001</v>
      </c>
      <c r="L488" s="4">
        <v>8.27978515625</v>
      </c>
    </row>
    <row r="489" spans="1:12" x14ac:dyDescent="0.2">
      <c r="A489" s="2">
        <v>1297896835</v>
      </c>
      <c r="B489" s="3" t="s">
        <v>503</v>
      </c>
      <c r="C489" s="4">
        <v>3.6804792881011998</v>
      </c>
      <c r="D489" s="5">
        <v>24.6</v>
      </c>
      <c r="E489" s="6">
        <v>1</v>
      </c>
      <c r="F489" s="6">
        <v>8</v>
      </c>
      <c r="G489" s="6">
        <v>8</v>
      </c>
      <c r="H489" s="6">
        <v>10</v>
      </c>
      <c r="I489" s="7">
        <v>37719363.661458299</v>
      </c>
      <c r="J489" s="6">
        <v>374</v>
      </c>
      <c r="K489" s="8">
        <v>41.240307784659997</v>
      </c>
      <c r="L489" s="4">
        <v>6.46826171875</v>
      </c>
    </row>
    <row r="490" spans="1:12" x14ac:dyDescent="0.2">
      <c r="A490" s="2">
        <v>1297897932</v>
      </c>
      <c r="B490" s="3" t="s">
        <v>736</v>
      </c>
      <c r="C490" s="4">
        <v>3.67542564868927</v>
      </c>
      <c r="D490" s="5">
        <v>14.85</v>
      </c>
      <c r="E490" s="6">
        <v>1</v>
      </c>
      <c r="F490" s="6">
        <v>3</v>
      </c>
      <c r="G490" s="6">
        <v>3</v>
      </c>
      <c r="H490" s="6">
        <v>3</v>
      </c>
      <c r="I490" s="7">
        <v>35969298.09375</v>
      </c>
      <c r="J490" s="6">
        <v>202</v>
      </c>
      <c r="K490" s="8">
        <v>22.645600934659999</v>
      </c>
      <c r="L490" s="4">
        <v>7.98681640625</v>
      </c>
    </row>
    <row r="491" spans="1:12" x14ac:dyDescent="0.2">
      <c r="A491" s="2">
        <v>1297897332</v>
      </c>
      <c r="B491" s="3" t="s">
        <v>425</v>
      </c>
      <c r="C491" s="4">
        <v>3.6570678949356101</v>
      </c>
      <c r="D491" s="5">
        <v>10.63</v>
      </c>
      <c r="E491" s="6">
        <v>1</v>
      </c>
      <c r="F491" s="6">
        <v>4</v>
      </c>
      <c r="G491" s="6">
        <v>4</v>
      </c>
      <c r="H491" s="6">
        <v>4</v>
      </c>
      <c r="I491" s="7">
        <v>16045207.0911458</v>
      </c>
      <c r="J491" s="6">
        <v>348</v>
      </c>
      <c r="K491" s="8">
        <v>38.568764504660003</v>
      </c>
      <c r="L491" s="4">
        <v>6.68310546875</v>
      </c>
    </row>
    <row r="492" spans="1:12" x14ac:dyDescent="0.2">
      <c r="A492" s="2">
        <v>1297899463</v>
      </c>
      <c r="B492" s="3" t="s">
        <v>481</v>
      </c>
      <c r="C492" s="4">
        <v>3.6551147699356101</v>
      </c>
      <c r="D492" s="5">
        <v>14.29</v>
      </c>
      <c r="E492" s="6">
        <v>1</v>
      </c>
      <c r="F492" s="6">
        <v>10</v>
      </c>
      <c r="G492" s="6">
        <v>10</v>
      </c>
      <c r="H492" s="6">
        <v>15</v>
      </c>
      <c r="I492" s="7">
        <v>37687701.270833299</v>
      </c>
      <c r="J492" s="6">
        <v>756</v>
      </c>
      <c r="K492" s="8">
        <v>85.192621364659999</v>
      </c>
      <c r="L492" s="4">
        <v>7.73779296875</v>
      </c>
    </row>
    <row r="493" spans="1:12" x14ac:dyDescent="0.2">
      <c r="A493" s="2">
        <v>1297899462</v>
      </c>
      <c r="B493" s="3" t="s">
        <v>561</v>
      </c>
      <c r="C493" s="4">
        <v>3.65391278266907</v>
      </c>
      <c r="D493" s="5">
        <v>12.09</v>
      </c>
      <c r="E493" s="6">
        <v>1</v>
      </c>
      <c r="F493" s="6">
        <v>5</v>
      </c>
      <c r="G493" s="6">
        <v>5</v>
      </c>
      <c r="H493" s="6">
        <v>8</v>
      </c>
      <c r="I493" s="7">
        <v>14714898.4583333</v>
      </c>
      <c r="J493" s="6">
        <v>488</v>
      </c>
      <c r="K493" s="8">
        <v>52.911545244659997</v>
      </c>
      <c r="L493" s="4">
        <v>9.43701171875</v>
      </c>
    </row>
    <row r="494" spans="1:12" x14ac:dyDescent="0.2">
      <c r="A494" s="2">
        <v>1297896446</v>
      </c>
      <c r="B494" s="3" t="s">
        <v>360</v>
      </c>
      <c r="C494" s="4">
        <v>3.64466452598572</v>
      </c>
      <c r="D494" s="5">
        <v>20.91</v>
      </c>
      <c r="E494" s="6">
        <v>1</v>
      </c>
      <c r="F494" s="6">
        <v>2</v>
      </c>
      <c r="G494" s="6">
        <v>2</v>
      </c>
      <c r="H494" s="6">
        <v>6</v>
      </c>
      <c r="I494" s="7">
        <v>73807659.265625</v>
      </c>
      <c r="J494" s="6">
        <v>110</v>
      </c>
      <c r="K494" s="8">
        <v>12.53806303466</v>
      </c>
      <c r="L494" s="4">
        <v>4.55126953125</v>
      </c>
    </row>
    <row r="495" spans="1:12" x14ac:dyDescent="0.2">
      <c r="A495" s="2">
        <v>1297897427</v>
      </c>
      <c r="B495" s="3" t="s">
        <v>460</v>
      </c>
      <c r="C495" s="4">
        <v>3.62625992298126</v>
      </c>
      <c r="D495" s="5">
        <v>7.93</v>
      </c>
      <c r="E495" s="6">
        <v>1</v>
      </c>
      <c r="F495" s="6">
        <v>2</v>
      </c>
      <c r="G495" s="6">
        <v>2</v>
      </c>
      <c r="H495" s="6">
        <v>3</v>
      </c>
      <c r="I495" s="7">
        <v>13504535.078125</v>
      </c>
      <c r="J495" s="6">
        <v>227</v>
      </c>
      <c r="K495" s="8">
        <v>25.476434314660001</v>
      </c>
      <c r="L495" s="4">
        <v>5.88427734375</v>
      </c>
    </row>
    <row r="496" spans="1:12" x14ac:dyDescent="0.2">
      <c r="A496" s="2">
        <v>1297897155</v>
      </c>
      <c r="B496" s="3" t="s">
        <v>955</v>
      </c>
      <c r="C496" s="4">
        <v>3.6184569597244298</v>
      </c>
      <c r="D496" s="5">
        <v>15.08</v>
      </c>
      <c r="E496" s="6">
        <v>1</v>
      </c>
      <c r="F496" s="6">
        <v>3</v>
      </c>
      <c r="G496" s="6">
        <v>3</v>
      </c>
      <c r="H496" s="6">
        <v>4</v>
      </c>
      <c r="I496" s="7">
        <v>56651476</v>
      </c>
      <c r="J496" s="6">
        <v>199</v>
      </c>
      <c r="K496" s="8">
        <v>21.284879334660001</v>
      </c>
      <c r="L496" s="4">
        <v>6.77099609375</v>
      </c>
    </row>
    <row r="497" spans="1:12" x14ac:dyDescent="0.2">
      <c r="A497" s="2">
        <v>1297897564</v>
      </c>
      <c r="B497" s="3" t="s">
        <v>563</v>
      </c>
      <c r="C497" s="4">
        <v>3.6179133653640698</v>
      </c>
      <c r="D497" s="5">
        <v>14.73</v>
      </c>
      <c r="E497" s="6">
        <v>1</v>
      </c>
      <c r="F497" s="6">
        <v>5</v>
      </c>
      <c r="G497" s="6">
        <v>5</v>
      </c>
      <c r="H497" s="6">
        <v>5</v>
      </c>
      <c r="I497" s="7">
        <v>9820816.0182291698</v>
      </c>
      <c r="J497" s="6">
        <v>319</v>
      </c>
      <c r="K497" s="8">
        <v>35.57421795466</v>
      </c>
      <c r="L497" s="4">
        <v>9.84716796875</v>
      </c>
    </row>
    <row r="498" spans="1:12" x14ac:dyDescent="0.2">
      <c r="A498" s="2">
        <v>1297896983</v>
      </c>
      <c r="B498" s="3" t="s">
        <v>384</v>
      </c>
      <c r="C498" s="4">
        <v>3.6174172163009599</v>
      </c>
      <c r="D498" s="5">
        <v>11.91</v>
      </c>
      <c r="E498" s="6">
        <v>1</v>
      </c>
      <c r="F498" s="6">
        <v>6</v>
      </c>
      <c r="G498" s="6">
        <v>6</v>
      </c>
      <c r="H498" s="6">
        <v>7</v>
      </c>
      <c r="I498" s="7">
        <v>30318253.9375</v>
      </c>
      <c r="J498" s="6">
        <v>487</v>
      </c>
      <c r="K498" s="8">
        <v>54.508175384659999</v>
      </c>
      <c r="L498" s="4">
        <v>6.77099609375</v>
      </c>
    </row>
    <row r="499" spans="1:12" x14ac:dyDescent="0.2">
      <c r="A499" s="2">
        <v>1297900652</v>
      </c>
      <c r="B499" s="3" t="s">
        <v>284</v>
      </c>
      <c r="C499" s="4">
        <v>3.59966969490051</v>
      </c>
      <c r="D499" s="5">
        <v>14.78</v>
      </c>
      <c r="E499" s="6">
        <v>1</v>
      </c>
      <c r="F499" s="6">
        <v>5</v>
      </c>
      <c r="G499" s="6">
        <v>5</v>
      </c>
      <c r="H499" s="6">
        <v>7</v>
      </c>
      <c r="I499" s="7">
        <v>19576482.614583299</v>
      </c>
      <c r="J499" s="6">
        <v>372</v>
      </c>
      <c r="K499" s="8">
        <v>39.44372711466</v>
      </c>
      <c r="L499" s="4">
        <v>7.26904296875</v>
      </c>
    </row>
    <row r="500" spans="1:12" x14ac:dyDescent="0.2">
      <c r="A500" s="2">
        <v>1297897900</v>
      </c>
      <c r="B500" s="3" t="s">
        <v>323</v>
      </c>
      <c r="C500" s="4">
        <v>3.5986258983612101</v>
      </c>
      <c r="D500" s="5">
        <v>21.43</v>
      </c>
      <c r="E500" s="6">
        <v>1</v>
      </c>
      <c r="F500" s="6">
        <v>8</v>
      </c>
      <c r="G500" s="6">
        <v>8</v>
      </c>
      <c r="H500" s="6">
        <v>9</v>
      </c>
      <c r="I500" s="7">
        <v>28368720.203125</v>
      </c>
      <c r="J500" s="6">
        <v>392</v>
      </c>
      <c r="K500" s="8">
        <v>43.4946846746601</v>
      </c>
      <c r="L500" s="4">
        <v>5.69384765625</v>
      </c>
    </row>
    <row r="501" spans="1:12" x14ac:dyDescent="0.2">
      <c r="A501" s="2">
        <v>1297899075</v>
      </c>
      <c r="B501" s="3" t="s">
        <v>611</v>
      </c>
      <c r="C501" s="4">
        <v>3.5982786417007402</v>
      </c>
      <c r="D501" s="5">
        <v>22.55</v>
      </c>
      <c r="E501" s="6">
        <v>1</v>
      </c>
      <c r="F501" s="6">
        <v>2</v>
      </c>
      <c r="G501" s="6">
        <v>2</v>
      </c>
      <c r="H501" s="6">
        <v>2</v>
      </c>
      <c r="I501" s="7">
        <v>26964865.03125</v>
      </c>
      <c r="J501" s="6">
        <v>102</v>
      </c>
      <c r="K501" s="8">
        <v>10.67055664466</v>
      </c>
      <c r="L501" s="4">
        <v>8.32373046875</v>
      </c>
    </row>
    <row r="502" spans="1:12" x14ac:dyDescent="0.2">
      <c r="A502" s="2">
        <v>1297897922</v>
      </c>
      <c r="B502" s="3" t="s">
        <v>591</v>
      </c>
      <c r="C502" s="4">
        <v>3.5943953990936302</v>
      </c>
      <c r="D502" s="5">
        <v>19.670000000000002</v>
      </c>
      <c r="E502" s="6">
        <v>1</v>
      </c>
      <c r="F502" s="6">
        <v>5</v>
      </c>
      <c r="G502" s="6">
        <v>5</v>
      </c>
      <c r="H502" s="6">
        <v>6</v>
      </c>
      <c r="I502" s="7">
        <v>17184827.552083299</v>
      </c>
      <c r="J502" s="6">
        <v>244</v>
      </c>
      <c r="K502" s="8">
        <v>27.225053004660001</v>
      </c>
      <c r="L502" s="4">
        <v>6.23974609375</v>
      </c>
    </row>
    <row r="503" spans="1:12" x14ac:dyDescent="0.2">
      <c r="A503" s="2">
        <v>1297897836</v>
      </c>
      <c r="B503" s="3" t="s">
        <v>152</v>
      </c>
      <c r="C503" s="4">
        <v>3.5926700830459599</v>
      </c>
      <c r="D503" s="5">
        <v>28.13</v>
      </c>
      <c r="E503" s="6">
        <v>1</v>
      </c>
      <c r="F503" s="6">
        <v>6</v>
      </c>
      <c r="G503" s="6">
        <v>6</v>
      </c>
      <c r="H503" s="6">
        <v>9</v>
      </c>
      <c r="I503" s="7">
        <v>36726050.005208299</v>
      </c>
      <c r="J503" s="6">
        <v>224</v>
      </c>
      <c r="K503" s="8">
        <v>25.537660454659999</v>
      </c>
      <c r="L503" s="4">
        <v>5.30029296875</v>
      </c>
    </row>
    <row r="504" spans="1:12" x14ac:dyDescent="0.2">
      <c r="A504" s="2">
        <v>1297896776</v>
      </c>
      <c r="B504" s="3" t="s">
        <v>742</v>
      </c>
      <c r="C504" s="4">
        <v>3.5702369213104199</v>
      </c>
      <c r="D504" s="5">
        <v>27.03</v>
      </c>
      <c r="E504" s="6">
        <v>1</v>
      </c>
      <c r="F504" s="6">
        <v>4</v>
      </c>
      <c r="G504" s="6">
        <v>4</v>
      </c>
      <c r="H504" s="6">
        <v>4</v>
      </c>
      <c r="I504" s="7">
        <v>56144980.322916701</v>
      </c>
      <c r="J504" s="6">
        <v>185</v>
      </c>
      <c r="K504" s="8">
        <v>18.444521264660001</v>
      </c>
      <c r="L504" s="4">
        <v>8.93896484375</v>
      </c>
    </row>
    <row r="505" spans="1:12" x14ac:dyDescent="0.2">
      <c r="A505" s="2">
        <v>1297897967</v>
      </c>
      <c r="B505" s="3" t="s">
        <v>580</v>
      </c>
      <c r="C505" s="4">
        <v>3.5631453990936302</v>
      </c>
      <c r="D505" s="5">
        <v>9.5299999999999994</v>
      </c>
      <c r="E505" s="6">
        <v>1</v>
      </c>
      <c r="F505" s="6">
        <v>6</v>
      </c>
      <c r="G505" s="6">
        <v>6</v>
      </c>
      <c r="H505" s="6">
        <v>11</v>
      </c>
      <c r="I505" s="7">
        <v>21427000.411458299</v>
      </c>
      <c r="J505" s="6">
        <v>493</v>
      </c>
      <c r="K505" s="8">
        <v>56.290479274660001</v>
      </c>
      <c r="L505" s="4">
        <v>5.60498046875</v>
      </c>
    </row>
    <row r="506" spans="1:12" x14ac:dyDescent="0.2">
      <c r="A506" s="2">
        <v>1297896959</v>
      </c>
      <c r="B506" s="3" t="s">
        <v>708</v>
      </c>
      <c r="C506" s="4">
        <v>3.55629587173462</v>
      </c>
      <c r="D506" s="5">
        <v>11.59</v>
      </c>
      <c r="E506" s="6">
        <v>1</v>
      </c>
      <c r="F506" s="6">
        <v>4</v>
      </c>
      <c r="G506" s="6">
        <v>4</v>
      </c>
      <c r="H506" s="6">
        <v>4</v>
      </c>
      <c r="I506" s="7">
        <v>21473436.8515625</v>
      </c>
      <c r="J506" s="6">
        <v>328</v>
      </c>
      <c r="K506" s="8">
        <v>35.325248974659999</v>
      </c>
      <c r="L506" s="4">
        <v>9.56884765625</v>
      </c>
    </row>
    <row r="507" spans="1:12" x14ac:dyDescent="0.2">
      <c r="A507" s="2">
        <v>1297899983</v>
      </c>
      <c r="B507" s="3" t="s">
        <v>220</v>
      </c>
      <c r="C507" s="4">
        <v>3.5460181236267099</v>
      </c>
      <c r="D507" s="5">
        <v>19.93</v>
      </c>
      <c r="E507" s="6">
        <v>1</v>
      </c>
      <c r="F507" s="6">
        <v>6</v>
      </c>
      <c r="G507" s="6">
        <v>6</v>
      </c>
      <c r="H507" s="6">
        <v>6</v>
      </c>
      <c r="I507" s="7">
        <v>35390810.901041701</v>
      </c>
      <c r="J507" s="6">
        <v>286</v>
      </c>
      <c r="K507" s="8">
        <v>31.282267594659999</v>
      </c>
      <c r="L507" s="4">
        <v>7.06396484375</v>
      </c>
    </row>
    <row r="508" spans="1:12" x14ac:dyDescent="0.2">
      <c r="A508" s="2">
        <v>1297899356</v>
      </c>
      <c r="B508" s="3" t="s">
        <v>469</v>
      </c>
      <c r="C508" s="4">
        <v>3.5258312225341801</v>
      </c>
      <c r="D508" s="5">
        <v>12.96</v>
      </c>
      <c r="E508" s="6">
        <v>1</v>
      </c>
      <c r="F508" s="6">
        <v>4</v>
      </c>
      <c r="G508" s="6">
        <v>4</v>
      </c>
      <c r="H508" s="6">
        <v>4</v>
      </c>
      <c r="I508" s="7">
        <v>18240685.083333299</v>
      </c>
      <c r="J508" s="6">
        <v>270</v>
      </c>
      <c r="K508" s="8">
        <v>30.997632874659999</v>
      </c>
      <c r="L508" s="4">
        <v>6.23974609375</v>
      </c>
    </row>
    <row r="509" spans="1:12" x14ac:dyDescent="0.2">
      <c r="A509" s="2">
        <v>1297897849</v>
      </c>
      <c r="B509" s="3" t="s">
        <v>513</v>
      </c>
      <c r="C509" s="4">
        <v>3.5181845426559399</v>
      </c>
      <c r="D509" s="5">
        <v>36.11</v>
      </c>
      <c r="E509" s="6">
        <v>1</v>
      </c>
      <c r="F509" s="6">
        <v>2</v>
      </c>
      <c r="G509" s="6">
        <v>2</v>
      </c>
      <c r="H509" s="6">
        <v>6</v>
      </c>
      <c r="I509" s="7">
        <v>204936189.4375</v>
      </c>
      <c r="J509" s="6">
        <v>72</v>
      </c>
      <c r="K509" s="8">
        <v>8.2972766446600001</v>
      </c>
      <c r="L509" s="4">
        <v>9.18798828125</v>
      </c>
    </row>
    <row r="510" spans="1:12" x14ac:dyDescent="0.2">
      <c r="A510" s="2">
        <v>1297896627</v>
      </c>
      <c r="B510" s="3" t="s">
        <v>489</v>
      </c>
      <c r="C510" s="4">
        <v>3.5153272151946999</v>
      </c>
      <c r="D510" s="5">
        <v>26.15</v>
      </c>
      <c r="E510" s="6">
        <v>1</v>
      </c>
      <c r="F510" s="6">
        <v>5</v>
      </c>
      <c r="G510" s="6">
        <v>5</v>
      </c>
      <c r="H510" s="6">
        <v>5</v>
      </c>
      <c r="I510" s="7">
        <v>19306353.239583299</v>
      </c>
      <c r="J510" s="6">
        <v>218</v>
      </c>
      <c r="K510" s="8">
        <v>24.836212424660001</v>
      </c>
      <c r="L510" s="4">
        <v>5.00830078125</v>
      </c>
    </row>
    <row r="511" spans="1:12" x14ac:dyDescent="0.2">
      <c r="A511" s="2">
        <v>1297897258</v>
      </c>
      <c r="B511" s="3" t="s">
        <v>739</v>
      </c>
      <c r="C511" s="4">
        <v>3.50443422794342</v>
      </c>
      <c r="D511" s="5">
        <v>18.55</v>
      </c>
      <c r="E511" s="6">
        <v>1</v>
      </c>
      <c r="F511" s="6">
        <v>6</v>
      </c>
      <c r="G511" s="6">
        <v>6</v>
      </c>
      <c r="H511" s="6">
        <v>7</v>
      </c>
      <c r="I511" s="7">
        <v>41599915.848958299</v>
      </c>
      <c r="J511" s="6">
        <v>318</v>
      </c>
      <c r="K511" s="8">
        <v>33.278293674659999</v>
      </c>
      <c r="L511" s="4">
        <v>5.49072265625</v>
      </c>
    </row>
    <row r="512" spans="1:12" x14ac:dyDescent="0.2">
      <c r="A512" s="2">
        <v>1297900718</v>
      </c>
      <c r="B512" s="3" t="s">
        <v>398</v>
      </c>
      <c r="C512" s="4">
        <v>3.4956483840942401</v>
      </c>
      <c r="D512" s="5">
        <v>16.98</v>
      </c>
      <c r="E512" s="6">
        <v>1</v>
      </c>
      <c r="F512" s="6">
        <v>6</v>
      </c>
      <c r="G512" s="6">
        <v>6</v>
      </c>
      <c r="H512" s="6">
        <v>7</v>
      </c>
      <c r="I512" s="7">
        <v>14233253</v>
      </c>
      <c r="J512" s="6">
        <v>324</v>
      </c>
      <c r="K512" s="8">
        <v>35.077495894659997</v>
      </c>
      <c r="L512" s="4">
        <v>5.30029296875</v>
      </c>
    </row>
    <row r="513" spans="1:12" x14ac:dyDescent="0.2">
      <c r="A513" s="2">
        <v>1297896845</v>
      </c>
      <c r="B513" s="3" t="s">
        <v>256</v>
      </c>
      <c r="C513" s="4">
        <v>3.4920840263366699</v>
      </c>
      <c r="D513" s="5">
        <v>20.14</v>
      </c>
      <c r="E513" s="6">
        <v>1</v>
      </c>
      <c r="F513" s="6">
        <v>6</v>
      </c>
      <c r="G513" s="6">
        <v>6</v>
      </c>
      <c r="H513" s="6">
        <v>8</v>
      </c>
      <c r="I513" s="7">
        <v>39425799.5625</v>
      </c>
      <c r="J513" s="6">
        <v>278</v>
      </c>
      <c r="K513" s="8">
        <v>30.521120374660001</v>
      </c>
      <c r="L513" s="4">
        <v>5.08447265625</v>
      </c>
    </row>
    <row r="514" spans="1:12" x14ac:dyDescent="0.2">
      <c r="A514" s="2">
        <v>1297897472</v>
      </c>
      <c r="B514" s="3" t="s">
        <v>956</v>
      </c>
      <c r="C514" s="4">
        <v>3.4910218715667698</v>
      </c>
      <c r="D514" s="5">
        <v>14.93</v>
      </c>
      <c r="E514" s="6">
        <v>1</v>
      </c>
      <c r="F514" s="6">
        <v>2</v>
      </c>
      <c r="G514" s="6">
        <v>2</v>
      </c>
      <c r="H514" s="6">
        <v>2</v>
      </c>
      <c r="I514" s="7">
        <v>17770221.421875</v>
      </c>
      <c r="J514" s="6">
        <v>134</v>
      </c>
      <c r="K514" s="8">
        <v>14.98241479466</v>
      </c>
      <c r="L514" s="4">
        <v>5.78271484375</v>
      </c>
    </row>
    <row r="515" spans="1:12" x14ac:dyDescent="0.2">
      <c r="A515" s="2">
        <v>1297900337</v>
      </c>
      <c r="B515" s="3" t="s">
        <v>408</v>
      </c>
      <c r="C515" s="4">
        <v>3.4852744340896602</v>
      </c>
      <c r="D515" s="5">
        <v>18.510000000000002</v>
      </c>
      <c r="E515" s="6">
        <v>1</v>
      </c>
      <c r="F515" s="6">
        <v>10</v>
      </c>
      <c r="G515" s="6">
        <v>10</v>
      </c>
      <c r="H515" s="6">
        <v>12</v>
      </c>
      <c r="I515" s="7">
        <v>53633440.8125</v>
      </c>
      <c r="J515" s="6">
        <v>578</v>
      </c>
      <c r="K515" s="8">
        <v>63.852713854660102</v>
      </c>
      <c r="L515" s="4">
        <v>5.71923828125</v>
      </c>
    </row>
    <row r="516" spans="1:12" x14ac:dyDescent="0.2">
      <c r="A516" s="2">
        <v>1297899771</v>
      </c>
      <c r="B516" s="3" t="s">
        <v>712</v>
      </c>
      <c r="C516" s="4">
        <v>3.4609458446502699</v>
      </c>
      <c r="D516" s="5">
        <v>7.42</v>
      </c>
      <c r="E516" s="6">
        <v>1</v>
      </c>
      <c r="F516" s="6">
        <v>2</v>
      </c>
      <c r="G516" s="6">
        <v>2</v>
      </c>
      <c r="H516" s="6">
        <v>3</v>
      </c>
      <c r="I516" s="7">
        <v>17120515.886718798</v>
      </c>
      <c r="J516" s="6">
        <v>229</v>
      </c>
      <c r="K516" s="8">
        <v>25.51829014466</v>
      </c>
      <c r="L516" s="4">
        <v>5.40185546875</v>
      </c>
    </row>
    <row r="517" spans="1:12" x14ac:dyDescent="0.2">
      <c r="A517" s="2">
        <v>1297896669</v>
      </c>
      <c r="B517" s="3" t="s">
        <v>452</v>
      </c>
      <c r="C517" s="4">
        <v>3.4516566991805999</v>
      </c>
      <c r="D517" s="5">
        <v>13.64</v>
      </c>
      <c r="E517" s="6">
        <v>1</v>
      </c>
      <c r="F517" s="6">
        <v>4</v>
      </c>
      <c r="G517" s="6">
        <v>4</v>
      </c>
      <c r="H517" s="6">
        <v>7</v>
      </c>
      <c r="I517" s="7">
        <v>31934072.6875</v>
      </c>
      <c r="J517" s="6">
        <v>264</v>
      </c>
      <c r="K517" s="8">
        <v>28.357828314660001</v>
      </c>
      <c r="L517" s="4">
        <v>5.50341796875</v>
      </c>
    </row>
    <row r="518" spans="1:12" x14ac:dyDescent="0.2">
      <c r="A518" s="2">
        <v>1297898788</v>
      </c>
      <c r="B518" s="3" t="s">
        <v>713</v>
      </c>
      <c r="C518" s="4">
        <v>3.44232177734375</v>
      </c>
      <c r="D518" s="5">
        <v>12.43</v>
      </c>
      <c r="E518" s="6">
        <v>1</v>
      </c>
      <c r="F518" s="6">
        <v>5</v>
      </c>
      <c r="G518" s="6">
        <v>5</v>
      </c>
      <c r="H518" s="6">
        <v>8</v>
      </c>
      <c r="I518" s="7">
        <v>13036328.7708333</v>
      </c>
      <c r="J518" s="6">
        <v>370</v>
      </c>
      <c r="K518" s="8">
        <v>40.04892544466</v>
      </c>
      <c r="L518" s="4">
        <v>8.83642578125</v>
      </c>
    </row>
    <row r="519" spans="1:12" x14ac:dyDescent="0.2">
      <c r="A519" s="2">
        <v>1297897666</v>
      </c>
      <c r="B519" s="3" t="s">
        <v>296</v>
      </c>
      <c r="C519" s="4">
        <v>3.4413115978240998</v>
      </c>
      <c r="D519" s="5">
        <v>15.31</v>
      </c>
      <c r="E519" s="6">
        <v>1</v>
      </c>
      <c r="F519" s="6">
        <v>12</v>
      </c>
      <c r="G519" s="6">
        <v>12</v>
      </c>
      <c r="H519" s="6">
        <v>18</v>
      </c>
      <c r="I519" s="7">
        <v>35846947.760416701</v>
      </c>
      <c r="J519" s="6">
        <v>875</v>
      </c>
      <c r="K519" s="8">
        <v>97.371408834660201</v>
      </c>
      <c r="L519" s="4">
        <v>7.92822265625</v>
      </c>
    </row>
    <row r="520" spans="1:12" x14ac:dyDescent="0.2">
      <c r="A520" s="2">
        <v>1297899257</v>
      </c>
      <c r="B520" s="3" t="s">
        <v>837</v>
      </c>
      <c r="C520" s="4">
        <v>3.4364218711853001</v>
      </c>
      <c r="D520" s="5">
        <v>6.06</v>
      </c>
      <c r="E520" s="6">
        <v>1</v>
      </c>
      <c r="F520" s="6">
        <v>4</v>
      </c>
      <c r="G520" s="6">
        <v>4</v>
      </c>
      <c r="H520" s="6">
        <v>4</v>
      </c>
      <c r="I520" s="7">
        <v>4999368.671875</v>
      </c>
      <c r="J520" s="6">
        <v>709</v>
      </c>
      <c r="K520" s="8">
        <v>79.010490744659904</v>
      </c>
      <c r="L520" s="4">
        <v>5.75732421875</v>
      </c>
    </row>
    <row r="521" spans="1:12" x14ac:dyDescent="0.2">
      <c r="A521" s="2">
        <v>1297897252</v>
      </c>
      <c r="B521" s="3" t="s">
        <v>485</v>
      </c>
      <c r="C521" s="4">
        <v>3.4180483818054199</v>
      </c>
      <c r="D521" s="5">
        <v>10</v>
      </c>
      <c r="E521" s="6">
        <v>1</v>
      </c>
      <c r="F521" s="6">
        <v>6</v>
      </c>
      <c r="G521" s="6">
        <v>6</v>
      </c>
      <c r="H521" s="6">
        <v>6</v>
      </c>
      <c r="I521" s="7">
        <v>19103707.115885399</v>
      </c>
      <c r="J521" s="6">
        <v>620</v>
      </c>
      <c r="K521" s="8">
        <v>66.482536014660099</v>
      </c>
      <c r="L521" s="4">
        <v>4.93212890625</v>
      </c>
    </row>
    <row r="522" spans="1:12" x14ac:dyDescent="0.2">
      <c r="A522" s="2">
        <v>1297897411</v>
      </c>
      <c r="B522" s="3" t="s">
        <v>471</v>
      </c>
      <c r="C522" s="4">
        <v>3.4161981344223</v>
      </c>
      <c r="D522" s="5">
        <v>11.24</v>
      </c>
      <c r="E522" s="6">
        <v>1</v>
      </c>
      <c r="F522" s="6">
        <v>5</v>
      </c>
      <c r="G522" s="6">
        <v>5</v>
      </c>
      <c r="H522" s="6">
        <v>8</v>
      </c>
      <c r="I522" s="7">
        <v>21206317.697916701</v>
      </c>
      <c r="J522" s="6">
        <v>445</v>
      </c>
      <c r="K522" s="8">
        <v>49.22714111466</v>
      </c>
      <c r="L522" s="4">
        <v>5.19873046875</v>
      </c>
    </row>
    <row r="523" spans="1:12" x14ac:dyDescent="0.2">
      <c r="A523" s="2">
        <v>1297899731</v>
      </c>
      <c r="B523" s="3" t="s">
        <v>240</v>
      </c>
      <c r="C523" s="4">
        <v>3.4157528877258301</v>
      </c>
      <c r="D523" s="5">
        <v>9.44</v>
      </c>
      <c r="E523" s="6">
        <v>1</v>
      </c>
      <c r="F523" s="6">
        <v>5</v>
      </c>
      <c r="G523" s="6">
        <v>5</v>
      </c>
      <c r="H523" s="6">
        <v>5</v>
      </c>
      <c r="I523" s="7">
        <v>28574076.614583299</v>
      </c>
      <c r="J523" s="6">
        <v>540</v>
      </c>
      <c r="K523" s="8">
        <v>58.866211014660102</v>
      </c>
      <c r="L523" s="4">
        <v>5.27490234375</v>
      </c>
    </row>
    <row r="524" spans="1:12" x14ac:dyDescent="0.2">
      <c r="A524" s="2">
        <v>1297900069</v>
      </c>
      <c r="B524" s="3" t="s">
        <v>450</v>
      </c>
      <c r="C524" s="4">
        <v>3.385498046875</v>
      </c>
      <c r="D524" s="5">
        <v>16.329999999999998</v>
      </c>
      <c r="E524" s="6">
        <v>1</v>
      </c>
      <c r="F524" s="6">
        <v>3</v>
      </c>
      <c r="G524" s="6">
        <v>3</v>
      </c>
      <c r="H524" s="6">
        <v>3</v>
      </c>
      <c r="I524" s="7">
        <v>19842620.993489601</v>
      </c>
      <c r="J524" s="6">
        <v>196</v>
      </c>
      <c r="K524" s="8">
        <v>21.01662685466</v>
      </c>
      <c r="L524" s="4">
        <v>5.41455078125</v>
      </c>
    </row>
    <row r="525" spans="1:12" x14ac:dyDescent="0.2">
      <c r="A525" s="2">
        <v>1297897768</v>
      </c>
      <c r="B525" s="3" t="s">
        <v>294</v>
      </c>
      <c r="C525" s="4">
        <v>3.3745383024215698</v>
      </c>
      <c r="D525" s="5">
        <v>22.84</v>
      </c>
      <c r="E525" s="6">
        <v>1</v>
      </c>
      <c r="F525" s="6">
        <v>7</v>
      </c>
      <c r="G525" s="6">
        <v>7</v>
      </c>
      <c r="H525" s="6">
        <v>10</v>
      </c>
      <c r="I525" s="7">
        <v>23527390.875</v>
      </c>
      <c r="J525" s="6">
        <v>324</v>
      </c>
      <c r="K525" s="8">
        <v>36.04580753466</v>
      </c>
      <c r="L525" s="4">
        <v>6.91748046875</v>
      </c>
    </row>
    <row r="526" spans="1:12" x14ac:dyDescent="0.2">
      <c r="A526" s="2">
        <v>1297897788</v>
      </c>
      <c r="B526" s="3" t="s">
        <v>710</v>
      </c>
      <c r="C526" s="4">
        <v>3.3742233514785802</v>
      </c>
      <c r="D526" s="5">
        <v>30.95</v>
      </c>
      <c r="E526" s="6">
        <v>1</v>
      </c>
      <c r="F526" s="6">
        <v>3</v>
      </c>
      <c r="G526" s="6">
        <v>3</v>
      </c>
      <c r="H526" s="6">
        <v>8</v>
      </c>
      <c r="I526" s="7">
        <v>34673104.473958299</v>
      </c>
      <c r="J526" s="6">
        <v>84</v>
      </c>
      <c r="K526" s="8">
        <v>9.5810723646600007</v>
      </c>
      <c r="L526" s="4">
        <v>7.18115234375</v>
      </c>
    </row>
    <row r="527" spans="1:12" x14ac:dyDescent="0.2">
      <c r="A527" s="2">
        <v>1297897743</v>
      </c>
      <c r="B527" s="3" t="s">
        <v>603</v>
      </c>
      <c r="C527" s="4">
        <v>3.3692775964736899</v>
      </c>
      <c r="D527" s="5">
        <v>37.630000000000003</v>
      </c>
      <c r="E527" s="6">
        <v>1</v>
      </c>
      <c r="F527" s="6">
        <v>3</v>
      </c>
      <c r="G527" s="6">
        <v>3</v>
      </c>
      <c r="H527" s="6">
        <v>3</v>
      </c>
      <c r="I527" s="7">
        <v>40692475.247395799</v>
      </c>
      <c r="J527" s="6">
        <v>93</v>
      </c>
      <c r="K527" s="8">
        <v>10.01305335466</v>
      </c>
      <c r="L527" s="4">
        <v>8.48486328125</v>
      </c>
    </row>
    <row r="528" spans="1:12" x14ac:dyDescent="0.2">
      <c r="A528" s="2">
        <v>1297896797</v>
      </c>
      <c r="B528" s="3" t="s">
        <v>391</v>
      </c>
      <c r="C528" s="4">
        <v>3.3367837667465201</v>
      </c>
      <c r="D528" s="5">
        <v>5.82</v>
      </c>
      <c r="E528" s="6">
        <v>1</v>
      </c>
      <c r="F528" s="6">
        <v>3</v>
      </c>
      <c r="G528" s="6">
        <v>3</v>
      </c>
      <c r="H528" s="6">
        <v>3</v>
      </c>
      <c r="I528" s="7">
        <v>11796970.65625</v>
      </c>
      <c r="J528" s="6">
        <v>601</v>
      </c>
      <c r="K528" s="8">
        <v>65.502276094660104</v>
      </c>
      <c r="L528" s="4">
        <v>5.80810546875</v>
      </c>
    </row>
    <row r="529" spans="1:12" x14ac:dyDescent="0.2">
      <c r="A529" s="2">
        <v>1297899628</v>
      </c>
      <c r="B529" s="3" t="s">
        <v>734</v>
      </c>
      <c r="C529" s="4">
        <v>3.3295819759368901</v>
      </c>
      <c r="D529" s="5">
        <v>13.47</v>
      </c>
      <c r="E529" s="6">
        <v>1</v>
      </c>
      <c r="F529" s="6">
        <v>3</v>
      </c>
      <c r="G529" s="6">
        <v>3</v>
      </c>
      <c r="H529" s="6">
        <v>5</v>
      </c>
      <c r="I529" s="7">
        <v>12957400.71875</v>
      </c>
      <c r="J529" s="6">
        <v>193</v>
      </c>
      <c r="K529" s="8">
        <v>22.23741963466</v>
      </c>
      <c r="L529" s="4">
        <v>5.50341796875</v>
      </c>
    </row>
    <row r="530" spans="1:12" x14ac:dyDescent="0.2">
      <c r="A530" s="2">
        <v>1297898687</v>
      </c>
      <c r="B530" s="3" t="s">
        <v>569</v>
      </c>
      <c r="C530" s="4">
        <v>3.2991307973861699</v>
      </c>
      <c r="D530" s="5">
        <v>6.41</v>
      </c>
      <c r="E530" s="6">
        <v>1</v>
      </c>
      <c r="F530" s="6">
        <v>4</v>
      </c>
      <c r="G530" s="6">
        <v>4</v>
      </c>
      <c r="H530" s="6">
        <v>5</v>
      </c>
      <c r="I530" s="7">
        <v>17559763.4609375</v>
      </c>
      <c r="J530" s="6">
        <v>546</v>
      </c>
      <c r="K530" s="8">
        <v>58.530670414660001</v>
      </c>
      <c r="L530" s="4">
        <v>5.92236328125</v>
      </c>
    </row>
    <row r="531" spans="1:12" x14ac:dyDescent="0.2">
      <c r="A531" s="2">
        <v>1297898238</v>
      </c>
      <c r="B531" s="3" t="s">
        <v>794</v>
      </c>
      <c r="C531" s="4">
        <v>3.2887881994247401</v>
      </c>
      <c r="D531" s="5">
        <v>21.79</v>
      </c>
      <c r="E531" s="6">
        <v>1</v>
      </c>
      <c r="F531" s="6">
        <v>3</v>
      </c>
      <c r="G531" s="6">
        <v>3</v>
      </c>
      <c r="H531" s="6">
        <v>4</v>
      </c>
      <c r="I531" s="7">
        <v>16309300.103515601</v>
      </c>
      <c r="J531" s="6">
        <v>179</v>
      </c>
      <c r="K531" s="8">
        <v>20.429734424660001</v>
      </c>
      <c r="L531" s="4">
        <v>9.39306640625</v>
      </c>
    </row>
    <row r="532" spans="1:12" x14ac:dyDescent="0.2">
      <c r="A532" s="2">
        <v>1297899956</v>
      </c>
      <c r="B532" s="3" t="s">
        <v>933</v>
      </c>
      <c r="C532" s="4">
        <v>3.2879439592361499</v>
      </c>
      <c r="D532" s="5">
        <v>6.78</v>
      </c>
      <c r="E532" s="6">
        <v>1</v>
      </c>
      <c r="F532" s="6">
        <v>5</v>
      </c>
      <c r="G532" s="6">
        <v>5</v>
      </c>
      <c r="H532" s="6">
        <v>5</v>
      </c>
      <c r="I532" s="7">
        <v>14975513.7291667</v>
      </c>
      <c r="J532" s="6">
        <v>767</v>
      </c>
      <c r="K532" s="8">
        <v>83.136030034659996</v>
      </c>
      <c r="L532" s="4">
        <v>9.01220703125</v>
      </c>
    </row>
    <row r="533" spans="1:12" x14ac:dyDescent="0.2">
      <c r="A533" s="2">
        <v>1297900376</v>
      </c>
      <c r="B533" s="3" t="s">
        <v>472</v>
      </c>
      <c r="C533" s="4">
        <v>3.28487229347229</v>
      </c>
      <c r="D533" s="5">
        <v>24.8</v>
      </c>
      <c r="E533" s="6">
        <v>1</v>
      </c>
      <c r="F533" s="6">
        <v>6</v>
      </c>
      <c r="G533" s="6">
        <v>6</v>
      </c>
      <c r="H533" s="6">
        <v>9</v>
      </c>
      <c r="I533" s="7">
        <v>43485336.854166701</v>
      </c>
      <c r="J533" s="6">
        <v>246</v>
      </c>
      <c r="K533" s="8">
        <v>27.356324084659999</v>
      </c>
      <c r="L533" s="4">
        <v>6.15087890625</v>
      </c>
    </row>
    <row r="534" spans="1:12" x14ac:dyDescent="0.2">
      <c r="A534" s="2">
        <v>1297900272</v>
      </c>
      <c r="B534" s="3" t="s">
        <v>689</v>
      </c>
      <c r="C534" s="4">
        <v>3.2800989151000999</v>
      </c>
      <c r="D534" s="5">
        <v>11.56</v>
      </c>
      <c r="E534" s="6">
        <v>1</v>
      </c>
      <c r="F534" s="6">
        <v>4</v>
      </c>
      <c r="G534" s="6">
        <v>4</v>
      </c>
      <c r="H534" s="6">
        <v>4</v>
      </c>
      <c r="I534" s="7">
        <v>22570402.9453125</v>
      </c>
      <c r="J534" s="6">
        <v>294</v>
      </c>
      <c r="K534" s="8">
        <v>33.839410174660003</v>
      </c>
      <c r="L534" s="4">
        <v>7.57666015625</v>
      </c>
    </row>
    <row r="535" spans="1:12" x14ac:dyDescent="0.2">
      <c r="A535" s="2">
        <v>1297896684</v>
      </c>
      <c r="B535" s="3" t="s">
        <v>425</v>
      </c>
      <c r="C535" s="4">
        <v>3.2656660079956099</v>
      </c>
      <c r="D535" s="5">
        <v>8.75</v>
      </c>
      <c r="E535" s="6">
        <v>1</v>
      </c>
      <c r="F535" s="6">
        <v>4</v>
      </c>
      <c r="G535" s="6">
        <v>4</v>
      </c>
      <c r="H535" s="6">
        <v>5</v>
      </c>
      <c r="I535" s="7">
        <v>8845597.8541666698</v>
      </c>
      <c r="J535" s="6">
        <v>423</v>
      </c>
      <c r="K535" s="8">
        <v>44.247171674660002</v>
      </c>
      <c r="L535" s="4">
        <v>5.84619140625</v>
      </c>
    </row>
    <row r="536" spans="1:12" x14ac:dyDescent="0.2">
      <c r="A536" s="2">
        <v>1297899967</v>
      </c>
      <c r="B536" s="3" t="s">
        <v>588</v>
      </c>
      <c r="C536" s="4">
        <v>3.2413587570190399</v>
      </c>
      <c r="D536" s="5">
        <v>21.24</v>
      </c>
      <c r="E536" s="6">
        <v>1</v>
      </c>
      <c r="F536" s="6">
        <v>10</v>
      </c>
      <c r="G536" s="6">
        <v>10</v>
      </c>
      <c r="H536" s="6">
        <v>14</v>
      </c>
      <c r="I536" s="7">
        <v>24245668.166666701</v>
      </c>
      <c r="J536" s="6">
        <v>518</v>
      </c>
      <c r="K536" s="8">
        <v>57.677831424660098</v>
      </c>
      <c r="L536" s="4">
        <v>6.07470703125</v>
      </c>
    </row>
    <row r="537" spans="1:12" x14ac:dyDescent="0.2">
      <c r="A537" s="2">
        <v>1297897473</v>
      </c>
      <c r="B537" s="3" t="s">
        <v>593</v>
      </c>
      <c r="C537" s="4">
        <v>3.2211953401565601</v>
      </c>
      <c r="D537" s="5">
        <v>19.309999999999999</v>
      </c>
      <c r="E537" s="6">
        <v>1</v>
      </c>
      <c r="F537" s="6">
        <v>3</v>
      </c>
      <c r="G537" s="6">
        <v>3</v>
      </c>
      <c r="H537" s="6">
        <v>4</v>
      </c>
      <c r="I537" s="7">
        <v>22099469.75</v>
      </c>
      <c r="J537" s="6">
        <v>145</v>
      </c>
      <c r="K537" s="8">
        <v>15.871225254660001</v>
      </c>
      <c r="L537" s="4">
        <v>8.58740234375</v>
      </c>
    </row>
    <row r="538" spans="1:12" x14ac:dyDescent="0.2">
      <c r="A538" s="2">
        <v>1297898981</v>
      </c>
      <c r="B538" s="3" t="s">
        <v>957</v>
      </c>
      <c r="C538" s="4">
        <v>3.0730235576629599</v>
      </c>
      <c r="D538" s="5">
        <v>32.200000000000003</v>
      </c>
      <c r="E538" s="6">
        <v>1</v>
      </c>
      <c r="F538" s="6">
        <v>3</v>
      </c>
      <c r="G538" s="6">
        <v>3</v>
      </c>
      <c r="H538" s="6">
        <v>3</v>
      </c>
      <c r="I538" s="7">
        <v>11558761.390625</v>
      </c>
      <c r="J538" s="6">
        <v>118</v>
      </c>
      <c r="K538" s="8">
        <v>12.872699364660001</v>
      </c>
      <c r="L538" s="4">
        <v>5.94775390625</v>
      </c>
    </row>
    <row r="539" spans="1:12" x14ac:dyDescent="0.2">
      <c r="A539" s="2">
        <v>1297900066</v>
      </c>
      <c r="B539" s="3" t="s">
        <v>616</v>
      </c>
      <c r="C539" s="4">
        <v>2.7558176517486599</v>
      </c>
      <c r="D539" s="5">
        <v>4.9000000000000004</v>
      </c>
      <c r="E539" s="6">
        <v>1</v>
      </c>
      <c r="F539" s="6">
        <v>2</v>
      </c>
      <c r="G539" s="6">
        <v>2</v>
      </c>
      <c r="H539" s="6">
        <v>4</v>
      </c>
      <c r="I539" s="7">
        <v>50147984.8125</v>
      </c>
      <c r="J539" s="6">
        <v>347</v>
      </c>
      <c r="K539" s="8">
        <v>38.511597894659999</v>
      </c>
      <c r="L539" s="4">
        <v>6.80029296875</v>
      </c>
    </row>
    <row r="540" spans="1:12" x14ac:dyDescent="0.2">
      <c r="A540" s="2">
        <v>1297900064</v>
      </c>
      <c r="B540" s="3" t="s">
        <v>225</v>
      </c>
      <c r="C540" s="4">
        <v>2.73434710502625</v>
      </c>
      <c r="D540" s="5">
        <v>20.83</v>
      </c>
      <c r="E540" s="6">
        <v>1</v>
      </c>
      <c r="F540" s="6">
        <v>3</v>
      </c>
      <c r="G540" s="6">
        <v>3</v>
      </c>
      <c r="H540" s="6">
        <v>5</v>
      </c>
      <c r="I540" s="7">
        <v>64287687.768229201</v>
      </c>
      <c r="J540" s="6">
        <v>192</v>
      </c>
      <c r="K540" s="8">
        <v>20.334120114659999</v>
      </c>
      <c r="L540" s="4">
        <v>4.77978515625</v>
      </c>
    </row>
    <row r="541" spans="1:12" x14ac:dyDescent="0.2">
      <c r="A541" s="2">
        <v>1297896780</v>
      </c>
      <c r="B541" s="3" t="s">
        <v>596</v>
      </c>
      <c r="C541" s="4">
        <v>2.7020640373229998</v>
      </c>
      <c r="D541" s="5">
        <v>2.96</v>
      </c>
      <c r="E541" s="6">
        <v>1</v>
      </c>
      <c r="F541" s="6">
        <v>2</v>
      </c>
      <c r="G541" s="6">
        <v>2</v>
      </c>
      <c r="H541" s="6">
        <v>2</v>
      </c>
      <c r="I541" s="7">
        <v>14200321.6875</v>
      </c>
      <c r="J541" s="6">
        <v>811</v>
      </c>
      <c r="K541" s="8">
        <v>88.907904834660101</v>
      </c>
      <c r="L541" s="4">
        <v>5.28759765625</v>
      </c>
    </row>
    <row r="542" spans="1:12" x14ac:dyDescent="0.2">
      <c r="A542" s="2">
        <v>1297899996</v>
      </c>
      <c r="B542" s="3" t="s">
        <v>882</v>
      </c>
      <c r="C542" s="4">
        <v>2.69942402839661</v>
      </c>
      <c r="D542" s="5">
        <v>18.420000000000002</v>
      </c>
      <c r="E542" s="6">
        <v>1</v>
      </c>
      <c r="F542" s="6">
        <v>3</v>
      </c>
      <c r="G542" s="6">
        <v>3</v>
      </c>
      <c r="H542" s="6">
        <v>3</v>
      </c>
      <c r="I542" s="7">
        <v>60802789.760416701</v>
      </c>
      <c r="J542" s="6">
        <v>152</v>
      </c>
      <c r="K542" s="8">
        <v>17.073771544660001</v>
      </c>
      <c r="L542" s="4">
        <v>4.61474609375</v>
      </c>
    </row>
    <row r="543" spans="1:12" x14ac:dyDescent="0.2">
      <c r="A543" s="2">
        <v>1297899735</v>
      </c>
      <c r="B543" s="3" t="s">
        <v>516</v>
      </c>
      <c r="C543" s="4">
        <v>2.6444318294525102</v>
      </c>
      <c r="D543" s="5">
        <v>29.44</v>
      </c>
      <c r="E543" s="6">
        <v>1</v>
      </c>
      <c r="F543" s="6">
        <v>5</v>
      </c>
      <c r="G543" s="6">
        <v>5</v>
      </c>
      <c r="H543" s="6">
        <v>6</v>
      </c>
      <c r="I543" s="7">
        <v>19974852.729166701</v>
      </c>
      <c r="J543" s="6">
        <v>180</v>
      </c>
      <c r="K543" s="8">
        <v>20.77563320466</v>
      </c>
      <c r="L543" s="4">
        <v>5.30029296875</v>
      </c>
    </row>
    <row r="544" spans="1:12" x14ac:dyDescent="0.2">
      <c r="A544" s="2">
        <v>1297900723</v>
      </c>
      <c r="B544" s="3" t="s">
        <v>352</v>
      </c>
      <c r="C544" s="4">
        <v>2.5979583263397199</v>
      </c>
      <c r="D544" s="5">
        <v>37.229999999999997</v>
      </c>
      <c r="E544" s="6">
        <v>1</v>
      </c>
      <c r="F544" s="6">
        <v>4</v>
      </c>
      <c r="G544" s="6">
        <v>4</v>
      </c>
      <c r="H544" s="6">
        <v>6</v>
      </c>
      <c r="I544" s="7">
        <v>45684946.958333299</v>
      </c>
      <c r="J544" s="6">
        <v>137</v>
      </c>
      <c r="K544" s="8">
        <v>13.984110014660001</v>
      </c>
      <c r="L544" s="4">
        <v>6.04931640625</v>
      </c>
    </row>
    <row r="545" spans="1:12" x14ac:dyDescent="0.2">
      <c r="A545" s="2">
        <v>1297900251</v>
      </c>
      <c r="B545" s="3" t="s">
        <v>422</v>
      </c>
      <c r="C545" s="4">
        <v>2.5687086582183798</v>
      </c>
      <c r="D545" s="5">
        <v>13.87</v>
      </c>
      <c r="E545" s="6">
        <v>1</v>
      </c>
      <c r="F545" s="6">
        <v>7</v>
      </c>
      <c r="G545" s="6">
        <v>7</v>
      </c>
      <c r="H545" s="6">
        <v>7</v>
      </c>
      <c r="I545" s="7">
        <v>31051032.760416701</v>
      </c>
      <c r="J545" s="6">
        <v>512</v>
      </c>
      <c r="K545" s="8">
        <v>56.360165544659999</v>
      </c>
      <c r="L545" s="4">
        <v>4.99560546875</v>
      </c>
    </row>
    <row r="546" spans="1:12" x14ac:dyDescent="0.2">
      <c r="A546" s="2">
        <v>1297900639</v>
      </c>
      <c r="B546" s="3" t="s">
        <v>456</v>
      </c>
      <c r="C546" s="4">
        <v>2.5223143100738499</v>
      </c>
      <c r="D546" s="5">
        <v>45.6</v>
      </c>
      <c r="E546" s="6">
        <v>1</v>
      </c>
      <c r="F546" s="6">
        <v>5</v>
      </c>
      <c r="G546" s="6">
        <v>5</v>
      </c>
      <c r="H546" s="6">
        <v>6</v>
      </c>
      <c r="I546" s="7">
        <v>30228762.322916701</v>
      </c>
      <c r="J546" s="6">
        <v>125</v>
      </c>
      <c r="K546" s="8">
        <v>13.939326364659999</v>
      </c>
      <c r="L546" s="4">
        <v>5.56689453125</v>
      </c>
    </row>
    <row r="547" spans="1:12" x14ac:dyDescent="0.2">
      <c r="A547" s="2">
        <v>1297899724</v>
      </c>
      <c r="B547" s="3" t="s">
        <v>528</v>
      </c>
      <c r="C547" s="4">
        <v>2.4409885406494101</v>
      </c>
      <c r="D547" s="5">
        <v>17.41</v>
      </c>
      <c r="E547" s="6">
        <v>1</v>
      </c>
      <c r="F547" s="6">
        <v>5</v>
      </c>
      <c r="G547" s="6">
        <v>5</v>
      </c>
      <c r="H547" s="6">
        <v>5</v>
      </c>
      <c r="I547" s="7">
        <v>31660602.75</v>
      </c>
      <c r="J547" s="6">
        <v>293</v>
      </c>
      <c r="K547" s="8">
        <v>32.71624084466</v>
      </c>
      <c r="L547" s="4">
        <v>5.30029296875</v>
      </c>
    </row>
    <row r="548" spans="1:12" x14ac:dyDescent="0.2">
      <c r="A548" s="2">
        <v>1297900773</v>
      </c>
      <c r="B548" s="3" t="s">
        <v>620</v>
      </c>
      <c r="C548" s="4">
        <v>2.4270689487457302</v>
      </c>
      <c r="D548" s="5">
        <v>3.4</v>
      </c>
      <c r="E548" s="6">
        <v>1</v>
      </c>
      <c r="F548" s="6">
        <v>2</v>
      </c>
      <c r="G548" s="6">
        <v>2</v>
      </c>
      <c r="H548" s="6">
        <v>2</v>
      </c>
      <c r="I548" s="7">
        <v>9406378.65625</v>
      </c>
      <c r="J548" s="6">
        <v>470</v>
      </c>
      <c r="K548" s="8">
        <v>50.072660004660001</v>
      </c>
      <c r="L548" s="4">
        <v>9.92041015625</v>
      </c>
    </row>
    <row r="549" spans="1:12" x14ac:dyDescent="0.2">
      <c r="A549" s="2">
        <v>1297899847</v>
      </c>
      <c r="B549" s="3" t="s">
        <v>319</v>
      </c>
      <c r="C549" s="4">
        <v>2.4238190650939901</v>
      </c>
      <c r="D549" s="5">
        <v>15.05</v>
      </c>
      <c r="E549" s="6">
        <v>1</v>
      </c>
      <c r="F549" s="6">
        <v>3</v>
      </c>
      <c r="G549" s="6">
        <v>3</v>
      </c>
      <c r="H549" s="6">
        <v>3</v>
      </c>
      <c r="I549" s="7">
        <v>10525401.4882813</v>
      </c>
      <c r="J549" s="6">
        <v>186</v>
      </c>
      <c r="K549" s="8">
        <v>20.692452604660001</v>
      </c>
      <c r="L549" s="4">
        <v>5.56689453125</v>
      </c>
    </row>
    <row r="550" spans="1:12" x14ac:dyDescent="0.2">
      <c r="A550" s="2">
        <v>1297897423</v>
      </c>
      <c r="B550" s="3" t="s">
        <v>638</v>
      </c>
      <c r="C550" s="4">
        <v>2.39584612846375</v>
      </c>
      <c r="D550" s="5">
        <v>13.38</v>
      </c>
      <c r="E550" s="6">
        <v>1</v>
      </c>
      <c r="F550" s="6">
        <v>2</v>
      </c>
      <c r="G550" s="6">
        <v>2</v>
      </c>
      <c r="H550" s="6">
        <v>2</v>
      </c>
      <c r="I550" s="7">
        <v>31743549.140625</v>
      </c>
      <c r="J550" s="6">
        <v>157</v>
      </c>
      <c r="K550" s="8">
        <v>17.374593074660002</v>
      </c>
      <c r="L550" s="4">
        <v>10.31591796875</v>
      </c>
    </row>
    <row r="551" spans="1:12" x14ac:dyDescent="0.2">
      <c r="A551" s="2">
        <v>1297899986</v>
      </c>
      <c r="B551" s="3" t="s">
        <v>553</v>
      </c>
      <c r="C551" s="4">
        <v>2.3903012275695801</v>
      </c>
      <c r="D551" s="5">
        <v>9.41</v>
      </c>
      <c r="E551" s="6">
        <v>1</v>
      </c>
      <c r="F551" s="6">
        <v>4</v>
      </c>
      <c r="G551" s="6">
        <v>4</v>
      </c>
      <c r="H551" s="6">
        <v>4</v>
      </c>
      <c r="I551" s="7">
        <v>4573868.5052083302</v>
      </c>
      <c r="J551" s="6">
        <v>393</v>
      </c>
      <c r="K551" s="8">
        <v>40.654147224660001</v>
      </c>
      <c r="L551" s="4">
        <v>6.32861328125</v>
      </c>
    </row>
    <row r="552" spans="1:12" x14ac:dyDescent="0.2">
      <c r="A552" s="2">
        <v>1297897325</v>
      </c>
      <c r="B552" s="3" t="s">
        <v>942</v>
      </c>
      <c r="C552" s="4">
        <v>2.3806409835815399</v>
      </c>
      <c r="D552" s="5">
        <v>5.96</v>
      </c>
      <c r="E552" s="6">
        <v>1</v>
      </c>
      <c r="F552" s="6">
        <v>2</v>
      </c>
      <c r="G552" s="6">
        <v>2</v>
      </c>
      <c r="H552" s="6">
        <v>2</v>
      </c>
      <c r="I552" s="7">
        <v>3284743.40625</v>
      </c>
      <c r="J552" s="6">
        <v>369</v>
      </c>
      <c r="K552" s="8">
        <v>40.348008174660002</v>
      </c>
      <c r="L552" s="4">
        <v>6.59521484375</v>
      </c>
    </row>
    <row r="553" spans="1:12" x14ac:dyDescent="0.2">
      <c r="A553" s="2">
        <v>1297898859</v>
      </c>
      <c r="B553" s="3" t="s">
        <v>870</v>
      </c>
      <c r="C553" s="4">
        <v>2.3712244033813499</v>
      </c>
      <c r="D553" s="5">
        <v>7.22</v>
      </c>
      <c r="E553" s="6">
        <v>1</v>
      </c>
      <c r="F553" s="6">
        <v>2</v>
      </c>
      <c r="G553" s="6">
        <v>2</v>
      </c>
      <c r="H553" s="6">
        <v>2</v>
      </c>
      <c r="I553" s="7">
        <v>13128009.25</v>
      </c>
      <c r="J553" s="6">
        <v>360</v>
      </c>
      <c r="K553" s="8">
        <v>38.788026664660002</v>
      </c>
      <c r="L553" s="4">
        <v>4.98291015625</v>
      </c>
    </row>
    <row r="554" spans="1:12" x14ac:dyDescent="0.2">
      <c r="A554" s="2">
        <v>1297897133</v>
      </c>
      <c r="B554" s="3" t="s">
        <v>958</v>
      </c>
      <c r="C554" s="4">
        <v>2.3676798343658398</v>
      </c>
      <c r="D554" s="5">
        <v>8.76</v>
      </c>
      <c r="E554" s="6">
        <v>1</v>
      </c>
      <c r="F554" s="6">
        <v>3</v>
      </c>
      <c r="G554" s="6">
        <v>3</v>
      </c>
      <c r="H554" s="6">
        <v>3</v>
      </c>
      <c r="I554" s="7">
        <v>10781873.0364583</v>
      </c>
      <c r="J554" s="6">
        <v>388</v>
      </c>
      <c r="K554" s="8">
        <v>43.745411504659998</v>
      </c>
      <c r="L554" s="4">
        <v>6.91748046875</v>
      </c>
    </row>
    <row r="555" spans="1:12" x14ac:dyDescent="0.2">
      <c r="A555" s="2">
        <v>1297899782</v>
      </c>
      <c r="B555" s="3" t="s">
        <v>353</v>
      </c>
      <c r="C555" s="4">
        <v>2.34637451171875</v>
      </c>
      <c r="D555" s="5">
        <v>13.47</v>
      </c>
      <c r="E555" s="6">
        <v>1</v>
      </c>
      <c r="F555" s="6">
        <v>4</v>
      </c>
      <c r="G555" s="6">
        <v>4</v>
      </c>
      <c r="H555" s="6">
        <v>5</v>
      </c>
      <c r="I555" s="7">
        <v>10273264.1354167</v>
      </c>
      <c r="J555" s="6">
        <v>334</v>
      </c>
      <c r="K555" s="8">
        <v>37.403929564659997</v>
      </c>
      <c r="L555" s="4">
        <v>5.87158203125</v>
      </c>
    </row>
    <row r="556" spans="1:12" x14ac:dyDescent="0.2">
      <c r="A556" s="2">
        <v>1297897125</v>
      </c>
      <c r="B556" s="3" t="s">
        <v>456</v>
      </c>
      <c r="C556" s="4">
        <v>2.3399755954742401</v>
      </c>
      <c r="D556" s="5">
        <v>12.37</v>
      </c>
      <c r="E556" s="6">
        <v>1</v>
      </c>
      <c r="F556" s="6">
        <v>2</v>
      </c>
      <c r="G556" s="6">
        <v>2</v>
      </c>
      <c r="H556" s="6">
        <v>5</v>
      </c>
      <c r="I556" s="7">
        <v>35775279.3359375</v>
      </c>
      <c r="J556" s="6">
        <v>186</v>
      </c>
      <c r="K556" s="8">
        <v>20.58065433466</v>
      </c>
      <c r="L556" s="4">
        <v>5.43994140625</v>
      </c>
    </row>
    <row r="557" spans="1:12" x14ac:dyDescent="0.2">
      <c r="A557" s="2">
        <v>1297900398</v>
      </c>
      <c r="B557" s="3" t="s">
        <v>335</v>
      </c>
      <c r="C557" s="4">
        <v>2.3043696880340598</v>
      </c>
      <c r="D557" s="5">
        <v>25.24</v>
      </c>
      <c r="E557" s="6">
        <v>1</v>
      </c>
      <c r="F557" s="6">
        <v>12</v>
      </c>
      <c r="G557" s="6">
        <v>12</v>
      </c>
      <c r="H557" s="6">
        <v>13</v>
      </c>
      <c r="I557" s="7">
        <v>63515468.8125</v>
      </c>
      <c r="J557" s="6">
        <v>511</v>
      </c>
      <c r="K557" s="8">
        <v>55.163754204660101</v>
      </c>
      <c r="L557" s="4">
        <v>5.31298828125</v>
      </c>
    </row>
    <row r="558" spans="1:12" x14ac:dyDescent="0.2">
      <c r="A558" s="2">
        <v>1297897041</v>
      </c>
      <c r="B558" s="3" t="s">
        <v>623</v>
      </c>
      <c r="C558" s="4">
        <v>2.2952530384063698</v>
      </c>
      <c r="D558" s="5">
        <v>27.74</v>
      </c>
      <c r="E558" s="6">
        <v>1</v>
      </c>
      <c r="F558" s="6">
        <v>2</v>
      </c>
      <c r="G558" s="6">
        <v>2</v>
      </c>
      <c r="H558" s="6">
        <v>3</v>
      </c>
      <c r="I558" s="7">
        <v>63956942.439941399</v>
      </c>
      <c r="J558" s="6">
        <v>137</v>
      </c>
      <c r="K558" s="8">
        <v>14.310839764660001</v>
      </c>
      <c r="L558" s="4">
        <v>5.47802734375</v>
      </c>
    </row>
    <row r="559" spans="1:12" x14ac:dyDescent="0.2">
      <c r="A559" s="2">
        <v>1297899925</v>
      </c>
      <c r="B559" s="3" t="s">
        <v>733</v>
      </c>
      <c r="C559" s="4">
        <v>2.2748458385467498</v>
      </c>
      <c r="D559" s="5">
        <v>12.5</v>
      </c>
      <c r="E559" s="6">
        <v>1</v>
      </c>
      <c r="F559" s="6">
        <v>2</v>
      </c>
      <c r="G559" s="6">
        <v>2</v>
      </c>
      <c r="H559" s="6">
        <v>3</v>
      </c>
      <c r="I559" s="7">
        <v>14591266</v>
      </c>
      <c r="J559" s="6">
        <v>208</v>
      </c>
      <c r="K559" s="8">
        <v>23.254153344660001</v>
      </c>
      <c r="L559" s="4">
        <v>8.17724609375</v>
      </c>
    </row>
    <row r="560" spans="1:12" x14ac:dyDescent="0.2">
      <c r="A560" s="2">
        <v>1297899485</v>
      </c>
      <c r="B560" s="3" t="s">
        <v>874</v>
      </c>
      <c r="C560" s="4">
        <v>2.2633724212646502</v>
      </c>
      <c r="D560" s="5">
        <v>11.92</v>
      </c>
      <c r="E560" s="6">
        <v>1</v>
      </c>
      <c r="F560" s="6">
        <v>2</v>
      </c>
      <c r="G560" s="6">
        <v>2</v>
      </c>
      <c r="H560" s="6">
        <v>2</v>
      </c>
      <c r="I560" s="7">
        <v>32706403.65625</v>
      </c>
      <c r="J560" s="6">
        <v>193</v>
      </c>
      <c r="K560" s="8">
        <v>20.719596834659999</v>
      </c>
      <c r="L560" s="4">
        <v>6.18896484375</v>
      </c>
    </row>
    <row r="561" spans="1:12" x14ac:dyDescent="0.2">
      <c r="A561" s="2">
        <v>1297898547</v>
      </c>
      <c r="B561" s="3" t="s">
        <v>532</v>
      </c>
      <c r="C561" s="4">
        <v>2.2513401508331299</v>
      </c>
      <c r="D561" s="5">
        <v>4.84</v>
      </c>
      <c r="E561" s="6">
        <v>1</v>
      </c>
      <c r="F561" s="6">
        <v>5</v>
      </c>
      <c r="G561" s="6">
        <v>5</v>
      </c>
      <c r="H561" s="6">
        <v>5</v>
      </c>
      <c r="I561" s="7">
        <v>26951239.359375</v>
      </c>
      <c r="J561" s="6">
        <v>1033</v>
      </c>
      <c r="K561" s="8">
        <v>110.77774682466</v>
      </c>
      <c r="L561" s="4">
        <v>5.82080078125</v>
      </c>
    </row>
    <row r="562" spans="1:12" x14ac:dyDescent="0.2">
      <c r="A562" s="2">
        <v>1297897997</v>
      </c>
      <c r="B562" s="3" t="s">
        <v>687</v>
      </c>
      <c r="C562" s="4">
        <v>2.2513325214386</v>
      </c>
      <c r="D562" s="5">
        <v>9.1300000000000008</v>
      </c>
      <c r="E562" s="6">
        <v>1</v>
      </c>
      <c r="F562" s="6">
        <v>3</v>
      </c>
      <c r="G562" s="6">
        <v>3</v>
      </c>
      <c r="H562" s="6">
        <v>4</v>
      </c>
      <c r="I562" s="7">
        <v>12922917.719401</v>
      </c>
      <c r="J562" s="6">
        <v>427</v>
      </c>
      <c r="K562" s="8">
        <v>46.619977404659998</v>
      </c>
      <c r="L562" s="4">
        <v>7.40087890625</v>
      </c>
    </row>
    <row r="563" spans="1:12" x14ac:dyDescent="0.2">
      <c r="A563" s="2">
        <v>1297896501</v>
      </c>
      <c r="B563" s="3" t="s">
        <v>361</v>
      </c>
      <c r="C563" s="4">
        <v>2.24063301086426</v>
      </c>
      <c r="D563" s="5">
        <v>19.86</v>
      </c>
      <c r="E563" s="6">
        <v>1</v>
      </c>
      <c r="F563" s="6">
        <v>6</v>
      </c>
      <c r="G563" s="6">
        <v>6</v>
      </c>
      <c r="H563" s="6">
        <v>6</v>
      </c>
      <c r="I563" s="7">
        <v>18134241.4375</v>
      </c>
      <c r="J563" s="6">
        <v>287</v>
      </c>
      <c r="K563" s="8">
        <v>32.040982914659999</v>
      </c>
      <c r="L563" s="4">
        <v>5.83349609375</v>
      </c>
    </row>
    <row r="564" spans="1:12" x14ac:dyDescent="0.2">
      <c r="A564" s="2">
        <v>1297897838</v>
      </c>
      <c r="B564" s="3" t="s">
        <v>645</v>
      </c>
      <c r="C564" s="4">
        <v>2.2396092414856001</v>
      </c>
      <c r="D564" s="5">
        <v>7.94</v>
      </c>
      <c r="E564" s="6">
        <v>1</v>
      </c>
      <c r="F564" s="6">
        <v>3</v>
      </c>
      <c r="G564" s="6">
        <v>3</v>
      </c>
      <c r="H564" s="6">
        <v>3</v>
      </c>
      <c r="I564" s="7">
        <v>7451770.046875</v>
      </c>
      <c r="J564" s="6">
        <v>441</v>
      </c>
      <c r="K564" s="8">
        <v>48.570953624660099</v>
      </c>
      <c r="L564" s="4">
        <v>5.73193359375</v>
      </c>
    </row>
    <row r="565" spans="1:12" x14ac:dyDescent="0.2">
      <c r="A565" s="2">
        <v>1297899130</v>
      </c>
      <c r="B565" s="3" t="s">
        <v>633</v>
      </c>
      <c r="C565" s="4">
        <v>2.2365207672119101</v>
      </c>
      <c r="D565" s="5">
        <v>10.23</v>
      </c>
      <c r="E565" s="6">
        <v>1</v>
      </c>
      <c r="F565" s="6">
        <v>2</v>
      </c>
      <c r="G565" s="6">
        <v>2</v>
      </c>
      <c r="H565" s="6">
        <v>3</v>
      </c>
      <c r="I565" s="7">
        <v>37118837.5625</v>
      </c>
      <c r="J565" s="6">
        <v>176</v>
      </c>
      <c r="K565" s="8">
        <v>18.780494494660001</v>
      </c>
      <c r="L565" s="4">
        <v>4.29736328125</v>
      </c>
    </row>
    <row r="566" spans="1:12" x14ac:dyDescent="0.2">
      <c r="A566" s="2">
        <v>1297896607</v>
      </c>
      <c r="B566" s="3" t="s">
        <v>12</v>
      </c>
      <c r="C566" s="4">
        <v>2.23645067214966</v>
      </c>
      <c r="D566" s="5">
        <v>16.11</v>
      </c>
      <c r="E566" s="6">
        <v>1</v>
      </c>
      <c r="F566" s="6">
        <v>7</v>
      </c>
      <c r="G566" s="6">
        <v>7</v>
      </c>
      <c r="H566" s="6">
        <v>10</v>
      </c>
      <c r="I566" s="7">
        <v>102784893.666667</v>
      </c>
      <c r="J566" s="6">
        <v>453</v>
      </c>
      <c r="K566" s="8">
        <v>49.171168144660001</v>
      </c>
      <c r="L566" s="4">
        <v>6.20166015625</v>
      </c>
    </row>
    <row r="567" spans="1:12" x14ac:dyDescent="0.2">
      <c r="A567" s="2">
        <v>1297898789</v>
      </c>
      <c r="B567" s="3" t="s">
        <v>651</v>
      </c>
      <c r="C567" s="4">
        <v>2.23194432258606</v>
      </c>
      <c r="D567" s="5">
        <v>13.1</v>
      </c>
      <c r="E567" s="6">
        <v>1</v>
      </c>
      <c r="F567" s="6">
        <v>2</v>
      </c>
      <c r="G567" s="6">
        <v>2</v>
      </c>
      <c r="H567" s="6">
        <v>2</v>
      </c>
      <c r="I567" s="7">
        <v>15569996.1796875</v>
      </c>
      <c r="J567" s="6">
        <v>145</v>
      </c>
      <c r="K567" s="8">
        <v>16.576382314659998</v>
      </c>
      <c r="L567" s="4">
        <v>5.63037109375</v>
      </c>
    </row>
    <row r="568" spans="1:12" x14ac:dyDescent="0.2">
      <c r="A568" s="2">
        <v>1297900772</v>
      </c>
      <c r="B568" s="3" t="s">
        <v>868</v>
      </c>
      <c r="C568" s="4">
        <v>2.2220547199249299</v>
      </c>
      <c r="D568" s="5">
        <v>9.83</v>
      </c>
      <c r="E568" s="6">
        <v>1</v>
      </c>
      <c r="F568" s="6">
        <v>6</v>
      </c>
      <c r="G568" s="6">
        <v>6</v>
      </c>
      <c r="H568" s="6">
        <v>8</v>
      </c>
      <c r="I568" s="7">
        <v>45564520</v>
      </c>
      <c r="J568" s="6">
        <v>692</v>
      </c>
      <c r="K568" s="8">
        <v>74.874880474660102</v>
      </c>
      <c r="L568" s="4">
        <v>6.06201171875</v>
      </c>
    </row>
    <row r="569" spans="1:12" x14ac:dyDescent="0.2">
      <c r="A569" s="2">
        <v>1297899775</v>
      </c>
      <c r="B569" s="3" t="s">
        <v>646</v>
      </c>
      <c r="C569" s="4">
        <v>2.2211158275604199</v>
      </c>
      <c r="D569" s="5">
        <v>16.940000000000001</v>
      </c>
      <c r="E569" s="6">
        <v>1</v>
      </c>
      <c r="F569" s="6">
        <v>6</v>
      </c>
      <c r="G569" s="6">
        <v>6</v>
      </c>
      <c r="H569" s="6">
        <v>8</v>
      </c>
      <c r="I569" s="7">
        <v>30396398.614583299</v>
      </c>
      <c r="J569" s="6">
        <v>372</v>
      </c>
      <c r="K569" s="8">
        <v>41.448321854660001</v>
      </c>
      <c r="L569" s="4">
        <v>9.52490234375</v>
      </c>
    </row>
    <row r="570" spans="1:12" x14ac:dyDescent="0.2">
      <c r="A570" s="2">
        <v>1297900243</v>
      </c>
      <c r="B570" s="3" t="s">
        <v>649</v>
      </c>
      <c r="C570" s="4">
        <v>2.2140188217163099</v>
      </c>
      <c r="D570" s="5">
        <v>10.56</v>
      </c>
      <c r="E570" s="6">
        <v>1</v>
      </c>
      <c r="F570" s="6">
        <v>2</v>
      </c>
      <c r="G570" s="6">
        <v>2</v>
      </c>
      <c r="H570" s="6">
        <v>2</v>
      </c>
      <c r="I570" s="7">
        <v>18153070.71875</v>
      </c>
      <c r="J570" s="6">
        <v>180</v>
      </c>
      <c r="K570" s="8">
        <v>20.49533428466</v>
      </c>
      <c r="L570" s="4">
        <v>6.32861328125</v>
      </c>
    </row>
    <row r="571" spans="1:12" x14ac:dyDescent="0.2">
      <c r="A571" s="2">
        <v>1297897856</v>
      </c>
      <c r="B571" s="3" t="s">
        <v>862</v>
      </c>
      <c r="C571" s="4">
        <v>2.19986915588379</v>
      </c>
      <c r="D571" s="5">
        <v>6.34</v>
      </c>
      <c r="E571" s="6">
        <v>1</v>
      </c>
      <c r="F571" s="6">
        <v>3</v>
      </c>
      <c r="G571" s="6">
        <v>3</v>
      </c>
      <c r="H571" s="6">
        <v>3</v>
      </c>
      <c r="I571" s="7">
        <v>18295514.541666701</v>
      </c>
      <c r="J571" s="6">
        <v>426</v>
      </c>
      <c r="K571" s="8">
        <v>46.919047464659997</v>
      </c>
      <c r="L571" s="4">
        <v>5.21142578125</v>
      </c>
    </row>
    <row r="572" spans="1:12" x14ac:dyDescent="0.2">
      <c r="A572" s="2">
        <v>1297899993</v>
      </c>
      <c r="B572" s="3" t="s">
        <v>339</v>
      </c>
      <c r="C572" s="4">
        <v>2.1995983123779301</v>
      </c>
      <c r="D572" s="5">
        <v>38.35</v>
      </c>
      <c r="E572" s="6">
        <v>1</v>
      </c>
      <c r="F572" s="6">
        <v>4</v>
      </c>
      <c r="G572" s="6">
        <v>4</v>
      </c>
      <c r="H572" s="6">
        <v>6</v>
      </c>
      <c r="I572" s="7">
        <v>64122208.1328125</v>
      </c>
      <c r="J572" s="6">
        <v>133</v>
      </c>
      <c r="K572" s="8">
        <v>14.952731224660001</v>
      </c>
      <c r="L572" s="4">
        <v>6.69775390625</v>
      </c>
    </row>
    <row r="573" spans="1:12" x14ac:dyDescent="0.2">
      <c r="A573" s="2">
        <v>1297896993</v>
      </c>
      <c r="B573" s="3" t="s">
        <v>562</v>
      </c>
      <c r="C573" s="4">
        <v>2.1984918117523198</v>
      </c>
      <c r="D573" s="5">
        <v>12.59</v>
      </c>
      <c r="E573" s="6">
        <v>1</v>
      </c>
      <c r="F573" s="6">
        <v>2</v>
      </c>
      <c r="G573" s="6">
        <v>2</v>
      </c>
      <c r="H573" s="6">
        <v>2</v>
      </c>
      <c r="I573" s="7">
        <v>17531915.4296875</v>
      </c>
      <c r="J573" s="6">
        <v>135</v>
      </c>
      <c r="K573" s="8">
        <v>15.150061854660001</v>
      </c>
      <c r="L573" s="4">
        <v>9.59814453125</v>
      </c>
    </row>
    <row r="574" spans="1:12" x14ac:dyDescent="0.2">
      <c r="A574" s="2">
        <v>1297896825</v>
      </c>
      <c r="B574" s="3" t="s">
        <v>383</v>
      </c>
      <c r="C574" s="4">
        <v>2.19134473800659</v>
      </c>
      <c r="D574" s="5">
        <v>28.68</v>
      </c>
      <c r="E574" s="6">
        <v>1</v>
      </c>
      <c r="F574" s="6">
        <v>6</v>
      </c>
      <c r="G574" s="6">
        <v>6</v>
      </c>
      <c r="H574" s="6">
        <v>8</v>
      </c>
      <c r="I574" s="7">
        <v>24090960.489583299</v>
      </c>
      <c r="J574" s="6">
        <v>272</v>
      </c>
      <c r="K574" s="8">
        <v>30.095991894659999</v>
      </c>
      <c r="L574" s="4">
        <v>9.20263671875</v>
      </c>
    </row>
    <row r="575" spans="1:12" x14ac:dyDescent="0.2">
      <c r="A575" s="2">
        <v>1297897837</v>
      </c>
      <c r="B575" s="3" t="s">
        <v>606</v>
      </c>
      <c r="C575" s="4">
        <v>2.1908261775970499</v>
      </c>
      <c r="D575" s="5">
        <v>20.440000000000001</v>
      </c>
      <c r="E575" s="6">
        <v>1</v>
      </c>
      <c r="F575" s="6">
        <v>3</v>
      </c>
      <c r="G575" s="6">
        <v>3</v>
      </c>
      <c r="H575" s="6">
        <v>4</v>
      </c>
      <c r="I575" s="7">
        <v>38300226.104166701</v>
      </c>
      <c r="J575" s="6">
        <v>137</v>
      </c>
      <c r="K575" s="8">
        <v>15.06211536466</v>
      </c>
      <c r="L575" s="4">
        <v>9.78857421875</v>
      </c>
    </row>
    <row r="576" spans="1:12" x14ac:dyDescent="0.2">
      <c r="A576" s="2">
        <v>1297896429</v>
      </c>
      <c r="B576" s="3" t="s">
        <v>266</v>
      </c>
      <c r="C576" s="4">
        <v>2.1803336143493701</v>
      </c>
      <c r="D576" s="5">
        <v>15.56</v>
      </c>
      <c r="E576" s="6">
        <v>1</v>
      </c>
      <c r="F576" s="6">
        <v>5</v>
      </c>
      <c r="G576" s="6">
        <v>5</v>
      </c>
      <c r="H576" s="6">
        <v>5</v>
      </c>
      <c r="I576" s="7">
        <v>16678243.0625</v>
      </c>
      <c r="J576" s="6">
        <v>360</v>
      </c>
      <c r="K576" s="8">
        <v>38.920314414659998</v>
      </c>
      <c r="L576" s="4">
        <v>6.65380859375</v>
      </c>
    </row>
    <row r="577" spans="1:12" x14ac:dyDescent="0.2">
      <c r="A577" s="2">
        <v>1297896651</v>
      </c>
      <c r="B577" s="3" t="s">
        <v>439</v>
      </c>
      <c r="C577" s="4">
        <v>2.1729397773742698</v>
      </c>
      <c r="D577" s="5">
        <v>28.13</v>
      </c>
      <c r="E577" s="6">
        <v>1</v>
      </c>
      <c r="F577" s="6">
        <v>4</v>
      </c>
      <c r="G577" s="6">
        <v>4</v>
      </c>
      <c r="H577" s="6">
        <v>10</v>
      </c>
      <c r="I577" s="7">
        <v>42867690.916666701</v>
      </c>
      <c r="J577" s="6">
        <v>160</v>
      </c>
      <c r="K577" s="8">
        <v>17.999527984659998</v>
      </c>
      <c r="L577" s="4">
        <v>8.45556640625</v>
      </c>
    </row>
    <row r="578" spans="1:12" x14ac:dyDescent="0.2">
      <c r="A578" s="2">
        <v>1297898215</v>
      </c>
      <c r="B578" s="3" t="s">
        <v>69</v>
      </c>
      <c r="C578" s="4">
        <v>2.1685237884521502</v>
      </c>
      <c r="D578" s="5">
        <v>38.71</v>
      </c>
      <c r="E578" s="6">
        <v>1</v>
      </c>
      <c r="F578" s="6">
        <v>3</v>
      </c>
      <c r="G578" s="6">
        <v>3</v>
      </c>
      <c r="H578" s="6">
        <v>4</v>
      </c>
      <c r="I578" s="7">
        <v>50774562.604166701</v>
      </c>
      <c r="J578" s="6">
        <v>93</v>
      </c>
      <c r="K578" s="8">
        <v>9.8779034446599994</v>
      </c>
      <c r="L578" s="4">
        <v>5.85888671875</v>
      </c>
    </row>
    <row r="579" spans="1:12" x14ac:dyDescent="0.2">
      <c r="A579" s="2">
        <v>1297898796</v>
      </c>
      <c r="B579" s="3" t="s">
        <v>427</v>
      </c>
      <c r="C579" s="4">
        <v>2.1624622344970699</v>
      </c>
      <c r="D579" s="5">
        <v>15.48</v>
      </c>
      <c r="E579" s="6">
        <v>1</v>
      </c>
      <c r="F579" s="6">
        <v>4</v>
      </c>
      <c r="G579" s="6">
        <v>4</v>
      </c>
      <c r="H579" s="6">
        <v>8</v>
      </c>
      <c r="I579" s="7">
        <v>44354664.145833299</v>
      </c>
      <c r="J579" s="6">
        <v>310</v>
      </c>
      <c r="K579" s="8">
        <v>33.279187764660001</v>
      </c>
      <c r="L579" s="4">
        <v>6.27783203125</v>
      </c>
    </row>
    <row r="580" spans="1:12" x14ac:dyDescent="0.2">
      <c r="A580" s="2">
        <v>1297899662</v>
      </c>
      <c r="B580" s="3" t="s">
        <v>959</v>
      </c>
      <c r="C580" s="4">
        <v>2.1501154899597199</v>
      </c>
      <c r="D580" s="5">
        <v>8</v>
      </c>
      <c r="E580" s="6">
        <v>1</v>
      </c>
      <c r="F580" s="6">
        <v>2</v>
      </c>
      <c r="G580" s="6">
        <v>2</v>
      </c>
      <c r="H580" s="6">
        <v>2</v>
      </c>
      <c r="I580" s="7">
        <v>5562516.921875</v>
      </c>
      <c r="J580" s="6">
        <v>225</v>
      </c>
      <c r="K580" s="8">
        <v>25.24446542466</v>
      </c>
      <c r="L580" s="4">
        <v>6.96142578125</v>
      </c>
    </row>
    <row r="581" spans="1:12" x14ac:dyDescent="0.2">
      <c r="A581" s="2">
        <v>1297897448</v>
      </c>
      <c r="B581" s="3" t="s">
        <v>515</v>
      </c>
      <c r="C581" s="4">
        <v>2.1430599689483598</v>
      </c>
      <c r="D581" s="5">
        <v>9.31</v>
      </c>
      <c r="E581" s="6">
        <v>1</v>
      </c>
      <c r="F581" s="6">
        <v>2</v>
      </c>
      <c r="G581" s="6">
        <v>2</v>
      </c>
      <c r="H581" s="6">
        <v>2</v>
      </c>
      <c r="I581" s="7">
        <v>5916166.0703125</v>
      </c>
      <c r="J581" s="6">
        <v>204</v>
      </c>
      <c r="K581" s="8">
        <v>21.71946124466</v>
      </c>
      <c r="L581" s="4">
        <v>7.15185546875</v>
      </c>
    </row>
    <row r="582" spans="1:12" x14ac:dyDescent="0.2">
      <c r="A582" s="2">
        <v>1297899187</v>
      </c>
      <c r="B582" s="3" t="s">
        <v>475</v>
      </c>
      <c r="C582" s="4">
        <v>2.1366918087005602</v>
      </c>
      <c r="D582" s="5">
        <v>24.38</v>
      </c>
      <c r="E582" s="6">
        <v>1</v>
      </c>
      <c r="F582" s="6">
        <v>4</v>
      </c>
      <c r="G582" s="6">
        <v>4</v>
      </c>
      <c r="H582" s="6">
        <v>6</v>
      </c>
      <c r="I582" s="7">
        <v>69653854.96875</v>
      </c>
      <c r="J582" s="6">
        <v>160</v>
      </c>
      <c r="K582" s="8">
        <v>17.743088124660002</v>
      </c>
      <c r="L582" s="4">
        <v>4.37353515625</v>
      </c>
    </row>
    <row r="583" spans="1:12" x14ac:dyDescent="0.2">
      <c r="A583" s="2">
        <v>1297899878</v>
      </c>
      <c r="B583" s="3" t="s">
        <v>660</v>
      </c>
      <c r="C583" s="4">
        <v>2.13337373733521</v>
      </c>
      <c r="D583" s="5">
        <v>13.07</v>
      </c>
      <c r="E583" s="6">
        <v>1</v>
      </c>
      <c r="F583" s="6">
        <v>2</v>
      </c>
      <c r="G583" s="6">
        <v>2</v>
      </c>
      <c r="H583" s="6">
        <v>2</v>
      </c>
      <c r="I583" s="7">
        <v>16319052.25</v>
      </c>
      <c r="J583" s="6">
        <v>153</v>
      </c>
      <c r="K583" s="8">
        <v>16.579802844660001</v>
      </c>
      <c r="L583" s="4">
        <v>5.33837890625</v>
      </c>
    </row>
    <row r="584" spans="1:12" x14ac:dyDescent="0.2">
      <c r="A584" s="2">
        <v>1297900411</v>
      </c>
      <c r="B584" s="3" t="s">
        <v>890</v>
      </c>
      <c r="C584" s="4">
        <v>2.12507295608521</v>
      </c>
      <c r="D584" s="5">
        <v>21.11</v>
      </c>
      <c r="E584" s="6">
        <v>1</v>
      </c>
      <c r="F584" s="6">
        <v>2</v>
      </c>
      <c r="G584" s="6">
        <v>2</v>
      </c>
      <c r="H584" s="6">
        <v>2</v>
      </c>
      <c r="I584" s="7">
        <v>7131981.3125</v>
      </c>
      <c r="J584" s="6">
        <v>90</v>
      </c>
      <c r="K584" s="8">
        <v>10.502170574659999</v>
      </c>
      <c r="L584" s="4">
        <v>5.93505859375</v>
      </c>
    </row>
    <row r="585" spans="1:12" x14ac:dyDescent="0.2">
      <c r="A585" s="2">
        <v>1297896814</v>
      </c>
      <c r="B585" s="3" t="s">
        <v>711</v>
      </c>
      <c r="C585" s="4">
        <v>2.1227965354919398</v>
      </c>
      <c r="D585" s="5">
        <v>6.16</v>
      </c>
      <c r="E585" s="6">
        <v>1</v>
      </c>
      <c r="F585" s="6">
        <v>2</v>
      </c>
      <c r="G585" s="6">
        <v>2</v>
      </c>
      <c r="H585" s="6">
        <v>3</v>
      </c>
      <c r="I585" s="7">
        <v>10024822.7265625</v>
      </c>
      <c r="J585" s="6">
        <v>341</v>
      </c>
      <c r="K585" s="8">
        <v>36.540624414660002</v>
      </c>
      <c r="L585" s="4">
        <v>5.98583984375</v>
      </c>
    </row>
    <row r="586" spans="1:12" x14ac:dyDescent="0.2">
      <c r="A586" s="2">
        <v>1297900067</v>
      </c>
      <c r="B586" s="3" t="s">
        <v>745</v>
      </c>
      <c r="C586" s="4">
        <v>2.1207592487335201</v>
      </c>
      <c r="D586" s="5">
        <v>36.909999999999997</v>
      </c>
      <c r="E586" s="6">
        <v>1</v>
      </c>
      <c r="F586" s="6">
        <v>6</v>
      </c>
      <c r="G586" s="6">
        <v>6</v>
      </c>
      <c r="H586" s="6">
        <v>6</v>
      </c>
      <c r="I586" s="7">
        <v>28121604.708333299</v>
      </c>
      <c r="J586" s="6">
        <v>149</v>
      </c>
      <c r="K586" s="8">
        <v>16.379141374660001</v>
      </c>
      <c r="L586" s="4">
        <v>5.12255859375</v>
      </c>
    </row>
    <row r="587" spans="1:12" x14ac:dyDescent="0.2">
      <c r="A587" s="2">
        <v>1297900096</v>
      </c>
      <c r="B587" s="3" t="s">
        <v>662</v>
      </c>
      <c r="C587" s="4">
        <v>2.11329293251038</v>
      </c>
      <c r="D587" s="5">
        <v>17.37</v>
      </c>
      <c r="E587" s="6">
        <v>1</v>
      </c>
      <c r="F587" s="6">
        <v>3</v>
      </c>
      <c r="G587" s="6">
        <v>3</v>
      </c>
      <c r="H587" s="6">
        <v>5</v>
      </c>
      <c r="I587" s="7">
        <v>32801952.231770799</v>
      </c>
      <c r="J587" s="6">
        <v>167</v>
      </c>
      <c r="K587" s="8">
        <v>18.08062281466</v>
      </c>
      <c r="L587" s="4">
        <v>9.53955078125</v>
      </c>
    </row>
    <row r="588" spans="1:12" x14ac:dyDescent="0.2">
      <c r="A588" s="2">
        <v>1297896836</v>
      </c>
      <c r="B588" s="3" t="s">
        <v>582</v>
      </c>
      <c r="C588" s="4">
        <v>2.1122207641601598</v>
      </c>
      <c r="D588" s="5">
        <v>4.62</v>
      </c>
      <c r="E588" s="6">
        <v>1</v>
      </c>
      <c r="F588" s="6">
        <v>2</v>
      </c>
      <c r="G588" s="6">
        <v>2</v>
      </c>
      <c r="H588" s="6">
        <v>2</v>
      </c>
      <c r="I588" s="7">
        <v>27598542.669921901</v>
      </c>
      <c r="J588" s="6">
        <v>346</v>
      </c>
      <c r="K588" s="8">
        <v>37.830095624659997</v>
      </c>
      <c r="L588" s="4">
        <v>5.64306640625</v>
      </c>
    </row>
    <row r="589" spans="1:12" x14ac:dyDescent="0.2">
      <c r="A589" s="2">
        <v>1297900380</v>
      </c>
      <c r="B589" s="3" t="s">
        <v>565</v>
      </c>
      <c r="C589" s="4">
        <v>2.1119923591613801</v>
      </c>
      <c r="D589" s="5">
        <v>8.56</v>
      </c>
      <c r="E589" s="6">
        <v>1</v>
      </c>
      <c r="F589" s="6">
        <v>4</v>
      </c>
      <c r="G589" s="6">
        <v>4</v>
      </c>
      <c r="H589" s="6">
        <v>5</v>
      </c>
      <c r="I589" s="7">
        <v>13455554.09375</v>
      </c>
      <c r="J589" s="6">
        <v>432</v>
      </c>
      <c r="K589" s="8">
        <v>47.741710994659996</v>
      </c>
      <c r="L589" s="4">
        <v>6.25244140625</v>
      </c>
    </row>
    <row r="590" spans="1:12" x14ac:dyDescent="0.2">
      <c r="A590" s="2">
        <v>1297898211</v>
      </c>
      <c r="B590" s="3" t="s">
        <v>435</v>
      </c>
      <c r="C590" s="4">
        <v>2.1081809997558598</v>
      </c>
      <c r="D590" s="5">
        <v>11.28</v>
      </c>
      <c r="E590" s="6">
        <v>1</v>
      </c>
      <c r="F590" s="6">
        <v>3</v>
      </c>
      <c r="G590" s="6">
        <v>3</v>
      </c>
      <c r="H590" s="6">
        <v>3</v>
      </c>
      <c r="I590" s="7">
        <v>11346162.2552083</v>
      </c>
      <c r="J590" s="6">
        <v>257</v>
      </c>
      <c r="K590" s="8">
        <v>27.749218214660001</v>
      </c>
      <c r="L590" s="4">
        <v>5.69384765625</v>
      </c>
    </row>
    <row r="591" spans="1:12" x14ac:dyDescent="0.2">
      <c r="A591" s="2">
        <v>1297897883</v>
      </c>
      <c r="B591" s="3" t="s">
        <v>305</v>
      </c>
      <c r="C591" s="4">
        <v>2.0890822410583501</v>
      </c>
      <c r="D591" s="5">
        <v>31.72</v>
      </c>
      <c r="E591" s="6">
        <v>1</v>
      </c>
      <c r="F591" s="6">
        <v>6</v>
      </c>
      <c r="G591" s="6">
        <v>6</v>
      </c>
      <c r="H591" s="6">
        <v>8</v>
      </c>
      <c r="I591" s="7">
        <v>36247918.125</v>
      </c>
      <c r="J591" s="6">
        <v>227</v>
      </c>
      <c r="K591" s="8">
        <v>24.23294320466</v>
      </c>
      <c r="L591" s="4">
        <v>5.69384765625</v>
      </c>
    </row>
    <row r="592" spans="1:12" x14ac:dyDescent="0.2">
      <c r="A592" s="2">
        <v>1297900358</v>
      </c>
      <c r="B592" s="3" t="s">
        <v>500</v>
      </c>
      <c r="C592" s="4">
        <v>2.0854742527008101</v>
      </c>
      <c r="D592" s="5">
        <v>8.0500000000000007</v>
      </c>
      <c r="E592" s="6">
        <v>1</v>
      </c>
      <c r="F592" s="6">
        <v>2</v>
      </c>
      <c r="G592" s="6">
        <v>2</v>
      </c>
      <c r="H592" s="6">
        <v>3</v>
      </c>
      <c r="I592" s="7">
        <v>16450884.25</v>
      </c>
      <c r="J592" s="6">
        <v>323</v>
      </c>
      <c r="K592" s="8">
        <v>36.85236679466</v>
      </c>
      <c r="L592" s="4">
        <v>6.04931640625</v>
      </c>
    </row>
    <row r="593" spans="1:12" x14ac:dyDescent="0.2">
      <c r="A593" s="2">
        <v>1297897175</v>
      </c>
      <c r="B593" s="3" t="s">
        <v>564</v>
      </c>
      <c r="C593" s="4">
        <v>2.08533763885498</v>
      </c>
      <c r="D593" s="5">
        <v>9.4700000000000006</v>
      </c>
      <c r="E593" s="6">
        <v>1</v>
      </c>
      <c r="F593" s="6">
        <v>4</v>
      </c>
      <c r="G593" s="6">
        <v>4</v>
      </c>
      <c r="H593" s="6">
        <v>4</v>
      </c>
      <c r="I593" s="7">
        <v>17282903.177083299</v>
      </c>
      <c r="J593" s="6">
        <v>486</v>
      </c>
      <c r="K593" s="8">
        <v>52.523138064660003</v>
      </c>
      <c r="L593" s="4">
        <v>5.99853515625</v>
      </c>
    </row>
    <row r="594" spans="1:12" x14ac:dyDescent="0.2">
      <c r="A594" s="2">
        <v>1297899179</v>
      </c>
      <c r="B594" s="3" t="s">
        <v>601</v>
      </c>
      <c r="C594" s="4">
        <v>2.0736830234527601</v>
      </c>
      <c r="D594" s="5">
        <v>25.83</v>
      </c>
      <c r="E594" s="6">
        <v>1</v>
      </c>
      <c r="F594" s="6">
        <v>4</v>
      </c>
      <c r="G594" s="6">
        <v>4</v>
      </c>
      <c r="H594" s="6">
        <v>5</v>
      </c>
      <c r="I594" s="7">
        <v>13003635.6302083</v>
      </c>
      <c r="J594" s="6">
        <v>151</v>
      </c>
      <c r="K594" s="8">
        <v>16.052717514659999</v>
      </c>
      <c r="L594" s="4">
        <v>8.99755859375</v>
      </c>
    </row>
    <row r="595" spans="1:12" x14ac:dyDescent="0.2">
      <c r="A595" s="2">
        <v>1297897167</v>
      </c>
      <c r="B595" s="3" t="s">
        <v>845</v>
      </c>
      <c r="C595" s="4">
        <v>2.07230448722839</v>
      </c>
      <c r="D595" s="5">
        <v>18.559999999999999</v>
      </c>
      <c r="E595" s="6">
        <v>1</v>
      </c>
      <c r="F595" s="6">
        <v>2</v>
      </c>
      <c r="G595" s="6">
        <v>2</v>
      </c>
      <c r="H595" s="6">
        <v>2</v>
      </c>
      <c r="I595" s="7">
        <v>13992886.875</v>
      </c>
      <c r="J595" s="6">
        <v>97</v>
      </c>
      <c r="K595" s="8">
        <v>10.822748304659999</v>
      </c>
      <c r="L595" s="4">
        <v>9.70068359375</v>
      </c>
    </row>
    <row r="596" spans="1:12" x14ac:dyDescent="0.2">
      <c r="A596" s="2">
        <v>1297899597</v>
      </c>
      <c r="B596" s="3" t="s">
        <v>830</v>
      </c>
      <c r="C596" s="4">
        <v>2.0702826976776101</v>
      </c>
      <c r="D596" s="5">
        <v>13.47</v>
      </c>
      <c r="E596" s="6">
        <v>1</v>
      </c>
      <c r="F596" s="6">
        <v>6</v>
      </c>
      <c r="G596" s="6">
        <v>6</v>
      </c>
      <c r="H596" s="6">
        <v>7</v>
      </c>
      <c r="I596" s="7">
        <v>19894472.40625</v>
      </c>
      <c r="J596" s="6">
        <v>386</v>
      </c>
      <c r="K596" s="8">
        <v>42.42816515466</v>
      </c>
      <c r="L596" s="4">
        <v>6.43017578125</v>
      </c>
    </row>
    <row r="597" spans="1:12" x14ac:dyDescent="0.2">
      <c r="A597" s="2">
        <v>1297897882</v>
      </c>
      <c r="B597" s="3" t="s">
        <v>423</v>
      </c>
      <c r="C597" s="4">
        <v>2.06674408912659</v>
      </c>
      <c r="D597" s="5">
        <v>7.54</v>
      </c>
      <c r="E597" s="6">
        <v>1</v>
      </c>
      <c r="F597" s="6">
        <v>5</v>
      </c>
      <c r="G597" s="6">
        <v>5</v>
      </c>
      <c r="H597" s="6">
        <v>8</v>
      </c>
      <c r="I597" s="7">
        <v>50257880.588541701</v>
      </c>
      <c r="J597" s="6">
        <v>743</v>
      </c>
      <c r="K597" s="8">
        <v>78.322688574660106</v>
      </c>
      <c r="L597" s="4">
        <v>5.90966796875</v>
      </c>
    </row>
    <row r="598" spans="1:12" x14ac:dyDescent="0.2">
      <c r="A598" s="2">
        <v>1297900613</v>
      </c>
      <c r="B598" s="3" t="s">
        <v>642</v>
      </c>
      <c r="C598" s="4">
        <v>2.06242823600769</v>
      </c>
      <c r="D598" s="5">
        <v>5.07</v>
      </c>
      <c r="E598" s="6">
        <v>1</v>
      </c>
      <c r="F598" s="6">
        <v>3</v>
      </c>
      <c r="G598" s="6">
        <v>3</v>
      </c>
      <c r="H598" s="6">
        <v>7</v>
      </c>
      <c r="I598" s="7">
        <v>13753520.8697917</v>
      </c>
      <c r="J598" s="6">
        <v>611</v>
      </c>
      <c r="K598" s="8">
        <v>66.571805794660094</v>
      </c>
      <c r="L598" s="4">
        <v>6.08740234375</v>
      </c>
    </row>
    <row r="599" spans="1:12" x14ac:dyDescent="0.2">
      <c r="A599" s="2">
        <v>1297897873</v>
      </c>
      <c r="B599" s="3" t="s">
        <v>571</v>
      </c>
      <c r="C599" s="4">
        <v>2.0472702980041499</v>
      </c>
      <c r="D599" s="5">
        <v>8.94</v>
      </c>
      <c r="E599" s="6">
        <v>1</v>
      </c>
      <c r="F599" s="6">
        <v>2</v>
      </c>
      <c r="G599" s="6">
        <v>2</v>
      </c>
      <c r="H599" s="6">
        <v>2</v>
      </c>
      <c r="I599" s="7">
        <v>29177684.03125</v>
      </c>
      <c r="J599" s="6">
        <v>246</v>
      </c>
      <c r="K599" s="8">
        <v>26.254177274660002</v>
      </c>
      <c r="L599" s="4">
        <v>5.18603515625</v>
      </c>
    </row>
    <row r="600" spans="1:12" x14ac:dyDescent="0.2">
      <c r="A600" s="2">
        <v>1297896449</v>
      </c>
      <c r="B600" s="3" t="s">
        <v>556</v>
      </c>
      <c r="C600" s="4">
        <v>2.0443868637085001</v>
      </c>
      <c r="D600" s="5">
        <v>11.76</v>
      </c>
      <c r="E600" s="6">
        <v>1</v>
      </c>
      <c r="F600" s="6">
        <v>3</v>
      </c>
      <c r="G600" s="6">
        <v>3</v>
      </c>
      <c r="H600" s="6">
        <v>4</v>
      </c>
      <c r="I600" s="7">
        <v>19414902.729166701</v>
      </c>
      <c r="J600" s="6">
        <v>238</v>
      </c>
      <c r="K600" s="8">
        <v>26.63195199466</v>
      </c>
      <c r="L600" s="4">
        <v>6.22705078125</v>
      </c>
    </row>
    <row r="601" spans="1:12" x14ac:dyDescent="0.2">
      <c r="A601" s="2">
        <v>1297897441</v>
      </c>
      <c r="B601" s="3" t="s">
        <v>515</v>
      </c>
      <c r="C601" s="4">
        <v>2.0375745296478298</v>
      </c>
      <c r="D601" s="5">
        <v>4.5199999999999996</v>
      </c>
      <c r="E601" s="6">
        <v>1</v>
      </c>
      <c r="F601" s="6">
        <v>2</v>
      </c>
      <c r="G601" s="6">
        <v>2</v>
      </c>
      <c r="H601" s="6">
        <v>2</v>
      </c>
      <c r="I601" s="7">
        <v>6919230.8515625</v>
      </c>
      <c r="J601" s="6">
        <v>332</v>
      </c>
      <c r="K601" s="8">
        <v>37.028086194659998</v>
      </c>
      <c r="L601" s="4">
        <v>8.77783203125</v>
      </c>
    </row>
    <row r="602" spans="1:12" x14ac:dyDescent="0.2">
      <c r="A602" s="2">
        <v>1297897520</v>
      </c>
      <c r="B602" s="3" t="s">
        <v>671</v>
      </c>
      <c r="C602" s="4">
        <v>2.0373156070709202</v>
      </c>
      <c r="D602" s="5">
        <v>3.73</v>
      </c>
      <c r="E602" s="6">
        <v>1</v>
      </c>
      <c r="F602" s="6">
        <v>2</v>
      </c>
      <c r="G602" s="6">
        <v>2</v>
      </c>
      <c r="H602" s="6">
        <v>2</v>
      </c>
      <c r="I602" s="7">
        <v>18966008.9375</v>
      </c>
      <c r="J602" s="6">
        <v>510</v>
      </c>
      <c r="K602" s="8">
        <v>57.072756104660002</v>
      </c>
      <c r="L602" s="4">
        <v>8.55810546875</v>
      </c>
    </row>
    <row r="603" spans="1:12" x14ac:dyDescent="0.2">
      <c r="A603" s="2">
        <v>1297898682</v>
      </c>
      <c r="B603" s="3" t="s">
        <v>538</v>
      </c>
      <c r="C603" s="4">
        <v>2.0350658893585201</v>
      </c>
      <c r="D603" s="5">
        <v>6.79</v>
      </c>
      <c r="E603" s="6">
        <v>1</v>
      </c>
      <c r="F603" s="6">
        <v>2</v>
      </c>
      <c r="G603" s="6">
        <v>2</v>
      </c>
      <c r="H603" s="6">
        <v>3</v>
      </c>
      <c r="I603" s="7">
        <v>26824510</v>
      </c>
      <c r="J603" s="6">
        <v>324</v>
      </c>
      <c r="K603" s="8">
        <v>35.308536864659999</v>
      </c>
      <c r="L603" s="4">
        <v>5.35107421875</v>
      </c>
    </row>
    <row r="604" spans="1:12" x14ac:dyDescent="0.2">
      <c r="A604" s="2">
        <v>1297897945</v>
      </c>
      <c r="B604" s="3" t="s">
        <v>558</v>
      </c>
      <c r="C604" s="4">
        <v>2.03236031532288</v>
      </c>
      <c r="D604" s="5">
        <v>8.68</v>
      </c>
      <c r="E604" s="6">
        <v>1</v>
      </c>
      <c r="F604" s="6">
        <v>3</v>
      </c>
      <c r="G604" s="6">
        <v>3</v>
      </c>
      <c r="H604" s="6">
        <v>4</v>
      </c>
      <c r="I604" s="7">
        <v>20680637.947916701</v>
      </c>
      <c r="J604" s="6">
        <v>380</v>
      </c>
      <c r="K604" s="8">
        <v>41.583724524659999</v>
      </c>
      <c r="L604" s="4">
        <v>5.32568359375</v>
      </c>
    </row>
    <row r="605" spans="1:12" x14ac:dyDescent="0.2">
      <c r="A605" s="2">
        <v>1297897899</v>
      </c>
      <c r="B605" s="3" t="s">
        <v>877</v>
      </c>
      <c r="C605" s="4">
        <v>2.0301415920257599</v>
      </c>
      <c r="D605" s="5">
        <v>17.93</v>
      </c>
      <c r="E605" s="6">
        <v>1</v>
      </c>
      <c r="F605" s="6">
        <v>3</v>
      </c>
      <c r="G605" s="6">
        <v>3</v>
      </c>
      <c r="H605" s="6">
        <v>3</v>
      </c>
      <c r="I605" s="7">
        <v>7275171.8190104198</v>
      </c>
      <c r="J605" s="6">
        <v>184</v>
      </c>
      <c r="K605" s="8">
        <v>21.062535414660001</v>
      </c>
      <c r="L605" s="4">
        <v>5.73193359375</v>
      </c>
    </row>
    <row r="606" spans="1:12" x14ac:dyDescent="0.2">
      <c r="A606" s="2">
        <v>1297898249</v>
      </c>
      <c r="B606" s="3" t="s">
        <v>856</v>
      </c>
      <c r="C606" s="4">
        <v>2.0288817882537802</v>
      </c>
      <c r="D606" s="5">
        <v>11.05</v>
      </c>
      <c r="E606" s="6">
        <v>1</v>
      </c>
      <c r="F606" s="6">
        <v>6</v>
      </c>
      <c r="G606" s="6">
        <v>6</v>
      </c>
      <c r="H606" s="6">
        <v>7</v>
      </c>
      <c r="I606" s="7">
        <v>37587576.895833299</v>
      </c>
      <c r="J606" s="6">
        <v>579</v>
      </c>
      <c r="K606" s="8">
        <v>63.013134694660202</v>
      </c>
      <c r="L606" s="4">
        <v>5.43994140625</v>
      </c>
    </row>
    <row r="607" spans="1:12" x14ac:dyDescent="0.2">
      <c r="A607" s="2">
        <v>1297899442</v>
      </c>
      <c r="B607" s="3" t="s">
        <v>632</v>
      </c>
      <c r="C607" s="4">
        <v>2.02778267860413</v>
      </c>
      <c r="D607" s="5">
        <v>15.03</v>
      </c>
      <c r="E607" s="6">
        <v>1</v>
      </c>
      <c r="F607" s="6">
        <v>2</v>
      </c>
      <c r="G607" s="6">
        <v>2</v>
      </c>
      <c r="H607" s="6">
        <v>2</v>
      </c>
      <c r="I607" s="7">
        <v>51607489.759765603</v>
      </c>
      <c r="J607" s="6">
        <v>153</v>
      </c>
      <c r="K607" s="8">
        <v>16.56471575466</v>
      </c>
      <c r="L607" s="4">
        <v>9.17333984375</v>
      </c>
    </row>
    <row r="608" spans="1:12" x14ac:dyDescent="0.2">
      <c r="A608" s="2">
        <v>1297896965</v>
      </c>
      <c r="B608" s="3" t="s">
        <v>726</v>
      </c>
      <c r="C608" s="4">
        <v>2.0255200862884499</v>
      </c>
      <c r="D608" s="5">
        <v>12.84</v>
      </c>
      <c r="E608" s="6">
        <v>1</v>
      </c>
      <c r="F608" s="6">
        <v>5</v>
      </c>
      <c r="G608" s="6">
        <v>5</v>
      </c>
      <c r="H608" s="6">
        <v>7</v>
      </c>
      <c r="I608" s="7">
        <v>22179021.641275998</v>
      </c>
      <c r="J608" s="6">
        <v>436</v>
      </c>
      <c r="K608" s="8">
        <v>47.382271644660001</v>
      </c>
      <c r="L608" s="4">
        <v>6.59521484375</v>
      </c>
    </row>
    <row r="609" spans="1:12" x14ac:dyDescent="0.2">
      <c r="A609" s="2">
        <v>1297900163</v>
      </c>
      <c r="B609" s="3" t="s">
        <v>344</v>
      </c>
      <c r="C609" s="4">
        <v>2.0193054676055899</v>
      </c>
      <c r="D609" s="5">
        <v>21.53</v>
      </c>
      <c r="E609" s="6">
        <v>1</v>
      </c>
      <c r="F609" s="6">
        <v>7</v>
      </c>
      <c r="G609" s="6">
        <v>7</v>
      </c>
      <c r="H609" s="6">
        <v>8</v>
      </c>
      <c r="I609" s="7">
        <v>45037622.447916701</v>
      </c>
      <c r="J609" s="6">
        <v>432</v>
      </c>
      <c r="K609" s="8">
        <v>45.412204684659997</v>
      </c>
      <c r="L609" s="4">
        <v>4.98291015625</v>
      </c>
    </row>
    <row r="610" spans="1:12" x14ac:dyDescent="0.2">
      <c r="A610" s="2">
        <v>1297897841</v>
      </c>
      <c r="B610" s="3" t="s">
        <v>688</v>
      </c>
      <c r="C610" s="4">
        <v>2.0161290168762198</v>
      </c>
      <c r="D610" s="5">
        <v>5.41</v>
      </c>
      <c r="E610" s="6">
        <v>1</v>
      </c>
      <c r="F610" s="6">
        <v>2</v>
      </c>
      <c r="G610" s="6">
        <v>2</v>
      </c>
      <c r="H610" s="6">
        <v>2</v>
      </c>
      <c r="I610" s="7">
        <v>17604831.4375</v>
      </c>
      <c r="J610" s="6">
        <v>388</v>
      </c>
      <c r="K610" s="8">
        <v>43.903853924659998</v>
      </c>
      <c r="L610" s="4">
        <v>4.55126953125</v>
      </c>
    </row>
    <row r="611" spans="1:12" x14ac:dyDescent="0.2">
      <c r="A611" s="2">
        <v>1297900293</v>
      </c>
      <c r="B611" s="3" t="s">
        <v>446</v>
      </c>
      <c r="C611" s="4">
        <v>2.01253008842468</v>
      </c>
      <c r="D611" s="5">
        <v>10.43</v>
      </c>
      <c r="E611" s="6">
        <v>1</v>
      </c>
      <c r="F611" s="6">
        <v>3</v>
      </c>
      <c r="G611" s="6">
        <v>3</v>
      </c>
      <c r="H611" s="6">
        <v>5</v>
      </c>
      <c r="I611" s="7">
        <v>25443374.333333299</v>
      </c>
      <c r="J611" s="6">
        <v>278</v>
      </c>
      <c r="K611" s="8">
        <v>31.560358884660001</v>
      </c>
      <c r="L611" s="4">
        <v>8.36767578125</v>
      </c>
    </row>
    <row r="612" spans="1:12" x14ac:dyDescent="0.2">
      <c r="A612" s="2">
        <v>1297900355</v>
      </c>
      <c r="B612" s="3" t="s">
        <v>656</v>
      </c>
      <c r="C612" s="4">
        <v>2.0123736858367902</v>
      </c>
      <c r="D612" s="5">
        <v>9.06</v>
      </c>
      <c r="E612" s="6">
        <v>1</v>
      </c>
      <c r="F612" s="6">
        <v>2</v>
      </c>
      <c r="G612" s="6">
        <v>2</v>
      </c>
      <c r="H612" s="6">
        <v>4</v>
      </c>
      <c r="I612" s="7">
        <v>58703529.40625</v>
      </c>
      <c r="J612" s="6">
        <v>265</v>
      </c>
      <c r="K612" s="8">
        <v>29.765319974659999</v>
      </c>
      <c r="L612" s="4">
        <v>7.51806640625</v>
      </c>
    </row>
    <row r="613" spans="1:12" x14ac:dyDescent="0.2">
      <c r="A613" s="2">
        <v>1297897066</v>
      </c>
      <c r="B613" s="3" t="s">
        <v>684</v>
      </c>
      <c r="C613" s="4">
        <v>2.0122275352478001</v>
      </c>
      <c r="D613" s="5">
        <v>13.07</v>
      </c>
      <c r="E613" s="6">
        <v>1</v>
      </c>
      <c r="F613" s="6">
        <v>2</v>
      </c>
      <c r="G613" s="6">
        <v>2</v>
      </c>
      <c r="H613" s="6">
        <v>2</v>
      </c>
      <c r="I613" s="7">
        <v>19459218.3359375</v>
      </c>
      <c r="J613" s="6">
        <v>153</v>
      </c>
      <c r="K613" s="8">
        <v>16.695763864660002</v>
      </c>
      <c r="L613" s="4">
        <v>7.13720703125</v>
      </c>
    </row>
    <row r="614" spans="1:12" x14ac:dyDescent="0.2">
      <c r="A614" s="2">
        <v>1297896731</v>
      </c>
      <c r="B614" s="3" t="s">
        <v>682</v>
      </c>
      <c r="C614" s="4">
        <v>2.01208543777466</v>
      </c>
      <c r="D614" s="5">
        <v>15.48</v>
      </c>
      <c r="E614" s="6">
        <v>1</v>
      </c>
      <c r="F614" s="6">
        <v>2</v>
      </c>
      <c r="G614" s="6">
        <v>2</v>
      </c>
      <c r="H614" s="6">
        <v>2</v>
      </c>
      <c r="I614" s="7">
        <v>21605484.125</v>
      </c>
      <c r="J614" s="6">
        <v>155</v>
      </c>
      <c r="K614" s="8">
        <v>17.419524084660001</v>
      </c>
      <c r="L614" s="4">
        <v>4.84326171875</v>
      </c>
    </row>
    <row r="615" spans="1:12" x14ac:dyDescent="0.2">
      <c r="A615" s="2">
        <v>1297899961</v>
      </c>
      <c r="B615" s="3" t="s">
        <v>960</v>
      </c>
      <c r="C615" s="4">
        <v>2.0068895816803001</v>
      </c>
      <c r="D615" s="5">
        <v>3.86</v>
      </c>
      <c r="E615" s="6">
        <v>1</v>
      </c>
      <c r="F615" s="6">
        <v>2</v>
      </c>
      <c r="G615" s="6">
        <v>2</v>
      </c>
      <c r="H615" s="6">
        <v>2</v>
      </c>
      <c r="I615" s="7">
        <v>13053591.6552734</v>
      </c>
      <c r="J615" s="6">
        <v>285</v>
      </c>
      <c r="K615" s="8">
        <v>30.422781254659998</v>
      </c>
      <c r="L615" s="4">
        <v>6.81494140625</v>
      </c>
    </row>
    <row r="616" spans="1:12" x14ac:dyDescent="0.2">
      <c r="A616" s="2">
        <v>1297900346</v>
      </c>
      <c r="B616" s="3" t="s">
        <v>690</v>
      </c>
      <c r="C616" s="4">
        <v>2.0058450698852499</v>
      </c>
      <c r="D616" s="5">
        <v>12.73</v>
      </c>
      <c r="E616" s="6">
        <v>1</v>
      </c>
      <c r="F616" s="6">
        <v>7</v>
      </c>
      <c r="G616" s="6">
        <v>7</v>
      </c>
      <c r="H616" s="6">
        <v>7</v>
      </c>
      <c r="I616" s="7">
        <v>49106157.403645799</v>
      </c>
      <c r="J616" s="6">
        <v>534</v>
      </c>
      <c r="K616" s="8">
        <v>61.43789054466</v>
      </c>
      <c r="L616" s="4">
        <v>9.08544921875</v>
      </c>
    </row>
    <row r="617" spans="1:12" x14ac:dyDescent="0.2">
      <c r="A617" s="2">
        <v>1297899989</v>
      </c>
      <c r="B617" s="3" t="s">
        <v>287</v>
      </c>
      <c r="C617" s="4">
        <v>2.00409984588623</v>
      </c>
      <c r="D617" s="5">
        <v>18.8</v>
      </c>
      <c r="E617" s="6">
        <v>1</v>
      </c>
      <c r="F617" s="6">
        <v>2</v>
      </c>
      <c r="G617" s="6">
        <v>2</v>
      </c>
      <c r="H617" s="6">
        <v>2</v>
      </c>
      <c r="I617" s="7">
        <v>27367843.9140625</v>
      </c>
      <c r="J617" s="6">
        <v>117</v>
      </c>
      <c r="K617" s="8">
        <v>11.936327474660001</v>
      </c>
      <c r="L617" s="4">
        <v>9.23193359375</v>
      </c>
    </row>
    <row r="618" spans="1:12" x14ac:dyDescent="0.2">
      <c r="A618" s="2">
        <v>1297897664</v>
      </c>
      <c r="B618" s="3" t="s">
        <v>857</v>
      </c>
      <c r="C618" s="4">
        <v>2.0021419525146502</v>
      </c>
      <c r="D618" s="5">
        <v>10.49</v>
      </c>
      <c r="E618" s="6">
        <v>1</v>
      </c>
      <c r="F618" s="6">
        <v>4</v>
      </c>
      <c r="G618" s="6">
        <v>4</v>
      </c>
      <c r="H618" s="6">
        <v>6</v>
      </c>
      <c r="I618" s="7">
        <v>17002027.9296875</v>
      </c>
      <c r="J618" s="6">
        <v>391</v>
      </c>
      <c r="K618" s="8">
        <v>41.71275298466</v>
      </c>
      <c r="L618" s="4">
        <v>6.99072265625</v>
      </c>
    </row>
    <row r="619" spans="1:12" x14ac:dyDescent="0.2">
      <c r="A619" s="2">
        <v>1297899903</v>
      </c>
      <c r="B619" s="3" t="s">
        <v>457</v>
      </c>
      <c r="C619" s="4">
        <v>2.0014681816101101</v>
      </c>
      <c r="D619" s="5">
        <v>23.24</v>
      </c>
      <c r="E619" s="6">
        <v>1</v>
      </c>
      <c r="F619" s="6">
        <v>4</v>
      </c>
      <c r="G619" s="6">
        <v>4</v>
      </c>
      <c r="H619" s="6">
        <v>6</v>
      </c>
      <c r="I619" s="7">
        <v>45655142.796875</v>
      </c>
      <c r="J619" s="6">
        <v>185</v>
      </c>
      <c r="K619" s="8">
        <v>20.79348621466</v>
      </c>
      <c r="L619" s="4">
        <v>6.52197265625</v>
      </c>
    </row>
    <row r="620" spans="1:12" x14ac:dyDescent="0.2">
      <c r="A620" s="2">
        <v>1297900152</v>
      </c>
      <c r="B620" s="3" t="s">
        <v>815</v>
      </c>
      <c r="C620" s="4">
        <v>1.99999988079071</v>
      </c>
      <c r="D620" s="5">
        <v>13.2</v>
      </c>
      <c r="E620" s="6">
        <v>1</v>
      </c>
      <c r="F620" s="6">
        <v>4</v>
      </c>
      <c r="G620" s="6">
        <v>4</v>
      </c>
      <c r="H620" s="6">
        <v>4</v>
      </c>
      <c r="I620" s="7">
        <v>21692664.455729201</v>
      </c>
      <c r="J620" s="6">
        <v>356</v>
      </c>
      <c r="K620" s="8">
        <v>39.624303964660001</v>
      </c>
      <c r="L620" s="4">
        <v>6.63916015625</v>
      </c>
    </row>
    <row r="621" spans="1:12" x14ac:dyDescent="0.2">
      <c r="A621" s="2">
        <v>1297899235</v>
      </c>
      <c r="B621" s="3" t="s">
        <v>210</v>
      </c>
      <c r="C621" s="4">
        <v>1.9997360706329299</v>
      </c>
      <c r="D621" s="5">
        <v>14.07</v>
      </c>
      <c r="E621" s="6">
        <v>1</v>
      </c>
      <c r="F621" s="6">
        <v>5</v>
      </c>
      <c r="G621" s="6">
        <v>5</v>
      </c>
      <c r="H621" s="6">
        <v>6</v>
      </c>
      <c r="I621" s="7">
        <v>14452224.5729167</v>
      </c>
      <c r="J621" s="6">
        <v>398</v>
      </c>
      <c r="K621" s="8">
        <v>43.02505804466</v>
      </c>
      <c r="L621" s="4">
        <v>6.53662109375</v>
      </c>
    </row>
    <row r="622" spans="1:12" x14ac:dyDescent="0.2">
      <c r="A622" s="2">
        <v>1297899946</v>
      </c>
      <c r="B622" s="3" t="s">
        <v>566</v>
      </c>
      <c r="C622" s="4">
        <v>1.99230933189392</v>
      </c>
      <c r="D622" s="5">
        <v>8.16</v>
      </c>
      <c r="E622" s="6">
        <v>1</v>
      </c>
      <c r="F622" s="6">
        <v>2</v>
      </c>
      <c r="G622" s="6">
        <v>2</v>
      </c>
      <c r="H622" s="6">
        <v>2</v>
      </c>
      <c r="I622" s="7">
        <v>14830334.390625</v>
      </c>
      <c r="J622" s="6">
        <v>294</v>
      </c>
      <c r="K622" s="8">
        <v>32.07609718466</v>
      </c>
      <c r="L622" s="4">
        <v>5.16064453125</v>
      </c>
    </row>
    <row r="623" spans="1:12" x14ac:dyDescent="0.2">
      <c r="A623" s="2">
        <v>1297898858</v>
      </c>
      <c r="B623" s="3" t="s">
        <v>769</v>
      </c>
      <c r="C623" s="4">
        <v>1.991743683815</v>
      </c>
      <c r="D623" s="5">
        <v>16.489999999999998</v>
      </c>
      <c r="E623" s="6">
        <v>1</v>
      </c>
      <c r="F623" s="6">
        <v>6</v>
      </c>
      <c r="G623" s="6">
        <v>6</v>
      </c>
      <c r="H623" s="6">
        <v>7</v>
      </c>
      <c r="I623" s="7">
        <v>67269691.666666701</v>
      </c>
      <c r="J623" s="6">
        <v>370</v>
      </c>
      <c r="K623" s="8">
        <v>40.646825614660003</v>
      </c>
      <c r="L623" s="4">
        <v>5.63037109375</v>
      </c>
    </row>
    <row r="624" spans="1:12" x14ac:dyDescent="0.2">
      <c r="A624" s="2">
        <v>1297897918</v>
      </c>
      <c r="B624" s="3" t="s">
        <v>678</v>
      </c>
      <c r="C624" s="4">
        <v>1.98688399791718</v>
      </c>
      <c r="D624" s="5">
        <v>4.3600000000000003</v>
      </c>
      <c r="E624" s="6">
        <v>1</v>
      </c>
      <c r="F624" s="6">
        <v>3</v>
      </c>
      <c r="G624" s="6">
        <v>3</v>
      </c>
      <c r="H624" s="6">
        <v>3</v>
      </c>
      <c r="I624" s="7">
        <v>12429975.6601563</v>
      </c>
      <c r="J624" s="6">
        <v>688</v>
      </c>
      <c r="K624" s="8">
        <v>74.794004014660104</v>
      </c>
      <c r="L624" s="4">
        <v>4.76708984375</v>
      </c>
    </row>
    <row r="625" spans="1:12" x14ac:dyDescent="0.2">
      <c r="A625" s="2">
        <v>1297899700</v>
      </c>
      <c r="B625" s="3" t="s">
        <v>626</v>
      </c>
      <c r="C625" s="4">
        <v>1.9779407978057899</v>
      </c>
      <c r="D625" s="5">
        <v>6.53</v>
      </c>
      <c r="E625" s="6">
        <v>1</v>
      </c>
      <c r="F625" s="6">
        <v>2</v>
      </c>
      <c r="G625" s="6">
        <v>2</v>
      </c>
      <c r="H625" s="6">
        <v>2</v>
      </c>
      <c r="I625" s="7">
        <v>24505580.5625</v>
      </c>
      <c r="J625" s="6">
        <v>383</v>
      </c>
      <c r="K625" s="8">
        <v>41.263927924660003</v>
      </c>
      <c r="L625" s="4">
        <v>5.73193359375</v>
      </c>
    </row>
    <row r="626" spans="1:12" x14ac:dyDescent="0.2">
      <c r="A626" s="2">
        <v>1297899676</v>
      </c>
      <c r="B626" s="3" t="s">
        <v>961</v>
      </c>
      <c r="C626" s="4">
        <v>1.9733040332794201</v>
      </c>
      <c r="D626" s="5">
        <v>9.66</v>
      </c>
      <c r="E626" s="6">
        <v>1</v>
      </c>
      <c r="F626" s="6">
        <v>2</v>
      </c>
      <c r="G626" s="6">
        <v>2</v>
      </c>
      <c r="H626" s="6">
        <v>2</v>
      </c>
      <c r="I626" s="7">
        <v>11218770.896484399</v>
      </c>
      <c r="J626" s="6">
        <v>207</v>
      </c>
      <c r="K626" s="8">
        <v>22.38972117466</v>
      </c>
      <c r="L626" s="4">
        <v>5.66845703125</v>
      </c>
    </row>
    <row r="627" spans="1:12" x14ac:dyDescent="0.2">
      <c r="A627" s="2">
        <v>1297898004</v>
      </c>
      <c r="B627" s="3" t="s">
        <v>720</v>
      </c>
      <c r="C627" s="4">
        <v>1.9718824625015301</v>
      </c>
      <c r="D627" s="5">
        <v>10.5</v>
      </c>
      <c r="E627" s="6">
        <v>1</v>
      </c>
      <c r="F627" s="6">
        <v>3</v>
      </c>
      <c r="G627" s="6">
        <v>3</v>
      </c>
      <c r="H627" s="6">
        <v>4</v>
      </c>
      <c r="I627" s="7">
        <v>31360216.395833299</v>
      </c>
      <c r="J627" s="6">
        <v>362</v>
      </c>
      <c r="K627" s="8">
        <v>40.80533189466</v>
      </c>
      <c r="L627" s="4">
        <v>5.45263671875</v>
      </c>
    </row>
    <row r="628" spans="1:12" x14ac:dyDescent="0.2">
      <c r="A628" s="2">
        <v>1297897538</v>
      </c>
      <c r="B628" s="3" t="s">
        <v>311</v>
      </c>
      <c r="C628" s="4">
        <v>1.9674205780029299</v>
      </c>
      <c r="D628" s="5">
        <v>12.35</v>
      </c>
      <c r="E628" s="6">
        <v>1</v>
      </c>
      <c r="F628" s="6">
        <v>4</v>
      </c>
      <c r="G628" s="6">
        <v>4</v>
      </c>
      <c r="H628" s="6">
        <v>5</v>
      </c>
      <c r="I628" s="7">
        <v>55675705.864583299</v>
      </c>
      <c r="J628" s="6">
        <v>405</v>
      </c>
      <c r="K628" s="8">
        <v>42.372589474660003</v>
      </c>
      <c r="L628" s="4">
        <v>5.07177734375</v>
      </c>
    </row>
    <row r="629" spans="1:12" x14ac:dyDescent="0.2">
      <c r="A629" s="2">
        <v>1297899980</v>
      </c>
      <c r="B629" s="3" t="s">
        <v>822</v>
      </c>
      <c r="C629" s="4">
        <v>1.9625091552734399</v>
      </c>
      <c r="D629" s="5">
        <v>14.22</v>
      </c>
      <c r="E629" s="6">
        <v>1</v>
      </c>
      <c r="F629" s="6">
        <v>7</v>
      </c>
      <c r="G629" s="6">
        <v>7</v>
      </c>
      <c r="H629" s="6">
        <v>10</v>
      </c>
      <c r="I629" s="7">
        <v>27502257.802083299</v>
      </c>
      <c r="J629" s="6">
        <v>464</v>
      </c>
      <c r="K629" s="8">
        <v>53.383630084659998</v>
      </c>
      <c r="L629" s="4">
        <v>9.04150390625</v>
      </c>
    </row>
    <row r="630" spans="1:12" x14ac:dyDescent="0.2">
      <c r="A630" s="2">
        <v>1297900167</v>
      </c>
      <c r="B630" s="3" t="s">
        <v>551</v>
      </c>
      <c r="C630" s="4">
        <v>1.9529629945755</v>
      </c>
      <c r="D630" s="5">
        <v>10.58</v>
      </c>
      <c r="E630" s="6">
        <v>1</v>
      </c>
      <c r="F630" s="6">
        <v>2</v>
      </c>
      <c r="G630" s="6">
        <v>2</v>
      </c>
      <c r="H630" s="6">
        <v>2</v>
      </c>
      <c r="I630" s="7">
        <v>13205969.4492188</v>
      </c>
      <c r="J630" s="6">
        <v>208</v>
      </c>
      <c r="K630" s="8">
        <v>21.926365114660001</v>
      </c>
      <c r="L630" s="4">
        <v>5.00830078125</v>
      </c>
    </row>
    <row r="631" spans="1:12" x14ac:dyDescent="0.2">
      <c r="A631" s="2">
        <v>1297899498</v>
      </c>
      <c r="B631" s="3" t="s">
        <v>240</v>
      </c>
      <c r="C631" s="4">
        <v>1.9492758512496899</v>
      </c>
      <c r="D631" s="5">
        <v>8.73</v>
      </c>
      <c r="E631" s="6">
        <v>1</v>
      </c>
      <c r="F631" s="6">
        <v>2</v>
      </c>
      <c r="G631" s="6">
        <v>2</v>
      </c>
      <c r="H631" s="6">
        <v>3</v>
      </c>
      <c r="I631" s="7">
        <v>9253135.49609375</v>
      </c>
      <c r="J631" s="6">
        <v>275</v>
      </c>
      <c r="K631" s="8">
        <v>31.07405590466</v>
      </c>
      <c r="L631" s="4">
        <v>8.98291015625</v>
      </c>
    </row>
    <row r="632" spans="1:12" x14ac:dyDescent="0.2">
      <c r="A632" s="2">
        <v>1297897247</v>
      </c>
      <c r="B632" s="3" t="s">
        <v>568</v>
      </c>
      <c r="C632" s="4">
        <v>1.9476236104965201</v>
      </c>
      <c r="D632" s="5">
        <v>15.95</v>
      </c>
      <c r="E632" s="6">
        <v>1</v>
      </c>
      <c r="F632" s="6">
        <v>3</v>
      </c>
      <c r="G632" s="6">
        <v>3</v>
      </c>
      <c r="H632" s="6">
        <v>3</v>
      </c>
      <c r="I632" s="7">
        <v>22434328.265625</v>
      </c>
      <c r="J632" s="6">
        <v>163</v>
      </c>
      <c r="K632" s="8">
        <v>17.839027274660001</v>
      </c>
      <c r="L632" s="4">
        <v>6.85888671875</v>
      </c>
    </row>
    <row r="633" spans="1:12" x14ac:dyDescent="0.2">
      <c r="A633" s="2">
        <v>1297900010</v>
      </c>
      <c r="B633" s="3" t="s">
        <v>337</v>
      </c>
      <c r="C633" s="4">
        <v>1.9423865079879801</v>
      </c>
      <c r="D633" s="5">
        <v>18.09</v>
      </c>
      <c r="E633" s="6">
        <v>1</v>
      </c>
      <c r="F633" s="6">
        <v>3</v>
      </c>
      <c r="G633" s="6">
        <v>3</v>
      </c>
      <c r="H633" s="6">
        <v>3</v>
      </c>
      <c r="I633" s="7">
        <v>29581144.302083299</v>
      </c>
      <c r="J633" s="6">
        <v>188</v>
      </c>
      <c r="K633" s="8">
        <v>20.884420674659999</v>
      </c>
      <c r="L633" s="4">
        <v>4.77978515625</v>
      </c>
    </row>
    <row r="634" spans="1:12" x14ac:dyDescent="0.2">
      <c r="A634" s="2">
        <v>1297900423</v>
      </c>
      <c r="B634" s="3" t="s">
        <v>373</v>
      </c>
      <c r="C634" s="4">
        <v>1.9412978887557999</v>
      </c>
      <c r="D634" s="5">
        <v>17.2</v>
      </c>
      <c r="E634" s="6">
        <v>1</v>
      </c>
      <c r="F634" s="6">
        <v>4</v>
      </c>
      <c r="G634" s="6">
        <v>4</v>
      </c>
      <c r="H634" s="6">
        <v>5</v>
      </c>
      <c r="I634" s="7">
        <v>52808688.138020799</v>
      </c>
      <c r="J634" s="6">
        <v>250</v>
      </c>
      <c r="K634" s="8">
        <v>27.754114244659998</v>
      </c>
      <c r="L634" s="4">
        <v>5.32568359375</v>
      </c>
    </row>
    <row r="635" spans="1:12" x14ac:dyDescent="0.2">
      <c r="A635" s="2">
        <v>1297898842</v>
      </c>
      <c r="B635" s="3" t="s">
        <v>429</v>
      </c>
      <c r="C635" s="4">
        <v>1.9334313869476301</v>
      </c>
      <c r="D635" s="5">
        <v>13.8</v>
      </c>
      <c r="E635" s="6">
        <v>1</v>
      </c>
      <c r="F635" s="6">
        <v>6</v>
      </c>
      <c r="G635" s="6">
        <v>6</v>
      </c>
      <c r="H635" s="6">
        <v>10</v>
      </c>
      <c r="I635" s="7">
        <v>23560491.983072899</v>
      </c>
      <c r="J635" s="6">
        <v>413</v>
      </c>
      <c r="K635" s="8">
        <v>45.441230214660003</v>
      </c>
      <c r="L635" s="4">
        <v>7.67919921875</v>
      </c>
    </row>
    <row r="636" spans="1:12" x14ac:dyDescent="0.2">
      <c r="A636" s="2">
        <v>1297899631</v>
      </c>
      <c r="B636" s="3" t="s">
        <v>540</v>
      </c>
      <c r="C636" s="4">
        <v>1.93057060241699</v>
      </c>
      <c r="D636" s="5">
        <v>23.81</v>
      </c>
      <c r="E636" s="6">
        <v>1</v>
      </c>
      <c r="F636" s="6">
        <v>2</v>
      </c>
      <c r="G636" s="6">
        <v>2</v>
      </c>
      <c r="H636" s="6">
        <v>2</v>
      </c>
      <c r="I636" s="7">
        <v>24290975.589843798</v>
      </c>
      <c r="J636" s="6">
        <v>84</v>
      </c>
      <c r="K636" s="8">
        <v>10.26203735466</v>
      </c>
      <c r="L636" s="4">
        <v>4.74169921875</v>
      </c>
    </row>
    <row r="637" spans="1:12" x14ac:dyDescent="0.2">
      <c r="A637" s="2">
        <v>1297898666</v>
      </c>
      <c r="B637" s="3" t="s">
        <v>405</v>
      </c>
      <c r="C637" s="4">
        <v>1.9280980825424201</v>
      </c>
      <c r="D637" s="5">
        <v>12.29</v>
      </c>
      <c r="E637" s="6">
        <v>1</v>
      </c>
      <c r="F637" s="6">
        <v>9</v>
      </c>
      <c r="G637" s="6">
        <v>9</v>
      </c>
      <c r="H637" s="6">
        <v>11</v>
      </c>
      <c r="I637" s="7">
        <v>48093759.229166701</v>
      </c>
      <c r="J637" s="6">
        <v>773</v>
      </c>
      <c r="K637" s="8">
        <v>85.564233354659905</v>
      </c>
      <c r="L637" s="4">
        <v>5.96044921875</v>
      </c>
    </row>
    <row r="638" spans="1:12" x14ac:dyDescent="0.2">
      <c r="A638" s="2">
        <v>1297896623</v>
      </c>
      <c r="B638" s="3" t="s">
        <v>211</v>
      </c>
      <c r="C638" s="4">
        <v>1.91552257537842</v>
      </c>
      <c r="D638" s="5">
        <v>9.35</v>
      </c>
      <c r="E638" s="6">
        <v>1</v>
      </c>
      <c r="F638" s="6">
        <v>3</v>
      </c>
      <c r="G638" s="6">
        <v>3</v>
      </c>
      <c r="H638" s="6">
        <v>3</v>
      </c>
      <c r="I638" s="7">
        <v>15890719.78125</v>
      </c>
      <c r="J638" s="6">
        <v>310</v>
      </c>
      <c r="K638" s="8">
        <v>34.855920084659999</v>
      </c>
      <c r="L638" s="4">
        <v>5.02099609375</v>
      </c>
    </row>
    <row r="639" spans="1:12" x14ac:dyDescent="0.2">
      <c r="A639" s="2">
        <v>1297896409</v>
      </c>
      <c r="B639" s="3" t="s">
        <v>308</v>
      </c>
      <c r="C639" s="4">
        <v>1.9146819114685101</v>
      </c>
      <c r="D639" s="5">
        <v>12.93</v>
      </c>
      <c r="E639" s="6">
        <v>1</v>
      </c>
      <c r="F639" s="6">
        <v>4</v>
      </c>
      <c r="G639" s="6">
        <v>4</v>
      </c>
      <c r="H639" s="6">
        <v>6</v>
      </c>
      <c r="I639" s="7">
        <v>38289142.901041701</v>
      </c>
      <c r="J639" s="6">
        <v>317</v>
      </c>
      <c r="K639" s="8">
        <v>36.292189804659998</v>
      </c>
      <c r="L639" s="4">
        <v>5.04638671875</v>
      </c>
    </row>
    <row r="640" spans="1:12" x14ac:dyDescent="0.2">
      <c r="A640" s="2">
        <v>1297900034</v>
      </c>
      <c r="B640" s="3" t="s">
        <v>748</v>
      </c>
      <c r="C640" s="4">
        <v>1.91436159610748</v>
      </c>
      <c r="D640" s="5">
        <v>10.07</v>
      </c>
      <c r="E640" s="6">
        <v>1</v>
      </c>
      <c r="F640" s="6">
        <v>5</v>
      </c>
      <c r="G640" s="6">
        <v>5</v>
      </c>
      <c r="H640" s="6">
        <v>8</v>
      </c>
      <c r="I640" s="7">
        <v>16097289.8854167</v>
      </c>
      <c r="J640" s="6">
        <v>556</v>
      </c>
      <c r="K640" s="8">
        <v>62.002774324660002</v>
      </c>
      <c r="L640" s="4">
        <v>5.59228515625</v>
      </c>
    </row>
    <row r="641" spans="1:12" x14ac:dyDescent="0.2">
      <c r="A641" s="2">
        <v>1297896549</v>
      </c>
      <c r="B641" s="3" t="s">
        <v>630</v>
      </c>
      <c r="C641" s="4">
        <v>1.91122710704803</v>
      </c>
      <c r="D641" s="5">
        <v>11.17</v>
      </c>
      <c r="E641" s="6">
        <v>1</v>
      </c>
      <c r="F641" s="6">
        <v>2</v>
      </c>
      <c r="G641" s="6">
        <v>2</v>
      </c>
      <c r="H641" s="6">
        <v>3</v>
      </c>
      <c r="I641" s="7">
        <v>32551642.503906298</v>
      </c>
      <c r="J641" s="6">
        <v>206</v>
      </c>
      <c r="K641" s="8">
        <v>21.360737374660001</v>
      </c>
      <c r="L641" s="4">
        <v>7.07861328125</v>
      </c>
    </row>
    <row r="642" spans="1:12" x14ac:dyDescent="0.2">
      <c r="A642" s="2">
        <v>1297900324</v>
      </c>
      <c r="B642" s="3" t="s">
        <v>796</v>
      </c>
      <c r="C642" s="4">
        <v>1.9085069894790601</v>
      </c>
      <c r="D642" s="5">
        <v>1.82</v>
      </c>
      <c r="E642" s="6">
        <v>1</v>
      </c>
      <c r="F642" s="6">
        <v>3</v>
      </c>
      <c r="G642" s="6">
        <v>3</v>
      </c>
      <c r="H642" s="6">
        <v>4</v>
      </c>
      <c r="I642" s="7">
        <v>7698897.9375</v>
      </c>
      <c r="J642" s="6">
        <v>1482</v>
      </c>
      <c r="K642" s="8">
        <v>161.80761220465999</v>
      </c>
      <c r="L642" s="4">
        <v>6.48095703125</v>
      </c>
    </row>
    <row r="643" spans="1:12" x14ac:dyDescent="0.2">
      <c r="A643" s="2">
        <v>1297899204</v>
      </c>
      <c r="B643" s="3" t="s">
        <v>686</v>
      </c>
      <c r="C643" s="4">
        <v>1.90549981594086</v>
      </c>
      <c r="D643" s="5">
        <v>13.64</v>
      </c>
      <c r="E643" s="6">
        <v>1</v>
      </c>
      <c r="F643" s="6">
        <v>2</v>
      </c>
      <c r="G643" s="6">
        <v>2</v>
      </c>
      <c r="H643" s="6">
        <v>2</v>
      </c>
      <c r="I643" s="7">
        <v>26018936.109375</v>
      </c>
      <c r="J643" s="6">
        <v>154</v>
      </c>
      <c r="K643" s="8">
        <v>16.382428174659999</v>
      </c>
      <c r="L643" s="4">
        <v>4.37353515625</v>
      </c>
    </row>
    <row r="644" spans="1:12" x14ac:dyDescent="0.2">
      <c r="A644" s="2">
        <v>1297897654</v>
      </c>
      <c r="B644" s="3" t="s">
        <v>879</v>
      </c>
      <c r="C644" s="4">
        <v>1.90346014499664</v>
      </c>
      <c r="D644" s="5">
        <v>21.79</v>
      </c>
      <c r="E644" s="6">
        <v>1</v>
      </c>
      <c r="F644" s="6">
        <v>3</v>
      </c>
      <c r="G644" s="6">
        <v>3</v>
      </c>
      <c r="H644" s="6">
        <v>3</v>
      </c>
      <c r="I644" s="7">
        <v>12943204.4375</v>
      </c>
      <c r="J644" s="6">
        <v>179</v>
      </c>
      <c r="K644" s="8">
        <v>19.098843694660001</v>
      </c>
      <c r="L644" s="4">
        <v>5.89697265625</v>
      </c>
    </row>
    <row r="645" spans="1:12" x14ac:dyDescent="0.2">
      <c r="A645" s="2">
        <v>1297900457</v>
      </c>
      <c r="B645" s="3" t="s">
        <v>629</v>
      </c>
      <c r="C645" s="4">
        <v>1.9022302627563501</v>
      </c>
      <c r="D645" s="5">
        <v>8.89</v>
      </c>
      <c r="E645" s="6">
        <v>1</v>
      </c>
      <c r="F645" s="6">
        <v>3</v>
      </c>
      <c r="G645" s="6">
        <v>3</v>
      </c>
      <c r="H645" s="6">
        <v>3</v>
      </c>
      <c r="I645" s="7">
        <v>10039805.7395833</v>
      </c>
      <c r="J645" s="6">
        <v>360</v>
      </c>
      <c r="K645" s="8">
        <v>40.148443514660002</v>
      </c>
      <c r="L645" s="4">
        <v>5.33837890625</v>
      </c>
    </row>
    <row r="646" spans="1:12" x14ac:dyDescent="0.2">
      <c r="A646" s="2">
        <v>1297896416</v>
      </c>
      <c r="B646" s="3" t="s">
        <v>539</v>
      </c>
      <c r="C646" s="4">
        <v>1.90193784236908</v>
      </c>
      <c r="D646" s="5">
        <v>11.9</v>
      </c>
      <c r="E646" s="6">
        <v>1</v>
      </c>
      <c r="F646" s="6">
        <v>2</v>
      </c>
      <c r="G646" s="6">
        <v>2</v>
      </c>
      <c r="H646" s="6">
        <v>3</v>
      </c>
      <c r="I646" s="7">
        <v>17593328.328125</v>
      </c>
      <c r="J646" s="6">
        <v>168</v>
      </c>
      <c r="K646" s="8">
        <v>19.224916204660001</v>
      </c>
      <c r="L646" s="4">
        <v>5.30029296875</v>
      </c>
    </row>
    <row r="647" spans="1:12" x14ac:dyDescent="0.2">
      <c r="A647" s="2">
        <v>1297897241</v>
      </c>
      <c r="B647" s="3" t="s">
        <v>367</v>
      </c>
      <c r="C647" s="4">
        <v>1.89913737773895</v>
      </c>
      <c r="D647" s="5">
        <v>7.56</v>
      </c>
      <c r="E647" s="6">
        <v>1</v>
      </c>
      <c r="F647" s="6">
        <v>4</v>
      </c>
      <c r="G647" s="6">
        <v>4</v>
      </c>
      <c r="H647" s="6">
        <v>5</v>
      </c>
      <c r="I647" s="7">
        <v>32511435.333333299</v>
      </c>
      <c r="J647" s="6">
        <v>622</v>
      </c>
      <c r="K647" s="8">
        <v>67.200784834660197</v>
      </c>
      <c r="L647" s="4">
        <v>9.12939453125</v>
      </c>
    </row>
    <row r="648" spans="1:12" x14ac:dyDescent="0.2">
      <c r="A648" s="2">
        <v>1297898838</v>
      </c>
      <c r="B648" s="3" t="s">
        <v>397</v>
      </c>
      <c r="C648" s="4">
        <v>1.89633524417877</v>
      </c>
      <c r="D648" s="5">
        <v>14.09</v>
      </c>
      <c r="E648" s="6">
        <v>1</v>
      </c>
      <c r="F648" s="6">
        <v>4</v>
      </c>
      <c r="G648" s="6">
        <v>4</v>
      </c>
      <c r="H648" s="6">
        <v>5</v>
      </c>
      <c r="I648" s="7">
        <v>23109451.683593798</v>
      </c>
      <c r="J648" s="6">
        <v>291</v>
      </c>
      <c r="K648" s="8">
        <v>32.171355694660001</v>
      </c>
      <c r="L648" s="4">
        <v>6.53662109375</v>
      </c>
    </row>
    <row r="649" spans="1:12" x14ac:dyDescent="0.2">
      <c r="A649" s="2">
        <v>1297900690</v>
      </c>
      <c r="B649" s="3" t="s">
        <v>636</v>
      </c>
      <c r="C649" s="4">
        <v>1.8920303583145099</v>
      </c>
      <c r="D649" s="5">
        <v>15.16</v>
      </c>
      <c r="E649" s="6">
        <v>1</v>
      </c>
      <c r="F649" s="6">
        <v>5</v>
      </c>
      <c r="G649" s="6">
        <v>5</v>
      </c>
      <c r="H649" s="6">
        <v>5</v>
      </c>
      <c r="I649" s="7">
        <v>34089379.239583299</v>
      </c>
      <c r="J649" s="6">
        <v>376</v>
      </c>
      <c r="K649" s="8">
        <v>42.52695479466</v>
      </c>
      <c r="L649" s="4">
        <v>6.21435546875</v>
      </c>
    </row>
    <row r="650" spans="1:12" x14ac:dyDescent="0.2">
      <c r="A650" s="2">
        <v>1297896680</v>
      </c>
      <c r="B650" s="3" t="s">
        <v>849</v>
      </c>
      <c r="C650" s="4">
        <v>1.8844861984252901</v>
      </c>
      <c r="D650" s="5">
        <v>13.6</v>
      </c>
      <c r="E650" s="6">
        <v>1</v>
      </c>
      <c r="F650" s="6">
        <v>3</v>
      </c>
      <c r="G650" s="6">
        <v>3</v>
      </c>
      <c r="H650" s="6">
        <v>3</v>
      </c>
      <c r="I650" s="7">
        <v>9804752.2578125</v>
      </c>
      <c r="J650" s="6">
        <v>228</v>
      </c>
      <c r="K650" s="8">
        <v>24.674774124660001</v>
      </c>
      <c r="L650" s="4">
        <v>5.85888671875</v>
      </c>
    </row>
    <row r="651" spans="1:12" x14ac:dyDescent="0.2">
      <c r="A651" s="2">
        <v>1297897138</v>
      </c>
      <c r="B651" s="3" t="s">
        <v>577</v>
      </c>
      <c r="C651" s="4">
        <v>1.88391745090485</v>
      </c>
      <c r="D651" s="5">
        <v>14.33</v>
      </c>
      <c r="E651" s="6">
        <v>1</v>
      </c>
      <c r="F651" s="6">
        <v>4</v>
      </c>
      <c r="G651" s="6">
        <v>4</v>
      </c>
      <c r="H651" s="6">
        <v>7</v>
      </c>
      <c r="I651" s="7">
        <v>13132247.484375</v>
      </c>
      <c r="J651" s="6">
        <v>321</v>
      </c>
      <c r="K651" s="8">
        <v>34.457110134659999</v>
      </c>
      <c r="L651" s="4">
        <v>6.53662109375</v>
      </c>
    </row>
    <row r="652" spans="1:12" x14ac:dyDescent="0.2">
      <c r="A652" s="2">
        <v>1297898963</v>
      </c>
      <c r="B652" s="3" t="s">
        <v>900</v>
      </c>
      <c r="C652" s="4">
        <v>1.8838816881179801</v>
      </c>
      <c r="D652" s="5">
        <v>4.17</v>
      </c>
      <c r="E652" s="6">
        <v>1</v>
      </c>
      <c r="F652" s="6">
        <v>2</v>
      </c>
      <c r="G652" s="6">
        <v>2</v>
      </c>
      <c r="H652" s="6">
        <v>2</v>
      </c>
      <c r="I652" s="7">
        <v>9699031.75</v>
      </c>
      <c r="J652" s="6">
        <v>527</v>
      </c>
      <c r="K652" s="8">
        <v>55.698786984660003</v>
      </c>
      <c r="L652" s="4">
        <v>6.60986328125</v>
      </c>
    </row>
    <row r="653" spans="1:12" x14ac:dyDescent="0.2">
      <c r="A653" s="2">
        <v>1297899872</v>
      </c>
      <c r="B653" s="3" t="s">
        <v>962</v>
      </c>
      <c r="C653" s="4">
        <v>1.8806838989257799</v>
      </c>
      <c r="D653" s="5">
        <v>20.69</v>
      </c>
      <c r="E653" s="6">
        <v>1</v>
      </c>
      <c r="F653" s="6">
        <v>3</v>
      </c>
      <c r="G653" s="6">
        <v>3</v>
      </c>
      <c r="H653" s="6">
        <v>3</v>
      </c>
      <c r="I653" s="7">
        <v>5859034.734375</v>
      </c>
      <c r="J653" s="6">
        <v>174</v>
      </c>
      <c r="K653" s="8">
        <v>18.95301600466</v>
      </c>
      <c r="L653" s="4">
        <v>6.20166015625</v>
      </c>
    </row>
    <row r="654" spans="1:12" x14ac:dyDescent="0.2">
      <c r="A654" s="2">
        <v>1297899625</v>
      </c>
      <c r="B654" s="3" t="s">
        <v>770</v>
      </c>
      <c r="C654" s="4">
        <v>1.8770059347152701</v>
      </c>
      <c r="D654" s="5">
        <v>10.36</v>
      </c>
      <c r="E654" s="6">
        <v>1</v>
      </c>
      <c r="F654" s="6">
        <v>4</v>
      </c>
      <c r="G654" s="6">
        <v>4</v>
      </c>
      <c r="H654" s="6">
        <v>4</v>
      </c>
      <c r="I654" s="7">
        <v>16214799.28125</v>
      </c>
      <c r="J654" s="6">
        <v>473</v>
      </c>
      <c r="K654" s="8">
        <v>49.693245384660003</v>
      </c>
      <c r="L654" s="4">
        <v>6.31591796875</v>
      </c>
    </row>
    <row r="655" spans="1:12" x14ac:dyDescent="0.2">
      <c r="A655" s="2">
        <v>1297899873</v>
      </c>
      <c r="B655" s="3" t="s">
        <v>773</v>
      </c>
      <c r="C655" s="4">
        <v>1.8745704889297501</v>
      </c>
      <c r="D655" s="5">
        <v>7.89</v>
      </c>
      <c r="E655" s="6">
        <v>1</v>
      </c>
      <c r="F655" s="6">
        <v>2</v>
      </c>
      <c r="G655" s="6">
        <v>2</v>
      </c>
      <c r="H655" s="6">
        <v>2</v>
      </c>
      <c r="I655" s="7">
        <v>14417235.3476563</v>
      </c>
      <c r="J655" s="6">
        <v>190</v>
      </c>
      <c r="K655" s="8">
        <v>21.449936984659999</v>
      </c>
      <c r="L655" s="4">
        <v>7.40087890625</v>
      </c>
    </row>
    <row r="656" spans="1:12" x14ac:dyDescent="0.2">
      <c r="A656" s="2">
        <v>1297898357</v>
      </c>
      <c r="B656" s="3" t="s">
        <v>275</v>
      </c>
      <c r="C656" s="4">
        <v>1.8660185337066699</v>
      </c>
      <c r="D656" s="5">
        <v>8.42</v>
      </c>
      <c r="E656" s="6">
        <v>1</v>
      </c>
      <c r="F656" s="6">
        <v>2</v>
      </c>
      <c r="G656" s="6">
        <v>3</v>
      </c>
      <c r="H656" s="6">
        <v>4</v>
      </c>
      <c r="I656" s="7">
        <v>65199882.5</v>
      </c>
      <c r="J656" s="6">
        <v>380</v>
      </c>
      <c r="K656" s="8">
        <v>42.817873404659998</v>
      </c>
      <c r="L656" s="4">
        <v>6.12548828125</v>
      </c>
    </row>
    <row r="657" spans="1:12" x14ac:dyDescent="0.2">
      <c r="A657" s="2">
        <v>1297896595</v>
      </c>
      <c r="B657" s="3" t="s">
        <v>275</v>
      </c>
      <c r="C657" s="4">
        <v>1.8660185337066699</v>
      </c>
      <c r="D657" s="5">
        <v>12.63</v>
      </c>
      <c r="E657" s="6">
        <v>1</v>
      </c>
      <c r="F657" s="6">
        <v>3</v>
      </c>
      <c r="G657" s="6">
        <v>4</v>
      </c>
      <c r="H657" s="6">
        <v>6</v>
      </c>
      <c r="I657" s="7">
        <v>46999422.875</v>
      </c>
      <c r="J657" s="6">
        <v>380</v>
      </c>
      <c r="K657" s="8">
        <v>42.526546434659998</v>
      </c>
      <c r="L657" s="4">
        <v>5.98583984375</v>
      </c>
    </row>
    <row r="658" spans="1:12" x14ac:dyDescent="0.2">
      <c r="A658" s="2">
        <v>1297897237</v>
      </c>
      <c r="B658" s="3" t="s">
        <v>963</v>
      </c>
      <c r="C658" s="4">
        <v>1.8612645864486701</v>
      </c>
      <c r="D658" s="5">
        <v>16.739999999999998</v>
      </c>
      <c r="E658" s="6">
        <v>1</v>
      </c>
      <c r="F658" s="6">
        <v>3</v>
      </c>
      <c r="G658" s="6">
        <v>3</v>
      </c>
      <c r="H658" s="6">
        <v>7</v>
      </c>
      <c r="I658" s="7">
        <v>16322910.421875</v>
      </c>
      <c r="J658" s="6">
        <v>227</v>
      </c>
      <c r="K658" s="8">
        <v>25.207157714659999</v>
      </c>
      <c r="L658" s="4">
        <v>7.44482421875</v>
      </c>
    </row>
    <row r="659" spans="1:12" x14ac:dyDescent="0.2">
      <c r="A659" s="2">
        <v>1297898935</v>
      </c>
      <c r="B659" s="3" t="s">
        <v>554</v>
      </c>
      <c r="C659" s="4">
        <v>1.8557665348053001</v>
      </c>
      <c r="D659" s="5">
        <v>6.36</v>
      </c>
      <c r="E659" s="6">
        <v>1</v>
      </c>
      <c r="F659" s="6">
        <v>3</v>
      </c>
      <c r="G659" s="6">
        <v>3</v>
      </c>
      <c r="H659" s="6">
        <v>3</v>
      </c>
      <c r="I659" s="7">
        <v>28152147.388020799</v>
      </c>
      <c r="J659" s="6">
        <v>550</v>
      </c>
      <c r="K659" s="8">
        <v>59.89264444466</v>
      </c>
      <c r="L659" s="4">
        <v>7.59130859375</v>
      </c>
    </row>
    <row r="660" spans="1:12" x14ac:dyDescent="0.2">
      <c r="A660" s="2">
        <v>1297900119</v>
      </c>
      <c r="B660" s="3" t="s">
        <v>964</v>
      </c>
      <c r="C660" s="4">
        <v>1.8542163372039799</v>
      </c>
      <c r="D660" s="5">
        <v>7.74</v>
      </c>
      <c r="E660" s="6">
        <v>1</v>
      </c>
      <c r="F660" s="6">
        <v>2</v>
      </c>
      <c r="G660" s="6">
        <v>2</v>
      </c>
      <c r="H660" s="6">
        <v>2</v>
      </c>
      <c r="I660" s="7">
        <v>9587843.20703125</v>
      </c>
      <c r="J660" s="6">
        <v>297</v>
      </c>
      <c r="K660" s="8">
        <v>32.915666704659998</v>
      </c>
      <c r="L660" s="4">
        <v>5.14794921875</v>
      </c>
    </row>
    <row r="661" spans="1:12" x14ac:dyDescent="0.2">
      <c r="A661" s="2">
        <v>1297896905</v>
      </c>
      <c r="B661" s="3" t="s">
        <v>757</v>
      </c>
      <c r="C661" s="4">
        <v>1.8497627973556501</v>
      </c>
      <c r="D661" s="5">
        <v>11.02</v>
      </c>
      <c r="E661" s="6">
        <v>1</v>
      </c>
      <c r="F661" s="6">
        <v>10</v>
      </c>
      <c r="G661" s="6">
        <v>10</v>
      </c>
      <c r="H661" s="6">
        <v>15</v>
      </c>
      <c r="I661" s="7">
        <v>147389650.046875</v>
      </c>
      <c r="J661" s="6">
        <v>944</v>
      </c>
      <c r="K661" s="8">
        <v>104.28243612465999</v>
      </c>
      <c r="L661" s="4">
        <v>7.15185546875</v>
      </c>
    </row>
    <row r="662" spans="1:12" x14ac:dyDescent="0.2">
      <c r="A662" s="2">
        <v>1297896850</v>
      </c>
      <c r="B662" s="3" t="s">
        <v>851</v>
      </c>
      <c r="C662" s="4">
        <v>1.8418169021606401</v>
      </c>
      <c r="D662" s="5">
        <v>18.75</v>
      </c>
      <c r="E662" s="6">
        <v>1</v>
      </c>
      <c r="F662" s="6">
        <v>2</v>
      </c>
      <c r="G662" s="6">
        <v>2</v>
      </c>
      <c r="H662" s="6">
        <v>3</v>
      </c>
      <c r="I662" s="7">
        <v>27236373.0078125</v>
      </c>
      <c r="J662" s="6">
        <v>112</v>
      </c>
      <c r="K662" s="8">
        <v>12.83365239466</v>
      </c>
      <c r="L662" s="4">
        <v>6.78564453125</v>
      </c>
    </row>
    <row r="663" spans="1:12" x14ac:dyDescent="0.2">
      <c r="A663" s="2">
        <v>1297900557</v>
      </c>
      <c r="B663" s="3" t="s">
        <v>664</v>
      </c>
      <c r="C663" s="4">
        <v>1.8393033742904701</v>
      </c>
      <c r="D663" s="5">
        <v>10.47</v>
      </c>
      <c r="E663" s="6">
        <v>1</v>
      </c>
      <c r="F663" s="6">
        <v>3</v>
      </c>
      <c r="G663" s="6">
        <v>3</v>
      </c>
      <c r="H663" s="6">
        <v>4</v>
      </c>
      <c r="I663" s="7">
        <v>10232564.7760417</v>
      </c>
      <c r="J663" s="6">
        <v>277</v>
      </c>
      <c r="K663" s="8">
        <v>31.004955004660001</v>
      </c>
      <c r="L663" s="4">
        <v>6.56591796875</v>
      </c>
    </row>
    <row r="664" spans="1:12" x14ac:dyDescent="0.2">
      <c r="A664" s="2">
        <v>1297900219</v>
      </c>
      <c r="B664" s="3" t="s">
        <v>719</v>
      </c>
      <c r="C664" s="4">
        <v>1.8344801664352399</v>
      </c>
      <c r="D664" s="5">
        <v>15.54</v>
      </c>
      <c r="E664" s="6">
        <v>1</v>
      </c>
      <c r="F664" s="6">
        <v>2</v>
      </c>
      <c r="G664" s="6">
        <v>2</v>
      </c>
      <c r="H664" s="6">
        <v>4</v>
      </c>
      <c r="I664" s="7">
        <v>63376630</v>
      </c>
      <c r="J664" s="6">
        <v>148</v>
      </c>
      <c r="K664" s="8">
        <v>15.80891557466</v>
      </c>
      <c r="L664" s="4">
        <v>7.02001953125</v>
      </c>
    </row>
    <row r="665" spans="1:12" x14ac:dyDescent="0.2">
      <c r="A665" s="2">
        <v>1297899584</v>
      </c>
      <c r="B665" s="3" t="s">
        <v>937</v>
      </c>
      <c r="C665" s="4">
        <v>1.8329894542694101</v>
      </c>
      <c r="D665" s="5">
        <v>14.29</v>
      </c>
      <c r="E665" s="6">
        <v>1</v>
      </c>
      <c r="F665" s="6">
        <v>2</v>
      </c>
      <c r="G665" s="6">
        <v>2</v>
      </c>
      <c r="H665" s="6">
        <v>2</v>
      </c>
      <c r="I665" s="7">
        <v>7131208.4453125</v>
      </c>
      <c r="J665" s="6">
        <v>126</v>
      </c>
      <c r="K665" s="8">
        <v>14.347583334659999</v>
      </c>
      <c r="L665" s="4">
        <v>9.64208984375</v>
      </c>
    </row>
    <row r="666" spans="1:12" x14ac:dyDescent="0.2">
      <c r="A666" s="2">
        <v>1297899921</v>
      </c>
      <c r="B666" s="3" t="s">
        <v>518</v>
      </c>
      <c r="C666" s="4">
        <v>1.8321998119354199</v>
      </c>
      <c r="D666" s="5">
        <v>7.61</v>
      </c>
      <c r="E666" s="6">
        <v>1</v>
      </c>
      <c r="F666" s="6">
        <v>2</v>
      </c>
      <c r="G666" s="6">
        <v>2</v>
      </c>
      <c r="H666" s="6">
        <v>2</v>
      </c>
      <c r="I666" s="7">
        <v>20681714</v>
      </c>
      <c r="J666" s="6">
        <v>276</v>
      </c>
      <c r="K666" s="8">
        <v>29.99581141466</v>
      </c>
      <c r="L666" s="4">
        <v>5.46533203125</v>
      </c>
    </row>
    <row r="667" spans="1:12" x14ac:dyDescent="0.2">
      <c r="A667" s="2">
        <v>1297900007</v>
      </c>
      <c r="B667" s="3" t="s">
        <v>333</v>
      </c>
      <c r="C667" s="4">
        <v>1.82486796379089</v>
      </c>
      <c r="D667" s="5">
        <v>7.46</v>
      </c>
      <c r="E667" s="6">
        <v>1</v>
      </c>
      <c r="F667" s="6">
        <v>2</v>
      </c>
      <c r="G667" s="6">
        <v>2</v>
      </c>
      <c r="H667" s="6">
        <v>2</v>
      </c>
      <c r="I667" s="7">
        <v>18029827.25</v>
      </c>
      <c r="J667" s="6">
        <v>268</v>
      </c>
      <c r="K667" s="8">
        <v>28.43365495466</v>
      </c>
      <c r="L667" s="4">
        <v>5.85888671875</v>
      </c>
    </row>
    <row r="668" spans="1:12" x14ac:dyDescent="0.2">
      <c r="A668" s="2">
        <v>1297897504</v>
      </c>
      <c r="B668" s="3" t="s">
        <v>780</v>
      </c>
      <c r="C668" s="4">
        <v>1.8239493370056199</v>
      </c>
      <c r="D668" s="5">
        <v>9.84</v>
      </c>
      <c r="E668" s="6">
        <v>1</v>
      </c>
      <c r="F668" s="6">
        <v>2</v>
      </c>
      <c r="G668" s="6">
        <v>2</v>
      </c>
      <c r="H668" s="6">
        <v>2</v>
      </c>
      <c r="I668" s="7">
        <v>7137842.453125</v>
      </c>
      <c r="J668" s="6">
        <v>183</v>
      </c>
      <c r="K668" s="8">
        <v>20.07936885466</v>
      </c>
      <c r="L668" s="4">
        <v>8.30908203125</v>
      </c>
    </row>
    <row r="669" spans="1:12" x14ac:dyDescent="0.2">
      <c r="A669" s="2">
        <v>1297900566</v>
      </c>
      <c r="B669" s="3" t="s">
        <v>523</v>
      </c>
      <c r="C669" s="4">
        <v>1.82280468940735</v>
      </c>
      <c r="D669" s="5">
        <v>6.09</v>
      </c>
      <c r="E669" s="6">
        <v>1</v>
      </c>
      <c r="F669" s="6">
        <v>2</v>
      </c>
      <c r="G669" s="6">
        <v>2</v>
      </c>
      <c r="H669" s="6">
        <v>3</v>
      </c>
      <c r="I669" s="7">
        <v>27758427.3984375</v>
      </c>
      <c r="J669" s="6">
        <v>361</v>
      </c>
      <c r="K669" s="8">
        <v>38.842859114660001</v>
      </c>
      <c r="L669" s="4">
        <v>5.52880859375</v>
      </c>
    </row>
    <row r="670" spans="1:12" x14ac:dyDescent="0.2">
      <c r="A670" s="2">
        <v>1297899966</v>
      </c>
      <c r="B670" s="3" t="s">
        <v>783</v>
      </c>
      <c r="C670" s="4">
        <v>1.8202712535858201</v>
      </c>
      <c r="D670" s="5">
        <v>6.46</v>
      </c>
      <c r="E670" s="6">
        <v>1</v>
      </c>
      <c r="F670" s="6">
        <v>4</v>
      </c>
      <c r="G670" s="6">
        <v>4</v>
      </c>
      <c r="H670" s="6">
        <v>5</v>
      </c>
      <c r="I670" s="7">
        <v>7120185.1041666698</v>
      </c>
      <c r="J670" s="6">
        <v>774</v>
      </c>
      <c r="K670" s="8">
        <v>85.175908634660104</v>
      </c>
      <c r="L670" s="4">
        <v>9.04150390625</v>
      </c>
    </row>
    <row r="671" spans="1:12" x14ac:dyDescent="0.2">
      <c r="A671" s="2">
        <v>1297899622</v>
      </c>
      <c r="B671" s="3" t="s">
        <v>643</v>
      </c>
      <c r="C671" s="4">
        <v>1.8173624277114899</v>
      </c>
      <c r="D671" s="5">
        <v>6.95</v>
      </c>
      <c r="E671" s="6">
        <v>1</v>
      </c>
      <c r="F671" s="6">
        <v>3</v>
      </c>
      <c r="G671" s="6">
        <v>3</v>
      </c>
      <c r="H671" s="6">
        <v>3</v>
      </c>
      <c r="I671" s="7">
        <v>17340821.46875</v>
      </c>
      <c r="J671" s="6">
        <v>374</v>
      </c>
      <c r="K671" s="8">
        <v>40.298621914660004</v>
      </c>
      <c r="L671" s="4">
        <v>5.87158203125</v>
      </c>
    </row>
    <row r="672" spans="1:12" x14ac:dyDescent="0.2">
      <c r="A672" s="2">
        <v>1297897073</v>
      </c>
      <c r="B672" s="3" t="s">
        <v>484</v>
      </c>
      <c r="C672" s="4">
        <v>1.81614983081818</v>
      </c>
      <c r="D672" s="5">
        <v>8.57</v>
      </c>
      <c r="E672" s="6">
        <v>1</v>
      </c>
      <c r="F672" s="6">
        <v>3</v>
      </c>
      <c r="G672" s="6">
        <v>3</v>
      </c>
      <c r="H672" s="6">
        <v>3</v>
      </c>
      <c r="I672" s="7">
        <v>9672701.8697916698</v>
      </c>
      <c r="J672" s="6">
        <v>315</v>
      </c>
      <c r="K672" s="8">
        <v>34.45967269466</v>
      </c>
      <c r="L672" s="4">
        <v>5.45263671875</v>
      </c>
    </row>
    <row r="673" spans="1:12" x14ac:dyDescent="0.2">
      <c r="A673" s="2">
        <v>1297897174</v>
      </c>
      <c r="B673" s="3" t="s">
        <v>902</v>
      </c>
      <c r="C673" s="4">
        <v>1.81195080280304</v>
      </c>
      <c r="D673" s="5">
        <v>4.78</v>
      </c>
      <c r="E673" s="6">
        <v>1</v>
      </c>
      <c r="F673" s="6">
        <v>2</v>
      </c>
      <c r="G673" s="6">
        <v>2</v>
      </c>
      <c r="H673" s="6">
        <v>3</v>
      </c>
      <c r="I673" s="7">
        <v>9190249.1953125</v>
      </c>
      <c r="J673" s="6">
        <v>356</v>
      </c>
      <c r="K673" s="8">
        <v>37.774019394660002</v>
      </c>
      <c r="L673" s="4">
        <v>9.14404296875</v>
      </c>
    </row>
    <row r="674" spans="1:12" x14ac:dyDescent="0.2">
      <c r="A674" s="2">
        <v>1297896670</v>
      </c>
      <c r="B674" s="3" t="s">
        <v>659</v>
      </c>
      <c r="C674" s="4">
        <v>1.81173551082611</v>
      </c>
      <c r="D674" s="5">
        <v>13.39</v>
      </c>
      <c r="E674" s="6">
        <v>1</v>
      </c>
      <c r="F674" s="6">
        <v>3</v>
      </c>
      <c r="G674" s="6">
        <v>3</v>
      </c>
      <c r="H674" s="6">
        <v>4</v>
      </c>
      <c r="I674" s="7">
        <v>9743192.21875</v>
      </c>
      <c r="J674" s="6">
        <v>239</v>
      </c>
      <c r="K674" s="8">
        <v>26.975725974660001</v>
      </c>
      <c r="L674" s="4">
        <v>6.72705078125</v>
      </c>
    </row>
    <row r="675" spans="1:12" x14ac:dyDescent="0.2">
      <c r="A675" s="2">
        <v>1297900455</v>
      </c>
      <c r="B675" s="3" t="s">
        <v>666</v>
      </c>
      <c r="C675" s="4">
        <v>1.8111382722854601</v>
      </c>
      <c r="D675" s="5">
        <v>9.51</v>
      </c>
      <c r="E675" s="6">
        <v>1</v>
      </c>
      <c r="F675" s="6">
        <v>3</v>
      </c>
      <c r="G675" s="6">
        <v>3</v>
      </c>
      <c r="H675" s="6">
        <v>3</v>
      </c>
      <c r="I675" s="7">
        <v>13313475.8541667</v>
      </c>
      <c r="J675" s="6">
        <v>368</v>
      </c>
      <c r="K675" s="8">
        <v>40.559756764660001</v>
      </c>
      <c r="L675" s="4">
        <v>5.09716796875</v>
      </c>
    </row>
    <row r="676" spans="1:12" x14ac:dyDescent="0.2">
      <c r="A676" s="2">
        <v>1297899688</v>
      </c>
      <c r="B676" s="3" t="s">
        <v>325</v>
      </c>
      <c r="C676" s="4">
        <v>1.8090579509735101</v>
      </c>
      <c r="D676" s="5">
        <v>13.77</v>
      </c>
      <c r="E676" s="6">
        <v>1</v>
      </c>
      <c r="F676" s="6">
        <v>3</v>
      </c>
      <c r="G676" s="6">
        <v>3</v>
      </c>
      <c r="H676" s="6">
        <v>6</v>
      </c>
      <c r="I676" s="7">
        <v>62457925.052083299</v>
      </c>
      <c r="J676" s="6">
        <v>247</v>
      </c>
      <c r="K676" s="8">
        <v>26.55953445466</v>
      </c>
      <c r="L676" s="4">
        <v>6.43017578125</v>
      </c>
    </row>
    <row r="677" spans="1:12" x14ac:dyDescent="0.2">
      <c r="A677" s="2">
        <v>1297899551</v>
      </c>
      <c r="B677" s="3" t="s">
        <v>399</v>
      </c>
      <c r="C677" s="4">
        <v>1.8082646131515501</v>
      </c>
      <c r="D677" s="5">
        <v>9.14</v>
      </c>
      <c r="E677" s="6">
        <v>1</v>
      </c>
      <c r="F677" s="6">
        <v>3</v>
      </c>
      <c r="G677" s="6">
        <v>3</v>
      </c>
      <c r="H677" s="6">
        <v>5</v>
      </c>
      <c r="I677" s="7">
        <v>38292588.802083299</v>
      </c>
      <c r="J677" s="6">
        <v>339</v>
      </c>
      <c r="K677" s="8">
        <v>37.102719304659999</v>
      </c>
      <c r="L677" s="4">
        <v>5.04638671875</v>
      </c>
    </row>
    <row r="678" spans="1:12" x14ac:dyDescent="0.2">
      <c r="A678" s="2">
        <v>1297896698</v>
      </c>
      <c r="B678" s="3" t="s">
        <v>349</v>
      </c>
      <c r="C678" s="4">
        <v>1.8074688911437999</v>
      </c>
      <c r="D678" s="5">
        <v>13.53</v>
      </c>
      <c r="E678" s="6">
        <v>1</v>
      </c>
      <c r="F678" s="6">
        <v>2</v>
      </c>
      <c r="G678" s="6">
        <v>2</v>
      </c>
      <c r="H678" s="6">
        <v>3</v>
      </c>
      <c r="I678" s="7">
        <v>17594302.515625</v>
      </c>
      <c r="J678" s="6">
        <v>133</v>
      </c>
      <c r="K678" s="8">
        <v>15.005760374659999</v>
      </c>
      <c r="L678" s="4">
        <v>5.97314453125</v>
      </c>
    </row>
    <row r="679" spans="1:12" x14ac:dyDescent="0.2">
      <c r="A679" s="2">
        <v>1297897289</v>
      </c>
      <c r="B679" s="3" t="s">
        <v>145</v>
      </c>
      <c r="C679" s="4">
        <v>1.8041087388992301</v>
      </c>
      <c r="D679" s="5">
        <v>2.35</v>
      </c>
      <c r="E679" s="6">
        <v>1</v>
      </c>
      <c r="F679" s="6">
        <v>2</v>
      </c>
      <c r="G679" s="6">
        <v>2</v>
      </c>
      <c r="H679" s="6">
        <v>2</v>
      </c>
      <c r="I679" s="7">
        <v>9658726.8613281306</v>
      </c>
      <c r="J679" s="6">
        <v>809</v>
      </c>
      <c r="K679" s="8">
        <v>89.749017674659996</v>
      </c>
      <c r="L679" s="4">
        <v>6.22705078125</v>
      </c>
    </row>
    <row r="680" spans="1:12" x14ac:dyDescent="0.2">
      <c r="A680" s="2">
        <v>1297899848</v>
      </c>
      <c r="B680" s="3" t="s">
        <v>965</v>
      </c>
      <c r="C680" s="4">
        <v>1.802894115448</v>
      </c>
      <c r="D680" s="5">
        <v>16.41</v>
      </c>
      <c r="E680" s="6">
        <v>1</v>
      </c>
      <c r="F680" s="6">
        <v>2</v>
      </c>
      <c r="G680" s="6">
        <v>2</v>
      </c>
      <c r="H680" s="6">
        <v>3</v>
      </c>
      <c r="I680" s="7">
        <v>9882140.890625</v>
      </c>
      <c r="J680" s="6">
        <v>128</v>
      </c>
      <c r="K680" s="8">
        <v>14.44366651466</v>
      </c>
      <c r="L680" s="4">
        <v>5.49072265625</v>
      </c>
    </row>
    <row r="681" spans="1:12" x14ac:dyDescent="0.2">
      <c r="A681" s="2">
        <v>1297900792</v>
      </c>
      <c r="B681" s="3" t="s">
        <v>418</v>
      </c>
      <c r="C681" s="4">
        <v>1.79994297027588</v>
      </c>
      <c r="D681" s="5">
        <v>8.41</v>
      </c>
      <c r="E681" s="6">
        <v>1</v>
      </c>
      <c r="F681" s="6">
        <v>5</v>
      </c>
      <c r="G681" s="6">
        <v>5</v>
      </c>
      <c r="H681" s="6">
        <v>5</v>
      </c>
      <c r="I681" s="7">
        <v>11853524.0729167</v>
      </c>
      <c r="J681" s="6">
        <v>630</v>
      </c>
      <c r="K681" s="8">
        <v>68.937632494659994</v>
      </c>
      <c r="L681" s="4">
        <v>6.85888671875</v>
      </c>
    </row>
    <row r="682" spans="1:12" x14ac:dyDescent="0.2">
      <c r="A682" s="2">
        <v>1297900484</v>
      </c>
      <c r="B682" s="3" t="s">
        <v>761</v>
      </c>
      <c r="C682" s="4">
        <v>1.7947871685028101</v>
      </c>
      <c r="D682" s="5">
        <v>18.18</v>
      </c>
      <c r="E682" s="6">
        <v>1</v>
      </c>
      <c r="F682" s="6">
        <v>3</v>
      </c>
      <c r="G682" s="6">
        <v>3</v>
      </c>
      <c r="H682" s="6">
        <v>3</v>
      </c>
      <c r="I682" s="7">
        <v>20426908.5625</v>
      </c>
      <c r="J682" s="6">
        <v>187</v>
      </c>
      <c r="K682" s="8">
        <v>20.178990824660001</v>
      </c>
      <c r="L682" s="4">
        <v>4.37353515625</v>
      </c>
    </row>
    <row r="683" spans="1:12" x14ac:dyDescent="0.2">
      <c r="A683" s="2">
        <v>1297897020</v>
      </c>
      <c r="B683" s="3" t="s">
        <v>574</v>
      </c>
      <c r="C683" s="4">
        <v>1.7935878038406401</v>
      </c>
      <c r="D683" s="5">
        <v>10.73</v>
      </c>
      <c r="E683" s="6">
        <v>1</v>
      </c>
      <c r="F683" s="6">
        <v>3</v>
      </c>
      <c r="G683" s="6">
        <v>3</v>
      </c>
      <c r="H683" s="6">
        <v>3</v>
      </c>
      <c r="I683" s="7">
        <v>6709382.6145833302</v>
      </c>
      <c r="J683" s="6">
        <v>289</v>
      </c>
      <c r="K683" s="8">
        <v>32.37628357466</v>
      </c>
      <c r="L683" s="4">
        <v>6.22705078125</v>
      </c>
    </row>
    <row r="684" spans="1:12" x14ac:dyDescent="0.2">
      <c r="A684" s="2">
        <v>1297899721</v>
      </c>
      <c r="B684" s="3" t="s">
        <v>897</v>
      </c>
      <c r="C684" s="4">
        <v>1.79294610023499</v>
      </c>
      <c r="D684" s="5">
        <v>10.44</v>
      </c>
      <c r="E684" s="6">
        <v>1</v>
      </c>
      <c r="F684" s="6">
        <v>2</v>
      </c>
      <c r="G684" s="6">
        <v>2</v>
      </c>
      <c r="H684" s="6">
        <v>2</v>
      </c>
      <c r="I684" s="7">
        <v>13674788.5</v>
      </c>
      <c r="J684" s="6">
        <v>182</v>
      </c>
      <c r="K684" s="8">
        <v>19.99129080466</v>
      </c>
      <c r="L684" s="4">
        <v>6.80029296875</v>
      </c>
    </row>
    <row r="685" spans="1:12" x14ac:dyDescent="0.2">
      <c r="A685" s="2">
        <v>1297899614</v>
      </c>
      <c r="B685" s="3" t="s">
        <v>583</v>
      </c>
      <c r="C685" s="4">
        <v>1.79227614402771</v>
      </c>
      <c r="D685" s="5">
        <v>7.66</v>
      </c>
      <c r="E685" s="6">
        <v>1</v>
      </c>
      <c r="F685" s="6">
        <v>3</v>
      </c>
      <c r="G685" s="6">
        <v>3</v>
      </c>
      <c r="H685" s="6">
        <v>4</v>
      </c>
      <c r="I685" s="7">
        <v>19801908.9375</v>
      </c>
      <c r="J685" s="6">
        <v>418</v>
      </c>
      <c r="K685" s="8">
        <v>46.27954859466</v>
      </c>
      <c r="L685" s="4">
        <v>5.82080078125</v>
      </c>
    </row>
    <row r="686" spans="1:12" x14ac:dyDescent="0.2">
      <c r="A686" s="2">
        <v>1297899293</v>
      </c>
      <c r="B686" s="3" t="s">
        <v>419</v>
      </c>
      <c r="C686" s="4">
        <v>1.7919169664382899</v>
      </c>
      <c r="D686" s="5">
        <v>17.079999999999998</v>
      </c>
      <c r="E686" s="6">
        <v>1</v>
      </c>
      <c r="F686" s="6">
        <v>4</v>
      </c>
      <c r="G686" s="6">
        <v>4</v>
      </c>
      <c r="H686" s="6">
        <v>6</v>
      </c>
      <c r="I686" s="7">
        <v>12544352.2083333</v>
      </c>
      <c r="J686" s="6">
        <v>281</v>
      </c>
      <c r="K686" s="8">
        <v>32.201058184659999</v>
      </c>
      <c r="L686" s="4">
        <v>6.21435546875</v>
      </c>
    </row>
    <row r="687" spans="1:12" x14ac:dyDescent="0.2">
      <c r="A687" s="2">
        <v>1297897150</v>
      </c>
      <c r="B687" s="3" t="s">
        <v>655</v>
      </c>
      <c r="C687" s="4">
        <v>1.7888826131820701</v>
      </c>
      <c r="D687" s="5">
        <v>10.199999999999999</v>
      </c>
      <c r="E687" s="6">
        <v>1</v>
      </c>
      <c r="F687" s="6">
        <v>4</v>
      </c>
      <c r="G687" s="6">
        <v>4</v>
      </c>
      <c r="H687" s="6">
        <v>4</v>
      </c>
      <c r="I687" s="7">
        <v>33030803.572916701</v>
      </c>
      <c r="J687" s="6">
        <v>451</v>
      </c>
      <c r="K687" s="8">
        <v>49.428093454660001</v>
      </c>
      <c r="L687" s="4">
        <v>5.93505859375</v>
      </c>
    </row>
    <row r="688" spans="1:12" x14ac:dyDescent="0.2">
      <c r="A688" s="2">
        <v>1297900627</v>
      </c>
      <c r="B688" s="3" t="s">
        <v>917</v>
      </c>
      <c r="C688" s="4">
        <v>1.7854802608489999</v>
      </c>
      <c r="D688" s="5">
        <v>8.41</v>
      </c>
      <c r="E688" s="6">
        <v>1</v>
      </c>
      <c r="F688" s="6">
        <v>2</v>
      </c>
      <c r="G688" s="6">
        <v>2</v>
      </c>
      <c r="H688" s="6">
        <v>3</v>
      </c>
      <c r="I688" s="7">
        <v>8607609.96875</v>
      </c>
      <c r="J688" s="6">
        <v>214</v>
      </c>
      <c r="K688" s="8">
        <v>23.738222524659999</v>
      </c>
      <c r="L688" s="4">
        <v>6.94677734375</v>
      </c>
    </row>
    <row r="689" spans="1:12" x14ac:dyDescent="0.2">
      <c r="A689" s="2">
        <v>1297899677</v>
      </c>
      <c r="B689" s="3" t="s">
        <v>524</v>
      </c>
      <c r="C689" s="4">
        <v>1.7840380668640099</v>
      </c>
      <c r="D689" s="5">
        <v>5.59</v>
      </c>
      <c r="E689" s="6">
        <v>1</v>
      </c>
      <c r="F689" s="6">
        <v>2</v>
      </c>
      <c r="G689" s="6">
        <v>2</v>
      </c>
      <c r="H689" s="6">
        <v>2</v>
      </c>
      <c r="I689" s="7">
        <v>21854085.5</v>
      </c>
      <c r="J689" s="6">
        <v>376</v>
      </c>
      <c r="K689" s="8">
        <v>41.107307004660001</v>
      </c>
      <c r="L689" s="4">
        <v>8.77783203125</v>
      </c>
    </row>
    <row r="690" spans="1:12" x14ac:dyDescent="0.2">
      <c r="A690" s="2">
        <v>1297900004</v>
      </c>
      <c r="B690" s="3" t="s">
        <v>899</v>
      </c>
      <c r="C690" s="4">
        <v>1.7833051681518599</v>
      </c>
      <c r="D690" s="5">
        <v>27.22</v>
      </c>
      <c r="E690" s="6">
        <v>1</v>
      </c>
      <c r="F690" s="6">
        <v>4</v>
      </c>
      <c r="G690" s="6">
        <v>4</v>
      </c>
      <c r="H690" s="6">
        <v>4</v>
      </c>
      <c r="I690" s="7">
        <v>40963392.838541701</v>
      </c>
      <c r="J690" s="6">
        <v>158</v>
      </c>
      <c r="K690" s="8">
        <v>17.328202674660002</v>
      </c>
      <c r="L690" s="4">
        <v>5.41455078125</v>
      </c>
    </row>
    <row r="691" spans="1:12" x14ac:dyDescent="0.2">
      <c r="A691" s="2">
        <v>1297900322</v>
      </c>
      <c r="B691" s="3" t="s">
        <v>653</v>
      </c>
      <c r="C691" s="4">
        <v>1.78274250030518</v>
      </c>
      <c r="D691" s="5">
        <v>10.42</v>
      </c>
      <c r="E691" s="6">
        <v>1</v>
      </c>
      <c r="F691" s="6">
        <v>3</v>
      </c>
      <c r="G691" s="6">
        <v>3</v>
      </c>
      <c r="H691" s="6">
        <v>3</v>
      </c>
      <c r="I691" s="7">
        <v>6376608.09375</v>
      </c>
      <c r="J691" s="6">
        <v>355</v>
      </c>
      <c r="K691" s="8">
        <v>39.054929274659997</v>
      </c>
      <c r="L691" s="4">
        <v>6.88818359375</v>
      </c>
    </row>
    <row r="692" spans="1:12" x14ac:dyDescent="0.2">
      <c r="A692" s="2">
        <v>1297899091</v>
      </c>
      <c r="B692" s="3" t="s">
        <v>640</v>
      </c>
      <c r="C692" s="4">
        <v>1.7820743322372401</v>
      </c>
      <c r="D692" s="5">
        <v>32.26</v>
      </c>
      <c r="E692" s="6">
        <v>1</v>
      </c>
      <c r="F692" s="6">
        <v>3</v>
      </c>
      <c r="G692" s="6">
        <v>3</v>
      </c>
      <c r="H692" s="6">
        <v>4</v>
      </c>
      <c r="I692" s="7">
        <v>46956570.416666701</v>
      </c>
      <c r="J692" s="6">
        <v>124</v>
      </c>
      <c r="K692" s="8">
        <v>12.736692934660001</v>
      </c>
      <c r="L692" s="4">
        <v>8.45556640625</v>
      </c>
    </row>
    <row r="693" spans="1:12" x14ac:dyDescent="0.2">
      <c r="A693" s="2">
        <v>1297897238</v>
      </c>
      <c r="B693" s="3" t="s">
        <v>598</v>
      </c>
      <c r="C693" s="4">
        <v>1.77983403205872</v>
      </c>
      <c r="D693" s="5">
        <v>13.71</v>
      </c>
      <c r="E693" s="6">
        <v>1</v>
      </c>
      <c r="F693" s="6">
        <v>2</v>
      </c>
      <c r="G693" s="6">
        <v>2</v>
      </c>
      <c r="H693" s="6">
        <v>6</v>
      </c>
      <c r="I693" s="7">
        <v>592167357.609375</v>
      </c>
      <c r="J693" s="6">
        <v>175</v>
      </c>
      <c r="K693" s="8">
        <v>18.04709653466</v>
      </c>
      <c r="L693" s="4">
        <v>5.92236328125</v>
      </c>
    </row>
    <row r="694" spans="1:12" x14ac:dyDescent="0.2">
      <c r="A694" s="2">
        <v>1297899131</v>
      </c>
      <c r="B694" s="3" t="s">
        <v>880</v>
      </c>
      <c r="C694" s="4">
        <v>1.77777767181396</v>
      </c>
      <c r="D694" s="5">
        <v>30.51</v>
      </c>
      <c r="E694" s="6">
        <v>1</v>
      </c>
      <c r="F694" s="6">
        <v>4</v>
      </c>
      <c r="G694" s="6">
        <v>4</v>
      </c>
      <c r="H694" s="6">
        <v>4</v>
      </c>
      <c r="I694" s="7">
        <v>20304243.799479201</v>
      </c>
      <c r="J694" s="6">
        <v>177</v>
      </c>
      <c r="K694" s="8">
        <v>18.677374734659999</v>
      </c>
      <c r="L694" s="4">
        <v>5.12255859375</v>
      </c>
    </row>
    <row r="695" spans="1:12" x14ac:dyDescent="0.2">
      <c r="A695" s="2">
        <v>1297897492</v>
      </c>
      <c r="B695" s="3" t="s">
        <v>803</v>
      </c>
      <c r="C695" s="4">
        <v>1.77671790122986</v>
      </c>
      <c r="D695" s="5">
        <v>24.63</v>
      </c>
      <c r="E695" s="6">
        <v>1</v>
      </c>
      <c r="F695" s="6">
        <v>4</v>
      </c>
      <c r="G695" s="6">
        <v>4</v>
      </c>
      <c r="H695" s="6">
        <v>6</v>
      </c>
      <c r="I695" s="7">
        <v>15073475.46875</v>
      </c>
      <c r="J695" s="6">
        <v>203</v>
      </c>
      <c r="K695" s="8">
        <v>22.60051002466</v>
      </c>
      <c r="L695" s="4">
        <v>6.80029296875</v>
      </c>
    </row>
    <row r="696" spans="1:12" x14ac:dyDescent="0.2">
      <c r="A696" s="2">
        <v>1297900347</v>
      </c>
      <c r="B696" s="3" t="s">
        <v>904</v>
      </c>
      <c r="C696" s="4">
        <v>1.77465748786926</v>
      </c>
      <c r="D696" s="5">
        <v>14.29</v>
      </c>
      <c r="E696" s="6">
        <v>1</v>
      </c>
      <c r="F696" s="6">
        <v>2</v>
      </c>
      <c r="G696" s="6">
        <v>2</v>
      </c>
      <c r="H696" s="6">
        <v>2</v>
      </c>
      <c r="I696" s="7">
        <v>12906257.640625</v>
      </c>
      <c r="J696" s="6">
        <v>133</v>
      </c>
      <c r="K696" s="8">
        <v>15.32847314466</v>
      </c>
      <c r="L696" s="4">
        <v>6.62451171875</v>
      </c>
    </row>
    <row r="697" spans="1:12" x14ac:dyDescent="0.2">
      <c r="A697" s="2">
        <v>1297900032</v>
      </c>
      <c r="B697" s="3" t="s">
        <v>795</v>
      </c>
      <c r="C697" s="4">
        <v>1.77462446689606</v>
      </c>
      <c r="D697" s="5">
        <v>7.32</v>
      </c>
      <c r="E697" s="6">
        <v>1</v>
      </c>
      <c r="F697" s="6">
        <v>2</v>
      </c>
      <c r="G697" s="6">
        <v>2</v>
      </c>
      <c r="H697" s="6">
        <v>2</v>
      </c>
      <c r="I697" s="7">
        <v>7350386.8125</v>
      </c>
      <c r="J697" s="6">
        <v>328</v>
      </c>
      <c r="K697" s="8">
        <v>37.224548454660003</v>
      </c>
      <c r="L697" s="4">
        <v>5.46533203125</v>
      </c>
    </row>
    <row r="698" spans="1:12" x14ac:dyDescent="0.2">
      <c r="A698" s="2">
        <v>1297900068</v>
      </c>
      <c r="B698" s="3" t="s">
        <v>693</v>
      </c>
      <c r="C698" s="4">
        <v>1.77068424224854</v>
      </c>
      <c r="D698" s="5">
        <v>11.44</v>
      </c>
      <c r="E698" s="6">
        <v>1</v>
      </c>
      <c r="F698" s="6">
        <v>4</v>
      </c>
      <c r="G698" s="6">
        <v>4</v>
      </c>
      <c r="H698" s="6">
        <v>5</v>
      </c>
      <c r="I698" s="7">
        <v>11965022.0989583</v>
      </c>
      <c r="J698" s="6">
        <v>402</v>
      </c>
      <c r="K698" s="8">
        <v>42.517595254660002</v>
      </c>
      <c r="L698" s="4">
        <v>6.17626953125</v>
      </c>
    </row>
    <row r="699" spans="1:12" x14ac:dyDescent="0.2">
      <c r="A699" s="2">
        <v>1297899158</v>
      </c>
      <c r="B699" s="3" t="s">
        <v>966</v>
      </c>
      <c r="C699" s="4">
        <v>1.77018094062805</v>
      </c>
      <c r="D699" s="5">
        <v>19.920000000000002</v>
      </c>
      <c r="E699" s="6">
        <v>1</v>
      </c>
      <c r="F699" s="6">
        <v>4</v>
      </c>
      <c r="G699" s="6">
        <v>5</v>
      </c>
      <c r="H699" s="6">
        <v>6</v>
      </c>
      <c r="I699" s="7">
        <v>37202031.78125</v>
      </c>
      <c r="J699" s="6">
        <v>261</v>
      </c>
      <c r="K699" s="8">
        <v>29.79866163466</v>
      </c>
      <c r="L699" s="4">
        <v>5.46533203125</v>
      </c>
    </row>
    <row r="700" spans="1:12" x14ac:dyDescent="0.2">
      <c r="A700" s="2">
        <v>1297898498</v>
      </c>
      <c r="B700" s="3" t="s">
        <v>767</v>
      </c>
      <c r="C700" s="4">
        <v>1.76650667190552</v>
      </c>
      <c r="D700" s="5">
        <v>6.7</v>
      </c>
      <c r="E700" s="6">
        <v>1</v>
      </c>
      <c r="F700" s="6">
        <v>3</v>
      </c>
      <c r="G700" s="6">
        <v>3</v>
      </c>
      <c r="H700" s="6">
        <v>4</v>
      </c>
      <c r="I700" s="7">
        <v>10580760.1692708</v>
      </c>
      <c r="J700" s="6">
        <v>403</v>
      </c>
      <c r="K700" s="8">
        <v>43.294111644660099</v>
      </c>
      <c r="L700" s="4">
        <v>6.46826171875</v>
      </c>
    </row>
    <row r="701" spans="1:12" x14ac:dyDescent="0.2">
      <c r="A701" s="2">
        <v>1297899747</v>
      </c>
      <c r="B701" s="3" t="s">
        <v>749</v>
      </c>
      <c r="C701" s="4">
        <v>1.7656899690628101</v>
      </c>
      <c r="D701" s="5">
        <v>18.989999999999998</v>
      </c>
      <c r="E701" s="6">
        <v>1</v>
      </c>
      <c r="F701" s="6">
        <v>3</v>
      </c>
      <c r="G701" s="6">
        <v>3</v>
      </c>
      <c r="H701" s="6">
        <v>5</v>
      </c>
      <c r="I701" s="7">
        <v>20534320.799479201</v>
      </c>
      <c r="J701" s="6">
        <v>179</v>
      </c>
      <c r="K701" s="8">
        <v>20.257297154660002</v>
      </c>
      <c r="L701" s="4">
        <v>4.76708984375</v>
      </c>
    </row>
    <row r="702" spans="1:12" x14ac:dyDescent="0.2">
      <c r="A702" s="2">
        <v>1297898348</v>
      </c>
      <c r="B702" s="3" t="s">
        <v>967</v>
      </c>
      <c r="C702" s="4">
        <v>1.7639030218124401</v>
      </c>
      <c r="D702" s="5">
        <v>5.21</v>
      </c>
      <c r="E702" s="6">
        <v>1</v>
      </c>
      <c r="F702" s="6">
        <v>2</v>
      </c>
      <c r="G702" s="6">
        <v>2</v>
      </c>
      <c r="H702" s="6">
        <v>3</v>
      </c>
      <c r="I702" s="7">
        <v>46902171.613281302</v>
      </c>
      <c r="J702" s="6">
        <v>365</v>
      </c>
      <c r="K702" s="8">
        <v>41.038536114659998</v>
      </c>
      <c r="L702" s="4">
        <v>5.30029296875</v>
      </c>
    </row>
    <row r="703" spans="1:12" x14ac:dyDescent="0.2">
      <c r="A703" s="2">
        <v>1297899287</v>
      </c>
      <c r="B703" s="3" t="s">
        <v>790</v>
      </c>
      <c r="C703" s="4">
        <v>1.76227331161499</v>
      </c>
      <c r="D703" s="5">
        <v>4.0199999999999996</v>
      </c>
      <c r="E703" s="6">
        <v>1</v>
      </c>
      <c r="F703" s="6">
        <v>2</v>
      </c>
      <c r="G703" s="6">
        <v>2</v>
      </c>
      <c r="H703" s="6">
        <v>2</v>
      </c>
      <c r="I703" s="7">
        <v>13160541.3945313</v>
      </c>
      <c r="J703" s="6">
        <v>373</v>
      </c>
      <c r="K703" s="8">
        <v>40.396462894659997</v>
      </c>
      <c r="L703" s="4">
        <v>5.68115234375</v>
      </c>
    </row>
    <row r="704" spans="1:12" x14ac:dyDescent="0.2">
      <c r="A704" s="2">
        <v>1297900250</v>
      </c>
      <c r="B704" s="3" t="s">
        <v>592</v>
      </c>
      <c r="C704" s="4">
        <v>1.76166367530823</v>
      </c>
      <c r="D704" s="5">
        <v>14.6</v>
      </c>
      <c r="E704" s="6">
        <v>1</v>
      </c>
      <c r="F704" s="6">
        <v>5</v>
      </c>
      <c r="G704" s="6">
        <v>5</v>
      </c>
      <c r="H704" s="6">
        <v>5</v>
      </c>
      <c r="I704" s="7">
        <v>23561803.09375</v>
      </c>
      <c r="J704" s="6">
        <v>404</v>
      </c>
      <c r="K704" s="8">
        <v>44.104503114659998</v>
      </c>
      <c r="L704" s="4">
        <v>5.33837890625</v>
      </c>
    </row>
    <row r="705" spans="1:12" x14ac:dyDescent="0.2">
      <c r="A705" s="2">
        <v>1297896927</v>
      </c>
      <c r="B705" s="3" t="s">
        <v>385</v>
      </c>
      <c r="C705" s="4">
        <v>1.7608159780502299</v>
      </c>
      <c r="D705" s="5">
        <v>13.17</v>
      </c>
      <c r="E705" s="6">
        <v>1</v>
      </c>
      <c r="F705" s="6">
        <v>3</v>
      </c>
      <c r="G705" s="6">
        <v>3</v>
      </c>
      <c r="H705" s="6">
        <v>6</v>
      </c>
      <c r="I705" s="7">
        <v>12999455.2083333</v>
      </c>
      <c r="J705" s="6">
        <v>205</v>
      </c>
      <c r="K705" s="8">
        <v>22.259206604660001</v>
      </c>
      <c r="L705" s="4">
        <v>7.23974609375</v>
      </c>
    </row>
    <row r="706" spans="1:12" x14ac:dyDescent="0.2">
      <c r="A706" s="2">
        <v>1297899189</v>
      </c>
      <c r="B706" s="3" t="s">
        <v>968</v>
      </c>
      <c r="C706" s="4">
        <v>1.7587229013443</v>
      </c>
      <c r="D706" s="5">
        <v>7.63</v>
      </c>
      <c r="E706" s="6">
        <v>1</v>
      </c>
      <c r="F706" s="6">
        <v>2</v>
      </c>
      <c r="G706" s="6">
        <v>2</v>
      </c>
      <c r="H706" s="6">
        <v>2</v>
      </c>
      <c r="I706" s="7">
        <v>7476732.9296875</v>
      </c>
      <c r="J706" s="6">
        <v>262</v>
      </c>
      <c r="K706" s="8">
        <v>28.690235184660001</v>
      </c>
      <c r="L706" s="4">
        <v>9.04150390625</v>
      </c>
    </row>
    <row r="707" spans="1:12" x14ac:dyDescent="0.2">
      <c r="A707" s="2">
        <v>1297898107</v>
      </c>
      <c r="B707" s="3" t="s">
        <v>266</v>
      </c>
      <c r="C707" s="4">
        <v>1.7575265169143699</v>
      </c>
      <c r="D707" s="5">
        <v>11.78</v>
      </c>
      <c r="E707" s="6">
        <v>1</v>
      </c>
      <c r="F707" s="6">
        <v>5</v>
      </c>
      <c r="G707" s="6">
        <v>5</v>
      </c>
      <c r="H707" s="6">
        <v>6</v>
      </c>
      <c r="I707" s="7">
        <v>29944157.6875</v>
      </c>
      <c r="J707" s="6">
        <v>433</v>
      </c>
      <c r="K707" s="8">
        <v>46.793607674660102</v>
      </c>
      <c r="L707" s="4">
        <v>7.57666015625</v>
      </c>
    </row>
    <row r="708" spans="1:12" x14ac:dyDescent="0.2">
      <c r="A708" s="2">
        <v>1297897421</v>
      </c>
      <c r="B708" s="3" t="s">
        <v>101</v>
      </c>
      <c r="C708" s="4">
        <v>1.75731945037842</v>
      </c>
      <c r="D708" s="5">
        <v>16.670000000000002</v>
      </c>
      <c r="E708" s="6">
        <v>1</v>
      </c>
      <c r="F708" s="6">
        <v>4</v>
      </c>
      <c r="G708" s="6">
        <v>4</v>
      </c>
      <c r="H708" s="6">
        <v>4</v>
      </c>
      <c r="I708" s="7">
        <v>16726155.3333333</v>
      </c>
      <c r="J708" s="6">
        <v>252</v>
      </c>
      <c r="K708" s="8">
        <v>26.85507356466</v>
      </c>
      <c r="L708" s="4">
        <v>6.22705078125</v>
      </c>
    </row>
    <row r="709" spans="1:12" x14ac:dyDescent="0.2">
      <c r="A709" s="2">
        <v>1297900422</v>
      </c>
      <c r="B709" s="3" t="s">
        <v>359</v>
      </c>
      <c r="C709" s="4">
        <v>1.7555787563323999</v>
      </c>
      <c r="D709" s="5">
        <v>10.89</v>
      </c>
      <c r="E709" s="6">
        <v>1</v>
      </c>
      <c r="F709" s="6">
        <v>2</v>
      </c>
      <c r="G709" s="6">
        <v>2</v>
      </c>
      <c r="H709" s="6">
        <v>3</v>
      </c>
      <c r="I709" s="7">
        <v>17202684.75</v>
      </c>
      <c r="J709" s="6">
        <v>257</v>
      </c>
      <c r="K709" s="8">
        <v>28.212835764659999</v>
      </c>
      <c r="L709" s="4">
        <v>6.80029296875</v>
      </c>
    </row>
    <row r="710" spans="1:12" x14ac:dyDescent="0.2">
      <c r="A710" s="2">
        <v>1297897406</v>
      </c>
      <c r="B710" s="3" t="s">
        <v>368</v>
      </c>
      <c r="C710" s="4">
        <v>1.75053358078003</v>
      </c>
      <c r="D710" s="5">
        <v>32.049999999999997</v>
      </c>
      <c r="E710" s="6">
        <v>1</v>
      </c>
      <c r="F710" s="6">
        <v>8</v>
      </c>
      <c r="G710" s="6">
        <v>8</v>
      </c>
      <c r="H710" s="6">
        <v>9</v>
      </c>
      <c r="I710" s="7">
        <v>41758524.010416701</v>
      </c>
      <c r="J710" s="6">
        <v>259</v>
      </c>
      <c r="K710" s="8">
        <v>29.674923044660002</v>
      </c>
      <c r="L710" s="4">
        <v>5.64306640625</v>
      </c>
    </row>
    <row r="711" spans="1:12" x14ac:dyDescent="0.2">
      <c r="A711" s="2">
        <v>1297900763</v>
      </c>
      <c r="B711" s="3" t="s">
        <v>675</v>
      </c>
      <c r="C711" s="4">
        <v>1.7502797842025799</v>
      </c>
      <c r="D711" s="5">
        <v>43.88</v>
      </c>
      <c r="E711" s="6">
        <v>1</v>
      </c>
      <c r="F711" s="6">
        <v>4</v>
      </c>
      <c r="G711" s="6">
        <v>4</v>
      </c>
      <c r="H711" s="6">
        <v>4</v>
      </c>
      <c r="I711" s="7">
        <v>38867143.447916701</v>
      </c>
      <c r="J711" s="6">
        <v>98</v>
      </c>
      <c r="K711" s="8">
        <v>11.204507484660001</v>
      </c>
      <c r="L711" s="4">
        <v>5.94775390625</v>
      </c>
    </row>
    <row r="712" spans="1:12" x14ac:dyDescent="0.2">
      <c r="A712" s="2">
        <v>1297897194</v>
      </c>
      <c r="B712" s="3" t="s">
        <v>602</v>
      </c>
      <c r="C712" s="4">
        <v>1.74526631832123</v>
      </c>
      <c r="D712" s="5">
        <v>20.83</v>
      </c>
      <c r="E712" s="6">
        <v>1</v>
      </c>
      <c r="F712" s="6">
        <v>4</v>
      </c>
      <c r="G712" s="6">
        <v>4</v>
      </c>
      <c r="H712" s="6">
        <v>7</v>
      </c>
      <c r="I712" s="7">
        <v>94482089.03125</v>
      </c>
      <c r="J712" s="6">
        <v>312</v>
      </c>
      <c r="K712" s="8">
        <v>34.308949924659998</v>
      </c>
      <c r="L712" s="4">
        <v>8.04541015625</v>
      </c>
    </row>
    <row r="713" spans="1:12" x14ac:dyDescent="0.2">
      <c r="A713" s="2">
        <v>1297896829</v>
      </c>
      <c r="B713" s="3" t="s">
        <v>779</v>
      </c>
      <c r="C713" s="4">
        <v>1.7450021505355799</v>
      </c>
      <c r="D713" s="5">
        <v>19.649999999999999</v>
      </c>
      <c r="E713" s="6">
        <v>1</v>
      </c>
      <c r="F713" s="6">
        <v>6</v>
      </c>
      <c r="G713" s="6">
        <v>6</v>
      </c>
      <c r="H713" s="6">
        <v>7</v>
      </c>
      <c r="I713" s="7">
        <v>8393984.15234375</v>
      </c>
      <c r="J713" s="6">
        <v>341</v>
      </c>
      <c r="K713" s="8">
        <v>39.069209894659998</v>
      </c>
      <c r="L713" s="4">
        <v>5.14794921875</v>
      </c>
    </row>
    <row r="714" spans="1:12" x14ac:dyDescent="0.2">
      <c r="A714" s="2">
        <v>1297898938</v>
      </c>
      <c r="B714" s="3" t="s">
        <v>301</v>
      </c>
      <c r="C714" s="4">
        <v>1.74278736114502</v>
      </c>
      <c r="D714" s="5">
        <v>14.75</v>
      </c>
      <c r="E714" s="6">
        <v>1</v>
      </c>
      <c r="F714" s="6">
        <v>5</v>
      </c>
      <c r="G714" s="6">
        <v>5</v>
      </c>
      <c r="H714" s="6">
        <v>5</v>
      </c>
      <c r="I714" s="7">
        <v>20438048.786458299</v>
      </c>
      <c r="J714" s="6">
        <v>339</v>
      </c>
      <c r="K714" s="8">
        <v>38.780669314660003</v>
      </c>
      <c r="L714" s="4">
        <v>6.75634765625</v>
      </c>
    </row>
    <row r="715" spans="1:12" x14ac:dyDescent="0.2">
      <c r="A715" s="2">
        <v>1297897164</v>
      </c>
      <c r="B715" s="3" t="s">
        <v>560</v>
      </c>
      <c r="C715" s="4">
        <v>1.74080514907837</v>
      </c>
      <c r="D715" s="5">
        <v>14.08</v>
      </c>
      <c r="E715" s="6">
        <v>1</v>
      </c>
      <c r="F715" s="6">
        <v>4</v>
      </c>
      <c r="G715" s="6">
        <v>4</v>
      </c>
      <c r="H715" s="6">
        <v>4</v>
      </c>
      <c r="I715" s="7">
        <v>10539425.40625</v>
      </c>
      <c r="J715" s="6">
        <v>284</v>
      </c>
      <c r="K715" s="8">
        <v>30.97146525466</v>
      </c>
      <c r="L715" s="4">
        <v>5.89697265625</v>
      </c>
    </row>
    <row r="716" spans="1:12" x14ac:dyDescent="0.2">
      <c r="A716" s="2">
        <v>1297898894</v>
      </c>
      <c r="B716" s="3" t="s">
        <v>612</v>
      </c>
      <c r="C716" s="4">
        <v>1.7367534637451201</v>
      </c>
      <c r="D716" s="5">
        <v>14.5</v>
      </c>
      <c r="E716" s="6">
        <v>1</v>
      </c>
      <c r="F716" s="6">
        <v>3</v>
      </c>
      <c r="G716" s="6">
        <v>3</v>
      </c>
      <c r="H716" s="6">
        <v>5</v>
      </c>
      <c r="I716" s="7">
        <v>28880816.109375</v>
      </c>
      <c r="J716" s="6">
        <v>200</v>
      </c>
      <c r="K716" s="8">
        <v>21.938144764659999</v>
      </c>
      <c r="L716" s="4">
        <v>8.08935546875</v>
      </c>
    </row>
    <row r="717" spans="1:12" x14ac:dyDescent="0.2">
      <c r="A717" s="2">
        <v>1297897773</v>
      </c>
      <c r="B717" s="3" t="s">
        <v>858</v>
      </c>
      <c r="C717" s="4">
        <v>1.7358930110931401</v>
      </c>
      <c r="D717" s="5">
        <v>16.39</v>
      </c>
      <c r="E717" s="6">
        <v>1</v>
      </c>
      <c r="F717" s="6">
        <v>2</v>
      </c>
      <c r="G717" s="6">
        <v>2</v>
      </c>
      <c r="H717" s="6">
        <v>3</v>
      </c>
      <c r="I717" s="7">
        <v>14872505.541015601</v>
      </c>
      <c r="J717" s="6">
        <v>122</v>
      </c>
      <c r="K717" s="8">
        <v>13.702064014659999</v>
      </c>
      <c r="L717" s="4">
        <v>7.04931640625</v>
      </c>
    </row>
    <row r="718" spans="1:12" x14ac:dyDescent="0.2">
      <c r="A718" s="2">
        <v>1297897402</v>
      </c>
      <c r="B718" s="3" t="s">
        <v>801</v>
      </c>
      <c r="C718" s="4">
        <v>1.73373103141785</v>
      </c>
      <c r="D718" s="5">
        <v>19.850000000000001</v>
      </c>
      <c r="E718" s="6">
        <v>1</v>
      </c>
      <c r="F718" s="6">
        <v>3</v>
      </c>
      <c r="G718" s="6">
        <v>3</v>
      </c>
      <c r="H718" s="6">
        <v>4</v>
      </c>
      <c r="I718" s="7">
        <v>33578061.872395799</v>
      </c>
      <c r="J718" s="6">
        <v>136</v>
      </c>
      <c r="K718" s="8">
        <v>14.51168564466</v>
      </c>
      <c r="L718" s="4">
        <v>9.45166015625</v>
      </c>
    </row>
    <row r="719" spans="1:12" x14ac:dyDescent="0.2">
      <c r="A719" s="2">
        <v>1297900583</v>
      </c>
      <c r="B719" s="3" t="s">
        <v>810</v>
      </c>
      <c r="C719" s="4">
        <v>1.7335460186004601</v>
      </c>
      <c r="D719" s="5">
        <v>20.77</v>
      </c>
      <c r="E719" s="6">
        <v>1</v>
      </c>
      <c r="F719" s="6">
        <v>4</v>
      </c>
      <c r="G719" s="6">
        <v>4</v>
      </c>
      <c r="H719" s="6">
        <v>5</v>
      </c>
      <c r="I719" s="7">
        <v>15809752.0677083</v>
      </c>
      <c r="J719" s="6">
        <v>284</v>
      </c>
      <c r="K719" s="8">
        <v>30.348111464660001</v>
      </c>
      <c r="L719" s="4">
        <v>8.71923828125</v>
      </c>
    </row>
    <row r="720" spans="1:12" x14ac:dyDescent="0.2">
      <c r="A720" s="2">
        <v>1297897917</v>
      </c>
      <c r="B720" s="3" t="s">
        <v>969</v>
      </c>
      <c r="C720" s="4">
        <v>1.73348808288574</v>
      </c>
      <c r="D720" s="5">
        <v>6.37</v>
      </c>
      <c r="E720" s="6">
        <v>1</v>
      </c>
      <c r="F720" s="6">
        <v>4</v>
      </c>
      <c r="G720" s="6">
        <v>4</v>
      </c>
      <c r="H720" s="6">
        <v>4</v>
      </c>
      <c r="I720" s="7">
        <v>6739046.6822916698</v>
      </c>
      <c r="J720" s="6">
        <v>785</v>
      </c>
      <c r="K720" s="8">
        <v>85.615354114659993</v>
      </c>
      <c r="L720" s="4">
        <v>5.57958984375</v>
      </c>
    </row>
    <row r="721" spans="1:12" x14ac:dyDescent="0.2">
      <c r="A721" s="2">
        <v>1297898427</v>
      </c>
      <c r="B721" s="3" t="s">
        <v>740</v>
      </c>
      <c r="C721" s="4">
        <v>1.7327182292938199</v>
      </c>
      <c r="D721" s="5">
        <v>8.8699999999999992</v>
      </c>
      <c r="E721" s="6">
        <v>1</v>
      </c>
      <c r="F721" s="6">
        <v>2</v>
      </c>
      <c r="G721" s="6">
        <v>2</v>
      </c>
      <c r="H721" s="6">
        <v>2</v>
      </c>
      <c r="I721" s="7">
        <v>7927076.8515625</v>
      </c>
      <c r="J721" s="6">
        <v>248</v>
      </c>
      <c r="K721" s="8">
        <v>26.874113844659998</v>
      </c>
      <c r="L721" s="4">
        <v>6.27783203125</v>
      </c>
    </row>
    <row r="722" spans="1:12" x14ac:dyDescent="0.2">
      <c r="A722" s="2">
        <v>1297900728</v>
      </c>
      <c r="B722" s="3" t="s">
        <v>689</v>
      </c>
      <c r="C722" s="4">
        <v>1.73102474212646</v>
      </c>
      <c r="D722" s="5">
        <v>6.26</v>
      </c>
      <c r="E722" s="6">
        <v>1</v>
      </c>
      <c r="F722" s="6">
        <v>4</v>
      </c>
      <c r="G722" s="6">
        <v>4</v>
      </c>
      <c r="H722" s="6">
        <v>5</v>
      </c>
      <c r="I722" s="7">
        <v>8780091.0416666698</v>
      </c>
      <c r="J722" s="6">
        <v>543</v>
      </c>
      <c r="K722" s="8">
        <v>58.622500394660101</v>
      </c>
      <c r="L722" s="4">
        <v>7.00537109375</v>
      </c>
    </row>
    <row r="723" spans="1:12" x14ac:dyDescent="0.2">
      <c r="A723" s="2">
        <v>1297899740</v>
      </c>
      <c r="B723" s="3" t="s">
        <v>833</v>
      </c>
      <c r="C723" s="4">
        <v>1.73097848892212</v>
      </c>
      <c r="D723" s="5">
        <v>11.52</v>
      </c>
      <c r="E723" s="6">
        <v>1</v>
      </c>
      <c r="F723" s="6">
        <v>5</v>
      </c>
      <c r="G723" s="6">
        <v>5</v>
      </c>
      <c r="H723" s="6">
        <v>8</v>
      </c>
      <c r="I723" s="7">
        <v>25885551.96875</v>
      </c>
      <c r="J723" s="6">
        <v>434</v>
      </c>
      <c r="K723" s="8">
        <v>46.195253954659997</v>
      </c>
      <c r="L723" s="4">
        <v>5.46533203125</v>
      </c>
    </row>
    <row r="724" spans="1:12" x14ac:dyDescent="0.2">
      <c r="A724" s="2">
        <v>1297898673</v>
      </c>
      <c r="B724" s="3" t="s">
        <v>502</v>
      </c>
      <c r="C724" s="4">
        <v>1.7305781841278101</v>
      </c>
      <c r="D724" s="5">
        <v>17</v>
      </c>
      <c r="E724" s="6">
        <v>1</v>
      </c>
      <c r="F724" s="6">
        <v>2</v>
      </c>
      <c r="G724" s="6">
        <v>2</v>
      </c>
      <c r="H724" s="6">
        <v>4</v>
      </c>
      <c r="I724" s="7">
        <v>18265281.90625</v>
      </c>
      <c r="J724" s="6">
        <v>100</v>
      </c>
      <c r="K724" s="8">
        <v>11.43789500466</v>
      </c>
      <c r="L724" s="4">
        <v>10.34521484375</v>
      </c>
    </row>
    <row r="725" spans="1:12" x14ac:dyDescent="0.2">
      <c r="A725" s="2">
        <v>1297897831</v>
      </c>
      <c r="B725" s="3" t="s">
        <v>478</v>
      </c>
      <c r="C725" s="4">
        <v>1.72614085674286</v>
      </c>
      <c r="D725" s="5">
        <v>26.92</v>
      </c>
      <c r="E725" s="6">
        <v>1</v>
      </c>
      <c r="F725" s="6">
        <v>5</v>
      </c>
      <c r="G725" s="6">
        <v>5</v>
      </c>
      <c r="H725" s="6">
        <v>8</v>
      </c>
      <c r="I725" s="7">
        <v>48895576.8125</v>
      </c>
      <c r="J725" s="6">
        <v>182</v>
      </c>
      <c r="K725" s="8">
        <v>20.723236984660002</v>
      </c>
      <c r="L725" s="4">
        <v>5.66845703125</v>
      </c>
    </row>
    <row r="726" spans="1:12" x14ac:dyDescent="0.2">
      <c r="A726" s="2">
        <v>1297898620</v>
      </c>
      <c r="B726" s="3" t="s">
        <v>946</v>
      </c>
      <c r="C726" s="4">
        <v>1.7233526706695601</v>
      </c>
      <c r="D726" s="5">
        <v>22.95</v>
      </c>
      <c r="E726" s="6">
        <v>1</v>
      </c>
      <c r="F726" s="6">
        <v>3</v>
      </c>
      <c r="G726" s="6">
        <v>3</v>
      </c>
      <c r="H726" s="6">
        <v>5</v>
      </c>
      <c r="I726" s="7">
        <v>38657826.666666701</v>
      </c>
      <c r="J726" s="6">
        <v>122</v>
      </c>
      <c r="K726" s="8">
        <v>13.143434194659999</v>
      </c>
      <c r="L726" s="4">
        <v>7.97216796875</v>
      </c>
    </row>
    <row r="727" spans="1:12" x14ac:dyDescent="0.2">
      <c r="A727" s="2">
        <v>1297900675</v>
      </c>
      <c r="B727" s="3" t="s">
        <v>341</v>
      </c>
      <c r="C727" s="4">
        <v>1.71902084350586</v>
      </c>
      <c r="D727" s="5">
        <v>18.440000000000001</v>
      </c>
      <c r="E727" s="6">
        <v>1</v>
      </c>
      <c r="F727" s="6">
        <v>5</v>
      </c>
      <c r="G727" s="6">
        <v>5</v>
      </c>
      <c r="H727" s="6">
        <v>7</v>
      </c>
      <c r="I727" s="7">
        <v>18237984.097656298</v>
      </c>
      <c r="J727" s="6">
        <v>282</v>
      </c>
      <c r="K727" s="8">
        <v>32.097070164660003</v>
      </c>
      <c r="L727" s="4">
        <v>6.56591796875</v>
      </c>
    </row>
    <row r="728" spans="1:12" x14ac:dyDescent="0.2">
      <c r="A728" s="2">
        <v>1297899862</v>
      </c>
      <c r="B728" s="3" t="s">
        <v>895</v>
      </c>
      <c r="C728" s="4">
        <v>1.7154412269592301</v>
      </c>
      <c r="D728" s="5">
        <v>6.11</v>
      </c>
      <c r="E728" s="6">
        <v>1</v>
      </c>
      <c r="F728" s="6">
        <v>3</v>
      </c>
      <c r="G728" s="6">
        <v>3</v>
      </c>
      <c r="H728" s="6">
        <v>3</v>
      </c>
      <c r="I728" s="7">
        <v>8866404.0540364608</v>
      </c>
      <c r="J728" s="6">
        <v>442</v>
      </c>
      <c r="K728" s="8">
        <v>47.468360914660003</v>
      </c>
      <c r="L728" s="4">
        <v>5.35107421875</v>
      </c>
    </row>
    <row r="729" spans="1:12" x14ac:dyDescent="0.2">
      <c r="A729" s="2">
        <v>1297897942</v>
      </c>
      <c r="B729" s="3" t="s">
        <v>860</v>
      </c>
      <c r="C729" s="4">
        <v>1.7120374441146899</v>
      </c>
      <c r="D729" s="5">
        <v>7.82</v>
      </c>
      <c r="E729" s="6">
        <v>1</v>
      </c>
      <c r="F729" s="6">
        <v>2</v>
      </c>
      <c r="G729" s="6">
        <v>2</v>
      </c>
      <c r="H729" s="6">
        <v>3</v>
      </c>
      <c r="I729" s="7">
        <v>12372156.84375</v>
      </c>
      <c r="J729" s="6">
        <v>358</v>
      </c>
      <c r="K729" s="8">
        <v>40.606434604660002</v>
      </c>
      <c r="L729" s="4">
        <v>7.04931640625</v>
      </c>
    </row>
    <row r="730" spans="1:12" x14ac:dyDescent="0.2">
      <c r="A730" s="2">
        <v>1297897483</v>
      </c>
      <c r="B730" s="3" t="s">
        <v>753</v>
      </c>
      <c r="C730" s="4">
        <v>1.71201300621033</v>
      </c>
      <c r="D730" s="5">
        <v>14.77</v>
      </c>
      <c r="E730" s="6">
        <v>1</v>
      </c>
      <c r="F730" s="6">
        <v>4</v>
      </c>
      <c r="G730" s="6">
        <v>4</v>
      </c>
      <c r="H730" s="6">
        <v>6</v>
      </c>
      <c r="I730" s="7">
        <v>70153307.84375</v>
      </c>
      <c r="J730" s="6">
        <v>237</v>
      </c>
      <c r="K730" s="8">
        <v>26.415662594659999</v>
      </c>
      <c r="L730" s="4">
        <v>8.63134765625</v>
      </c>
    </row>
    <row r="731" spans="1:12" x14ac:dyDescent="0.2">
      <c r="A731" s="2">
        <v>1297896685</v>
      </c>
      <c r="B731" s="3" t="s">
        <v>424</v>
      </c>
      <c r="C731" s="4">
        <v>1.71196830272675</v>
      </c>
      <c r="D731" s="5">
        <v>11.98</v>
      </c>
      <c r="E731" s="6">
        <v>1</v>
      </c>
      <c r="F731" s="6">
        <v>4</v>
      </c>
      <c r="G731" s="6">
        <v>4</v>
      </c>
      <c r="H731" s="6">
        <v>5</v>
      </c>
      <c r="I731" s="7">
        <v>15071394.6458333</v>
      </c>
      <c r="J731" s="6">
        <v>334</v>
      </c>
      <c r="K731" s="8">
        <v>36.473918334659999</v>
      </c>
      <c r="L731" s="4">
        <v>7.59130859375</v>
      </c>
    </row>
    <row r="732" spans="1:12" x14ac:dyDescent="0.2">
      <c r="A732" s="2">
        <v>1297899887</v>
      </c>
      <c r="B732" s="3" t="s">
        <v>590</v>
      </c>
      <c r="C732" s="4">
        <v>1.7053735256195099</v>
      </c>
      <c r="D732" s="5">
        <v>33.53</v>
      </c>
      <c r="E732" s="6">
        <v>1</v>
      </c>
      <c r="F732" s="6">
        <v>6</v>
      </c>
      <c r="G732" s="6">
        <v>6</v>
      </c>
      <c r="H732" s="6">
        <v>11</v>
      </c>
      <c r="I732" s="7">
        <v>68395660.96875</v>
      </c>
      <c r="J732" s="6">
        <v>173</v>
      </c>
      <c r="K732" s="8">
        <v>20.000599704660001</v>
      </c>
      <c r="L732" s="4">
        <v>9.11474609375</v>
      </c>
    </row>
    <row r="733" spans="1:12" x14ac:dyDescent="0.2">
      <c r="A733" s="2">
        <v>1297899325</v>
      </c>
      <c r="B733" s="3" t="s">
        <v>584</v>
      </c>
      <c r="C733" s="4">
        <v>1.7044216394424401</v>
      </c>
      <c r="D733" s="5">
        <v>3.8</v>
      </c>
      <c r="E733" s="6">
        <v>1</v>
      </c>
      <c r="F733" s="6">
        <v>2</v>
      </c>
      <c r="G733" s="6">
        <v>2</v>
      </c>
      <c r="H733" s="6">
        <v>2</v>
      </c>
      <c r="I733" s="7">
        <v>13003424.921875</v>
      </c>
      <c r="J733" s="6">
        <v>606</v>
      </c>
      <c r="K733" s="8">
        <v>66.014339214660097</v>
      </c>
      <c r="L733" s="4">
        <v>5.55419921875</v>
      </c>
    </row>
    <row r="734" spans="1:12" x14ac:dyDescent="0.2">
      <c r="A734" s="2">
        <v>1297898550</v>
      </c>
      <c r="B734" s="3" t="s">
        <v>896</v>
      </c>
      <c r="C734" s="4">
        <v>1.7036049365997299</v>
      </c>
      <c r="D734" s="5">
        <v>6.03</v>
      </c>
      <c r="E734" s="6">
        <v>1</v>
      </c>
      <c r="F734" s="6">
        <v>3</v>
      </c>
      <c r="G734" s="6">
        <v>3</v>
      </c>
      <c r="H734" s="6">
        <v>3</v>
      </c>
      <c r="I734" s="7">
        <v>5204976.5</v>
      </c>
      <c r="J734" s="6">
        <v>431</v>
      </c>
      <c r="K734" s="8">
        <v>49.042863084659999</v>
      </c>
      <c r="L734" s="4">
        <v>5.79541015625</v>
      </c>
    </row>
    <row r="735" spans="1:12" x14ac:dyDescent="0.2">
      <c r="A735" s="2">
        <v>1297900292</v>
      </c>
      <c r="B735" s="3" t="s">
        <v>585</v>
      </c>
      <c r="C735" s="4">
        <v>1.69976902008057</v>
      </c>
      <c r="D735" s="5">
        <v>12.96</v>
      </c>
      <c r="E735" s="6">
        <v>1</v>
      </c>
      <c r="F735" s="6">
        <v>3</v>
      </c>
      <c r="G735" s="6">
        <v>3</v>
      </c>
      <c r="H735" s="6">
        <v>3</v>
      </c>
      <c r="I735" s="7">
        <v>26857333.854166701</v>
      </c>
      <c r="J735" s="6">
        <v>216</v>
      </c>
      <c r="K735" s="8">
        <v>23.747776534660002</v>
      </c>
      <c r="L735" s="4">
        <v>5.05908203125</v>
      </c>
    </row>
    <row r="736" spans="1:12" x14ac:dyDescent="0.2">
      <c r="A736" s="2">
        <v>1297896664</v>
      </c>
      <c r="B736" s="3" t="s">
        <v>768</v>
      </c>
      <c r="C736" s="4">
        <v>1.6951816082000699</v>
      </c>
      <c r="D736" s="5">
        <v>11.18</v>
      </c>
      <c r="E736" s="6">
        <v>1</v>
      </c>
      <c r="F736" s="6">
        <v>4</v>
      </c>
      <c r="G736" s="6">
        <v>4</v>
      </c>
      <c r="H736" s="6">
        <v>5</v>
      </c>
      <c r="I736" s="7">
        <v>9741979.828125</v>
      </c>
      <c r="J736" s="6">
        <v>340</v>
      </c>
      <c r="K736" s="8">
        <v>36.724729514659998</v>
      </c>
      <c r="L736" s="4">
        <v>6.96142578125</v>
      </c>
    </row>
    <row r="737" spans="1:12" x14ac:dyDescent="0.2">
      <c r="A737" s="2">
        <v>1297896963</v>
      </c>
      <c r="B737" s="3" t="s">
        <v>495</v>
      </c>
      <c r="C737" s="4">
        <v>1.69483435153961</v>
      </c>
      <c r="D737" s="5">
        <v>9.5399999999999991</v>
      </c>
      <c r="E737" s="6">
        <v>1</v>
      </c>
      <c r="F737" s="6">
        <v>4</v>
      </c>
      <c r="G737" s="6">
        <v>4</v>
      </c>
      <c r="H737" s="6">
        <v>9</v>
      </c>
      <c r="I737" s="7">
        <v>58937305.932291701</v>
      </c>
      <c r="J737" s="6">
        <v>346</v>
      </c>
      <c r="K737" s="8">
        <v>38.705086614659997</v>
      </c>
      <c r="L737" s="4">
        <v>7.97216796875</v>
      </c>
    </row>
    <row r="738" spans="1:12" x14ac:dyDescent="0.2">
      <c r="A738" s="2">
        <v>1297900338</v>
      </c>
      <c r="B738" s="3" t="s">
        <v>370</v>
      </c>
      <c r="C738" s="4">
        <v>1.69083952903748</v>
      </c>
      <c r="D738" s="5">
        <v>15.22</v>
      </c>
      <c r="E738" s="6">
        <v>1</v>
      </c>
      <c r="F738" s="6">
        <v>3</v>
      </c>
      <c r="G738" s="6">
        <v>3</v>
      </c>
      <c r="H738" s="6">
        <v>3</v>
      </c>
      <c r="I738" s="7">
        <v>13810400.1979167</v>
      </c>
      <c r="J738" s="6">
        <v>230</v>
      </c>
      <c r="K738" s="8">
        <v>24.717426354659999</v>
      </c>
      <c r="L738" s="4">
        <v>10.14013671875</v>
      </c>
    </row>
    <row r="739" spans="1:12" x14ac:dyDescent="0.2">
      <c r="A739" s="2">
        <v>1297900017</v>
      </c>
      <c r="B739" s="3" t="s">
        <v>703</v>
      </c>
      <c r="C739" s="4">
        <v>1.6899608373642001</v>
      </c>
      <c r="D739" s="5">
        <v>10</v>
      </c>
      <c r="E739" s="6">
        <v>1</v>
      </c>
      <c r="F739" s="6">
        <v>2</v>
      </c>
      <c r="G739" s="6">
        <v>2</v>
      </c>
      <c r="H739" s="6">
        <v>3</v>
      </c>
      <c r="I739" s="7">
        <v>31137780.515625</v>
      </c>
      <c r="J739" s="6">
        <v>160</v>
      </c>
      <c r="K739" s="8">
        <v>18.267740384660001</v>
      </c>
      <c r="L739" s="4">
        <v>9.62744140625</v>
      </c>
    </row>
    <row r="740" spans="1:12" x14ac:dyDescent="0.2">
      <c r="A740" s="2">
        <v>1297896704</v>
      </c>
      <c r="B740" s="3" t="s">
        <v>925</v>
      </c>
      <c r="C740" s="4">
        <v>1.6898733377456701</v>
      </c>
      <c r="D740" s="5">
        <v>5.13</v>
      </c>
      <c r="E740" s="6">
        <v>1</v>
      </c>
      <c r="F740" s="6">
        <v>3</v>
      </c>
      <c r="G740" s="6">
        <v>3</v>
      </c>
      <c r="H740" s="6">
        <v>3</v>
      </c>
      <c r="I740" s="7">
        <v>8916082.796875</v>
      </c>
      <c r="J740" s="6">
        <v>468</v>
      </c>
      <c r="K740" s="8">
        <v>52.5432468846601</v>
      </c>
      <c r="L740" s="4">
        <v>5.80810546875</v>
      </c>
    </row>
    <row r="741" spans="1:12" x14ac:dyDescent="0.2">
      <c r="A741" s="2">
        <v>1297897316</v>
      </c>
      <c r="B741" s="3" t="s">
        <v>614</v>
      </c>
      <c r="C741" s="4">
        <v>1.68853282928467</v>
      </c>
      <c r="D741" s="5">
        <v>15.98</v>
      </c>
      <c r="E741" s="6">
        <v>1</v>
      </c>
      <c r="F741" s="6">
        <v>4</v>
      </c>
      <c r="G741" s="6">
        <v>4</v>
      </c>
      <c r="H741" s="6">
        <v>7</v>
      </c>
      <c r="I741" s="7">
        <v>40280348.989583299</v>
      </c>
      <c r="J741" s="6">
        <v>244</v>
      </c>
      <c r="K741" s="8">
        <v>27.028806004660002</v>
      </c>
      <c r="L741" s="4">
        <v>6.60986328125</v>
      </c>
    </row>
    <row r="742" spans="1:12" x14ac:dyDescent="0.2">
      <c r="A742" s="2">
        <v>1297897875</v>
      </c>
      <c r="B742" s="3" t="s">
        <v>477</v>
      </c>
      <c r="C742" s="4">
        <v>1.6869974136352499</v>
      </c>
      <c r="D742" s="5">
        <v>14.22</v>
      </c>
      <c r="E742" s="6">
        <v>1</v>
      </c>
      <c r="F742" s="6">
        <v>3</v>
      </c>
      <c r="G742" s="6">
        <v>3</v>
      </c>
      <c r="H742" s="6">
        <v>5</v>
      </c>
      <c r="I742" s="7">
        <v>23309614.010416701</v>
      </c>
      <c r="J742" s="6">
        <v>232</v>
      </c>
      <c r="K742" s="8">
        <v>25.996236464660001</v>
      </c>
      <c r="L742" s="4">
        <v>6.22705078125</v>
      </c>
    </row>
    <row r="743" spans="1:12" x14ac:dyDescent="0.2">
      <c r="A743" s="2">
        <v>1297898852</v>
      </c>
      <c r="B743" s="3" t="s">
        <v>970</v>
      </c>
      <c r="C743" s="4">
        <v>1.6855276823043801</v>
      </c>
      <c r="D743" s="5">
        <v>5.75</v>
      </c>
      <c r="E743" s="6">
        <v>1</v>
      </c>
      <c r="F743" s="6">
        <v>2</v>
      </c>
      <c r="G743" s="6">
        <v>2</v>
      </c>
      <c r="H743" s="6">
        <v>2</v>
      </c>
      <c r="I743" s="7">
        <v>15867864.3671875</v>
      </c>
      <c r="J743" s="6">
        <v>435</v>
      </c>
      <c r="K743" s="8">
        <v>47.301315384660001</v>
      </c>
      <c r="L743" s="4">
        <v>5.19873046875</v>
      </c>
    </row>
    <row r="744" spans="1:12" x14ac:dyDescent="0.2">
      <c r="A744" s="2">
        <v>1297896917</v>
      </c>
      <c r="B744" s="3" t="s">
        <v>709</v>
      </c>
      <c r="C744" s="4">
        <v>1.6855126619339</v>
      </c>
      <c r="D744" s="5">
        <v>12.33</v>
      </c>
      <c r="E744" s="6">
        <v>1</v>
      </c>
      <c r="F744" s="6">
        <v>3</v>
      </c>
      <c r="G744" s="6">
        <v>3</v>
      </c>
      <c r="H744" s="6">
        <v>3</v>
      </c>
      <c r="I744" s="7">
        <v>23785627.21875</v>
      </c>
      <c r="J744" s="6">
        <v>292</v>
      </c>
      <c r="K744" s="8">
        <v>32.235451114660002</v>
      </c>
      <c r="L744" s="4">
        <v>4.76708984375</v>
      </c>
    </row>
    <row r="745" spans="1:12" x14ac:dyDescent="0.2">
      <c r="A745" s="2">
        <v>1297897762</v>
      </c>
      <c r="B745" s="3" t="s">
        <v>682</v>
      </c>
      <c r="C745" s="4">
        <v>1.67569291591644</v>
      </c>
      <c r="D745" s="5">
        <v>44.09</v>
      </c>
      <c r="E745" s="6">
        <v>1</v>
      </c>
      <c r="F745" s="6">
        <v>4</v>
      </c>
      <c r="G745" s="6">
        <v>4</v>
      </c>
      <c r="H745" s="6">
        <v>5</v>
      </c>
      <c r="I745" s="7">
        <v>39879692.0546875</v>
      </c>
      <c r="J745" s="6">
        <v>93</v>
      </c>
      <c r="K745" s="8">
        <v>10.617215894659999</v>
      </c>
      <c r="L745" s="4">
        <v>7.03466796875</v>
      </c>
    </row>
    <row r="746" spans="1:12" x14ac:dyDescent="0.2">
      <c r="A746" s="2">
        <v>1297899291</v>
      </c>
      <c r="B746" s="3" t="s">
        <v>576</v>
      </c>
      <c r="C746" s="4">
        <v>1.6747574806213399</v>
      </c>
      <c r="D746" s="5">
        <v>16.350000000000001</v>
      </c>
      <c r="E746" s="6">
        <v>1</v>
      </c>
      <c r="F746" s="6">
        <v>5</v>
      </c>
      <c r="G746" s="6">
        <v>5</v>
      </c>
      <c r="H746" s="6">
        <v>5</v>
      </c>
      <c r="I746" s="7">
        <v>19144058.291666701</v>
      </c>
      <c r="J746" s="6">
        <v>312</v>
      </c>
      <c r="K746" s="8">
        <v>35.87771564466</v>
      </c>
      <c r="L746" s="4">
        <v>9.48095703125</v>
      </c>
    </row>
    <row r="747" spans="1:12" x14ac:dyDescent="0.2">
      <c r="A747" s="2">
        <v>1297896503</v>
      </c>
      <c r="B747" s="3" t="s">
        <v>350</v>
      </c>
      <c r="C747" s="4">
        <v>1.6746965646743801</v>
      </c>
      <c r="D747" s="5">
        <v>44.83</v>
      </c>
      <c r="E747" s="6">
        <v>1</v>
      </c>
      <c r="F747" s="6">
        <v>3</v>
      </c>
      <c r="G747" s="6">
        <v>3</v>
      </c>
      <c r="H747" s="6">
        <v>7</v>
      </c>
      <c r="I747" s="7">
        <v>94841294.984375</v>
      </c>
      <c r="J747" s="6">
        <v>87</v>
      </c>
      <c r="K747" s="8">
        <v>9.7788013546600006</v>
      </c>
      <c r="L747" s="4">
        <v>4.37353515625</v>
      </c>
    </row>
    <row r="748" spans="1:12" x14ac:dyDescent="0.2">
      <c r="A748" s="2">
        <v>1297898917</v>
      </c>
      <c r="B748" s="3" t="s">
        <v>971</v>
      </c>
      <c r="C748" s="4">
        <v>1.6733763217926001</v>
      </c>
      <c r="D748" s="5">
        <v>15.71</v>
      </c>
      <c r="E748" s="6">
        <v>1</v>
      </c>
      <c r="F748" s="6">
        <v>2</v>
      </c>
      <c r="G748" s="6">
        <v>2</v>
      </c>
      <c r="H748" s="6">
        <v>2</v>
      </c>
      <c r="I748" s="7">
        <v>24369938.265625</v>
      </c>
      <c r="J748" s="6">
        <v>140</v>
      </c>
      <c r="K748" s="8">
        <v>14.70471705466</v>
      </c>
      <c r="L748" s="4">
        <v>5.17333984375</v>
      </c>
    </row>
    <row r="749" spans="1:12" x14ac:dyDescent="0.2">
      <c r="A749" s="2">
        <v>1297899594</v>
      </c>
      <c r="B749" s="3" t="s">
        <v>526</v>
      </c>
      <c r="C749" s="4">
        <v>1.6731084585189799</v>
      </c>
      <c r="D749" s="5">
        <v>12.8</v>
      </c>
      <c r="E749" s="6">
        <v>1</v>
      </c>
      <c r="F749" s="6">
        <v>3</v>
      </c>
      <c r="G749" s="6">
        <v>3</v>
      </c>
      <c r="H749" s="6">
        <v>3</v>
      </c>
      <c r="I749" s="7">
        <v>13872369.5520833</v>
      </c>
      <c r="J749" s="6">
        <v>289</v>
      </c>
      <c r="K749" s="8">
        <v>31.546576074659999</v>
      </c>
      <c r="L749" s="4">
        <v>8.01611328125</v>
      </c>
    </row>
    <row r="750" spans="1:12" x14ac:dyDescent="0.2">
      <c r="A750" s="2">
        <v>1297896550</v>
      </c>
      <c r="B750" s="3" t="s">
        <v>487</v>
      </c>
      <c r="C750" s="4">
        <v>1.67200314998627</v>
      </c>
      <c r="D750" s="5">
        <v>22.58</v>
      </c>
      <c r="E750" s="6">
        <v>1</v>
      </c>
      <c r="F750" s="6">
        <v>4</v>
      </c>
      <c r="G750" s="6">
        <v>4</v>
      </c>
      <c r="H750" s="6">
        <v>4</v>
      </c>
      <c r="I750" s="7">
        <v>98384863.583333299</v>
      </c>
      <c r="J750" s="6">
        <v>217</v>
      </c>
      <c r="K750" s="8">
        <v>23.416078614660002</v>
      </c>
      <c r="L750" s="4">
        <v>5.88427734375</v>
      </c>
    </row>
    <row r="751" spans="1:12" x14ac:dyDescent="0.2">
      <c r="A751" s="2">
        <v>1297900504</v>
      </c>
      <c r="B751" s="3" t="s">
        <v>449</v>
      </c>
      <c r="C751" s="4">
        <v>1.66861307621002</v>
      </c>
      <c r="D751" s="5">
        <v>8.14</v>
      </c>
      <c r="E751" s="6">
        <v>1</v>
      </c>
      <c r="F751" s="6">
        <v>2</v>
      </c>
      <c r="G751" s="6">
        <v>2</v>
      </c>
      <c r="H751" s="6">
        <v>2</v>
      </c>
      <c r="I751" s="7">
        <v>9159741.75</v>
      </c>
      <c r="J751" s="6">
        <v>221</v>
      </c>
      <c r="K751" s="8">
        <v>23.37689513466</v>
      </c>
      <c r="L751" s="4">
        <v>5.78271484375</v>
      </c>
    </row>
    <row r="752" spans="1:12" x14ac:dyDescent="0.2">
      <c r="A752" s="2">
        <v>1297898684</v>
      </c>
      <c r="B752" s="3" t="s">
        <v>327</v>
      </c>
      <c r="C752" s="4">
        <v>1.66671502590179</v>
      </c>
      <c r="D752" s="5">
        <v>9.52</v>
      </c>
      <c r="E752" s="6">
        <v>1</v>
      </c>
      <c r="F752" s="6">
        <v>3</v>
      </c>
      <c r="G752" s="6">
        <v>3</v>
      </c>
      <c r="H752" s="6">
        <v>3</v>
      </c>
      <c r="I752" s="7">
        <v>7948321.734375</v>
      </c>
      <c r="J752" s="6">
        <v>336</v>
      </c>
      <c r="K752" s="8">
        <v>35.449174494659999</v>
      </c>
      <c r="L752" s="4">
        <v>5.98583984375</v>
      </c>
    </row>
    <row r="753" spans="1:12" x14ac:dyDescent="0.2">
      <c r="A753" s="2">
        <v>1297900207</v>
      </c>
      <c r="B753" s="3" t="s">
        <v>547</v>
      </c>
      <c r="C753" s="4">
        <v>1.6660293340682999</v>
      </c>
      <c r="D753" s="5">
        <v>12.55</v>
      </c>
      <c r="E753" s="6">
        <v>1</v>
      </c>
      <c r="F753" s="6">
        <v>4</v>
      </c>
      <c r="G753" s="6">
        <v>4</v>
      </c>
      <c r="H753" s="6">
        <v>5</v>
      </c>
      <c r="I753" s="7">
        <v>24860306.96875</v>
      </c>
      <c r="J753" s="6">
        <v>255</v>
      </c>
      <c r="K753" s="8">
        <v>27.839161474659999</v>
      </c>
      <c r="L753" s="4">
        <v>6.55126953125</v>
      </c>
    </row>
    <row r="754" spans="1:12" x14ac:dyDescent="0.2">
      <c r="A754" s="2">
        <v>1297897245</v>
      </c>
      <c r="B754" s="3" t="s">
        <v>579</v>
      </c>
      <c r="C754" s="4">
        <v>1.66225981712341</v>
      </c>
      <c r="D754" s="5">
        <v>16.8</v>
      </c>
      <c r="E754" s="6">
        <v>1</v>
      </c>
      <c r="F754" s="6">
        <v>4</v>
      </c>
      <c r="G754" s="6">
        <v>4</v>
      </c>
      <c r="H754" s="6">
        <v>5</v>
      </c>
      <c r="I754" s="7">
        <v>19072661.21875</v>
      </c>
      <c r="J754" s="6">
        <v>256</v>
      </c>
      <c r="K754" s="8">
        <v>28.34563586466</v>
      </c>
      <c r="L754" s="4">
        <v>6.35400390625</v>
      </c>
    </row>
    <row r="755" spans="1:12" x14ac:dyDescent="0.2">
      <c r="A755" s="2">
        <v>1297900379</v>
      </c>
      <c r="B755" s="3" t="s">
        <v>594</v>
      </c>
      <c r="C755" s="4">
        <v>1.65960228443146</v>
      </c>
      <c r="D755" s="5">
        <v>7.02</v>
      </c>
      <c r="E755" s="6">
        <v>1</v>
      </c>
      <c r="F755" s="6">
        <v>3</v>
      </c>
      <c r="G755" s="6">
        <v>3</v>
      </c>
      <c r="H755" s="6">
        <v>3</v>
      </c>
      <c r="I755" s="7">
        <v>7609842.859375</v>
      </c>
      <c r="J755" s="6">
        <v>527</v>
      </c>
      <c r="K755" s="8">
        <v>59.171672264660103</v>
      </c>
      <c r="L755" s="4">
        <v>5.08447265625</v>
      </c>
    </row>
    <row r="756" spans="1:12" x14ac:dyDescent="0.2">
      <c r="A756" s="2">
        <v>1297898543</v>
      </c>
      <c r="B756" s="3" t="s">
        <v>607</v>
      </c>
      <c r="C756" s="4">
        <v>1.6580235958099401</v>
      </c>
      <c r="D756" s="5">
        <v>15.61</v>
      </c>
      <c r="E756" s="6">
        <v>1</v>
      </c>
      <c r="F756" s="6">
        <v>3</v>
      </c>
      <c r="G756" s="6">
        <v>3</v>
      </c>
      <c r="H756" s="6">
        <v>5</v>
      </c>
      <c r="I756" s="7">
        <v>48688012.7890625</v>
      </c>
      <c r="J756" s="6">
        <v>173</v>
      </c>
      <c r="K756" s="8">
        <v>19.473713224659999</v>
      </c>
      <c r="L756" s="4">
        <v>5.22412109375</v>
      </c>
    </row>
    <row r="757" spans="1:12" x14ac:dyDescent="0.2">
      <c r="A757" s="2">
        <v>1297896477</v>
      </c>
      <c r="B757" s="3" t="s">
        <v>778</v>
      </c>
      <c r="C757" s="4">
        <v>1.65720355510712</v>
      </c>
      <c r="D757" s="5">
        <v>7.28</v>
      </c>
      <c r="E757" s="6">
        <v>1</v>
      </c>
      <c r="F757" s="6">
        <v>3</v>
      </c>
      <c r="G757" s="6">
        <v>3</v>
      </c>
      <c r="H757" s="6">
        <v>4</v>
      </c>
      <c r="I757" s="7">
        <v>5219014.4635416698</v>
      </c>
      <c r="J757" s="6">
        <v>357</v>
      </c>
      <c r="K757" s="8">
        <v>39.004193614659997</v>
      </c>
      <c r="L757" s="4">
        <v>6.72705078125</v>
      </c>
    </row>
    <row r="758" spans="1:12" x14ac:dyDescent="0.2">
      <c r="A758" s="2">
        <v>1297897377</v>
      </c>
      <c r="B758" s="3" t="s">
        <v>665</v>
      </c>
      <c r="C758" s="4">
        <v>1.6570905447006199</v>
      </c>
      <c r="D758" s="5">
        <v>4.8499999999999996</v>
      </c>
      <c r="E758" s="6">
        <v>1</v>
      </c>
      <c r="F758" s="6">
        <v>4</v>
      </c>
      <c r="G758" s="6">
        <v>4</v>
      </c>
      <c r="H758" s="6">
        <v>5</v>
      </c>
      <c r="I758" s="7">
        <v>14349296.703125</v>
      </c>
      <c r="J758" s="6">
        <v>948</v>
      </c>
      <c r="K758" s="8">
        <v>106.59672717466</v>
      </c>
      <c r="L758" s="4">
        <v>5.07177734375</v>
      </c>
    </row>
    <row r="759" spans="1:12" x14ac:dyDescent="0.2">
      <c r="A759" s="2">
        <v>1297897341</v>
      </c>
      <c r="B759" s="3" t="s">
        <v>681</v>
      </c>
      <c r="C759" s="4">
        <v>1.6565027236938501</v>
      </c>
      <c r="D759" s="5">
        <v>19.68</v>
      </c>
      <c r="E759" s="6">
        <v>1</v>
      </c>
      <c r="F759" s="6">
        <v>3</v>
      </c>
      <c r="G759" s="6">
        <v>3</v>
      </c>
      <c r="H759" s="6">
        <v>6</v>
      </c>
      <c r="I759" s="7">
        <v>44943559.072916701</v>
      </c>
      <c r="J759" s="6">
        <v>188</v>
      </c>
      <c r="K759" s="8">
        <v>21.25251722466</v>
      </c>
      <c r="L759" s="4">
        <v>5.42724609375</v>
      </c>
    </row>
    <row r="760" spans="1:12" x14ac:dyDescent="0.2">
      <c r="A760" s="2">
        <v>1297899085</v>
      </c>
      <c r="B760" s="3" t="s">
        <v>354</v>
      </c>
      <c r="C760" s="4">
        <v>1.6557650566101101</v>
      </c>
      <c r="D760" s="5">
        <v>13.41</v>
      </c>
      <c r="E760" s="6">
        <v>1</v>
      </c>
      <c r="F760" s="6">
        <v>5</v>
      </c>
      <c r="G760" s="6">
        <v>5</v>
      </c>
      <c r="H760" s="6">
        <v>7</v>
      </c>
      <c r="I760" s="7">
        <v>63598169.997395799</v>
      </c>
      <c r="J760" s="6">
        <v>358</v>
      </c>
      <c r="K760" s="8">
        <v>38.364865524659997</v>
      </c>
      <c r="L760" s="4">
        <v>7.06396484375</v>
      </c>
    </row>
    <row r="761" spans="1:12" x14ac:dyDescent="0.2">
      <c r="A761" s="2">
        <v>1297899544</v>
      </c>
      <c r="B761" s="3" t="s">
        <v>936</v>
      </c>
      <c r="C761" s="4">
        <v>1.6550697088241599</v>
      </c>
      <c r="D761" s="5">
        <v>12.28</v>
      </c>
      <c r="E761" s="6">
        <v>1</v>
      </c>
      <c r="F761" s="6">
        <v>4</v>
      </c>
      <c r="G761" s="6">
        <v>4</v>
      </c>
      <c r="H761" s="6">
        <v>4</v>
      </c>
      <c r="I761" s="7">
        <v>7788348.9375</v>
      </c>
      <c r="J761" s="6">
        <v>334</v>
      </c>
      <c r="K761" s="8">
        <v>35.972442374659998</v>
      </c>
      <c r="L761" s="4">
        <v>6.39208984375</v>
      </c>
    </row>
    <row r="762" spans="1:12" x14ac:dyDescent="0.2">
      <c r="A762" s="2">
        <v>1297899438</v>
      </c>
      <c r="B762" s="3" t="s">
        <v>483</v>
      </c>
      <c r="C762" s="4">
        <v>1.65468537807465</v>
      </c>
      <c r="D762" s="5">
        <v>14.34</v>
      </c>
      <c r="E762" s="6">
        <v>1</v>
      </c>
      <c r="F762" s="6">
        <v>3</v>
      </c>
      <c r="G762" s="6">
        <v>3</v>
      </c>
      <c r="H762" s="6">
        <v>3</v>
      </c>
      <c r="I762" s="7">
        <v>13790209.2916667</v>
      </c>
      <c r="J762" s="6">
        <v>272</v>
      </c>
      <c r="K762" s="8">
        <v>28.88257984466</v>
      </c>
      <c r="L762" s="4">
        <v>8.48486328125</v>
      </c>
    </row>
    <row r="763" spans="1:12" x14ac:dyDescent="0.2">
      <c r="A763" s="2">
        <v>1297900033</v>
      </c>
      <c r="B763" s="3" t="s">
        <v>825</v>
      </c>
      <c r="C763" s="4">
        <v>1.6534944772720299</v>
      </c>
      <c r="D763" s="5">
        <v>4.25</v>
      </c>
      <c r="E763" s="6">
        <v>1</v>
      </c>
      <c r="F763" s="6">
        <v>2</v>
      </c>
      <c r="G763" s="6">
        <v>2</v>
      </c>
      <c r="H763" s="6">
        <v>3</v>
      </c>
      <c r="I763" s="7">
        <v>13933280.03125</v>
      </c>
      <c r="J763" s="6">
        <v>400</v>
      </c>
      <c r="K763" s="8">
        <v>44.505176344660001</v>
      </c>
      <c r="L763" s="4">
        <v>6.29052734375</v>
      </c>
    </row>
    <row r="764" spans="1:12" x14ac:dyDescent="0.2">
      <c r="A764" s="2">
        <v>1297897677</v>
      </c>
      <c r="B764" s="3" t="s">
        <v>486</v>
      </c>
      <c r="C764" s="4">
        <v>1.65256059169769</v>
      </c>
      <c r="D764" s="5">
        <v>10.130000000000001</v>
      </c>
      <c r="E764" s="6">
        <v>1</v>
      </c>
      <c r="F764" s="6">
        <v>4</v>
      </c>
      <c r="G764" s="6">
        <v>4</v>
      </c>
      <c r="H764" s="6">
        <v>6</v>
      </c>
      <c r="I764" s="7">
        <v>21934434.5859375</v>
      </c>
      <c r="J764" s="6">
        <v>464</v>
      </c>
      <c r="K764" s="8">
        <v>50.860831214660102</v>
      </c>
      <c r="L764" s="4">
        <v>7.56201171875</v>
      </c>
    </row>
    <row r="765" spans="1:12" x14ac:dyDescent="0.2">
      <c r="A765" s="2">
        <v>1297898808</v>
      </c>
      <c r="B765" s="3" t="s">
        <v>972</v>
      </c>
      <c r="C765" s="4">
        <v>1.65121805667877</v>
      </c>
      <c r="D765" s="5">
        <v>8.31</v>
      </c>
      <c r="E765" s="6">
        <v>1</v>
      </c>
      <c r="F765" s="6">
        <v>3</v>
      </c>
      <c r="G765" s="6">
        <v>3</v>
      </c>
      <c r="H765" s="6">
        <v>3</v>
      </c>
      <c r="I765" s="7">
        <v>13547840.0416667</v>
      </c>
      <c r="J765" s="6">
        <v>433</v>
      </c>
      <c r="K765" s="8">
        <v>46.856961404659998</v>
      </c>
      <c r="L765" s="4">
        <v>5.88427734375</v>
      </c>
    </row>
    <row r="766" spans="1:12" x14ac:dyDescent="0.2">
      <c r="A766" s="2">
        <v>1297897793</v>
      </c>
      <c r="B766" s="3" t="s">
        <v>259</v>
      </c>
      <c r="C766" s="4">
        <v>1.65096855163574</v>
      </c>
      <c r="D766" s="5">
        <v>23.66</v>
      </c>
      <c r="E766" s="6">
        <v>1</v>
      </c>
      <c r="F766" s="6">
        <v>6</v>
      </c>
      <c r="G766" s="6">
        <v>6</v>
      </c>
      <c r="H766" s="6">
        <v>7</v>
      </c>
      <c r="I766" s="7">
        <v>37342357.622395799</v>
      </c>
      <c r="J766" s="6">
        <v>262</v>
      </c>
      <c r="K766" s="8">
        <v>29.743110654660001</v>
      </c>
      <c r="L766" s="4">
        <v>6.40478515625</v>
      </c>
    </row>
    <row r="767" spans="1:12" x14ac:dyDescent="0.2">
      <c r="A767" s="2">
        <v>1297897661</v>
      </c>
      <c r="B767" s="3" t="s">
        <v>766</v>
      </c>
      <c r="C767" s="4">
        <v>1.65076720714569</v>
      </c>
      <c r="D767" s="5">
        <v>20.67</v>
      </c>
      <c r="E767" s="6">
        <v>1</v>
      </c>
      <c r="F767" s="6">
        <v>3</v>
      </c>
      <c r="G767" s="6">
        <v>3</v>
      </c>
      <c r="H767" s="6">
        <v>5</v>
      </c>
      <c r="I767" s="7">
        <v>91281918.615885407</v>
      </c>
      <c r="J767" s="6">
        <v>150</v>
      </c>
      <c r="K767" s="8">
        <v>16.280255434659999</v>
      </c>
      <c r="L767" s="4">
        <v>5.71923828125</v>
      </c>
    </row>
    <row r="768" spans="1:12" x14ac:dyDescent="0.2">
      <c r="A768" s="2">
        <v>1297899665</v>
      </c>
      <c r="B768" s="3" t="s">
        <v>831</v>
      </c>
      <c r="C768" s="4">
        <v>1.6499117612838701</v>
      </c>
      <c r="D768" s="5">
        <v>14.65</v>
      </c>
      <c r="E768" s="6">
        <v>1</v>
      </c>
      <c r="F768" s="6">
        <v>2</v>
      </c>
      <c r="G768" s="6">
        <v>2</v>
      </c>
      <c r="H768" s="6">
        <v>2</v>
      </c>
      <c r="I768" s="7">
        <v>19702591.558593798</v>
      </c>
      <c r="J768" s="6">
        <v>157</v>
      </c>
      <c r="K768" s="8">
        <v>16.690790564659999</v>
      </c>
      <c r="L768" s="4">
        <v>6.68310546875</v>
      </c>
    </row>
    <row r="769" spans="1:12" x14ac:dyDescent="0.2">
      <c r="A769" s="2">
        <v>1297897928</v>
      </c>
      <c r="B769" s="3" t="s">
        <v>973</v>
      </c>
      <c r="C769" s="4">
        <v>1.6484172344207799</v>
      </c>
      <c r="D769" s="5">
        <v>24.44</v>
      </c>
      <c r="E769" s="6">
        <v>1</v>
      </c>
      <c r="F769" s="6">
        <v>4</v>
      </c>
      <c r="G769" s="6">
        <v>4</v>
      </c>
      <c r="H769" s="6">
        <v>4</v>
      </c>
      <c r="I769" s="7">
        <v>11207256.140625</v>
      </c>
      <c r="J769" s="6">
        <v>180</v>
      </c>
      <c r="K769" s="8">
        <v>20.146534024659999</v>
      </c>
      <c r="L769" s="4">
        <v>5.05908203125</v>
      </c>
    </row>
    <row r="770" spans="1:12" x14ac:dyDescent="0.2">
      <c r="A770" s="2">
        <v>1297897348</v>
      </c>
      <c r="B770" s="3" t="s">
        <v>776</v>
      </c>
      <c r="C770" s="4">
        <v>1.6475875377655</v>
      </c>
      <c r="D770" s="5">
        <v>3.54</v>
      </c>
      <c r="E770" s="6">
        <v>1</v>
      </c>
      <c r="F770" s="6">
        <v>3</v>
      </c>
      <c r="G770" s="6">
        <v>3</v>
      </c>
      <c r="H770" s="6">
        <v>3</v>
      </c>
      <c r="I770" s="7">
        <v>6438315.8958333302</v>
      </c>
      <c r="J770" s="6">
        <v>820</v>
      </c>
      <c r="K770" s="8">
        <v>89.311365664660002</v>
      </c>
      <c r="L770" s="4">
        <v>8.45556640625</v>
      </c>
    </row>
    <row r="771" spans="1:12" x14ac:dyDescent="0.2">
      <c r="A771" s="2">
        <v>1297897559</v>
      </c>
      <c r="B771" s="3" t="s">
        <v>589</v>
      </c>
      <c r="C771" s="4">
        <v>1.6453902721405</v>
      </c>
      <c r="D771" s="5">
        <v>7.48</v>
      </c>
      <c r="E771" s="6">
        <v>1</v>
      </c>
      <c r="F771" s="6">
        <v>2</v>
      </c>
      <c r="G771" s="6">
        <v>2</v>
      </c>
      <c r="H771" s="6">
        <v>2</v>
      </c>
      <c r="I771" s="7">
        <v>6545525.4150390597</v>
      </c>
      <c r="J771" s="6">
        <v>254</v>
      </c>
      <c r="K771" s="8">
        <v>27.760461644660001</v>
      </c>
      <c r="L771" s="4">
        <v>5.43994140625</v>
      </c>
    </row>
    <row r="772" spans="1:12" x14ac:dyDescent="0.2">
      <c r="A772" s="2">
        <v>1297897776</v>
      </c>
      <c r="B772" s="3" t="s">
        <v>390</v>
      </c>
      <c r="C772" s="4">
        <v>1.6448878049850499</v>
      </c>
      <c r="D772" s="5">
        <v>18.440000000000001</v>
      </c>
      <c r="E772" s="6">
        <v>1</v>
      </c>
      <c r="F772" s="6">
        <v>5</v>
      </c>
      <c r="G772" s="6">
        <v>5</v>
      </c>
      <c r="H772" s="6">
        <v>6</v>
      </c>
      <c r="I772" s="7">
        <v>42978758.213541701</v>
      </c>
      <c r="J772" s="6">
        <v>320</v>
      </c>
      <c r="K772" s="8">
        <v>33.501449784659997</v>
      </c>
      <c r="L772" s="4">
        <v>5.12255859375</v>
      </c>
    </row>
    <row r="773" spans="1:12" x14ac:dyDescent="0.2">
      <c r="A773" s="2">
        <v>1297900406</v>
      </c>
      <c r="B773" s="3" t="s">
        <v>789</v>
      </c>
      <c r="C773" s="4">
        <v>1.6430573463439899</v>
      </c>
      <c r="D773" s="5">
        <v>28.77</v>
      </c>
      <c r="E773" s="6">
        <v>1</v>
      </c>
      <c r="F773" s="6">
        <v>6</v>
      </c>
      <c r="G773" s="6">
        <v>6</v>
      </c>
      <c r="H773" s="6">
        <v>8</v>
      </c>
      <c r="I773" s="7">
        <v>29004680.03125</v>
      </c>
      <c r="J773" s="6">
        <v>212</v>
      </c>
      <c r="K773" s="8">
        <v>23.356531564659999</v>
      </c>
      <c r="L773" s="4">
        <v>6.25244140625</v>
      </c>
    </row>
    <row r="774" spans="1:12" x14ac:dyDescent="0.2">
      <c r="A774" s="2">
        <v>1297897892</v>
      </c>
      <c r="B774" s="3" t="s">
        <v>555</v>
      </c>
      <c r="C774" s="4">
        <v>1.6417738199234</v>
      </c>
      <c r="D774" s="5">
        <v>7.14</v>
      </c>
      <c r="E774" s="6">
        <v>1</v>
      </c>
      <c r="F774" s="6">
        <v>3</v>
      </c>
      <c r="G774" s="6">
        <v>3</v>
      </c>
      <c r="H774" s="6">
        <v>3</v>
      </c>
      <c r="I774" s="7">
        <v>8975114.6875</v>
      </c>
      <c r="J774" s="6">
        <v>322</v>
      </c>
      <c r="K774" s="8">
        <v>36.88039515466</v>
      </c>
      <c r="L774" s="4">
        <v>9.05615234375</v>
      </c>
    </row>
    <row r="775" spans="1:12" x14ac:dyDescent="0.2">
      <c r="A775" s="2">
        <v>1297900543</v>
      </c>
      <c r="B775" s="3" t="s">
        <v>887</v>
      </c>
      <c r="C775" s="4">
        <v>1.6407719850540201</v>
      </c>
      <c r="D775" s="5">
        <v>4.1900000000000004</v>
      </c>
      <c r="E775" s="6">
        <v>1</v>
      </c>
      <c r="F775" s="6">
        <v>2</v>
      </c>
      <c r="G775" s="6">
        <v>2</v>
      </c>
      <c r="H775" s="6">
        <v>2</v>
      </c>
      <c r="I775" s="7">
        <v>17403258.15625</v>
      </c>
      <c r="J775" s="6">
        <v>406</v>
      </c>
      <c r="K775" s="8">
        <v>43.492472454660003</v>
      </c>
      <c r="L775" s="4">
        <v>5.71923828125</v>
      </c>
    </row>
    <row r="776" spans="1:12" x14ac:dyDescent="0.2">
      <c r="A776" s="2">
        <v>1297897909</v>
      </c>
      <c r="B776" s="3" t="s">
        <v>332</v>
      </c>
      <c r="C776" s="4">
        <v>1.6404570341110201</v>
      </c>
      <c r="D776" s="5">
        <v>10.59</v>
      </c>
      <c r="E776" s="6">
        <v>1</v>
      </c>
      <c r="F776" s="6">
        <v>2</v>
      </c>
      <c r="G776" s="6">
        <v>2</v>
      </c>
      <c r="H776" s="6">
        <v>2</v>
      </c>
      <c r="I776" s="7">
        <v>11664952.5625</v>
      </c>
      <c r="J776" s="6">
        <v>255</v>
      </c>
      <c r="K776" s="8">
        <v>28.17564240466</v>
      </c>
      <c r="L776" s="4">
        <v>6.91748046875</v>
      </c>
    </row>
    <row r="777" spans="1:12" x14ac:dyDescent="0.2">
      <c r="A777" s="2">
        <v>1297899979</v>
      </c>
      <c r="B777" s="3" t="s">
        <v>800</v>
      </c>
      <c r="C777" s="4">
        <v>1.64041483402252</v>
      </c>
      <c r="D777" s="5">
        <v>7.76</v>
      </c>
      <c r="E777" s="6">
        <v>1</v>
      </c>
      <c r="F777" s="6">
        <v>3</v>
      </c>
      <c r="G777" s="6">
        <v>4</v>
      </c>
      <c r="H777" s="6">
        <v>6</v>
      </c>
      <c r="I777" s="7">
        <v>23118617.244791701</v>
      </c>
      <c r="J777" s="6">
        <v>477</v>
      </c>
      <c r="K777" s="8">
        <v>52.389208174659998</v>
      </c>
      <c r="L777" s="4">
        <v>5.97314453125</v>
      </c>
    </row>
    <row r="778" spans="1:12" x14ac:dyDescent="0.2">
      <c r="A778" s="2">
        <v>1297897947</v>
      </c>
      <c r="B778" s="3" t="s">
        <v>507</v>
      </c>
      <c r="C778" s="4">
        <v>1.6396796703338601</v>
      </c>
      <c r="D778" s="5">
        <v>56.99</v>
      </c>
      <c r="E778" s="6">
        <v>1</v>
      </c>
      <c r="F778" s="6">
        <v>4</v>
      </c>
      <c r="G778" s="6">
        <v>4</v>
      </c>
      <c r="H778" s="6">
        <v>8</v>
      </c>
      <c r="I778" s="7">
        <v>116416300</v>
      </c>
      <c r="J778" s="6">
        <v>93</v>
      </c>
      <c r="K778" s="8">
        <v>10.246062604660001</v>
      </c>
      <c r="L778" s="4">
        <v>5.05908203125</v>
      </c>
    </row>
    <row r="779" spans="1:12" x14ac:dyDescent="0.2">
      <c r="A779" s="2">
        <v>1297897481</v>
      </c>
      <c r="B779" s="3" t="s">
        <v>974</v>
      </c>
      <c r="C779" s="4">
        <v>1.6376634836196899</v>
      </c>
      <c r="D779" s="5">
        <v>17.68</v>
      </c>
      <c r="E779" s="6">
        <v>1</v>
      </c>
      <c r="F779" s="6">
        <v>3</v>
      </c>
      <c r="G779" s="6">
        <v>3</v>
      </c>
      <c r="H779" s="6">
        <v>3</v>
      </c>
      <c r="I779" s="7">
        <v>12135976.852864601</v>
      </c>
      <c r="J779" s="6">
        <v>181</v>
      </c>
      <c r="K779" s="8">
        <v>20.929167394659999</v>
      </c>
      <c r="L779" s="4">
        <v>9.29052734375</v>
      </c>
    </row>
    <row r="780" spans="1:12" x14ac:dyDescent="0.2">
      <c r="A780" s="2">
        <v>1297897895</v>
      </c>
      <c r="B780" s="3" t="s">
        <v>762</v>
      </c>
      <c r="C780" s="4">
        <v>1.63754463195801</v>
      </c>
      <c r="D780" s="5">
        <v>14.15</v>
      </c>
      <c r="E780" s="6">
        <v>1</v>
      </c>
      <c r="F780" s="6">
        <v>5</v>
      </c>
      <c r="G780" s="6">
        <v>5</v>
      </c>
      <c r="H780" s="6">
        <v>5</v>
      </c>
      <c r="I780" s="7">
        <v>11511257.6822917</v>
      </c>
      <c r="J780" s="6">
        <v>410</v>
      </c>
      <c r="K780" s="8">
        <v>45.32573160466</v>
      </c>
      <c r="L780" s="4">
        <v>8.93896484375</v>
      </c>
    </row>
    <row r="781" spans="1:12" x14ac:dyDescent="0.2">
      <c r="A781" s="2">
        <v>1297900677</v>
      </c>
      <c r="B781" s="3" t="s">
        <v>677</v>
      </c>
      <c r="C781" s="4">
        <v>1.6371661424636801</v>
      </c>
      <c r="D781" s="5">
        <v>8.06</v>
      </c>
      <c r="E781" s="6">
        <v>1</v>
      </c>
      <c r="F781" s="6">
        <v>2</v>
      </c>
      <c r="G781" s="6">
        <v>2</v>
      </c>
      <c r="H781" s="6">
        <v>2</v>
      </c>
      <c r="I781" s="7">
        <v>20322426.03125</v>
      </c>
      <c r="J781" s="6">
        <v>211</v>
      </c>
      <c r="K781" s="8">
        <v>22.93934738466</v>
      </c>
      <c r="L781" s="4">
        <v>7.50341796875</v>
      </c>
    </row>
    <row r="782" spans="1:12" x14ac:dyDescent="0.2">
      <c r="A782" s="2">
        <v>1297897894</v>
      </c>
      <c r="B782" s="3" t="s">
        <v>948</v>
      </c>
      <c r="C782" s="4">
        <v>1.63515913486481</v>
      </c>
      <c r="D782" s="5">
        <v>13.71</v>
      </c>
      <c r="E782" s="6">
        <v>1</v>
      </c>
      <c r="F782" s="6">
        <v>5</v>
      </c>
      <c r="G782" s="6">
        <v>5</v>
      </c>
      <c r="H782" s="6">
        <v>6</v>
      </c>
      <c r="I782" s="7">
        <v>20823249.596354201</v>
      </c>
      <c r="J782" s="6">
        <v>372</v>
      </c>
      <c r="K782" s="8">
        <v>41.249972864660002</v>
      </c>
      <c r="L782" s="4">
        <v>5.92236328125</v>
      </c>
    </row>
    <row r="783" spans="1:12" x14ac:dyDescent="0.2">
      <c r="A783" s="2">
        <v>1297899749</v>
      </c>
      <c r="B783" s="3" t="s">
        <v>482</v>
      </c>
      <c r="C783" s="4">
        <v>1.63404524326324</v>
      </c>
      <c r="D783" s="5">
        <v>17.690000000000001</v>
      </c>
      <c r="E783" s="6">
        <v>1</v>
      </c>
      <c r="F783" s="6">
        <v>8</v>
      </c>
      <c r="G783" s="6">
        <v>8</v>
      </c>
      <c r="H783" s="6">
        <v>19</v>
      </c>
      <c r="I783" s="7">
        <v>27875506.489583299</v>
      </c>
      <c r="J783" s="6">
        <v>458</v>
      </c>
      <c r="K783" s="8">
        <v>49.267947524660002</v>
      </c>
      <c r="L783" s="4">
        <v>9.46630859375</v>
      </c>
    </row>
    <row r="784" spans="1:12" x14ac:dyDescent="0.2">
      <c r="A784" s="2">
        <v>1297899218</v>
      </c>
      <c r="B784" s="3" t="s">
        <v>701</v>
      </c>
      <c r="C784" s="4">
        <v>1.63139164447784</v>
      </c>
      <c r="D784" s="5">
        <v>6.31</v>
      </c>
      <c r="E784" s="6">
        <v>1</v>
      </c>
      <c r="F784" s="6">
        <v>3</v>
      </c>
      <c r="G784" s="6">
        <v>4</v>
      </c>
      <c r="H784" s="6">
        <v>4</v>
      </c>
      <c r="I784" s="7">
        <v>10061887.7447917</v>
      </c>
      <c r="J784" s="6">
        <v>491</v>
      </c>
      <c r="K784" s="8">
        <v>55.278274754660004</v>
      </c>
      <c r="L784" s="4">
        <v>5.54150390625</v>
      </c>
    </row>
    <row r="785" spans="1:12" x14ac:dyDescent="0.2">
      <c r="A785" s="2">
        <v>1297899469</v>
      </c>
      <c r="B785" s="3" t="s">
        <v>922</v>
      </c>
      <c r="C785" s="4">
        <v>1.62492775917053</v>
      </c>
      <c r="D785" s="5">
        <v>13.5</v>
      </c>
      <c r="E785" s="6">
        <v>1</v>
      </c>
      <c r="F785" s="6">
        <v>2</v>
      </c>
      <c r="G785" s="6">
        <v>2</v>
      </c>
      <c r="H785" s="6">
        <v>2</v>
      </c>
      <c r="I785" s="7">
        <v>32966852.8125</v>
      </c>
      <c r="J785" s="6">
        <v>163</v>
      </c>
      <c r="K785" s="8">
        <v>17.527870814660002</v>
      </c>
      <c r="L785" s="4">
        <v>5.16064453125</v>
      </c>
    </row>
    <row r="786" spans="1:12" x14ac:dyDescent="0.2">
      <c r="A786" s="2">
        <v>1297896827</v>
      </c>
      <c r="B786" s="3" t="s">
        <v>381</v>
      </c>
      <c r="C786" s="4">
        <v>1.6204373836517301</v>
      </c>
      <c r="D786" s="5">
        <v>10.59</v>
      </c>
      <c r="E786" s="6">
        <v>1</v>
      </c>
      <c r="F786" s="6">
        <v>4</v>
      </c>
      <c r="G786" s="6">
        <v>4</v>
      </c>
      <c r="H786" s="6">
        <v>5</v>
      </c>
      <c r="I786" s="7">
        <v>36691972.302083299</v>
      </c>
      <c r="J786" s="6">
        <v>444</v>
      </c>
      <c r="K786" s="8">
        <v>49.414398214659997</v>
      </c>
      <c r="L786" s="4">
        <v>5.49072265625</v>
      </c>
    </row>
    <row r="787" spans="1:12" x14ac:dyDescent="0.2">
      <c r="A787" s="2">
        <v>1297897835</v>
      </c>
      <c r="B787" s="3" t="s">
        <v>863</v>
      </c>
      <c r="C787" s="4">
        <v>1.6202239990234399</v>
      </c>
      <c r="D787" s="5">
        <v>19.39</v>
      </c>
      <c r="E787" s="6">
        <v>1</v>
      </c>
      <c r="F787" s="6">
        <v>3</v>
      </c>
      <c r="G787" s="6">
        <v>3</v>
      </c>
      <c r="H787" s="6">
        <v>3</v>
      </c>
      <c r="I787" s="7">
        <v>29403861.677083299</v>
      </c>
      <c r="J787" s="6">
        <v>165</v>
      </c>
      <c r="K787" s="8">
        <v>17.910880104659999</v>
      </c>
      <c r="L787" s="4">
        <v>4.84326171875</v>
      </c>
    </row>
    <row r="788" spans="1:12" x14ac:dyDescent="0.2">
      <c r="A788" s="2">
        <v>1297900782</v>
      </c>
      <c r="B788" s="3" t="s">
        <v>417</v>
      </c>
      <c r="C788" s="4">
        <v>1.60715484619141</v>
      </c>
      <c r="D788" s="5">
        <v>13.09</v>
      </c>
      <c r="E788" s="6">
        <v>1</v>
      </c>
      <c r="F788" s="6">
        <v>6</v>
      </c>
      <c r="G788" s="6">
        <v>6</v>
      </c>
      <c r="H788" s="6">
        <v>7</v>
      </c>
      <c r="I788" s="7">
        <v>34307902.03125</v>
      </c>
      <c r="J788" s="6">
        <v>573</v>
      </c>
      <c r="K788" s="8">
        <v>64.264646474660097</v>
      </c>
      <c r="L788" s="4">
        <v>6.88818359375</v>
      </c>
    </row>
    <row r="789" spans="1:12" x14ac:dyDescent="0.2">
      <c r="A789" s="2">
        <v>1297896547</v>
      </c>
      <c r="B789" s="3" t="s">
        <v>443</v>
      </c>
      <c r="C789" s="4">
        <v>1.60621774196625</v>
      </c>
      <c r="D789" s="5">
        <v>6.51</v>
      </c>
      <c r="E789" s="6">
        <v>1</v>
      </c>
      <c r="F789" s="6">
        <v>6</v>
      </c>
      <c r="G789" s="6">
        <v>6</v>
      </c>
      <c r="H789" s="6">
        <v>10</v>
      </c>
      <c r="I789" s="7">
        <v>11052975.6210938</v>
      </c>
      <c r="J789" s="6">
        <v>921</v>
      </c>
      <c r="K789" s="8">
        <v>100.81842207466001</v>
      </c>
      <c r="L789" s="4">
        <v>5.40185546875</v>
      </c>
    </row>
    <row r="790" spans="1:12" x14ac:dyDescent="0.2">
      <c r="A790" s="2">
        <v>1297898424</v>
      </c>
      <c r="B790" s="3" t="s">
        <v>853</v>
      </c>
      <c r="C790" s="4">
        <v>1.6025655269622801</v>
      </c>
      <c r="D790" s="5">
        <v>5.58</v>
      </c>
      <c r="E790" s="6">
        <v>1</v>
      </c>
      <c r="F790" s="6">
        <v>7</v>
      </c>
      <c r="G790" s="6">
        <v>7</v>
      </c>
      <c r="H790" s="6">
        <v>7</v>
      </c>
      <c r="I790" s="7">
        <v>15643632.125</v>
      </c>
      <c r="J790" s="6">
        <v>1236</v>
      </c>
      <c r="K790" s="8">
        <v>135.57891205466001</v>
      </c>
      <c r="L790" s="4">
        <v>5.04638671875</v>
      </c>
    </row>
    <row r="791" spans="1:12" x14ac:dyDescent="0.2">
      <c r="A791" s="2">
        <v>1297898206</v>
      </c>
      <c r="B791" s="3" t="s">
        <v>522</v>
      </c>
      <c r="C791" s="4">
        <v>1.60218346118927</v>
      </c>
      <c r="D791" s="5">
        <v>5.81</v>
      </c>
      <c r="E791" s="6">
        <v>1</v>
      </c>
      <c r="F791" s="6">
        <v>2</v>
      </c>
      <c r="G791" s="6">
        <v>2</v>
      </c>
      <c r="H791" s="6">
        <v>3</v>
      </c>
      <c r="I791" s="7">
        <v>7114756.90625</v>
      </c>
      <c r="J791" s="6">
        <v>344</v>
      </c>
      <c r="K791" s="8">
        <v>36.736715934659998</v>
      </c>
      <c r="L791" s="4">
        <v>5.51611328125</v>
      </c>
    </row>
    <row r="792" spans="1:12" x14ac:dyDescent="0.2">
      <c r="A792" s="2">
        <v>1297900615</v>
      </c>
      <c r="B792" s="3" t="s">
        <v>804</v>
      </c>
      <c r="C792" s="4">
        <v>0</v>
      </c>
      <c r="D792" s="5">
        <v>5.49</v>
      </c>
      <c r="E792" s="6">
        <v>1</v>
      </c>
      <c r="F792" s="6">
        <v>2</v>
      </c>
      <c r="G792" s="6">
        <v>2</v>
      </c>
      <c r="H792" s="6">
        <v>3</v>
      </c>
      <c r="I792" s="7">
        <v>6526133.7470703097</v>
      </c>
      <c r="J792" s="6">
        <v>455</v>
      </c>
      <c r="K792" s="8">
        <v>48.609501934660102</v>
      </c>
      <c r="L792" s="4">
        <v>6.65380859375</v>
      </c>
    </row>
    <row r="793" spans="1:12" x14ac:dyDescent="0.2">
      <c r="A793" s="2">
        <v>1297896414</v>
      </c>
      <c r="B793" s="3" t="s">
        <v>975</v>
      </c>
      <c r="C793" s="4">
        <v>0</v>
      </c>
      <c r="D793" s="5">
        <v>6.65</v>
      </c>
      <c r="E793" s="6">
        <v>1</v>
      </c>
      <c r="F793" s="6">
        <v>3</v>
      </c>
      <c r="G793" s="6">
        <v>3</v>
      </c>
      <c r="H793" s="6">
        <v>4</v>
      </c>
      <c r="I793" s="7">
        <v>5281857.7994791698</v>
      </c>
      <c r="J793" s="6">
        <v>436</v>
      </c>
      <c r="K793" s="8">
        <v>47.525105634660001</v>
      </c>
      <c r="L793" s="4">
        <v>6.78564453125</v>
      </c>
    </row>
    <row r="794" spans="1:12" x14ac:dyDescent="0.2">
      <c r="A794" s="2">
        <v>1297896439</v>
      </c>
      <c r="B794" s="3" t="s">
        <v>876</v>
      </c>
      <c r="C794" s="4">
        <v>0</v>
      </c>
      <c r="D794" s="5">
        <v>10.43</v>
      </c>
      <c r="E794" s="6">
        <v>1</v>
      </c>
      <c r="F794" s="6">
        <v>3</v>
      </c>
      <c r="G794" s="6">
        <v>3</v>
      </c>
      <c r="H794" s="6">
        <v>3</v>
      </c>
      <c r="I794" s="7">
        <v>23731187.325520799</v>
      </c>
      <c r="J794" s="6">
        <v>326</v>
      </c>
      <c r="K794" s="8">
        <v>36.88813620466</v>
      </c>
      <c r="L794" s="4">
        <v>6.34130859375</v>
      </c>
    </row>
    <row r="795" spans="1:12" x14ac:dyDescent="0.2">
      <c r="A795" s="2">
        <v>1297896451</v>
      </c>
      <c r="B795" s="3" t="s">
        <v>840</v>
      </c>
      <c r="C795" s="4">
        <v>0</v>
      </c>
      <c r="D795" s="5">
        <v>9.57</v>
      </c>
      <c r="E795" s="6">
        <v>1</v>
      </c>
      <c r="F795" s="6">
        <v>2</v>
      </c>
      <c r="G795" s="6">
        <v>2</v>
      </c>
      <c r="H795" s="6">
        <v>2</v>
      </c>
      <c r="I795" s="7">
        <v>24389034.25</v>
      </c>
      <c r="J795" s="6">
        <v>230</v>
      </c>
      <c r="K795" s="8">
        <v>25.016116264659999</v>
      </c>
      <c r="L795" s="4">
        <v>6.44287109375</v>
      </c>
    </row>
    <row r="796" spans="1:12" x14ac:dyDescent="0.2">
      <c r="A796" s="2">
        <v>1297896460</v>
      </c>
      <c r="B796" s="3" t="s">
        <v>806</v>
      </c>
      <c r="C796" s="4">
        <v>0</v>
      </c>
      <c r="D796" s="5">
        <v>5.62</v>
      </c>
      <c r="E796" s="6">
        <v>1</v>
      </c>
      <c r="F796" s="6">
        <v>2</v>
      </c>
      <c r="G796" s="6">
        <v>2</v>
      </c>
      <c r="H796" s="6">
        <v>4</v>
      </c>
      <c r="I796" s="7">
        <v>41799099.8671875</v>
      </c>
      <c r="J796" s="6">
        <v>338</v>
      </c>
      <c r="K796" s="8">
        <v>36.399449594659998</v>
      </c>
      <c r="L796" s="4">
        <v>5.09716796875</v>
      </c>
    </row>
    <row r="797" spans="1:12" x14ac:dyDescent="0.2">
      <c r="A797" s="2">
        <v>1297896482</v>
      </c>
      <c r="B797" s="3" t="s">
        <v>976</v>
      </c>
      <c r="C797" s="4">
        <v>0</v>
      </c>
      <c r="D797" s="5">
        <v>7.39</v>
      </c>
      <c r="E797" s="6">
        <v>1</v>
      </c>
      <c r="F797" s="6">
        <v>3</v>
      </c>
      <c r="G797" s="6">
        <v>3</v>
      </c>
      <c r="H797" s="6">
        <v>3</v>
      </c>
      <c r="I797" s="7">
        <v>5279246.7916666698</v>
      </c>
      <c r="J797" s="6">
        <v>433</v>
      </c>
      <c r="K797" s="8">
        <v>46.860969454660001</v>
      </c>
      <c r="L797" s="4">
        <v>7.28369140625</v>
      </c>
    </row>
    <row r="798" spans="1:12" x14ac:dyDescent="0.2">
      <c r="A798" s="2">
        <v>1297900567</v>
      </c>
      <c r="B798" s="3" t="s">
        <v>667</v>
      </c>
      <c r="C798" s="4">
        <v>0</v>
      </c>
      <c r="D798" s="5">
        <v>22.7</v>
      </c>
      <c r="E798" s="6">
        <v>1</v>
      </c>
      <c r="F798" s="6">
        <v>3</v>
      </c>
      <c r="G798" s="6">
        <v>3</v>
      </c>
      <c r="H798" s="6">
        <v>4</v>
      </c>
      <c r="I798" s="7">
        <v>59005045.760416701</v>
      </c>
      <c r="J798" s="6">
        <v>163</v>
      </c>
      <c r="K798" s="8">
        <v>16.832807534659999</v>
      </c>
      <c r="L798" s="4">
        <v>6.25244140625</v>
      </c>
    </row>
    <row r="799" spans="1:12" x14ac:dyDescent="0.2">
      <c r="A799" s="2">
        <v>1297900788</v>
      </c>
      <c r="B799" s="3" t="s">
        <v>893</v>
      </c>
      <c r="C799" s="4">
        <v>0</v>
      </c>
      <c r="D799" s="5">
        <v>7.61</v>
      </c>
      <c r="E799" s="6">
        <v>1</v>
      </c>
      <c r="F799" s="6">
        <v>2</v>
      </c>
      <c r="G799" s="6">
        <v>2</v>
      </c>
      <c r="H799" s="6">
        <v>2</v>
      </c>
      <c r="I799" s="7">
        <v>8162646.3125</v>
      </c>
      <c r="J799" s="6">
        <v>289</v>
      </c>
      <c r="K799" s="8">
        <v>31.343164614660001</v>
      </c>
      <c r="L799" s="4">
        <v>6.10009765625</v>
      </c>
    </row>
    <row r="800" spans="1:12" x14ac:dyDescent="0.2">
      <c r="A800" s="2">
        <v>1297900462</v>
      </c>
      <c r="B800" s="3" t="s">
        <v>654</v>
      </c>
      <c r="C800" s="4">
        <v>0</v>
      </c>
      <c r="D800" s="5">
        <v>13.3</v>
      </c>
      <c r="E800" s="6">
        <v>1</v>
      </c>
      <c r="F800" s="6">
        <v>2</v>
      </c>
      <c r="G800" s="6">
        <v>2</v>
      </c>
      <c r="H800" s="6">
        <v>3</v>
      </c>
      <c r="I800" s="7">
        <v>3290046.59375</v>
      </c>
      <c r="J800" s="6">
        <v>188</v>
      </c>
      <c r="K800" s="8">
        <v>21.071821974660001</v>
      </c>
      <c r="L800" s="4">
        <v>4.80517578125</v>
      </c>
    </row>
    <row r="801" spans="1:12" x14ac:dyDescent="0.2">
      <c r="A801" s="2">
        <v>1297900500</v>
      </c>
      <c r="B801" s="3" t="s">
        <v>929</v>
      </c>
      <c r="C801" s="4">
        <v>0</v>
      </c>
      <c r="D801" s="5">
        <v>11</v>
      </c>
      <c r="E801" s="6">
        <v>1</v>
      </c>
      <c r="F801" s="6">
        <v>5</v>
      </c>
      <c r="G801" s="6">
        <v>5</v>
      </c>
      <c r="H801" s="6">
        <v>6</v>
      </c>
      <c r="I801" s="7">
        <v>17313151.364583299</v>
      </c>
      <c r="J801" s="6">
        <v>500</v>
      </c>
      <c r="K801" s="8">
        <v>56.358446934660002</v>
      </c>
      <c r="L801" s="4">
        <v>7.07861328125</v>
      </c>
    </row>
    <row r="802" spans="1:12" x14ac:dyDescent="0.2">
      <c r="A802" s="2">
        <v>1297900509</v>
      </c>
      <c r="B802" s="3" t="s">
        <v>85</v>
      </c>
      <c r="C802" s="4">
        <v>0</v>
      </c>
      <c r="D802" s="5">
        <v>15.41</v>
      </c>
      <c r="E802" s="6">
        <v>1</v>
      </c>
      <c r="F802" s="6">
        <v>8</v>
      </c>
      <c r="G802" s="6">
        <v>8</v>
      </c>
      <c r="H802" s="6">
        <v>10</v>
      </c>
      <c r="I802" s="7">
        <v>20856257.895833299</v>
      </c>
      <c r="J802" s="6">
        <v>636</v>
      </c>
      <c r="K802" s="8">
        <v>70.63775619466</v>
      </c>
      <c r="L802" s="4">
        <v>5.50341796875</v>
      </c>
    </row>
    <row r="803" spans="1:12" x14ac:dyDescent="0.2">
      <c r="A803" s="2">
        <v>1297900532</v>
      </c>
      <c r="B803" s="3" t="s">
        <v>615</v>
      </c>
      <c r="C803" s="4">
        <v>0</v>
      </c>
      <c r="D803" s="5">
        <v>5.67</v>
      </c>
      <c r="E803" s="6">
        <v>1</v>
      </c>
      <c r="F803" s="6">
        <v>2</v>
      </c>
      <c r="G803" s="6">
        <v>2</v>
      </c>
      <c r="H803" s="6">
        <v>2</v>
      </c>
      <c r="I803" s="7">
        <v>26816875.816406298</v>
      </c>
      <c r="J803" s="6">
        <v>494</v>
      </c>
      <c r="K803" s="8">
        <v>53.133758804659998</v>
      </c>
      <c r="L803" s="4">
        <v>4.93212890625</v>
      </c>
    </row>
    <row r="804" spans="1:12" x14ac:dyDescent="0.2">
      <c r="A804" s="2">
        <v>1297900399</v>
      </c>
      <c r="B804" s="3" t="s">
        <v>812</v>
      </c>
      <c r="C804" s="4">
        <v>0</v>
      </c>
      <c r="D804" s="5">
        <v>4.91</v>
      </c>
      <c r="E804" s="6">
        <v>1</v>
      </c>
      <c r="F804" s="6">
        <v>2</v>
      </c>
      <c r="G804" s="6">
        <v>2</v>
      </c>
      <c r="H804" s="6">
        <v>2</v>
      </c>
      <c r="I804" s="7">
        <v>4006934.671875</v>
      </c>
      <c r="J804" s="6">
        <v>428</v>
      </c>
      <c r="K804" s="8">
        <v>47.345018354659999</v>
      </c>
      <c r="L804" s="4">
        <v>9.40771484375</v>
      </c>
    </row>
    <row r="805" spans="1:12" x14ac:dyDescent="0.2">
      <c r="A805" s="2">
        <v>1297900192</v>
      </c>
      <c r="B805" s="3" t="s">
        <v>211</v>
      </c>
      <c r="C805" s="4">
        <v>0</v>
      </c>
      <c r="D805" s="5">
        <v>18.809999999999999</v>
      </c>
      <c r="E805" s="6">
        <v>1</v>
      </c>
      <c r="F805" s="6">
        <v>6</v>
      </c>
      <c r="G805" s="6">
        <v>6</v>
      </c>
      <c r="H805" s="6">
        <v>7</v>
      </c>
      <c r="I805" s="7">
        <v>23860500.765625</v>
      </c>
      <c r="J805" s="6">
        <v>303</v>
      </c>
      <c r="K805" s="8">
        <v>33.154800634659999</v>
      </c>
      <c r="L805" s="4">
        <v>7.62060546875</v>
      </c>
    </row>
    <row r="806" spans="1:12" x14ac:dyDescent="0.2">
      <c r="A806" s="2">
        <v>1297900193</v>
      </c>
      <c r="B806" s="3" t="s">
        <v>732</v>
      </c>
      <c r="C806" s="4">
        <v>0</v>
      </c>
      <c r="D806" s="5">
        <v>7.36</v>
      </c>
      <c r="E806" s="6">
        <v>1</v>
      </c>
      <c r="F806" s="6">
        <v>3</v>
      </c>
      <c r="G806" s="6">
        <v>3</v>
      </c>
      <c r="H806" s="6">
        <v>4</v>
      </c>
      <c r="I806" s="7">
        <v>15919277.4479167</v>
      </c>
      <c r="J806" s="6">
        <v>421</v>
      </c>
      <c r="K806" s="8">
        <v>46.272713384660001</v>
      </c>
      <c r="L806" s="4">
        <v>5.70654296875</v>
      </c>
    </row>
    <row r="807" spans="1:12" x14ac:dyDescent="0.2">
      <c r="A807" s="2">
        <v>1297900256</v>
      </c>
      <c r="B807" s="3" t="s">
        <v>926</v>
      </c>
      <c r="C807" s="4">
        <v>0</v>
      </c>
      <c r="D807" s="5">
        <v>6.62</v>
      </c>
      <c r="E807" s="6">
        <v>1</v>
      </c>
      <c r="F807" s="6">
        <v>4</v>
      </c>
      <c r="G807" s="6">
        <v>4</v>
      </c>
      <c r="H807" s="6">
        <v>6</v>
      </c>
      <c r="I807" s="7">
        <v>14337827.7708333</v>
      </c>
      <c r="J807" s="6">
        <v>634</v>
      </c>
      <c r="K807" s="8">
        <v>69.367641484659998</v>
      </c>
      <c r="L807" s="4">
        <v>6.16357421875</v>
      </c>
    </row>
    <row r="808" spans="1:12" x14ac:dyDescent="0.2">
      <c r="A808" s="2">
        <v>1297900283</v>
      </c>
      <c r="B808" s="3" t="s">
        <v>819</v>
      </c>
      <c r="C808" s="4">
        <v>0</v>
      </c>
      <c r="D808" s="5">
        <v>8.9600000000000009</v>
      </c>
      <c r="E808" s="6">
        <v>1</v>
      </c>
      <c r="F808" s="6">
        <v>3</v>
      </c>
      <c r="G808" s="6">
        <v>3</v>
      </c>
      <c r="H808" s="6">
        <v>3</v>
      </c>
      <c r="I808" s="7">
        <v>10699764.296875</v>
      </c>
      <c r="J808" s="6">
        <v>268</v>
      </c>
      <c r="K808" s="8">
        <v>30.81147972466</v>
      </c>
      <c r="L808" s="4">
        <v>9.77392578125</v>
      </c>
    </row>
    <row r="809" spans="1:12" x14ac:dyDescent="0.2">
      <c r="A809" s="2">
        <v>1297899963</v>
      </c>
      <c r="B809" s="3" t="s">
        <v>871</v>
      </c>
      <c r="C809" s="4">
        <v>0</v>
      </c>
      <c r="D809" s="5">
        <v>22.7</v>
      </c>
      <c r="E809" s="6">
        <v>1</v>
      </c>
      <c r="F809" s="6">
        <v>3</v>
      </c>
      <c r="G809" s="6">
        <v>3</v>
      </c>
      <c r="H809" s="6">
        <v>4</v>
      </c>
      <c r="I809" s="7">
        <v>34636592.364583299</v>
      </c>
      <c r="J809" s="6">
        <v>163</v>
      </c>
      <c r="K809" s="8">
        <v>17.817651674659999</v>
      </c>
      <c r="L809" s="4">
        <v>6.32861328125</v>
      </c>
    </row>
    <row r="810" spans="1:12" x14ac:dyDescent="0.2">
      <c r="A810" s="2">
        <v>1297899992</v>
      </c>
      <c r="B810" s="3" t="s">
        <v>692</v>
      </c>
      <c r="C810" s="4">
        <v>0</v>
      </c>
      <c r="D810" s="5">
        <v>16.39</v>
      </c>
      <c r="E810" s="6">
        <v>1</v>
      </c>
      <c r="F810" s="6">
        <v>5</v>
      </c>
      <c r="G810" s="6">
        <v>5</v>
      </c>
      <c r="H810" s="6">
        <v>7</v>
      </c>
      <c r="I810" s="7">
        <v>17606320.651041701</v>
      </c>
      <c r="J810" s="6">
        <v>305</v>
      </c>
      <c r="K810" s="8">
        <v>33.434393824659999</v>
      </c>
      <c r="L810" s="4">
        <v>6.55126953125</v>
      </c>
    </row>
    <row r="811" spans="1:12" x14ac:dyDescent="0.2">
      <c r="A811" s="2">
        <v>1297899860</v>
      </c>
      <c r="B811" s="3" t="s">
        <v>691</v>
      </c>
      <c r="C811" s="4">
        <v>0</v>
      </c>
      <c r="D811" s="5">
        <v>9.09</v>
      </c>
      <c r="E811" s="6">
        <v>1</v>
      </c>
      <c r="F811" s="6">
        <v>4</v>
      </c>
      <c r="G811" s="6">
        <v>4</v>
      </c>
      <c r="H811" s="6">
        <v>4</v>
      </c>
      <c r="I811" s="7">
        <v>14237657.7239583</v>
      </c>
      <c r="J811" s="6">
        <v>385</v>
      </c>
      <c r="K811" s="8">
        <v>40.944510694660003</v>
      </c>
      <c r="L811" s="4">
        <v>7.48876953125</v>
      </c>
    </row>
    <row r="812" spans="1:12" x14ac:dyDescent="0.2">
      <c r="A812" s="2">
        <v>1297899861</v>
      </c>
      <c r="B812" s="3" t="s">
        <v>412</v>
      </c>
      <c r="C812" s="4">
        <v>0</v>
      </c>
      <c r="D812" s="5">
        <v>9.43</v>
      </c>
      <c r="E812" s="6">
        <v>1</v>
      </c>
      <c r="F812" s="6">
        <v>3</v>
      </c>
      <c r="G812" s="6">
        <v>3</v>
      </c>
      <c r="H812" s="6">
        <v>4</v>
      </c>
      <c r="I812" s="7">
        <v>8087948.3958333302</v>
      </c>
      <c r="J812" s="6">
        <v>350</v>
      </c>
      <c r="K812" s="8">
        <v>38.506885984660002</v>
      </c>
      <c r="L812" s="4">
        <v>5.21142578125</v>
      </c>
    </row>
    <row r="813" spans="1:12" x14ac:dyDescent="0.2">
      <c r="A813" s="2">
        <v>1297899882</v>
      </c>
      <c r="B813" s="3" t="s">
        <v>208</v>
      </c>
      <c r="C813" s="4">
        <v>0</v>
      </c>
      <c r="D813" s="5">
        <v>14.78</v>
      </c>
      <c r="E813" s="6">
        <v>1</v>
      </c>
      <c r="F813" s="6">
        <v>2</v>
      </c>
      <c r="G813" s="6">
        <v>2</v>
      </c>
      <c r="H813" s="6">
        <v>2</v>
      </c>
      <c r="I813" s="7">
        <v>85907739.21875</v>
      </c>
      <c r="J813" s="6">
        <v>203</v>
      </c>
      <c r="K813" s="8">
        <v>22.735420424659999</v>
      </c>
      <c r="L813" s="4">
        <v>6.41748046875</v>
      </c>
    </row>
    <row r="814" spans="1:12" x14ac:dyDescent="0.2">
      <c r="A814" s="2">
        <v>1297899891</v>
      </c>
      <c r="B814" s="3" t="s">
        <v>635</v>
      </c>
      <c r="C814" s="4">
        <v>0</v>
      </c>
      <c r="D814" s="5">
        <v>3.51</v>
      </c>
      <c r="E814" s="6">
        <v>1</v>
      </c>
      <c r="F814" s="6">
        <v>2</v>
      </c>
      <c r="G814" s="6">
        <v>2</v>
      </c>
      <c r="H814" s="6">
        <v>3</v>
      </c>
      <c r="I814" s="7">
        <v>10542542.078125</v>
      </c>
      <c r="J814" s="6">
        <v>485</v>
      </c>
      <c r="K814" s="8">
        <v>54.564750494659997</v>
      </c>
      <c r="L814" s="4">
        <v>5.64306640625</v>
      </c>
    </row>
    <row r="815" spans="1:12" x14ac:dyDescent="0.2">
      <c r="A815" s="2">
        <v>1297899904</v>
      </c>
      <c r="B815" s="3" t="s">
        <v>413</v>
      </c>
      <c r="C815" s="4">
        <v>0</v>
      </c>
      <c r="D815" s="5">
        <v>29.25</v>
      </c>
      <c r="E815" s="6">
        <v>1</v>
      </c>
      <c r="F815" s="6">
        <v>5</v>
      </c>
      <c r="G815" s="6">
        <v>5</v>
      </c>
      <c r="H815" s="6">
        <v>15</v>
      </c>
      <c r="I815" s="7">
        <v>113856472.583333</v>
      </c>
      <c r="J815" s="6">
        <v>212</v>
      </c>
      <c r="K815" s="8">
        <v>22.99036570466</v>
      </c>
      <c r="L815" s="4">
        <v>6.69775390625</v>
      </c>
    </row>
    <row r="816" spans="1:12" x14ac:dyDescent="0.2">
      <c r="A816" s="2">
        <v>1297899951</v>
      </c>
      <c r="B816" s="3" t="s">
        <v>774</v>
      </c>
      <c r="C816" s="4">
        <v>0</v>
      </c>
      <c r="D816" s="5">
        <v>16</v>
      </c>
      <c r="E816" s="6">
        <v>1</v>
      </c>
      <c r="F816" s="6">
        <v>3</v>
      </c>
      <c r="G816" s="6">
        <v>3</v>
      </c>
      <c r="H816" s="6">
        <v>5</v>
      </c>
      <c r="I816" s="7">
        <v>9947602.9231770802</v>
      </c>
      <c r="J816" s="6">
        <v>150</v>
      </c>
      <c r="K816" s="8">
        <v>16.977604994659998</v>
      </c>
      <c r="L816" s="4">
        <v>5.54150390625</v>
      </c>
    </row>
    <row r="817" spans="1:12" x14ac:dyDescent="0.2">
      <c r="A817" s="2">
        <v>1297899352</v>
      </c>
      <c r="B817" s="3" t="s">
        <v>345</v>
      </c>
      <c r="C817" s="4">
        <v>0</v>
      </c>
      <c r="D817" s="5">
        <v>4.83</v>
      </c>
      <c r="E817" s="6">
        <v>1</v>
      </c>
      <c r="F817" s="6">
        <v>2</v>
      </c>
      <c r="G817" s="6">
        <v>2</v>
      </c>
      <c r="H817" s="6">
        <v>4</v>
      </c>
      <c r="I817" s="7">
        <v>3544322.09765625</v>
      </c>
      <c r="J817" s="6">
        <v>331</v>
      </c>
      <c r="K817" s="8">
        <v>35.906525354659998</v>
      </c>
      <c r="L817" s="4">
        <v>7.10791015625</v>
      </c>
    </row>
    <row r="818" spans="1:12" x14ac:dyDescent="0.2">
      <c r="A818" s="2">
        <v>1297899378</v>
      </c>
      <c r="B818" s="3" t="s">
        <v>728</v>
      </c>
      <c r="C818" s="4">
        <v>0</v>
      </c>
      <c r="D818" s="5">
        <v>17.739999999999998</v>
      </c>
      <c r="E818" s="6">
        <v>1</v>
      </c>
      <c r="F818" s="6">
        <v>3</v>
      </c>
      <c r="G818" s="6">
        <v>3</v>
      </c>
      <c r="H818" s="6">
        <v>4</v>
      </c>
      <c r="I818" s="7">
        <v>24731671.604166701</v>
      </c>
      <c r="J818" s="6">
        <v>186</v>
      </c>
      <c r="K818" s="8">
        <v>20.154665504659999</v>
      </c>
      <c r="L818" s="4">
        <v>8.58740234375</v>
      </c>
    </row>
    <row r="819" spans="1:12" x14ac:dyDescent="0.2">
      <c r="A819" s="2">
        <v>1297899402</v>
      </c>
      <c r="B819" s="3" t="s">
        <v>514</v>
      </c>
      <c r="C819" s="4">
        <v>0</v>
      </c>
      <c r="D819" s="5">
        <v>12.83</v>
      </c>
      <c r="E819" s="6">
        <v>1</v>
      </c>
      <c r="F819" s="6">
        <v>5</v>
      </c>
      <c r="G819" s="6">
        <v>5</v>
      </c>
      <c r="H819" s="6">
        <v>5</v>
      </c>
      <c r="I819" s="7">
        <v>24726959.28125</v>
      </c>
      <c r="J819" s="6">
        <v>460</v>
      </c>
      <c r="K819" s="8">
        <v>51.538676504660003</v>
      </c>
      <c r="L819" s="4">
        <v>5.75732421875</v>
      </c>
    </row>
    <row r="820" spans="1:12" x14ac:dyDescent="0.2">
      <c r="A820" s="2">
        <v>1297899454</v>
      </c>
      <c r="B820" s="3" t="s">
        <v>934</v>
      </c>
      <c r="C820" s="4">
        <v>0</v>
      </c>
      <c r="D820" s="5">
        <v>23.94</v>
      </c>
      <c r="E820" s="6">
        <v>1</v>
      </c>
      <c r="F820" s="6">
        <v>2</v>
      </c>
      <c r="G820" s="6">
        <v>2</v>
      </c>
      <c r="H820" s="6">
        <v>3</v>
      </c>
      <c r="I820" s="7">
        <v>29791269.308593798</v>
      </c>
      <c r="J820" s="6">
        <v>142</v>
      </c>
      <c r="K820" s="8">
        <v>16.169204204660002</v>
      </c>
      <c r="L820" s="4">
        <v>5.26220703125</v>
      </c>
    </row>
    <row r="821" spans="1:12" x14ac:dyDescent="0.2">
      <c r="A821" s="2">
        <v>1297899456</v>
      </c>
      <c r="B821" s="3" t="s">
        <v>763</v>
      </c>
      <c r="C821" s="4">
        <v>0</v>
      </c>
      <c r="D821" s="5">
        <v>10.71</v>
      </c>
      <c r="E821" s="6">
        <v>1</v>
      </c>
      <c r="F821" s="6">
        <v>3</v>
      </c>
      <c r="G821" s="6">
        <v>3</v>
      </c>
      <c r="H821" s="6">
        <v>4</v>
      </c>
      <c r="I821" s="7">
        <v>17307052.885416701</v>
      </c>
      <c r="J821" s="6">
        <v>280</v>
      </c>
      <c r="K821" s="8">
        <v>30.592543234659999</v>
      </c>
      <c r="L821" s="4">
        <v>6.81494140625</v>
      </c>
    </row>
    <row r="822" spans="1:12" x14ac:dyDescent="0.2">
      <c r="A822" s="2">
        <v>1297899468</v>
      </c>
      <c r="B822" s="3" t="s">
        <v>935</v>
      </c>
      <c r="C822" s="4">
        <v>0</v>
      </c>
      <c r="D822" s="5">
        <v>5.74</v>
      </c>
      <c r="E822" s="6">
        <v>1</v>
      </c>
      <c r="F822" s="6">
        <v>2</v>
      </c>
      <c r="G822" s="6">
        <v>2</v>
      </c>
      <c r="H822" s="6">
        <v>2</v>
      </c>
      <c r="I822" s="7">
        <v>17441531.53125</v>
      </c>
      <c r="J822" s="6">
        <v>331</v>
      </c>
      <c r="K822" s="8">
        <v>37.860646024659999</v>
      </c>
      <c r="L822" s="4">
        <v>5.08447265625</v>
      </c>
    </row>
    <row r="823" spans="1:12" x14ac:dyDescent="0.2">
      <c r="A823" s="2">
        <v>1297899678</v>
      </c>
      <c r="B823" s="3" t="s">
        <v>731</v>
      </c>
      <c r="C823" s="4">
        <v>0</v>
      </c>
      <c r="D823" s="5">
        <v>13.95</v>
      </c>
      <c r="E823" s="6">
        <v>1</v>
      </c>
      <c r="F823" s="6">
        <v>3</v>
      </c>
      <c r="G823" s="6">
        <v>3</v>
      </c>
      <c r="H823" s="6">
        <v>8</v>
      </c>
      <c r="I823" s="7">
        <v>15304906.6510417</v>
      </c>
      <c r="J823" s="6">
        <v>258</v>
      </c>
      <c r="K823" s="8">
        <v>27.891231664660001</v>
      </c>
      <c r="L823" s="4">
        <v>6.63916015625</v>
      </c>
    </row>
    <row r="824" spans="1:12" x14ac:dyDescent="0.2">
      <c r="A824" s="2">
        <v>1297899683</v>
      </c>
      <c r="B824" s="3" t="s">
        <v>832</v>
      </c>
      <c r="C824" s="4">
        <v>0</v>
      </c>
      <c r="D824" s="5">
        <v>7.56</v>
      </c>
      <c r="E824" s="6">
        <v>1</v>
      </c>
      <c r="F824" s="6">
        <v>3</v>
      </c>
      <c r="G824" s="6">
        <v>3</v>
      </c>
      <c r="H824" s="6">
        <v>3</v>
      </c>
      <c r="I824" s="7">
        <v>7024544.0677083302</v>
      </c>
      <c r="J824" s="6">
        <v>450</v>
      </c>
      <c r="K824" s="8">
        <v>48.268866604659998</v>
      </c>
      <c r="L824" s="4">
        <v>7.21044921875</v>
      </c>
    </row>
    <row r="825" spans="1:12" x14ac:dyDescent="0.2">
      <c r="A825" s="2">
        <v>1297899741</v>
      </c>
      <c r="B825" s="3" t="s">
        <v>356</v>
      </c>
      <c r="C825" s="4">
        <v>0</v>
      </c>
      <c r="D825" s="5">
        <v>11.93</v>
      </c>
      <c r="E825" s="6">
        <v>1</v>
      </c>
      <c r="F825" s="6">
        <v>2</v>
      </c>
      <c r="G825" s="6">
        <v>2</v>
      </c>
      <c r="H825" s="6">
        <v>2</v>
      </c>
      <c r="I825" s="7">
        <v>22749443.453125</v>
      </c>
      <c r="J825" s="6">
        <v>243</v>
      </c>
      <c r="K825" s="8">
        <v>25.883471864659999</v>
      </c>
      <c r="L825" s="4">
        <v>8.38232421875</v>
      </c>
    </row>
    <row r="826" spans="1:12" x14ac:dyDescent="0.2">
      <c r="A826" s="2">
        <v>1297899256</v>
      </c>
      <c r="B826" s="3" t="s">
        <v>415</v>
      </c>
      <c r="C826" s="4">
        <v>0</v>
      </c>
      <c r="D826" s="5">
        <v>22.22</v>
      </c>
      <c r="E826" s="6">
        <v>1</v>
      </c>
      <c r="F826" s="6">
        <v>3</v>
      </c>
      <c r="G826" s="6">
        <v>3</v>
      </c>
      <c r="H826" s="6">
        <v>4</v>
      </c>
      <c r="I826" s="7">
        <v>20055383.020833299</v>
      </c>
      <c r="J826" s="6">
        <v>144</v>
      </c>
      <c r="K826" s="8">
        <v>16.378746294660001</v>
      </c>
      <c r="L826" s="4">
        <v>8.27978515625</v>
      </c>
    </row>
    <row r="827" spans="1:12" x14ac:dyDescent="0.2">
      <c r="A827" s="2">
        <v>1297899003</v>
      </c>
      <c r="B827" s="3" t="s">
        <v>840</v>
      </c>
      <c r="C827" s="4">
        <v>0</v>
      </c>
      <c r="D827" s="5">
        <v>12.66</v>
      </c>
      <c r="E827" s="6">
        <v>1</v>
      </c>
      <c r="F827" s="6">
        <v>3</v>
      </c>
      <c r="G827" s="6">
        <v>3</v>
      </c>
      <c r="H827" s="6">
        <v>3</v>
      </c>
      <c r="I827" s="7">
        <v>21577610.020833299</v>
      </c>
      <c r="J827" s="6">
        <v>229</v>
      </c>
      <c r="K827" s="8">
        <v>24.816053844660001</v>
      </c>
      <c r="L827" s="4">
        <v>5.61767578125</v>
      </c>
    </row>
    <row r="828" spans="1:12" x14ac:dyDescent="0.2">
      <c r="A828" s="2">
        <v>1297896864</v>
      </c>
      <c r="B828" s="3" t="s">
        <v>347</v>
      </c>
      <c r="C828" s="4">
        <v>0</v>
      </c>
      <c r="D828" s="5">
        <v>46.89</v>
      </c>
      <c r="E828" s="6">
        <v>1</v>
      </c>
      <c r="F828" s="6">
        <v>6</v>
      </c>
      <c r="G828" s="6">
        <v>6</v>
      </c>
      <c r="H828" s="6">
        <v>15</v>
      </c>
      <c r="I828" s="7">
        <v>180419097.08333299</v>
      </c>
      <c r="J828" s="6">
        <v>177</v>
      </c>
      <c r="K828" s="8">
        <v>20.024307864659999</v>
      </c>
      <c r="L828" s="4">
        <v>6.36669921875</v>
      </c>
    </row>
    <row r="829" spans="1:12" x14ac:dyDescent="0.2">
      <c r="A829" s="2">
        <v>1297896919</v>
      </c>
      <c r="B829" s="3" t="s">
        <v>977</v>
      </c>
      <c r="C829" s="4">
        <v>0</v>
      </c>
      <c r="D829" s="5">
        <v>24.16</v>
      </c>
      <c r="E829" s="6">
        <v>1</v>
      </c>
      <c r="F829" s="6">
        <v>3</v>
      </c>
      <c r="G829" s="6">
        <v>3</v>
      </c>
      <c r="H829" s="6">
        <v>3</v>
      </c>
      <c r="I829" s="7">
        <v>31776214.416666701</v>
      </c>
      <c r="J829" s="6">
        <v>149</v>
      </c>
      <c r="K829" s="8">
        <v>15.75843754466</v>
      </c>
      <c r="L829" s="4">
        <v>9.34912109375</v>
      </c>
    </row>
    <row r="830" spans="1:12" x14ac:dyDescent="0.2">
      <c r="A830" s="2">
        <v>1297896923</v>
      </c>
      <c r="B830" s="3" t="s">
        <v>274</v>
      </c>
      <c r="C830" s="4">
        <v>0</v>
      </c>
      <c r="D830" s="5">
        <v>14.33</v>
      </c>
      <c r="E830" s="6">
        <v>1</v>
      </c>
      <c r="F830" s="6">
        <v>5</v>
      </c>
      <c r="G830" s="6">
        <v>5</v>
      </c>
      <c r="H830" s="6">
        <v>6</v>
      </c>
      <c r="I830" s="7">
        <v>21923653.763020799</v>
      </c>
      <c r="J830" s="6">
        <v>363</v>
      </c>
      <c r="K830" s="8">
        <v>39.442828924659999</v>
      </c>
      <c r="L830" s="4">
        <v>5.38916015625</v>
      </c>
    </row>
    <row r="831" spans="1:12" x14ac:dyDescent="0.2">
      <c r="A831" s="2">
        <v>1297896932</v>
      </c>
      <c r="B831" s="3" t="s">
        <v>604</v>
      </c>
      <c r="C831" s="4">
        <v>0</v>
      </c>
      <c r="D831" s="5">
        <v>6.1</v>
      </c>
      <c r="E831" s="6">
        <v>1</v>
      </c>
      <c r="F831" s="6">
        <v>2</v>
      </c>
      <c r="G831" s="6">
        <v>2</v>
      </c>
      <c r="H831" s="6">
        <v>2</v>
      </c>
      <c r="I831" s="7">
        <v>15761622.8125</v>
      </c>
      <c r="J831" s="6">
        <v>295</v>
      </c>
      <c r="K831" s="8">
        <v>31.353954624659998</v>
      </c>
      <c r="L831" s="4">
        <v>5.12255859375</v>
      </c>
    </row>
    <row r="832" spans="1:12" x14ac:dyDescent="0.2">
      <c r="A832" s="2">
        <v>1297896961</v>
      </c>
      <c r="B832" s="3" t="s">
        <v>978</v>
      </c>
      <c r="C832" s="4">
        <v>0</v>
      </c>
      <c r="D832" s="5">
        <v>23.08</v>
      </c>
      <c r="E832" s="6">
        <v>1</v>
      </c>
      <c r="F832" s="6">
        <v>2</v>
      </c>
      <c r="G832" s="6">
        <v>2</v>
      </c>
      <c r="H832" s="6">
        <v>2</v>
      </c>
      <c r="I832" s="7">
        <v>58003055.578125</v>
      </c>
      <c r="J832" s="6">
        <v>91</v>
      </c>
      <c r="K832" s="8">
        <v>10.25126935466</v>
      </c>
      <c r="L832" s="4">
        <v>5.82080078125</v>
      </c>
    </row>
    <row r="833" spans="1:12" x14ac:dyDescent="0.2">
      <c r="A833" s="2">
        <v>1297896976</v>
      </c>
      <c r="B833" s="3" t="s">
        <v>841</v>
      </c>
      <c r="C833" s="4">
        <v>0</v>
      </c>
      <c r="D833" s="5">
        <v>3.39</v>
      </c>
      <c r="E833" s="6">
        <v>1</v>
      </c>
      <c r="F833" s="6">
        <v>2</v>
      </c>
      <c r="G833" s="6">
        <v>2</v>
      </c>
      <c r="H833" s="6">
        <v>2</v>
      </c>
      <c r="I833" s="7">
        <v>8824347.0625</v>
      </c>
      <c r="J833" s="6">
        <v>442</v>
      </c>
      <c r="K833" s="8">
        <v>49.47210181466</v>
      </c>
      <c r="L833" s="4">
        <v>5.73193359375</v>
      </c>
    </row>
    <row r="834" spans="1:12" x14ac:dyDescent="0.2">
      <c r="A834" s="2">
        <v>1297897105</v>
      </c>
      <c r="B834" s="3" t="s">
        <v>843</v>
      </c>
      <c r="C834" s="4">
        <v>0</v>
      </c>
      <c r="D834" s="5">
        <v>6.91</v>
      </c>
      <c r="E834" s="6">
        <v>1</v>
      </c>
      <c r="F834" s="6">
        <v>5</v>
      </c>
      <c r="G834" s="6">
        <v>5</v>
      </c>
      <c r="H834" s="6">
        <v>5</v>
      </c>
      <c r="I834" s="7">
        <v>10148342.328125</v>
      </c>
      <c r="J834" s="6">
        <v>767</v>
      </c>
      <c r="K834" s="8">
        <v>82.794140034660202</v>
      </c>
      <c r="L834" s="4">
        <v>5.33837890625</v>
      </c>
    </row>
    <row r="835" spans="1:12" x14ac:dyDescent="0.2">
      <c r="A835" s="2">
        <v>1297897128</v>
      </c>
      <c r="B835" s="3" t="s">
        <v>844</v>
      </c>
      <c r="C835" s="4">
        <v>0</v>
      </c>
      <c r="D835" s="5">
        <v>42.11</v>
      </c>
      <c r="E835" s="6">
        <v>1</v>
      </c>
      <c r="F835" s="6">
        <v>3</v>
      </c>
      <c r="G835" s="6">
        <v>3</v>
      </c>
      <c r="H835" s="6">
        <v>3</v>
      </c>
      <c r="I835" s="7">
        <v>22198800.09375</v>
      </c>
      <c r="J835" s="6">
        <v>95</v>
      </c>
      <c r="K835" s="8">
        <v>11.04366196466</v>
      </c>
      <c r="L835" s="4">
        <v>5.02099609375</v>
      </c>
    </row>
    <row r="836" spans="1:12" x14ac:dyDescent="0.2">
      <c r="A836" s="2">
        <v>1297897152</v>
      </c>
      <c r="B836" s="3" t="s">
        <v>345</v>
      </c>
      <c r="C836" s="4">
        <v>0</v>
      </c>
      <c r="D836" s="5">
        <v>9.5399999999999991</v>
      </c>
      <c r="E836" s="6">
        <v>1</v>
      </c>
      <c r="F836" s="6">
        <v>3</v>
      </c>
      <c r="G836" s="6">
        <v>3</v>
      </c>
      <c r="H836" s="6">
        <v>3</v>
      </c>
      <c r="I836" s="7">
        <v>18406551.808593798</v>
      </c>
      <c r="J836" s="6">
        <v>346</v>
      </c>
      <c r="K836" s="8">
        <v>38.622372274660002</v>
      </c>
      <c r="L836" s="4">
        <v>5.69384765625</v>
      </c>
    </row>
    <row r="837" spans="1:12" x14ac:dyDescent="0.2">
      <c r="A837" s="2">
        <v>1297897157</v>
      </c>
      <c r="B837" s="3" t="s">
        <v>630</v>
      </c>
      <c r="C837" s="4">
        <v>0</v>
      </c>
      <c r="D837" s="5">
        <v>23.55</v>
      </c>
      <c r="E837" s="6">
        <v>1</v>
      </c>
      <c r="F837" s="6">
        <v>5</v>
      </c>
      <c r="G837" s="6">
        <v>5</v>
      </c>
      <c r="H837" s="6">
        <v>7</v>
      </c>
      <c r="I837" s="7">
        <v>40722830.09375</v>
      </c>
      <c r="J837" s="6">
        <v>259</v>
      </c>
      <c r="K837" s="8">
        <v>29.240871504659999</v>
      </c>
      <c r="L837" s="4">
        <v>6.53662109375</v>
      </c>
    </row>
    <row r="838" spans="1:12" x14ac:dyDescent="0.2">
      <c r="A838" s="2">
        <v>1297897166</v>
      </c>
      <c r="B838" s="3" t="s">
        <v>273</v>
      </c>
      <c r="C838" s="4">
        <v>0</v>
      </c>
      <c r="D838" s="5">
        <v>17.46</v>
      </c>
      <c r="E838" s="6">
        <v>1</v>
      </c>
      <c r="F838" s="6">
        <v>5</v>
      </c>
      <c r="G838" s="6">
        <v>5</v>
      </c>
      <c r="H838" s="6">
        <v>6</v>
      </c>
      <c r="I838" s="7">
        <v>16278584.2916667</v>
      </c>
      <c r="J838" s="6">
        <v>315</v>
      </c>
      <c r="K838" s="8">
        <v>34.405804424659998</v>
      </c>
      <c r="L838" s="4">
        <v>5.90966796875</v>
      </c>
    </row>
    <row r="839" spans="1:12" x14ac:dyDescent="0.2">
      <c r="A839" s="2">
        <v>1297897243</v>
      </c>
      <c r="B839" s="3" t="s">
        <v>764</v>
      </c>
      <c r="C839" s="4">
        <v>0</v>
      </c>
      <c r="D839" s="5">
        <v>16.57</v>
      </c>
      <c r="E839" s="6">
        <v>1</v>
      </c>
      <c r="F839" s="6">
        <v>2</v>
      </c>
      <c r="G839" s="6">
        <v>2</v>
      </c>
      <c r="H839" s="6">
        <v>3</v>
      </c>
      <c r="I839" s="7">
        <v>34529886.375</v>
      </c>
      <c r="J839" s="6">
        <v>175</v>
      </c>
      <c r="K839" s="8">
        <v>18.12444397466</v>
      </c>
      <c r="L839" s="4">
        <v>8.98291015625</v>
      </c>
    </row>
    <row r="840" spans="1:12" x14ac:dyDescent="0.2">
      <c r="A840" s="2">
        <v>1297897253</v>
      </c>
      <c r="B840" s="3" t="s">
        <v>722</v>
      </c>
      <c r="C840" s="4">
        <v>0</v>
      </c>
      <c r="D840" s="5">
        <v>28.32</v>
      </c>
      <c r="E840" s="6">
        <v>1</v>
      </c>
      <c r="F840" s="6">
        <v>3</v>
      </c>
      <c r="G840" s="6">
        <v>3</v>
      </c>
      <c r="H840" s="6">
        <v>3</v>
      </c>
      <c r="I840" s="7">
        <v>22227071.40625</v>
      </c>
      <c r="J840" s="6">
        <v>113</v>
      </c>
      <c r="K840" s="8">
        <v>12.36875663466</v>
      </c>
      <c r="L840" s="4">
        <v>4.56396484375</v>
      </c>
    </row>
    <row r="841" spans="1:12" x14ac:dyDescent="0.2">
      <c r="A841" s="2">
        <v>1297897283</v>
      </c>
      <c r="B841" s="3" t="s">
        <v>979</v>
      </c>
      <c r="C841" s="4">
        <v>0</v>
      </c>
      <c r="D841" s="5">
        <v>4.59</v>
      </c>
      <c r="E841" s="6">
        <v>1</v>
      </c>
      <c r="F841" s="6">
        <v>2</v>
      </c>
      <c r="G841" s="6">
        <v>2</v>
      </c>
      <c r="H841" s="6">
        <v>2</v>
      </c>
      <c r="I841" s="7">
        <v>15842713.328125</v>
      </c>
      <c r="J841" s="6">
        <v>458</v>
      </c>
      <c r="K841" s="8">
        <v>50.52806148466</v>
      </c>
      <c r="L841" s="4">
        <v>6.74169921875</v>
      </c>
    </row>
    <row r="842" spans="1:12" x14ac:dyDescent="0.2">
      <c r="A842" s="2">
        <v>1297897318</v>
      </c>
      <c r="B842" s="3" t="s">
        <v>980</v>
      </c>
      <c r="C842" s="4">
        <v>0</v>
      </c>
      <c r="D842" s="5">
        <v>12.1</v>
      </c>
      <c r="E842" s="6">
        <v>1</v>
      </c>
      <c r="F842" s="6">
        <v>2</v>
      </c>
      <c r="G842" s="6">
        <v>2</v>
      </c>
      <c r="H842" s="6">
        <v>2</v>
      </c>
      <c r="I842" s="7">
        <v>8797541.41796875</v>
      </c>
      <c r="J842" s="6">
        <v>248</v>
      </c>
      <c r="K842" s="8">
        <v>27.671608144659999</v>
      </c>
      <c r="L842" s="4">
        <v>7.94287109375</v>
      </c>
    </row>
    <row r="843" spans="1:12" x14ac:dyDescent="0.2">
      <c r="A843" s="2">
        <v>1297897331</v>
      </c>
      <c r="B843" s="3" t="s">
        <v>466</v>
      </c>
      <c r="C843" s="4">
        <v>0</v>
      </c>
      <c r="D843" s="5">
        <v>15.63</v>
      </c>
      <c r="E843" s="6">
        <v>1</v>
      </c>
      <c r="F843" s="6">
        <v>3</v>
      </c>
      <c r="G843" s="6">
        <v>3</v>
      </c>
      <c r="H843" s="6">
        <v>6</v>
      </c>
      <c r="I843" s="7">
        <v>39042316.041666701</v>
      </c>
      <c r="J843" s="6">
        <v>224</v>
      </c>
      <c r="K843" s="8">
        <v>24.704029134660001</v>
      </c>
      <c r="L843" s="4">
        <v>5.57958984375</v>
      </c>
    </row>
    <row r="844" spans="1:12" x14ac:dyDescent="0.2">
      <c r="A844" s="2">
        <v>1297897379</v>
      </c>
      <c r="B844" s="3" t="s">
        <v>622</v>
      </c>
      <c r="C844" s="4">
        <v>0</v>
      </c>
      <c r="D844" s="5">
        <v>5.0999999999999996</v>
      </c>
      <c r="E844" s="6">
        <v>1</v>
      </c>
      <c r="F844" s="6">
        <v>2</v>
      </c>
      <c r="G844" s="6">
        <v>2</v>
      </c>
      <c r="H844" s="6">
        <v>2</v>
      </c>
      <c r="I844" s="7">
        <v>17060849.40625</v>
      </c>
      <c r="J844" s="6">
        <v>490</v>
      </c>
      <c r="K844" s="8">
        <v>52.755321424660004</v>
      </c>
      <c r="L844" s="4">
        <v>9.26123046875</v>
      </c>
    </row>
    <row r="845" spans="1:12" x14ac:dyDescent="0.2">
      <c r="A845" s="2">
        <v>1297897392</v>
      </c>
      <c r="B845" s="3" t="s">
        <v>546</v>
      </c>
      <c r="C845" s="4">
        <v>0</v>
      </c>
      <c r="D845" s="5">
        <v>14.22</v>
      </c>
      <c r="E845" s="6">
        <v>1</v>
      </c>
      <c r="F845" s="6">
        <v>3</v>
      </c>
      <c r="G845" s="6">
        <v>3</v>
      </c>
      <c r="H845" s="6">
        <v>3</v>
      </c>
      <c r="I845" s="7">
        <v>10799366.5833333</v>
      </c>
      <c r="J845" s="6">
        <v>232</v>
      </c>
      <c r="K845" s="8">
        <v>25.313129724660001</v>
      </c>
      <c r="L845" s="4">
        <v>5.36376953125</v>
      </c>
    </row>
    <row r="846" spans="1:12" x14ac:dyDescent="0.2">
      <c r="A846" s="2">
        <v>1297897486</v>
      </c>
      <c r="B846" s="3" t="s">
        <v>597</v>
      </c>
      <c r="C846" s="4">
        <v>0</v>
      </c>
      <c r="D846" s="5">
        <v>5.67</v>
      </c>
      <c r="E846" s="6">
        <v>1</v>
      </c>
      <c r="F846" s="6">
        <v>2</v>
      </c>
      <c r="G846" s="6">
        <v>2</v>
      </c>
      <c r="H846" s="6">
        <v>3</v>
      </c>
      <c r="I846" s="7">
        <v>3463764.17578125</v>
      </c>
      <c r="J846" s="6">
        <v>335</v>
      </c>
      <c r="K846" s="8">
        <v>36.321632874659997</v>
      </c>
      <c r="L846" s="4">
        <v>5.22412109375</v>
      </c>
    </row>
    <row r="847" spans="1:12" x14ac:dyDescent="0.2">
      <c r="A847" s="2">
        <v>1297897514</v>
      </c>
      <c r="B847" s="3" t="s">
        <v>183</v>
      </c>
      <c r="C847" s="4">
        <v>0</v>
      </c>
      <c r="D847" s="5">
        <v>24.84</v>
      </c>
      <c r="E847" s="6">
        <v>1</v>
      </c>
      <c r="F847" s="6">
        <v>7</v>
      </c>
      <c r="G847" s="6">
        <v>7</v>
      </c>
      <c r="H847" s="6">
        <v>12</v>
      </c>
      <c r="I847" s="7">
        <v>50241782.322916701</v>
      </c>
      <c r="J847" s="6">
        <v>306</v>
      </c>
      <c r="K847" s="8">
        <v>34.31593159466</v>
      </c>
      <c r="L847" s="4">
        <v>5.10986328125</v>
      </c>
    </row>
    <row r="848" spans="1:12" x14ac:dyDescent="0.2">
      <c r="A848" s="2">
        <v>1297897523</v>
      </c>
      <c r="B848" s="3" t="s">
        <v>550</v>
      </c>
      <c r="C848" s="4">
        <v>0</v>
      </c>
      <c r="D848" s="5">
        <v>7.8</v>
      </c>
      <c r="E848" s="6">
        <v>1</v>
      </c>
      <c r="F848" s="6">
        <v>2</v>
      </c>
      <c r="G848" s="6">
        <v>2</v>
      </c>
      <c r="H848" s="6">
        <v>3</v>
      </c>
      <c r="I848" s="7">
        <v>8232961.4140625</v>
      </c>
      <c r="J848" s="6">
        <v>295</v>
      </c>
      <c r="K848" s="8">
        <v>31.79726962466</v>
      </c>
      <c r="L848" s="4">
        <v>5.71923828125</v>
      </c>
    </row>
    <row r="849" spans="1:12" x14ac:dyDescent="0.2">
      <c r="A849" s="2">
        <v>1297897552</v>
      </c>
      <c r="B849" s="3" t="s">
        <v>259</v>
      </c>
      <c r="C849" s="4">
        <v>0</v>
      </c>
      <c r="D849" s="5">
        <v>5.48</v>
      </c>
      <c r="E849" s="6">
        <v>1</v>
      </c>
      <c r="F849" s="6">
        <v>2</v>
      </c>
      <c r="G849" s="6">
        <v>2</v>
      </c>
      <c r="H849" s="6">
        <v>2</v>
      </c>
      <c r="I849" s="7">
        <v>9790835.25390625</v>
      </c>
      <c r="J849" s="6">
        <v>310</v>
      </c>
      <c r="K849" s="8">
        <v>34.323188414660002</v>
      </c>
      <c r="L849" s="4">
        <v>6.31591796875</v>
      </c>
    </row>
    <row r="850" spans="1:12" x14ac:dyDescent="0.2">
      <c r="A850" s="2">
        <v>1297897571</v>
      </c>
      <c r="B850" s="3" t="s">
        <v>474</v>
      </c>
      <c r="C850" s="4">
        <v>0</v>
      </c>
      <c r="D850" s="5">
        <v>13.61</v>
      </c>
      <c r="E850" s="6">
        <v>1</v>
      </c>
      <c r="F850" s="6">
        <v>3</v>
      </c>
      <c r="G850" s="6">
        <v>3</v>
      </c>
      <c r="H850" s="6">
        <v>4</v>
      </c>
      <c r="I850" s="7">
        <v>34347176.649739601</v>
      </c>
      <c r="J850" s="6">
        <v>294</v>
      </c>
      <c r="K850" s="8">
        <v>30.854018144659999</v>
      </c>
      <c r="L850" s="4">
        <v>5.04638671875</v>
      </c>
    </row>
    <row r="851" spans="1:12" x14ac:dyDescent="0.2">
      <c r="A851" s="2">
        <v>1297896647</v>
      </c>
      <c r="B851" s="3" t="s">
        <v>658</v>
      </c>
      <c r="C851" s="4">
        <v>0</v>
      </c>
      <c r="D851" s="5">
        <v>19.850000000000001</v>
      </c>
      <c r="E851" s="6">
        <v>1</v>
      </c>
      <c r="F851" s="6">
        <v>7</v>
      </c>
      <c r="G851" s="6">
        <v>7</v>
      </c>
      <c r="H851" s="6">
        <v>11</v>
      </c>
      <c r="I851" s="7">
        <v>20762681.419270799</v>
      </c>
      <c r="J851" s="6">
        <v>398</v>
      </c>
      <c r="K851" s="8">
        <v>43.959974174659997</v>
      </c>
      <c r="L851" s="4">
        <v>7.23974609375</v>
      </c>
    </row>
    <row r="852" spans="1:12" x14ac:dyDescent="0.2">
      <c r="A852" s="2">
        <v>1297896663</v>
      </c>
      <c r="B852" s="3" t="s">
        <v>981</v>
      </c>
      <c r="C852" s="4">
        <v>0</v>
      </c>
      <c r="D852" s="5">
        <v>10.31</v>
      </c>
      <c r="E852" s="6">
        <v>1</v>
      </c>
      <c r="F852" s="6">
        <v>2</v>
      </c>
      <c r="G852" s="6">
        <v>2</v>
      </c>
      <c r="H852" s="6">
        <v>2</v>
      </c>
      <c r="I852" s="7">
        <v>10897453.3046875</v>
      </c>
      <c r="J852" s="6">
        <v>223</v>
      </c>
      <c r="K852" s="8">
        <v>24.620368234659999</v>
      </c>
      <c r="L852" s="4">
        <v>10.34521484375</v>
      </c>
    </row>
    <row r="853" spans="1:12" x14ac:dyDescent="0.2">
      <c r="A853" s="2">
        <v>1297896737</v>
      </c>
      <c r="B853" s="3" t="s">
        <v>982</v>
      </c>
      <c r="C853" s="4">
        <v>0</v>
      </c>
      <c r="D853" s="5">
        <v>3.96</v>
      </c>
      <c r="E853" s="6">
        <v>1</v>
      </c>
      <c r="F853" s="6">
        <v>2</v>
      </c>
      <c r="G853" s="6">
        <v>2</v>
      </c>
      <c r="H853" s="6">
        <v>2</v>
      </c>
      <c r="I853" s="7">
        <v>4356630.3203125</v>
      </c>
      <c r="J853" s="6">
        <v>480</v>
      </c>
      <c r="K853" s="8">
        <v>52.475432224660103</v>
      </c>
      <c r="L853" s="4">
        <v>5.36376953125</v>
      </c>
    </row>
    <row r="854" spans="1:12" x14ac:dyDescent="0.2">
      <c r="A854" s="2">
        <v>1297896841</v>
      </c>
      <c r="B854" s="3" t="s">
        <v>771</v>
      </c>
      <c r="C854" s="4">
        <v>0</v>
      </c>
      <c r="D854" s="5">
        <v>8.09</v>
      </c>
      <c r="E854" s="6">
        <v>1</v>
      </c>
      <c r="F854" s="6">
        <v>2</v>
      </c>
      <c r="G854" s="6">
        <v>2</v>
      </c>
      <c r="H854" s="6">
        <v>2</v>
      </c>
      <c r="I854" s="7">
        <v>7532039.5546875</v>
      </c>
      <c r="J854" s="6">
        <v>272</v>
      </c>
      <c r="K854" s="8">
        <v>29.859644444659999</v>
      </c>
      <c r="L854" s="4">
        <v>6.25244140625</v>
      </c>
    </row>
    <row r="855" spans="1:12" x14ac:dyDescent="0.2">
      <c r="A855" s="2">
        <v>1297896849</v>
      </c>
      <c r="B855" s="3" t="s">
        <v>850</v>
      </c>
      <c r="C855" s="4">
        <v>0</v>
      </c>
      <c r="D855" s="5">
        <v>11.63</v>
      </c>
      <c r="E855" s="6">
        <v>1</v>
      </c>
      <c r="F855" s="6">
        <v>2</v>
      </c>
      <c r="G855" s="6">
        <v>2</v>
      </c>
      <c r="H855" s="6">
        <v>2</v>
      </c>
      <c r="I855" s="7">
        <v>21744757.53125</v>
      </c>
      <c r="J855" s="6">
        <v>215</v>
      </c>
      <c r="K855" s="8">
        <v>23.820082704659999</v>
      </c>
      <c r="L855" s="4">
        <v>6.60986328125</v>
      </c>
    </row>
    <row r="856" spans="1:12" x14ac:dyDescent="0.2">
      <c r="A856" s="2">
        <v>1297896855</v>
      </c>
      <c r="B856" s="3" t="s">
        <v>723</v>
      </c>
      <c r="C856" s="4">
        <v>0</v>
      </c>
      <c r="D856" s="5">
        <v>14.24</v>
      </c>
      <c r="E856" s="6">
        <v>1</v>
      </c>
      <c r="F856" s="6">
        <v>4</v>
      </c>
      <c r="G856" s="6">
        <v>4</v>
      </c>
      <c r="H856" s="6">
        <v>4</v>
      </c>
      <c r="I856" s="7">
        <v>21286527.033854201</v>
      </c>
      <c r="J856" s="6">
        <v>344</v>
      </c>
      <c r="K856" s="8">
        <v>36.664901464659998</v>
      </c>
      <c r="L856" s="4">
        <v>6.39208984375</v>
      </c>
    </row>
    <row r="857" spans="1:12" x14ac:dyDescent="0.2">
      <c r="A857" s="2">
        <v>1297898219</v>
      </c>
      <c r="B857" s="3" t="s">
        <v>559</v>
      </c>
      <c r="C857" s="4">
        <v>0</v>
      </c>
      <c r="D857" s="5">
        <v>10.27</v>
      </c>
      <c r="E857" s="6">
        <v>1</v>
      </c>
      <c r="F857" s="6">
        <v>2</v>
      </c>
      <c r="G857" s="6">
        <v>2</v>
      </c>
      <c r="H857" s="6">
        <v>2</v>
      </c>
      <c r="I857" s="7">
        <v>5972312.4375</v>
      </c>
      <c r="J857" s="6">
        <v>185</v>
      </c>
      <c r="K857" s="8">
        <v>20.552112374659998</v>
      </c>
      <c r="L857" s="4">
        <v>9.04150390625</v>
      </c>
    </row>
    <row r="858" spans="1:12" x14ac:dyDescent="0.2">
      <c r="A858" s="2">
        <v>1297898432</v>
      </c>
      <c r="B858" s="3" t="s">
        <v>983</v>
      </c>
      <c r="C858" s="4">
        <v>0</v>
      </c>
      <c r="D858" s="5">
        <v>1.63</v>
      </c>
      <c r="E858" s="6">
        <v>1</v>
      </c>
      <c r="F858" s="6">
        <v>2</v>
      </c>
      <c r="G858" s="6">
        <v>2</v>
      </c>
      <c r="H858" s="6">
        <v>2</v>
      </c>
      <c r="I858" s="7">
        <v>8928199.5234375</v>
      </c>
      <c r="J858" s="6">
        <v>1165</v>
      </c>
      <c r="K858" s="8">
        <v>129.85154650466001</v>
      </c>
      <c r="L858" s="4">
        <v>5.14794921875</v>
      </c>
    </row>
    <row r="859" spans="1:12" x14ac:dyDescent="0.2">
      <c r="A859" s="2">
        <v>1297898418</v>
      </c>
      <c r="B859" s="3" t="s">
        <v>854</v>
      </c>
      <c r="C859" s="4">
        <v>0</v>
      </c>
      <c r="D859" s="5">
        <v>16.350000000000001</v>
      </c>
      <c r="E859" s="6">
        <v>1</v>
      </c>
      <c r="F859" s="6">
        <v>2</v>
      </c>
      <c r="G859" s="6">
        <v>2</v>
      </c>
      <c r="H859" s="6">
        <v>5</v>
      </c>
      <c r="I859" s="7">
        <v>55174650.457031302</v>
      </c>
      <c r="J859" s="6">
        <v>104</v>
      </c>
      <c r="K859" s="8">
        <v>11.07435700466</v>
      </c>
      <c r="L859" s="4">
        <v>4.36083984375</v>
      </c>
    </row>
    <row r="860" spans="1:12" x14ac:dyDescent="0.2">
      <c r="A860" s="2">
        <v>1297898660</v>
      </c>
      <c r="B860" s="3" t="s">
        <v>945</v>
      </c>
      <c r="C860" s="4">
        <v>0</v>
      </c>
      <c r="D860" s="5">
        <v>4.09</v>
      </c>
      <c r="E860" s="6">
        <v>1</v>
      </c>
      <c r="F860" s="6">
        <v>2</v>
      </c>
      <c r="G860" s="6">
        <v>2</v>
      </c>
      <c r="H860" s="6">
        <v>2</v>
      </c>
      <c r="I860" s="7">
        <v>6084399.265625</v>
      </c>
      <c r="J860" s="6">
        <v>514</v>
      </c>
      <c r="K860" s="8">
        <v>57.605711264660101</v>
      </c>
      <c r="L860" s="4">
        <v>5.97314453125</v>
      </c>
    </row>
    <row r="861" spans="1:12" x14ac:dyDescent="0.2">
      <c r="A861" s="2">
        <v>1297898857</v>
      </c>
      <c r="B861" s="3" t="s">
        <v>769</v>
      </c>
      <c r="C861" s="4">
        <v>0</v>
      </c>
      <c r="D861" s="5">
        <v>4.76</v>
      </c>
      <c r="E861" s="6">
        <v>1</v>
      </c>
      <c r="F861" s="6">
        <v>2</v>
      </c>
      <c r="G861" s="6">
        <v>2</v>
      </c>
      <c r="H861" s="6">
        <v>3</v>
      </c>
      <c r="I861" s="7">
        <v>15524163.8203125</v>
      </c>
      <c r="J861" s="6">
        <v>336</v>
      </c>
      <c r="K861" s="8">
        <v>35.355567124659999</v>
      </c>
      <c r="L861" s="4">
        <v>4.90673828125</v>
      </c>
    </row>
    <row r="862" spans="1:12" x14ac:dyDescent="0.2">
      <c r="A862" s="2">
        <v>1297898851</v>
      </c>
      <c r="B862" s="3" t="s">
        <v>370</v>
      </c>
      <c r="C862" s="4">
        <v>0</v>
      </c>
      <c r="D862" s="5">
        <v>8.7799999999999994</v>
      </c>
      <c r="E862" s="6">
        <v>1</v>
      </c>
      <c r="F862" s="6">
        <v>2</v>
      </c>
      <c r="G862" s="6">
        <v>2</v>
      </c>
      <c r="H862" s="6">
        <v>5</v>
      </c>
      <c r="I862" s="7">
        <v>101484781.25781301</v>
      </c>
      <c r="J862" s="6">
        <v>205</v>
      </c>
      <c r="K862" s="8">
        <v>22.315927404659998</v>
      </c>
      <c r="L862" s="4">
        <v>9.26123046875</v>
      </c>
    </row>
    <row r="863" spans="1:12" x14ac:dyDescent="0.2">
      <c r="A863" s="2">
        <v>1297897660</v>
      </c>
      <c r="B863" s="3" t="s">
        <v>756</v>
      </c>
      <c r="C863" s="4">
        <v>0</v>
      </c>
      <c r="D863" s="5">
        <v>5.14</v>
      </c>
      <c r="E863" s="6">
        <v>1</v>
      </c>
      <c r="F863" s="6">
        <v>4</v>
      </c>
      <c r="G863" s="6">
        <v>4</v>
      </c>
      <c r="H863" s="6">
        <v>6</v>
      </c>
      <c r="I863" s="7">
        <v>8277320.3020833302</v>
      </c>
      <c r="J863" s="6">
        <v>642</v>
      </c>
      <c r="K863" s="8">
        <v>73.329446014659993</v>
      </c>
      <c r="L863" s="4">
        <v>9.29052734375</v>
      </c>
    </row>
    <row r="864" spans="1:12" x14ac:dyDescent="0.2">
      <c r="A864" s="2">
        <v>1297897631</v>
      </c>
      <c r="B864" s="3" t="s">
        <v>184</v>
      </c>
      <c r="C864" s="4">
        <v>0</v>
      </c>
      <c r="D864" s="5">
        <v>4.46</v>
      </c>
      <c r="E864" s="6">
        <v>1</v>
      </c>
      <c r="F864" s="6">
        <v>2</v>
      </c>
      <c r="G864" s="6">
        <v>2</v>
      </c>
      <c r="H864" s="6">
        <v>2</v>
      </c>
      <c r="I864" s="7">
        <v>8741674.671875</v>
      </c>
      <c r="J864" s="6">
        <v>448</v>
      </c>
      <c r="K864" s="8">
        <v>49.867047294659997</v>
      </c>
      <c r="L864" s="4">
        <v>6.25244140625</v>
      </c>
    </row>
    <row r="865" spans="1:12" x14ac:dyDescent="0.2">
      <c r="A865" s="2">
        <v>1297897600</v>
      </c>
      <c r="B865" s="3" t="s">
        <v>984</v>
      </c>
      <c r="C865" s="4">
        <v>0</v>
      </c>
      <c r="D865" s="5">
        <v>8.1199999999999992</v>
      </c>
      <c r="E865" s="6">
        <v>1</v>
      </c>
      <c r="F865" s="6">
        <v>2</v>
      </c>
      <c r="G865" s="6">
        <v>2</v>
      </c>
      <c r="H865" s="6">
        <v>2</v>
      </c>
      <c r="I865" s="7">
        <v>7479856.265625</v>
      </c>
      <c r="J865" s="6">
        <v>271</v>
      </c>
      <c r="K865" s="8">
        <v>29.95244204466</v>
      </c>
      <c r="L865" s="4">
        <v>5.57958984375</v>
      </c>
    </row>
    <row r="866" spans="1:12" x14ac:dyDescent="0.2">
      <c r="A866" s="2">
        <v>1297897686</v>
      </c>
      <c r="B866" s="3" t="s">
        <v>204</v>
      </c>
      <c r="C866" s="4">
        <v>0</v>
      </c>
      <c r="D866" s="5">
        <v>17.2</v>
      </c>
      <c r="E866" s="6">
        <v>1</v>
      </c>
      <c r="F866" s="6">
        <v>3</v>
      </c>
      <c r="G866" s="6">
        <v>3</v>
      </c>
      <c r="H866" s="6">
        <v>3</v>
      </c>
      <c r="I866" s="7">
        <v>35520013.34375</v>
      </c>
      <c r="J866" s="6">
        <v>157</v>
      </c>
      <c r="K866" s="8">
        <v>17.483961304659999</v>
      </c>
      <c r="L866" s="4">
        <v>6.53662109375</v>
      </c>
    </row>
    <row r="867" spans="1:12" x14ac:dyDescent="0.2">
      <c r="A867" s="2">
        <v>1297897979</v>
      </c>
      <c r="B867" s="3" t="s">
        <v>501</v>
      </c>
      <c r="C867" s="4">
        <v>0</v>
      </c>
      <c r="D867" s="5">
        <v>13.39</v>
      </c>
      <c r="E867" s="6">
        <v>1</v>
      </c>
      <c r="F867" s="6">
        <v>3</v>
      </c>
      <c r="G867" s="6">
        <v>3</v>
      </c>
      <c r="H867" s="6">
        <v>4</v>
      </c>
      <c r="I867" s="7">
        <v>24417890.1953125</v>
      </c>
      <c r="J867" s="6">
        <v>224</v>
      </c>
      <c r="K867" s="8">
        <v>24.935992434660001</v>
      </c>
      <c r="L867" s="4">
        <v>5.49072265625</v>
      </c>
    </row>
    <row r="868" spans="1:12" x14ac:dyDescent="0.2">
      <c r="A868" s="2">
        <v>1297897978</v>
      </c>
      <c r="B868" s="3" t="s">
        <v>454</v>
      </c>
      <c r="C868" s="4">
        <v>0</v>
      </c>
      <c r="D868" s="5">
        <v>6.99</v>
      </c>
      <c r="E868" s="6">
        <v>1</v>
      </c>
      <c r="F868" s="6">
        <v>2</v>
      </c>
      <c r="G868" s="6">
        <v>2</v>
      </c>
      <c r="H868" s="6">
        <v>3</v>
      </c>
      <c r="I868" s="7">
        <v>13938544.7382813</v>
      </c>
      <c r="J868" s="6">
        <v>272</v>
      </c>
      <c r="K868" s="8">
        <v>29.045027534660001</v>
      </c>
      <c r="L868" s="4">
        <v>7.81103515625</v>
      </c>
    </row>
    <row r="869" spans="1:12" x14ac:dyDescent="0.2">
      <c r="A869" s="2">
        <v>1297897887</v>
      </c>
      <c r="B869" s="3" t="s">
        <v>600</v>
      </c>
      <c r="C869" s="4">
        <v>0</v>
      </c>
      <c r="D869" s="5">
        <v>15.56</v>
      </c>
      <c r="E869" s="6">
        <v>1</v>
      </c>
      <c r="F869" s="6">
        <v>5</v>
      </c>
      <c r="G869" s="6">
        <v>5</v>
      </c>
      <c r="H869" s="6">
        <v>5</v>
      </c>
      <c r="I869" s="7">
        <v>436574167.75</v>
      </c>
      <c r="J869" s="6">
        <v>405</v>
      </c>
      <c r="K869" s="8">
        <v>45.034016104659997</v>
      </c>
      <c r="L869" s="4">
        <v>9.24658203125</v>
      </c>
    </row>
    <row r="870" spans="1:12" x14ac:dyDescent="0.2">
      <c r="A870" s="2">
        <v>1297897868</v>
      </c>
      <c r="B870" s="3" t="s">
        <v>729</v>
      </c>
      <c r="C870" s="4">
        <v>0</v>
      </c>
      <c r="D870" s="5">
        <v>7.37</v>
      </c>
      <c r="E870" s="6">
        <v>1</v>
      </c>
      <c r="F870" s="6">
        <v>2</v>
      </c>
      <c r="G870" s="6">
        <v>2</v>
      </c>
      <c r="H870" s="6">
        <v>3</v>
      </c>
      <c r="I870" s="7">
        <v>17596039.9375</v>
      </c>
      <c r="J870" s="6">
        <v>312</v>
      </c>
      <c r="K870" s="8">
        <v>35.342640234660003</v>
      </c>
      <c r="L870" s="4">
        <v>5.71923828125</v>
      </c>
    </row>
    <row r="871" spans="1:12" x14ac:dyDescent="0.2">
      <c r="A871" s="2">
        <v>1297900239</v>
      </c>
      <c r="B871" s="3" t="s">
        <v>950</v>
      </c>
      <c r="C871" s="4">
        <v>0</v>
      </c>
      <c r="D871" s="5">
        <v>2.5099999999999998</v>
      </c>
      <c r="E871" s="6">
        <v>1</v>
      </c>
      <c r="F871" s="6">
        <v>2</v>
      </c>
      <c r="G871" s="6">
        <v>2</v>
      </c>
      <c r="H871" s="6">
        <v>2</v>
      </c>
      <c r="I871" s="7">
        <v>6844861.4667968797</v>
      </c>
      <c r="J871" s="6">
        <v>637</v>
      </c>
      <c r="K871" s="8">
        <v>70.159153464660093</v>
      </c>
      <c r="L871" s="4">
        <v>6.50732421875</v>
      </c>
    </row>
    <row r="872" spans="1:12" x14ac:dyDescent="0.2">
      <c r="A872" s="2">
        <v>1297900388</v>
      </c>
      <c r="B872" s="3" t="s">
        <v>541</v>
      </c>
      <c r="C872" s="4">
        <v>0</v>
      </c>
      <c r="D872" s="5">
        <v>4.55</v>
      </c>
      <c r="E872" s="6">
        <v>1</v>
      </c>
      <c r="F872" s="6">
        <v>2</v>
      </c>
      <c r="G872" s="6">
        <v>2</v>
      </c>
      <c r="H872" s="6">
        <v>2</v>
      </c>
      <c r="I872" s="7">
        <v>7505483.3261718797</v>
      </c>
      <c r="J872" s="6">
        <v>484</v>
      </c>
      <c r="K872" s="8">
        <v>54.62853137466</v>
      </c>
      <c r="L872" s="4">
        <v>6.99072265625</v>
      </c>
    </row>
    <row r="873" spans="1:12" x14ac:dyDescent="0.2">
      <c r="A873" s="2">
        <v>1297900725</v>
      </c>
      <c r="B873" s="3" t="s">
        <v>867</v>
      </c>
      <c r="C873" s="4">
        <v>0</v>
      </c>
      <c r="D873" s="5">
        <v>1.24</v>
      </c>
      <c r="E873" s="6">
        <v>1</v>
      </c>
      <c r="F873" s="6">
        <v>3</v>
      </c>
      <c r="G873" s="6">
        <v>3</v>
      </c>
      <c r="H873" s="6">
        <v>3</v>
      </c>
      <c r="I873" s="7">
        <v>5116754.7005208302</v>
      </c>
      <c r="J873" s="6">
        <v>2503</v>
      </c>
      <c r="K873" s="8">
        <v>269.91248953466197</v>
      </c>
      <c r="L873" s="4">
        <v>5.528808593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51"/>
  <sheetViews>
    <sheetView topLeftCell="G1" workbookViewId="0">
      <selection activeCell="K553" sqref="K553"/>
    </sheetView>
  </sheetViews>
  <sheetFormatPr defaultRowHeight="15" x14ac:dyDescent="0.25"/>
  <cols>
    <col min="1" max="1" width="14.28515625" style="9" customWidth="1"/>
    <col min="2" max="2" width="42.85546875" style="9" customWidth="1"/>
    <col min="4" max="4" width="14.28515625" style="9" customWidth="1"/>
    <col min="5" max="5" width="42.85546875" style="9" customWidth="1"/>
    <col min="7" max="7" width="14.28515625" style="9" customWidth="1"/>
    <col min="8" max="8" width="42.85546875" style="9" customWidth="1"/>
    <col min="10" max="10" width="11" bestFit="1" customWidth="1"/>
    <col min="11" max="11" width="56.7109375" customWidth="1"/>
    <col min="13" max="13" width="42" customWidth="1"/>
  </cols>
  <sheetData>
    <row r="1" spans="1:13" x14ac:dyDescent="0.25">
      <c r="A1" s="22" t="s">
        <v>986</v>
      </c>
      <c r="B1" s="22"/>
      <c r="D1" s="22" t="s">
        <v>987</v>
      </c>
      <c r="E1" s="22"/>
      <c r="G1" s="22" t="s">
        <v>988</v>
      </c>
      <c r="H1" s="22"/>
      <c r="K1" s="10" t="s">
        <v>985</v>
      </c>
    </row>
    <row r="2" spans="1:13" x14ac:dyDescent="0.25">
      <c r="A2" s="1" t="s">
        <v>0</v>
      </c>
      <c r="B2" s="1" t="s">
        <v>1</v>
      </c>
      <c r="D2" s="1" t="s">
        <v>0</v>
      </c>
      <c r="E2" s="1" t="s">
        <v>1</v>
      </c>
      <c r="G2" s="1" t="s">
        <v>0</v>
      </c>
      <c r="H2" s="1" t="s">
        <v>1</v>
      </c>
      <c r="J2" s="18">
        <v>1297897571</v>
      </c>
      <c r="K2" s="18" t="s">
        <v>474</v>
      </c>
    </row>
    <row r="3" spans="1:13" x14ac:dyDescent="0.25">
      <c r="A3" s="2">
        <v>1297899464</v>
      </c>
      <c r="B3" s="3" t="s">
        <v>12</v>
      </c>
      <c r="D3" s="2">
        <v>1297899464</v>
      </c>
      <c r="E3" s="3" t="s">
        <v>12</v>
      </c>
      <c r="G3" s="2">
        <v>1297899464</v>
      </c>
      <c r="H3" s="3" t="s">
        <v>12</v>
      </c>
      <c r="J3">
        <v>1297900404</v>
      </c>
      <c r="K3" t="s">
        <v>226</v>
      </c>
      <c r="M3" s="17" t="s">
        <v>997</v>
      </c>
    </row>
    <row r="4" spans="1:13" x14ac:dyDescent="0.25">
      <c r="A4" s="2">
        <v>1297896874</v>
      </c>
      <c r="B4" s="3" t="s">
        <v>13</v>
      </c>
      <c r="D4" s="2">
        <v>1297896869</v>
      </c>
      <c r="E4" s="3" t="s">
        <v>15</v>
      </c>
      <c r="G4" s="2">
        <v>1297896874</v>
      </c>
      <c r="H4" s="3" t="s">
        <v>13</v>
      </c>
      <c r="J4">
        <v>1297896825</v>
      </c>
      <c r="K4" t="s">
        <v>383</v>
      </c>
    </row>
    <row r="5" spans="1:13" x14ac:dyDescent="0.25">
      <c r="A5" s="2">
        <v>1297896870</v>
      </c>
      <c r="B5" s="3" t="s">
        <v>14</v>
      </c>
      <c r="D5" s="2">
        <v>1297896870</v>
      </c>
      <c r="E5" s="3" t="s">
        <v>14</v>
      </c>
      <c r="G5" s="2">
        <v>1297896870</v>
      </c>
      <c r="H5" s="3" t="s">
        <v>14</v>
      </c>
      <c r="J5">
        <v>1297897164</v>
      </c>
      <c r="K5" t="s">
        <v>560</v>
      </c>
    </row>
    <row r="6" spans="1:13" x14ac:dyDescent="0.25">
      <c r="A6" s="2">
        <v>1297896869</v>
      </c>
      <c r="B6" s="3" t="s">
        <v>15</v>
      </c>
      <c r="D6" s="2">
        <v>1297896874</v>
      </c>
      <c r="E6" s="3" t="s">
        <v>13</v>
      </c>
      <c r="G6" s="2">
        <v>1297896869</v>
      </c>
      <c r="H6" s="3" t="s">
        <v>15</v>
      </c>
      <c r="J6">
        <v>1297897166</v>
      </c>
      <c r="K6" t="s">
        <v>273</v>
      </c>
    </row>
    <row r="7" spans="1:13" x14ac:dyDescent="0.25">
      <c r="A7" s="2">
        <v>1297898322</v>
      </c>
      <c r="B7" s="3" t="s">
        <v>16</v>
      </c>
      <c r="D7" s="2">
        <v>1297898322</v>
      </c>
      <c r="E7" s="3" t="s">
        <v>16</v>
      </c>
      <c r="G7" s="2">
        <v>1297898322</v>
      </c>
      <c r="H7" s="3" t="s">
        <v>16</v>
      </c>
      <c r="J7">
        <v>1297896659</v>
      </c>
      <c r="K7" t="s">
        <v>511</v>
      </c>
    </row>
    <row r="8" spans="1:13" x14ac:dyDescent="0.25">
      <c r="A8" s="2">
        <v>1297896879</v>
      </c>
      <c r="B8" s="3" t="s">
        <v>17</v>
      </c>
      <c r="D8" s="2">
        <v>1297896873</v>
      </c>
      <c r="E8" s="3" t="s">
        <v>20</v>
      </c>
      <c r="G8" s="2">
        <v>1297896879</v>
      </c>
      <c r="H8" s="3" t="s">
        <v>17</v>
      </c>
      <c r="J8">
        <v>1297899696</v>
      </c>
      <c r="K8" t="s">
        <v>207</v>
      </c>
    </row>
    <row r="9" spans="1:13" x14ac:dyDescent="0.25">
      <c r="A9" s="2">
        <v>1297899994</v>
      </c>
      <c r="B9" s="3" t="s">
        <v>18</v>
      </c>
      <c r="D9" s="2">
        <v>1297899994</v>
      </c>
      <c r="E9" s="3" t="s">
        <v>18</v>
      </c>
      <c r="G9" s="2">
        <v>1297896873</v>
      </c>
      <c r="H9" s="3" t="s">
        <v>20</v>
      </c>
      <c r="J9">
        <v>1297899780</v>
      </c>
      <c r="K9" t="s">
        <v>396</v>
      </c>
    </row>
    <row r="10" spans="1:13" x14ac:dyDescent="0.25">
      <c r="A10" s="2">
        <v>1297899689</v>
      </c>
      <c r="B10" s="3" t="s">
        <v>19</v>
      </c>
      <c r="D10" s="2">
        <v>1297896879</v>
      </c>
      <c r="E10" s="3" t="s">
        <v>17</v>
      </c>
      <c r="G10" s="2">
        <v>1297899994</v>
      </c>
      <c r="H10" s="3" t="s">
        <v>18</v>
      </c>
      <c r="J10">
        <v>1297900293</v>
      </c>
      <c r="K10" t="s">
        <v>446</v>
      </c>
    </row>
    <row r="11" spans="1:13" x14ac:dyDescent="0.25">
      <c r="A11" s="2">
        <v>1297896873</v>
      </c>
      <c r="B11" s="3" t="s">
        <v>20</v>
      </c>
      <c r="D11" s="2">
        <v>1297896872</v>
      </c>
      <c r="E11" s="3" t="s">
        <v>47</v>
      </c>
      <c r="G11" s="2">
        <v>1297897805</v>
      </c>
      <c r="H11" s="3" t="s">
        <v>28</v>
      </c>
      <c r="J11">
        <v>1297897256</v>
      </c>
      <c r="K11" t="s">
        <v>403</v>
      </c>
    </row>
    <row r="12" spans="1:13" x14ac:dyDescent="0.25">
      <c r="A12" s="2">
        <v>1297897809</v>
      </c>
      <c r="B12" s="3" t="s">
        <v>21</v>
      </c>
      <c r="D12" s="2">
        <v>1297900226</v>
      </c>
      <c r="E12" s="3" t="s">
        <v>22</v>
      </c>
      <c r="G12" s="2">
        <v>1297900226</v>
      </c>
      <c r="H12" s="3" t="s">
        <v>22</v>
      </c>
      <c r="J12">
        <v>1297897942</v>
      </c>
      <c r="K12" t="s">
        <v>860</v>
      </c>
    </row>
    <row r="13" spans="1:13" x14ac:dyDescent="0.25">
      <c r="A13" s="2">
        <v>1297900226</v>
      </c>
      <c r="B13" s="3" t="s">
        <v>22</v>
      </c>
      <c r="D13" s="2">
        <v>1297900289</v>
      </c>
      <c r="E13" s="3" t="s">
        <v>29</v>
      </c>
      <c r="G13" s="2">
        <v>1297896888</v>
      </c>
      <c r="H13" s="3" t="s">
        <v>30</v>
      </c>
      <c r="J13">
        <v>1297899463</v>
      </c>
      <c r="K13" t="s">
        <v>481</v>
      </c>
    </row>
    <row r="14" spans="1:13" x14ac:dyDescent="0.25">
      <c r="A14" s="2">
        <v>1297897425</v>
      </c>
      <c r="B14" s="3" t="s">
        <v>23</v>
      </c>
      <c r="D14" s="2">
        <v>1297896888</v>
      </c>
      <c r="E14" s="3" t="s">
        <v>30</v>
      </c>
      <c r="G14" s="2">
        <v>1297897884</v>
      </c>
      <c r="H14" s="3" t="s">
        <v>56</v>
      </c>
      <c r="J14">
        <v>1297900227</v>
      </c>
      <c r="K14" t="s">
        <v>176</v>
      </c>
    </row>
    <row r="15" spans="1:13" x14ac:dyDescent="0.25">
      <c r="A15" s="2">
        <v>1297896900</v>
      </c>
      <c r="B15" s="3" t="s">
        <v>24</v>
      </c>
      <c r="D15" s="2">
        <v>1297896900</v>
      </c>
      <c r="E15" s="3" t="s">
        <v>24</v>
      </c>
      <c r="G15" s="2">
        <v>1297897425</v>
      </c>
      <c r="H15" s="3" t="s">
        <v>23</v>
      </c>
      <c r="J15">
        <v>1297900002</v>
      </c>
      <c r="K15" t="s">
        <v>476</v>
      </c>
    </row>
    <row r="16" spans="1:13" x14ac:dyDescent="0.25">
      <c r="A16" s="2">
        <v>1297897633</v>
      </c>
      <c r="B16" s="3" t="s">
        <v>25</v>
      </c>
      <c r="D16" s="2">
        <v>1297897425</v>
      </c>
      <c r="E16" s="3" t="s">
        <v>23</v>
      </c>
      <c r="G16" s="2">
        <v>1297900289</v>
      </c>
      <c r="H16" s="3" t="s">
        <v>29</v>
      </c>
      <c r="J16">
        <v>1297897564</v>
      </c>
      <c r="K16" t="s">
        <v>563</v>
      </c>
    </row>
    <row r="17" spans="1:11" x14ac:dyDescent="0.25">
      <c r="A17" s="2">
        <v>1297897807</v>
      </c>
      <c r="B17" s="3" t="s">
        <v>26</v>
      </c>
      <c r="D17" s="2">
        <v>1297896866</v>
      </c>
      <c r="E17" s="3" t="s">
        <v>39</v>
      </c>
      <c r="G17" s="2">
        <v>1297896881</v>
      </c>
      <c r="H17" s="3" t="s">
        <v>38</v>
      </c>
      <c r="J17">
        <v>1297899239</v>
      </c>
      <c r="K17" t="s">
        <v>426</v>
      </c>
    </row>
    <row r="18" spans="1:11" x14ac:dyDescent="0.25">
      <c r="A18" s="2">
        <v>1297899223</v>
      </c>
      <c r="B18" s="3" t="s">
        <v>27</v>
      </c>
      <c r="D18" s="2">
        <v>1297899223</v>
      </c>
      <c r="E18" s="3" t="s">
        <v>27</v>
      </c>
      <c r="G18" s="2">
        <v>1297897809</v>
      </c>
      <c r="H18" s="3" t="s">
        <v>21</v>
      </c>
      <c r="J18">
        <v>1297899860</v>
      </c>
      <c r="K18" t="s">
        <v>691</v>
      </c>
    </row>
    <row r="19" spans="1:11" x14ac:dyDescent="0.25">
      <c r="A19" s="2">
        <v>1297897805</v>
      </c>
      <c r="B19" s="3" t="s">
        <v>28</v>
      </c>
      <c r="D19" s="2">
        <v>1297900387</v>
      </c>
      <c r="E19" s="3" t="s">
        <v>34</v>
      </c>
      <c r="G19" s="2">
        <v>1297897807</v>
      </c>
      <c r="H19" s="3" t="s">
        <v>26</v>
      </c>
      <c r="J19">
        <v>1297899665</v>
      </c>
      <c r="K19" t="s">
        <v>831</v>
      </c>
    </row>
    <row r="20" spans="1:11" x14ac:dyDescent="0.25">
      <c r="A20" s="2">
        <v>1297900289</v>
      </c>
      <c r="B20" s="3" t="s">
        <v>29</v>
      </c>
      <c r="D20" s="2">
        <v>1297896867</v>
      </c>
      <c r="E20" s="3" t="s">
        <v>32</v>
      </c>
      <c r="G20" s="2">
        <v>1297900387</v>
      </c>
      <c r="H20" s="3" t="s">
        <v>34</v>
      </c>
      <c r="J20">
        <v>1297897265</v>
      </c>
      <c r="K20" t="s">
        <v>463</v>
      </c>
    </row>
    <row r="21" spans="1:11" x14ac:dyDescent="0.25">
      <c r="A21" s="2">
        <v>1297896888</v>
      </c>
      <c r="B21" s="3" t="s">
        <v>30</v>
      </c>
      <c r="D21" s="2">
        <v>1297900619</v>
      </c>
      <c r="E21" s="3" t="s">
        <v>41</v>
      </c>
      <c r="G21" s="2">
        <v>1297896872</v>
      </c>
      <c r="H21" s="3" t="s">
        <v>47</v>
      </c>
      <c r="J21">
        <v>1297897805</v>
      </c>
      <c r="K21" t="s">
        <v>28</v>
      </c>
    </row>
    <row r="22" spans="1:11" x14ac:dyDescent="0.25">
      <c r="A22" s="2">
        <v>1297896882</v>
      </c>
      <c r="B22" s="3" t="s">
        <v>31</v>
      </c>
      <c r="D22" s="2">
        <v>1297897805</v>
      </c>
      <c r="E22" s="3" t="s">
        <v>28</v>
      </c>
      <c r="G22" s="2">
        <v>1297896867</v>
      </c>
      <c r="H22" s="3" t="s">
        <v>32</v>
      </c>
      <c r="J22">
        <v>1297896923</v>
      </c>
      <c r="K22" t="s">
        <v>274</v>
      </c>
    </row>
    <row r="23" spans="1:11" x14ac:dyDescent="0.25">
      <c r="A23" s="2">
        <v>1297896867</v>
      </c>
      <c r="B23" s="3" t="s">
        <v>32</v>
      </c>
      <c r="D23" s="2">
        <v>1297897809</v>
      </c>
      <c r="E23" s="3" t="s">
        <v>21</v>
      </c>
      <c r="G23" s="2">
        <v>1297896892</v>
      </c>
      <c r="H23" s="3" t="s">
        <v>35</v>
      </c>
      <c r="J23">
        <v>1297897884</v>
      </c>
      <c r="K23" t="s">
        <v>56</v>
      </c>
    </row>
    <row r="24" spans="1:11" x14ac:dyDescent="0.25">
      <c r="A24" s="2">
        <v>1297897846</v>
      </c>
      <c r="B24" s="3" t="s">
        <v>33</v>
      </c>
      <c r="D24" s="2">
        <v>1297896881</v>
      </c>
      <c r="E24" s="3" t="s">
        <v>38</v>
      </c>
      <c r="G24" s="2">
        <v>1297896882</v>
      </c>
      <c r="H24" s="3" t="s">
        <v>31</v>
      </c>
      <c r="J24">
        <v>1297896875</v>
      </c>
      <c r="K24" t="s">
        <v>169</v>
      </c>
    </row>
    <row r="25" spans="1:11" x14ac:dyDescent="0.25">
      <c r="A25" s="2">
        <v>1297900387</v>
      </c>
      <c r="B25" s="3" t="s">
        <v>34</v>
      </c>
      <c r="D25" s="2">
        <v>1297897846</v>
      </c>
      <c r="E25" s="3" t="s">
        <v>33</v>
      </c>
      <c r="G25" s="2">
        <v>1297900619</v>
      </c>
      <c r="H25" s="3" t="s">
        <v>41</v>
      </c>
      <c r="J25">
        <v>1297896899</v>
      </c>
      <c r="K25" t="s">
        <v>120</v>
      </c>
    </row>
    <row r="26" spans="1:11" x14ac:dyDescent="0.25">
      <c r="A26" s="2">
        <v>1297896892</v>
      </c>
      <c r="B26" s="3" t="s">
        <v>35</v>
      </c>
      <c r="D26" s="2">
        <v>1297899990</v>
      </c>
      <c r="E26" s="3" t="s">
        <v>52</v>
      </c>
      <c r="G26" s="2">
        <v>1297897633</v>
      </c>
      <c r="H26" s="3" t="s">
        <v>25</v>
      </c>
      <c r="J26">
        <v>1297896871</v>
      </c>
      <c r="K26" t="s">
        <v>164</v>
      </c>
    </row>
    <row r="27" spans="1:11" x14ac:dyDescent="0.25">
      <c r="A27" s="2">
        <v>1297899690</v>
      </c>
      <c r="B27" s="3" t="s">
        <v>36</v>
      </c>
      <c r="D27" s="2">
        <v>1297896892</v>
      </c>
      <c r="E27" s="3" t="s">
        <v>35</v>
      </c>
      <c r="G27" s="2">
        <v>1297896866</v>
      </c>
      <c r="H27" s="3" t="s">
        <v>39</v>
      </c>
      <c r="J27">
        <v>1297896898</v>
      </c>
      <c r="K27" t="s">
        <v>73</v>
      </c>
    </row>
    <row r="28" spans="1:11" x14ac:dyDescent="0.25">
      <c r="A28" s="2">
        <v>1297899392</v>
      </c>
      <c r="B28" s="3" t="s">
        <v>37</v>
      </c>
      <c r="D28" s="2">
        <v>1297899928</v>
      </c>
      <c r="E28" s="3" t="s">
        <v>45</v>
      </c>
      <c r="G28" s="2">
        <v>1297897537</v>
      </c>
      <c r="H28" s="3" t="s">
        <v>42</v>
      </c>
      <c r="J28">
        <v>1297896889</v>
      </c>
      <c r="K28" t="s">
        <v>159</v>
      </c>
    </row>
    <row r="29" spans="1:11" x14ac:dyDescent="0.25">
      <c r="A29" s="2">
        <v>1297896881</v>
      </c>
      <c r="B29" s="3" t="s">
        <v>38</v>
      </c>
      <c r="D29" s="2">
        <v>1297897884</v>
      </c>
      <c r="E29" s="3" t="s">
        <v>56</v>
      </c>
      <c r="G29" s="2">
        <v>1297899223</v>
      </c>
      <c r="H29" s="3" t="s">
        <v>27</v>
      </c>
      <c r="J29">
        <v>1297899748</v>
      </c>
      <c r="K29" t="s">
        <v>143</v>
      </c>
    </row>
    <row r="30" spans="1:11" x14ac:dyDescent="0.25">
      <c r="A30" s="2">
        <v>1297896866</v>
      </c>
      <c r="B30" s="3" t="s">
        <v>39</v>
      </c>
      <c r="D30" s="2">
        <v>1297897633</v>
      </c>
      <c r="E30" s="3" t="s">
        <v>25</v>
      </c>
      <c r="G30" s="2">
        <v>1297896900</v>
      </c>
      <c r="H30" s="3" t="s">
        <v>24</v>
      </c>
      <c r="J30">
        <v>1297896885</v>
      </c>
      <c r="K30" t="s">
        <v>166</v>
      </c>
    </row>
    <row r="31" spans="1:11" x14ac:dyDescent="0.25">
      <c r="A31" s="2">
        <v>1297897808</v>
      </c>
      <c r="B31" s="3" t="s">
        <v>40</v>
      </c>
      <c r="D31" s="2">
        <v>1297897808</v>
      </c>
      <c r="E31" s="3" t="s">
        <v>40</v>
      </c>
      <c r="G31" s="2">
        <v>1297897803</v>
      </c>
      <c r="H31" s="3" t="s">
        <v>46</v>
      </c>
      <c r="J31">
        <v>1297900225</v>
      </c>
      <c r="K31" t="s">
        <v>187</v>
      </c>
    </row>
    <row r="32" spans="1:11" x14ac:dyDescent="0.25">
      <c r="A32" s="2">
        <v>1297900619</v>
      </c>
      <c r="B32" s="3" t="s">
        <v>41</v>
      </c>
      <c r="D32" s="2">
        <v>1297896887</v>
      </c>
      <c r="E32" s="3" t="s">
        <v>62</v>
      </c>
      <c r="G32" s="2">
        <v>1297897761</v>
      </c>
      <c r="H32" s="3" t="s">
        <v>44</v>
      </c>
      <c r="J32">
        <v>1297896880</v>
      </c>
      <c r="K32" t="s">
        <v>87</v>
      </c>
    </row>
    <row r="33" spans="1:11" x14ac:dyDescent="0.25">
      <c r="A33" s="2">
        <v>1297897537</v>
      </c>
      <c r="B33" s="3" t="s">
        <v>42</v>
      </c>
      <c r="D33" s="2">
        <v>1297897807</v>
      </c>
      <c r="E33" s="3" t="s">
        <v>26</v>
      </c>
      <c r="G33" s="2">
        <v>1297897808</v>
      </c>
      <c r="H33" s="3" t="s">
        <v>40</v>
      </c>
      <c r="J33">
        <v>1297899690</v>
      </c>
      <c r="K33" t="s">
        <v>36</v>
      </c>
    </row>
    <row r="34" spans="1:11" x14ac:dyDescent="0.25">
      <c r="A34" s="2">
        <v>1297898795</v>
      </c>
      <c r="B34" s="3" t="s">
        <v>43</v>
      </c>
      <c r="D34" s="2">
        <v>1297896882</v>
      </c>
      <c r="E34" s="3" t="s">
        <v>31</v>
      </c>
      <c r="G34" s="2">
        <v>1297897846</v>
      </c>
      <c r="H34" s="3" t="s">
        <v>33</v>
      </c>
      <c r="J34">
        <v>1297896813</v>
      </c>
      <c r="K34" t="s">
        <v>148</v>
      </c>
    </row>
    <row r="35" spans="1:11" x14ac:dyDescent="0.25">
      <c r="A35" s="2">
        <v>1297897761</v>
      </c>
      <c r="B35" s="3" t="s">
        <v>44</v>
      </c>
      <c r="D35" s="2">
        <v>1297896901</v>
      </c>
      <c r="E35" s="3" t="s">
        <v>54</v>
      </c>
      <c r="G35" s="2">
        <v>1297899439</v>
      </c>
      <c r="H35" s="3" t="s">
        <v>51</v>
      </c>
      <c r="J35">
        <v>1297896882</v>
      </c>
      <c r="K35" t="s">
        <v>31</v>
      </c>
    </row>
    <row r="36" spans="1:11" x14ac:dyDescent="0.25">
      <c r="A36" s="2">
        <v>1297899928</v>
      </c>
      <c r="B36" s="3" t="s">
        <v>45</v>
      </c>
      <c r="D36" s="2">
        <v>1297897537</v>
      </c>
      <c r="E36" s="3" t="s">
        <v>42</v>
      </c>
      <c r="G36" s="2">
        <v>1297896895</v>
      </c>
      <c r="H36" s="3" t="s">
        <v>58</v>
      </c>
      <c r="J36">
        <v>1297896900</v>
      </c>
      <c r="K36" t="s">
        <v>24</v>
      </c>
    </row>
    <row r="37" spans="1:11" x14ac:dyDescent="0.25">
      <c r="A37" s="2">
        <v>1297897803</v>
      </c>
      <c r="B37" s="3" t="s">
        <v>46</v>
      </c>
      <c r="D37" s="2">
        <v>1297896891</v>
      </c>
      <c r="E37" s="3" t="s">
        <v>70</v>
      </c>
      <c r="G37" s="2">
        <v>1297899689</v>
      </c>
      <c r="H37" s="3" t="s">
        <v>19</v>
      </c>
      <c r="J37">
        <v>1297896893</v>
      </c>
      <c r="K37" t="s">
        <v>53</v>
      </c>
    </row>
    <row r="38" spans="1:11" x14ac:dyDescent="0.25">
      <c r="A38" s="2">
        <v>1297896872</v>
      </c>
      <c r="B38" s="3" t="s">
        <v>47</v>
      </c>
      <c r="D38" s="2">
        <v>1297897803</v>
      </c>
      <c r="E38" s="3" t="s">
        <v>46</v>
      </c>
      <c r="G38" s="2">
        <v>1297898795</v>
      </c>
      <c r="H38" s="3" t="s">
        <v>43</v>
      </c>
      <c r="J38">
        <v>1297900226</v>
      </c>
      <c r="K38" t="s">
        <v>22</v>
      </c>
    </row>
    <row r="39" spans="1:11" x14ac:dyDescent="0.25">
      <c r="A39" s="2">
        <v>1297900617</v>
      </c>
      <c r="B39" s="3" t="s">
        <v>48</v>
      </c>
      <c r="D39" s="2">
        <v>1297899689</v>
      </c>
      <c r="E39" s="3" t="s">
        <v>19</v>
      </c>
      <c r="G39" s="2">
        <v>1297896901</v>
      </c>
      <c r="H39" s="3" t="s">
        <v>54</v>
      </c>
      <c r="J39">
        <v>1297896872</v>
      </c>
      <c r="K39" t="s">
        <v>47</v>
      </c>
    </row>
    <row r="40" spans="1:11" x14ac:dyDescent="0.25">
      <c r="A40" s="2">
        <v>1297900290</v>
      </c>
      <c r="B40" s="3" t="s">
        <v>49</v>
      </c>
      <c r="D40" s="2">
        <v>1297896886</v>
      </c>
      <c r="E40" s="3" t="s">
        <v>74</v>
      </c>
      <c r="G40" s="2">
        <v>1297897563</v>
      </c>
      <c r="H40" s="3" t="s">
        <v>57</v>
      </c>
      <c r="J40">
        <v>1297896890</v>
      </c>
      <c r="K40" t="s">
        <v>96</v>
      </c>
    </row>
    <row r="41" spans="1:11" x14ac:dyDescent="0.25">
      <c r="A41" s="2">
        <v>1297899400</v>
      </c>
      <c r="B41" s="3" t="s">
        <v>50</v>
      </c>
      <c r="D41" s="2">
        <v>1297897563</v>
      </c>
      <c r="E41" s="3" t="s">
        <v>57</v>
      </c>
      <c r="G41" s="2">
        <v>1297900290</v>
      </c>
      <c r="H41" s="3" t="s">
        <v>49</v>
      </c>
      <c r="J41">
        <v>1297897154</v>
      </c>
      <c r="K41" t="s">
        <v>151</v>
      </c>
    </row>
    <row r="42" spans="1:11" x14ac:dyDescent="0.25">
      <c r="A42" s="2">
        <v>1297899439</v>
      </c>
      <c r="B42" s="3" t="s">
        <v>51</v>
      </c>
      <c r="D42" s="2">
        <v>1297896895</v>
      </c>
      <c r="E42" s="3" t="s">
        <v>58</v>
      </c>
      <c r="G42" s="2">
        <v>1297899928</v>
      </c>
      <c r="H42" s="3" t="s">
        <v>45</v>
      </c>
      <c r="J42">
        <v>1297900685</v>
      </c>
      <c r="K42" t="s">
        <v>184</v>
      </c>
    </row>
    <row r="43" spans="1:11" x14ac:dyDescent="0.25">
      <c r="A43" s="2">
        <v>1297899990</v>
      </c>
      <c r="B43" s="3" t="s">
        <v>52</v>
      </c>
      <c r="D43" s="2">
        <v>1297900005</v>
      </c>
      <c r="E43" s="3" t="s">
        <v>66</v>
      </c>
      <c r="G43" s="2">
        <v>1297899690</v>
      </c>
      <c r="H43" s="3" t="s">
        <v>36</v>
      </c>
      <c r="J43">
        <v>1297898795</v>
      </c>
      <c r="K43" t="s">
        <v>43</v>
      </c>
    </row>
    <row r="44" spans="1:11" x14ac:dyDescent="0.25">
      <c r="A44" s="2">
        <v>1297896893</v>
      </c>
      <c r="B44" s="3" t="s">
        <v>53</v>
      </c>
      <c r="D44" s="2">
        <v>1297899490</v>
      </c>
      <c r="E44" s="3" t="s">
        <v>83</v>
      </c>
      <c r="G44" s="2">
        <v>1297900617</v>
      </c>
      <c r="H44" s="3" t="s">
        <v>48</v>
      </c>
      <c r="J44">
        <v>1297900723</v>
      </c>
      <c r="K44" t="s">
        <v>352</v>
      </c>
    </row>
    <row r="45" spans="1:11" x14ac:dyDescent="0.25">
      <c r="A45" s="2">
        <v>1297896901</v>
      </c>
      <c r="B45" s="3" t="s">
        <v>54</v>
      </c>
      <c r="D45" s="2">
        <v>1297899439</v>
      </c>
      <c r="E45" s="3" t="s">
        <v>51</v>
      </c>
      <c r="G45" s="2">
        <v>1297896891</v>
      </c>
      <c r="H45" s="3" t="s">
        <v>70</v>
      </c>
      <c r="J45">
        <v>1297897559</v>
      </c>
      <c r="K45" t="s">
        <v>589</v>
      </c>
    </row>
    <row r="46" spans="1:11" x14ac:dyDescent="0.25">
      <c r="A46" s="2">
        <v>1297899674</v>
      </c>
      <c r="B46" s="3" t="s">
        <v>55</v>
      </c>
      <c r="D46" s="2">
        <v>1297897761</v>
      </c>
      <c r="E46" s="3" t="s">
        <v>44</v>
      </c>
      <c r="G46" s="2">
        <v>1297900223</v>
      </c>
      <c r="H46" s="3" t="s">
        <v>89</v>
      </c>
      <c r="J46">
        <v>1297899314</v>
      </c>
      <c r="K46" t="s">
        <v>268</v>
      </c>
    </row>
    <row r="47" spans="1:11" x14ac:dyDescent="0.25">
      <c r="A47" s="2">
        <v>1297897884</v>
      </c>
      <c r="B47" s="3" t="s">
        <v>56</v>
      </c>
      <c r="D47" s="2">
        <v>1297899400</v>
      </c>
      <c r="E47" s="3" t="s">
        <v>50</v>
      </c>
      <c r="G47" s="2">
        <v>1297896898</v>
      </c>
      <c r="H47" s="3" t="s">
        <v>73</v>
      </c>
      <c r="J47">
        <v>1297899679</v>
      </c>
      <c r="K47" t="s">
        <v>232</v>
      </c>
    </row>
    <row r="48" spans="1:11" x14ac:dyDescent="0.25">
      <c r="A48" s="2">
        <v>1297897563</v>
      </c>
      <c r="B48" s="3" t="s">
        <v>57</v>
      </c>
      <c r="D48" s="2">
        <v>1297897255</v>
      </c>
      <c r="E48" s="3" t="s">
        <v>82</v>
      </c>
      <c r="G48" s="2">
        <v>1297899449</v>
      </c>
      <c r="H48" s="3" t="s">
        <v>72</v>
      </c>
      <c r="J48">
        <v>1297897664</v>
      </c>
      <c r="K48" t="s">
        <v>857</v>
      </c>
    </row>
    <row r="49" spans="1:11" x14ac:dyDescent="0.25">
      <c r="A49" s="2">
        <v>1297896895</v>
      </c>
      <c r="B49" s="3" t="s">
        <v>58</v>
      </c>
      <c r="D49" s="2">
        <v>1297900617</v>
      </c>
      <c r="E49" s="3" t="s">
        <v>48</v>
      </c>
      <c r="G49" s="2">
        <v>1297896880</v>
      </c>
      <c r="H49" s="3" t="s">
        <v>87</v>
      </c>
      <c r="J49">
        <v>1297897572</v>
      </c>
      <c r="K49" t="s">
        <v>101</v>
      </c>
    </row>
    <row r="50" spans="1:11" x14ac:dyDescent="0.25">
      <c r="A50" s="2">
        <v>1297900157</v>
      </c>
      <c r="B50" s="3" t="s">
        <v>59</v>
      </c>
      <c r="D50" s="2">
        <v>1297896902</v>
      </c>
      <c r="E50" s="3" t="s">
        <v>88</v>
      </c>
      <c r="G50" s="2">
        <v>1297899400</v>
      </c>
      <c r="H50" s="3" t="s">
        <v>50</v>
      </c>
      <c r="J50">
        <v>1297897421</v>
      </c>
      <c r="K50" t="s">
        <v>101</v>
      </c>
    </row>
    <row r="51" spans="1:11" x14ac:dyDescent="0.25">
      <c r="A51" s="2">
        <v>1297899995</v>
      </c>
      <c r="B51" s="3" t="s">
        <v>60</v>
      </c>
      <c r="D51" s="2">
        <v>1297898795</v>
      </c>
      <c r="E51" s="3" t="s">
        <v>43</v>
      </c>
      <c r="G51" s="2">
        <v>1297896887</v>
      </c>
      <c r="H51" s="3" t="s">
        <v>62</v>
      </c>
      <c r="J51">
        <v>1297899224</v>
      </c>
      <c r="K51" t="s">
        <v>157</v>
      </c>
    </row>
    <row r="52" spans="1:11" x14ac:dyDescent="0.25">
      <c r="A52" s="2">
        <v>1297900498</v>
      </c>
      <c r="B52" s="3" t="s">
        <v>61</v>
      </c>
      <c r="D52" s="2">
        <v>1297900290</v>
      </c>
      <c r="E52" s="3" t="s">
        <v>49</v>
      </c>
      <c r="G52" s="2">
        <v>1297899990</v>
      </c>
      <c r="H52" s="3" t="s">
        <v>52</v>
      </c>
      <c r="J52">
        <v>1297899234</v>
      </c>
      <c r="K52" t="s">
        <v>508</v>
      </c>
    </row>
    <row r="53" spans="1:11" x14ac:dyDescent="0.25">
      <c r="A53" s="2">
        <v>1297896887</v>
      </c>
      <c r="B53" s="3" t="s">
        <v>62</v>
      </c>
      <c r="D53" s="2">
        <v>1297899690</v>
      </c>
      <c r="E53" s="3" t="s">
        <v>36</v>
      </c>
      <c r="G53" s="2">
        <v>1297899995</v>
      </c>
      <c r="H53" s="3" t="s">
        <v>60</v>
      </c>
      <c r="J53">
        <v>1297900525</v>
      </c>
      <c r="K53" t="s">
        <v>132</v>
      </c>
    </row>
    <row r="54" spans="1:11" x14ac:dyDescent="0.25">
      <c r="A54" s="2">
        <v>1297896876</v>
      </c>
      <c r="B54" s="3" t="s">
        <v>63</v>
      </c>
      <c r="D54" s="2">
        <v>1297899776</v>
      </c>
      <c r="E54" s="3" t="s">
        <v>67</v>
      </c>
      <c r="G54" s="2">
        <v>1297900009</v>
      </c>
      <c r="H54" s="3" t="s">
        <v>68</v>
      </c>
      <c r="J54">
        <v>1297897259</v>
      </c>
      <c r="K54" t="s">
        <v>627</v>
      </c>
    </row>
    <row r="55" spans="1:11" x14ac:dyDescent="0.25">
      <c r="A55" s="2">
        <v>1297897153</v>
      </c>
      <c r="B55" s="3" t="s">
        <v>64</v>
      </c>
      <c r="D55" s="2">
        <v>1297900498</v>
      </c>
      <c r="E55" s="3" t="s">
        <v>61</v>
      </c>
      <c r="G55" s="2">
        <v>1297897153</v>
      </c>
      <c r="H55" s="3" t="s">
        <v>64</v>
      </c>
      <c r="J55">
        <v>1297897073</v>
      </c>
      <c r="K55" t="s">
        <v>484</v>
      </c>
    </row>
    <row r="56" spans="1:11" x14ac:dyDescent="0.25">
      <c r="A56" s="2">
        <v>1297897789</v>
      </c>
      <c r="B56" s="3" t="s">
        <v>65</v>
      </c>
      <c r="D56" s="2">
        <v>1297896893</v>
      </c>
      <c r="E56" s="3" t="s">
        <v>53</v>
      </c>
      <c r="G56" s="2">
        <v>1297899895</v>
      </c>
      <c r="H56" s="3" t="s">
        <v>75</v>
      </c>
      <c r="J56">
        <v>1297900007</v>
      </c>
      <c r="K56" t="s">
        <v>333</v>
      </c>
    </row>
    <row r="57" spans="1:11" x14ac:dyDescent="0.25">
      <c r="A57" s="2">
        <v>1297900005</v>
      </c>
      <c r="B57" s="3" t="s">
        <v>66</v>
      </c>
      <c r="D57" s="2">
        <v>1297897153</v>
      </c>
      <c r="E57" s="3" t="s">
        <v>64</v>
      </c>
      <c r="G57" s="2">
        <v>1297896886</v>
      </c>
      <c r="H57" s="3" t="s">
        <v>74</v>
      </c>
      <c r="J57">
        <v>1297897688</v>
      </c>
      <c r="K57" t="s">
        <v>312</v>
      </c>
    </row>
    <row r="58" spans="1:11" x14ac:dyDescent="0.25">
      <c r="A58" s="2">
        <v>1297899776</v>
      </c>
      <c r="B58" s="3" t="s">
        <v>67</v>
      </c>
      <c r="D58" s="2">
        <v>1297897878</v>
      </c>
      <c r="E58" s="3" t="s">
        <v>92</v>
      </c>
      <c r="G58" s="2">
        <v>1297897806</v>
      </c>
      <c r="H58" s="3" t="s">
        <v>84</v>
      </c>
      <c r="J58">
        <v>1297897945</v>
      </c>
      <c r="K58" t="s">
        <v>558</v>
      </c>
    </row>
    <row r="59" spans="1:11" x14ac:dyDescent="0.25">
      <c r="A59" s="2">
        <v>1297900009</v>
      </c>
      <c r="B59" s="3" t="s">
        <v>68</v>
      </c>
      <c r="D59" s="2">
        <v>1297897330</v>
      </c>
      <c r="E59" s="3" t="s">
        <v>77</v>
      </c>
      <c r="G59" s="2">
        <v>1297896902</v>
      </c>
      <c r="H59" s="3" t="s">
        <v>88</v>
      </c>
      <c r="J59">
        <v>1297900567</v>
      </c>
      <c r="K59" t="s">
        <v>667</v>
      </c>
    </row>
    <row r="60" spans="1:11" x14ac:dyDescent="0.25">
      <c r="A60" s="2">
        <v>1297897771</v>
      </c>
      <c r="B60" s="3" t="s">
        <v>69</v>
      </c>
      <c r="D60" s="2">
        <v>1297899995</v>
      </c>
      <c r="E60" s="3" t="s">
        <v>60</v>
      </c>
      <c r="G60" s="2">
        <v>1297899392</v>
      </c>
      <c r="H60" s="3" t="s">
        <v>37</v>
      </c>
      <c r="J60">
        <v>1297900566</v>
      </c>
      <c r="K60" t="s">
        <v>523</v>
      </c>
    </row>
    <row r="61" spans="1:11" x14ac:dyDescent="0.25">
      <c r="A61" s="2">
        <v>1297896891</v>
      </c>
      <c r="B61" s="3" t="s">
        <v>70</v>
      </c>
      <c r="D61" s="2">
        <v>1297896865</v>
      </c>
      <c r="E61" s="3" t="s">
        <v>81</v>
      </c>
      <c r="G61" s="2">
        <v>1297899766</v>
      </c>
      <c r="H61" s="3" t="s">
        <v>91</v>
      </c>
      <c r="J61">
        <v>1297896866</v>
      </c>
      <c r="K61" t="s">
        <v>39</v>
      </c>
    </row>
    <row r="62" spans="1:11" x14ac:dyDescent="0.25">
      <c r="A62" s="2">
        <v>1297900333</v>
      </c>
      <c r="B62" s="3" t="s">
        <v>71</v>
      </c>
      <c r="D62" s="2">
        <v>1297900009</v>
      </c>
      <c r="E62" s="3" t="s">
        <v>68</v>
      </c>
      <c r="G62" s="2">
        <v>1297899069</v>
      </c>
      <c r="H62" s="3" t="s">
        <v>78</v>
      </c>
      <c r="J62">
        <v>1297896867</v>
      </c>
      <c r="K62" t="s">
        <v>32</v>
      </c>
    </row>
    <row r="63" spans="1:11" x14ac:dyDescent="0.25">
      <c r="A63" s="2">
        <v>1297899449</v>
      </c>
      <c r="B63" s="3" t="s">
        <v>72</v>
      </c>
      <c r="D63" s="2">
        <v>1297897806</v>
      </c>
      <c r="E63" s="3" t="s">
        <v>84</v>
      </c>
      <c r="G63" s="2">
        <v>1297899490</v>
      </c>
      <c r="H63" s="3" t="s">
        <v>83</v>
      </c>
      <c r="J63">
        <v>1297896865</v>
      </c>
      <c r="K63" t="s">
        <v>81</v>
      </c>
    </row>
    <row r="64" spans="1:11" x14ac:dyDescent="0.25">
      <c r="A64" s="2">
        <v>1297896898</v>
      </c>
      <c r="B64" s="3" t="s">
        <v>73</v>
      </c>
      <c r="D64" s="2">
        <v>1297899449</v>
      </c>
      <c r="E64" s="3" t="s">
        <v>72</v>
      </c>
      <c r="G64" s="2">
        <v>1297900005</v>
      </c>
      <c r="H64" s="3" t="s">
        <v>66</v>
      </c>
      <c r="J64">
        <v>1297897153</v>
      </c>
      <c r="K64" t="s">
        <v>64</v>
      </c>
    </row>
    <row r="65" spans="1:11" x14ac:dyDescent="0.25">
      <c r="A65" s="2">
        <v>1297896886</v>
      </c>
      <c r="B65" s="3" t="s">
        <v>74</v>
      </c>
      <c r="D65" s="2">
        <v>1297899392</v>
      </c>
      <c r="E65" s="3" t="s">
        <v>37</v>
      </c>
      <c r="G65" s="2">
        <v>1297899412</v>
      </c>
      <c r="H65" s="3" t="s">
        <v>121</v>
      </c>
      <c r="J65">
        <v>1297896886</v>
      </c>
      <c r="K65" t="s">
        <v>74</v>
      </c>
    </row>
    <row r="66" spans="1:11" x14ac:dyDescent="0.25">
      <c r="A66" s="2">
        <v>1297899895</v>
      </c>
      <c r="B66" s="3" t="s">
        <v>75</v>
      </c>
      <c r="D66" s="2">
        <v>1297900223</v>
      </c>
      <c r="E66" s="3" t="s">
        <v>89</v>
      </c>
      <c r="G66" s="2">
        <v>1297899674</v>
      </c>
      <c r="H66" s="3" t="s">
        <v>55</v>
      </c>
      <c r="J66">
        <v>1297896895</v>
      </c>
      <c r="K66" t="s">
        <v>58</v>
      </c>
    </row>
    <row r="67" spans="1:11" x14ac:dyDescent="0.25">
      <c r="A67" s="2">
        <v>1297899962</v>
      </c>
      <c r="B67" s="3" t="s">
        <v>76</v>
      </c>
      <c r="D67" s="2">
        <v>1297899674</v>
      </c>
      <c r="E67" s="3" t="s">
        <v>55</v>
      </c>
      <c r="G67" s="2">
        <v>1297897771</v>
      </c>
      <c r="H67" s="3" t="s">
        <v>69</v>
      </c>
      <c r="J67">
        <v>1297896883</v>
      </c>
      <c r="K67" t="s">
        <v>116</v>
      </c>
    </row>
    <row r="68" spans="1:11" x14ac:dyDescent="0.25">
      <c r="A68" s="2">
        <v>1297897330</v>
      </c>
      <c r="B68" s="3" t="s">
        <v>77</v>
      </c>
      <c r="D68" s="2">
        <v>1297899766</v>
      </c>
      <c r="E68" s="3" t="s">
        <v>91</v>
      </c>
      <c r="G68" s="2">
        <v>1297899745</v>
      </c>
      <c r="H68" s="3" t="s">
        <v>86</v>
      </c>
      <c r="J68">
        <v>1297896902</v>
      </c>
      <c r="K68" t="s">
        <v>88</v>
      </c>
    </row>
    <row r="69" spans="1:11" x14ac:dyDescent="0.25">
      <c r="A69" s="2">
        <v>1297899069</v>
      </c>
      <c r="B69" s="3" t="s">
        <v>78</v>
      </c>
      <c r="D69" s="2">
        <v>1297896701</v>
      </c>
      <c r="E69" s="3" t="s">
        <v>107</v>
      </c>
      <c r="G69" s="2">
        <v>1297896490</v>
      </c>
      <c r="H69" s="3" t="s">
        <v>79</v>
      </c>
      <c r="J69">
        <v>1297896892</v>
      </c>
      <c r="K69" t="s">
        <v>35</v>
      </c>
    </row>
    <row r="70" spans="1:11" x14ac:dyDescent="0.25">
      <c r="A70" s="2">
        <v>1297896490</v>
      </c>
      <c r="B70" s="3" t="s">
        <v>79</v>
      </c>
      <c r="D70" s="2">
        <v>1297899412</v>
      </c>
      <c r="E70" s="3" t="s">
        <v>121</v>
      </c>
      <c r="G70" s="2">
        <v>1297897255</v>
      </c>
      <c r="H70" s="3" t="s">
        <v>82</v>
      </c>
      <c r="J70">
        <v>1297899745</v>
      </c>
      <c r="K70" t="s">
        <v>86</v>
      </c>
    </row>
    <row r="71" spans="1:11" x14ac:dyDescent="0.25">
      <c r="A71" s="2">
        <v>1297899550</v>
      </c>
      <c r="B71" s="3" t="s">
        <v>80</v>
      </c>
      <c r="D71" s="2">
        <v>1297896898</v>
      </c>
      <c r="E71" s="3" t="s">
        <v>73</v>
      </c>
      <c r="G71" s="2">
        <v>1297899455</v>
      </c>
      <c r="H71" s="3" t="s">
        <v>12</v>
      </c>
      <c r="J71">
        <v>1297896879</v>
      </c>
      <c r="K71" t="s">
        <v>17</v>
      </c>
    </row>
    <row r="72" spans="1:11" x14ac:dyDescent="0.25">
      <c r="A72" s="2">
        <v>1297896865</v>
      </c>
      <c r="B72" s="3" t="s">
        <v>81</v>
      </c>
      <c r="D72" s="2">
        <v>1297900679</v>
      </c>
      <c r="E72" s="3" t="s">
        <v>85</v>
      </c>
      <c r="G72" s="2">
        <v>1297899776</v>
      </c>
      <c r="H72" s="3" t="s">
        <v>67</v>
      </c>
      <c r="J72">
        <v>1297899069</v>
      </c>
      <c r="K72" t="s">
        <v>78</v>
      </c>
    </row>
    <row r="73" spans="1:11" x14ac:dyDescent="0.25">
      <c r="A73" s="2">
        <v>1297897255</v>
      </c>
      <c r="B73" s="3" t="s">
        <v>82</v>
      </c>
      <c r="D73" s="2">
        <v>1297900157</v>
      </c>
      <c r="E73" s="3" t="s">
        <v>59</v>
      </c>
      <c r="G73" s="2">
        <v>1297900679</v>
      </c>
      <c r="H73" s="3" t="s">
        <v>85</v>
      </c>
      <c r="J73">
        <v>1297897063</v>
      </c>
      <c r="K73" t="s">
        <v>288</v>
      </c>
    </row>
    <row r="74" spans="1:11" x14ac:dyDescent="0.25">
      <c r="A74" s="2">
        <v>1297899490</v>
      </c>
      <c r="B74" s="3" t="s">
        <v>83</v>
      </c>
      <c r="D74" s="2">
        <v>1297899895</v>
      </c>
      <c r="E74" s="3" t="s">
        <v>75</v>
      </c>
      <c r="G74" s="2">
        <v>1297896893</v>
      </c>
      <c r="H74" s="3" t="s">
        <v>53</v>
      </c>
      <c r="J74">
        <v>1297896881</v>
      </c>
      <c r="K74" t="s">
        <v>38</v>
      </c>
    </row>
    <row r="75" spans="1:11" x14ac:dyDescent="0.25">
      <c r="A75" s="2">
        <v>1297897806</v>
      </c>
      <c r="B75" s="3" t="s">
        <v>84</v>
      </c>
      <c r="D75" s="2">
        <v>1297899069</v>
      </c>
      <c r="E75" s="3" t="s">
        <v>78</v>
      </c>
      <c r="G75" s="2">
        <v>1297897789</v>
      </c>
      <c r="H75" s="3" t="s">
        <v>65</v>
      </c>
      <c r="J75">
        <v>1297896878</v>
      </c>
      <c r="K75" t="s">
        <v>90</v>
      </c>
    </row>
    <row r="76" spans="1:11" x14ac:dyDescent="0.25">
      <c r="A76" s="2">
        <v>1297900679</v>
      </c>
      <c r="B76" s="3" t="s">
        <v>85</v>
      </c>
      <c r="D76" s="2">
        <v>1297899455</v>
      </c>
      <c r="E76" s="3" t="s">
        <v>12</v>
      </c>
      <c r="G76" s="2">
        <v>1297900498</v>
      </c>
      <c r="H76" s="3" t="s">
        <v>61</v>
      </c>
      <c r="J76">
        <v>1297896887</v>
      </c>
      <c r="K76" t="s">
        <v>62</v>
      </c>
    </row>
    <row r="77" spans="1:11" x14ac:dyDescent="0.25">
      <c r="A77" s="2">
        <v>1297899745</v>
      </c>
      <c r="B77" s="3" t="s">
        <v>86</v>
      </c>
      <c r="D77" s="2">
        <v>1297897417</v>
      </c>
      <c r="E77" s="3" t="s">
        <v>99</v>
      </c>
      <c r="G77" s="2">
        <v>1297896701</v>
      </c>
      <c r="H77" s="3" t="s">
        <v>107</v>
      </c>
      <c r="J77">
        <v>1297899928</v>
      </c>
      <c r="K77" t="s">
        <v>45</v>
      </c>
    </row>
    <row r="78" spans="1:11" x14ac:dyDescent="0.25">
      <c r="A78" s="2">
        <v>1297896880</v>
      </c>
      <c r="B78" s="3" t="s">
        <v>87</v>
      </c>
      <c r="D78" s="2">
        <v>1297896876</v>
      </c>
      <c r="E78" s="3" t="s">
        <v>63</v>
      </c>
      <c r="G78" s="2">
        <v>1297896878</v>
      </c>
      <c r="H78" s="3" t="s">
        <v>90</v>
      </c>
      <c r="J78">
        <v>1297897064</v>
      </c>
      <c r="K78" t="s">
        <v>93</v>
      </c>
    </row>
    <row r="79" spans="1:11" x14ac:dyDescent="0.25">
      <c r="A79" s="2">
        <v>1297896902</v>
      </c>
      <c r="B79" s="3" t="s">
        <v>88</v>
      </c>
      <c r="D79" s="2">
        <v>1297899745</v>
      </c>
      <c r="E79" s="3" t="s">
        <v>86</v>
      </c>
      <c r="G79" s="2">
        <v>1297896876</v>
      </c>
      <c r="H79" s="3" t="s">
        <v>63</v>
      </c>
      <c r="J79">
        <v>1297896490</v>
      </c>
      <c r="K79" t="s">
        <v>79</v>
      </c>
    </row>
    <row r="80" spans="1:11" x14ac:dyDescent="0.25">
      <c r="A80" s="2">
        <v>1297900223</v>
      </c>
      <c r="B80" s="3" t="s">
        <v>89</v>
      </c>
      <c r="D80" s="2">
        <v>1297899397</v>
      </c>
      <c r="E80" s="3" t="s">
        <v>145</v>
      </c>
      <c r="G80" s="2">
        <v>1297898926</v>
      </c>
      <c r="H80" s="3" t="s">
        <v>103</v>
      </c>
      <c r="J80">
        <v>1297896884</v>
      </c>
      <c r="K80" t="s">
        <v>432</v>
      </c>
    </row>
    <row r="81" spans="1:11" x14ac:dyDescent="0.25">
      <c r="A81" s="2">
        <v>1297896878</v>
      </c>
      <c r="B81" s="3" t="s">
        <v>90</v>
      </c>
      <c r="D81" s="2">
        <v>1297896724</v>
      </c>
      <c r="E81" s="3" t="s">
        <v>173</v>
      </c>
      <c r="G81" s="2">
        <v>1297896724</v>
      </c>
      <c r="H81" s="3" t="s">
        <v>173</v>
      </c>
      <c r="J81">
        <v>1297896876</v>
      </c>
      <c r="K81" t="s">
        <v>63</v>
      </c>
    </row>
    <row r="82" spans="1:11" x14ac:dyDescent="0.25">
      <c r="A82" s="2">
        <v>1297899766</v>
      </c>
      <c r="B82" s="3" t="s">
        <v>91</v>
      </c>
      <c r="D82" s="2">
        <v>1297896936</v>
      </c>
      <c r="E82" s="3" t="s">
        <v>263</v>
      </c>
      <c r="G82" s="2">
        <v>1297897804</v>
      </c>
      <c r="H82" s="3" t="s">
        <v>104</v>
      </c>
      <c r="J82">
        <v>1297896894</v>
      </c>
      <c r="K82" t="s">
        <v>179</v>
      </c>
    </row>
    <row r="83" spans="1:11" x14ac:dyDescent="0.25">
      <c r="A83" s="2">
        <v>1297897878</v>
      </c>
      <c r="B83" s="3" t="s">
        <v>92</v>
      </c>
      <c r="D83" s="2">
        <v>1297900621</v>
      </c>
      <c r="E83" s="3" t="s">
        <v>123</v>
      </c>
      <c r="G83" s="2">
        <v>1297896727</v>
      </c>
      <c r="H83" s="3" t="s">
        <v>133</v>
      </c>
      <c r="J83">
        <v>1297900335</v>
      </c>
      <c r="K83" t="s">
        <v>494</v>
      </c>
    </row>
    <row r="84" spans="1:11" x14ac:dyDescent="0.25">
      <c r="A84" s="2">
        <v>1297897064</v>
      </c>
      <c r="B84" s="3" t="s">
        <v>93</v>
      </c>
      <c r="D84" s="2">
        <v>1297897663</v>
      </c>
      <c r="E84" s="3" t="s">
        <v>237</v>
      </c>
      <c r="G84" s="2">
        <v>1297897691</v>
      </c>
      <c r="H84" s="3" t="s">
        <v>106</v>
      </c>
      <c r="J84">
        <v>1297897569</v>
      </c>
      <c r="K84" t="s">
        <v>112</v>
      </c>
    </row>
    <row r="85" spans="1:11" x14ac:dyDescent="0.25">
      <c r="A85" s="2">
        <v>1297897179</v>
      </c>
      <c r="B85" s="3" t="s">
        <v>94</v>
      </c>
      <c r="D85" s="2">
        <v>1297898785</v>
      </c>
      <c r="E85" s="3" t="s">
        <v>115</v>
      </c>
      <c r="G85" s="2">
        <v>1297897179</v>
      </c>
      <c r="H85" s="3" t="s">
        <v>94</v>
      </c>
      <c r="J85">
        <v>1297896877</v>
      </c>
      <c r="K85" t="s">
        <v>202</v>
      </c>
    </row>
    <row r="86" spans="1:11" x14ac:dyDescent="0.25">
      <c r="A86" s="2">
        <v>1297896699</v>
      </c>
      <c r="B86" s="3" t="s">
        <v>95</v>
      </c>
      <c r="D86" s="2">
        <v>1297898926</v>
      </c>
      <c r="E86" s="3" t="s">
        <v>103</v>
      </c>
      <c r="G86" s="2">
        <v>1297896865</v>
      </c>
      <c r="H86" s="3" t="s">
        <v>81</v>
      </c>
      <c r="J86">
        <v>1297896888</v>
      </c>
      <c r="K86" t="s">
        <v>30</v>
      </c>
    </row>
    <row r="87" spans="1:11" x14ac:dyDescent="0.25">
      <c r="A87" s="2">
        <v>1297896890</v>
      </c>
      <c r="B87" s="3" t="s">
        <v>96</v>
      </c>
      <c r="D87" s="2">
        <v>1297897154</v>
      </c>
      <c r="E87" s="3" t="s">
        <v>151</v>
      </c>
      <c r="G87" s="2">
        <v>1297899471</v>
      </c>
      <c r="H87" s="3" t="s">
        <v>102</v>
      </c>
      <c r="J87">
        <v>1297896891</v>
      </c>
      <c r="K87" t="s">
        <v>70</v>
      </c>
    </row>
    <row r="88" spans="1:11" x14ac:dyDescent="0.25">
      <c r="A88" s="2">
        <v>1297900389</v>
      </c>
      <c r="B88" s="3" t="s">
        <v>97</v>
      </c>
      <c r="D88" s="2">
        <v>1297899067</v>
      </c>
      <c r="E88" s="3" t="s">
        <v>114</v>
      </c>
      <c r="G88" s="2">
        <v>1297900157</v>
      </c>
      <c r="H88" s="3" t="s">
        <v>59</v>
      </c>
      <c r="J88">
        <v>1297896868</v>
      </c>
      <c r="K88" t="s">
        <v>149</v>
      </c>
    </row>
    <row r="89" spans="1:11" x14ac:dyDescent="0.25">
      <c r="A89" s="2">
        <v>1297897689</v>
      </c>
      <c r="B89" s="3" t="s">
        <v>98</v>
      </c>
      <c r="D89" s="2">
        <v>1297897833</v>
      </c>
      <c r="E89" s="3" t="s">
        <v>100</v>
      </c>
      <c r="G89" s="2">
        <v>1297900234</v>
      </c>
      <c r="H89" s="3" t="s">
        <v>139</v>
      </c>
      <c r="J89">
        <v>1297900223</v>
      </c>
      <c r="K89" t="s">
        <v>89</v>
      </c>
    </row>
    <row r="90" spans="1:11" x14ac:dyDescent="0.25">
      <c r="A90" s="2">
        <v>1297899455</v>
      </c>
      <c r="B90" s="3" t="s">
        <v>12</v>
      </c>
      <c r="D90" s="2">
        <v>1297896727</v>
      </c>
      <c r="E90" s="3" t="s">
        <v>133</v>
      </c>
      <c r="G90" s="2">
        <v>1297899067</v>
      </c>
      <c r="H90" s="3" t="s">
        <v>114</v>
      </c>
      <c r="J90">
        <v>1297896924</v>
      </c>
      <c r="K90" t="s">
        <v>144</v>
      </c>
    </row>
    <row r="91" spans="1:11" x14ac:dyDescent="0.25">
      <c r="A91" s="2">
        <v>1297897417</v>
      </c>
      <c r="B91" s="3" t="s">
        <v>99</v>
      </c>
      <c r="D91" s="2">
        <v>1297899072</v>
      </c>
      <c r="E91" s="3" t="s">
        <v>110</v>
      </c>
      <c r="G91" s="2">
        <v>1297898853</v>
      </c>
      <c r="H91" s="3" t="s">
        <v>105</v>
      </c>
      <c r="J91">
        <v>1297899545</v>
      </c>
      <c r="K91" t="s">
        <v>144</v>
      </c>
    </row>
    <row r="92" spans="1:11" x14ac:dyDescent="0.25">
      <c r="A92" s="2">
        <v>1297897833</v>
      </c>
      <c r="B92" s="3" t="s">
        <v>100</v>
      </c>
      <c r="D92" s="2">
        <v>1297896490</v>
      </c>
      <c r="E92" s="3" t="s">
        <v>79</v>
      </c>
      <c r="G92" s="2">
        <v>1297897244</v>
      </c>
      <c r="H92" s="3" t="s">
        <v>126</v>
      </c>
      <c r="J92">
        <v>1297899334</v>
      </c>
      <c r="K92" t="s">
        <v>661</v>
      </c>
    </row>
    <row r="93" spans="1:11" x14ac:dyDescent="0.25">
      <c r="A93" s="2">
        <v>1297897572</v>
      </c>
      <c r="B93" s="3" t="s">
        <v>101</v>
      </c>
      <c r="D93" s="2">
        <v>1297900333</v>
      </c>
      <c r="E93" s="3" t="s">
        <v>71</v>
      </c>
      <c r="G93" s="2">
        <v>1297896883</v>
      </c>
      <c r="H93" s="3" t="s">
        <v>116</v>
      </c>
      <c r="J93">
        <v>1297899592</v>
      </c>
      <c r="K93" t="s">
        <v>260</v>
      </c>
    </row>
    <row r="94" spans="1:11" x14ac:dyDescent="0.25">
      <c r="A94" s="2">
        <v>1297899471</v>
      </c>
      <c r="B94" s="3" t="s">
        <v>102</v>
      </c>
      <c r="D94" s="2">
        <v>1297900295</v>
      </c>
      <c r="E94" s="3" t="s">
        <v>127</v>
      </c>
      <c r="G94" s="2">
        <v>1297899962</v>
      </c>
      <c r="H94" s="3" t="s">
        <v>76</v>
      </c>
      <c r="J94">
        <v>1297899293</v>
      </c>
      <c r="K94" t="s">
        <v>419</v>
      </c>
    </row>
    <row r="95" spans="1:11" x14ac:dyDescent="0.25">
      <c r="A95" s="2">
        <v>1297898926</v>
      </c>
      <c r="B95" s="3" t="s">
        <v>103</v>
      </c>
      <c r="D95" s="2">
        <v>1297899471</v>
      </c>
      <c r="E95" s="3" t="s">
        <v>102</v>
      </c>
      <c r="G95" s="2">
        <v>1297898791</v>
      </c>
      <c r="H95" s="3" t="s">
        <v>212</v>
      </c>
      <c r="J95">
        <v>1297897319</v>
      </c>
      <c r="K95" t="s">
        <v>259</v>
      </c>
    </row>
    <row r="96" spans="1:11" x14ac:dyDescent="0.25">
      <c r="A96" s="2">
        <v>1297897804</v>
      </c>
      <c r="B96" s="3" t="s">
        <v>104</v>
      </c>
      <c r="D96" s="2">
        <v>1297897070</v>
      </c>
      <c r="E96" s="3" t="s">
        <v>228</v>
      </c>
      <c r="G96" s="2">
        <v>1297899398</v>
      </c>
      <c r="H96" s="3" t="s">
        <v>135</v>
      </c>
      <c r="J96">
        <v>1297900679</v>
      </c>
      <c r="K96" t="s">
        <v>85</v>
      </c>
    </row>
    <row r="97" spans="1:11" x14ac:dyDescent="0.25">
      <c r="A97" s="2">
        <v>1297898853</v>
      </c>
      <c r="B97" s="3" t="s">
        <v>105</v>
      </c>
      <c r="D97" s="2">
        <v>1297897179</v>
      </c>
      <c r="E97" s="3" t="s">
        <v>94</v>
      </c>
      <c r="G97" s="2">
        <v>1297900621</v>
      </c>
      <c r="H97" s="3" t="s">
        <v>123</v>
      </c>
      <c r="J97">
        <v>1297899870</v>
      </c>
      <c r="K97" t="s">
        <v>85</v>
      </c>
    </row>
    <row r="98" spans="1:11" x14ac:dyDescent="0.25">
      <c r="A98" s="2">
        <v>1297897691</v>
      </c>
      <c r="B98" s="3" t="s">
        <v>106</v>
      </c>
      <c r="D98" s="2">
        <v>1297896890</v>
      </c>
      <c r="E98" s="3" t="s">
        <v>96</v>
      </c>
      <c r="G98" s="2">
        <v>1297899550</v>
      </c>
      <c r="H98" s="3" t="s">
        <v>80</v>
      </c>
      <c r="J98">
        <v>1297898785</v>
      </c>
      <c r="K98" t="s">
        <v>115</v>
      </c>
    </row>
    <row r="99" spans="1:11" x14ac:dyDescent="0.25">
      <c r="A99" s="2">
        <v>1297896701</v>
      </c>
      <c r="B99" s="3" t="s">
        <v>107</v>
      </c>
      <c r="D99" s="2">
        <v>1297897771</v>
      </c>
      <c r="E99" s="3" t="s">
        <v>69</v>
      </c>
      <c r="G99" s="2">
        <v>1297900333</v>
      </c>
      <c r="H99" s="3" t="s">
        <v>71</v>
      </c>
      <c r="J99">
        <v>1297899558</v>
      </c>
      <c r="K99" t="s">
        <v>146</v>
      </c>
    </row>
    <row r="100" spans="1:11" x14ac:dyDescent="0.25">
      <c r="A100" s="2">
        <v>1297897059</v>
      </c>
      <c r="B100" s="3" t="s">
        <v>69</v>
      </c>
      <c r="D100" s="2">
        <v>1297900756</v>
      </c>
      <c r="E100" s="3" t="s">
        <v>131</v>
      </c>
      <c r="G100" s="2">
        <v>1297899397</v>
      </c>
      <c r="H100" s="3" t="s">
        <v>145</v>
      </c>
      <c r="J100">
        <v>1297898708</v>
      </c>
      <c r="K100" t="s">
        <v>191</v>
      </c>
    </row>
    <row r="101" spans="1:11" x14ac:dyDescent="0.25">
      <c r="A101" s="2">
        <v>1297897270</v>
      </c>
      <c r="B101" s="3" t="s">
        <v>108</v>
      </c>
      <c r="D101" s="2">
        <v>1297897064</v>
      </c>
      <c r="E101" s="3" t="s">
        <v>93</v>
      </c>
      <c r="G101" s="2">
        <v>1297900295</v>
      </c>
      <c r="H101" s="3" t="s">
        <v>127</v>
      </c>
      <c r="J101">
        <v>1297900764</v>
      </c>
      <c r="K101" t="s">
        <v>177</v>
      </c>
    </row>
    <row r="102" spans="1:11" x14ac:dyDescent="0.25">
      <c r="A102" s="2">
        <v>1297898101</v>
      </c>
      <c r="B102" s="3" t="s">
        <v>109</v>
      </c>
      <c r="D102" s="2">
        <v>1297897812</v>
      </c>
      <c r="E102" s="3" t="s">
        <v>206</v>
      </c>
      <c r="G102" s="2">
        <v>1297899072</v>
      </c>
      <c r="H102" s="3" t="s">
        <v>110</v>
      </c>
      <c r="J102">
        <v>1297899986</v>
      </c>
      <c r="K102" t="s">
        <v>553</v>
      </c>
    </row>
    <row r="103" spans="1:11" x14ac:dyDescent="0.25">
      <c r="A103" s="2">
        <v>1297899072</v>
      </c>
      <c r="B103" s="3" t="s">
        <v>110</v>
      </c>
      <c r="D103" s="2">
        <v>1297897572</v>
      </c>
      <c r="E103" s="3" t="s">
        <v>101</v>
      </c>
      <c r="G103" s="2">
        <v>1297896968</v>
      </c>
      <c r="H103" s="3" t="s">
        <v>181</v>
      </c>
      <c r="J103">
        <v>1297900157</v>
      </c>
      <c r="K103" t="s">
        <v>59</v>
      </c>
    </row>
    <row r="104" spans="1:11" x14ac:dyDescent="0.25">
      <c r="A104" s="2">
        <v>1297897627</v>
      </c>
      <c r="B104" s="3" t="s">
        <v>111</v>
      </c>
      <c r="D104" s="2">
        <v>1297897248</v>
      </c>
      <c r="E104" s="3" t="s">
        <v>113</v>
      </c>
      <c r="G104" s="2">
        <v>1297897833</v>
      </c>
      <c r="H104" s="3" t="s">
        <v>100</v>
      </c>
      <c r="J104">
        <v>1297899674</v>
      </c>
      <c r="K104" t="s">
        <v>55</v>
      </c>
    </row>
    <row r="105" spans="1:11" x14ac:dyDescent="0.25">
      <c r="A105" s="2">
        <v>1297897569</v>
      </c>
      <c r="B105" s="3" t="s">
        <v>112</v>
      </c>
      <c r="D105" s="2">
        <v>1297897569</v>
      </c>
      <c r="E105" s="3" t="s">
        <v>112</v>
      </c>
      <c r="G105" s="2">
        <v>1297900079</v>
      </c>
      <c r="H105" s="3" t="s">
        <v>240</v>
      </c>
      <c r="J105">
        <v>1297898853</v>
      </c>
      <c r="K105" t="s">
        <v>105</v>
      </c>
    </row>
    <row r="106" spans="1:11" x14ac:dyDescent="0.25">
      <c r="A106" s="2">
        <v>1297897248</v>
      </c>
      <c r="B106" s="3" t="s">
        <v>113</v>
      </c>
      <c r="D106" s="2">
        <v>1297897270</v>
      </c>
      <c r="E106" s="3" t="s">
        <v>108</v>
      </c>
      <c r="G106" s="2">
        <v>1297897689</v>
      </c>
      <c r="H106" s="3" t="s">
        <v>98</v>
      </c>
      <c r="J106">
        <v>1297900156</v>
      </c>
      <c r="K106" t="s">
        <v>246</v>
      </c>
    </row>
    <row r="107" spans="1:11" x14ac:dyDescent="0.25">
      <c r="A107" s="2">
        <v>1297899067</v>
      </c>
      <c r="B107" s="3" t="s">
        <v>114</v>
      </c>
      <c r="D107" s="2">
        <v>1297896875</v>
      </c>
      <c r="E107" s="3" t="s">
        <v>169</v>
      </c>
      <c r="G107" s="2">
        <v>1297897064</v>
      </c>
      <c r="H107" s="3" t="s">
        <v>93</v>
      </c>
      <c r="J107">
        <v>1297896496</v>
      </c>
      <c r="K107" t="s">
        <v>199</v>
      </c>
    </row>
    <row r="108" spans="1:11" x14ac:dyDescent="0.25">
      <c r="A108" s="2">
        <v>1297898785</v>
      </c>
      <c r="B108" s="3" t="s">
        <v>115</v>
      </c>
      <c r="D108" s="2">
        <v>1297897789</v>
      </c>
      <c r="E108" s="3" t="s">
        <v>65</v>
      </c>
      <c r="G108" s="2">
        <v>1297897248</v>
      </c>
      <c r="H108" s="3" t="s">
        <v>113</v>
      </c>
      <c r="J108">
        <v>1297898791</v>
      </c>
      <c r="K108" t="s">
        <v>212</v>
      </c>
    </row>
    <row r="109" spans="1:11" x14ac:dyDescent="0.25">
      <c r="A109" s="2">
        <v>1297896883</v>
      </c>
      <c r="B109" s="3" t="s">
        <v>116</v>
      </c>
      <c r="D109" s="2">
        <v>1297900389</v>
      </c>
      <c r="E109" s="3" t="s">
        <v>97</v>
      </c>
      <c r="G109" s="2">
        <v>1297899396</v>
      </c>
      <c r="H109" s="3" t="s">
        <v>119</v>
      </c>
      <c r="J109">
        <v>1297899378</v>
      </c>
      <c r="K109" t="s">
        <v>728</v>
      </c>
    </row>
    <row r="110" spans="1:11" x14ac:dyDescent="0.25">
      <c r="A110" s="2">
        <v>1297899927</v>
      </c>
      <c r="B110" s="3" t="s">
        <v>117</v>
      </c>
      <c r="D110" s="2">
        <v>1297899773</v>
      </c>
      <c r="E110" s="3" t="s">
        <v>137</v>
      </c>
      <c r="G110" s="2">
        <v>1297896868</v>
      </c>
      <c r="H110" s="3" t="s">
        <v>149</v>
      </c>
      <c r="J110">
        <v>1297899678</v>
      </c>
      <c r="K110" t="s">
        <v>731</v>
      </c>
    </row>
    <row r="111" spans="1:11" x14ac:dyDescent="0.25">
      <c r="A111" s="2">
        <v>1297897674</v>
      </c>
      <c r="B111" s="3" t="s">
        <v>118</v>
      </c>
      <c r="D111" s="2">
        <v>1297896878</v>
      </c>
      <c r="E111" s="3" t="s">
        <v>90</v>
      </c>
      <c r="G111" s="2">
        <v>1297897572</v>
      </c>
      <c r="H111" s="3" t="s">
        <v>101</v>
      </c>
      <c r="J111">
        <v>1297900544</v>
      </c>
      <c r="K111" t="s">
        <v>391</v>
      </c>
    </row>
    <row r="112" spans="1:11" x14ac:dyDescent="0.25">
      <c r="A112" s="2">
        <v>1297899396</v>
      </c>
      <c r="B112" s="3" t="s">
        <v>119</v>
      </c>
      <c r="D112" s="2">
        <v>1297897804</v>
      </c>
      <c r="E112" s="3" t="s">
        <v>104</v>
      </c>
      <c r="G112" s="2">
        <v>1297898785</v>
      </c>
      <c r="H112" s="3" t="s">
        <v>115</v>
      </c>
      <c r="J112">
        <v>1297896797</v>
      </c>
      <c r="K112" t="s">
        <v>391</v>
      </c>
    </row>
    <row r="113" spans="1:11" x14ac:dyDescent="0.25">
      <c r="A113" s="2">
        <v>1297896899</v>
      </c>
      <c r="B113" s="3" t="s">
        <v>120</v>
      </c>
      <c r="D113" s="2">
        <v>1297896880</v>
      </c>
      <c r="E113" s="3" t="s">
        <v>87</v>
      </c>
      <c r="G113" s="2">
        <v>1297896894</v>
      </c>
      <c r="H113" s="3" t="s">
        <v>179</v>
      </c>
      <c r="J113">
        <v>1297900586</v>
      </c>
      <c r="K113" t="s">
        <v>349</v>
      </c>
    </row>
    <row r="114" spans="1:11" x14ac:dyDescent="0.25">
      <c r="A114" s="2">
        <v>1297899412</v>
      </c>
      <c r="B114" s="3" t="s">
        <v>121</v>
      </c>
      <c r="D114" s="2">
        <v>1297899440</v>
      </c>
      <c r="E114" s="3" t="s">
        <v>168</v>
      </c>
      <c r="G114" s="2">
        <v>1297900278</v>
      </c>
      <c r="H114" s="3" t="s">
        <v>138</v>
      </c>
      <c r="J114">
        <v>1297896698</v>
      </c>
      <c r="K114" t="s">
        <v>349</v>
      </c>
    </row>
    <row r="115" spans="1:11" x14ac:dyDescent="0.25">
      <c r="A115" s="2">
        <v>1297897596</v>
      </c>
      <c r="B115" s="3" t="s">
        <v>122</v>
      </c>
      <c r="D115" s="2">
        <v>1297899748</v>
      </c>
      <c r="E115" s="3" t="s">
        <v>143</v>
      </c>
      <c r="G115" s="2">
        <v>1297900389</v>
      </c>
      <c r="H115" s="3" t="s">
        <v>97</v>
      </c>
      <c r="J115">
        <v>1297897020</v>
      </c>
      <c r="K115" t="s">
        <v>574</v>
      </c>
    </row>
    <row r="116" spans="1:11" x14ac:dyDescent="0.25">
      <c r="A116" s="2">
        <v>1297900621</v>
      </c>
      <c r="B116" s="3" t="s">
        <v>123</v>
      </c>
      <c r="D116" s="2">
        <v>1297897596</v>
      </c>
      <c r="E116" s="3" t="s">
        <v>122</v>
      </c>
      <c r="G116" s="2">
        <v>1297900001</v>
      </c>
      <c r="H116" s="3" t="s">
        <v>234</v>
      </c>
      <c r="J116">
        <v>1297897348</v>
      </c>
      <c r="K116" t="s">
        <v>776</v>
      </c>
    </row>
    <row r="117" spans="1:11" x14ac:dyDescent="0.25">
      <c r="A117" s="2">
        <v>1297896403</v>
      </c>
      <c r="B117" s="3" t="s">
        <v>124</v>
      </c>
      <c r="D117" s="2">
        <v>1297899723</v>
      </c>
      <c r="E117" s="3" t="s">
        <v>238</v>
      </c>
      <c r="G117" s="2">
        <v>1297897154</v>
      </c>
      <c r="H117" s="3" t="s">
        <v>151</v>
      </c>
      <c r="J117">
        <v>1297896699</v>
      </c>
      <c r="K117" t="s">
        <v>95</v>
      </c>
    </row>
    <row r="118" spans="1:11" x14ac:dyDescent="0.25">
      <c r="A118" s="2">
        <v>1297899984</v>
      </c>
      <c r="B118" s="3" t="s">
        <v>125</v>
      </c>
      <c r="D118" s="2">
        <v>1297896699</v>
      </c>
      <c r="E118" s="3" t="s">
        <v>95</v>
      </c>
      <c r="G118" s="2">
        <v>1297899273</v>
      </c>
      <c r="H118" s="3" t="s">
        <v>165</v>
      </c>
      <c r="J118">
        <v>1297900382</v>
      </c>
      <c r="K118" t="s">
        <v>314</v>
      </c>
    </row>
    <row r="119" spans="1:11" x14ac:dyDescent="0.25">
      <c r="A119" s="2">
        <v>1297897244</v>
      </c>
      <c r="B119" s="3" t="s">
        <v>126</v>
      </c>
      <c r="D119" s="2">
        <v>1297896408</v>
      </c>
      <c r="E119" s="3" t="s">
        <v>174</v>
      </c>
      <c r="G119" s="2">
        <v>1297900693</v>
      </c>
      <c r="H119" s="3" t="s">
        <v>239</v>
      </c>
      <c r="J119">
        <v>1297899714</v>
      </c>
      <c r="K119" t="s">
        <v>251</v>
      </c>
    </row>
    <row r="120" spans="1:11" x14ac:dyDescent="0.25">
      <c r="A120" s="2">
        <v>1297900295</v>
      </c>
      <c r="B120" s="3" t="s">
        <v>127</v>
      </c>
      <c r="D120" s="2">
        <v>1297900525</v>
      </c>
      <c r="E120" s="3" t="s">
        <v>132</v>
      </c>
      <c r="G120" s="2">
        <v>1297896699</v>
      </c>
      <c r="H120" s="3" t="s">
        <v>95</v>
      </c>
      <c r="J120">
        <v>1297897842</v>
      </c>
      <c r="K120" t="s">
        <v>227</v>
      </c>
    </row>
    <row r="121" spans="1:11" x14ac:dyDescent="0.25">
      <c r="A121" s="2">
        <v>1297900569</v>
      </c>
      <c r="B121" s="3" t="s">
        <v>128</v>
      </c>
      <c r="D121" s="2">
        <v>1297899398</v>
      </c>
      <c r="E121" s="3" t="s">
        <v>135</v>
      </c>
      <c r="G121" s="2">
        <v>1297896899</v>
      </c>
      <c r="H121" s="3" t="s">
        <v>120</v>
      </c>
      <c r="J121">
        <v>1297900232</v>
      </c>
      <c r="K121" t="s">
        <v>309</v>
      </c>
    </row>
    <row r="122" spans="1:11" x14ac:dyDescent="0.25">
      <c r="A122" s="2">
        <v>1297897597</v>
      </c>
      <c r="B122" s="3" t="s">
        <v>129</v>
      </c>
      <c r="D122" s="2">
        <v>1297898853</v>
      </c>
      <c r="E122" s="3" t="s">
        <v>105</v>
      </c>
      <c r="G122" s="2">
        <v>1297896811</v>
      </c>
      <c r="H122" s="3" t="s">
        <v>134</v>
      </c>
      <c r="J122">
        <v>1297900756</v>
      </c>
      <c r="K122" t="s">
        <v>131</v>
      </c>
    </row>
    <row r="123" spans="1:11" x14ac:dyDescent="0.25">
      <c r="A123" s="2">
        <v>1297897333</v>
      </c>
      <c r="B123" s="3" t="s">
        <v>130</v>
      </c>
      <c r="D123" s="2">
        <v>1297898932</v>
      </c>
      <c r="E123" s="3" t="s">
        <v>201</v>
      </c>
      <c r="G123" s="2">
        <v>1297897388</v>
      </c>
      <c r="H123" s="3" t="s">
        <v>182</v>
      </c>
      <c r="J123">
        <v>1297896487</v>
      </c>
      <c r="K123" t="s">
        <v>392</v>
      </c>
    </row>
    <row r="124" spans="1:11" x14ac:dyDescent="0.25">
      <c r="A124" s="2">
        <v>1297900756</v>
      </c>
      <c r="B124" s="3" t="s">
        <v>131</v>
      </c>
      <c r="D124" s="2">
        <v>1297897674</v>
      </c>
      <c r="E124" s="3" t="s">
        <v>118</v>
      </c>
      <c r="G124" s="2">
        <v>1297900616</v>
      </c>
      <c r="H124" s="3" t="s">
        <v>147</v>
      </c>
      <c r="J124">
        <v>1297897152</v>
      </c>
      <c r="K124" t="s">
        <v>345</v>
      </c>
    </row>
    <row r="125" spans="1:11" x14ac:dyDescent="0.25">
      <c r="A125" s="2">
        <v>1297900525</v>
      </c>
      <c r="B125" s="3" t="s">
        <v>132</v>
      </c>
      <c r="D125" s="2">
        <v>1297897244</v>
      </c>
      <c r="E125" s="3" t="s">
        <v>126</v>
      </c>
      <c r="G125" s="2">
        <v>1297900756</v>
      </c>
      <c r="H125" s="3" t="s">
        <v>131</v>
      </c>
      <c r="J125">
        <v>1297899661</v>
      </c>
      <c r="K125" t="s">
        <v>447</v>
      </c>
    </row>
    <row r="126" spans="1:11" x14ac:dyDescent="0.25">
      <c r="A126" s="2">
        <v>1297896727</v>
      </c>
      <c r="B126" s="3" t="s">
        <v>133</v>
      </c>
      <c r="D126" s="2">
        <v>1297899962</v>
      </c>
      <c r="E126" s="3" t="s">
        <v>76</v>
      </c>
      <c r="G126" s="2">
        <v>1297897812</v>
      </c>
      <c r="H126" s="3" t="s">
        <v>206</v>
      </c>
      <c r="J126">
        <v>1297897330</v>
      </c>
      <c r="K126" t="s">
        <v>77</v>
      </c>
    </row>
    <row r="127" spans="1:11" x14ac:dyDescent="0.25">
      <c r="A127" s="2">
        <v>1297896811</v>
      </c>
      <c r="B127" s="3" t="s">
        <v>134</v>
      </c>
      <c r="D127" s="2">
        <v>1297897689</v>
      </c>
      <c r="E127" s="3" t="s">
        <v>98</v>
      </c>
      <c r="G127" s="2">
        <v>1297899723</v>
      </c>
      <c r="H127" s="3" t="s">
        <v>238</v>
      </c>
      <c r="J127">
        <v>1297898974</v>
      </c>
      <c r="K127" t="s">
        <v>479</v>
      </c>
    </row>
    <row r="128" spans="1:11" x14ac:dyDescent="0.25">
      <c r="A128" s="2">
        <v>1297899398</v>
      </c>
      <c r="B128" s="3" t="s">
        <v>135</v>
      </c>
      <c r="D128" s="2">
        <v>1297899984</v>
      </c>
      <c r="E128" s="3" t="s">
        <v>125</v>
      </c>
      <c r="G128" s="2">
        <v>1297899404</v>
      </c>
      <c r="H128" s="3" t="s">
        <v>69</v>
      </c>
      <c r="J128">
        <v>1297898849</v>
      </c>
      <c r="K128" t="s">
        <v>167</v>
      </c>
    </row>
    <row r="129" spans="1:11" x14ac:dyDescent="0.25">
      <c r="A129" s="2">
        <v>1297897526</v>
      </c>
      <c r="B129" s="3" t="s">
        <v>136</v>
      </c>
      <c r="D129" s="2">
        <v>1297897437</v>
      </c>
      <c r="E129" s="3" t="s">
        <v>208</v>
      </c>
      <c r="G129" s="2">
        <v>1297897330</v>
      </c>
      <c r="H129" s="3" t="s">
        <v>77</v>
      </c>
      <c r="J129">
        <v>1297898839</v>
      </c>
      <c r="K129" t="s">
        <v>373</v>
      </c>
    </row>
    <row r="130" spans="1:11" x14ac:dyDescent="0.25">
      <c r="A130" s="2">
        <v>1297899773</v>
      </c>
      <c r="B130" s="3" t="s">
        <v>137</v>
      </c>
      <c r="D130" s="2">
        <v>1297899552</v>
      </c>
      <c r="E130" s="3" t="s">
        <v>192</v>
      </c>
      <c r="G130" s="2">
        <v>1297898932</v>
      </c>
      <c r="H130" s="3" t="s">
        <v>201</v>
      </c>
      <c r="J130">
        <v>1297900423</v>
      </c>
      <c r="K130" t="s">
        <v>373</v>
      </c>
    </row>
    <row r="131" spans="1:11" x14ac:dyDescent="0.25">
      <c r="A131" s="2">
        <v>1297900278</v>
      </c>
      <c r="B131" s="3" t="s">
        <v>138</v>
      </c>
      <c r="D131" s="2">
        <v>1297900569</v>
      </c>
      <c r="E131" s="3" t="s">
        <v>128</v>
      </c>
      <c r="G131" s="2">
        <v>1297897417</v>
      </c>
      <c r="H131" s="3" t="s">
        <v>99</v>
      </c>
      <c r="J131">
        <v>1297897316</v>
      </c>
      <c r="K131" t="s">
        <v>614</v>
      </c>
    </row>
    <row r="132" spans="1:11" x14ac:dyDescent="0.25">
      <c r="A132" s="2">
        <v>1297900234</v>
      </c>
      <c r="B132" s="3" t="s">
        <v>139</v>
      </c>
      <c r="D132" s="2">
        <v>1297897435</v>
      </c>
      <c r="E132" s="3" t="s">
        <v>180</v>
      </c>
      <c r="G132" s="2">
        <v>1297900012</v>
      </c>
      <c r="H132" s="3" t="s">
        <v>221</v>
      </c>
      <c r="J132">
        <v>1297900355</v>
      </c>
      <c r="K132" t="s">
        <v>656</v>
      </c>
    </row>
    <row r="133" spans="1:11" x14ac:dyDescent="0.25">
      <c r="A133" s="2">
        <v>1297899562</v>
      </c>
      <c r="B133" s="3" t="s">
        <v>140</v>
      </c>
      <c r="D133" s="2">
        <v>1297899550</v>
      </c>
      <c r="E133" s="3" t="s">
        <v>80</v>
      </c>
      <c r="G133" s="2">
        <v>1297896890</v>
      </c>
      <c r="H133" s="3" t="s">
        <v>96</v>
      </c>
      <c r="J133">
        <v>1297898842</v>
      </c>
      <c r="K133" t="s">
        <v>429</v>
      </c>
    </row>
    <row r="134" spans="1:11" x14ac:dyDescent="0.25">
      <c r="A134" s="2">
        <v>1297898106</v>
      </c>
      <c r="B134" s="3" t="s">
        <v>141</v>
      </c>
      <c r="D134" s="2">
        <v>1297899396</v>
      </c>
      <c r="E134" s="3" t="s">
        <v>119</v>
      </c>
      <c r="G134" s="2">
        <v>1297897878</v>
      </c>
      <c r="H134" s="3" t="s">
        <v>92</v>
      </c>
      <c r="J134">
        <v>1297900380</v>
      </c>
      <c r="K134" t="s">
        <v>565</v>
      </c>
    </row>
    <row r="135" spans="1:11" x14ac:dyDescent="0.25">
      <c r="A135" s="2">
        <v>1297897261</v>
      </c>
      <c r="B135" s="3" t="s">
        <v>142</v>
      </c>
      <c r="D135" s="2">
        <v>1297896968</v>
      </c>
      <c r="E135" s="3" t="s">
        <v>181</v>
      </c>
      <c r="G135" s="2">
        <v>1297896403</v>
      </c>
      <c r="H135" s="3" t="s">
        <v>124</v>
      </c>
      <c r="J135">
        <v>1297896829</v>
      </c>
      <c r="K135" t="s">
        <v>779</v>
      </c>
    </row>
    <row r="136" spans="1:11" x14ac:dyDescent="0.25">
      <c r="A136" s="2">
        <v>1297899748</v>
      </c>
      <c r="B136" s="3" t="s">
        <v>143</v>
      </c>
      <c r="D136" s="2">
        <v>1297899404</v>
      </c>
      <c r="E136" s="3" t="s">
        <v>69</v>
      </c>
      <c r="G136" s="2">
        <v>1297899748</v>
      </c>
      <c r="H136" s="3" t="s">
        <v>143</v>
      </c>
      <c r="J136">
        <v>1297898300</v>
      </c>
      <c r="K136" t="s">
        <v>320</v>
      </c>
    </row>
    <row r="137" spans="1:11" x14ac:dyDescent="0.25">
      <c r="A137" s="2">
        <v>1297896924</v>
      </c>
      <c r="B137" s="3" t="s">
        <v>144</v>
      </c>
      <c r="D137" s="2">
        <v>1297897260</v>
      </c>
      <c r="E137" s="3" t="s">
        <v>172</v>
      </c>
      <c r="G137" s="2">
        <v>1297896828</v>
      </c>
      <c r="H137" s="3" t="s">
        <v>186</v>
      </c>
      <c r="J137">
        <v>1297897888</v>
      </c>
      <c r="K137" t="s">
        <v>323</v>
      </c>
    </row>
    <row r="138" spans="1:11" x14ac:dyDescent="0.25">
      <c r="A138" s="2">
        <v>1297899397</v>
      </c>
      <c r="B138" s="3" t="s">
        <v>145</v>
      </c>
      <c r="D138" s="2">
        <v>1297898927</v>
      </c>
      <c r="E138" s="3" t="s">
        <v>185</v>
      </c>
      <c r="G138" s="2">
        <v>1297898927</v>
      </c>
      <c r="H138" s="3" t="s">
        <v>185</v>
      </c>
      <c r="J138">
        <v>1297897900</v>
      </c>
      <c r="K138" t="s">
        <v>323</v>
      </c>
    </row>
    <row r="139" spans="1:11" x14ac:dyDescent="0.25">
      <c r="A139" s="2">
        <v>1297899558</v>
      </c>
      <c r="B139" s="3" t="s">
        <v>146</v>
      </c>
      <c r="D139" s="2">
        <v>1297900370</v>
      </c>
      <c r="E139" s="3" t="s">
        <v>194</v>
      </c>
      <c r="G139" s="2">
        <v>1297896871</v>
      </c>
      <c r="H139" s="3" t="s">
        <v>164</v>
      </c>
      <c r="J139">
        <v>1297896598</v>
      </c>
      <c r="K139" t="s">
        <v>323</v>
      </c>
    </row>
    <row r="140" spans="1:11" x14ac:dyDescent="0.25">
      <c r="A140" s="2">
        <v>1297900616</v>
      </c>
      <c r="B140" s="3" t="s">
        <v>147</v>
      </c>
      <c r="D140" s="2">
        <v>1297896877</v>
      </c>
      <c r="E140" s="3" t="s">
        <v>202</v>
      </c>
      <c r="G140" s="2">
        <v>1297897049</v>
      </c>
      <c r="H140" s="3" t="s">
        <v>170</v>
      </c>
      <c r="J140">
        <v>1297896983</v>
      </c>
      <c r="K140" t="s">
        <v>384</v>
      </c>
    </row>
    <row r="141" spans="1:11" x14ac:dyDescent="0.25">
      <c r="A141" s="2">
        <v>1297899404</v>
      </c>
      <c r="B141" s="3" t="s">
        <v>69</v>
      </c>
      <c r="D141" s="2">
        <v>1297897059</v>
      </c>
      <c r="E141" s="3" t="s">
        <v>69</v>
      </c>
      <c r="G141" s="2">
        <v>1297896813</v>
      </c>
      <c r="H141" s="3" t="s">
        <v>148</v>
      </c>
      <c r="J141">
        <v>1297898658</v>
      </c>
      <c r="K141" t="s">
        <v>409</v>
      </c>
    </row>
    <row r="142" spans="1:11" x14ac:dyDescent="0.25">
      <c r="A142" s="2">
        <v>1297896813</v>
      </c>
      <c r="B142" s="3" t="s">
        <v>148</v>
      </c>
      <c r="D142" s="2">
        <v>1297897333</v>
      </c>
      <c r="E142" s="3" t="s">
        <v>130</v>
      </c>
      <c r="G142" s="2">
        <v>1297896889</v>
      </c>
      <c r="H142" s="3" t="s">
        <v>159</v>
      </c>
      <c r="J142">
        <v>1297900513</v>
      </c>
      <c r="K142" t="s">
        <v>517</v>
      </c>
    </row>
    <row r="143" spans="1:11" x14ac:dyDescent="0.25">
      <c r="A143" s="2">
        <v>1297896868</v>
      </c>
      <c r="B143" s="3" t="s">
        <v>149</v>
      </c>
      <c r="D143" s="2">
        <v>1297899779</v>
      </c>
      <c r="E143" s="3" t="s">
        <v>200</v>
      </c>
      <c r="G143" s="2">
        <v>1297896408</v>
      </c>
      <c r="H143" s="3" t="s">
        <v>174</v>
      </c>
      <c r="J143">
        <v>1297898796</v>
      </c>
      <c r="K143" t="s">
        <v>427</v>
      </c>
    </row>
    <row r="144" spans="1:11" x14ac:dyDescent="0.25">
      <c r="A144" s="2">
        <v>1297897180</v>
      </c>
      <c r="B144" s="3" t="s">
        <v>150</v>
      </c>
      <c r="D144" s="2">
        <v>1297900228</v>
      </c>
      <c r="E144" s="3" t="s">
        <v>189</v>
      </c>
      <c r="G144" s="2">
        <v>1297896885</v>
      </c>
      <c r="H144" s="3" t="s">
        <v>166</v>
      </c>
      <c r="J144">
        <v>1297900149</v>
      </c>
      <c r="K144" t="s">
        <v>286</v>
      </c>
    </row>
    <row r="145" spans="1:11" x14ac:dyDescent="0.25">
      <c r="A145" s="2">
        <v>1297897154</v>
      </c>
      <c r="B145" s="3" t="s">
        <v>151</v>
      </c>
      <c r="D145" s="2">
        <v>1297899558</v>
      </c>
      <c r="E145" s="3" t="s">
        <v>146</v>
      </c>
      <c r="G145" s="2">
        <v>1297900404</v>
      </c>
      <c r="H145" s="3" t="s">
        <v>226</v>
      </c>
      <c r="J145">
        <v>1297899614</v>
      </c>
      <c r="K145" t="s">
        <v>583</v>
      </c>
    </row>
    <row r="146" spans="1:11" x14ac:dyDescent="0.25">
      <c r="A146" s="2">
        <v>1297897733</v>
      </c>
      <c r="B146" s="3" t="s">
        <v>152</v>
      </c>
      <c r="D146" s="2">
        <v>1297898541</v>
      </c>
      <c r="E146" s="3" t="s">
        <v>204</v>
      </c>
      <c r="G146" s="2">
        <v>1297899773</v>
      </c>
      <c r="H146" s="3" t="s">
        <v>137</v>
      </c>
      <c r="J146">
        <v>1297899550</v>
      </c>
      <c r="K146" t="s">
        <v>80</v>
      </c>
    </row>
    <row r="147" spans="1:11" x14ac:dyDescent="0.25">
      <c r="A147" s="2">
        <v>1297897048</v>
      </c>
      <c r="B147" s="3" t="s">
        <v>153</v>
      </c>
      <c r="D147" s="2">
        <v>1297900340</v>
      </c>
      <c r="E147" s="3" t="s">
        <v>154</v>
      </c>
      <c r="G147" s="2">
        <v>1297897569</v>
      </c>
      <c r="H147" s="3" t="s">
        <v>112</v>
      </c>
      <c r="J147">
        <v>1297899551</v>
      </c>
      <c r="K147" t="s">
        <v>399</v>
      </c>
    </row>
    <row r="148" spans="1:11" x14ac:dyDescent="0.25">
      <c r="A148" s="2">
        <v>1297900340</v>
      </c>
      <c r="B148" s="3" t="s">
        <v>154</v>
      </c>
      <c r="D148" s="2">
        <v>1297900079</v>
      </c>
      <c r="E148" s="3" t="s">
        <v>240</v>
      </c>
      <c r="G148" s="2">
        <v>1297897048</v>
      </c>
      <c r="H148" s="3" t="s">
        <v>153</v>
      </c>
      <c r="J148">
        <v>1297900337</v>
      </c>
      <c r="K148" t="s">
        <v>408</v>
      </c>
    </row>
    <row r="149" spans="1:11" x14ac:dyDescent="0.25">
      <c r="A149" s="2">
        <v>1297898903</v>
      </c>
      <c r="B149" s="3" t="s">
        <v>155</v>
      </c>
      <c r="D149" s="2">
        <v>1297898794</v>
      </c>
      <c r="E149" s="3" t="s">
        <v>175</v>
      </c>
      <c r="G149" s="2">
        <v>1297897627</v>
      </c>
      <c r="H149" s="3" t="s">
        <v>111</v>
      </c>
      <c r="J149">
        <v>1297900520</v>
      </c>
      <c r="K149" t="s">
        <v>231</v>
      </c>
    </row>
    <row r="150" spans="1:11" x14ac:dyDescent="0.25">
      <c r="A150" s="2">
        <v>1297898792</v>
      </c>
      <c r="B150" s="3" t="s">
        <v>156</v>
      </c>
      <c r="D150" s="2">
        <v>1297896868</v>
      </c>
      <c r="E150" s="3" t="s">
        <v>149</v>
      </c>
      <c r="G150" s="2">
        <v>1297897435</v>
      </c>
      <c r="H150" s="3" t="s">
        <v>180</v>
      </c>
      <c r="J150">
        <v>1297897333</v>
      </c>
      <c r="K150" t="s">
        <v>130</v>
      </c>
    </row>
    <row r="151" spans="1:11" x14ac:dyDescent="0.25">
      <c r="A151" s="2">
        <v>1297899224</v>
      </c>
      <c r="B151" s="3" t="s">
        <v>157</v>
      </c>
      <c r="D151" s="2">
        <v>1297899543</v>
      </c>
      <c r="E151" s="3" t="s">
        <v>163</v>
      </c>
      <c r="G151" s="2">
        <v>1297897424</v>
      </c>
      <c r="H151" s="3" t="s">
        <v>235</v>
      </c>
      <c r="J151">
        <v>1297898915</v>
      </c>
      <c r="K151" t="s">
        <v>210</v>
      </c>
    </row>
    <row r="152" spans="1:11" x14ac:dyDescent="0.25">
      <c r="A152" s="2">
        <v>1297896960</v>
      </c>
      <c r="B152" s="3" t="s">
        <v>158</v>
      </c>
      <c r="D152" s="2">
        <v>1297897733</v>
      </c>
      <c r="E152" s="3" t="s">
        <v>152</v>
      </c>
      <c r="G152" s="2">
        <v>1297898106</v>
      </c>
      <c r="H152" s="3" t="s">
        <v>141</v>
      </c>
      <c r="J152">
        <v>1297899235</v>
      </c>
      <c r="K152" t="s">
        <v>210</v>
      </c>
    </row>
    <row r="153" spans="1:11" x14ac:dyDescent="0.25">
      <c r="A153" s="2">
        <v>1297896889</v>
      </c>
      <c r="B153" s="3" t="s">
        <v>159</v>
      </c>
      <c r="D153" s="2">
        <v>1297897131</v>
      </c>
      <c r="E153" s="3" t="s">
        <v>190</v>
      </c>
      <c r="G153" s="2">
        <v>1297899672</v>
      </c>
      <c r="H153" s="3" t="s">
        <v>380</v>
      </c>
      <c r="J153">
        <v>1297899695</v>
      </c>
      <c r="K153" t="s">
        <v>536</v>
      </c>
    </row>
    <row r="154" spans="1:11" x14ac:dyDescent="0.25">
      <c r="A154" s="2">
        <v>1297899395</v>
      </c>
      <c r="B154" s="3" t="s">
        <v>69</v>
      </c>
      <c r="D154" s="2">
        <v>1297896899</v>
      </c>
      <c r="E154" s="3" t="s">
        <v>120</v>
      </c>
      <c r="G154" s="2">
        <v>1297900689</v>
      </c>
      <c r="H154" s="3" t="s">
        <v>236</v>
      </c>
      <c r="J154">
        <v>1297900569</v>
      </c>
      <c r="K154" t="s">
        <v>128</v>
      </c>
    </row>
    <row r="155" spans="1:11" x14ac:dyDescent="0.25">
      <c r="A155" s="2">
        <v>1297896568</v>
      </c>
      <c r="B155" s="3" t="s">
        <v>160</v>
      </c>
      <c r="D155" s="2">
        <v>1297898792</v>
      </c>
      <c r="E155" s="3" t="s">
        <v>156</v>
      </c>
      <c r="G155" s="2">
        <v>1297900065</v>
      </c>
      <c r="H155" s="3" t="s">
        <v>225</v>
      </c>
      <c r="J155">
        <v>1297896685</v>
      </c>
      <c r="K155" t="s">
        <v>424</v>
      </c>
    </row>
    <row r="156" spans="1:11" x14ac:dyDescent="0.25">
      <c r="A156" s="2">
        <v>1297900407</v>
      </c>
      <c r="B156" s="3" t="s">
        <v>161</v>
      </c>
      <c r="D156" s="2">
        <v>1297900616</v>
      </c>
      <c r="E156" s="3" t="s">
        <v>147</v>
      </c>
      <c r="G156" s="2">
        <v>1297899552</v>
      </c>
      <c r="H156" s="3" t="s">
        <v>192</v>
      </c>
      <c r="J156">
        <v>1297899543</v>
      </c>
      <c r="K156" t="s">
        <v>163</v>
      </c>
    </row>
    <row r="157" spans="1:11" x14ac:dyDescent="0.25">
      <c r="A157" s="2">
        <v>1297896734</v>
      </c>
      <c r="B157" s="3" t="s">
        <v>162</v>
      </c>
      <c r="D157" s="2">
        <v>1297896883</v>
      </c>
      <c r="E157" s="3" t="s">
        <v>116</v>
      </c>
      <c r="G157" s="2">
        <v>1297899074</v>
      </c>
      <c r="H157" s="3" t="s">
        <v>211</v>
      </c>
      <c r="J157">
        <v>1297898858</v>
      </c>
      <c r="K157" t="s">
        <v>769</v>
      </c>
    </row>
    <row r="158" spans="1:11" x14ac:dyDescent="0.25">
      <c r="A158" s="2">
        <v>1297899543</v>
      </c>
      <c r="B158" s="3" t="s">
        <v>163</v>
      </c>
      <c r="D158" s="2">
        <v>1297897879</v>
      </c>
      <c r="E158" s="3" t="s">
        <v>195</v>
      </c>
      <c r="G158" s="2">
        <v>1297897180</v>
      </c>
      <c r="H158" s="3" t="s">
        <v>150</v>
      </c>
      <c r="J158">
        <v>1297899449</v>
      </c>
      <c r="K158" t="s">
        <v>72</v>
      </c>
    </row>
    <row r="159" spans="1:11" x14ac:dyDescent="0.25">
      <c r="A159" s="2">
        <v>1297896871</v>
      </c>
      <c r="B159" s="3" t="s">
        <v>164</v>
      </c>
      <c r="D159" s="2">
        <v>1297896403</v>
      </c>
      <c r="E159" s="3" t="s">
        <v>124</v>
      </c>
      <c r="G159" s="2">
        <v>1297900520</v>
      </c>
      <c r="H159" s="3" t="s">
        <v>231</v>
      </c>
      <c r="J159">
        <v>1297899291</v>
      </c>
      <c r="K159" t="s">
        <v>576</v>
      </c>
    </row>
    <row r="160" spans="1:11" x14ac:dyDescent="0.25">
      <c r="A160" s="2">
        <v>1297899273</v>
      </c>
      <c r="B160" s="3" t="s">
        <v>165</v>
      </c>
      <c r="D160" s="2">
        <v>1297898791</v>
      </c>
      <c r="E160" s="3" t="s">
        <v>212</v>
      </c>
      <c r="G160" s="2">
        <v>1297896924</v>
      </c>
      <c r="H160" s="3" t="s">
        <v>144</v>
      </c>
      <c r="J160">
        <v>1297899897</v>
      </c>
      <c r="K160" t="s">
        <v>357</v>
      </c>
    </row>
    <row r="161" spans="1:11" x14ac:dyDescent="0.25">
      <c r="A161" s="2">
        <v>1297896885</v>
      </c>
      <c r="B161" s="3" t="s">
        <v>166</v>
      </c>
      <c r="D161" s="2">
        <v>1297897526</v>
      </c>
      <c r="E161" s="3" t="s">
        <v>136</v>
      </c>
      <c r="G161" s="2">
        <v>1297900228</v>
      </c>
      <c r="H161" s="3" t="s">
        <v>189</v>
      </c>
      <c r="J161">
        <v>1297900233</v>
      </c>
      <c r="K161" t="s">
        <v>509</v>
      </c>
    </row>
    <row r="162" spans="1:11" x14ac:dyDescent="0.25">
      <c r="A162" s="2">
        <v>1297898849</v>
      </c>
      <c r="B162" s="3" t="s">
        <v>167</v>
      </c>
      <c r="D162" s="2">
        <v>1297900001</v>
      </c>
      <c r="E162" s="3" t="s">
        <v>234</v>
      </c>
      <c r="G162" s="2">
        <v>1297897131</v>
      </c>
      <c r="H162" s="3" t="s">
        <v>190</v>
      </c>
      <c r="J162">
        <v>1297900767</v>
      </c>
      <c r="K162" t="s">
        <v>285</v>
      </c>
    </row>
    <row r="163" spans="1:11" x14ac:dyDescent="0.25">
      <c r="A163" s="2">
        <v>1297899440</v>
      </c>
      <c r="B163" s="3" t="s">
        <v>168</v>
      </c>
      <c r="D163" s="2">
        <v>1297899314</v>
      </c>
      <c r="E163" s="3" t="s">
        <v>268</v>
      </c>
      <c r="G163" s="2">
        <v>1297898794</v>
      </c>
      <c r="H163" s="3" t="s">
        <v>175</v>
      </c>
      <c r="J163">
        <v>1297896569</v>
      </c>
      <c r="K163" t="s">
        <v>285</v>
      </c>
    </row>
    <row r="164" spans="1:11" x14ac:dyDescent="0.25">
      <c r="A164" s="2">
        <v>1297896875</v>
      </c>
      <c r="B164" s="3" t="s">
        <v>169</v>
      </c>
      <c r="D164" s="2">
        <v>1297896894</v>
      </c>
      <c r="E164" s="3" t="s">
        <v>179</v>
      </c>
      <c r="G164" s="2">
        <v>1297897059</v>
      </c>
      <c r="H164" s="3" t="s">
        <v>69</v>
      </c>
      <c r="J164">
        <v>1297897339</v>
      </c>
      <c r="K164" t="s">
        <v>264</v>
      </c>
    </row>
    <row r="165" spans="1:11" x14ac:dyDescent="0.25">
      <c r="A165" s="2">
        <v>1297897049</v>
      </c>
      <c r="B165" s="3" t="s">
        <v>170</v>
      </c>
      <c r="D165" s="2">
        <v>1297900234</v>
      </c>
      <c r="E165" s="3" t="s">
        <v>139</v>
      </c>
      <c r="G165" s="2">
        <v>1297896936</v>
      </c>
      <c r="H165" s="3" t="s">
        <v>263</v>
      </c>
      <c r="J165">
        <v>1297897083</v>
      </c>
      <c r="K165" t="s">
        <v>704</v>
      </c>
    </row>
    <row r="166" spans="1:11" x14ac:dyDescent="0.25">
      <c r="A166" s="2">
        <v>1297897328</v>
      </c>
      <c r="B166" s="3" t="s">
        <v>171</v>
      </c>
      <c r="D166" s="2">
        <v>1297899679</v>
      </c>
      <c r="E166" s="3" t="s">
        <v>232</v>
      </c>
      <c r="G166" s="2">
        <v>1297900225</v>
      </c>
      <c r="H166" s="3" t="s">
        <v>187</v>
      </c>
      <c r="J166">
        <v>1297899399</v>
      </c>
      <c r="K166" t="s">
        <v>222</v>
      </c>
    </row>
    <row r="167" spans="1:11" x14ac:dyDescent="0.25">
      <c r="A167" s="2">
        <v>1297897260</v>
      </c>
      <c r="B167" s="3" t="s">
        <v>172</v>
      </c>
      <c r="D167" s="2">
        <v>1297897597</v>
      </c>
      <c r="E167" s="3" t="s">
        <v>129</v>
      </c>
      <c r="G167" s="2">
        <v>1297899687</v>
      </c>
      <c r="H167" s="3" t="s">
        <v>442</v>
      </c>
      <c r="J167">
        <v>1297897848</v>
      </c>
      <c r="K167" t="s">
        <v>400</v>
      </c>
    </row>
    <row r="168" spans="1:11" x14ac:dyDescent="0.25">
      <c r="A168" s="2">
        <v>1297896724</v>
      </c>
      <c r="B168" s="3" t="s">
        <v>173</v>
      </c>
      <c r="D168" s="2">
        <v>1297900012</v>
      </c>
      <c r="E168" s="3" t="s">
        <v>221</v>
      </c>
      <c r="G168" s="2">
        <v>1297897596</v>
      </c>
      <c r="H168" s="3" t="s">
        <v>122</v>
      </c>
      <c r="J168">
        <v>1297899257</v>
      </c>
      <c r="K168" t="s">
        <v>837</v>
      </c>
    </row>
    <row r="169" spans="1:11" x14ac:dyDescent="0.25">
      <c r="A169" s="2">
        <v>1297896408</v>
      </c>
      <c r="B169" s="3" t="s">
        <v>174</v>
      </c>
      <c r="D169" s="2">
        <v>1297896569</v>
      </c>
      <c r="E169" s="3" t="s">
        <v>285</v>
      </c>
      <c r="G169" s="2">
        <v>1297897437</v>
      </c>
      <c r="H169" s="3" t="s">
        <v>208</v>
      </c>
      <c r="J169">
        <v>1297896994</v>
      </c>
      <c r="K169" t="s">
        <v>375</v>
      </c>
    </row>
    <row r="170" spans="1:11" x14ac:dyDescent="0.25">
      <c r="A170" s="2">
        <v>1297898794</v>
      </c>
      <c r="B170" s="3" t="s">
        <v>175</v>
      </c>
      <c r="D170" s="2">
        <v>1297900693</v>
      </c>
      <c r="E170" s="3" t="s">
        <v>239</v>
      </c>
      <c r="G170" s="2">
        <v>1297899399</v>
      </c>
      <c r="H170" s="3" t="s">
        <v>222</v>
      </c>
      <c r="J170">
        <v>1297900001</v>
      </c>
      <c r="K170" t="s">
        <v>234</v>
      </c>
    </row>
    <row r="171" spans="1:11" x14ac:dyDescent="0.25">
      <c r="A171" s="2">
        <v>1297900227</v>
      </c>
      <c r="B171" s="3" t="s">
        <v>176</v>
      </c>
      <c r="D171" s="2">
        <v>1297900225</v>
      </c>
      <c r="E171" s="3" t="s">
        <v>187</v>
      </c>
      <c r="G171" s="2">
        <v>1297897674</v>
      </c>
      <c r="H171" s="3" t="s">
        <v>118</v>
      </c>
      <c r="J171">
        <v>1297897055</v>
      </c>
      <c r="K171" t="s">
        <v>758</v>
      </c>
    </row>
    <row r="172" spans="1:11" x14ac:dyDescent="0.25">
      <c r="A172" s="2">
        <v>1297900764</v>
      </c>
      <c r="B172" s="3" t="s">
        <v>177</v>
      </c>
      <c r="D172" s="2">
        <v>1297896924</v>
      </c>
      <c r="E172" s="3" t="s">
        <v>144</v>
      </c>
      <c r="G172" s="2">
        <v>1297900569</v>
      </c>
      <c r="H172" s="3" t="s">
        <v>128</v>
      </c>
      <c r="J172">
        <v>1297899398</v>
      </c>
      <c r="K172" t="s">
        <v>135</v>
      </c>
    </row>
    <row r="173" spans="1:11" x14ac:dyDescent="0.25">
      <c r="A173" s="2">
        <v>1297900618</v>
      </c>
      <c r="B173" s="3" t="s">
        <v>178</v>
      </c>
      <c r="D173" s="2">
        <v>1297899071</v>
      </c>
      <c r="E173" s="3" t="s">
        <v>393</v>
      </c>
      <c r="G173" s="2">
        <v>1297896960</v>
      </c>
      <c r="H173" s="3" t="s">
        <v>158</v>
      </c>
      <c r="J173">
        <v>1297897633</v>
      </c>
      <c r="K173" t="s">
        <v>25</v>
      </c>
    </row>
    <row r="174" spans="1:11" x14ac:dyDescent="0.25">
      <c r="A174" s="2">
        <v>1297896894</v>
      </c>
      <c r="B174" s="3" t="s">
        <v>179</v>
      </c>
      <c r="D174" s="2">
        <v>1297899591</v>
      </c>
      <c r="E174" s="3" t="s">
        <v>244</v>
      </c>
      <c r="G174" s="2">
        <v>1297899779</v>
      </c>
      <c r="H174" s="3" t="s">
        <v>200</v>
      </c>
      <c r="J174">
        <v>1297896734</v>
      </c>
      <c r="K174" t="s">
        <v>162</v>
      </c>
    </row>
    <row r="175" spans="1:11" x14ac:dyDescent="0.25">
      <c r="A175" s="2">
        <v>1297897435</v>
      </c>
      <c r="B175" s="3" t="s">
        <v>180</v>
      </c>
      <c r="D175" s="2">
        <v>1297898849</v>
      </c>
      <c r="E175" s="3" t="s">
        <v>167</v>
      </c>
      <c r="G175" s="2">
        <v>1297897338</v>
      </c>
      <c r="H175" s="3" t="s">
        <v>219</v>
      </c>
      <c r="J175">
        <v>1297899794</v>
      </c>
      <c r="K175" t="s">
        <v>243</v>
      </c>
    </row>
    <row r="176" spans="1:11" x14ac:dyDescent="0.25">
      <c r="A176" s="2">
        <v>1297896968</v>
      </c>
      <c r="B176" s="3" t="s">
        <v>181</v>
      </c>
      <c r="D176" s="2">
        <v>1297900685</v>
      </c>
      <c r="E176" s="3" t="s">
        <v>184</v>
      </c>
      <c r="G176" s="2">
        <v>1297899395</v>
      </c>
      <c r="H176" s="3" t="s">
        <v>69</v>
      </c>
      <c r="J176">
        <v>1297896778</v>
      </c>
      <c r="K176" t="s">
        <v>394</v>
      </c>
    </row>
    <row r="177" spans="1:11" x14ac:dyDescent="0.25">
      <c r="A177" s="2">
        <v>1297897388</v>
      </c>
      <c r="B177" s="3" t="s">
        <v>182</v>
      </c>
      <c r="D177" s="2">
        <v>1297897048</v>
      </c>
      <c r="E177" s="3" t="s">
        <v>153</v>
      </c>
      <c r="G177" s="2">
        <v>1297896877</v>
      </c>
      <c r="H177" s="3" t="s">
        <v>202</v>
      </c>
      <c r="J177">
        <v>1297900219</v>
      </c>
      <c r="K177" t="s">
        <v>719</v>
      </c>
    </row>
    <row r="178" spans="1:11" x14ac:dyDescent="0.25">
      <c r="A178" s="2">
        <v>1297897016</v>
      </c>
      <c r="B178" s="3" t="s">
        <v>107</v>
      </c>
      <c r="D178" s="2">
        <v>1297897433</v>
      </c>
      <c r="E178" s="3" t="s">
        <v>214</v>
      </c>
      <c r="G178" s="2">
        <v>1297897597</v>
      </c>
      <c r="H178" s="3" t="s">
        <v>129</v>
      </c>
      <c r="J178">
        <v>1297897328</v>
      </c>
      <c r="K178" t="s">
        <v>171</v>
      </c>
    </row>
    <row r="179" spans="1:11" x14ac:dyDescent="0.25">
      <c r="A179" s="2">
        <v>1297897514</v>
      </c>
      <c r="B179" s="3" t="s">
        <v>183</v>
      </c>
      <c r="D179" s="2">
        <v>1297896813</v>
      </c>
      <c r="E179" s="3" t="s">
        <v>148</v>
      </c>
      <c r="G179" s="2">
        <v>1297899671</v>
      </c>
      <c r="H179" s="3" t="s">
        <v>188</v>
      </c>
      <c r="J179">
        <v>1297896904</v>
      </c>
      <c r="K179" t="s">
        <v>171</v>
      </c>
    </row>
    <row r="180" spans="1:11" x14ac:dyDescent="0.25">
      <c r="A180" s="2">
        <v>1297900685</v>
      </c>
      <c r="B180" s="3" t="s">
        <v>184</v>
      </c>
      <c r="D180" s="2">
        <v>1297898915</v>
      </c>
      <c r="E180" s="3" t="s">
        <v>210</v>
      </c>
      <c r="G180" s="2">
        <v>1297899864</v>
      </c>
      <c r="H180" s="3" t="s">
        <v>257</v>
      </c>
      <c r="J180">
        <v>1297900725</v>
      </c>
      <c r="K180" t="s">
        <v>867</v>
      </c>
    </row>
    <row r="181" spans="1:11" x14ac:dyDescent="0.25">
      <c r="A181" s="2">
        <v>1297898927</v>
      </c>
      <c r="B181" s="3" t="s">
        <v>185</v>
      </c>
      <c r="D181" s="2">
        <v>1297897338</v>
      </c>
      <c r="E181" s="3" t="s">
        <v>219</v>
      </c>
      <c r="G181" s="2">
        <v>1297897333</v>
      </c>
      <c r="H181" s="3" t="s">
        <v>130</v>
      </c>
      <c r="J181">
        <v>1297899315</v>
      </c>
      <c r="K181" t="s">
        <v>247</v>
      </c>
    </row>
    <row r="182" spans="1:11" x14ac:dyDescent="0.25">
      <c r="A182" s="2">
        <v>1297896828</v>
      </c>
      <c r="B182" s="3" t="s">
        <v>186</v>
      </c>
      <c r="D182" s="2">
        <v>1297898928</v>
      </c>
      <c r="E182" s="3" t="s">
        <v>252</v>
      </c>
      <c r="G182" s="2">
        <v>1297897733</v>
      </c>
      <c r="H182" s="3" t="s">
        <v>152</v>
      </c>
      <c r="J182">
        <v>1297899287</v>
      </c>
      <c r="K182" t="s">
        <v>790</v>
      </c>
    </row>
    <row r="183" spans="1:11" x14ac:dyDescent="0.25">
      <c r="A183" s="2">
        <v>1297900225</v>
      </c>
      <c r="B183" s="3" t="s">
        <v>187</v>
      </c>
      <c r="D183" s="2">
        <v>1297896734</v>
      </c>
      <c r="E183" s="3" t="s">
        <v>162</v>
      </c>
      <c r="G183" s="2">
        <v>1297897526</v>
      </c>
      <c r="H183" s="3" t="s">
        <v>136</v>
      </c>
      <c r="J183">
        <v>1297897875</v>
      </c>
      <c r="K183" t="s">
        <v>477</v>
      </c>
    </row>
    <row r="184" spans="1:11" x14ac:dyDescent="0.25">
      <c r="A184" s="2">
        <v>1297899671</v>
      </c>
      <c r="B184" s="3" t="s">
        <v>188</v>
      </c>
      <c r="D184" s="2">
        <v>1297900578</v>
      </c>
      <c r="E184" s="3" t="s">
        <v>271</v>
      </c>
      <c r="G184" s="2">
        <v>1297899984</v>
      </c>
      <c r="H184" s="3" t="s">
        <v>125</v>
      </c>
      <c r="J184">
        <v>1297899412</v>
      </c>
      <c r="K184" t="s">
        <v>121</v>
      </c>
    </row>
    <row r="185" spans="1:11" x14ac:dyDescent="0.25">
      <c r="A185" s="2">
        <v>1297900228</v>
      </c>
      <c r="B185" s="3" t="s">
        <v>189</v>
      </c>
      <c r="D185" s="2">
        <v>1297898106</v>
      </c>
      <c r="E185" s="3" t="s">
        <v>141</v>
      </c>
      <c r="G185" s="2">
        <v>1297900370</v>
      </c>
      <c r="H185" s="3" t="s">
        <v>194</v>
      </c>
      <c r="J185">
        <v>1297900344</v>
      </c>
      <c r="K185" t="s">
        <v>289</v>
      </c>
    </row>
    <row r="186" spans="1:11" x14ac:dyDescent="0.25">
      <c r="A186" s="2">
        <v>1297897131</v>
      </c>
      <c r="B186" s="3" t="s">
        <v>190</v>
      </c>
      <c r="D186" s="2">
        <v>1297897388</v>
      </c>
      <c r="E186" s="3" t="s">
        <v>182</v>
      </c>
      <c r="G186" s="2">
        <v>1297896969</v>
      </c>
      <c r="H186" s="3" t="s">
        <v>293</v>
      </c>
      <c r="J186">
        <v>1297900718</v>
      </c>
      <c r="K186" t="s">
        <v>398</v>
      </c>
    </row>
    <row r="187" spans="1:11" x14ac:dyDescent="0.25">
      <c r="A187" s="2">
        <v>1297898708</v>
      </c>
      <c r="B187" s="3" t="s">
        <v>191</v>
      </c>
      <c r="D187" s="2">
        <v>1297896885</v>
      </c>
      <c r="E187" s="3" t="s">
        <v>166</v>
      </c>
      <c r="G187" s="2">
        <v>1297897240</v>
      </c>
      <c r="H187" s="3" t="s">
        <v>241</v>
      </c>
      <c r="J187">
        <v>1297899823</v>
      </c>
      <c r="K187" t="s">
        <v>398</v>
      </c>
    </row>
    <row r="188" spans="1:11" x14ac:dyDescent="0.25">
      <c r="A188" s="2">
        <v>1297899552</v>
      </c>
      <c r="B188" s="3" t="s">
        <v>192</v>
      </c>
      <c r="D188" s="2">
        <v>1297896811</v>
      </c>
      <c r="E188" s="3" t="s">
        <v>134</v>
      </c>
      <c r="G188" s="2">
        <v>1297899679</v>
      </c>
      <c r="H188" s="3" t="s">
        <v>232</v>
      </c>
      <c r="J188">
        <v>1297900268</v>
      </c>
      <c r="K188" t="s">
        <v>619</v>
      </c>
    </row>
    <row r="189" spans="1:11" x14ac:dyDescent="0.25">
      <c r="A189" s="2">
        <v>1297899850</v>
      </c>
      <c r="B189" s="3" t="s">
        <v>193</v>
      </c>
      <c r="D189" s="2">
        <v>1297896960</v>
      </c>
      <c r="E189" s="3" t="s">
        <v>158</v>
      </c>
      <c r="G189" s="2">
        <v>1297898533</v>
      </c>
      <c r="H189" s="3" t="s">
        <v>297</v>
      </c>
      <c r="J189">
        <v>1297897538</v>
      </c>
      <c r="K189" t="s">
        <v>311</v>
      </c>
    </row>
    <row r="190" spans="1:11" x14ac:dyDescent="0.25">
      <c r="A190" s="2">
        <v>1297900370</v>
      </c>
      <c r="B190" s="3" t="s">
        <v>194</v>
      </c>
      <c r="D190" s="2">
        <v>1297899395</v>
      </c>
      <c r="E190" s="3" t="s">
        <v>69</v>
      </c>
      <c r="G190" s="2">
        <v>1297899068</v>
      </c>
      <c r="H190" s="3" t="s">
        <v>215</v>
      </c>
      <c r="J190">
        <v>1297900162</v>
      </c>
      <c r="K190" t="s">
        <v>229</v>
      </c>
    </row>
    <row r="191" spans="1:11" x14ac:dyDescent="0.25">
      <c r="A191" s="2">
        <v>1297897879</v>
      </c>
      <c r="B191" s="3" t="s">
        <v>195</v>
      </c>
      <c r="D191" s="2">
        <v>1297898903</v>
      </c>
      <c r="E191" s="3" t="s">
        <v>155</v>
      </c>
      <c r="G191" s="2">
        <v>1297897433</v>
      </c>
      <c r="H191" s="3" t="s">
        <v>214</v>
      </c>
      <c r="J191">
        <v>1297897882</v>
      </c>
      <c r="K191" t="s">
        <v>423</v>
      </c>
    </row>
    <row r="192" spans="1:11" x14ac:dyDescent="0.25">
      <c r="A192" s="2">
        <v>1297898843</v>
      </c>
      <c r="B192" s="3" t="s">
        <v>196</v>
      </c>
      <c r="D192" s="2">
        <v>1297896505</v>
      </c>
      <c r="E192" s="3" t="s">
        <v>197</v>
      </c>
      <c r="G192" s="2">
        <v>1297898324</v>
      </c>
      <c r="H192" s="3" t="s">
        <v>205</v>
      </c>
      <c r="J192">
        <v>1297899552</v>
      </c>
      <c r="K192" t="s">
        <v>192</v>
      </c>
    </row>
    <row r="193" spans="1:11" x14ac:dyDescent="0.25">
      <c r="A193" s="2">
        <v>1297896505</v>
      </c>
      <c r="B193" s="3" t="s">
        <v>197</v>
      </c>
      <c r="D193" s="2">
        <v>1297897691</v>
      </c>
      <c r="E193" s="3" t="s">
        <v>106</v>
      </c>
      <c r="G193" s="2">
        <v>1297899315</v>
      </c>
      <c r="H193" s="3" t="s">
        <v>247</v>
      </c>
      <c r="J193">
        <v>1297898533</v>
      </c>
      <c r="K193" t="s">
        <v>297</v>
      </c>
    </row>
    <row r="194" spans="1:11" x14ac:dyDescent="0.25">
      <c r="A194" s="2">
        <v>1297900644</v>
      </c>
      <c r="B194" s="3" t="s">
        <v>198</v>
      </c>
      <c r="D194" s="2">
        <v>1297900620</v>
      </c>
      <c r="E194" s="3" t="s">
        <v>302</v>
      </c>
      <c r="G194" s="2">
        <v>1297900340</v>
      </c>
      <c r="H194" s="3" t="s">
        <v>154</v>
      </c>
      <c r="J194">
        <v>1297900287</v>
      </c>
      <c r="K194" t="s">
        <v>224</v>
      </c>
    </row>
    <row r="195" spans="1:11" x14ac:dyDescent="0.25">
      <c r="A195" s="2">
        <v>1297896496</v>
      </c>
      <c r="B195" s="3" t="s">
        <v>199</v>
      </c>
      <c r="D195" s="2">
        <v>1297899068</v>
      </c>
      <c r="E195" s="3" t="s">
        <v>215</v>
      </c>
      <c r="G195" s="2">
        <v>1297897270</v>
      </c>
      <c r="H195" s="3" t="s">
        <v>108</v>
      </c>
      <c r="J195">
        <v>1297898794</v>
      </c>
      <c r="K195" t="s">
        <v>175</v>
      </c>
    </row>
    <row r="196" spans="1:11" x14ac:dyDescent="0.25">
      <c r="A196" s="2">
        <v>1297899779</v>
      </c>
      <c r="B196" s="3" t="s">
        <v>200</v>
      </c>
      <c r="D196" s="2">
        <v>1297900618</v>
      </c>
      <c r="E196" s="3" t="s">
        <v>178</v>
      </c>
      <c r="G196" s="2">
        <v>1297900525</v>
      </c>
      <c r="H196" s="3" t="s">
        <v>132</v>
      </c>
      <c r="J196">
        <v>1297900005</v>
      </c>
      <c r="K196" t="s">
        <v>66</v>
      </c>
    </row>
    <row r="197" spans="1:11" x14ac:dyDescent="0.25">
      <c r="A197" s="2">
        <v>1297898932</v>
      </c>
      <c r="B197" s="3" t="s">
        <v>201</v>
      </c>
      <c r="D197" s="2">
        <v>1297897049</v>
      </c>
      <c r="E197" s="3" t="s">
        <v>170</v>
      </c>
      <c r="G197" s="2">
        <v>1297900385</v>
      </c>
      <c r="H197" s="3" t="s">
        <v>306</v>
      </c>
      <c r="J197">
        <v>1297900006</v>
      </c>
      <c r="K197" t="s">
        <v>328</v>
      </c>
    </row>
    <row r="198" spans="1:11" x14ac:dyDescent="0.25">
      <c r="A198" s="2">
        <v>1297896877</v>
      </c>
      <c r="B198" s="3" t="s">
        <v>202</v>
      </c>
      <c r="D198" s="2">
        <v>1297896871</v>
      </c>
      <c r="E198" s="3" t="s">
        <v>164</v>
      </c>
      <c r="G198" s="2">
        <v>1297898541</v>
      </c>
      <c r="H198" s="3" t="s">
        <v>204</v>
      </c>
      <c r="J198">
        <v>1297900278</v>
      </c>
      <c r="K198" t="s">
        <v>138</v>
      </c>
    </row>
    <row r="199" spans="1:11" x14ac:dyDescent="0.25">
      <c r="A199" s="2">
        <v>1297897530</v>
      </c>
      <c r="B199" s="3" t="s">
        <v>203</v>
      </c>
      <c r="D199" s="2">
        <v>1297899315</v>
      </c>
      <c r="E199" s="3" t="s">
        <v>247</v>
      </c>
      <c r="G199" s="2">
        <v>1297897063</v>
      </c>
      <c r="H199" s="3" t="s">
        <v>288</v>
      </c>
      <c r="J199">
        <v>1297899949</v>
      </c>
      <c r="K199" t="s">
        <v>512</v>
      </c>
    </row>
    <row r="200" spans="1:11" x14ac:dyDescent="0.25">
      <c r="A200" s="2">
        <v>1297898541</v>
      </c>
      <c r="B200" s="3" t="s">
        <v>204</v>
      </c>
      <c r="D200" s="2">
        <v>1297899794</v>
      </c>
      <c r="E200" s="3" t="s">
        <v>243</v>
      </c>
      <c r="G200" s="2">
        <v>1297897178</v>
      </c>
      <c r="H200" s="3" t="s">
        <v>304</v>
      </c>
      <c r="J200">
        <v>1297896903</v>
      </c>
      <c r="K200" t="s">
        <v>544</v>
      </c>
    </row>
    <row r="201" spans="1:11" x14ac:dyDescent="0.25">
      <c r="A201" s="2">
        <v>1297898324</v>
      </c>
      <c r="B201" s="3" t="s">
        <v>205</v>
      </c>
      <c r="D201" s="2">
        <v>1297897775</v>
      </c>
      <c r="E201" s="3" t="s">
        <v>363</v>
      </c>
      <c r="G201" s="2">
        <v>1297898915</v>
      </c>
      <c r="H201" s="3" t="s">
        <v>210</v>
      </c>
      <c r="J201">
        <v>1297898793</v>
      </c>
      <c r="K201" t="s">
        <v>298</v>
      </c>
    </row>
    <row r="202" spans="1:11" x14ac:dyDescent="0.25">
      <c r="A202" s="2">
        <v>1297897812</v>
      </c>
      <c r="B202" s="3" t="s">
        <v>206</v>
      </c>
      <c r="D202" s="2">
        <v>1297900630</v>
      </c>
      <c r="E202" s="3" t="s">
        <v>230</v>
      </c>
      <c r="G202" s="2">
        <v>1297897148</v>
      </c>
      <c r="H202" s="3" t="s">
        <v>250</v>
      </c>
      <c r="J202">
        <v>1297900325</v>
      </c>
      <c r="K202" t="s">
        <v>370</v>
      </c>
    </row>
    <row r="203" spans="1:11" x14ac:dyDescent="0.25">
      <c r="A203" s="2">
        <v>1297899696</v>
      </c>
      <c r="B203" s="3" t="s">
        <v>207</v>
      </c>
      <c r="D203" s="2">
        <v>1297899399</v>
      </c>
      <c r="E203" s="3" t="s">
        <v>222</v>
      </c>
      <c r="G203" s="2">
        <v>1297899562</v>
      </c>
      <c r="H203" s="3" t="s">
        <v>140</v>
      </c>
      <c r="J203">
        <v>1297898851</v>
      </c>
      <c r="K203" t="s">
        <v>370</v>
      </c>
    </row>
    <row r="204" spans="1:11" x14ac:dyDescent="0.25">
      <c r="A204" s="2">
        <v>1297897437</v>
      </c>
      <c r="B204" s="3" t="s">
        <v>208</v>
      </c>
      <c r="D204" s="2">
        <v>1297896828</v>
      </c>
      <c r="E204" s="3" t="s">
        <v>186</v>
      </c>
      <c r="G204" s="2">
        <v>1297897263</v>
      </c>
      <c r="H204" s="3" t="s">
        <v>330</v>
      </c>
      <c r="J204">
        <v>1297900763</v>
      </c>
      <c r="K204" t="s">
        <v>675</v>
      </c>
    </row>
    <row r="205" spans="1:11" x14ac:dyDescent="0.25">
      <c r="A205" s="2">
        <v>1297898670</v>
      </c>
      <c r="B205" s="3" t="s">
        <v>209</v>
      </c>
      <c r="D205" s="2">
        <v>1297899864</v>
      </c>
      <c r="E205" s="3" t="s">
        <v>257</v>
      </c>
      <c r="G205" s="2">
        <v>1297896465</v>
      </c>
      <c r="H205" s="3" t="s">
        <v>281</v>
      </c>
      <c r="J205">
        <v>1297897178</v>
      </c>
      <c r="K205" t="s">
        <v>304</v>
      </c>
    </row>
    <row r="206" spans="1:11" x14ac:dyDescent="0.25">
      <c r="A206" s="2">
        <v>1297898915</v>
      </c>
      <c r="B206" s="3" t="s">
        <v>210</v>
      </c>
      <c r="D206" s="2">
        <v>1297896889</v>
      </c>
      <c r="E206" s="3" t="s">
        <v>159</v>
      </c>
      <c r="G206" s="2">
        <v>1297900578</v>
      </c>
      <c r="H206" s="3" t="s">
        <v>271</v>
      </c>
      <c r="J206">
        <v>1297897852</v>
      </c>
      <c r="K206" t="s">
        <v>355</v>
      </c>
    </row>
    <row r="207" spans="1:11" x14ac:dyDescent="0.25">
      <c r="A207" s="2">
        <v>1297899074</v>
      </c>
      <c r="B207" s="3" t="s">
        <v>211</v>
      </c>
      <c r="D207" s="2">
        <v>1297899671</v>
      </c>
      <c r="E207" s="3" t="s">
        <v>188</v>
      </c>
      <c r="G207" s="2">
        <v>1297899829</v>
      </c>
      <c r="H207" s="3" t="s">
        <v>242</v>
      </c>
      <c r="J207">
        <v>1297897167</v>
      </c>
      <c r="K207" t="s">
        <v>845</v>
      </c>
    </row>
    <row r="208" spans="1:11" x14ac:dyDescent="0.25">
      <c r="A208" s="2">
        <v>1297898791</v>
      </c>
      <c r="B208" s="3" t="s">
        <v>212</v>
      </c>
      <c r="D208" s="2">
        <v>1297900149</v>
      </c>
      <c r="E208" s="3" t="s">
        <v>286</v>
      </c>
      <c r="G208" s="2">
        <v>1297897070</v>
      </c>
      <c r="H208" s="3" t="s">
        <v>228</v>
      </c>
      <c r="J208">
        <v>1297897179</v>
      </c>
      <c r="K208" t="s">
        <v>94</v>
      </c>
    </row>
    <row r="209" spans="1:11" x14ac:dyDescent="0.25">
      <c r="A209" s="2">
        <v>1297900397</v>
      </c>
      <c r="B209" s="3" t="s">
        <v>213</v>
      </c>
      <c r="D209" s="2">
        <v>1297899457</v>
      </c>
      <c r="E209" s="3" t="s">
        <v>437</v>
      </c>
      <c r="G209" s="2">
        <v>1297896568</v>
      </c>
      <c r="H209" s="3" t="s">
        <v>160</v>
      </c>
      <c r="J209">
        <v>1297897151</v>
      </c>
      <c r="K209" t="s">
        <v>440</v>
      </c>
    </row>
    <row r="210" spans="1:11" x14ac:dyDescent="0.25">
      <c r="A210" s="2">
        <v>1297897433</v>
      </c>
      <c r="B210" s="3" t="s">
        <v>214</v>
      </c>
      <c r="D210" s="2">
        <v>1297896459</v>
      </c>
      <c r="E210" s="3" t="s">
        <v>411</v>
      </c>
      <c r="G210" s="2">
        <v>1297899781</v>
      </c>
      <c r="H210" s="3" t="s">
        <v>272</v>
      </c>
      <c r="J210">
        <v>1297897916</v>
      </c>
      <c r="K210" t="s">
        <v>382</v>
      </c>
    </row>
    <row r="211" spans="1:11" x14ac:dyDescent="0.25">
      <c r="A211" s="2">
        <v>1297899068</v>
      </c>
      <c r="B211" s="3" t="s">
        <v>215</v>
      </c>
      <c r="D211" s="2">
        <v>1297900407</v>
      </c>
      <c r="E211" s="3" t="s">
        <v>161</v>
      </c>
      <c r="G211" s="2">
        <v>1297900397</v>
      </c>
      <c r="H211" s="3" t="s">
        <v>213</v>
      </c>
      <c r="J211">
        <v>1297897788</v>
      </c>
      <c r="K211" t="s">
        <v>710</v>
      </c>
    </row>
    <row r="212" spans="1:11" x14ac:dyDescent="0.25">
      <c r="A212" s="2">
        <v>1297897678</v>
      </c>
      <c r="B212" s="3" t="s">
        <v>216</v>
      </c>
      <c r="D212" s="2">
        <v>1297899074</v>
      </c>
      <c r="E212" s="3" t="s">
        <v>211</v>
      </c>
      <c r="G212" s="2">
        <v>1297897260</v>
      </c>
      <c r="H212" s="3" t="s">
        <v>172</v>
      </c>
      <c r="J212">
        <v>1297897147</v>
      </c>
      <c r="K212" t="s">
        <v>416</v>
      </c>
    </row>
    <row r="213" spans="1:11" x14ac:dyDescent="0.25">
      <c r="A213" s="2">
        <v>1297897866</v>
      </c>
      <c r="B213" s="3" t="s">
        <v>217</v>
      </c>
      <c r="D213" s="2">
        <v>1297897848</v>
      </c>
      <c r="E213" s="3" t="s">
        <v>400</v>
      </c>
      <c r="G213" s="2">
        <v>1297897261</v>
      </c>
      <c r="H213" s="3" t="s">
        <v>142</v>
      </c>
      <c r="J213">
        <v>1297898666</v>
      </c>
      <c r="K213" t="s">
        <v>405</v>
      </c>
    </row>
    <row r="214" spans="1:11" x14ac:dyDescent="0.25">
      <c r="A214" s="2">
        <v>1297898877</v>
      </c>
      <c r="B214" s="3" t="s">
        <v>218</v>
      </c>
      <c r="D214" s="2">
        <v>1297897240</v>
      </c>
      <c r="E214" s="3" t="s">
        <v>241</v>
      </c>
      <c r="G214" s="2">
        <v>1297898670</v>
      </c>
      <c r="H214" s="3" t="s">
        <v>209</v>
      </c>
      <c r="J214">
        <v>1297897887</v>
      </c>
      <c r="K214" t="s">
        <v>600</v>
      </c>
    </row>
    <row r="215" spans="1:11" x14ac:dyDescent="0.25">
      <c r="A215" s="2">
        <v>1297897338</v>
      </c>
      <c r="B215" s="3" t="s">
        <v>219</v>
      </c>
      <c r="D215" s="2">
        <v>1297897530</v>
      </c>
      <c r="E215" s="3" t="s">
        <v>203</v>
      </c>
      <c r="G215" s="2">
        <v>1297896875</v>
      </c>
      <c r="H215" s="3" t="s">
        <v>169</v>
      </c>
      <c r="J215">
        <v>1297898679</v>
      </c>
      <c r="K215" t="s">
        <v>600</v>
      </c>
    </row>
    <row r="216" spans="1:11" x14ac:dyDescent="0.25">
      <c r="A216" s="2">
        <v>1297899983</v>
      </c>
      <c r="B216" s="3" t="s">
        <v>220</v>
      </c>
      <c r="D216" s="2">
        <v>1297899142</v>
      </c>
      <c r="E216" s="3" t="s">
        <v>319</v>
      </c>
      <c r="G216" s="2">
        <v>1297899128</v>
      </c>
      <c r="H216" s="3" t="s">
        <v>369</v>
      </c>
      <c r="J216">
        <v>1297900262</v>
      </c>
      <c r="K216" t="s">
        <v>414</v>
      </c>
    </row>
    <row r="217" spans="1:11" x14ac:dyDescent="0.25">
      <c r="A217" s="2">
        <v>1297900012</v>
      </c>
      <c r="B217" s="3" t="s">
        <v>221</v>
      </c>
      <c r="D217" s="2">
        <v>1297899672</v>
      </c>
      <c r="E217" s="3" t="s">
        <v>380</v>
      </c>
      <c r="G217" s="2">
        <v>1297896505</v>
      </c>
      <c r="H217" s="3" t="s">
        <v>197</v>
      </c>
      <c r="J217">
        <v>1297897425</v>
      </c>
      <c r="K217" t="s">
        <v>23</v>
      </c>
    </row>
    <row r="218" spans="1:11" x14ac:dyDescent="0.25">
      <c r="A218" s="2">
        <v>1297899399</v>
      </c>
      <c r="B218" s="3" t="s">
        <v>222</v>
      </c>
      <c r="D218" s="2">
        <v>1297900065</v>
      </c>
      <c r="E218" s="3" t="s">
        <v>225</v>
      </c>
      <c r="G218" s="2">
        <v>1297897848</v>
      </c>
      <c r="H218" s="3" t="s">
        <v>400</v>
      </c>
      <c r="J218">
        <v>1297900065</v>
      </c>
      <c r="K218" t="s">
        <v>225</v>
      </c>
    </row>
    <row r="219" spans="1:11" x14ac:dyDescent="0.25">
      <c r="A219" s="2">
        <v>1297899681</v>
      </c>
      <c r="B219" s="3" t="s">
        <v>223</v>
      </c>
      <c r="D219" s="2">
        <v>1297899273</v>
      </c>
      <c r="E219" s="3" t="s">
        <v>165</v>
      </c>
      <c r="G219" s="2">
        <v>1297897800</v>
      </c>
      <c r="H219" s="3" t="s">
        <v>270</v>
      </c>
      <c r="J219">
        <v>1297900064</v>
      </c>
      <c r="K219" t="s">
        <v>225</v>
      </c>
    </row>
    <row r="220" spans="1:11" x14ac:dyDescent="0.25">
      <c r="A220" s="2">
        <v>1297900287</v>
      </c>
      <c r="B220" s="3" t="s">
        <v>224</v>
      </c>
      <c r="D220" s="2">
        <v>1297897178</v>
      </c>
      <c r="E220" s="3" t="s">
        <v>304</v>
      </c>
      <c r="G220" s="2">
        <v>1297900685</v>
      </c>
      <c r="H220" s="3" t="s">
        <v>184</v>
      </c>
      <c r="J220">
        <v>1297900079</v>
      </c>
      <c r="K220" t="s">
        <v>240</v>
      </c>
    </row>
    <row r="221" spans="1:11" x14ac:dyDescent="0.25">
      <c r="A221" s="2">
        <v>1297900065</v>
      </c>
      <c r="B221" s="3" t="s">
        <v>225</v>
      </c>
      <c r="D221" s="2">
        <v>1297897866</v>
      </c>
      <c r="E221" s="3" t="s">
        <v>217</v>
      </c>
      <c r="G221" s="2">
        <v>1297898548</v>
      </c>
      <c r="H221" s="3" t="s">
        <v>266</v>
      </c>
      <c r="J221">
        <v>1297899319</v>
      </c>
      <c r="K221" t="s">
        <v>240</v>
      </c>
    </row>
    <row r="222" spans="1:11" x14ac:dyDescent="0.25">
      <c r="A222" s="2">
        <v>1297900404</v>
      </c>
      <c r="B222" s="3" t="s">
        <v>226</v>
      </c>
      <c r="D222" s="2">
        <v>1297899250</v>
      </c>
      <c r="E222" s="3" t="s">
        <v>372</v>
      </c>
      <c r="G222" s="2">
        <v>1297896734</v>
      </c>
      <c r="H222" s="3" t="s">
        <v>162</v>
      </c>
      <c r="J222">
        <v>1297899731</v>
      </c>
      <c r="K222" t="s">
        <v>240</v>
      </c>
    </row>
    <row r="223" spans="1:11" x14ac:dyDescent="0.25">
      <c r="A223" s="2">
        <v>1297897842</v>
      </c>
      <c r="B223" s="3" t="s">
        <v>227</v>
      </c>
      <c r="D223" s="2">
        <v>1297898793</v>
      </c>
      <c r="E223" s="3" t="s">
        <v>298</v>
      </c>
      <c r="G223" s="2">
        <v>1297897866</v>
      </c>
      <c r="H223" s="3" t="s">
        <v>217</v>
      </c>
      <c r="J223">
        <v>1297897534</v>
      </c>
      <c r="K223" t="s">
        <v>240</v>
      </c>
    </row>
    <row r="224" spans="1:11" x14ac:dyDescent="0.25">
      <c r="A224" s="2">
        <v>1297897070</v>
      </c>
      <c r="B224" s="3" t="s">
        <v>228</v>
      </c>
      <c r="D224" s="2">
        <v>1297899620</v>
      </c>
      <c r="E224" s="3" t="s">
        <v>445</v>
      </c>
      <c r="G224" s="2">
        <v>1297896401</v>
      </c>
      <c r="H224" s="3" t="s">
        <v>255</v>
      </c>
      <c r="J224">
        <v>1297900353</v>
      </c>
      <c r="K224" t="s">
        <v>240</v>
      </c>
    </row>
    <row r="225" spans="1:11" x14ac:dyDescent="0.25">
      <c r="A225" s="2">
        <v>1297900162</v>
      </c>
      <c r="B225" s="3" t="s">
        <v>229</v>
      </c>
      <c r="D225" s="2">
        <v>1297896419</v>
      </c>
      <c r="E225" s="3" t="s">
        <v>283</v>
      </c>
      <c r="G225" s="2">
        <v>1297898786</v>
      </c>
      <c r="H225" s="3" t="s">
        <v>253</v>
      </c>
      <c r="J225">
        <v>1297900542</v>
      </c>
      <c r="K225" t="s">
        <v>240</v>
      </c>
    </row>
    <row r="226" spans="1:11" x14ac:dyDescent="0.25">
      <c r="A226" s="2">
        <v>1297900630</v>
      </c>
      <c r="B226" s="3" t="s">
        <v>230</v>
      </c>
      <c r="D226" s="2">
        <v>1297900237</v>
      </c>
      <c r="E226" s="3" t="s">
        <v>261</v>
      </c>
      <c r="G226" s="2">
        <v>1297900620</v>
      </c>
      <c r="H226" s="3" t="s">
        <v>302</v>
      </c>
      <c r="J226">
        <v>1297899187</v>
      </c>
      <c r="K226" t="s">
        <v>475</v>
      </c>
    </row>
    <row r="227" spans="1:11" x14ac:dyDescent="0.25">
      <c r="A227" s="2">
        <v>1297900520</v>
      </c>
      <c r="B227" s="3" t="s">
        <v>231</v>
      </c>
      <c r="D227" s="2">
        <v>1297899949</v>
      </c>
      <c r="E227" s="3" t="s">
        <v>512</v>
      </c>
      <c r="G227" s="2">
        <v>1297897485</v>
      </c>
      <c r="H227" s="3" t="s">
        <v>254</v>
      </c>
      <c r="J227">
        <v>1297897880</v>
      </c>
      <c r="K227" t="s">
        <v>430</v>
      </c>
    </row>
    <row r="228" spans="1:11" x14ac:dyDescent="0.25">
      <c r="A228" s="2">
        <v>1297899679</v>
      </c>
      <c r="B228" s="3" t="s">
        <v>232</v>
      </c>
      <c r="D228" s="2">
        <v>1297896969</v>
      </c>
      <c r="E228" s="3" t="s">
        <v>293</v>
      </c>
      <c r="G228" s="2">
        <v>1297898849</v>
      </c>
      <c r="H228" s="3" t="s">
        <v>167</v>
      </c>
      <c r="J228">
        <v>1297896400</v>
      </c>
      <c r="K228" t="s">
        <v>451</v>
      </c>
    </row>
    <row r="229" spans="1:11" x14ac:dyDescent="0.25">
      <c r="A229" s="2">
        <v>1297897176</v>
      </c>
      <c r="B229" s="3" t="s">
        <v>233</v>
      </c>
      <c r="D229" s="2">
        <v>1297898548</v>
      </c>
      <c r="E229" s="3" t="s">
        <v>266</v>
      </c>
      <c r="G229" s="2">
        <v>1297899794</v>
      </c>
      <c r="H229" s="3" t="s">
        <v>243</v>
      </c>
      <c r="J229">
        <v>1297897800</v>
      </c>
      <c r="K229" t="s">
        <v>270</v>
      </c>
    </row>
    <row r="230" spans="1:11" x14ac:dyDescent="0.25">
      <c r="A230" s="2">
        <v>1297900001</v>
      </c>
      <c r="B230" s="3" t="s">
        <v>234</v>
      </c>
      <c r="D230" s="2">
        <v>1297896907</v>
      </c>
      <c r="E230" s="3" t="s">
        <v>282</v>
      </c>
      <c r="G230" s="2">
        <v>1297900149</v>
      </c>
      <c r="H230" s="3" t="s">
        <v>286</v>
      </c>
      <c r="J230">
        <v>1297897492</v>
      </c>
      <c r="K230" t="s">
        <v>803</v>
      </c>
    </row>
    <row r="231" spans="1:11" x14ac:dyDescent="0.25">
      <c r="A231" s="2">
        <v>1297897424</v>
      </c>
      <c r="B231" s="3" t="s">
        <v>235</v>
      </c>
      <c r="D231" s="2">
        <v>1297900689</v>
      </c>
      <c r="E231" s="3" t="s">
        <v>236</v>
      </c>
      <c r="G231" s="2">
        <v>1297899543</v>
      </c>
      <c r="H231" s="3" t="s">
        <v>163</v>
      </c>
      <c r="J231">
        <v>1297898512</v>
      </c>
      <c r="K231" t="s">
        <v>342</v>
      </c>
    </row>
    <row r="232" spans="1:11" x14ac:dyDescent="0.25">
      <c r="A232" s="2">
        <v>1297900689</v>
      </c>
      <c r="B232" s="3" t="s">
        <v>236</v>
      </c>
      <c r="D232" s="2">
        <v>1297897129</v>
      </c>
      <c r="E232" s="3" t="s">
        <v>155</v>
      </c>
      <c r="G232" s="2">
        <v>1297897016</v>
      </c>
      <c r="H232" s="3" t="s">
        <v>107</v>
      </c>
      <c r="J232">
        <v>1297897424</v>
      </c>
      <c r="K232" t="s">
        <v>235</v>
      </c>
    </row>
    <row r="233" spans="1:11" x14ac:dyDescent="0.25">
      <c r="A233" s="2">
        <v>1297897663</v>
      </c>
      <c r="B233" s="3" t="s">
        <v>237</v>
      </c>
      <c r="D233" s="2">
        <v>1297900377</v>
      </c>
      <c r="E233" s="3" t="s">
        <v>493</v>
      </c>
      <c r="G233" s="2">
        <v>1297899549</v>
      </c>
      <c r="H233" s="3" t="s">
        <v>280</v>
      </c>
      <c r="J233">
        <v>1297896917</v>
      </c>
      <c r="K233" t="s">
        <v>709</v>
      </c>
    </row>
    <row r="234" spans="1:11" x14ac:dyDescent="0.25">
      <c r="A234" s="2">
        <v>1297899723</v>
      </c>
      <c r="B234" s="3" t="s">
        <v>238</v>
      </c>
      <c r="D234" s="2">
        <v>1297897485</v>
      </c>
      <c r="E234" s="3" t="s">
        <v>254</v>
      </c>
      <c r="G234" s="2">
        <v>1297896859</v>
      </c>
      <c r="H234" s="3" t="s">
        <v>265</v>
      </c>
      <c r="J234">
        <v>1297897340</v>
      </c>
      <c r="K234" t="s">
        <v>262</v>
      </c>
    </row>
    <row r="235" spans="1:11" x14ac:dyDescent="0.25">
      <c r="A235" s="2">
        <v>1297900693</v>
      </c>
      <c r="B235" s="3" t="s">
        <v>239</v>
      </c>
      <c r="D235" s="2">
        <v>1297896401</v>
      </c>
      <c r="E235" s="3" t="s">
        <v>255</v>
      </c>
      <c r="G235" s="2">
        <v>1297897530</v>
      </c>
      <c r="H235" s="3" t="s">
        <v>203</v>
      </c>
      <c r="J235">
        <v>1297899452</v>
      </c>
      <c r="K235" t="s">
        <v>262</v>
      </c>
    </row>
    <row r="236" spans="1:11" x14ac:dyDescent="0.25">
      <c r="A236" s="2">
        <v>1297900079</v>
      </c>
      <c r="B236" s="3" t="s">
        <v>240</v>
      </c>
      <c r="D236" s="2">
        <v>1297897063</v>
      </c>
      <c r="E236" s="3" t="s">
        <v>288</v>
      </c>
      <c r="G236" s="2">
        <v>1297898101</v>
      </c>
      <c r="H236" s="3" t="s">
        <v>109</v>
      </c>
      <c r="J236">
        <v>1297899623</v>
      </c>
      <c r="K236" t="s">
        <v>262</v>
      </c>
    </row>
    <row r="237" spans="1:11" x14ac:dyDescent="0.25">
      <c r="A237" s="2">
        <v>1297897240</v>
      </c>
      <c r="B237" s="3" t="s">
        <v>241</v>
      </c>
      <c r="D237" s="2">
        <v>1297900520</v>
      </c>
      <c r="E237" s="3" t="s">
        <v>231</v>
      </c>
      <c r="G237" s="2">
        <v>1297899466</v>
      </c>
      <c r="H237" s="3" t="s">
        <v>275</v>
      </c>
      <c r="J237">
        <v>1297897258</v>
      </c>
      <c r="K237" t="s">
        <v>739</v>
      </c>
    </row>
    <row r="238" spans="1:11" x14ac:dyDescent="0.25">
      <c r="A238" s="2">
        <v>1297899829</v>
      </c>
      <c r="B238" s="3" t="s">
        <v>242</v>
      </c>
      <c r="D238" s="2">
        <v>1297899829</v>
      </c>
      <c r="E238" s="3" t="s">
        <v>242</v>
      </c>
      <c r="G238" s="2">
        <v>1297898903</v>
      </c>
      <c r="H238" s="3" t="s">
        <v>155</v>
      </c>
      <c r="J238">
        <v>1297899672</v>
      </c>
      <c r="K238" t="s">
        <v>380</v>
      </c>
    </row>
    <row r="239" spans="1:11" x14ac:dyDescent="0.25">
      <c r="A239" s="2">
        <v>1297899794</v>
      </c>
      <c r="B239" s="3" t="s">
        <v>243</v>
      </c>
      <c r="D239" s="2">
        <v>1297900397</v>
      </c>
      <c r="E239" s="3" t="s">
        <v>213</v>
      </c>
      <c r="G239" s="2">
        <v>1297900686</v>
      </c>
      <c r="H239" s="3" t="s">
        <v>310</v>
      </c>
      <c r="J239">
        <v>1297899175</v>
      </c>
      <c r="K239" t="s">
        <v>634</v>
      </c>
    </row>
    <row r="240" spans="1:11" x14ac:dyDescent="0.25">
      <c r="A240" s="2">
        <v>1297899591</v>
      </c>
      <c r="B240" s="3" t="s">
        <v>244</v>
      </c>
      <c r="D240" s="2">
        <v>1297898533</v>
      </c>
      <c r="E240" s="3" t="s">
        <v>297</v>
      </c>
      <c r="G240" s="2">
        <v>1297897842</v>
      </c>
      <c r="H240" s="3" t="s">
        <v>227</v>
      </c>
      <c r="J240">
        <v>1297897841</v>
      </c>
      <c r="K240" t="s">
        <v>688</v>
      </c>
    </row>
    <row r="241" spans="1:11" x14ac:dyDescent="0.25">
      <c r="A241" s="2">
        <v>1297896726</v>
      </c>
      <c r="B241" s="3" t="s">
        <v>245</v>
      </c>
      <c r="D241" s="2">
        <v>1297900526</v>
      </c>
      <c r="E241" s="3" t="s">
        <v>366</v>
      </c>
      <c r="G241" s="2">
        <v>1297899591</v>
      </c>
      <c r="H241" s="3" t="s">
        <v>244</v>
      </c>
      <c r="J241">
        <v>1297899402</v>
      </c>
      <c r="K241" t="s">
        <v>514</v>
      </c>
    </row>
    <row r="242" spans="1:11" x14ac:dyDescent="0.25">
      <c r="A242" s="2">
        <v>1297900156</v>
      </c>
      <c r="B242" s="3" t="s">
        <v>246</v>
      </c>
      <c r="D242" s="2">
        <v>1297900385</v>
      </c>
      <c r="E242" s="3" t="s">
        <v>306</v>
      </c>
      <c r="G242" s="2">
        <v>1297897290</v>
      </c>
      <c r="H242" s="3" t="s">
        <v>278</v>
      </c>
      <c r="J242">
        <v>1297897883</v>
      </c>
      <c r="K242" t="s">
        <v>305</v>
      </c>
    </row>
    <row r="243" spans="1:11" x14ac:dyDescent="0.25">
      <c r="A243" s="2">
        <v>1297899315</v>
      </c>
      <c r="B243" s="3" t="s">
        <v>247</v>
      </c>
      <c r="D243" s="2">
        <v>1297897408</v>
      </c>
      <c r="E243" s="3" t="s">
        <v>402</v>
      </c>
      <c r="G243" s="2">
        <v>1297899558</v>
      </c>
      <c r="H243" s="3" t="s">
        <v>146</v>
      </c>
      <c r="J243">
        <v>1297897157</v>
      </c>
      <c r="K243" t="s">
        <v>630</v>
      </c>
    </row>
    <row r="244" spans="1:11" x14ac:dyDescent="0.25">
      <c r="A244" s="2">
        <v>1297897362</v>
      </c>
      <c r="B244" s="3" t="s">
        <v>248</v>
      </c>
      <c r="D244" s="2">
        <v>1297899475</v>
      </c>
      <c r="E244" s="3" t="s">
        <v>267</v>
      </c>
      <c r="G244" s="2">
        <v>1297900630</v>
      </c>
      <c r="H244" s="3" t="s">
        <v>230</v>
      </c>
      <c r="J244">
        <v>1297899179</v>
      </c>
      <c r="K244" t="s">
        <v>601</v>
      </c>
    </row>
    <row r="245" spans="1:11" x14ac:dyDescent="0.25">
      <c r="A245" s="2">
        <v>1297899610</v>
      </c>
      <c r="B245" s="3" t="s">
        <v>249</v>
      </c>
      <c r="D245" s="2">
        <v>1297897627</v>
      </c>
      <c r="E245" s="3" t="s">
        <v>111</v>
      </c>
      <c r="G245" s="2">
        <v>1297900235</v>
      </c>
      <c r="H245" s="3" t="s">
        <v>317</v>
      </c>
      <c r="J245">
        <v>1297897148</v>
      </c>
      <c r="K245" t="s">
        <v>250</v>
      </c>
    </row>
    <row r="246" spans="1:11" x14ac:dyDescent="0.25">
      <c r="A246" s="2">
        <v>1297897148</v>
      </c>
      <c r="B246" s="3" t="s">
        <v>250</v>
      </c>
      <c r="D246" s="2">
        <v>1297900764</v>
      </c>
      <c r="E246" s="3" t="s">
        <v>177</v>
      </c>
      <c r="G246" s="2">
        <v>1297896419</v>
      </c>
      <c r="H246" s="3" t="s">
        <v>283</v>
      </c>
      <c r="J246">
        <v>1297897932</v>
      </c>
      <c r="K246" t="s">
        <v>736</v>
      </c>
    </row>
    <row r="247" spans="1:11" x14ac:dyDescent="0.25">
      <c r="A247" s="2">
        <v>1297899714</v>
      </c>
      <c r="B247" s="3" t="s">
        <v>251</v>
      </c>
      <c r="D247" s="2">
        <v>1297897261</v>
      </c>
      <c r="E247" s="3" t="s">
        <v>142</v>
      </c>
      <c r="G247" s="2">
        <v>1297897129</v>
      </c>
      <c r="H247" s="3" t="s">
        <v>155</v>
      </c>
      <c r="J247">
        <v>1297896568</v>
      </c>
      <c r="K247" t="s">
        <v>160</v>
      </c>
    </row>
    <row r="248" spans="1:11" x14ac:dyDescent="0.25">
      <c r="A248" s="2">
        <v>1297898928</v>
      </c>
      <c r="B248" s="3" t="s">
        <v>252</v>
      </c>
      <c r="D248" s="2">
        <v>1297900232</v>
      </c>
      <c r="E248" s="3" t="s">
        <v>309</v>
      </c>
      <c r="G248" s="2">
        <v>1297900513</v>
      </c>
      <c r="H248" s="3" t="s">
        <v>517</v>
      </c>
      <c r="J248">
        <v>1297897176</v>
      </c>
      <c r="K248" t="s">
        <v>233</v>
      </c>
    </row>
    <row r="249" spans="1:11" x14ac:dyDescent="0.25">
      <c r="A249" s="2">
        <v>1297898786</v>
      </c>
      <c r="B249" s="3" t="s">
        <v>253</v>
      </c>
      <c r="D249" s="2">
        <v>1297899549</v>
      </c>
      <c r="E249" s="3" t="s">
        <v>280</v>
      </c>
      <c r="G249" s="2">
        <v>1297900644</v>
      </c>
      <c r="H249" s="3" t="s">
        <v>198</v>
      </c>
      <c r="J249">
        <v>1297899462</v>
      </c>
      <c r="K249" t="s">
        <v>561</v>
      </c>
    </row>
    <row r="250" spans="1:11" x14ac:dyDescent="0.25">
      <c r="A250" s="2">
        <v>1297897485</v>
      </c>
      <c r="B250" s="3" t="s">
        <v>254</v>
      </c>
      <c r="D250" s="2">
        <v>1297900398</v>
      </c>
      <c r="E250" s="3" t="s">
        <v>335</v>
      </c>
      <c r="G250" s="2">
        <v>1297896907</v>
      </c>
      <c r="H250" s="3" t="s">
        <v>282</v>
      </c>
      <c r="J250">
        <v>1297896479</v>
      </c>
      <c r="K250" t="s">
        <v>334</v>
      </c>
    </row>
    <row r="251" spans="1:11" x14ac:dyDescent="0.25">
      <c r="A251" s="2">
        <v>1297896401</v>
      </c>
      <c r="B251" s="3" t="s">
        <v>255</v>
      </c>
      <c r="D251" s="2">
        <v>1297900162</v>
      </c>
      <c r="E251" s="3" t="s">
        <v>229</v>
      </c>
      <c r="G251" s="2">
        <v>1297897360</v>
      </c>
      <c r="H251" s="3" t="s">
        <v>343</v>
      </c>
      <c r="J251">
        <v>1297899871</v>
      </c>
      <c r="K251" t="s">
        <v>488</v>
      </c>
    </row>
    <row r="252" spans="1:11" x14ac:dyDescent="0.25">
      <c r="A252" s="2">
        <v>1297896845</v>
      </c>
      <c r="B252" s="3" t="s">
        <v>256</v>
      </c>
      <c r="D252" s="2">
        <v>1297897362</v>
      </c>
      <c r="E252" s="3" t="s">
        <v>248</v>
      </c>
      <c r="G252" s="2">
        <v>1297899554</v>
      </c>
      <c r="H252" s="3" t="s">
        <v>359</v>
      </c>
      <c r="J252">
        <v>1297897341</v>
      </c>
      <c r="K252" t="s">
        <v>681</v>
      </c>
    </row>
    <row r="253" spans="1:11" x14ac:dyDescent="0.25">
      <c r="A253" s="2">
        <v>1297899864</v>
      </c>
      <c r="B253" s="3" t="s">
        <v>257</v>
      </c>
      <c r="D253" s="2">
        <v>1297897328</v>
      </c>
      <c r="E253" s="3" t="s">
        <v>171</v>
      </c>
      <c r="G253" s="2">
        <v>1297899753</v>
      </c>
      <c r="H253" s="3" t="s">
        <v>340</v>
      </c>
      <c r="J253">
        <v>1297896701</v>
      </c>
      <c r="K253" t="s">
        <v>107</v>
      </c>
    </row>
    <row r="254" spans="1:11" x14ac:dyDescent="0.25">
      <c r="A254" s="2">
        <v>1297899868</v>
      </c>
      <c r="B254" s="3" t="s">
        <v>258</v>
      </c>
      <c r="D254" s="2">
        <v>1297899887</v>
      </c>
      <c r="E254" s="3" t="s">
        <v>590</v>
      </c>
      <c r="G254" s="2">
        <v>1297899239</v>
      </c>
      <c r="H254" s="3" t="s">
        <v>426</v>
      </c>
      <c r="J254">
        <v>1297897016</v>
      </c>
      <c r="K254" t="s">
        <v>107</v>
      </c>
    </row>
    <row r="255" spans="1:11" x14ac:dyDescent="0.25">
      <c r="A255" s="2">
        <v>1297897319</v>
      </c>
      <c r="B255" s="3" t="s">
        <v>259</v>
      </c>
      <c r="D255" s="2">
        <v>1297899687</v>
      </c>
      <c r="E255" s="3" t="s">
        <v>442</v>
      </c>
      <c r="G255" s="2">
        <v>1297898793</v>
      </c>
      <c r="H255" s="3" t="s">
        <v>298</v>
      </c>
      <c r="J255">
        <v>1297897483</v>
      </c>
      <c r="K255" t="s">
        <v>753</v>
      </c>
    </row>
    <row r="256" spans="1:11" x14ac:dyDescent="0.25">
      <c r="A256" s="2">
        <v>1297899592</v>
      </c>
      <c r="B256" s="3" t="s">
        <v>260</v>
      </c>
      <c r="D256" s="2">
        <v>1297898670</v>
      </c>
      <c r="E256" s="3" t="s">
        <v>209</v>
      </c>
      <c r="G256" s="2">
        <v>1297897081</v>
      </c>
      <c r="H256" s="3" t="s">
        <v>331</v>
      </c>
      <c r="J256">
        <v>1297898682</v>
      </c>
      <c r="K256" t="s">
        <v>538</v>
      </c>
    </row>
    <row r="257" spans="1:11" x14ac:dyDescent="0.25">
      <c r="A257" s="2">
        <v>1297900237</v>
      </c>
      <c r="B257" s="3" t="s">
        <v>261</v>
      </c>
      <c r="D257" s="2">
        <v>1297897263</v>
      </c>
      <c r="E257" s="3" t="s">
        <v>330</v>
      </c>
      <c r="G257" s="2">
        <v>1297898877</v>
      </c>
      <c r="H257" s="3" t="s">
        <v>218</v>
      </c>
      <c r="J257" s="19" t="s">
        <v>0</v>
      </c>
      <c r="K257" s="19" t="s">
        <v>1</v>
      </c>
    </row>
    <row r="258" spans="1:11" x14ac:dyDescent="0.25">
      <c r="A258" s="2">
        <v>1297897340</v>
      </c>
      <c r="B258" s="3" t="s">
        <v>262</v>
      </c>
      <c r="D258" s="2">
        <v>1297898708</v>
      </c>
      <c r="E258" s="3" t="s">
        <v>191</v>
      </c>
      <c r="G258" s="2">
        <v>1297896496</v>
      </c>
      <c r="H258" s="3" t="s">
        <v>199</v>
      </c>
      <c r="J258">
        <v>1297896447</v>
      </c>
      <c r="K258" t="s">
        <v>377</v>
      </c>
    </row>
    <row r="259" spans="1:11" x14ac:dyDescent="0.25">
      <c r="A259" s="2">
        <v>1297896936</v>
      </c>
      <c r="B259" s="3" t="s">
        <v>263</v>
      </c>
      <c r="D259" s="2">
        <v>1297899854</v>
      </c>
      <c r="E259" s="3" t="s">
        <v>69</v>
      </c>
      <c r="G259" s="2">
        <v>1297900003</v>
      </c>
      <c r="H259" s="3" t="s">
        <v>365</v>
      </c>
      <c r="J259">
        <v>1297897806</v>
      </c>
      <c r="K259" t="s">
        <v>84</v>
      </c>
    </row>
    <row r="260" spans="1:11" x14ac:dyDescent="0.25">
      <c r="A260" s="2">
        <v>1297897339</v>
      </c>
      <c r="B260" s="3" t="s">
        <v>264</v>
      </c>
      <c r="D260" s="2">
        <v>1297897160</v>
      </c>
      <c r="E260" s="3" t="s">
        <v>287</v>
      </c>
      <c r="G260" s="2">
        <v>1297900526</v>
      </c>
      <c r="H260" s="3" t="s">
        <v>366</v>
      </c>
      <c r="J260">
        <v>1297897807</v>
      </c>
      <c r="K260" t="s">
        <v>26</v>
      </c>
    </row>
    <row r="261" spans="1:11" x14ac:dyDescent="0.25">
      <c r="A261" s="2">
        <v>1297896859</v>
      </c>
      <c r="B261" s="3" t="s">
        <v>265</v>
      </c>
      <c r="D261" s="2">
        <v>1297898324</v>
      </c>
      <c r="E261" s="3" t="s">
        <v>205</v>
      </c>
      <c r="G261" s="2">
        <v>1297899681</v>
      </c>
      <c r="H261" s="3" t="s">
        <v>223</v>
      </c>
      <c r="J261">
        <v>1297900290</v>
      </c>
      <c r="K261" t="s">
        <v>49</v>
      </c>
    </row>
    <row r="262" spans="1:11" x14ac:dyDescent="0.25">
      <c r="A262" s="2">
        <v>1297898548</v>
      </c>
      <c r="B262" s="3" t="s">
        <v>266</v>
      </c>
      <c r="D262" s="2">
        <v>1297897083</v>
      </c>
      <c r="E262" s="3" t="s">
        <v>704</v>
      </c>
      <c r="G262" s="2">
        <v>1297897879</v>
      </c>
      <c r="H262" s="3" t="s">
        <v>195</v>
      </c>
      <c r="J262">
        <v>1297897332</v>
      </c>
      <c r="K262" t="s">
        <v>425</v>
      </c>
    </row>
    <row r="263" spans="1:11" x14ac:dyDescent="0.25">
      <c r="A263" s="2">
        <v>1297899475</v>
      </c>
      <c r="B263" s="3" t="s">
        <v>267</v>
      </c>
      <c r="D263" s="2">
        <v>1297900278</v>
      </c>
      <c r="E263" s="3" t="s">
        <v>138</v>
      </c>
      <c r="G263" s="2">
        <v>1297899071</v>
      </c>
      <c r="H263" s="3" t="s">
        <v>393</v>
      </c>
      <c r="J263">
        <v>1297896684</v>
      </c>
      <c r="K263" t="s">
        <v>425</v>
      </c>
    </row>
    <row r="264" spans="1:11" x14ac:dyDescent="0.25">
      <c r="A264" s="2">
        <v>1297899314</v>
      </c>
      <c r="B264" s="3" t="s">
        <v>268</v>
      </c>
      <c r="D264" s="2">
        <v>1297899604</v>
      </c>
      <c r="E264" s="3" t="s">
        <v>441</v>
      </c>
      <c r="G264" s="2">
        <v>1297899930</v>
      </c>
      <c r="H264" s="3" t="s">
        <v>348</v>
      </c>
      <c r="J264">
        <v>1297900751</v>
      </c>
      <c r="K264" t="s">
        <v>404</v>
      </c>
    </row>
    <row r="265" spans="1:11" x14ac:dyDescent="0.25">
      <c r="A265" s="2">
        <v>1297899691</v>
      </c>
      <c r="B265" s="3" t="s">
        <v>269</v>
      </c>
      <c r="D265" s="2">
        <v>1297900644</v>
      </c>
      <c r="E265" s="3" t="s">
        <v>198</v>
      </c>
      <c r="G265" s="2">
        <v>1297897389</v>
      </c>
      <c r="H265" s="3" t="s">
        <v>277</v>
      </c>
      <c r="J265">
        <v>1297896645</v>
      </c>
      <c r="K265" t="s">
        <v>318</v>
      </c>
    </row>
    <row r="266" spans="1:11" x14ac:dyDescent="0.25">
      <c r="A266" s="2">
        <v>1297897800</v>
      </c>
      <c r="B266" s="3" t="s">
        <v>270</v>
      </c>
      <c r="D266" s="2">
        <v>1297897800</v>
      </c>
      <c r="E266" s="3" t="s">
        <v>270</v>
      </c>
      <c r="G266" s="2">
        <v>1297899854</v>
      </c>
      <c r="H266" s="3" t="s">
        <v>69</v>
      </c>
      <c r="J266">
        <v>1297898249</v>
      </c>
      <c r="K266" t="s">
        <v>856</v>
      </c>
    </row>
    <row r="267" spans="1:11" x14ac:dyDescent="0.25">
      <c r="A267" s="2">
        <v>1297900578</v>
      </c>
      <c r="B267" s="3" t="s">
        <v>271</v>
      </c>
      <c r="D267" s="2">
        <v>1297897424</v>
      </c>
      <c r="E267" s="3" t="s">
        <v>235</v>
      </c>
      <c r="G267" s="2">
        <v>1297900287</v>
      </c>
      <c r="H267" s="3" t="s">
        <v>224</v>
      </c>
      <c r="J267">
        <v>1297899781</v>
      </c>
      <c r="K267" t="s">
        <v>272</v>
      </c>
    </row>
    <row r="268" spans="1:11" x14ac:dyDescent="0.25">
      <c r="A268" s="2">
        <v>1297899781</v>
      </c>
      <c r="B268" s="3" t="s">
        <v>272</v>
      </c>
      <c r="D268" s="2">
        <v>1297896859</v>
      </c>
      <c r="E268" s="3" t="s">
        <v>265</v>
      </c>
      <c r="G268" s="2">
        <v>1297897259</v>
      </c>
      <c r="H268" s="3" t="s">
        <v>627</v>
      </c>
      <c r="J268">
        <v>1297897878</v>
      </c>
      <c r="K268" t="s">
        <v>92</v>
      </c>
    </row>
    <row r="269" spans="1:11" x14ac:dyDescent="0.25">
      <c r="A269" s="2">
        <v>1297897166</v>
      </c>
      <c r="B269" s="3" t="s">
        <v>273</v>
      </c>
      <c r="D269" s="2">
        <v>1297897158</v>
      </c>
      <c r="E269" s="3" t="s">
        <v>428</v>
      </c>
      <c r="G269" s="2">
        <v>1297900618</v>
      </c>
      <c r="H269" s="3" t="s">
        <v>178</v>
      </c>
      <c r="J269">
        <v>1297896403</v>
      </c>
      <c r="K269" t="s">
        <v>124</v>
      </c>
    </row>
    <row r="270" spans="1:11" x14ac:dyDescent="0.25">
      <c r="A270" s="2">
        <v>1297896923</v>
      </c>
      <c r="B270" s="3" t="s">
        <v>274</v>
      </c>
      <c r="D270" s="2">
        <v>1297899753</v>
      </c>
      <c r="E270" s="3" t="s">
        <v>340</v>
      </c>
      <c r="G270" s="2">
        <v>1297897663</v>
      </c>
      <c r="H270" s="3" t="s">
        <v>237</v>
      </c>
      <c r="J270">
        <v>1297896547</v>
      </c>
      <c r="K270" t="s">
        <v>443</v>
      </c>
    </row>
    <row r="271" spans="1:11" x14ac:dyDescent="0.25">
      <c r="A271" s="2">
        <v>1297899466</v>
      </c>
      <c r="B271" s="3" t="s">
        <v>275</v>
      </c>
      <c r="D271" s="2">
        <v>1297898300</v>
      </c>
      <c r="E271" s="3" t="s">
        <v>320</v>
      </c>
      <c r="G271" s="2">
        <v>1297899714</v>
      </c>
      <c r="H271" s="3" t="s">
        <v>251</v>
      </c>
      <c r="J271">
        <v>1297896401</v>
      </c>
      <c r="K271" t="s">
        <v>255</v>
      </c>
    </row>
    <row r="272" spans="1:11" x14ac:dyDescent="0.25">
      <c r="A272" s="2">
        <v>1297899605</v>
      </c>
      <c r="B272" s="3" t="s">
        <v>276</v>
      </c>
      <c r="D272" s="2">
        <v>1297897249</v>
      </c>
      <c r="E272" s="3" t="s">
        <v>521</v>
      </c>
      <c r="G272" s="2">
        <v>1297897147</v>
      </c>
      <c r="H272" s="3" t="s">
        <v>416</v>
      </c>
      <c r="J272">
        <v>1297897666</v>
      </c>
      <c r="K272" t="s">
        <v>296</v>
      </c>
    </row>
    <row r="273" spans="1:11" x14ac:dyDescent="0.25">
      <c r="A273" s="2">
        <v>1297897389</v>
      </c>
      <c r="B273" s="3" t="s">
        <v>277</v>
      </c>
      <c r="D273" s="2">
        <v>1297898101</v>
      </c>
      <c r="E273" s="3" t="s">
        <v>109</v>
      </c>
      <c r="G273" s="2">
        <v>1297898792</v>
      </c>
      <c r="H273" s="3" t="s">
        <v>156</v>
      </c>
      <c r="J273">
        <v>1297899074</v>
      </c>
      <c r="K273" t="s">
        <v>211</v>
      </c>
    </row>
    <row r="274" spans="1:11" x14ac:dyDescent="0.25">
      <c r="A274" s="2">
        <v>1297897290</v>
      </c>
      <c r="B274" s="3" t="s">
        <v>278</v>
      </c>
      <c r="D274" s="2">
        <v>1297897666</v>
      </c>
      <c r="E274" s="3" t="s">
        <v>296</v>
      </c>
      <c r="G274" s="2">
        <v>1297899142</v>
      </c>
      <c r="H274" s="3" t="s">
        <v>319</v>
      </c>
      <c r="J274">
        <v>1297900192</v>
      </c>
      <c r="K274" t="s">
        <v>211</v>
      </c>
    </row>
    <row r="275" spans="1:11" x14ac:dyDescent="0.25">
      <c r="A275" s="2">
        <v>1297896597</v>
      </c>
      <c r="B275" s="3" t="s">
        <v>279</v>
      </c>
      <c r="D275" s="2">
        <v>1297896778</v>
      </c>
      <c r="E275" s="3" t="s">
        <v>394</v>
      </c>
      <c r="G275" s="2">
        <v>1297899314</v>
      </c>
      <c r="H275" s="3" t="s">
        <v>268</v>
      </c>
      <c r="J275">
        <v>1297899396</v>
      </c>
      <c r="K275" t="s">
        <v>119</v>
      </c>
    </row>
    <row r="276" spans="1:11" x14ac:dyDescent="0.25">
      <c r="A276" s="2">
        <v>1297899549</v>
      </c>
      <c r="B276" s="3" t="s">
        <v>280</v>
      </c>
      <c r="D276" s="2">
        <v>1297896568</v>
      </c>
      <c r="E276" s="3" t="s">
        <v>160</v>
      </c>
      <c r="G276" s="2">
        <v>1297896597</v>
      </c>
      <c r="H276" s="3" t="s">
        <v>279</v>
      </c>
      <c r="J276">
        <v>1297897427</v>
      </c>
      <c r="K276" t="s">
        <v>460</v>
      </c>
    </row>
    <row r="277" spans="1:11" x14ac:dyDescent="0.25">
      <c r="A277" s="2">
        <v>1297896465</v>
      </c>
      <c r="B277" s="3" t="s">
        <v>281</v>
      </c>
      <c r="D277" s="2">
        <v>1297897148</v>
      </c>
      <c r="E277" s="3" t="s">
        <v>250</v>
      </c>
      <c r="G277" s="2">
        <v>1297898679</v>
      </c>
      <c r="H277" s="3" t="s">
        <v>600</v>
      </c>
      <c r="J277">
        <v>1297896901</v>
      </c>
      <c r="K277" t="s">
        <v>54</v>
      </c>
    </row>
    <row r="278" spans="1:11" x14ac:dyDescent="0.25">
      <c r="A278" s="2">
        <v>1297896907</v>
      </c>
      <c r="B278" s="3" t="s">
        <v>282</v>
      </c>
      <c r="D278" s="2">
        <v>1297899867</v>
      </c>
      <c r="E278" s="3" t="s">
        <v>299</v>
      </c>
      <c r="G278" s="2">
        <v>1297899868</v>
      </c>
      <c r="H278" s="3" t="s">
        <v>258</v>
      </c>
      <c r="J278">
        <v>1297896869</v>
      </c>
      <c r="K278" t="s">
        <v>15</v>
      </c>
    </row>
    <row r="279" spans="1:11" x14ac:dyDescent="0.25">
      <c r="A279" s="2">
        <v>1297896419</v>
      </c>
      <c r="B279" s="3" t="s">
        <v>283</v>
      </c>
      <c r="D279" s="2">
        <v>1297899128</v>
      </c>
      <c r="E279" s="3" t="s">
        <v>369</v>
      </c>
      <c r="G279" s="2">
        <v>1297897123</v>
      </c>
      <c r="H279" s="3" t="s">
        <v>303</v>
      </c>
      <c r="J279">
        <v>1297896870</v>
      </c>
      <c r="K279" t="s">
        <v>14</v>
      </c>
    </row>
    <row r="280" spans="1:11" x14ac:dyDescent="0.25">
      <c r="A280" s="2">
        <v>1297900652</v>
      </c>
      <c r="B280" s="3" t="s">
        <v>284</v>
      </c>
      <c r="D280" s="2">
        <v>1297900382</v>
      </c>
      <c r="E280" s="3" t="s">
        <v>314</v>
      </c>
      <c r="G280" s="2">
        <v>1297898843</v>
      </c>
      <c r="H280" s="3" t="s">
        <v>196</v>
      </c>
      <c r="J280">
        <v>1297896503</v>
      </c>
      <c r="K280" t="s">
        <v>350</v>
      </c>
    </row>
    <row r="281" spans="1:11" x14ac:dyDescent="0.25">
      <c r="A281" s="2">
        <v>1297900767</v>
      </c>
      <c r="B281" s="3" t="s">
        <v>285</v>
      </c>
      <c r="D281" s="2">
        <v>1297899904</v>
      </c>
      <c r="E281" s="3" t="s">
        <v>413</v>
      </c>
      <c r="G281" s="2">
        <v>1297896726</v>
      </c>
      <c r="H281" s="3" t="s">
        <v>245</v>
      </c>
      <c r="J281">
        <v>1297900457</v>
      </c>
      <c r="K281" t="s">
        <v>629</v>
      </c>
    </row>
    <row r="282" spans="1:11" x14ac:dyDescent="0.25">
      <c r="A282" s="2">
        <v>1297900149</v>
      </c>
      <c r="B282" s="3" t="s">
        <v>286</v>
      </c>
      <c r="D282" s="2">
        <v>1297897081</v>
      </c>
      <c r="E282" s="3" t="s">
        <v>331</v>
      </c>
      <c r="G282" s="2">
        <v>1297899146</v>
      </c>
      <c r="H282" s="3" t="s">
        <v>332</v>
      </c>
      <c r="J282">
        <v>1297900260</v>
      </c>
      <c r="K282" t="s">
        <v>652</v>
      </c>
    </row>
    <row r="283" spans="1:11" x14ac:dyDescent="0.25">
      <c r="A283" s="2">
        <v>1297897160</v>
      </c>
      <c r="B283" s="3" t="s">
        <v>287</v>
      </c>
      <c r="D283" s="2">
        <v>1297896598</v>
      </c>
      <c r="E283" s="3" t="s">
        <v>323</v>
      </c>
      <c r="G283" s="2">
        <v>1297900764</v>
      </c>
      <c r="H283" s="3" t="s">
        <v>177</v>
      </c>
      <c r="J283">
        <v>1297898548</v>
      </c>
      <c r="K283" t="s">
        <v>266</v>
      </c>
    </row>
    <row r="284" spans="1:11" x14ac:dyDescent="0.25">
      <c r="A284" s="2">
        <v>1297897063</v>
      </c>
      <c r="B284" s="3" t="s">
        <v>288</v>
      </c>
      <c r="D284" s="2">
        <v>1297900287</v>
      </c>
      <c r="E284" s="3" t="s">
        <v>224</v>
      </c>
      <c r="G284" s="2">
        <v>1297899461</v>
      </c>
      <c r="H284" s="3" t="s">
        <v>453</v>
      </c>
      <c r="J284">
        <v>1297897390</v>
      </c>
      <c r="K284" t="s">
        <v>266</v>
      </c>
    </row>
    <row r="285" spans="1:11" x14ac:dyDescent="0.25">
      <c r="A285" s="2">
        <v>1297900344</v>
      </c>
      <c r="B285" s="3" t="s">
        <v>289</v>
      </c>
      <c r="D285" s="2">
        <v>1297899562</v>
      </c>
      <c r="E285" s="3" t="s">
        <v>140</v>
      </c>
      <c r="G285" s="2">
        <v>1297896459</v>
      </c>
      <c r="H285" s="3" t="s">
        <v>411</v>
      </c>
      <c r="J285">
        <v>1297896429</v>
      </c>
      <c r="K285" t="s">
        <v>266</v>
      </c>
    </row>
    <row r="286" spans="1:11" x14ac:dyDescent="0.25">
      <c r="A286" s="2">
        <v>1297896511</v>
      </c>
      <c r="B286" s="3" t="s">
        <v>290</v>
      </c>
      <c r="D286" s="2">
        <v>1297896465</v>
      </c>
      <c r="E286" s="3" t="s">
        <v>281</v>
      </c>
      <c r="G286" s="2">
        <v>1297897340</v>
      </c>
      <c r="H286" s="3" t="s">
        <v>262</v>
      </c>
      <c r="J286">
        <v>1297896430</v>
      </c>
      <c r="K286" t="s">
        <v>266</v>
      </c>
    </row>
    <row r="287" spans="1:11" x14ac:dyDescent="0.25">
      <c r="A287" s="2">
        <v>1297897898</v>
      </c>
      <c r="B287" s="3" t="s">
        <v>291</v>
      </c>
      <c r="D287" s="2">
        <v>1297897842</v>
      </c>
      <c r="E287" s="3" t="s">
        <v>227</v>
      </c>
      <c r="G287" s="2">
        <v>1297897534</v>
      </c>
      <c r="H287" s="3" t="s">
        <v>240</v>
      </c>
      <c r="J287">
        <v>1297898107</v>
      </c>
      <c r="K287" t="s">
        <v>266</v>
      </c>
    </row>
    <row r="288" spans="1:11" x14ac:dyDescent="0.25">
      <c r="A288" s="2">
        <v>1297897269</v>
      </c>
      <c r="B288" s="3" t="s">
        <v>292</v>
      </c>
      <c r="D288" s="2">
        <v>1297899466</v>
      </c>
      <c r="E288" s="3" t="s">
        <v>275</v>
      </c>
      <c r="G288" s="2">
        <v>1297900353</v>
      </c>
      <c r="H288" s="3" t="s">
        <v>240</v>
      </c>
      <c r="J288">
        <v>1297897597</v>
      </c>
      <c r="K288" t="s">
        <v>129</v>
      </c>
    </row>
    <row r="289" spans="1:11" x14ac:dyDescent="0.25">
      <c r="A289" s="2">
        <v>1297896969</v>
      </c>
      <c r="B289" s="3" t="s">
        <v>293</v>
      </c>
      <c r="D289" s="2">
        <v>1297896597</v>
      </c>
      <c r="E289" s="3" t="s">
        <v>279</v>
      </c>
      <c r="G289" s="2">
        <v>1297897390</v>
      </c>
      <c r="H289" s="3" t="s">
        <v>266</v>
      </c>
      <c r="J289">
        <v>1297897596</v>
      </c>
      <c r="K289" t="s">
        <v>122</v>
      </c>
    </row>
    <row r="290" spans="1:11" x14ac:dyDescent="0.25">
      <c r="A290" s="2">
        <v>1297897768</v>
      </c>
      <c r="B290" s="3" t="s">
        <v>294</v>
      </c>
      <c r="D290" s="2">
        <v>1297896702</v>
      </c>
      <c r="E290" s="3" t="s">
        <v>535</v>
      </c>
      <c r="G290" s="2">
        <v>1297900382</v>
      </c>
      <c r="H290" s="3" t="s">
        <v>314</v>
      </c>
      <c r="J290">
        <v>1297899773</v>
      </c>
      <c r="K290" t="s">
        <v>137</v>
      </c>
    </row>
    <row r="291" spans="1:11" x14ac:dyDescent="0.25">
      <c r="A291" s="2">
        <v>1297896911</v>
      </c>
      <c r="B291" s="3" t="s">
        <v>295</v>
      </c>
      <c r="D291" s="2">
        <v>1297899224</v>
      </c>
      <c r="E291" s="3" t="s">
        <v>157</v>
      </c>
      <c r="G291" s="2">
        <v>1297897083</v>
      </c>
      <c r="H291" s="3" t="s">
        <v>704</v>
      </c>
      <c r="J291">
        <v>1297897627</v>
      </c>
      <c r="K291" t="s">
        <v>111</v>
      </c>
    </row>
    <row r="292" spans="1:11" x14ac:dyDescent="0.25">
      <c r="A292" s="2">
        <v>1297897666</v>
      </c>
      <c r="B292" s="3" t="s">
        <v>296</v>
      </c>
      <c r="D292" s="2">
        <v>1297897180</v>
      </c>
      <c r="E292" s="3" t="s">
        <v>150</v>
      </c>
      <c r="G292" s="2">
        <v>1297897062</v>
      </c>
      <c r="H292" s="3" t="s">
        <v>315</v>
      </c>
      <c r="J292">
        <v>1297899397</v>
      </c>
      <c r="K292" t="s">
        <v>145</v>
      </c>
    </row>
    <row r="293" spans="1:11" x14ac:dyDescent="0.25">
      <c r="A293" s="2">
        <v>1297898533</v>
      </c>
      <c r="B293" s="3" t="s">
        <v>297</v>
      </c>
      <c r="D293" s="2">
        <v>1297896487</v>
      </c>
      <c r="E293" s="3" t="s">
        <v>392</v>
      </c>
      <c r="G293" s="2">
        <v>1297899440</v>
      </c>
      <c r="H293" s="3" t="s">
        <v>168</v>
      </c>
      <c r="J293">
        <v>1297897049</v>
      </c>
      <c r="K293" t="s">
        <v>170</v>
      </c>
    </row>
    <row r="294" spans="1:11" x14ac:dyDescent="0.25">
      <c r="A294" s="2">
        <v>1297898793</v>
      </c>
      <c r="B294" s="3" t="s">
        <v>298</v>
      </c>
      <c r="D294" s="2">
        <v>1297900156</v>
      </c>
      <c r="E294" s="3" t="s">
        <v>246</v>
      </c>
      <c r="G294" s="2">
        <v>1297896569</v>
      </c>
      <c r="H294" s="3" t="s">
        <v>285</v>
      </c>
      <c r="J294">
        <v>1297899392</v>
      </c>
      <c r="K294" t="s">
        <v>37</v>
      </c>
    </row>
    <row r="295" spans="1:11" x14ac:dyDescent="0.25">
      <c r="A295" s="2">
        <v>1297899867</v>
      </c>
      <c r="B295" s="3" t="s">
        <v>299</v>
      </c>
      <c r="D295" s="2">
        <v>1297899696</v>
      </c>
      <c r="E295" s="3" t="s">
        <v>207</v>
      </c>
      <c r="G295" s="2">
        <v>1297897775</v>
      </c>
      <c r="H295" s="3" t="s">
        <v>363</v>
      </c>
      <c r="J295">
        <v>1297897610</v>
      </c>
      <c r="K295" t="s">
        <v>435</v>
      </c>
    </row>
    <row r="296" spans="1:11" x14ac:dyDescent="0.25">
      <c r="A296" s="2">
        <v>1297897262</v>
      </c>
      <c r="B296" s="3" t="s">
        <v>300</v>
      </c>
      <c r="D296" s="2">
        <v>1297896726</v>
      </c>
      <c r="E296" s="3" t="s">
        <v>245</v>
      </c>
      <c r="G296" s="2">
        <v>1297897678</v>
      </c>
      <c r="H296" s="3" t="s">
        <v>216</v>
      </c>
      <c r="J296">
        <v>1297898211</v>
      </c>
      <c r="K296" t="s">
        <v>435</v>
      </c>
    </row>
    <row r="297" spans="1:11" x14ac:dyDescent="0.25">
      <c r="A297" s="2">
        <v>1297898938</v>
      </c>
      <c r="B297" s="3" t="s">
        <v>301</v>
      </c>
      <c r="D297" s="2">
        <v>1297900064</v>
      </c>
      <c r="E297" s="3" t="s">
        <v>225</v>
      </c>
      <c r="G297" s="2">
        <v>1297897916</v>
      </c>
      <c r="H297" s="3" t="s">
        <v>382</v>
      </c>
      <c r="J297">
        <v>1297896905</v>
      </c>
      <c r="K297" t="s">
        <v>757</v>
      </c>
    </row>
    <row r="298" spans="1:11" x14ac:dyDescent="0.25">
      <c r="A298" s="2">
        <v>1297900620</v>
      </c>
      <c r="B298" s="3" t="s">
        <v>302</v>
      </c>
      <c r="D298" s="2">
        <v>1297900513</v>
      </c>
      <c r="E298" s="3" t="s">
        <v>517</v>
      </c>
      <c r="G298" s="2">
        <v>1297900102</v>
      </c>
      <c r="H298" s="3" t="s">
        <v>389</v>
      </c>
      <c r="J298">
        <v>1297899356</v>
      </c>
      <c r="K298" t="s">
        <v>469</v>
      </c>
    </row>
    <row r="299" spans="1:11" x14ac:dyDescent="0.25">
      <c r="A299" s="2">
        <v>1297897123</v>
      </c>
      <c r="B299" s="3" t="s">
        <v>303</v>
      </c>
      <c r="D299" s="2">
        <v>1297897016</v>
      </c>
      <c r="E299" s="3" t="s">
        <v>107</v>
      </c>
      <c r="G299" s="2">
        <v>1297900325</v>
      </c>
      <c r="H299" s="3" t="s">
        <v>370</v>
      </c>
      <c r="J299">
        <v>1297896498</v>
      </c>
      <c r="K299" t="s">
        <v>469</v>
      </c>
    </row>
    <row r="300" spans="1:11" x14ac:dyDescent="0.25">
      <c r="A300" s="2">
        <v>1297896607</v>
      </c>
      <c r="B300" s="3" t="s">
        <v>12</v>
      </c>
      <c r="D300" s="2">
        <v>1297897389</v>
      </c>
      <c r="E300" s="3" t="s">
        <v>277</v>
      </c>
      <c r="G300" s="2">
        <v>1297899927</v>
      </c>
      <c r="H300" s="3" t="s">
        <v>117</v>
      </c>
      <c r="J300">
        <v>1297900619</v>
      </c>
      <c r="K300" t="s">
        <v>41</v>
      </c>
    </row>
    <row r="301" spans="1:11" x14ac:dyDescent="0.25">
      <c r="A301" s="2">
        <v>1297897178</v>
      </c>
      <c r="B301" s="3" t="s">
        <v>304</v>
      </c>
      <c r="D301" s="2">
        <v>1297900751</v>
      </c>
      <c r="E301" s="3" t="s">
        <v>404</v>
      </c>
      <c r="G301" s="2">
        <v>1297900237</v>
      </c>
      <c r="H301" s="3" t="s">
        <v>261</v>
      </c>
      <c r="J301">
        <v>1297900621</v>
      </c>
      <c r="K301" t="s">
        <v>123</v>
      </c>
    </row>
    <row r="302" spans="1:11" x14ac:dyDescent="0.25">
      <c r="A302" s="2">
        <v>1297897883</v>
      </c>
      <c r="B302" s="3" t="s">
        <v>305</v>
      </c>
      <c r="D302" s="2">
        <v>1297899927</v>
      </c>
      <c r="E302" s="3" t="s">
        <v>117</v>
      </c>
      <c r="G302" s="2">
        <v>1297899874</v>
      </c>
      <c r="H302" s="3" t="s">
        <v>444</v>
      </c>
      <c r="J302">
        <v>1297900617</v>
      </c>
      <c r="K302" t="s">
        <v>48</v>
      </c>
    </row>
    <row r="303" spans="1:11" x14ac:dyDescent="0.25">
      <c r="A303" s="2">
        <v>1297900385</v>
      </c>
      <c r="B303" s="3" t="s">
        <v>306</v>
      </c>
      <c r="D303" s="2">
        <v>1297897123</v>
      </c>
      <c r="E303" s="3" t="s">
        <v>303</v>
      </c>
      <c r="G303" s="2">
        <v>1297897339</v>
      </c>
      <c r="H303" s="3" t="s">
        <v>264</v>
      </c>
      <c r="J303">
        <v>1297900620</v>
      </c>
      <c r="K303" t="s">
        <v>302</v>
      </c>
    </row>
    <row r="304" spans="1:11" x14ac:dyDescent="0.25">
      <c r="A304" s="2">
        <v>1297897390</v>
      </c>
      <c r="B304" s="3" t="s">
        <v>266</v>
      </c>
      <c r="D304" s="2">
        <v>1297899714</v>
      </c>
      <c r="E304" s="3" t="s">
        <v>251</v>
      </c>
      <c r="G304" s="2">
        <v>1297897362</v>
      </c>
      <c r="H304" s="3" t="s">
        <v>248</v>
      </c>
      <c r="J304">
        <v>1297900616</v>
      </c>
      <c r="K304" t="s">
        <v>147</v>
      </c>
    </row>
    <row r="305" spans="1:11" x14ac:dyDescent="0.25">
      <c r="A305" s="2">
        <v>1297897163</v>
      </c>
      <c r="B305" s="3" t="s">
        <v>307</v>
      </c>
      <c r="D305" s="2">
        <v>1297900235</v>
      </c>
      <c r="E305" s="3" t="s">
        <v>317</v>
      </c>
      <c r="G305" s="2">
        <v>1297897880</v>
      </c>
      <c r="H305" s="3" t="s">
        <v>430</v>
      </c>
      <c r="J305">
        <v>1297900618</v>
      </c>
      <c r="K305" t="s">
        <v>178</v>
      </c>
    </row>
    <row r="306" spans="1:11" x14ac:dyDescent="0.25">
      <c r="A306" s="2">
        <v>1297896409</v>
      </c>
      <c r="B306" s="3" t="s">
        <v>308</v>
      </c>
      <c r="D306" s="2">
        <v>1297897360</v>
      </c>
      <c r="E306" s="3" t="s">
        <v>343</v>
      </c>
      <c r="G306" s="2">
        <v>1297899452</v>
      </c>
      <c r="H306" s="3" t="s">
        <v>262</v>
      </c>
      <c r="J306">
        <v>1297896567</v>
      </c>
      <c r="K306" t="s">
        <v>374</v>
      </c>
    </row>
    <row r="307" spans="1:11" x14ac:dyDescent="0.25">
      <c r="A307" s="2">
        <v>1297900232</v>
      </c>
      <c r="B307" s="3" t="s">
        <v>309</v>
      </c>
      <c r="D307" s="2">
        <v>1297896601</v>
      </c>
      <c r="E307" s="3" t="s">
        <v>420</v>
      </c>
      <c r="G307" s="2">
        <v>1297898974</v>
      </c>
      <c r="H307" s="3" t="s">
        <v>479</v>
      </c>
      <c r="J307">
        <v>1297897253</v>
      </c>
      <c r="K307" t="s">
        <v>722</v>
      </c>
    </row>
    <row r="308" spans="1:11" x14ac:dyDescent="0.25">
      <c r="A308" s="2">
        <v>1297900686</v>
      </c>
      <c r="B308" s="3" t="s">
        <v>310</v>
      </c>
      <c r="D308" s="2">
        <v>1297896645</v>
      </c>
      <c r="E308" s="3" t="s">
        <v>318</v>
      </c>
      <c r="G308" s="2">
        <v>1297896598</v>
      </c>
      <c r="H308" s="3" t="s">
        <v>323</v>
      </c>
      <c r="J308">
        <v>1297897406</v>
      </c>
      <c r="K308" t="s">
        <v>368</v>
      </c>
    </row>
    <row r="309" spans="1:11" x14ac:dyDescent="0.25">
      <c r="A309" s="2">
        <v>1297897538</v>
      </c>
      <c r="B309" s="3" t="s">
        <v>311</v>
      </c>
      <c r="D309" s="2">
        <v>1297899976</v>
      </c>
      <c r="E309" s="3" t="s">
        <v>586</v>
      </c>
      <c r="G309" s="2">
        <v>1297900579</v>
      </c>
      <c r="H309" s="3" t="s">
        <v>459</v>
      </c>
      <c r="J309">
        <v>1297897249</v>
      </c>
      <c r="K309" t="s">
        <v>521</v>
      </c>
    </row>
    <row r="310" spans="1:11" x14ac:dyDescent="0.25">
      <c r="A310" s="2">
        <v>1297897688</v>
      </c>
      <c r="B310" s="3" t="s">
        <v>312</v>
      </c>
      <c r="D310" s="2">
        <v>1297899239</v>
      </c>
      <c r="E310" s="3" t="s">
        <v>426</v>
      </c>
      <c r="G310" s="2">
        <v>1297896911</v>
      </c>
      <c r="H310" s="3" t="s">
        <v>295</v>
      </c>
      <c r="J310">
        <v>1297897247</v>
      </c>
      <c r="K310" t="s">
        <v>568</v>
      </c>
    </row>
    <row r="311" spans="1:11" x14ac:dyDescent="0.25">
      <c r="A311" s="2">
        <v>1297896690</v>
      </c>
      <c r="B311" s="3" t="s">
        <v>313</v>
      </c>
      <c r="D311" s="2">
        <v>1297897262</v>
      </c>
      <c r="E311" s="3" t="s">
        <v>300</v>
      </c>
      <c r="G311" s="2">
        <v>1297898928</v>
      </c>
      <c r="H311" s="3" t="s">
        <v>252</v>
      </c>
      <c r="J311">
        <v>1297897252</v>
      </c>
      <c r="K311" t="s">
        <v>485</v>
      </c>
    </row>
    <row r="312" spans="1:11" x14ac:dyDescent="0.25">
      <c r="A312" s="2">
        <v>1297900382</v>
      </c>
      <c r="B312" s="3" t="s">
        <v>314</v>
      </c>
      <c r="D312" s="2">
        <v>1297896994</v>
      </c>
      <c r="E312" s="3" t="s">
        <v>375</v>
      </c>
      <c r="G312" s="2">
        <v>1297897265</v>
      </c>
      <c r="H312" s="3" t="s">
        <v>463</v>
      </c>
      <c r="J312">
        <v>1297899979</v>
      </c>
      <c r="K312" t="s">
        <v>800</v>
      </c>
    </row>
    <row r="313" spans="1:11" x14ac:dyDescent="0.25">
      <c r="A313" s="2">
        <v>1297897062</v>
      </c>
      <c r="B313" s="3" t="s">
        <v>315</v>
      </c>
      <c r="D313" s="2">
        <v>1297898983</v>
      </c>
      <c r="E313" s="3" t="s">
        <v>395</v>
      </c>
      <c r="G313" s="2">
        <v>1297896702</v>
      </c>
      <c r="H313" s="3" t="s">
        <v>535</v>
      </c>
      <c r="J313">
        <v>1297899220</v>
      </c>
      <c r="K313" t="s">
        <v>750</v>
      </c>
    </row>
    <row r="314" spans="1:11" x14ac:dyDescent="0.25">
      <c r="A314" s="2">
        <v>1297899739</v>
      </c>
      <c r="B314" s="3" t="s">
        <v>316</v>
      </c>
      <c r="D314" s="2">
        <v>1297896548</v>
      </c>
      <c r="E314" s="3" t="s">
        <v>492</v>
      </c>
      <c r="G314" s="2">
        <v>1297900767</v>
      </c>
      <c r="H314" s="3" t="s">
        <v>285</v>
      </c>
      <c r="J314">
        <v>1297899223</v>
      </c>
      <c r="K314" t="s">
        <v>27</v>
      </c>
    </row>
    <row r="315" spans="1:11" x14ac:dyDescent="0.25">
      <c r="A315" s="2">
        <v>1297900235</v>
      </c>
      <c r="B315" s="3" t="s">
        <v>317</v>
      </c>
      <c r="D315" s="2">
        <v>1297900586</v>
      </c>
      <c r="E315" s="3" t="s">
        <v>349</v>
      </c>
      <c r="G315" s="2">
        <v>1297897399</v>
      </c>
      <c r="H315" s="3" t="s">
        <v>378</v>
      </c>
      <c r="J315">
        <v>1297900675</v>
      </c>
      <c r="K315" t="s">
        <v>341</v>
      </c>
    </row>
    <row r="316" spans="1:11" x14ac:dyDescent="0.25">
      <c r="A316" s="2">
        <v>1297896645</v>
      </c>
      <c r="B316" s="3" t="s">
        <v>318</v>
      </c>
      <c r="D316" s="2">
        <v>1297899781</v>
      </c>
      <c r="E316" s="3" t="s">
        <v>272</v>
      </c>
      <c r="G316" s="2">
        <v>1297899867</v>
      </c>
      <c r="H316" s="3" t="s">
        <v>299</v>
      </c>
      <c r="J316">
        <v>1297896727</v>
      </c>
      <c r="K316" t="s">
        <v>133</v>
      </c>
    </row>
    <row r="317" spans="1:11" x14ac:dyDescent="0.25">
      <c r="A317" s="2">
        <v>1297899142</v>
      </c>
      <c r="B317" s="3" t="s">
        <v>319</v>
      </c>
      <c r="D317" s="2">
        <v>1297897290</v>
      </c>
      <c r="E317" s="3" t="s">
        <v>278</v>
      </c>
      <c r="G317" s="2">
        <v>1297899224</v>
      </c>
      <c r="H317" s="3" t="s">
        <v>157</v>
      </c>
      <c r="J317">
        <v>1297900385</v>
      </c>
      <c r="K317" t="s">
        <v>306</v>
      </c>
    </row>
    <row r="318" spans="1:11" x14ac:dyDescent="0.25">
      <c r="A318" s="2">
        <v>1297898300</v>
      </c>
      <c r="B318" s="3" t="s">
        <v>320</v>
      </c>
      <c r="D318" s="2">
        <v>1297897340</v>
      </c>
      <c r="E318" s="3" t="s">
        <v>262</v>
      </c>
      <c r="G318" s="2">
        <v>1297899717</v>
      </c>
      <c r="H318" s="3" t="s">
        <v>338</v>
      </c>
      <c r="J318">
        <v>1297899475</v>
      </c>
      <c r="K318" t="s">
        <v>267</v>
      </c>
    </row>
    <row r="319" spans="1:11" x14ac:dyDescent="0.25">
      <c r="A319" s="2">
        <v>1297897065</v>
      </c>
      <c r="B319" s="3" t="s">
        <v>321</v>
      </c>
      <c r="D319" s="2">
        <v>1297896840</v>
      </c>
      <c r="E319" s="3" t="s">
        <v>552</v>
      </c>
      <c r="G319" s="2">
        <v>1297898300</v>
      </c>
      <c r="H319" s="3" t="s">
        <v>320</v>
      </c>
      <c r="J319">
        <v>1297897642</v>
      </c>
      <c r="K319" t="s">
        <v>648</v>
      </c>
    </row>
    <row r="320" spans="1:11" x14ac:dyDescent="0.25">
      <c r="A320" s="2">
        <v>1297900452</v>
      </c>
      <c r="B320" s="3" t="s">
        <v>322</v>
      </c>
      <c r="D320" s="2">
        <v>1297897399</v>
      </c>
      <c r="E320" s="3" t="s">
        <v>378</v>
      </c>
      <c r="G320" s="2">
        <v>1297899592</v>
      </c>
      <c r="H320" s="3" t="s">
        <v>260</v>
      </c>
      <c r="J320">
        <v>1297897997</v>
      </c>
      <c r="K320" t="s">
        <v>687</v>
      </c>
    </row>
    <row r="321" spans="1:11" x14ac:dyDescent="0.25">
      <c r="A321" s="2">
        <v>1297897888</v>
      </c>
      <c r="B321" s="3" t="s">
        <v>323</v>
      </c>
      <c r="D321" s="2">
        <v>1297899548</v>
      </c>
      <c r="E321" s="3" t="s">
        <v>387</v>
      </c>
      <c r="G321" s="2">
        <v>1297897408</v>
      </c>
      <c r="H321" s="3" t="s">
        <v>402</v>
      </c>
      <c r="J321">
        <v>1297896601</v>
      </c>
      <c r="K321" t="s">
        <v>420</v>
      </c>
    </row>
    <row r="322" spans="1:11" x14ac:dyDescent="0.25">
      <c r="A322" s="2">
        <v>1297897786</v>
      </c>
      <c r="B322" s="3" t="s">
        <v>324</v>
      </c>
      <c r="D322" s="2">
        <v>1297898929</v>
      </c>
      <c r="E322" s="3" t="s">
        <v>371</v>
      </c>
      <c r="G322" s="2">
        <v>1297899623</v>
      </c>
      <c r="H322" s="3" t="s">
        <v>262</v>
      </c>
      <c r="J322">
        <v>1297896932</v>
      </c>
      <c r="K322" t="s">
        <v>604</v>
      </c>
    </row>
    <row r="323" spans="1:11" x14ac:dyDescent="0.25">
      <c r="A323" s="2">
        <v>1297897129</v>
      </c>
      <c r="B323" s="3" t="s">
        <v>155</v>
      </c>
      <c r="D323" s="2">
        <v>1297896497</v>
      </c>
      <c r="E323" s="3" t="s">
        <v>358</v>
      </c>
      <c r="G323" s="2">
        <v>1297900335</v>
      </c>
      <c r="H323" s="3" t="s">
        <v>494</v>
      </c>
      <c r="J323">
        <v>1297900782</v>
      </c>
      <c r="K323" t="s">
        <v>417</v>
      </c>
    </row>
    <row r="324" spans="1:11" x14ac:dyDescent="0.25">
      <c r="A324" s="2">
        <v>1297899688</v>
      </c>
      <c r="B324" s="3" t="s">
        <v>325</v>
      </c>
      <c r="D324" s="2">
        <v>1297900686</v>
      </c>
      <c r="E324" s="3" t="s">
        <v>310</v>
      </c>
      <c r="G324" s="2">
        <v>1297899610</v>
      </c>
      <c r="H324" s="3" t="s">
        <v>249</v>
      </c>
      <c r="J324">
        <v>1297897290</v>
      </c>
      <c r="K324" t="s">
        <v>278</v>
      </c>
    </row>
    <row r="325" spans="1:11" x14ac:dyDescent="0.25">
      <c r="A325" s="2">
        <v>1297897169</v>
      </c>
      <c r="B325" s="3" t="s">
        <v>326</v>
      </c>
      <c r="D325" s="2">
        <v>1297896905</v>
      </c>
      <c r="E325" s="3" t="s">
        <v>757</v>
      </c>
      <c r="G325" s="2">
        <v>1297900232</v>
      </c>
      <c r="H325" s="3" t="s">
        <v>309</v>
      </c>
      <c r="J325">
        <v>1297897898</v>
      </c>
      <c r="K325" t="s">
        <v>291</v>
      </c>
    </row>
    <row r="326" spans="1:11" x14ac:dyDescent="0.25">
      <c r="A326" s="2">
        <v>1297898684</v>
      </c>
      <c r="B326" s="3" t="s">
        <v>327</v>
      </c>
      <c r="D326" s="2">
        <v>1297900792</v>
      </c>
      <c r="E326" s="3" t="s">
        <v>418</v>
      </c>
      <c r="G326" s="2">
        <v>1297897160</v>
      </c>
      <c r="H326" s="3" t="s">
        <v>287</v>
      </c>
      <c r="J326">
        <v>1297899593</v>
      </c>
      <c r="K326" t="s">
        <v>578</v>
      </c>
    </row>
    <row r="327" spans="1:11" x14ac:dyDescent="0.25">
      <c r="A327" s="2">
        <v>1297900006</v>
      </c>
      <c r="B327" s="3" t="s">
        <v>328</v>
      </c>
      <c r="D327" s="2">
        <v>1297897786</v>
      </c>
      <c r="E327" s="3" t="s">
        <v>324</v>
      </c>
      <c r="G327" s="2">
        <v>1297899604</v>
      </c>
      <c r="H327" s="3" t="s">
        <v>441</v>
      </c>
      <c r="J327">
        <v>1297899984</v>
      </c>
      <c r="K327" t="s">
        <v>125</v>
      </c>
    </row>
    <row r="328" spans="1:11" x14ac:dyDescent="0.25">
      <c r="A328" s="2">
        <v>1297899546</v>
      </c>
      <c r="B328" s="3" t="s">
        <v>329</v>
      </c>
      <c r="D328" s="2">
        <v>1297899874</v>
      </c>
      <c r="E328" s="3" t="s">
        <v>444</v>
      </c>
      <c r="G328" s="2">
        <v>1297898708</v>
      </c>
      <c r="H328" s="3" t="s">
        <v>191</v>
      </c>
      <c r="J328">
        <v>1297900652</v>
      </c>
      <c r="K328" t="s">
        <v>284</v>
      </c>
    </row>
    <row r="329" spans="1:11" x14ac:dyDescent="0.25">
      <c r="A329" s="2">
        <v>1297897263</v>
      </c>
      <c r="B329" s="3" t="s">
        <v>330</v>
      </c>
      <c r="D329" s="2">
        <v>1297900634</v>
      </c>
      <c r="E329" s="3" t="s">
        <v>379</v>
      </c>
      <c r="G329" s="2">
        <v>1297900156</v>
      </c>
      <c r="H329" s="3" t="s">
        <v>246</v>
      </c>
      <c r="J329">
        <v>1297900324</v>
      </c>
      <c r="K329" t="s">
        <v>796</v>
      </c>
    </row>
    <row r="330" spans="1:11" x14ac:dyDescent="0.25">
      <c r="A330" s="2">
        <v>1297897081</v>
      </c>
      <c r="B330" s="3" t="s">
        <v>331</v>
      </c>
      <c r="D330" s="2">
        <v>1297900516</v>
      </c>
      <c r="E330" s="3" t="s">
        <v>465</v>
      </c>
      <c r="G330" s="2">
        <v>1297899691</v>
      </c>
      <c r="H330" s="3" t="s">
        <v>269</v>
      </c>
      <c r="J330">
        <v>1297896979</v>
      </c>
      <c r="K330" t="s">
        <v>714</v>
      </c>
    </row>
    <row r="331" spans="1:11" x14ac:dyDescent="0.25">
      <c r="A331" s="2">
        <v>1297899146</v>
      </c>
      <c r="B331" s="3" t="s">
        <v>332</v>
      </c>
      <c r="D331" s="2">
        <v>1297896911</v>
      </c>
      <c r="E331" s="3" t="s">
        <v>295</v>
      </c>
      <c r="G331" s="2">
        <v>1297899682</v>
      </c>
      <c r="H331" s="3" t="s">
        <v>410</v>
      </c>
      <c r="J331">
        <v>1297896954</v>
      </c>
      <c r="K331" t="s">
        <v>657</v>
      </c>
    </row>
    <row r="332" spans="1:11" x14ac:dyDescent="0.25">
      <c r="A332" s="2">
        <v>1297900007</v>
      </c>
      <c r="B332" s="3" t="s">
        <v>333</v>
      </c>
      <c r="D332" s="2">
        <v>1297899780</v>
      </c>
      <c r="E332" s="3" t="s">
        <v>396</v>
      </c>
      <c r="G332" s="2">
        <v>1297899443</v>
      </c>
      <c r="H332" s="3" t="s">
        <v>462</v>
      </c>
      <c r="J332">
        <v>1297897967</v>
      </c>
      <c r="K332" t="s">
        <v>580</v>
      </c>
    </row>
    <row r="333" spans="1:11" x14ac:dyDescent="0.25">
      <c r="A333" s="2">
        <v>1297896479</v>
      </c>
      <c r="B333" s="3" t="s">
        <v>334</v>
      </c>
      <c r="D333" s="2">
        <v>1297897176</v>
      </c>
      <c r="E333" s="3" t="s">
        <v>233</v>
      </c>
      <c r="G333" s="2">
        <v>1297900544</v>
      </c>
      <c r="H333" s="3" t="s">
        <v>391</v>
      </c>
      <c r="J333">
        <v>1297898843</v>
      </c>
      <c r="K333" t="s">
        <v>196</v>
      </c>
    </row>
    <row r="334" spans="1:11" x14ac:dyDescent="0.25">
      <c r="A334" s="2">
        <v>1297900398</v>
      </c>
      <c r="B334" s="3" t="s">
        <v>335</v>
      </c>
      <c r="D334" s="2">
        <v>1297896496</v>
      </c>
      <c r="E334" s="3" t="s">
        <v>199</v>
      </c>
      <c r="G334" s="2">
        <v>1297897888</v>
      </c>
      <c r="H334" s="3" t="s">
        <v>323</v>
      </c>
      <c r="J334">
        <v>1297900613</v>
      </c>
      <c r="K334" t="s">
        <v>642</v>
      </c>
    </row>
    <row r="335" spans="1:11" x14ac:dyDescent="0.25">
      <c r="A335" s="2">
        <v>1297899547</v>
      </c>
      <c r="B335" s="3" t="s">
        <v>336</v>
      </c>
      <c r="D335" s="2">
        <v>1297899868</v>
      </c>
      <c r="E335" s="3" t="s">
        <v>258</v>
      </c>
      <c r="G335" s="2">
        <v>1297900377</v>
      </c>
      <c r="H335" s="3" t="s">
        <v>493</v>
      </c>
      <c r="J335">
        <v>1297897270</v>
      </c>
      <c r="K335" t="s">
        <v>108</v>
      </c>
    </row>
    <row r="336" spans="1:11" x14ac:dyDescent="0.25">
      <c r="A336" s="2">
        <v>1297900010</v>
      </c>
      <c r="B336" s="3" t="s">
        <v>337</v>
      </c>
      <c r="D336" s="2">
        <v>1297897241</v>
      </c>
      <c r="E336" s="3" t="s">
        <v>367</v>
      </c>
      <c r="G336" s="2">
        <v>1297900634</v>
      </c>
      <c r="H336" s="3" t="s">
        <v>379</v>
      </c>
      <c r="J336">
        <v>1297899403</v>
      </c>
      <c r="K336" t="s">
        <v>621</v>
      </c>
    </row>
    <row r="337" spans="1:11" x14ac:dyDescent="0.25">
      <c r="A337" s="2">
        <v>1297899717</v>
      </c>
      <c r="B337" s="3" t="s">
        <v>338</v>
      </c>
      <c r="D337" s="2">
        <v>1297897688</v>
      </c>
      <c r="E337" s="3" t="s">
        <v>312</v>
      </c>
      <c r="G337" s="2">
        <v>1297897322</v>
      </c>
      <c r="H337" s="3" t="s">
        <v>455</v>
      </c>
      <c r="J337">
        <v>1297900521</v>
      </c>
      <c r="K337" t="s">
        <v>680</v>
      </c>
    </row>
    <row r="338" spans="1:11" x14ac:dyDescent="0.25">
      <c r="A338" s="2">
        <v>1297899993</v>
      </c>
      <c r="B338" s="3" t="s">
        <v>339</v>
      </c>
      <c r="D338" s="2">
        <v>1297900767</v>
      </c>
      <c r="E338" s="3" t="s">
        <v>285</v>
      </c>
      <c r="G338" s="2">
        <v>1297897786</v>
      </c>
      <c r="H338" s="3" t="s">
        <v>324</v>
      </c>
      <c r="J338">
        <v>1297896690</v>
      </c>
      <c r="K338" t="s">
        <v>313</v>
      </c>
    </row>
    <row r="339" spans="1:11" x14ac:dyDescent="0.25">
      <c r="A339" s="2">
        <v>1297899753</v>
      </c>
      <c r="B339" s="3" t="s">
        <v>340</v>
      </c>
      <c r="D339" s="2">
        <v>1297897269</v>
      </c>
      <c r="E339" s="3" t="s">
        <v>292</v>
      </c>
      <c r="G339" s="2">
        <v>1297897801</v>
      </c>
      <c r="H339" s="3" t="s">
        <v>406</v>
      </c>
      <c r="J339">
        <v>1297897674</v>
      </c>
      <c r="K339" t="s">
        <v>118</v>
      </c>
    </row>
    <row r="340" spans="1:11" x14ac:dyDescent="0.25">
      <c r="A340" s="2">
        <v>1297900675</v>
      </c>
      <c r="B340" s="3" t="s">
        <v>341</v>
      </c>
      <c r="D340" s="2">
        <v>1297898931</v>
      </c>
      <c r="E340" s="3" t="s">
        <v>185</v>
      </c>
      <c r="G340" s="2">
        <v>1297900031</v>
      </c>
      <c r="H340" s="3" t="s">
        <v>608</v>
      </c>
      <c r="J340">
        <v>1297897138</v>
      </c>
      <c r="K340" t="s">
        <v>577</v>
      </c>
    </row>
    <row r="341" spans="1:11" x14ac:dyDescent="0.25">
      <c r="A341" s="2">
        <v>1297898512</v>
      </c>
      <c r="B341" s="3" t="s">
        <v>342</v>
      </c>
      <c r="D341" s="2">
        <v>1297900544</v>
      </c>
      <c r="E341" s="3" t="s">
        <v>391</v>
      </c>
      <c r="G341" s="2">
        <v>1297897269</v>
      </c>
      <c r="H341" s="3" t="s">
        <v>292</v>
      </c>
      <c r="J341">
        <v>1297897322</v>
      </c>
      <c r="K341" t="s">
        <v>455</v>
      </c>
    </row>
    <row r="342" spans="1:11" x14ac:dyDescent="0.25">
      <c r="A342" s="2">
        <v>1297897360</v>
      </c>
      <c r="B342" s="3" t="s">
        <v>343</v>
      </c>
      <c r="D342" s="2">
        <v>1297899682</v>
      </c>
      <c r="E342" s="3" t="s">
        <v>410</v>
      </c>
      <c r="G342" s="2">
        <v>1297898420</v>
      </c>
      <c r="H342" s="3" t="s">
        <v>641</v>
      </c>
      <c r="J342">
        <v>1297898792</v>
      </c>
      <c r="K342" t="s">
        <v>156</v>
      </c>
    </row>
    <row r="343" spans="1:11" x14ac:dyDescent="0.25">
      <c r="A343" s="2">
        <v>1297900163</v>
      </c>
      <c r="B343" s="3" t="s">
        <v>344</v>
      </c>
      <c r="D343" s="2">
        <v>1297897319</v>
      </c>
      <c r="E343" s="3" t="s">
        <v>259</v>
      </c>
      <c r="G343" s="2">
        <v>1297896645</v>
      </c>
      <c r="H343" s="3" t="s">
        <v>318</v>
      </c>
      <c r="J343">
        <v>1297899312</v>
      </c>
      <c r="K343" t="s">
        <v>520</v>
      </c>
    </row>
    <row r="344" spans="1:11" x14ac:dyDescent="0.25">
      <c r="A344" s="2">
        <v>1297897152</v>
      </c>
      <c r="B344" s="3" t="s">
        <v>345</v>
      </c>
      <c r="D344" s="2">
        <v>1297897411</v>
      </c>
      <c r="E344" s="3" t="s">
        <v>471</v>
      </c>
      <c r="G344" s="2">
        <v>1297900542</v>
      </c>
      <c r="H344" s="3" t="s">
        <v>240</v>
      </c>
      <c r="J344">
        <v>1297897678</v>
      </c>
      <c r="K344" t="s">
        <v>216</v>
      </c>
    </row>
    <row r="345" spans="1:11" x14ac:dyDescent="0.25">
      <c r="A345" s="2">
        <v>1297896624</v>
      </c>
      <c r="B345" s="3" t="s">
        <v>346</v>
      </c>
      <c r="D345" s="2">
        <v>1297900404</v>
      </c>
      <c r="E345" s="3" t="s">
        <v>226</v>
      </c>
      <c r="G345" s="2">
        <v>1297899319</v>
      </c>
      <c r="H345" s="3" t="s">
        <v>240</v>
      </c>
      <c r="J345">
        <v>1297900477</v>
      </c>
      <c r="K345" t="s">
        <v>557</v>
      </c>
    </row>
    <row r="346" spans="1:11" x14ac:dyDescent="0.25">
      <c r="A346" s="2">
        <v>1297896864</v>
      </c>
      <c r="B346" s="3" t="s">
        <v>347</v>
      </c>
      <c r="D346" s="2">
        <v>1297899547</v>
      </c>
      <c r="E346" s="3" t="s">
        <v>336</v>
      </c>
      <c r="G346" s="2">
        <v>1297899976</v>
      </c>
      <c r="H346" s="3" t="s">
        <v>586</v>
      </c>
      <c r="J346">
        <v>1297899622</v>
      </c>
      <c r="K346" t="s">
        <v>643</v>
      </c>
    </row>
    <row r="347" spans="1:11" x14ac:dyDescent="0.25">
      <c r="A347" s="2">
        <v>1297899930</v>
      </c>
      <c r="B347" s="3" t="s">
        <v>348</v>
      </c>
      <c r="D347" s="2">
        <v>1297897062</v>
      </c>
      <c r="E347" s="3" t="s">
        <v>315</v>
      </c>
      <c r="G347" s="2">
        <v>1297900727</v>
      </c>
      <c r="H347" s="3" t="s">
        <v>491</v>
      </c>
      <c r="J347">
        <v>1297899620</v>
      </c>
      <c r="K347" t="s">
        <v>445</v>
      </c>
    </row>
    <row r="348" spans="1:11" x14ac:dyDescent="0.25">
      <c r="A348" s="2">
        <v>1297900586</v>
      </c>
      <c r="B348" s="3" t="s">
        <v>349</v>
      </c>
      <c r="D348" s="2">
        <v>1297897265</v>
      </c>
      <c r="E348" s="3" t="s">
        <v>463</v>
      </c>
      <c r="G348" s="2">
        <v>1297900407</v>
      </c>
      <c r="H348" s="3" t="s">
        <v>161</v>
      </c>
      <c r="J348">
        <v>1297896409</v>
      </c>
      <c r="K348" t="s">
        <v>308</v>
      </c>
    </row>
    <row r="349" spans="1:11" x14ac:dyDescent="0.25">
      <c r="A349" s="2">
        <v>1297896503</v>
      </c>
      <c r="B349" s="3" t="s">
        <v>350</v>
      </c>
      <c r="D349" s="2">
        <v>1297899592</v>
      </c>
      <c r="E349" s="3" t="s">
        <v>260</v>
      </c>
      <c r="G349" s="2">
        <v>1297900006</v>
      </c>
      <c r="H349" s="3" t="s">
        <v>328</v>
      </c>
      <c r="J349">
        <v>1297896408</v>
      </c>
      <c r="K349" t="s">
        <v>174</v>
      </c>
    </row>
    <row r="350" spans="1:11" x14ac:dyDescent="0.25">
      <c r="A350" s="2">
        <v>1297897919</v>
      </c>
      <c r="B350" s="3" t="s">
        <v>351</v>
      </c>
      <c r="D350" s="2">
        <v>1297900579</v>
      </c>
      <c r="E350" s="3" t="s">
        <v>459</v>
      </c>
      <c r="G350" s="2">
        <v>1297897163</v>
      </c>
      <c r="H350" s="3" t="s">
        <v>307</v>
      </c>
      <c r="J350">
        <v>1297900728</v>
      </c>
      <c r="K350" t="s">
        <v>689</v>
      </c>
    </row>
    <row r="351" spans="1:11" x14ac:dyDescent="0.25">
      <c r="A351" s="2">
        <v>1297900723</v>
      </c>
      <c r="B351" s="3" t="s">
        <v>352</v>
      </c>
      <c r="D351" s="2">
        <v>1297896458</v>
      </c>
      <c r="E351" s="3" t="s">
        <v>376</v>
      </c>
      <c r="G351" s="2">
        <v>1297898658</v>
      </c>
      <c r="H351" s="3" t="s">
        <v>409</v>
      </c>
      <c r="J351">
        <v>1297900273</v>
      </c>
      <c r="K351" t="s">
        <v>555</v>
      </c>
    </row>
    <row r="352" spans="1:11" x14ac:dyDescent="0.25">
      <c r="A352" s="2">
        <v>1297899782</v>
      </c>
      <c r="B352" s="3" t="s">
        <v>353</v>
      </c>
      <c r="D352" s="2">
        <v>1297900690</v>
      </c>
      <c r="E352" s="3" t="s">
        <v>636</v>
      </c>
      <c r="G352" s="2">
        <v>1297899667</v>
      </c>
      <c r="H352" s="3" t="s">
        <v>534</v>
      </c>
      <c r="J352">
        <v>1297897892</v>
      </c>
      <c r="K352" t="s">
        <v>555</v>
      </c>
    </row>
    <row r="353" spans="1:11" x14ac:dyDescent="0.25">
      <c r="A353" s="2">
        <v>1297899085</v>
      </c>
      <c r="B353" s="3" t="s">
        <v>354</v>
      </c>
      <c r="D353" s="2">
        <v>1297897916</v>
      </c>
      <c r="E353" s="3" t="s">
        <v>382</v>
      </c>
      <c r="G353" s="2">
        <v>1297899250</v>
      </c>
      <c r="H353" s="3" t="s">
        <v>372</v>
      </c>
      <c r="J353">
        <v>1297897895</v>
      </c>
      <c r="K353" t="s">
        <v>762</v>
      </c>
    </row>
    <row r="354" spans="1:11" x14ac:dyDescent="0.25">
      <c r="A354" s="2">
        <v>1297897852</v>
      </c>
      <c r="B354" s="3" t="s">
        <v>355</v>
      </c>
      <c r="D354" s="2">
        <v>1297896923</v>
      </c>
      <c r="E354" s="3" t="s">
        <v>274</v>
      </c>
      <c r="G354" s="2">
        <v>1297897328</v>
      </c>
      <c r="H354" s="3" t="s">
        <v>171</v>
      </c>
      <c r="J354">
        <v>1297896731</v>
      </c>
      <c r="K354" t="s">
        <v>682</v>
      </c>
    </row>
    <row r="355" spans="1:11" x14ac:dyDescent="0.25">
      <c r="A355" s="2">
        <v>1297899741</v>
      </c>
      <c r="B355" s="3" t="s">
        <v>356</v>
      </c>
      <c r="D355" s="2">
        <v>1297898974</v>
      </c>
      <c r="E355" s="3" t="s">
        <v>479</v>
      </c>
      <c r="G355" s="2">
        <v>1297899696</v>
      </c>
      <c r="H355" s="3" t="s">
        <v>207</v>
      </c>
      <c r="J355">
        <v>1297897762</v>
      </c>
      <c r="K355" t="s">
        <v>682</v>
      </c>
    </row>
    <row r="356" spans="1:11" x14ac:dyDescent="0.25">
      <c r="A356" s="2">
        <v>1297899897</v>
      </c>
      <c r="B356" s="3" t="s">
        <v>357</v>
      </c>
      <c r="D356" s="2">
        <v>1297897801</v>
      </c>
      <c r="E356" s="3" t="s">
        <v>406</v>
      </c>
      <c r="G356" s="2">
        <v>1297899871</v>
      </c>
      <c r="H356" s="3" t="s">
        <v>488</v>
      </c>
      <c r="J356">
        <v>1297899146</v>
      </c>
      <c r="K356" t="s">
        <v>332</v>
      </c>
    </row>
    <row r="357" spans="1:11" x14ac:dyDescent="0.25">
      <c r="A357" s="2">
        <v>1297896497</v>
      </c>
      <c r="B357" s="3" t="s">
        <v>358</v>
      </c>
      <c r="D357" s="2">
        <v>1297899930</v>
      </c>
      <c r="E357" s="3" t="s">
        <v>348</v>
      </c>
      <c r="G357" s="2">
        <v>1297898931</v>
      </c>
      <c r="H357" s="3" t="s">
        <v>185</v>
      </c>
      <c r="J357">
        <v>1297897909</v>
      </c>
      <c r="K357" t="s">
        <v>332</v>
      </c>
    </row>
    <row r="358" spans="1:11" x14ac:dyDescent="0.25">
      <c r="A358" s="2">
        <v>1297899554</v>
      </c>
      <c r="B358" s="3" t="s">
        <v>359</v>
      </c>
      <c r="D358" s="2">
        <v>1297900325</v>
      </c>
      <c r="E358" s="3" t="s">
        <v>370</v>
      </c>
      <c r="G358" s="2">
        <v>1297896400</v>
      </c>
      <c r="H358" s="3" t="s">
        <v>451</v>
      </c>
      <c r="J358">
        <v>1297899142</v>
      </c>
      <c r="K358" t="s">
        <v>319</v>
      </c>
    </row>
    <row r="359" spans="1:11" x14ac:dyDescent="0.25">
      <c r="A359" s="2">
        <v>1297896446</v>
      </c>
      <c r="B359" s="3" t="s">
        <v>360</v>
      </c>
      <c r="D359" s="2">
        <v>1297898786</v>
      </c>
      <c r="E359" s="3" t="s">
        <v>253</v>
      </c>
      <c r="G359" s="2">
        <v>1297896458</v>
      </c>
      <c r="H359" s="3" t="s">
        <v>376</v>
      </c>
      <c r="J359">
        <v>1297899847</v>
      </c>
      <c r="K359" t="s">
        <v>319</v>
      </c>
    </row>
    <row r="360" spans="1:11" x14ac:dyDescent="0.25">
      <c r="A360" s="2">
        <v>1297896501</v>
      </c>
      <c r="B360" s="3" t="s">
        <v>361</v>
      </c>
      <c r="D360" s="2">
        <v>1297896479</v>
      </c>
      <c r="E360" s="3" t="s">
        <v>334</v>
      </c>
      <c r="G360" s="2">
        <v>1297900221</v>
      </c>
      <c r="H360" s="3" t="s">
        <v>530</v>
      </c>
      <c r="J360">
        <v>1297896927</v>
      </c>
      <c r="K360" t="s">
        <v>385</v>
      </c>
    </row>
    <row r="361" spans="1:11" x14ac:dyDescent="0.25">
      <c r="A361" s="2">
        <v>1297898422</v>
      </c>
      <c r="B361" s="3" t="s">
        <v>362</v>
      </c>
      <c r="D361" s="2">
        <v>1297896925</v>
      </c>
      <c r="E361" s="3" t="s">
        <v>529</v>
      </c>
      <c r="G361" s="2">
        <v>1297896601</v>
      </c>
      <c r="H361" s="3" t="s">
        <v>420</v>
      </c>
      <c r="J361">
        <v>1297899770</v>
      </c>
      <c r="K361" t="s">
        <v>421</v>
      </c>
    </row>
    <row r="362" spans="1:11" x14ac:dyDescent="0.25">
      <c r="A362" s="2">
        <v>1297900400</v>
      </c>
      <c r="B362" s="3" t="s">
        <v>363</v>
      </c>
      <c r="D362" s="2">
        <v>1297900006</v>
      </c>
      <c r="E362" s="3" t="s">
        <v>328</v>
      </c>
      <c r="G362" s="2">
        <v>1297899457</v>
      </c>
      <c r="H362" s="3" t="s">
        <v>437</v>
      </c>
      <c r="J362">
        <v>1297897065</v>
      </c>
      <c r="K362" t="s">
        <v>321</v>
      </c>
    </row>
    <row r="363" spans="1:11" x14ac:dyDescent="0.25">
      <c r="A363" s="2">
        <v>1297900107</v>
      </c>
      <c r="B363" s="3" t="s">
        <v>364</v>
      </c>
      <c r="D363" s="2">
        <v>1297896827</v>
      </c>
      <c r="E363" s="3" t="s">
        <v>381</v>
      </c>
      <c r="G363" s="2">
        <v>1297897151</v>
      </c>
      <c r="H363" s="3" t="s">
        <v>440</v>
      </c>
      <c r="J363">
        <v>1297897261</v>
      </c>
      <c r="K363" t="s">
        <v>142</v>
      </c>
    </row>
    <row r="364" spans="1:11" x14ac:dyDescent="0.25">
      <c r="A364" s="2">
        <v>1297900003</v>
      </c>
      <c r="B364" s="3" t="s">
        <v>365</v>
      </c>
      <c r="D364" s="2">
        <v>1297899452</v>
      </c>
      <c r="E364" s="3" t="s">
        <v>262</v>
      </c>
      <c r="G364" s="2">
        <v>1297900262</v>
      </c>
      <c r="H364" s="3" t="s">
        <v>414</v>
      </c>
      <c r="J364">
        <v>1297900387</v>
      </c>
      <c r="K364" t="s">
        <v>34</v>
      </c>
    </row>
    <row r="365" spans="1:11" x14ac:dyDescent="0.25">
      <c r="A365" s="2">
        <v>1297900526</v>
      </c>
      <c r="B365" s="3" t="s">
        <v>366</v>
      </c>
      <c r="D365" s="2">
        <v>1297899691</v>
      </c>
      <c r="E365" s="3" t="s">
        <v>269</v>
      </c>
      <c r="G365" s="2">
        <v>1297900511</v>
      </c>
      <c r="H365" s="3" t="s">
        <v>470</v>
      </c>
      <c r="J365">
        <v>1297899003</v>
      </c>
      <c r="K365" t="s">
        <v>840</v>
      </c>
    </row>
    <row r="366" spans="1:11" x14ac:dyDescent="0.25">
      <c r="A366" s="2">
        <v>1297897241</v>
      </c>
      <c r="B366" s="3" t="s">
        <v>367</v>
      </c>
      <c r="D366" s="2">
        <v>1297897166</v>
      </c>
      <c r="E366" s="3" t="s">
        <v>273</v>
      </c>
      <c r="G366" s="2">
        <v>1297899175</v>
      </c>
      <c r="H366" s="3" t="s">
        <v>634</v>
      </c>
      <c r="J366">
        <v>1297900516</v>
      </c>
      <c r="K366" t="s">
        <v>465</v>
      </c>
    </row>
    <row r="367" spans="1:11" x14ac:dyDescent="0.25">
      <c r="A367" s="2">
        <v>1297897406</v>
      </c>
      <c r="B367" s="3" t="s">
        <v>368</v>
      </c>
      <c r="D367" s="2">
        <v>1297900221</v>
      </c>
      <c r="E367" s="3" t="s">
        <v>530</v>
      </c>
      <c r="G367" s="2">
        <v>1297900521</v>
      </c>
      <c r="H367" s="3" t="s">
        <v>680</v>
      </c>
      <c r="J367">
        <v>1297899610</v>
      </c>
      <c r="K367" t="s">
        <v>249</v>
      </c>
    </row>
    <row r="368" spans="1:11" x14ac:dyDescent="0.25">
      <c r="A368" s="2">
        <v>1297899128</v>
      </c>
      <c r="B368" s="3" t="s">
        <v>369</v>
      </c>
      <c r="D368" s="2">
        <v>1297897163</v>
      </c>
      <c r="E368" s="3" t="s">
        <v>307</v>
      </c>
      <c r="G368" s="2">
        <v>1297899548</v>
      </c>
      <c r="H368" s="3" t="s">
        <v>387</v>
      </c>
      <c r="J368">
        <v>1297900234</v>
      </c>
      <c r="K368" t="s">
        <v>139</v>
      </c>
    </row>
    <row r="369" spans="1:11" x14ac:dyDescent="0.25">
      <c r="A369" s="2">
        <v>1297900325</v>
      </c>
      <c r="B369" s="3" t="s">
        <v>370</v>
      </c>
      <c r="D369" s="2">
        <v>1297899593</v>
      </c>
      <c r="E369" s="3" t="s">
        <v>578</v>
      </c>
      <c r="G369" s="2">
        <v>1297896778</v>
      </c>
      <c r="H369" s="3" t="s">
        <v>394</v>
      </c>
      <c r="J369">
        <v>1297900235</v>
      </c>
      <c r="K369" t="s">
        <v>317</v>
      </c>
    </row>
    <row r="370" spans="1:11" x14ac:dyDescent="0.25">
      <c r="A370" s="2">
        <v>1297898929</v>
      </c>
      <c r="B370" s="3" t="s">
        <v>371</v>
      </c>
      <c r="D370" s="2">
        <v>1297899234</v>
      </c>
      <c r="E370" s="3" t="s">
        <v>508</v>
      </c>
      <c r="G370" s="2">
        <v>1297897065</v>
      </c>
      <c r="H370" s="3" t="s">
        <v>321</v>
      </c>
      <c r="J370">
        <v>1297900251</v>
      </c>
      <c r="K370" t="s">
        <v>422</v>
      </c>
    </row>
    <row r="371" spans="1:11" x14ac:dyDescent="0.25">
      <c r="A371" s="2">
        <v>1297899250</v>
      </c>
      <c r="B371" s="3" t="s">
        <v>372</v>
      </c>
      <c r="D371" s="2">
        <v>1297900499</v>
      </c>
      <c r="E371" s="3" t="s">
        <v>505</v>
      </c>
      <c r="G371" s="2">
        <v>1297896454</v>
      </c>
      <c r="H371" s="3" t="s">
        <v>470</v>
      </c>
      <c r="J371">
        <v>1297896850</v>
      </c>
      <c r="K371" t="s">
        <v>851</v>
      </c>
    </row>
    <row r="372" spans="1:11" x14ac:dyDescent="0.25">
      <c r="A372" s="2">
        <v>1297898839</v>
      </c>
      <c r="B372" s="3" t="s">
        <v>373</v>
      </c>
      <c r="D372" s="2">
        <v>1297897610</v>
      </c>
      <c r="E372" s="3" t="s">
        <v>435</v>
      </c>
      <c r="G372" s="2">
        <v>1297899897</v>
      </c>
      <c r="H372" s="3" t="s">
        <v>357</v>
      </c>
      <c r="J372">
        <v>1297899554</v>
      </c>
      <c r="K372" t="s">
        <v>359</v>
      </c>
    </row>
    <row r="373" spans="1:11" x14ac:dyDescent="0.25">
      <c r="A373" s="2">
        <v>1297896567</v>
      </c>
      <c r="B373" s="3" t="s">
        <v>374</v>
      </c>
      <c r="D373" s="2">
        <v>1297899993</v>
      </c>
      <c r="E373" s="3" t="s">
        <v>339</v>
      </c>
      <c r="G373" s="2">
        <v>1297899475</v>
      </c>
      <c r="H373" s="3" t="s">
        <v>267</v>
      </c>
      <c r="J373">
        <v>1297897260</v>
      </c>
      <c r="K373" t="s">
        <v>172</v>
      </c>
    </row>
    <row r="374" spans="1:11" x14ac:dyDescent="0.25">
      <c r="A374" s="2">
        <v>1297896994</v>
      </c>
      <c r="B374" s="3" t="s">
        <v>375</v>
      </c>
      <c r="D374" s="2">
        <v>1297898843</v>
      </c>
      <c r="E374" s="3" t="s">
        <v>196</v>
      </c>
      <c r="G374" s="2">
        <v>1297896722</v>
      </c>
      <c r="H374" s="3" t="s">
        <v>407</v>
      </c>
      <c r="J374">
        <v>1297899861</v>
      </c>
      <c r="K374" t="s">
        <v>412</v>
      </c>
    </row>
    <row r="375" spans="1:11" x14ac:dyDescent="0.25">
      <c r="A375" s="2">
        <v>1297896458</v>
      </c>
      <c r="B375" s="3" t="s">
        <v>376</v>
      </c>
      <c r="D375" s="2">
        <v>1297899735</v>
      </c>
      <c r="E375" s="3" t="s">
        <v>516</v>
      </c>
      <c r="G375" s="2">
        <v>1297898839</v>
      </c>
      <c r="H375" s="3" t="s">
        <v>373</v>
      </c>
      <c r="J375">
        <v>1297897530</v>
      </c>
      <c r="K375" t="s">
        <v>203</v>
      </c>
    </row>
    <row r="376" spans="1:11" x14ac:dyDescent="0.25">
      <c r="A376" s="2">
        <v>1297896447</v>
      </c>
      <c r="B376" s="3" t="s">
        <v>377</v>
      </c>
      <c r="D376" s="2">
        <v>1297896651</v>
      </c>
      <c r="E376" s="3" t="s">
        <v>439</v>
      </c>
      <c r="G376" s="2">
        <v>1297900268</v>
      </c>
      <c r="H376" s="3" t="s">
        <v>619</v>
      </c>
      <c r="J376">
        <v>1297899740</v>
      </c>
      <c r="K376" t="s">
        <v>833</v>
      </c>
    </row>
    <row r="377" spans="1:11" x14ac:dyDescent="0.25">
      <c r="A377" s="2">
        <v>1297897399</v>
      </c>
      <c r="B377" s="3" t="s">
        <v>378</v>
      </c>
      <c r="D377" s="2">
        <v>1297896983</v>
      </c>
      <c r="E377" s="3" t="s">
        <v>384</v>
      </c>
      <c r="G377" s="2">
        <v>1297898929</v>
      </c>
      <c r="H377" s="3" t="s">
        <v>371</v>
      </c>
      <c r="J377">
        <v>1297900340</v>
      </c>
      <c r="K377" t="s">
        <v>154</v>
      </c>
    </row>
    <row r="378" spans="1:11" x14ac:dyDescent="0.25">
      <c r="A378" s="2">
        <v>1297900634</v>
      </c>
      <c r="B378" s="3" t="s">
        <v>379</v>
      </c>
      <c r="D378" s="2">
        <v>1297897538</v>
      </c>
      <c r="E378" s="3" t="s">
        <v>311</v>
      </c>
      <c r="G378" s="2">
        <v>1297900233</v>
      </c>
      <c r="H378" s="3" t="s">
        <v>509</v>
      </c>
      <c r="J378">
        <v>1297900339</v>
      </c>
      <c r="K378" t="s">
        <v>706</v>
      </c>
    </row>
    <row r="379" spans="1:11" x14ac:dyDescent="0.25">
      <c r="A379" s="2">
        <v>1297899672</v>
      </c>
      <c r="B379" s="3" t="s">
        <v>380</v>
      </c>
      <c r="D379" s="2">
        <v>1297897256</v>
      </c>
      <c r="E379" s="3" t="s">
        <v>403</v>
      </c>
      <c r="G379" s="2">
        <v>1297899620</v>
      </c>
      <c r="H379" s="3" t="s">
        <v>445</v>
      </c>
      <c r="J379">
        <v>1297896449</v>
      </c>
      <c r="K379" t="s">
        <v>556</v>
      </c>
    </row>
    <row r="380" spans="1:11" x14ac:dyDescent="0.25">
      <c r="A380" s="2">
        <v>1297896827</v>
      </c>
      <c r="B380" s="3" t="s">
        <v>381</v>
      </c>
      <c r="D380" s="2">
        <v>1297896965</v>
      </c>
      <c r="E380" s="3" t="s">
        <v>726</v>
      </c>
      <c r="G380" s="2">
        <v>1297897262</v>
      </c>
      <c r="H380" s="3" t="s">
        <v>300</v>
      </c>
      <c r="J380">
        <v>1297896459</v>
      </c>
      <c r="K380" t="s">
        <v>411</v>
      </c>
    </row>
    <row r="381" spans="1:11" x14ac:dyDescent="0.25">
      <c r="A381" s="2">
        <v>1297897916</v>
      </c>
      <c r="B381" s="3" t="s">
        <v>382</v>
      </c>
      <c r="D381" s="2">
        <v>1297897888</v>
      </c>
      <c r="E381" s="3" t="s">
        <v>323</v>
      </c>
      <c r="G381" s="2">
        <v>1297900008</v>
      </c>
      <c r="H381" s="3" t="s">
        <v>595</v>
      </c>
      <c r="J381">
        <v>1297896465</v>
      </c>
      <c r="K381" t="s">
        <v>281</v>
      </c>
    </row>
    <row r="382" spans="1:11" x14ac:dyDescent="0.25">
      <c r="A382" s="2">
        <v>1297899319</v>
      </c>
      <c r="B382" s="3" t="s">
        <v>240</v>
      </c>
      <c r="D382" s="2">
        <v>1297896511</v>
      </c>
      <c r="E382" s="3" t="s">
        <v>290</v>
      </c>
      <c r="G382" s="2">
        <v>1297898422</v>
      </c>
      <c r="H382" s="3" t="s">
        <v>362</v>
      </c>
      <c r="J382">
        <v>1297896702</v>
      </c>
      <c r="K382" t="s">
        <v>535</v>
      </c>
    </row>
    <row r="383" spans="1:11" x14ac:dyDescent="0.25">
      <c r="A383" s="2">
        <v>1297896825</v>
      </c>
      <c r="B383" s="3" t="s">
        <v>383</v>
      </c>
      <c r="D383" s="2">
        <v>1297899983</v>
      </c>
      <c r="E383" s="3" t="s">
        <v>220</v>
      </c>
      <c r="G383" s="2">
        <v>1297899615</v>
      </c>
      <c r="H383" s="3" t="s">
        <v>436</v>
      </c>
      <c r="J383">
        <v>1297896720</v>
      </c>
      <c r="K383" t="s">
        <v>628</v>
      </c>
    </row>
    <row r="384" spans="1:11" x14ac:dyDescent="0.25">
      <c r="A384" s="2">
        <v>1297896983</v>
      </c>
      <c r="B384" s="3" t="s">
        <v>384</v>
      </c>
      <c r="D384" s="2">
        <v>1297899545</v>
      </c>
      <c r="E384" s="3" t="s">
        <v>144</v>
      </c>
      <c r="G384" s="2">
        <v>1297900751</v>
      </c>
      <c r="H384" s="3" t="s">
        <v>404</v>
      </c>
      <c r="J384">
        <v>1297896776</v>
      </c>
      <c r="K384" t="s">
        <v>742</v>
      </c>
    </row>
    <row r="385" spans="1:11" x14ac:dyDescent="0.25">
      <c r="A385" s="2">
        <v>1297896927</v>
      </c>
      <c r="B385" s="3" t="s">
        <v>385</v>
      </c>
      <c r="D385" s="2">
        <v>1297900337</v>
      </c>
      <c r="E385" s="3" t="s">
        <v>408</v>
      </c>
      <c r="G385" s="2">
        <v>1297899870</v>
      </c>
      <c r="H385" s="3" t="s">
        <v>85</v>
      </c>
      <c r="J385">
        <v>1297896959</v>
      </c>
      <c r="K385" t="s">
        <v>708</v>
      </c>
    </row>
    <row r="386" spans="1:11" x14ac:dyDescent="0.25">
      <c r="A386" s="2">
        <v>1297896679</v>
      </c>
      <c r="B386" s="3" t="s">
        <v>386</v>
      </c>
      <c r="D386" s="2">
        <v>1297899146</v>
      </c>
      <c r="E386" s="3" t="s">
        <v>332</v>
      </c>
      <c r="G386" s="2">
        <v>1297900452</v>
      </c>
      <c r="H386" s="3" t="s">
        <v>322</v>
      </c>
      <c r="J386">
        <v>1297896968</v>
      </c>
      <c r="K386" t="s">
        <v>181</v>
      </c>
    </row>
    <row r="387" spans="1:11" x14ac:dyDescent="0.25">
      <c r="A387" s="2">
        <v>1297899548</v>
      </c>
      <c r="B387" s="3" t="s">
        <v>387</v>
      </c>
      <c r="D387" s="2">
        <v>1297896904</v>
      </c>
      <c r="E387" s="3" t="s">
        <v>171</v>
      </c>
      <c r="G387" s="2">
        <v>1297899772</v>
      </c>
      <c r="H387" s="3" t="s">
        <v>587</v>
      </c>
      <c r="J387">
        <v>1297896993</v>
      </c>
      <c r="K387" t="s">
        <v>562</v>
      </c>
    </row>
    <row r="388" spans="1:11" x14ac:dyDescent="0.25">
      <c r="A388" s="2">
        <v>1297899863</v>
      </c>
      <c r="B388" s="3" t="s">
        <v>388</v>
      </c>
      <c r="D388" s="2">
        <v>1297897947</v>
      </c>
      <c r="E388" s="3" t="s">
        <v>507</v>
      </c>
      <c r="G388" s="2">
        <v>1297900400</v>
      </c>
      <c r="H388" s="3" t="s">
        <v>363</v>
      </c>
      <c r="J388">
        <v>1297897066</v>
      </c>
      <c r="K388" t="s">
        <v>684</v>
      </c>
    </row>
    <row r="389" spans="1:11" x14ac:dyDescent="0.25">
      <c r="A389" s="2">
        <v>1297900423</v>
      </c>
      <c r="B389" s="3" t="s">
        <v>373</v>
      </c>
      <c r="D389" s="2">
        <v>1297899257</v>
      </c>
      <c r="E389" s="3" t="s">
        <v>837</v>
      </c>
      <c r="G389" s="2">
        <v>1297896473</v>
      </c>
      <c r="H389" s="3" t="s">
        <v>464</v>
      </c>
      <c r="J389">
        <v>1297897123</v>
      </c>
      <c r="K389" t="s">
        <v>303</v>
      </c>
    </row>
    <row r="390" spans="1:11" x14ac:dyDescent="0.25">
      <c r="A390" s="2">
        <v>1297900102</v>
      </c>
      <c r="B390" s="3" t="s">
        <v>389</v>
      </c>
      <c r="D390" s="2">
        <v>1297899903</v>
      </c>
      <c r="E390" s="3" t="s">
        <v>457</v>
      </c>
      <c r="G390" s="2">
        <v>1297897688</v>
      </c>
      <c r="H390" s="3" t="s">
        <v>312</v>
      </c>
      <c r="J390">
        <v>1297897128</v>
      </c>
      <c r="K390" t="s">
        <v>844</v>
      </c>
    </row>
    <row r="391" spans="1:11" x14ac:dyDescent="0.25">
      <c r="A391" s="2">
        <v>1297897836</v>
      </c>
      <c r="B391" s="3" t="s">
        <v>152</v>
      </c>
      <c r="D391" s="2">
        <v>1297896607</v>
      </c>
      <c r="E391" s="3" t="s">
        <v>12</v>
      </c>
      <c r="G391" s="2">
        <v>1297900586</v>
      </c>
      <c r="H391" s="3" t="s">
        <v>349</v>
      </c>
      <c r="J391">
        <v>1297897131</v>
      </c>
      <c r="K391" t="s">
        <v>190</v>
      </c>
    </row>
    <row r="392" spans="1:11" x14ac:dyDescent="0.25">
      <c r="A392" s="2">
        <v>1297897776</v>
      </c>
      <c r="B392" s="3" t="s">
        <v>390</v>
      </c>
      <c r="D392" s="2">
        <v>1297900339</v>
      </c>
      <c r="E392" s="3" t="s">
        <v>706</v>
      </c>
      <c r="G392" s="2">
        <v>1297896690</v>
      </c>
      <c r="H392" s="3" t="s">
        <v>313</v>
      </c>
      <c r="J392">
        <v>1297897163</v>
      </c>
      <c r="K392" t="s">
        <v>307</v>
      </c>
    </row>
    <row r="393" spans="1:11" x14ac:dyDescent="0.25">
      <c r="A393" s="2">
        <v>1297900544</v>
      </c>
      <c r="B393" s="3" t="s">
        <v>391</v>
      </c>
      <c r="D393" s="2">
        <v>1297900727</v>
      </c>
      <c r="E393" s="3" t="s">
        <v>491</v>
      </c>
      <c r="G393" s="2">
        <v>1297900395</v>
      </c>
      <c r="H393" s="3" t="s">
        <v>431</v>
      </c>
      <c r="J393">
        <v>1297897360</v>
      </c>
      <c r="K393" t="s">
        <v>343</v>
      </c>
    </row>
    <row r="394" spans="1:11" x14ac:dyDescent="0.25">
      <c r="A394" s="2">
        <v>1297896487</v>
      </c>
      <c r="B394" s="3" t="s">
        <v>392</v>
      </c>
      <c r="D394" s="2">
        <v>1297897147</v>
      </c>
      <c r="E394" s="3" t="s">
        <v>416</v>
      </c>
      <c r="G394" s="2">
        <v>1297899593</v>
      </c>
      <c r="H394" s="3" t="s">
        <v>578</v>
      </c>
      <c r="J394">
        <v>1297897362</v>
      </c>
      <c r="K394" t="s">
        <v>248</v>
      </c>
    </row>
    <row r="395" spans="1:11" x14ac:dyDescent="0.25">
      <c r="A395" s="2">
        <v>1297899071</v>
      </c>
      <c r="B395" s="3" t="s">
        <v>393</v>
      </c>
      <c r="D395" s="2">
        <v>1297899871</v>
      </c>
      <c r="E395" s="3" t="s">
        <v>488</v>
      </c>
      <c r="G395" s="2">
        <v>1297900339</v>
      </c>
      <c r="H395" s="3" t="s">
        <v>706</v>
      </c>
      <c r="J395">
        <v>1297897402</v>
      </c>
      <c r="K395" t="s">
        <v>801</v>
      </c>
    </row>
    <row r="396" spans="1:11" x14ac:dyDescent="0.25">
      <c r="A396" s="2">
        <v>1297896778</v>
      </c>
      <c r="B396" s="3" t="s">
        <v>394</v>
      </c>
      <c r="D396" s="2">
        <v>1297899739</v>
      </c>
      <c r="E396" s="3" t="s">
        <v>316</v>
      </c>
      <c r="G396" s="2">
        <v>1297896487</v>
      </c>
      <c r="H396" s="3" t="s">
        <v>392</v>
      </c>
      <c r="J396">
        <v>1297897408</v>
      </c>
      <c r="K396" t="s">
        <v>402</v>
      </c>
    </row>
    <row r="397" spans="1:11" x14ac:dyDescent="0.25">
      <c r="A397" s="2">
        <v>1297898983</v>
      </c>
      <c r="B397" s="3" t="s">
        <v>395</v>
      </c>
      <c r="D397" s="2">
        <v>1297899139</v>
      </c>
      <c r="E397" s="3" t="s">
        <v>610</v>
      </c>
      <c r="G397" s="2">
        <v>1297899609</v>
      </c>
      <c r="H397" s="3" t="s">
        <v>596</v>
      </c>
      <c r="J397">
        <v>1297897473</v>
      </c>
      <c r="K397" t="s">
        <v>593</v>
      </c>
    </row>
    <row r="398" spans="1:11" x14ac:dyDescent="0.25">
      <c r="A398" s="2">
        <v>1297899780</v>
      </c>
      <c r="B398" s="3" t="s">
        <v>396</v>
      </c>
      <c r="D398" s="2">
        <v>1297899609</v>
      </c>
      <c r="E398" s="3" t="s">
        <v>596</v>
      </c>
      <c r="G398" s="2">
        <v>1297900516</v>
      </c>
      <c r="H398" s="3" t="s">
        <v>465</v>
      </c>
      <c r="J398">
        <v>1297897520</v>
      </c>
      <c r="K398" t="s">
        <v>671</v>
      </c>
    </row>
    <row r="399" spans="1:11" x14ac:dyDescent="0.25">
      <c r="A399" s="2">
        <v>1297898838</v>
      </c>
      <c r="B399" s="3" t="s">
        <v>397</v>
      </c>
      <c r="D399" s="2">
        <v>1297899667</v>
      </c>
      <c r="E399" s="3" t="s">
        <v>534</v>
      </c>
      <c r="G399" s="2">
        <v>1297896624</v>
      </c>
      <c r="H399" s="3" t="s">
        <v>346</v>
      </c>
      <c r="J399">
        <v>1297897646</v>
      </c>
      <c r="K399" t="s">
        <v>542</v>
      </c>
    </row>
    <row r="400" spans="1:11" x14ac:dyDescent="0.25">
      <c r="A400" s="2">
        <v>1297900718</v>
      </c>
      <c r="B400" s="3" t="s">
        <v>398</v>
      </c>
      <c r="D400" s="2">
        <v>1297897252</v>
      </c>
      <c r="E400" s="3" t="s">
        <v>485</v>
      </c>
      <c r="G400" s="2">
        <v>1297900477</v>
      </c>
      <c r="H400" s="3" t="s">
        <v>557</v>
      </c>
      <c r="J400">
        <v>1297897689</v>
      </c>
      <c r="K400" t="s">
        <v>98</v>
      </c>
    </row>
    <row r="401" spans="1:11" x14ac:dyDescent="0.25">
      <c r="A401" s="2">
        <v>1297899551</v>
      </c>
      <c r="B401" s="3" t="s">
        <v>399</v>
      </c>
      <c r="D401" s="2">
        <v>1297897852</v>
      </c>
      <c r="E401" s="3" t="s">
        <v>355</v>
      </c>
      <c r="G401" s="2">
        <v>1297899234</v>
      </c>
      <c r="H401" s="3" t="s">
        <v>508</v>
      </c>
      <c r="J401">
        <v>1297897743</v>
      </c>
      <c r="K401" t="s">
        <v>603</v>
      </c>
    </row>
    <row r="402" spans="1:11" x14ac:dyDescent="0.25">
      <c r="A402" s="2">
        <v>1297897848</v>
      </c>
      <c r="B402" s="3" t="s">
        <v>400</v>
      </c>
      <c r="D402" s="2">
        <v>1297897084</v>
      </c>
      <c r="E402" s="3" t="s">
        <v>152</v>
      </c>
      <c r="G402" s="2">
        <v>1297897169</v>
      </c>
      <c r="H402" s="3" t="s">
        <v>326</v>
      </c>
      <c r="J402">
        <v>1297897761</v>
      </c>
      <c r="K402" t="s">
        <v>44</v>
      </c>
    </row>
    <row r="403" spans="1:11" x14ac:dyDescent="0.25">
      <c r="A403" s="2">
        <v>1297899731</v>
      </c>
      <c r="B403" s="3" t="s">
        <v>240</v>
      </c>
      <c r="D403" s="2">
        <v>1297897332</v>
      </c>
      <c r="E403" s="3" t="s">
        <v>425</v>
      </c>
      <c r="G403" s="2">
        <v>1297897898</v>
      </c>
      <c r="H403" s="3" t="s">
        <v>291</v>
      </c>
      <c r="J403">
        <v>1297897773</v>
      </c>
      <c r="K403" t="s">
        <v>858</v>
      </c>
    </row>
    <row r="404" spans="1:11" x14ac:dyDescent="0.25">
      <c r="A404" s="2">
        <v>1297900403</v>
      </c>
      <c r="B404" s="3" t="s">
        <v>401</v>
      </c>
      <c r="D404" s="2">
        <v>1297900262</v>
      </c>
      <c r="E404" s="3" t="s">
        <v>414</v>
      </c>
      <c r="G404" s="2">
        <v>1297899547</v>
      </c>
      <c r="H404" s="3" t="s">
        <v>336</v>
      </c>
      <c r="J404">
        <v>1297897866</v>
      </c>
      <c r="K404" t="s">
        <v>217</v>
      </c>
    </row>
    <row r="405" spans="1:11" x14ac:dyDescent="0.25">
      <c r="A405" s="2">
        <v>1297897775</v>
      </c>
      <c r="B405" s="3" t="s">
        <v>363</v>
      </c>
      <c r="D405" s="2">
        <v>1297900715</v>
      </c>
      <c r="E405" s="3" t="s">
        <v>470</v>
      </c>
      <c r="G405" s="2">
        <v>1297900780</v>
      </c>
      <c r="H405" s="3" t="s">
        <v>180</v>
      </c>
      <c r="J405">
        <v>1297897868</v>
      </c>
      <c r="K405" t="s">
        <v>729</v>
      </c>
    </row>
    <row r="406" spans="1:11" x14ac:dyDescent="0.25">
      <c r="A406" s="2">
        <v>1297897408</v>
      </c>
      <c r="B406" s="3" t="s">
        <v>402</v>
      </c>
      <c r="D406" s="2">
        <v>1297900003</v>
      </c>
      <c r="E406" s="3" t="s">
        <v>365</v>
      </c>
      <c r="G406" s="2">
        <v>1297900249</v>
      </c>
      <c r="H406" s="3" t="s">
        <v>448</v>
      </c>
      <c r="J406">
        <v>1297897918</v>
      </c>
      <c r="K406" t="s">
        <v>678</v>
      </c>
    </row>
    <row r="407" spans="1:11" x14ac:dyDescent="0.25">
      <c r="A407" s="2">
        <v>1297897256</v>
      </c>
      <c r="B407" s="3" t="s">
        <v>403</v>
      </c>
      <c r="D407" s="2">
        <v>1297898839</v>
      </c>
      <c r="E407" s="3" t="s">
        <v>373</v>
      </c>
      <c r="G407" s="2">
        <v>1297899437</v>
      </c>
      <c r="H407" s="3" t="s">
        <v>952</v>
      </c>
      <c r="J407">
        <v>1297897947</v>
      </c>
      <c r="K407" t="s">
        <v>507</v>
      </c>
    </row>
    <row r="408" spans="1:11" x14ac:dyDescent="0.25">
      <c r="A408" s="2">
        <v>1297900751</v>
      </c>
      <c r="B408" s="3" t="s">
        <v>404</v>
      </c>
      <c r="D408" s="2">
        <v>1297900319</v>
      </c>
      <c r="E408" s="3" t="s">
        <v>496</v>
      </c>
      <c r="G408" s="2">
        <v>1297897113</v>
      </c>
      <c r="H408" s="3" t="s">
        <v>549</v>
      </c>
      <c r="J408">
        <v>1297897979</v>
      </c>
      <c r="K408" t="s">
        <v>501</v>
      </c>
    </row>
    <row r="409" spans="1:11" x14ac:dyDescent="0.25">
      <c r="A409" s="2">
        <v>1297898666</v>
      </c>
      <c r="B409" s="3" t="s">
        <v>405</v>
      </c>
      <c r="D409" s="2">
        <v>1297900542</v>
      </c>
      <c r="E409" s="3" t="s">
        <v>240</v>
      </c>
      <c r="G409" s="2">
        <v>1297896896</v>
      </c>
      <c r="H409" s="3" t="s">
        <v>570</v>
      </c>
      <c r="J409">
        <v>1297900693</v>
      </c>
      <c r="K409" t="s">
        <v>239</v>
      </c>
    </row>
    <row r="410" spans="1:11" x14ac:dyDescent="0.25">
      <c r="A410" s="2">
        <v>1297897801</v>
      </c>
      <c r="B410" s="3" t="s">
        <v>406</v>
      </c>
      <c r="D410" s="2">
        <v>1297896685</v>
      </c>
      <c r="E410" s="3" t="s">
        <v>424</v>
      </c>
      <c r="G410" s="2">
        <v>1297900002</v>
      </c>
      <c r="H410" s="3" t="s">
        <v>476</v>
      </c>
      <c r="J410">
        <v>1297898238</v>
      </c>
      <c r="K410" t="s">
        <v>794</v>
      </c>
    </row>
    <row r="411" spans="1:11" x14ac:dyDescent="0.25">
      <c r="A411" s="2">
        <v>1297896569</v>
      </c>
      <c r="B411" s="3" t="s">
        <v>285</v>
      </c>
      <c r="D411" s="2">
        <v>1297896797</v>
      </c>
      <c r="E411" s="3" t="s">
        <v>391</v>
      </c>
      <c r="G411" s="2">
        <v>1297896884</v>
      </c>
      <c r="H411" s="3" t="s">
        <v>432</v>
      </c>
      <c r="J411">
        <v>1297898324</v>
      </c>
      <c r="K411" t="s">
        <v>205</v>
      </c>
    </row>
    <row r="412" spans="1:11" x14ac:dyDescent="0.25">
      <c r="A412" s="2">
        <v>1297896722</v>
      </c>
      <c r="B412" s="3" t="s">
        <v>407</v>
      </c>
      <c r="D412" s="2">
        <v>1297900163</v>
      </c>
      <c r="E412" s="3" t="s">
        <v>344</v>
      </c>
      <c r="G412" s="2">
        <v>1297896720</v>
      </c>
      <c r="H412" s="3" t="s">
        <v>628</v>
      </c>
      <c r="J412">
        <v>1297898673</v>
      </c>
      <c r="K412" t="s">
        <v>502</v>
      </c>
    </row>
    <row r="413" spans="1:11" x14ac:dyDescent="0.25">
      <c r="A413" s="2">
        <v>1297900337</v>
      </c>
      <c r="B413" s="3" t="s">
        <v>408</v>
      </c>
      <c r="D413" s="2">
        <v>1297899782</v>
      </c>
      <c r="E413" s="3" t="s">
        <v>353</v>
      </c>
      <c r="G413" s="2">
        <v>1297900499</v>
      </c>
      <c r="H413" s="3" t="s">
        <v>505</v>
      </c>
      <c r="J413">
        <v>1297898788</v>
      </c>
      <c r="K413" t="s">
        <v>713</v>
      </c>
    </row>
    <row r="414" spans="1:11" x14ac:dyDescent="0.25">
      <c r="A414" s="2">
        <v>1297898658</v>
      </c>
      <c r="B414" s="3" t="s">
        <v>409</v>
      </c>
      <c r="D414" s="2">
        <v>1297899403</v>
      </c>
      <c r="E414" s="3" t="s">
        <v>621</v>
      </c>
      <c r="G414" s="2">
        <v>1297899143</v>
      </c>
      <c r="H414" s="3" t="s">
        <v>924</v>
      </c>
      <c r="J414">
        <v>1297898789</v>
      </c>
      <c r="K414" t="s">
        <v>651</v>
      </c>
    </row>
    <row r="415" spans="1:11" x14ac:dyDescent="0.25">
      <c r="A415" s="2">
        <v>1297899682</v>
      </c>
      <c r="B415" s="3" t="s">
        <v>410</v>
      </c>
      <c r="D415" s="2">
        <v>1297896503</v>
      </c>
      <c r="E415" s="3" t="s">
        <v>350</v>
      </c>
      <c r="G415" s="2">
        <v>1297896904</v>
      </c>
      <c r="H415" s="3" t="s">
        <v>171</v>
      </c>
      <c r="J415">
        <v>1297900727</v>
      </c>
      <c r="K415" t="s">
        <v>491</v>
      </c>
    </row>
    <row r="416" spans="1:11" x14ac:dyDescent="0.25">
      <c r="A416" s="2">
        <v>1297896459</v>
      </c>
      <c r="B416" s="3" t="s">
        <v>411</v>
      </c>
      <c r="D416" s="2">
        <v>1297896447</v>
      </c>
      <c r="E416" s="3" t="s">
        <v>377</v>
      </c>
      <c r="G416" s="2">
        <v>1297897919</v>
      </c>
      <c r="H416" s="3" t="s">
        <v>351</v>
      </c>
      <c r="J416">
        <v>1297898894</v>
      </c>
      <c r="K416" t="s">
        <v>612</v>
      </c>
    </row>
    <row r="417" spans="1:11" x14ac:dyDescent="0.25">
      <c r="A417" s="2">
        <v>1297899861</v>
      </c>
      <c r="B417" s="3" t="s">
        <v>412</v>
      </c>
      <c r="D417" s="2">
        <v>1297896922</v>
      </c>
      <c r="E417" s="3" t="s">
        <v>797</v>
      </c>
      <c r="G417" s="2">
        <v>1297897176</v>
      </c>
      <c r="H417" s="3" t="s">
        <v>233</v>
      </c>
      <c r="J417">
        <v>1297898928</v>
      </c>
      <c r="K417" t="s">
        <v>252</v>
      </c>
    </row>
    <row r="418" spans="1:11" x14ac:dyDescent="0.25">
      <c r="A418" s="2">
        <v>1297899904</v>
      </c>
      <c r="B418" s="3" t="s">
        <v>413</v>
      </c>
      <c r="D418" s="2">
        <v>1297896567</v>
      </c>
      <c r="E418" s="3" t="s">
        <v>374</v>
      </c>
      <c r="G418" s="2">
        <v>1297898534</v>
      </c>
      <c r="H418" s="3" t="s">
        <v>506</v>
      </c>
      <c r="J418">
        <v>1297898929</v>
      </c>
      <c r="K418" t="s">
        <v>371</v>
      </c>
    </row>
    <row r="419" spans="1:11" x14ac:dyDescent="0.25">
      <c r="A419" s="2">
        <v>1297900262</v>
      </c>
      <c r="B419" s="3" t="s">
        <v>414</v>
      </c>
      <c r="D419" s="2">
        <v>1297899681</v>
      </c>
      <c r="E419" s="3" t="s">
        <v>223</v>
      </c>
      <c r="G419" s="2">
        <v>1297897158</v>
      </c>
      <c r="H419" s="3" t="s">
        <v>428</v>
      </c>
      <c r="J419">
        <v>1297898983</v>
      </c>
      <c r="K419" t="s">
        <v>395</v>
      </c>
    </row>
    <row r="420" spans="1:11" x14ac:dyDescent="0.25">
      <c r="A420" s="2">
        <v>1297899256</v>
      </c>
      <c r="B420" s="3" t="s">
        <v>415</v>
      </c>
      <c r="D420" s="2">
        <v>1297897259</v>
      </c>
      <c r="E420" s="3" t="s">
        <v>627</v>
      </c>
      <c r="G420" s="2">
        <v>1297899949</v>
      </c>
      <c r="H420" s="3" t="s">
        <v>512</v>
      </c>
      <c r="J420">
        <v>1297899075</v>
      </c>
      <c r="K420" t="s">
        <v>611</v>
      </c>
    </row>
    <row r="421" spans="1:11" x14ac:dyDescent="0.25">
      <c r="A421" s="2">
        <v>1297897147</v>
      </c>
      <c r="B421" s="3" t="s">
        <v>416</v>
      </c>
      <c r="D421" s="2">
        <v>1297899741</v>
      </c>
      <c r="E421" s="3" t="s">
        <v>356</v>
      </c>
      <c r="G421" s="2">
        <v>1297897095</v>
      </c>
      <c r="H421" s="3" t="s">
        <v>458</v>
      </c>
      <c r="J421">
        <v>1297899091</v>
      </c>
      <c r="K421" t="s">
        <v>640</v>
      </c>
    </row>
    <row r="422" spans="1:11" x14ac:dyDescent="0.25">
      <c r="A422" s="2">
        <v>1297900782</v>
      </c>
      <c r="B422" s="3" t="s">
        <v>417</v>
      </c>
      <c r="D422" s="2">
        <v>1297897339</v>
      </c>
      <c r="E422" s="3" t="s">
        <v>264</v>
      </c>
      <c r="G422" s="2">
        <v>1297896497</v>
      </c>
      <c r="H422" s="3" t="s">
        <v>358</v>
      </c>
      <c r="J422">
        <v>1297899128</v>
      </c>
      <c r="K422" t="s">
        <v>369</v>
      </c>
    </row>
    <row r="423" spans="1:11" x14ac:dyDescent="0.25">
      <c r="A423" s="2">
        <v>1297900792</v>
      </c>
      <c r="B423" s="3" t="s">
        <v>418</v>
      </c>
      <c r="D423" s="2">
        <v>1297896473</v>
      </c>
      <c r="E423" s="3" t="s">
        <v>464</v>
      </c>
      <c r="G423" s="2">
        <v>1297900715</v>
      </c>
      <c r="H423" s="3" t="s">
        <v>470</v>
      </c>
      <c r="J423">
        <v>1297899130</v>
      </c>
      <c r="K423" t="s">
        <v>633</v>
      </c>
    </row>
    <row r="424" spans="1:11" x14ac:dyDescent="0.25">
      <c r="A424" s="2">
        <v>1297899452</v>
      </c>
      <c r="B424" s="3" t="s">
        <v>262</v>
      </c>
      <c r="D424" s="2">
        <v>1297899661</v>
      </c>
      <c r="E424" s="3" t="s">
        <v>447</v>
      </c>
      <c r="G424" s="2">
        <v>1297897642</v>
      </c>
      <c r="H424" s="3" t="s">
        <v>648</v>
      </c>
      <c r="J424">
        <v>1297899461</v>
      </c>
      <c r="K424" t="s">
        <v>453</v>
      </c>
    </row>
    <row r="425" spans="1:11" x14ac:dyDescent="0.25">
      <c r="A425" s="2">
        <v>1297897641</v>
      </c>
      <c r="B425" s="3" t="s">
        <v>419</v>
      </c>
      <c r="D425" s="2">
        <v>1297900353</v>
      </c>
      <c r="E425" s="3" t="s">
        <v>240</v>
      </c>
      <c r="G425" s="2">
        <v>1297899886</v>
      </c>
      <c r="H425" s="3" t="s">
        <v>433</v>
      </c>
      <c r="J425">
        <v>1297899631</v>
      </c>
      <c r="K425" t="s">
        <v>540</v>
      </c>
    </row>
    <row r="426" spans="1:11" x14ac:dyDescent="0.25">
      <c r="A426" s="2">
        <v>1297896601</v>
      </c>
      <c r="B426" s="3" t="s">
        <v>420</v>
      </c>
      <c r="D426" s="2">
        <v>1297899897</v>
      </c>
      <c r="E426" s="3" t="s">
        <v>357</v>
      </c>
      <c r="G426" s="2">
        <v>1297896700</v>
      </c>
      <c r="H426" s="3" t="s">
        <v>510</v>
      </c>
      <c r="J426">
        <v>1297899681</v>
      </c>
      <c r="K426" t="s">
        <v>223</v>
      </c>
    </row>
    <row r="427" spans="1:11" x14ac:dyDescent="0.25">
      <c r="A427" s="2">
        <v>1297899770</v>
      </c>
      <c r="B427" s="3" t="s">
        <v>421</v>
      </c>
      <c r="D427" s="2">
        <v>1297896416</v>
      </c>
      <c r="E427" s="3" t="s">
        <v>539</v>
      </c>
      <c r="G427" s="2">
        <v>1297899701</v>
      </c>
      <c r="H427" s="3" t="s">
        <v>658</v>
      </c>
      <c r="J427">
        <v>1297899717</v>
      </c>
      <c r="K427" t="s">
        <v>338</v>
      </c>
    </row>
    <row r="428" spans="1:11" x14ac:dyDescent="0.25">
      <c r="A428" s="2">
        <v>1297900251</v>
      </c>
      <c r="B428" s="3" t="s">
        <v>422</v>
      </c>
      <c r="D428" s="2">
        <v>1297897678</v>
      </c>
      <c r="E428" s="3" t="s">
        <v>216</v>
      </c>
      <c r="G428" s="2">
        <v>1297900162</v>
      </c>
      <c r="H428" s="3" t="s">
        <v>229</v>
      </c>
      <c r="J428">
        <v>1297899735</v>
      </c>
      <c r="K428" t="s">
        <v>516</v>
      </c>
    </row>
    <row r="429" spans="1:11" x14ac:dyDescent="0.25">
      <c r="A429" s="2">
        <v>1297897882</v>
      </c>
      <c r="B429" s="3" t="s">
        <v>423</v>
      </c>
      <c r="D429" s="2">
        <v>1297900069</v>
      </c>
      <c r="E429" s="3" t="s">
        <v>450</v>
      </c>
      <c r="G429" s="2">
        <v>1297899875</v>
      </c>
      <c r="H429" s="3" t="s">
        <v>548</v>
      </c>
      <c r="J429">
        <v>1297899887</v>
      </c>
      <c r="K429" t="s">
        <v>590</v>
      </c>
    </row>
    <row r="430" spans="1:11" x14ac:dyDescent="0.25">
      <c r="A430" s="2">
        <v>1297896685</v>
      </c>
      <c r="B430" s="3" t="s">
        <v>424</v>
      </c>
      <c r="D430" s="2">
        <v>1297900031</v>
      </c>
      <c r="E430" s="3" t="s">
        <v>608</v>
      </c>
      <c r="G430" s="2">
        <v>1297899739</v>
      </c>
      <c r="H430" s="3" t="s">
        <v>316</v>
      </c>
      <c r="J430">
        <v>1297899967</v>
      </c>
      <c r="K430" t="s">
        <v>588</v>
      </c>
    </row>
    <row r="431" spans="1:11" x14ac:dyDescent="0.25">
      <c r="A431" s="2">
        <v>1297897332</v>
      </c>
      <c r="B431" s="3" t="s">
        <v>425</v>
      </c>
      <c r="D431" s="2">
        <v>1297896679</v>
      </c>
      <c r="E431" s="3" t="s">
        <v>386</v>
      </c>
      <c r="G431" s="2">
        <v>1297899403</v>
      </c>
      <c r="H431" s="3" t="s">
        <v>621</v>
      </c>
      <c r="J431">
        <v>1297900033</v>
      </c>
      <c r="K431" t="s">
        <v>825</v>
      </c>
    </row>
    <row r="432" spans="1:11" x14ac:dyDescent="0.25">
      <c r="A432" s="2">
        <v>1297899239</v>
      </c>
      <c r="B432" s="3" t="s">
        <v>426</v>
      </c>
      <c r="D432" s="2">
        <v>1297899770</v>
      </c>
      <c r="E432" s="3" t="s">
        <v>421</v>
      </c>
      <c r="G432" s="2">
        <v>1297899605</v>
      </c>
      <c r="H432" s="3" t="s">
        <v>276</v>
      </c>
      <c r="J432">
        <v>1297900034</v>
      </c>
      <c r="K432" t="s">
        <v>748</v>
      </c>
    </row>
    <row r="433" spans="1:11" x14ac:dyDescent="0.25">
      <c r="A433" s="2">
        <v>1297898796</v>
      </c>
      <c r="B433" s="3" t="s">
        <v>427</v>
      </c>
      <c r="D433" s="2">
        <v>1297896700</v>
      </c>
      <c r="E433" s="3" t="s">
        <v>510</v>
      </c>
      <c r="G433" s="2">
        <v>1297897327</v>
      </c>
      <c r="H433" s="3" t="s">
        <v>519</v>
      </c>
      <c r="J433">
        <v>1297900096</v>
      </c>
      <c r="K433" t="s">
        <v>662</v>
      </c>
    </row>
    <row r="434" spans="1:11" x14ac:dyDescent="0.25">
      <c r="A434" s="2">
        <v>1297897158</v>
      </c>
      <c r="B434" s="3" t="s">
        <v>428</v>
      </c>
      <c r="D434" s="2">
        <v>1297899319</v>
      </c>
      <c r="E434" s="3" t="s">
        <v>240</v>
      </c>
      <c r="G434" s="2">
        <v>1297896548</v>
      </c>
      <c r="H434" s="3" t="s">
        <v>492</v>
      </c>
      <c r="J434">
        <v>1297900152</v>
      </c>
      <c r="K434" t="s">
        <v>815</v>
      </c>
    </row>
    <row r="435" spans="1:11" x14ac:dyDescent="0.25">
      <c r="A435" s="2">
        <v>1297898842</v>
      </c>
      <c r="B435" s="3" t="s">
        <v>429</v>
      </c>
      <c r="D435" s="2">
        <v>1297899187</v>
      </c>
      <c r="E435" s="3" t="s">
        <v>475</v>
      </c>
      <c r="G435" s="2">
        <v>1297898983</v>
      </c>
      <c r="H435" s="3" t="s">
        <v>395</v>
      </c>
      <c r="J435">
        <v>1297900319</v>
      </c>
      <c r="K435" t="s">
        <v>496</v>
      </c>
    </row>
    <row r="436" spans="1:11" x14ac:dyDescent="0.25">
      <c r="A436" s="2">
        <v>1297897880</v>
      </c>
      <c r="B436" s="3" t="s">
        <v>430</v>
      </c>
      <c r="D436" s="2">
        <v>1297900729</v>
      </c>
      <c r="E436" s="3" t="s">
        <v>461</v>
      </c>
      <c r="G436" s="2">
        <v>1297896979</v>
      </c>
      <c r="H436" s="3" t="s">
        <v>714</v>
      </c>
      <c r="J436">
        <v>1297900452</v>
      </c>
      <c r="K436" t="s">
        <v>322</v>
      </c>
    </row>
    <row r="437" spans="1:11" x14ac:dyDescent="0.25">
      <c r="A437" s="2">
        <v>1297900395</v>
      </c>
      <c r="B437" s="3" t="s">
        <v>431</v>
      </c>
      <c r="D437" s="2">
        <v>1297897660</v>
      </c>
      <c r="E437" s="3" t="s">
        <v>756</v>
      </c>
      <c r="G437" s="2">
        <v>1297897610</v>
      </c>
      <c r="H437" s="3" t="s">
        <v>435</v>
      </c>
      <c r="J437">
        <v>1297900484</v>
      </c>
      <c r="K437" t="s">
        <v>761</v>
      </c>
    </row>
    <row r="438" spans="1:11" x14ac:dyDescent="0.25">
      <c r="A438" s="2">
        <v>1297896884</v>
      </c>
      <c r="B438" s="3" t="s">
        <v>432</v>
      </c>
      <c r="D438" s="2">
        <v>1297897331</v>
      </c>
      <c r="E438" s="3" t="s">
        <v>466</v>
      </c>
      <c r="G438" s="2">
        <v>1297896511</v>
      </c>
      <c r="H438" s="3" t="s">
        <v>290</v>
      </c>
      <c r="J438">
        <v>1297900532</v>
      </c>
      <c r="K438" t="s">
        <v>615</v>
      </c>
    </row>
    <row r="439" spans="1:11" x14ac:dyDescent="0.25">
      <c r="A439" s="2">
        <v>1297898931</v>
      </c>
      <c r="B439" s="3" t="s">
        <v>185</v>
      </c>
      <c r="D439" s="2">
        <v>1297898889</v>
      </c>
      <c r="E439" s="3" t="s">
        <v>537</v>
      </c>
      <c r="G439" s="2">
        <v>1297896679</v>
      </c>
      <c r="H439" s="3" t="s">
        <v>386</v>
      </c>
      <c r="J439">
        <v>1297900583</v>
      </c>
      <c r="K439" t="s">
        <v>810</v>
      </c>
    </row>
    <row r="440" spans="1:11" x14ac:dyDescent="0.25">
      <c r="A440" s="2">
        <v>1297899886</v>
      </c>
      <c r="B440" s="3" t="s">
        <v>433</v>
      </c>
      <c r="D440" s="2">
        <v>1297897883</v>
      </c>
      <c r="E440" s="3" t="s">
        <v>305</v>
      </c>
      <c r="G440" s="2">
        <v>1297899661</v>
      </c>
      <c r="H440" s="3" t="s">
        <v>447</v>
      </c>
      <c r="J440">
        <v>1297899903</v>
      </c>
      <c r="K440" t="s">
        <v>457</v>
      </c>
    </row>
    <row r="441" spans="1:11" x14ac:dyDescent="0.25">
      <c r="A441" s="2">
        <v>1297896525</v>
      </c>
      <c r="B441" s="3" t="s">
        <v>434</v>
      </c>
      <c r="D441" s="2">
        <v>1297898422</v>
      </c>
      <c r="E441" s="3" t="s">
        <v>362</v>
      </c>
      <c r="G441" s="2">
        <v>1297897646</v>
      </c>
      <c r="H441" s="3" t="s">
        <v>542</v>
      </c>
      <c r="J441">
        <v>1297897433</v>
      </c>
      <c r="K441" t="s">
        <v>214</v>
      </c>
    </row>
    <row r="442" spans="1:11" x14ac:dyDescent="0.25">
      <c r="A442" s="2">
        <v>1297897610</v>
      </c>
      <c r="B442" s="3" t="s">
        <v>435</v>
      </c>
      <c r="D442" s="2">
        <v>1297897169</v>
      </c>
      <c r="E442" s="3" t="s">
        <v>326</v>
      </c>
      <c r="G442" s="2">
        <v>1297897319</v>
      </c>
      <c r="H442" s="3" t="s">
        <v>259</v>
      </c>
      <c r="J442">
        <v>1297900406</v>
      </c>
      <c r="K442" t="s">
        <v>789</v>
      </c>
    </row>
    <row r="443" spans="1:11" x14ac:dyDescent="0.25">
      <c r="A443" s="2">
        <v>1297899615</v>
      </c>
      <c r="B443" s="3" t="s">
        <v>436</v>
      </c>
      <c r="D443" s="2">
        <v>1297896498</v>
      </c>
      <c r="E443" s="3" t="s">
        <v>469</v>
      </c>
      <c r="G443" s="2">
        <v>1297896479</v>
      </c>
      <c r="H443" s="3" t="s">
        <v>334</v>
      </c>
      <c r="J443">
        <v>1297900407</v>
      </c>
      <c r="K443" t="s">
        <v>161</v>
      </c>
    </row>
    <row r="444" spans="1:11" x14ac:dyDescent="0.25">
      <c r="A444" s="2">
        <v>1297899457</v>
      </c>
      <c r="B444" s="3" t="s">
        <v>437</v>
      </c>
      <c r="D444" s="2">
        <v>1297897853</v>
      </c>
      <c r="E444" s="3" t="s">
        <v>869</v>
      </c>
      <c r="G444" s="2">
        <v>1297898889</v>
      </c>
      <c r="H444" s="3" t="s">
        <v>537</v>
      </c>
      <c r="J444">
        <v>1297897269</v>
      </c>
      <c r="K444" t="s">
        <v>292</v>
      </c>
    </row>
    <row r="445" spans="1:11" x14ac:dyDescent="0.25">
      <c r="A445" s="2">
        <v>1297899603</v>
      </c>
      <c r="B445" s="3" t="s">
        <v>438</v>
      </c>
      <c r="D445" s="2">
        <v>1297896624</v>
      </c>
      <c r="E445" s="3" t="s">
        <v>346</v>
      </c>
      <c r="G445" s="2">
        <v>1297899894</v>
      </c>
      <c r="H445" s="3" t="s">
        <v>741</v>
      </c>
      <c r="J445">
        <v>1297896845</v>
      </c>
      <c r="K445" t="s">
        <v>256</v>
      </c>
    </row>
    <row r="446" spans="1:11" x14ac:dyDescent="0.25">
      <c r="A446" s="2">
        <v>1297896651</v>
      </c>
      <c r="B446" s="3" t="s">
        <v>439</v>
      </c>
      <c r="D446" s="2">
        <v>1297896659</v>
      </c>
      <c r="E446" s="3" t="s">
        <v>511</v>
      </c>
      <c r="G446" s="2">
        <v>1297900729</v>
      </c>
      <c r="H446" s="3" t="s">
        <v>461</v>
      </c>
      <c r="J446">
        <v>1297896936</v>
      </c>
      <c r="K446" t="s">
        <v>263</v>
      </c>
    </row>
    <row r="447" spans="1:11" x14ac:dyDescent="0.25">
      <c r="A447" s="2">
        <v>1297897151</v>
      </c>
      <c r="B447" s="3" t="s">
        <v>440</v>
      </c>
      <c r="D447" s="2">
        <v>1297900395</v>
      </c>
      <c r="E447" s="3" t="s">
        <v>431</v>
      </c>
      <c r="G447" s="2">
        <v>1297897249</v>
      </c>
      <c r="H447" s="3" t="s">
        <v>521</v>
      </c>
      <c r="J447">
        <v>1297897244</v>
      </c>
      <c r="K447" t="s">
        <v>126</v>
      </c>
    </row>
    <row r="448" spans="1:11" x14ac:dyDescent="0.25">
      <c r="A448" s="2">
        <v>1297899604</v>
      </c>
      <c r="B448" s="3" t="s">
        <v>441</v>
      </c>
      <c r="D448" s="2">
        <v>1297898107</v>
      </c>
      <c r="E448" s="3" t="s">
        <v>266</v>
      </c>
      <c r="G448" s="2">
        <v>1297898349</v>
      </c>
      <c r="H448" s="3" t="s">
        <v>473</v>
      </c>
      <c r="J448">
        <v>1297896446</v>
      </c>
      <c r="K448" t="s">
        <v>360</v>
      </c>
    </row>
    <row r="449" spans="1:11" x14ac:dyDescent="0.25">
      <c r="A449" s="2">
        <v>1297899687</v>
      </c>
      <c r="B449" s="3" t="s">
        <v>442</v>
      </c>
      <c r="D449" s="2">
        <v>1297899610</v>
      </c>
      <c r="E449" s="3" t="s">
        <v>249</v>
      </c>
      <c r="G449" s="2">
        <v>1297899877</v>
      </c>
      <c r="H449" s="3" t="s">
        <v>242</v>
      </c>
      <c r="J449">
        <v>1297897248</v>
      </c>
      <c r="K449" t="s">
        <v>113</v>
      </c>
    </row>
    <row r="450" spans="1:11" x14ac:dyDescent="0.25">
      <c r="A450" s="2">
        <v>1297896547</v>
      </c>
      <c r="B450" s="3" t="s">
        <v>443</v>
      </c>
      <c r="D450" s="2">
        <v>1297896461</v>
      </c>
      <c r="E450" s="3" t="s">
        <v>468</v>
      </c>
      <c r="G450" s="2">
        <v>1297899998</v>
      </c>
      <c r="H450" s="3" t="s">
        <v>572</v>
      </c>
      <c r="J450">
        <v>1297897846</v>
      </c>
      <c r="K450" t="s">
        <v>33</v>
      </c>
    </row>
    <row r="451" spans="1:11" x14ac:dyDescent="0.25">
      <c r="A451" s="2">
        <v>1297899874</v>
      </c>
      <c r="B451" s="3" t="s">
        <v>444</v>
      </c>
      <c r="D451" s="2">
        <v>1297896722</v>
      </c>
      <c r="E451" s="3" t="s">
        <v>407</v>
      </c>
      <c r="G451" s="2">
        <v>1297898933</v>
      </c>
      <c r="H451" s="3" t="s">
        <v>953</v>
      </c>
      <c r="J451">
        <v>1297897838</v>
      </c>
      <c r="K451" t="s">
        <v>645</v>
      </c>
    </row>
    <row r="452" spans="1:11" x14ac:dyDescent="0.25">
      <c r="A452" s="2">
        <v>1297899620</v>
      </c>
      <c r="B452" s="3" t="s">
        <v>445</v>
      </c>
      <c r="D452" s="2">
        <v>1297897113</v>
      </c>
      <c r="E452" s="3" t="s">
        <v>549</v>
      </c>
      <c r="G452" s="2">
        <v>1297899546</v>
      </c>
      <c r="H452" s="3" t="s">
        <v>329</v>
      </c>
      <c r="J452">
        <v>1297897070</v>
      </c>
      <c r="K452" t="s">
        <v>228</v>
      </c>
    </row>
    <row r="453" spans="1:11" x14ac:dyDescent="0.25">
      <c r="A453" s="2">
        <v>1297900293</v>
      </c>
      <c r="B453" s="3" t="s">
        <v>446</v>
      </c>
      <c r="D453" s="2">
        <v>1297898894</v>
      </c>
      <c r="E453" s="3" t="s">
        <v>612</v>
      </c>
      <c r="G453" s="2">
        <v>1297899770</v>
      </c>
      <c r="H453" s="3" t="s">
        <v>421</v>
      </c>
      <c r="J453">
        <v>1297899591</v>
      </c>
      <c r="K453" t="s">
        <v>244</v>
      </c>
    </row>
    <row r="454" spans="1:11" x14ac:dyDescent="0.25">
      <c r="A454" s="2">
        <v>1297899661</v>
      </c>
      <c r="B454" s="3" t="s">
        <v>447</v>
      </c>
      <c r="D454" s="2">
        <v>1297896400</v>
      </c>
      <c r="E454" s="3" t="s">
        <v>451</v>
      </c>
      <c r="G454" s="2">
        <v>1297900319</v>
      </c>
      <c r="H454" s="3" t="s">
        <v>496</v>
      </c>
      <c r="J454">
        <v>1297899962</v>
      </c>
      <c r="K454" t="s">
        <v>76</v>
      </c>
    </row>
    <row r="455" spans="1:11" x14ac:dyDescent="0.25">
      <c r="A455" s="2">
        <v>1297900249</v>
      </c>
      <c r="B455" s="3" t="s">
        <v>448</v>
      </c>
      <c r="D455" s="2">
        <v>1297898349</v>
      </c>
      <c r="E455" s="3" t="s">
        <v>473</v>
      </c>
      <c r="G455" s="2">
        <v>1297896447</v>
      </c>
      <c r="H455" s="3" t="s">
        <v>377</v>
      </c>
      <c r="J455">
        <v>1297898543</v>
      </c>
      <c r="K455" t="s">
        <v>607</v>
      </c>
    </row>
    <row r="456" spans="1:11" x14ac:dyDescent="0.25">
      <c r="A456" s="2">
        <v>1297900504</v>
      </c>
      <c r="B456" s="3" t="s">
        <v>449</v>
      </c>
      <c r="D456" s="2">
        <v>1297900008</v>
      </c>
      <c r="E456" s="3" t="s">
        <v>595</v>
      </c>
      <c r="G456" s="2">
        <v>1297898512</v>
      </c>
      <c r="H456" s="3" t="s">
        <v>342</v>
      </c>
      <c r="J456">
        <v>1297897041</v>
      </c>
      <c r="K456" t="s">
        <v>623</v>
      </c>
    </row>
    <row r="457" spans="1:11" x14ac:dyDescent="0.25">
      <c r="A457" s="2">
        <v>1297900069</v>
      </c>
      <c r="B457" s="3" t="s">
        <v>450</v>
      </c>
      <c r="D457" s="2">
        <v>1297899688</v>
      </c>
      <c r="E457" s="3" t="s">
        <v>325</v>
      </c>
      <c r="G457" s="2">
        <v>1297896925</v>
      </c>
      <c r="H457" s="3" t="s">
        <v>529</v>
      </c>
      <c r="J457">
        <v>1297899085</v>
      </c>
      <c r="K457" t="s">
        <v>354</v>
      </c>
    </row>
    <row r="458" spans="1:11" x14ac:dyDescent="0.25">
      <c r="A458" s="2">
        <v>1297897534</v>
      </c>
      <c r="B458" s="3" t="s">
        <v>240</v>
      </c>
      <c r="D458" s="2">
        <v>1297897427</v>
      </c>
      <c r="E458" s="3" t="s">
        <v>460</v>
      </c>
      <c r="G458" s="2">
        <v>1297899768</v>
      </c>
      <c r="H458" s="3" t="s">
        <v>490</v>
      </c>
      <c r="J458">
        <v>1297896969</v>
      </c>
      <c r="K458" t="s">
        <v>293</v>
      </c>
    </row>
    <row r="459" spans="1:11" x14ac:dyDescent="0.25">
      <c r="A459" s="2">
        <v>1297896400</v>
      </c>
      <c r="B459" s="3" t="s">
        <v>451</v>
      </c>
      <c r="D459" s="2">
        <v>1297897835</v>
      </c>
      <c r="E459" s="3" t="s">
        <v>863</v>
      </c>
      <c r="G459" s="2">
        <v>1297897852</v>
      </c>
      <c r="H459" s="3" t="s">
        <v>355</v>
      </c>
      <c r="J459">
        <v>1297899776</v>
      </c>
      <c r="K459" t="s">
        <v>67</v>
      </c>
    </row>
    <row r="460" spans="1:11" x14ac:dyDescent="0.25">
      <c r="A460" s="2">
        <v>1297896669</v>
      </c>
      <c r="B460" s="3" t="s">
        <v>452</v>
      </c>
      <c r="D460" s="2">
        <v>1297897898</v>
      </c>
      <c r="E460" s="3" t="s">
        <v>291</v>
      </c>
      <c r="G460" s="2">
        <v>1297899780</v>
      </c>
      <c r="H460" s="3" t="s">
        <v>396</v>
      </c>
      <c r="J460">
        <v>1297898106</v>
      </c>
      <c r="K460" t="s">
        <v>141</v>
      </c>
    </row>
    <row r="461" spans="1:11" x14ac:dyDescent="0.25">
      <c r="A461" s="2">
        <v>1297899461</v>
      </c>
      <c r="B461" s="3" t="s">
        <v>453</v>
      </c>
      <c r="D461" s="2">
        <v>1297900782</v>
      </c>
      <c r="E461" s="3" t="s">
        <v>417</v>
      </c>
      <c r="G461" s="2">
        <v>1297898837</v>
      </c>
      <c r="H461" s="3" t="s">
        <v>567</v>
      </c>
      <c r="J461">
        <v>1297899677</v>
      </c>
      <c r="K461" t="s">
        <v>524</v>
      </c>
    </row>
    <row r="462" spans="1:11" x14ac:dyDescent="0.25">
      <c r="A462" s="2">
        <v>1297897978</v>
      </c>
      <c r="B462" s="3" t="s">
        <v>454</v>
      </c>
      <c r="D462" s="2">
        <v>1297899443</v>
      </c>
      <c r="E462" s="3" t="s">
        <v>462</v>
      </c>
      <c r="G462" s="2">
        <v>1297899797</v>
      </c>
      <c r="H462" s="3" t="s">
        <v>875</v>
      </c>
      <c r="J462">
        <v>1297899874</v>
      </c>
      <c r="K462" t="s">
        <v>444</v>
      </c>
    </row>
    <row r="463" spans="1:11" x14ac:dyDescent="0.25">
      <c r="A463" s="2">
        <v>1297897322</v>
      </c>
      <c r="B463" s="3" t="s">
        <v>455</v>
      </c>
      <c r="D463" s="2">
        <v>1297896864</v>
      </c>
      <c r="E463" s="3" t="s">
        <v>347</v>
      </c>
      <c r="G463" s="2">
        <v>1297896567</v>
      </c>
      <c r="H463" s="3" t="s">
        <v>374</v>
      </c>
      <c r="J463">
        <v>1297896963</v>
      </c>
      <c r="K463" t="s">
        <v>495</v>
      </c>
    </row>
    <row r="464" spans="1:11" x14ac:dyDescent="0.25">
      <c r="A464" s="2">
        <v>1297897125</v>
      </c>
      <c r="B464" s="3" t="s">
        <v>456</v>
      </c>
      <c r="D464" s="2">
        <v>1297899731</v>
      </c>
      <c r="E464" s="3" t="s">
        <v>240</v>
      </c>
      <c r="G464" s="2">
        <v>1297896430</v>
      </c>
      <c r="H464" s="3" t="s">
        <v>266</v>
      </c>
      <c r="J464">
        <v>1297896828</v>
      </c>
      <c r="K464" t="s">
        <v>186</v>
      </c>
    </row>
    <row r="465" spans="1:11" x14ac:dyDescent="0.25">
      <c r="A465" s="2">
        <v>1297899903</v>
      </c>
      <c r="B465" s="3" t="s">
        <v>457</v>
      </c>
      <c r="D465" s="2">
        <v>1297897762</v>
      </c>
      <c r="E465" s="3" t="s">
        <v>682</v>
      </c>
      <c r="G465" s="2">
        <v>1297897084</v>
      </c>
      <c r="H465" s="3" t="s">
        <v>152</v>
      </c>
      <c r="J465">
        <v>1297899875</v>
      </c>
      <c r="K465" t="s">
        <v>548</v>
      </c>
    </row>
    <row r="466" spans="1:11" x14ac:dyDescent="0.25">
      <c r="A466" s="2">
        <v>1297897095</v>
      </c>
      <c r="B466" s="3" t="s">
        <v>458</v>
      </c>
      <c r="D466" s="2">
        <v>1297899695</v>
      </c>
      <c r="E466" s="3" t="s">
        <v>536</v>
      </c>
      <c r="G466" s="2">
        <v>1297900344</v>
      </c>
      <c r="H466" s="3" t="s">
        <v>289</v>
      </c>
      <c r="J466">
        <v>1297899873</v>
      </c>
      <c r="K466" t="s">
        <v>773</v>
      </c>
    </row>
    <row r="467" spans="1:11" x14ac:dyDescent="0.25">
      <c r="A467" s="2">
        <v>1297900353</v>
      </c>
      <c r="B467" s="3" t="s">
        <v>240</v>
      </c>
      <c r="D467" s="2">
        <v>1297897247</v>
      </c>
      <c r="E467" s="3" t="s">
        <v>568</v>
      </c>
      <c r="G467" s="2">
        <v>1297899850</v>
      </c>
      <c r="H467" s="3" t="s">
        <v>193</v>
      </c>
      <c r="J467">
        <v>1297899775</v>
      </c>
      <c r="K467" t="s">
        <v>646</v>
      </c>
    </row>
    <row r="468" spans="1:11" x14ac:dyDescent="0.25">
      <c r="A468" s="2">
        <v>1297899331</v>
      </c>
      <c r="B468" s="3" t="s">
        <v>435</v>
      </c>
      <c r="D468" s="2">
        <v>1297900293</v>
      </c>
      <c r="E468" s="3" t="s">
        <v>446</v>
      </c>
      <c r="G468" s="2">
        <v>1297899695</v>
      </c>
      <c r="H468" s="3" t="s">
        <v>536</v>
      </c>
      <c r="J468">
        <v>1297899723</v>
      </c>
      <c r="K468" t="s">
        <v>238</v>
      </c>
    </row>
    <row r="469" spans="1:11" x14ac:dyDescent="0.25">
      <c r="A469" s="2">
        <v>1297900579</v>
      </c>
      <c r="B469" s="3" t="s">
        <v>459</v>
      </c>
      <c r="D469" s="2">
        <v>1297900723</v>
      </c>
      <c r="E469" s="3" t="s">
        <v>352</v>
      </c>
      <c r="G469" s="2">
        <v>1297899012</v>
      </c>
      <c r="H469" s="3" t="s">
        <v>954</v>
      </c>
      <c r="J469">
        <v>1297896511</v>
      </c>
      <c r="K469" t="s">
        <v>290</v>
      </c>
    </row>
    <row r="470" spans="1:11" x14ac:dyDescent="0.25">
      <c r="A470" s="2">
        <v>1297897427</v>
      </c>
      <c r="B470" s="3" t="s">
        <v>460</v>
      </c>
      <c r="D470" s="2">
        <v>1297900227</v>
      </c>
      <c r="E470" s="3" t="s">
        <v>176</v>
      </c>
      <c r="G470" s="2">
        <v>1297899220</v>
      </c>
      <c r="H470" s="3" t="s">
        <v>750</v>
      </c>
      <c r="J470">
        <v>1297897660</v>
      </c>
      <c r="K470" t="s">
        <v>756</v>
      </c>
    </row>
    <row r="471" spans="1:11" x14ac:dyDescent="0.25">
      <c r="A471" s="2">
        <v>1297900729</v>
      </c>
      <c r="B471" s="3" t="s">
        <v>461</v>
      </c>
      <c r="D471" s="2">
        <v>1297900521</v>
      </c>
      <c r="E471" s="3" t="s">
        <v>680</v>
      </c>
      <c r="G471" s="2">
        <v>1297897055</v>
      </c>
      <c r="H471" s="3" t="s">
        <v>758</v>
      </c>
      <c r="J471">
        <v>1297897786</v>
      </c>
      <c r="K471" t="s">
        <v>324</v>
      </c>
    </row>
    <row r="472" spans="1:11" x14ac:dyDescent="0.25">
      <c r="A472" s="2">
        <v>1297899823</v>
      </c>
      <c r="B472" s="3" t="s">
        <v>398</v>
      </c>
      <c r="D472" s="2">
        <v>1297896835</v>
      </c>
      <c r="E472" s="3" t="s">
        <v>503</v>
      </c>
      <c r="G472" s="2">
        <v>1297900260</v>
      </c>
      <c r="H472" s="3" t="s">
        <v>652</v>
      </c>
      <c r="J472">
        <v>1297900333</v>
      </c>
      <c r="K472" t="s">
        <v>71</v>
      </c>
    </row>
    <row r="473" spans="1:11" x14ac:dyDescent="0.25">
      <c r="A473" s="2">
        <v>1297899443</v>
      </c>
      <c r="B473" s="3" t="s">
        <v>462</v>
      </c>
      <c r="D473" s="2">
        <v>1297896896</v>
      </c>
      <c r="E473" s="3" t="s">
        <v>570</v>
      </c>
      <c r="G473" s="2">
        <v>1297896954</v>
      </c>
      <c r="H473" s="3" t="s">
        <v>657</v>
      </c>
      <c r="J473">
        <v>1297898903</v>
      </c>
      <c r="K473" t="s">
        <v>155</v>
      </c>
    </row>
    <row r="474" spans="1:11" x14ac:dyDescent="0.25">
      <c r="A474" s="2">
        <v>1297897265</v>
      </c>
      <c r="B474" s="3" t="s">
        <v>463</v>
      </c>
      <c r="D474" s="2">
        <v>1297897831</v>
      </c>
      <c r="E474" s="3" t="s">
        <v>478</v>
      </c>
      <c r="G474" s="2">
        <v>1297899545</v>
      </c>
      <c r="H474" s="3" t="s">
        <v>144</v>
      </c>
      <c r="J474">
        <v>1297897129</v>
      </c>
      <c r="K474" t="s">
        <v>155</v>
      </c>
    </row>
    <row r="475" spans="1:11" x14ac:dyDescent="0.25">
      <c r="A475" s="2">
        <v>1297896473</v>
      </c>
      <c r="B475" s="3" t="s">
        <v>464</v>
      </c>
      <c r="D475" s="2">
        <v>1297897055</v>
      </c>
      <c r="E475" s="3" t="s">
        <v>758</v>
      </c>
      <c r="G475" s="2">
        <v>1297900227</v>
      </c>
      <c r="H475" s="3" t="s">
        <v>176</v>
      </c>
      <c r="J475">
        <v>1297899256</v>
      </c>
      <c r="K475" t="s">
        <v>415</v>
      </c>
    </row>
    <row r="476" spans="1:11" x14ac:dyDescent="0.25">
      <c r="A476" s="2">
        <v>1297900516</v>
      </c>
      <c r="B476" s="3" t="s">
        <v>465</v>
      </c>
      <c r="D476" s="2">
        <v>1297899768</v>
      </c>
      <c r="E476" s="3" t="s">
        <v>490</v>
      </c>
      <c r="G476" s="2">
        <v>1297899823</v>
      </c>
      <c r="H476" s="3" t="s">
        <v>398</v>
      </c>
      <c r="J476">
        <v>1297899456</v>
      </c>
      <c r="K476" t="s">
        <v>763</v>
      </c>
    </row>
    <row r="477" spans="1:11" x14ac:dyDescent="0.25">
      <c r="A477" s="2">
        <v>1297897331</v>
      </c>
      <c r="B477" s="3" t="s">
        <v>466</v>
      </c>
      <c r="D477" s="2">
        <v>1297899678</v>
      </c>
      <c r="E477" s="3" t="s">
        <v>731</v>
      </c>
      <c r="G477" s="2">
        <v>1297896659</v>
      </c>
      <c r="H477" s="3" t="s">
        <v>511</v>
      </c>
      <c r="J477">
        <v>1297897423</v>
      </c>
      <c r="K477" t="s">
        <v>638</v>
      </c>
    </row>
    <row r="478" spans="1:11" x14ac:dyDescent="0.25">
      <c r="A478" s="2">
        <v>1297899292</v>
      </c>
      <c r="B478" s="3" t="s">
        <v>467</v>
      </c>
      <c r="D478" s="2">
        <v>1297897900</v>
      </c>
      <c r="E478" s="3" t="s">
        <v>323</v>
      </c>
      <c r="G478" s="2">
        <v>1297896840</v>
      </c>
      <c r="H478" s="3" t="s">
        <v>552</v>
      </c>
      <c r="J478">
        <v>1297900630</v>
      </c>
      <c r="K478" t="s">
        <v>230</v>
      </c>
    </row>
    <row r="479" spans="1:11" x14ac:dyDescent="0.25">
      <c r="A479" s="2">
        <v>1297896461</v>
      </c>
      <c r="B479" s="3" t="s">
        <v>468</v>
      </c>
      <c r="D479" s="2">
        <v>1297897151</v>
      </c>
      <c r="E479" s="3" t="s">
        <v>440</v>
      </c>
      <c r="G479" s="2">
        <v>1297899312</v>
      </c>
      <c r="H479" s="3" t="s">
        <v>520</v>
      </c>
      <c r="J479">
        <v>1297899886</v>
      </c>
      <c r="K479" t="s">
        <v>433</v>
      </c>
    </row>
    <row r="480" spans="1:11" x14ac:dyDescent="0.25">
      <c r="A480" s="2">
        <v>1297899356</v>
      </c>
      <c r="B480" s="3" t="s">
        <v>469</v>
      </c>
      <c r="D480" s="2">
        <v>1297897327</v>
      </c>
      <c r="E480" s="3" t="s">
        <v>519</v>
      </c>
      <c r="G480" s="2">
        <v>1297897256</v>
      </c>
      <c r="H480" s="3" t="s">
        <v>403</v>
      </c>
      <c r="J480">
        <v>1297896722</v>
      </c>
      <c r="K480" t="s">
        <v>407</v>
      </c>
    </row>
    <row r="481" spans="1:11" x14ac:dyDescent="0.25">
      <c r="A481" s="2">
        <v>1297900715</v>
      </c>
      <c r="B481" s="3" t="s">
        <v>470</v>
      </c>
      <c r="D481" s="2">
        <v>1297899724</v>
      </c>
      <c r="E481" s="3" t="s">
        <v>528</v>
      </c>
      <c r="G481" s="2">
        <v>1297896540</v>
      </c>
      <c r="H481" s="3" t="s">
        <v>730</v>
      </c>
      <c r="J481">
        <v>1297898424</v>
      </c>
      <c r="K481" t="s">
        <v>853</v>
      </c>
    </row>
    <row r="482" spans="1:11" x14ac:dyDescent="0.25">
      <c r="A482" s="2">
        <v>1297897411</v>
      </c>
      <c r="B482" s="3" t="s">
        <v>471</v>
      </c>
      <c r="D482" s="2">
        <v>1297900718</v>
      </c>
      <c r="E482" s="3" t="s">
        <v>398</v>
      </c>
      <c r="G482" s="2">
        <v>1297899596</v>
      </c>
      <c r="H482" s="3" t="s">
        <v>12</v>
      </c>
      <c r="J482">
        <v>1297897338</v>
      </c>
      <c r="K482" t="s">
        <v>219</v>
      </c>
    </row>
    <row r="483" spans="1:11" x14ac:dyDescent="0.25">
      <c r="A483" s="2">
        <v>1297900376</v>
      </c>
      <c r="B483" s="3" t="s">
        <v>472</v>
      </c>
      <c r="D483" s="2">
        <v>1297897909</v>
      </c>
      <c r="E483" s="3" t="s">
        <v>332</v>
      </c>
      <c r="G483" s="2">
        <v>1297896461</v>
      </c>
      <c r="H483" s="3" t="s">
        <v>468</v>
      </c>
      <c r="J483">
        <v>1297896700</v>
      </c>
      <c r="K483" t="s">
        <v>510</v>
      </c>
    </row>
    <row r="484" spans="1:11" x14ac:dyDescent="0.25">
      <c r="A484" s="2">
        <v>1297898349</v>
      </c>
      <c r="B484" s="3" t="s">
        <v>473</v>
      </c>
      <c r="D484" s="2">
        <v>1297897967</v>
      </c>
      <c r="E484" s="3" t="s">
        <v>580</v>
      </c>
      <c r="G484" s="2">
        <v>1297896498</v>
      </c>
      <c r="H484" s="3" t="s">
        <v>469</v>
      </c>
      <c r="J484">
        <v>1297897523</v>
      </c>
      <c r="K484" t="s">
        <v>550</v>
      </c>
    </row>
    <row r="485" spans="1:11" x14ac:dyDescent="0.25">
      <c r="A485" s="2">
        <v>1297897571</v>
      </c>
      <c r="B485" s="3" t="s">
        <v>474</v>
      </c>
      <c r="D485" s="2">
        <v>1297899951</v>
      </c>
      <c r="E485" s="3" t="s">
        <v>774</v>
      </c>
      <c r="G485" s="2">
        <v>1297896994</v>
      </c>
      <c r="H485" s="3" t="s">
        <v>375</v>
      </c>
      <c r="J485">
        <v>1297900102</v>
      </c>
      <c r="K485" t="s">
        <v>389</v>
      </c>
    </row>
    <row r="486" spans="1:11" x14ac:dyDescent="0.25">
      <c r="A486" s="2">
        <v>1297899187</v>
      </c>
      <c r="B486" s="3" t="s">
        <v>475</v>
      </c>
      <c r="D486" s="2">
        <v>1297896669</v>
      </c>
      <c r="E486" s="3" t="s">
        <v>452</v>
      </c>
      <c r="G486" s="2">
        <v>1297896903</v>
      </c>
      <c r="H486" s="3" t="s">
        <v>544</v>
      </c>
      <c r="J486">
        <v>1297900008</v>
      </c>
      <c r="K486" t="s">
        <v>595</v>
      </c>
    </row>
    <row r="487" spans="1:11" x14ac:dyDescent="0.25">
      <c r="A487" s="2">
        <v>1297900002</v>
      </c>
      <c r="B487" s="3" t="s">
        <v>476</v>
      </c>
      <c r="D487" s="2">
        <v>1297898512</v>
      </c>
      <c r="E487" s="3" t="s">
        <v>342</v>
      </c>
      <c r="G487" s="2">
        <v>1297896507</v>
      </c>
      <c r="H487" s="3" t="s">
        <v>547</v>
      </c>
      <c r="J487">
        <v>1297900009</v>
      </c>
      <c r="K487" t="s">
        <v>68</v>
      </c>
    </row>
    <row r="488" spans="1:11" x14ac:dyDescent="0.25">
      <c r="A488" s="2">
        <v>1297900192</v>
      </c>
      <c r="B488" s="3" t="s">
        <v>211</v>
      </c>
      <c r="D488" s="2">
        <v>1297896927</v>
      </c>
      <c r="E488" s="3" t="s">
        <v>385</v>
      </c>
      <c r="G488" s="2">
        <v>1297899334</v>
      </c>
      <c r="H488" s="3" t="s">
        <v>661</v>
      </c>
      <c r="J488">
        <v>1297897812</v>
      </c>
      <c r="K488" t="s">
        <v>206</v>
      </c>
    </row>
    <row r="489" spans="1:11" x14ac:dyDescent="0.25">
      <c r="A489" s="2">
        <v>1297899854</v>
      </c>
      <c r="B489" s="3" t="s">
        <v>69</v>
      </c>
      <c r="D489" s="2">
        <v>1297897919</v>
      </c>
      <c r="E489" s="3" t="s">
        <v>351</v>
      </c>
      <c r="G489" s="2">
        <v>1297900273</v>
      </c>
      <c r="H489" s="3" t="s">
        <v>555</v>
      </c>
      <c r="J489">
        <v>1297896827</v>
      </c>
      <c r="K489" t="s">
        <v>381</v>
      </c>
    </row>
    <row r="490" spans="1:11" x14ac:dyDescent="0.25">
      <c r="A490" s="2">
        <v>1297896454</v>
      </c>
      <c r="B490" s="3" t="s">
        <v>470</v>
      </c>
      <c r="D490" s="2">
        <v>1297899551</v>
      </c>
      <c r="E490" s="3" t="s">
        <v>399</v>
      </c>
      <c r="G490" s="2">
        <v>1297896835</v>
      </c>
      <c r="H490" s="3" t="s">
        <v>503</v>
      </c>
      <c r="J490">
        <v>1297897327</v>
      </c>
      <c r="K490" t="s">
        <v>519</v>
      </c>
    </row>
    <row r="491" spans="1:11" x14ac:dyDescent="0.25">
      <c r="A491" s="2">
        <v>1297897875</v>
      </c>
      <c r="B491" s="3" t="s">
        <v>477</v>
      </c>
      <c r="D491" s="2">
        <v>1297900102</v>
      </c>
      <c r="E491" s="3" t="s">
        <v>389</v>
      </c>
      <c r="G491" s="2">
        <v>1297897932</v>
      </c>
      <c r="H491" s="3" t="s">
        <v>736</v>
      </c>
      <c r="J491">
        <v>1297897389</v>
      </c>
      <c r="K491" t="s">
        <v>277</v>
      </c>
    </row>
    <row r="492" spans="1:11" x14ac:dyDescent="0.25">
      <c r="A492" s="2">
        <v>1297897831</v>
      </c>
      <c r="B492" s="3" t="s">
        <v>478</v>
      </c>
      <c r="D492" s="2">
        <v>1297899749</v>
      </c>
      <c r="E492" s="3" t="s">
        <v>482</v>
      </c>
      <c r="G492" s="2">
        <v>1297897332</v>
      </c>
      <c r="H492" s="3" t="s">
        <v>425</v>
      </c>
      <c r="J492">
        <v>1297898547</v>
      </c>
      <c r="K492" t="s">
        <v>532</v>
      </c>
    </row>
    <row r="493" spans="1:11" x14ac:dyDescent="0.25">
      <c r="A493" s="2">
        <v>1297900511</v>
      </c>
      <c r="B493" s="3" t="s">
        <v>470</v>
      </c>
      <c r="D493" s="2">
        <v>1297897125</v>
      </c>
      <c r="E493" s="3" t="s">
        <v>456</v>
      </c>
      <c r="G493" s="2">
        <v>1297899463</v>
      </c>
      <c r="H493" s="3" t="s">
        <v>481</v>
      </c>
      <c r="J493">
        <v>1297897388</v>
      </c>
      <c r="K493" t="s">
        <v>182</v>
      </c>
    </row>
    <row r="494" spans="1:11" x14ac:dyDescent="0.25">
      <c r="A494" s="2">
        <v>1297898974</v>
      </c>
      <c r="B494" s="3" t="s">
        <v>479</v>
      </c>
      <c r="D494" s="2">
        <v>1297896963</v>
      </c>
      <c r="E494" s="3" t="s">
        <v>495</v>
      </c>
      <c r="G494" s="2">
        <v>1297899462</v>
      </c>
      <c r="H494" s="3" t="s">
        <v>561</v>
      </c>
      <c r="J494">
        <v>1297897663</v>
      </c>
      <c r="K494" t="s">
        <v>237</v>
      </c>
    </row>
    <row r="495" spans="1:11" x14ac:dyDescent="0.25">
      <c r="A495" s="2">
        <v>1297897069</v>
      </c>
      <c r="B495" s="3" t="s">
        <v>480</v>
      </c>
      <c r="D495" s="2">
        <v>1297900243</v>
      </c>
      <c r="E495" s="3" t="s">
        <v>649</v>
      </c>
      <c r="G495" s="2">
        <v>1297896446</v>
      </c>
      <c r="H495" s="3" t="s">
        <v>360</v>
      </c>
      <c r="J495">
        <v>1297896965</v>
      </c>
      <c r="K495" t="s">
        <v>726</v>
      </c>
    </row>
    <row r="496" spans="1:11" x14ac:dyDescent="0.25">
      <c r="A496" s="2">
        <v>1297899463</v>
      </c>
      <c r="B496" s="3" t="s">
        <v>481</v>
      </c>
      <c r="D496" s="2">
        <v>1297898534</v>
      </c>
      <c r="E496" s="3" t="s">
        <v>506</v>
      </c>
      <c r="G496" s="2">
        <v>1297897427</v>
      </c>
      <c r="H496" s="3" t="s">
        <v>460</v>
      </c>
      <c r="J496">
        <v>1297896925</v>
      </c>
      <c r="K496" t="s">
        <v>529</v>
      </c>
    </row>
    <row r="497" spans="1:11" x14ac:dyDescent="0.25">
      <c r="A497" s="2">
        <v>1297899749</v>
      </c>
      <c r="B497" s="3" t="s">
        <v>482</v>
      </c>
      <c r="D497" s="2">
        <v>1297897095</v>
      </c>
      <c r="E497" s="3" t="s">
        <v>458</v>
      </c>
      <c r="G497" s="2">
        <v>1297897155</v>
      </c>
      <c r="H497" s="3" t="s">
        <v>955</v>
      </c>
      <c r="J497">
        <v>1297896855</v>
      </c>
      <c r="K497" t="s">
        <v>723</v>
      </c>
    </row>
    <row r="498" spans="1:11" x14ac:dyDescent="0.25">
      <c r="A498" s="2">
        <v>1297899438</v>
      </c>
      <c r="B498" s="3" t="s">
        <v>483</v>
      </c>
      <c r="D498" s="2">
        <v>1297899882</v>
      </c>
      <c r="E498" s="3" t="s">
        <v>208</v>
      </c>
      <c r="G498" s="2">
        <v>1297897564</v>
      </c>
      <c r="H498" s="3" t="s">
        <v>563</v>
      </c>
      <c r="J498">
        <v>1297900773</v>
      </c>
      <c r="K498" t="s">
        <v>620</v>
      </c>
    </row>
    <row r="499" spans="1:11" x14ac:dyDescent="0.25">
      <c r="A499" s="2">
        <v>1297897073</v>
      </c>
      <c r="B499" s="3" t="s">
        <v>484</v>
      </c>
      <c r="D499" s="2">
        <v>1297897677</v>
      </c>
      <c r="E499" s="3" t="s">
        <v>486</v>
      </c>
      <c r="G499" s="2">
        <v>1297896983</v>
      </c>
      <c r="H499" s="3" t="s">
        <v>384</v>
      </c>
      <c r="J499">
        <v>1297897677</v>
      </c>
      <c r="K499" t="s">
        <v>486</v>
      </c>
    </row>
    <row r="500" spans="1:11" x14ac:dyDescent="0.25">
      <c r="A500" s="2">
        <v>1297897252</v>
      </c>
      <c r="B500" s="3" t="s">
        <v>485</v>
      </c>
      <c r="D500" s="2">
        <v>1297900344</v>
      </c>
      <c r="E500" s="3" t="s">
        <v>289</v>
      </c>
      <c r="G500" s="2">
        <v>1297900652</v>
      </c>
      <c r="H500" s="3" t="s">
        <v>284</v>
      </c>
      <c r="J500">
        <v>1297900207</v>
      </c>
      <c r="K500" t="s">
        <v>547</v>
      </c>
    </row>
    <row r="501" spans="1:11" x14ac:dyDescent="0.25">
      <c r="A501" s="2">
        <v>1297897677</v>
      </c>
      <c r="B501" s="3" t="s">
        <v>486</v>
      </c>
      <c r="D501" s="2">
        <v>1297898877</v>
      </c>
      <c r="E501" s="3" t="s">
        <v>218</v>
      </c>
      <c r="G501" s="2">
        <v>1297897900</v>
      </c>
      <c r="H501" s="3" t="s">
        <v>323</v>
      </c>
      <c r="J501">
        <v>1297896507</v>
      </c>
      <c r="K501" t="s">
        <v>547</v>
      </c>
    </row>
    <row r="502" spans="1:11" x14ac:dyDescent="0.25">
      <c r="A502" s="2">
        <v>1297896550</v>
      </c>
      <c r="B502" s="3" t="s">
        <v>487</v>
      </c>
      <c r="D502" s="2">
        <v>1297897065</v>
      </c>
      <c r="E502" s="3" t="s">
        <v>321</v>
      </c>
      <c r="G502" s="2">
        <v>1297899075</v>
      </c>
      <c r="H502" s="3" t="s">
        <v>611</v>
      </c>
      <c r="J502">
        <v>1297897776</v>
      </c>
      <c r="K502" t="s">
        <v>390</v>
      </c>
    </row>
    <row r="503" spans="1:11" x14ac:dyDescent="0.25">
      <c r="A503" s="2">
        <v>1297899871</v>
      </c>
      <c r="B503" s="3" t="s">
        <v>488</v>
      </c>
      <c r="D503" s="2">
        <v>1297896884</v>
      </c>
      <c r="E503" s="3" t="s">
        <v>432</v>
      </c>
      <c r="G503" s="2">
        <v>1297897922</v>
      </c>
      <c r="H503" s="3" t="s">
        <v>591</v>
      </c>
      <c r="J503">
        <v>1297898322</v>
      </c>
      <c r="K503" t="s">
        <v>16</v>
      </c>
    </row>
    <row r="504" spans="1:11" x14ac:dyDescent="0.25">
      <c r="A504" s="2">
        <v>1297896627</v>
      </c>
      <c r="B504" s="3" t="s">
        <v>489</v>
      </c>
      <c r="D504" s="2">
        <v>1297898658</v>
      </c>
      <c r="E504" s="3" t="s">
        <v>409</v>
      </c>
      <c r="G504" s="2">
        <v>1297897836</v>
      </c>
      <c r="H504" s="3" t="s">
        <v>152</v>
      </c>
      <c r="J504">
        <v>1297897733</v>
      </c>
      <c r="K504" t="s">
        <v>152</v>
      </c>
    </row>
    <row r="505" spans="1:11" x14ac:dyDescent="0.25">
      <c r="A505" s="2">
        <v>1297899768</v>
      </c>
      <c r="B505" s="3" t="s">
        <v>490</v>
      </c>
      <c r="D505" s="2">
        <v>1297900233</v>
      </c>
      <c r="E505" s="3" t="s">
        <v>509</v>
      </c>
      <c r="G505" s="2">
        <v>1297896776</v>
      </c>
      <c r="H505" s="3" t="s">
        <v>742</v>
      </c>
      <c r="J505">
        <v>1297897084</v>
      </c>
      <c r="K505" t="s">
        <v>152</v>
      </c>
    </row>
    <row r="506" spans="1:11" x14ac:dyDescent="0.25">
      <c r="A506" s="2">
        <v>1297900727</v>
      </c>
      <c r="B506" s="3" t="s">
        <v>491</v>
      </c>
      <c r="D506" s="2">
        <v>1297897492</v>
      </c>
      <c r="E506" s="3" t="s">
        <v>803</v>
      </c>
      <c r="G506" s="2">
        <v>1297897967</v>
      </c>
      <c r="H506" s="3" t="s">
        <v>580</v>
      </c>
      <c r="J506">
        <v>1297900686</v>
      </c>
      <c r="K506" t="s">
        <v>310</v>
      </c>
    </row>
    <row r="507" spans="1:11" x14ac:dyDescent="0.25">
      <c r="A507" s="2">
        <v>1297896548</v>
      </c>
      <c r="B507" s="3" t="s">
        <v>492</v>
      </c>
      <c r="D507" s="2">
        <v>1297899886</v>
      </c>
      <c r="E507" s="3" t="s">
        <v>433</v>
      </c>
      <c r="G507" s="2">
        <v>1297896959</v>
      </c>
      <c r="H507" s="3" t="s">
        <v>708</v>
      </c>
      <c r="J507">
        <v>1297897835</v>
      </c>
      <c r="K507" t="s">
        <v>863</v>
      </c>
    </row>
    <row r="508" spans="1:11" x14ac:dyDescent="0.25">
      <c r="A508" s="2">
        <v>1297900377</v>
      </c>
      <c r="B508" s="3" t="s">
        <v>493</v>
      </c>
      <c r="D508" s="2">
        <v>1297899194</v>
      </c>
      <c r="E508" s="3" t="s">
        <v>499</v>
      </c>
      <c r="G508" s="2">
        <v>1297899983</v>
      </c>
      <c r="H508" s="3" t="s">
        <v>220</v>
      </c>
      <c r="J508">
        <v>1297897833</v>
      </c>
      <c r="K508" t="s">
        <v>100</v>
      </c>
    </row>
    <row r="509" spans="1:11" x14ac:dyDescent="0.25">
      <c r="A509" s="2">
        <v>1297900335</v>
      </c>
      <c r="B509" s="3" t="s">
        <v>494</v>
      </c>
      <c r="D509" s="2">
        <v>1297896855</v>
      </c>
      <c r="E509" s="3" t="s">
        <v>723</v>
      </c>
      <c r="G509" s="2">
        <v>1297899356</v>
      </c>
      <c r="H509" s="3" t="s">
        <v>469</v>
      </c>
      <c r="J509">
        <v>1297897831</v>
      </c>
      <c r="K509" t="s">
        <v>478</v>
      </c>
    </row>
    <row r="510" spans="1:11" x14ac:dyDescent="0.25">
      <c r="A510" s="2">
        <v>1297896963</v>
      </c>
      <c r="B510" s="3" t="s">
        <v>495</v>
      </c>
      <c r="D510" s="2">
        <v>1297899371</v>
      </c>
      <c r="E510" s="3" t="s">
        <v>470</v>
      </c>
      <c r="G510" s="2">
        <v>1297897849</v>
      </c>
      <c r="H510" s="3" t="s">
        <v>513</v>
      </c>
      <c r="J510">
        <v>1297897095</v>
      </c>
      <c r="K510" t="s">
        <v>458</v>
      </c>
    </row>
    <row r="511" spans="1:11" x14ac:dyDescent="0.25">
      <c r="A511" s="2">
        <v>1297900319</v>
      </c>
      <c r="B511" s="3" t="s">
        <v>496</v>
      </c>
      <c r="D511" s="2">
        <v>1297899546</v>
      </c>
      <c r="E511" s="3" t="s">
        <v>329</v>
      </c>
      <c r="G511" s="2">
        <v>1297896627</v>
      </c>
      <c r="H511" s="3" t="s">
        <v>489</v>
      </c>
      <c r="J511">
        <v>1297899250</v>
      </c>
      <c r="K511" t="s">
        <v>372</v>
      </c>
    </row>
    <row r="512" spans="1:11" x14ac:dyDescent="0.25">
      <c r="A512" s="2">
        <v>1297899371</v>
      </c>
      <c r="B512" s="3" t="s">
        <v>470</v>
      </c>
      <c r="D512" s="2">
        <v>1297898842</v>
      </c>
      <c r="E512" s="3" t="s">
        <v>429</v>
      </c>
      <c r="G512" s="2">
        <v>1297897258</v>
      </c>
      <c r="H512" s="3" t="s">
        <v>739</v>
      </c>
      <c r="J512">
        <v>1297898932</v>
      </c>
      <c r="K512" t="s">
        <v>201</v>
      </c>
    </row>
    <row r="513" spans="1:11" x14ac:dyDescent="0.25">
      <c r="A513" s="2">
        <v>1297896415</v>
      </c>
      <c r="B513" s="3" t="s">
        <v>497</v>
      </c>
      <c r="D513" s="2">
        <v>1297897642</v>
      </c>
      <c r="E513" s="3" t="s">
        <v>648</v>
      </c>
      <c r="G513" s="2">
        <v>1297900718</v>
      </c>
      <c r="H513" s="3" t="s">
        <v>398</v>
      </c>
      <c r="J513">
        <v>1297898927</v>
      </c>
      <c r="K513" t="s">
        <v>185</v>
      </c>
    </row>
    <row r="514" spans="1:11" x14ac:dyDescent="0.25">
      <c r="A514" s="2">
        <v>1297900244</v>
      </c>
      <c r="B514" s="3" t="s">
        <v>498</v>
      </c>
      <c r="D514" s="2">
        <v>1297899717</v>
      </c>
      <c r="E514" s="3" t="s">
        <v>338</v>
      </c>
      <c r="G514" s="2">
        <v>1297896845</v>
      </c>
      <c r="H514" s="3" t="s">
        <v>256</v>
      </c>
      <c r="J514">
        <v>1297898931</v>
      </c>
      <c r="K514" t="s">
        <v>185</v>
      </c>
    </row>
    <row r="515" spans="1:11" x14ac:dyDescent="0.25">
      <c r="A515" s="2">
        <v>1297897421</v>
      </c>
      <c r="B515" s="3" t="s">
        <v>101</v>
      </c>
      <c r="D515" s="2">
        <v>1297898859</v>
      </c>
      <c r="E515" s="3" t="s">
        <v>870</v>
      </c>
      <c r="G515" s="2">
        <v>1297897472</v>
      </c>
      <c r="H515" s="3" t="s">
        <v>956</v>
      </c>
      <c r="J515">
        <v>1297899548</v>
      </c>
      <c r="K515" t="s">
        <v>387</v>
      </c>
    </row>
    <row r="516" spans="1:11" x14ac:dyDescent="0.25">
      <c r="A516" s="2">
        <v>1297899194</v>
      </c>
      <c r="B516" s="3" t="s">
        <v>499</v>
      </c>
      <c r="D516" s="2">
        <v>1297897534</v>
      </c>
      <c r="E516" s="3" t="s">
        <v>240</v>
      </c>
      <c r="G516" s="2">
        <v>1297900337</v>
      </c>
      <c r="H516" s="3" t="s">
        <v>408</v>
      </c>
      <c r="J516">
        <v>1297897379</v>
      </c>
      <c r="K516" t="s">
        <v>622</v>
      </c>
    </row>
    <row r="517" spans="1:11" x14ac:dyDescent="0.25">
      <c r="A517" s="2">
        <v>1297900358</v>
      </c>
      <c r="B517" s="3" t="s">
        <v>500</v>
      </c>
      <c r="D517" s="2">
        <v>1297896670</v>
      </c>
      <c r="E517" s="3" t="s">
        <v>659</v>
      </c>
      <c r="G517" s="2">
        <v>1297899771</v>
      </c>
      <c r="H517" s="3" t="s">
        <v>712</v>
      </c>
      <c r="J517">
        <v>1297899782</v>
      </c>
      <c r="K517" t="s">
        <v>353</v>
      </c>
    </row>
    <row r="518" spans="1:11" x14ac:dyDescent="0.25">
      <c r="A518" s="2">
        <v>1297897979</v>
      </c>
      <c r="B518" s="3" t="s">
        <v>501</v>
      </c>
      <c r="D518" s="2">
        <v>1297897664</v>
      </c>
      <c r="E518" s="3" t="s">
        <v>857</v>
      </c>
      <c r="G518" s="2">
        <v>1297896669</v>
      </c>
      <c r="H518" s="3" t="s">
        <v>452</v>
      </c>
      <c r="J518">
        <v>1297897255</v>
      </c>
      <c r="K518" t="s">
        <v>82</v>
      </c>
    </row>
    <row r="519" spans="1:11" x14ac:dyDescent="0.25">
      <c r="A519" s="2">
        <v>1297897084</v>
      </c>
      <c r="B519" s="3" t="s">
        <v>152</v>
      </c>
      <c r="D519" s="2">
        <v>1297897108</v>
      </c>
      <c r="E519" s="3" t="s">
        <v>697</v>
      </c>
      <c r="G519" s="2">
        <v>1297898788</v>
      </c>
      <c r="H519" s="3" t="s">
        <v>713</v>
      </c>
      <c r="J519">
        <v>1297900010</v>
      </c>
      <c r="K519" t="s">
        <v>337</v>
      </c>
    </row>
    <row r="520" spans="1:11" x14ac:dyDescent="0.25">
      <c r="A520" s="2">
        <v>1297898673</v>
      </c>
      <c r="B520" s="3" t="s">
        <v>502</v>
      </c>
      <c r="D520" s="2">
        <v>1297896446</v>
      </c>
      <c r="E520" s="3" t="s">
        <v>360</v>
      </c>
      <c r="G520" s="2">
        <v>1297897666</v>
      </c>
      <c r="H520" s="3" t="s">
        <v>296</v>
      </c>
      <c r="J520">
        <v>1297897062</v>
      </c>
      <c r="K520" t="s">
        <v>315</v>
      </c>
    </row>
    <row r="521" spans="1:11" x14ac:dyDescent="0.25">
      <c r="A521" s="2">
        <v>1297896835</v>
      </c>
      <c r="B521" s="3" t="s">
        <v>503</v>
      </c>
      <c r="D521" s="2">
        <v>1297899891</v>
      </c>
      <c r="E521" s="3" t="s">
        <v>635</v>
      </c>
      <c r="G521" s="2">
        <v>1297899257</v>
      </c>
      <c r="H521" s="3" t="s">
        <v>837</v>
      </c>
      <c r="J521">
        <v>1297900634</v>
      </c>
      <c r="K521" t="s">
        <v>379</v>
      </c>
    </row>
    <row r="522" spans="1:11" x14ac:dyDescent="0.25">
      <c r="A522" s="2">
        <v>1297897453</v>
      </c>
      <c r="B522" s="3" t="s">
        <v>504</v>
      </c>
      <c r="D522" s="2">
        <v>1297897390</v>
      </c>
      <c r="E522" s="3" t="s">
        <v>266</v>
      </c>
      <c r="G522" s="2">
        <v>1297897252</v>
      </c>
      <c r="H522" s="3" t="s">
        <v>485</v>
      </c>
      <c r="J522">
        <v>1297900243</v>
      </c>
      <c r="K522" t="s">
        <v>649</v>
      </c>
    </row>
    <row r="523" spans="1:11" x14ac:dyDescent="0.25">
      <c r="A523" s="2">
        <v>1297896429</v>
      </c>
      <c r="B523" s="3" t="s">
        <v>266</v>
      </c>
      <c r="D523" s="2">
        <v>1297899877</v>
      </c>
      <c r="E523" s="3" t="s">
        <v>242</v>
      </c>
      <c r="G523" s="2">
        <v>1297897411</v>
      </c>
      <c r="H523" s="3" t="s">
        <v>471</v>
      </c>
      <c r="J523">
        <v>1297899615</v>
      </c>
      <c r="K523" t="s">
        <v>436</v>
      </c>
    </row>
    <row r="524" spans="1:11" x14ac:dyDescent="0.25">
      <c r="A524" s="2">
        <v>1297900780</v>
      </c>
      <c r="B524" s="3" t="s">
        <v>180</v>
      </c>
      <c r="D524" s="2">
        <v>1297900107</v>
      </c>
      <c r="E524" s="3" t="s">
        <v>364</v>
      </c>
      <c r="G524" s="2">
        <v>1297899731</v>
      </c>
      <c r="H524" s="3" t="s">
        <v>240</v>
      </c>
      <c r="J524">
        <v>1297898926</v>
      </c>
      <c r="K524" t="s">
        <v>103</v>
      </c>
    </row>
    <row r="525" spans="1:11" x14ac:dyDescent="0.25">
      <c r="A525" s="2">
        <v>1297900499</v>
      </c>
      <c r="B525" s="3" t="s">
        <v>505</v>
      </c>
      <c r="D525" s="2">
        <v>1297899963</v>
      </c>
      <c r="E525" s="3" t="s">
        <v>871</v>
      </c>
      <c r="G525" s="2">
        <v>1297900069</v>
      </c>
      <c r="H525" s="3" t="s">
        <v>450</v>
      </c>
      <c r="J525">
        <v>1297896497</v>
      </c>
      <c r="K525" t="s">
        <v>358</v>
      </c>
    </row>
    <row r="526" spans="1:11" x14ac:dyDescent="0.25">
      <c r="A526" s="2">
        <v>1297898534</v>
      </c>
      <c r="B526" s="3" t="s">
        <v>506</v>
      </c>
      <c r="D526" s="2">
        <v>1297898796</v>
      </c>
      <c r="E526" s="3" t="s">
        <v>427</v>
      </c>
      <c r="G526" s="2">
        <v>1297897768</v>
      </c>
      <c r="H526" s="3" t="s">
        <v>294</v>
      </c>
      <c r="J526">
        <v>1297900729</v>
      </c>
      <c r="K526" t="s">
        <v>461</v>
      </c>
    </row>
    <row r="527" spans="1:11" x14ac:dyDescent="0.25">
      <c r="A527" s="2">
        <v>1297897947</v>
      </c>
      <c r="B527" s="3" t="s">
        <v>507</v>
      </c>
      <c r="D527" s="2">
        <v>1297897849</v>
      </c>
      <c r="E527" s="3" t="s">
        <v>513</v>
      </c>
      <c r="G527" s="2">
        <v>1297897788</v>
      </c>
      <c r="H527" s="3" t="s">
        <v>710</v>
      </c>
      <c r="J527">
        <v>1297899868</v>
      </c>
      <c r="K527" t="s">
        <v>258</v>
      </c>
    </row>
    <row r="528" spans="1:11" x14ac:dyDescent="0.25">
      <c r="A528" s="2">
        <v>1297899234</v>
      </c>
      <c r="B528" s="3" t="s">
        <v>508</v>
      </c>
      <c r="D528" s="2">
        <v>1297896776</v>
      </c>
      <c r="E528" s="3" t="s">
        <v>742</v>
      </c>
      <c r="G528" s="2">
        <v>1297897743</v>
      </c>
      <c r="H528" s="3" t="s">
        <v>603</v>
      </c>
      <c r="J528">
        <v>1297899682</v>
      </c>
      <c r="K528" t="s">
        <v>410</v>
      </c>
    </row>
    <row r="529" spans="1:11" x14ac:dyDescent="0.25">
      <c r="A529" s="2">
        <v>1297900233</v>
      </c>
      <c r="B529" s="3" t="s">
        <v>509</v>
      </c>
      <c r="D529" s="2">
        <v>1297900567</v>
      </c>
      <c r="E529" s="3" t="s">
        <v>667</v>
      </c>
      <c r="G529" s="2">
        <v>1297896797</v>
      </c>
      <c r="H529" s="3" t="s">
        <v>391</v>
      </c>
      <c r="J529">
        <v>1297897262</v>
      </c>
      <c r="K529" t="s">
        <v>300</v>
      </c>
    </row>
    <row r="530" spans="1:11" x14ac:dyDescent="0.25">
      <c r="A530" s="2">
        <v>1297896700</v>
      </c>
      <c r="B530" s="3" t="s">
        <v>510</v>
      </c>
      <c r="D530" s="2">
        <v>1297897539</v>
      </c>
      <c r="E530" s="3" t="s">
        <v>680</v>
      </c>
      <c r="G530" s="2">
        <v>1297899628</v>
      </c>
      <c r="H530" s="3" t="s">
        <v>734</v>
      </c>
      <c r="J530">
        <v>1297897081</v>
      </c>
      <c r="K530" t="s">
        <v>331</v>
      </c>
    </row>
    <row r="531" spans="1:11" x14ac:dyDescent="0.25">
      <c r="A531" s="2">
        <v>1297897900</v>
      </c>
      <c r="B531" s="3" t="s">
        <v>323</v>
      </c>
      <c r="D531" s="2">
        <v>1297897882</v>
      </c>
      <c r="E531" s="3" t="s">
        <v>423</v>
      </c>
      <c r="G531" s="2">
        <v>1297898687</v>
      </c>
      <c r="H531" s="3" t="s">
        <v>569</v>
      </c>
      <c r="J531">
        <v>1297896911</v>
      </c>
      <c r="K531" t="s">
        <v>295</v>
      </c>
    </row>
    <row r="532" spans="1:11" x14ac:dyDescent="0.25">
      <c r="A532" s="2">
        <v>1297896659</v>
      </c>
      <c r="B532" s="3" t="s">
        <v>511</v>
      </c>
      <c r="D532" s="2">
        <v>1297897667</v>
      </c>
      <c r="E532" s="3" t="s">
        <v>872</v>
      </c>
      <c r="G532" s="2">
        <v>1297898238</v>
      </c>
      <c r="H532" s="3" t="s">
        <v>794</v>
      </c>
      <c r="J532">
        <v>1297898889</v>
      </c>
      <c r="K532" t="s">
        <v>537</v>
      </c>
    </row>
    <row r="533" spans="1:11" x14ac:dyDescent="0.25">
      <c r="A533" s="2">
        <v>1297899498</v>
      </c>
      <c r="B533" s="3" t="s">
        <v>240</v>
      </c>
      <c r="D533" s="2">
        <v>1297897150</v>
      </c>
      <c r="E533" s="3" t="s">
        <v>655</v>
      </c>
      <c r="G533" s="2">
        <v>1297899956</v>
      </c>
      <c r="H533" s="3" t="s">
        <v>933</v>
      </c>
      <c r="J533">
        <v>1297900578</v>
      </c>
      <c r="K533" t="s">
        <v>271</v>
      </c>
    </row>
    <row r="534" spans="1:11" x14ac:dyDescent="0.25">
      <c r="A534" s="2">
        <v>1297899949</v>
      </c>
      <c r="B534" s="3" t="s">
        <v>512</v>
      </c>
      <c r="D534" s="2">
        <v>1297896903</v>
      </c>
      <c r="E534" s="3" t="s">
        <v>544</v>
      </c>
      <c r="G534" s="2">
        <v>1297900376</v>
      </c>
      <c r="H534" s="3" t="s">
        <v>472</v>
      </c>
      <c r="J534">
        <v>1297898877</v>
      </c>
      <c r="K534" t="s">
        <v>218</v>
      </c>
    </row>
    <row r="535" spans="1:11" x14ac:dyDescent="0.25">
      <c r="A535" s="2">
        <v>1297897849</v>
      </c>
      <c r="B535" s="3" t="s">
        <v>513</v>
      </c>
      <c r="D535" s="2">
        <v>1297899325</v>
      </c>
      <c r="E535" s="3" t="s">
        <v>584</v>
      </c>
      <c r="G535" s="2">
        <v>1297900272</v>
      </c>
      <c r="H535" s="3" t="s">
        <v>689</v>
      </c>
      <c r="J535">
        <v>1297896651</v>
      </c>
      <c r="K535" t="s">
        <v>439</v>
      </c>
    </row>
    <row r="536" spans="1:11" x14ac:dyDescent="0.25">
      <c r="A536" s="2">
        <v>1297899402</v>
      </c>
      <c r="B536" s="3" t="s">
        <v>514</v>
      </c>
      <c r="D536" s="2">
        <v>1297898099</v>
      </c>
      <c r="E536" s="3" t="s">
        <v>873</v>
      </c>
      <c r="G536" s="2">
        <v>1297896684</v>
      </c>
      <c r="H536" s="3" t="s">
        <v>425</v>
      </c>
      <c r="J536">
        <v>1297899983</v>
      </c>
      <c r="K536" t="s">
        <v>220</v>
      </c>
    </row>
    <row r="537" spans="1:11" x14ac:dyDescent="0.25">
      <c r="A537" s="2">
        <v>1297897448</v>
      </c>
      <c r="B537" s="3" t="s">
        <v>515</v>
      </c>
      <c r="D537" s="2">
        <v>1297899485</v>
      </c>
      <c r="E537" s="3" t="s">
        <v>874</v>
      </c>
      <c r="G537" s="2">
        <v>1297899967</v>
      </c>
      <c r="H537" s="3" t="s">
        <v>588</v>
      </c>
      <c r="J537">
        <v>1297899966</v>
      </c>
      <c r="K537" t="s">
        <v>783</v>
      </c>
    </row>
    <row r="538" spans="1:11" x14ac:dyDescent="0.25">
      <c r="A538" s="2">
        <v>1297899735</v>
      </c>
      <c r="B538" s="3" t="s">
        <v>516</v>
      </c>
      <c r="D538" s="2">
        <v>1297899797</v>
      </c>
      <c r="E538" s="3" t="s">
        <v>875</v>
      </c>
      <c r="G538" s="2">
        <v>1297897473</v>
      </c>
      <c r="H538" s="3" t="s">
        <v>593</v>
      </c>
      <c r="J538">
        <v>1297897435</v>
      </c>
      <c r="K538" t="s">
        <v>180</v>
      </c>
    </row>
    <row r="539" spans="1:11" x14ac:dyDescent="0.25">
      <c r="A539" s="2">
        <v>1297900513</v>
      </c>
      <c r="B539" s="3" t="s">
        <v>517</v>
      </c>
      <c r="D539" s="2">
        <v>1297897175</v>
      </c>
      <c r="E539" s="3" t="s">
        <v>564</v>
      </c>
      <c r="G539" s="2">
        <v>1297898981</v>
      </c>
      <c r="H539" s="3" t="s">
        <v>957</v>
      </c>
      <c r="J539">
        <v>1297900780</v>
      </c>
      <c r="K539" t="s">
        <v>180</v>
      </c>
    </row>
    <row r="540" spans="1:11" x14ac:dyDescent="0.25">
      <c r="A540" s="2">
        <v>1297899921</v>
      </c>
      <c r="B540" s="3" t="s">
        <v>518</v>
      </c>
      <c r="D540" s="2">
        <v>1297899554</v>
      </c>
      <c r="E540" s="3" t="s">
        <v>359</v>
      </c>
      <c r="G540" s="2">
        <v>1297900066</v>
      </c>
      <c r="H540" s="3" t="s">
        <v>616</v>
      </c>
      <c r="J540">
        <v>1297899325</v>
      </c>
      <c r="K540" t="s">
        <v>584</v>
      </c>
    </row>
    <row r="541" spans="1:11" x14ac:dyDescent="0.25">
      <c r="A541" s="2">
        <v>1297897327</v>
      </c>
      <c r="B541" s="3" t="s">
        <v>519</v>
      </c>
      <c r="D541" s="2">
        <v>1297898211</v>
      </c>
      <c r="E541" s="3" t="s">
        <v>435</v>
      </c>
      <c r="G541" s="2">
        <v>1297900064</v>
      </c>
      <c r="H541" s="3" t="s">
        <v>225</v>
      </c>
      <c r="J541">
        <v>1297900400</v>
      </c>
      <c r="K541" t="s">
        <v>363</v>
      </c>
    </row>
    <row r="542" spans="1:11" x14ac:dyDescent="0.25">
      <c r="A542" s="2">
        <v>1297899312</v>
      </c>
      <c r="B542" s="3" t="s">
        <v>520</v>
      </c>
      <c r="D542" s="2">
        <v>1297897379</v>
      </c>
      <c r="E542" s="3" t="s">
        <v>622</v>
      </c>
      <c r="G542" s="2">
        <v>1297896780</v>
      </c>
      <c r="H542" s="3" t="s">
        <v>596</v>
      </c>
      <c r="J542">
        <v>1297897775</v>
      </c>
      <c r="K542" t="s">
        <v>363</v>
      </c>
    </row>
    <row r="543" spans="1:11" x14ac:dyDescent="0.25">
      <c r="A543" s="2">
        <v>1297897249</v>
      </c>
      <c r="B543" s="3" t="s">
        <v>521</v>
      </c>
      <c r="D543" s="2">
        <v>1297900763</v>
      </c>
      <c r="E543" s="3" t="s">
        <v>675</v>
      </c>
      <c r="G543" s="2">
        <v>1297899996</v>
      </c>
      <c r="H543" s="3" t="s">
        <v>882</v>
      </c>
      <c r="J543">
        <v>1297898935</v>
      </c>
      <c r="K543" t="s">
        <v>554</v>
      </c>
    </row>
    <row r="544" spans="1:11" x14ac:dyDescent="0.25">
      <c r="A544" s="2">
        <v>1297898206</v>
      </c>
      <c r="B544" s="3" t="s">
        <v>522</v>
      </c>
      <c r="D544" s="2">
        <v>1297897392</v>
      </c>
      <c r="E544" s="3" t="s">
        <v>546</v>
      </c>
      <c r="G544" s="2">
        <v>1297899735</v>
      </c>
      <c r="H544" s="3" t="s">
        <v>516</v>
      </c>
      <c r="J544">
        <v>1297899724</v>
      </c>
      <c r="K544" t="s">
        <v>528</v>
      </c>
    </row>
    <row r="545" spans="1:11" x14ac:dyDescent="0.25">
      <c r="A545" s="2">
        <v>1297900566</v>
      </c>
      <c r="B545" s="3" t="s">
        <v>523</v>
      </c>
      <c r="D545" s="2">
        <v>1297899853</v>
      </c>
      <c r="E545" s="3" t="s">
        <v>780</v>
      </c>
      <c r="G545" s="2">
        <v>1297900723</v>
      </c>
      <c r="H545" s="3" t="s">
        <v>352</v>
      </c>
      <c r="J545">
        <v>1297897113</v>
      </c>
      <c r="K545" t="s">
        <v>549</v>
      </c>
    </row>
    <row r="546" spans="1:11" x14ac:dyDescent="0.25">
      <c r="A546" s="2">
        <v>1297899677</v>
      </c>
      <c r="B546" s="3" t="s">
        <v>524</v>
      </c>
      <c r="D546" s="2">
        <v>1297897406</v>
      </c>
      <c r="E546" s="3" t="s">
        <v>368</v>
      </c>
      <c r="G546" s="2">
        <v>1297900251</v>
      </c>
      <c r="H546" s="3" t="s">
        <v>422</v>
      </c>
      <c r="J546">
        <v>1297896416</v>
      </c>
      <c r="K546" t="s">
        <v>539</v>
      </c>
    </row>
    <row r="547" spans="1:11" x14ac:dyDescent="0.25">
      <c r="A547" s="2">
        <v>1297900560</v>
      </c>
      <c r="B547" s="3" t="s">
        <v>525</v>
      </c>
      <c r="D547" s="2">
        <v>1297897997</v>
      </c>
      <c r="E547" s="3" t="s">
        <v>687</v>
      </c>
      <c r="G547" s="2">
        <v>1297900639</v>
      </c>
      <c r="H547" s="3" t="s">
        <v>456</v>
      </c>
      <c r="J547">
        <v>1297900292</v>
      </c>
      <c r="K547" t="s">
        <v>585</v>
      </c>
    </row>
    <row r="548" spans="1:11" x14ac:dyDescent="0.25">
      <c r="A548" s="2">
        <v>1297900064</v>
      </c>
      <c r="B548" s="3" t="s">
        <v>225</v>
      </c>
      <c r="D548" s="2">
        <v>1297898004</v>
      </c>
      <c r="E548" s="3" t="s">
        <v>720</v>
      </c>
      <c r="G548" s="2">
        <v>1297899724</v>
      </c>
      <c r="H548" s="3" t="s">
        <v>528</v>
      </c>
      <c r="J548">
        <v>1297899439</v>
      </c>
      <c r="K548" t="s">
        <v>51</v>
      </c>
    </row>
    <row r="549" spans="1:11" x14ac:dyDescent="0.25">
      <c r="A549" s="2">
        <v>1297899594</v>
      </c>
      <c r="B549" s="3" t="s">
        <v>526</v>
      </c>
      <c r="D549" s="2">
        <v>1297898547</v>
      </c>
      <c r="E549" s="3" t="s">
        <v>532</v>
      </c>
      <c r="G549" s="2">
        <v>1297900773</v>
      </c>
      <c r="H549" s="3" t="s">
        <v>620</v>
      </c>
      <c r="J549">
        <v>1297897771</v>
      </c>
      <c r="K549" t="s">
        <v>69</v>
      </c>
    </row>
    <row r="550" spans="1:11" x14ac:dyDescent="0.25">
      <c r="A550" s="2">
        <v>1297899138</v>
      </c>
      <c r="B550" s="3" t="s">
        <v>527</v>
      </c>
      <c r="D550" s="2">
        <v>1297899256</v>
      </c>
      <c r="E550" s="3" t="s">
        <v>415</v>
      </c>
      <c r="G550" s="2">
        <v>1297899847</v>
      </c>
      <c r="H550" s="3" t="s">
        <v>319</v>
      </c>
      <c r="J550">
        <v>1297897059</v>
      </c>
      <c r="K550" t="s">
        <v>69</v>
      </c>
    </row>
    <row r="551" spans="1:11" x14ac:dyDescent="0.25">
      <c r="A551" s="2">
        <v>1297899724</v>
      </c>
      <c r="B551" s="3" t="s">
        <v>528</v>
      </c>
      <c r="D551" s="2">
        <v>1297899461</v>
      </c>
      <c r="E551" s="3" t="s">
        <v>453</v>
      </c>
      <c r="G551" s="2">
        <v>1297897423</v>
      </c>
      <c r="H551" s="3" t="s">
        <v>638</v>
      </c>
      <c r="J551">
        <v>1297899404</v>
      </c>
      <c r="K551" t="s">
        <v>69</v>
      </c>
    </row>
    <row r="552" spans="1:11" x14ac:dyDescent="0.25">
      <c r="A552" s="2">
        <v>1297896925</v>
      </c>
      <c r="B552" s="3" t="s">
        <v>529</v>
      </c>
      <c r="D552" s="2">
        <v>1297896439</v>
      </c>
      <c r="E552" s="3" t="s">
        <v>876</v>
      </c>
      <c r="G552" s="2">
        <v>1297899986</v>
      </c>
      <c r="H552" s="3" t="s">
        <v>553</v>
      </c>
      <c r="J552">
        <v>1297899395</v>
      </c>
      <c r="K552" t="s">
        <v>69</v>
      </c>
    </row>
    <row r="553" spans="1:11" x14ac:dyDescent="0.25">
      <c r="A553" s="2">
        <v>1297900221</v>
      </c>
      <c r="B553" s="3" t="s">
        <v>530</v>
      </c>
      <c r="D553" s="2">
        <v>1297900207</v>
      </c>
      <c r="E553" s="3" t="s">
        <v>547</v>
      </c>
      <c r="G553" s="2">
        <v>1297897325</v>
      </c>
      <c r="H553" s="3" t="s">
        <v>942</v>
      </c>
      <c r="J553">
        <v>1297899854</v>
      </c>
      <c r="K553" t="s">
        <v>69</v>
      </c>
    </row>
    <row r="554" spans="1:11" x14ac:dyDescent="0.25">
      <c r="A554" s="2">
        <v>1297897671</v>
      </c>
      <c r="B554" s="3" t="s">
        <v>531</v>
      </c>
      <c r="D554" s="2">
        <v>1297900780</v>
      </c>
      <c r="E554" s="3" t="s">
        <v>180</v>
      </c>
      <c r="G554" s="2">
        <v>1297898859</v>
      </c>
      <c r="H554" s="3" t="s">
        <v>870</v>
      </c>
      <c r="J554">
        <v>1297898215</v>
      </c>
      <c r="K554" t="s">
        <v>69</v>
      </c>
    </row>
    <row r="555" spans="1:11" x14ac:dyDescent="0.25">
      <c r="A555" s="2">
        <v>1297898547</v>
      </c>
      <c r="B555" s="3" t="s">
        <v>532</v>
      </c>
      <c r="D555" s="2">
        <v>1297897899</v>
      </c>
      <c r="E555" s="3" t="s">
        <v>877</v>
      </c>
      <c r="G555" s="2">
        <v>1297897133</v>
      </c>
      <c r="H555" s="3" t="s">
        <v>958</v>
      </c>
      <c r="J555">
        <v>1297899946</v>
      </c>
      <c r="K555" t="s">
        <v>566</v>
      </c>
    </row>
    <row r="556" spans="1:11" x14ac:dyDescent="0.25">
      <c r="A556" s="2">
        <v>1297899713</v>
      </c>
      <c r="B556" s="3" t="s">
        <v>533</v>
      </c>
      <c r="D556" s="2">
        <v>1297898838</v>
      </c>
      <c r="E556" s="3" t="s">
        <v>397</v>
      </c>
      <c r="G556" s="2">
        <v>1297899782</v>
      </c>
      <c r="H556" s="3" t="s">
        <v>353</v>
      </c>
      <c r="J556">
        <v>1297898541</v>
      </c>
      <c r="K556" t="s">
        <v>204</v>
      </c>
    </row>
    <row r="557" spans="1:11" x14ac:dyDescent="0.25">
      <c r="A557" s="2">
        <v>1297896498</v>
      </c>
      <c r="B557" s="3" t="s">
        <v>469</v>
      </c>
      <c r="D557" s="2">
        <v>1297897686</v>
      </c>
      <c r="E557" s="3" t="s">
        <v>204</v>
      </c>
      <c r="G557" s="2">
        <v>1297897125</v>
      </c>
      <c r="H557" s="3" t="s">
        <v>456</v>
      </c>
      <c r="J557">
        <v>1297897686</v>
      </c>
      <c r="K557" t="s">
        <v>204</v>
      </c>
    </row>
    <row r="558" spans="1:11" x14ac:dyDescent="0.25">
      <c r="A558" s="2">
        <v>1297899667</v>
      </c>
      <c r="B558" s="3" t="s">
        <v>534</v>
      </c>
      <c r="D558" s="2">
        <v>1297897421</v>
      </c>
      <c r="E558" s="3" t="s">
        <v>101</v>
      </c>
      <c r="G558" s="2">
        <v>1297900398</v>
      </c>
      <c r="H558" s="3" t="s">
        <v>335</v>
      </c>
      <c r="J558">
        <v>1297899068</v>
      </c>
      <c r="K558" t="s">
        <v>215</v>
      </c>
    </row>
    <row r="559" spans="1:11" x14ac:dyDescent="0.25">
      <c r="A559" s="2">
        <v>1297896702</v>
      </c>
      <c r="B559" s="3" t="s">
        <v>535</v>
      </c>
      <c r="D559" s="2">
        <v>1297900273</v>
      </c>
      <c r="E559" s="3" t="s">
        <v>555</v>
      </c>
      <c r="G559" s="2">
        <v>1297897041</v>
      </c>
      <c r="H559" s="3" t="s">
        <v>623</v>
      </c>
      <c r="J559">
        <v>1297899067</v>
      </c>
      <c r="K559" t="s">
        <v>114</v>
      </c>
    </row>
    <row r="560" spans="1:11" x14ac:dyDescent="0.25">
      <c r="A560" s="2">
        <v>1297899695</v>
      </c>
      <c r="B560" s="3" t="s">
        <v>536</v>
      </c>
      <c r="D560" s="2">
        <v>1297899986</v>
      </c>
      <c r="E560" s="3" t="s">
        <v>553</v>
      </c>
      <c r="G560" s="2">
        <v>1297899925</v>
      </c>
      <c r="H560" s="3" t="s">
        <v>733</v>
      </c>
      <c r="J560">
        <v>1297900557</v>
      </c>
      <c r="K560" t="s">
        <v>664</v>
      </c>
    </row>
    <row r="561" spans="1:11" x14ac:dyDescent="0.25">
      <c r="A561" s="2">
        <v>1297898889</v>
      </c>
      <c r="B561" s="3" t="s">
        <v>537</v>
      </c>
      <c r="D561" s="2">
        <v>1297899878</v>
      </c>
      <c r="E561" s="3" t="s">
        <v>660</v>
      </c>
      <c r="G561" s="2">
        <v>1297899485</v>
      </c>
      <c r="H561" s="3" t="s">
        <v>874</v>
      </c>
      <c r="J561">
        <v>1297900249</v>
      </c>
      <c r="K561" t="s">
        <v>448</v>
      </c>
    </row>
    <row r="562" spans="1:11" x14ac:dyDescent="0.25">
      <c r="A562" s="2">
        <v>1297899877</v>
      </c>
      <c r="B562" s="3" t="s">
        <v>242</v>
      </c>
      <c r="D562" s="2">
        <v>1297898679</v>
      </c>
      <c r="E562" s="3" t="s">
        <v>600</v>
      </c>
      <c r="G562" s="2">
        <v>1297898547</v>
      </c>
      <c r="H562" s="3" t="s">
        <v>532</v>
      </c>
      <c r="J562">
        <v>1297900370</v>
      </c>
      <c r="K562" t="s">
        <v>194</v>
      </c>
    </row>
    <row r="563" spans="1:11" x14ac:dyDescent="0.25">
      <c r="A563" s="2">
        <v>1297898682</v>
      </c>
      <c r="B563" s="3" t="s">
        <v>538</v>
      </c>
      <c r="D563" s="2">
        <v>1297897377</v>
      </c>
      <c r="E563" s="3" t="s">
        <v>665</v>
      </c>
      <c r="G563" s="2">
        <v>1297897997</v>
      </c>
      <c r="H563" s="3" t="s">
        <v>687</v>
      </c>
      <c r="J563">
        <v>1297899471</v>
      </c>
      <c r="K563" t="s">
        <v>102</v>
      </c>
    </row>
    <row r="564" spans="1:11" x14ac:dyDescent="0.25">
      <c r="A564" s="2">
        <v>1297896416</v>
      </c>
      <c r="B564" s="3" t="s">
        <v>539</v>
      </c>
      <c r="D564" s="2">
        <v>1297896454</v>
      </c>
      <c r="E564" s="3" t="s">
        <v>470</v>
      </c>
      <c r="G564" s="2">
        <v>1297896501</v>
      </c>
      <c r="H564" s="3" t="s">
        <v>361</v>
      </c>
      <c r="J564">
        <v>1297898687</v>
      </c>
      <c r="K564" t="s">
        <v>569</v>
      </c>
    </row>
    <row r="565" spans="1:11" x14ac:dyDescent="0.25">
      <c r="A565" s="2">
        <v>1297899631</v>
      </c>
      <c r="B565" s="3" t="s">
        <v>540</v>
      </c>
      <c r="D565" s="2">
        <v>1297897560</v>
      </c>
      <c r="E565" s="3" t="s">
        <v>878</v>
      </c>
      <c r="G565" s="2">
        <v>1297897838</v>
      </c>
      <c r="H565" s="3" t="s">
        <v>645</v>
      </c>
      <c r="J565">
        <v>1297899604</v>
      </c>
      <c r="K565" t="s">
        <v>441</v>
      </c>
    </row>
    <row r="566" spans="1:11" x14ac:dyDescent="0.25">
      <c r="A566" s="2">
        <v>1297900388</v>
      </c>
      <c r="B566" s="3" t="s">
        <v>541</v>
      </c>
      <c r="D566" s="2">
        <v>1297899312</v>
      </c>
      <c r="E566" s="3" t="s">
        <v>520</v>
      </c>
      <c r="G566" s="2">
        <v>1297899130</v>
      </c>
      <c r="H566" s="3" t="s">
        <v>633</v>
      </c>
      <c r="J566">
        <v>1297896726</v>
      </c>
      <c r="K566" t="s">
        <v>245</v>
      </c>
    </row>
    <row r="567" spans="1:11" x14ac:dyDescent="0.25">
      <c r="A567" s="2">
        <v>1297897646</v>
      </c>
      <c r="B567" s="3" t="s">
        <v>542</v>
      </c>
      <c r="D567" s="2">
        <v>1297900477</v>
      </c>
      <c r="E567" s="3" t="s">
        <v>557</v>
      </c>
      <c r="G567" s="2">
        <v>1297896607</v>
      </c>
      <c r="H567" s="3" t="s">
        <v>12</v>
      </c>
      <c r="J567">
        <v>1297900398</v>
      </c>
      <c r="K567" t="s">
        <v>335</v>
      </c>
    </row>
    <row r="568" spans="1:11" x14ac:dyDescent="0.25">
      <c r="A568" s="2">
        <v>1297899171</v>
      </c>
      <c r="B568" s="3" t="s">
        <v>543</v>
      </c>
      <c r="D568" s="2">
        <v>1297897152</v>
      </c>
      <c r="E568" s="3" t="s">
        <v>345</v>
      </c>
      <c r="G568" s="2">
        <v>1297898789</v>
      </c>
      <c r="H568" s="3" t="s">
        <v>651</v>
      </c>
      <c r="J568">
        <v>1297897160</v>
      </c>
      <c r="K568" t="s">
        <v>287</v>
      </c>
    </row>
    <row r="569" spans="1:11" x14ac:dyDescent="0.25">
      <c r="A569" s="2">
        <v>1297896903</v>
      </c>
      <c r="B569" s="3" t="s">
        <v>544</v>
      </c>
      <c r="D569" s="2">
        <v>1297897654</v>
      </c>
      <c r="E569" s="3" t="s">
        <v>879</v>
      </c>
      <c r="G569" s="2">
        <v>1297900772</v>
      </c>
      <c r="H569" s="3" t="s">
        <v>868</v>
      </c>
      <c r="J569">
        <v>1297899989</v>
      </c>
      <c r="K569" t="s">
        <v>287</v>
      </c>
    </row>
    <row r="570" spans="1:11" x14ac:dyDescent="0.25">
      <c r="A570" s="2">
        <v>1297900217</v>
      </c>
      <c r="B570" s="3" t="s">
        <v>545</v>
      </c>
      <c r="D570" s="2">
        <v>1297898666</v>
      </c>
      <c r="E570" s="3" t="s">
        <v>405</v>
      </c>
      <c r="G570" s="2">
        <v>1297899775</v>
      </c>
      <c r="H570" s="3" t="s">
        <v>646</v>
      </c>
      <c r="J570">
        <v>1297899671</v>
      </c>
      <c r="K570" t="s">
        <v>188</v>
      </c>
    </row>
    <row r="571" spans="1:11" x14ac:dyDescent="0.25">
      <c r="A571" s="2">
        <v>1297897392</v>
      </c>
      <c r="B571" s="3" t="s">
        <v>546</v>
      </c>
      <c r="D571" s="2">
        <v>1297898938</v>
      </c>
      <c r="E571" s="3" t="s">
        <v>301</v>
      </c>
      <c r="G571" s="2">
        <v>1297900243</v>
      </c>
      <c r="H571" s="3" t="s">
        <v>649</v>
      </c>
      <c r="J571">
        <v>1297900163</v>
      </c>
      <c r="K571" t="s">
        <v>344</v>
      </c>
    </row>
    <row r="572" spans="1:11" x14ac:dyDescent="0.25">
      <c r="A572" s="2">
        <v>1297900207</v>
      </c>
      <c r="B572" s="3" t="s">
        <v>547</v>
      </c>
      <c r="D572" s="2">
        <v>1297899615</v>
      </c>
      <c r="E572" s="3" t="s">
        <v>436</v>
      </c>
      <c r="G572" s="2">
        <v>1297897856</v>
      </c>
      <c r="H572" s="3" t="s">
        <v>862</v>
      </c>
      <c r="J572">
        <v>1297897691</v>
      </c>
      <c r="K572" t="s">
        <v>106</v>
      </c>
    </row>
    <row r="573" spans="1:11" x14ac:dyDescent="0.25">
      <c r="A573" s="2">
        <v>1297899875</v>
      </c>
      <c r="B573" s="3" t="s">
        <v>548</v>
      </c>
      <c r="D573" s="2">
        <v>1297896550</v>
      </c>
      <c r="E573" s="3" t="s">
        <v>487</v>
      </c>
      <c r="G573" s="2">
        <v>1297899993</v>
      </c>
      <c r="H573" s="3" t="s">
        <v>339</v>
      </c>
      <c r="J573">
        <v>1297897485</v>
      </c>
      <c r="K573" t="s">
        <v>254</v>
      </c>
    </row>
    <row r="574" spans="1:11" x14ac:dyDescent="0.25">
      <c r="A574" s="2">
        <v>1297897113</v>
      </c>
      <c r="B574" s="3" t="s">
        <v>549</v>
      </c>
      <c r="D574" s="2">
        <v>1297900260</v>
      </c>
      <c r="E574" s="3" t="s">
        <v>652</v>
      </c>
      <c r="G574" s="2">
        <v>1297896993</v>
      </c>
      <c r="H574" s="3" t="s">
        <v>562</v>
      </c>
      <c r="J574">
        <v>1297899766</v>
      </c>
      <c r="K574" t="s">
        <v>91</v>
      </c>
    </row>
    <row r="575" spans="1:11" x14ac:dyDescent="0.25">
      <c r="A575" s="2">
        <v>1297897523</v>
      </c>
      <c r="B575" s="3" t="s">
        <v>550</v>
      </c>
      <c r="D575" s="2">
        <v>1297899131</v>
      </c>
      <c r="E575" s="3" t="s">
        <v>880</v>
      </c>
      <c r="G575" s="2">
        <v>1297896825</v>
      </c>
      <c r="H575" s="3" t="s">
        <v>383</v>
      </c>
      <c r="J575">
        <v>1297899753</v>
      </c>
      <c r="K575" t="s">
        <v>340</v>
      </c>
    </row>
    <row r="576" spans="1:11" x14ac:dyDescent="0.25">
      <c r="A576" s="2">
        <v>1297900542</v>
      </c>
      <c r="B576" s="3" t="s">
        <v>240</v>
      </c>
      <c r="D576" s="2">
        <v>1297897776</v>
      </c>
      <c r="E576" s="3" t="s">
        <v>390</v>
      </c>
      <c r="G576" s="2">
        <v>1297897837</v>
      </c>
      <c r="H576" s="3" t="s">
        <v>606</v>
      </c>
      <c r="J576">
        <v>1297896627</v>
      </c>
      <c r="K576" t="s">
        <v>489</v>
      </c>
    </row>
    <row r="577" spans="1:11" x14ac:dyDescent="0.25">
      <c r="A577" s="2">
        <v>1297900167</v>
      </c>
      <c r="B577" s="3" t="s">
        <v>551</v>
      </c>
      <c r="D577" s="2">
        <v>1297896993</v>
      </c>
      <c r="E577" s="3" t="s">
        <v>562</v>
      </c>
      <c r="G577" s="2">
        <v>1297896429</v>
      </c>
      <c r="H577" s="3" t="s">
        <v>266</v>
      </c>
      <c r="J577">
        <v>1297900250</v>
      </c>
      <c r="K577" t="s">
        <v>592</v>
      </c>
    </row>
    <row r="578" spans="1:11" x14ac:dyDescent="0.25">
      <c r="A578" s="2">
        <v>1297896840</v>
      </c>
      <c r="B578" s="3" t="s">
        <v>552</v>
      </c>
      <c r="D578" s="2">
        <v>1297899863</v>
      </c>
      <c r="E578" s="3" t="s">
        <v>388</v>
      </c>
      <c r="G578" s="2">
        <v>1297896651</v>
      </c>
      <c r="H578" s="3" t="s">
        <v>439</v>
      </c>
      <c r="J578">
        <v>1297897879</v>
      </c>
      <c r="K578" t="s">
        <v>195</v>
      </c>
    </row>
    <row r="579" spans="1:11" x14ac:dyDescent="0.25">
      <c r="A579" s="2">
        <v>1297899986</v>
      </c>
      <c r="B579" s="3" t="s">
        <v>553</v>
      </c>
      <c r="D579" s="2">
        <v>1297898249</v>
      </c>
      <c r="E579" s="3" t="s">
        <v>856</v>
      </c>
      <c r="G579" s="2">
        <v>1297898215</v>
      </c>
      <c r="H579" s="3" t="s">
        <v>69</v>
      </c>
      <c r="J579">
        <v>1297897238</v>
      </c>
      <c r="K579" t="s">
        <v>598</v>
      </c>
    </row>
    <row r="580" spans="1:11" x14ac:dyDescent="0.25">
      <c r="A580" s="2">
        <v>1297898935</v>
      </c>
      <c r="B580" s="3" t="s">
        <v>554</v>
      </c>
      <c r="D580" s="2">
        <v>1297899677</v>
      </c>
      <c r="E580" s="3" t="s">
        <v>524</v>
      </c>
      <c r="G580" s="2">
        <v>1297898796</v>
      </c>
      <c r="H580" s="3" t="s">
        <v>427</v>
      </c>
      <c r="J580">
        <v>1297899990</v>
      </c>
      <c r="K580" t="s">
        <v>52</v>
      </c>
    </row>
    <row r="581" spans="1:11" x14ac:dyDescent="0.25">
      <c r="A581" s="2">
        <v>1297899989</v>
      </c>
      <c r="B581" s="3" t="s">
        <v>287</v>
      </c>
      <c r="D581" s="2">
        <v>1297896979</v>
      </c>
      <c r="E581" s="3" t="s">
        <v>714</v>
      </c>
      <c r="G581" s="2">
        <v>1297899662</v>
      </c>
      <c r="H581" s="3" t="s">
        <v>959</v>
      </c>
      <c r="J581">
        <v>1297899464</v>
      </c>
      <c r="K581" t="s">
        <v>12</v>
      </c>
    </row>
    <row r="582" spans="1:11" x14ac:dyDescent="0.25">
      <c r="A582" s="2">
        <v>1297900273</v>
      </c>
      <c r="B582" s="3" t="s">
        <v>555</v>
      </c>
      <c r="D582" s="2">
        <v>1297897932</v>
      </c>
      <c r="E582" s="3" t="s">
        <v>736</v>
      </c>
      <c r="G582" s="2">
        <v>1297897448</v>
      </c>
      <c r="H582" s="3" t="s">
        <v>515</v>
      </c>
      <c r="J582">
        <v>1297899455</v>
      </c>
      <c r="K582" t="s">
        <v>12</v>
      </c>
    </row>
    <row r="583" spans="1:11" x14ac:dyDescent="0.25">
      <c r="A583" s="2">
        <v>1297896449</v>
      </c>
      <c r="B583" s="3" t="s">
        <v>556</v>
      </c>
      <c r="D583" s="2">
        <v>1297900376</v>
      </c>
      <c r="E583" s="3" t="s">
        <v>472</v>
      </c>
      <c r="G583" s="2">
        <v>1297899187</v>
      </c>
      <c r="H583" s="3" t="s">
        <v>475</v>
      </c>
      <c r="J583">
        <v>1297896607</v>
      </c>
      <c r="K583" t="s">
        <v>12</v>
      </c>
    </row>
    <row r="584" spans="1:11" x14ac:dyDescent="0.25">
      <c r="A584" s="2">
        <v>1297900477</v>
      </c>
      <c r="B584" s="3" t="s">
        <v>557</v>
      </c>
      <c r="D584" s="2">
        <v>1297899504</v>
      </c>
      <c r="E584" s="3" t="s">
        <v>760</v>
      </c>
      <c r="G584" s="2">
        <v>1297899878</v>
      </c>
      <c r="H584" s="3" t="s">
        <v>660</v>
      </c>
      <c r="J584">
        <v>1297899596</v>
      </c>
      <c r="K584" t="s">
        <v>12</v>
      </c>
    </row>
    <row r="585" spans="1:11" x14ac:dyDescent="0.25">
      <c r="A585" s="2">
        <v>1297897945</v>
      </c>
      <c r="B585" s="3" t="s">
        <v>558</v>
      </c>
      <c r="D585" s="2">
        <v>1297897880</v>
      </c>
      <c r="E585" s="3" t="s">
        <v>430</v>
      </c>
      <c r="G585" s="2">
        <v>1297900411</v>
      </c>
      <c r="H585" s="3" t="s">
        <v>890</v>
      </c>
      <c r="J585">
        <v>1297898427</v>
      </c>
      <c r="K585" t="s">
        <v>740</v>
      </c>
    </row>
    <row r="586" spans="1:11" x14ac:dyDescent="0.25">
      <c r="A586" s="2">
        <v>1297898219</v>
      </c>
      <c r="B586" s="3" t="s">
        <v>559</v>
      </c>
      <c r="D586" s="2">
        <v>1297897020</v>
      </c>
      <c r="E586" s="3" t="s">
        <v>574</v>
      </c>
      <c r="G586" s="2">
        <v>1297896814</v>
      </c>
      <c r="H586" s="3" t="s">
        <v>711</v>
      </c>
      <c r="J586">
        <v>1297900167</v>
      </c>
      <c r="K586" t="s">
        <v>551</v>
      </c>
    </row>
    <row r="587" spans="1:11" x14ac:dyDescent="0.25">
      <c r="A587" s="2">
        <v>1297897164</v>
      </c>
      <c r="B587" s="3" t="s">
        <v>560</v>
      </c>
      <c r="D587" s="2">
        <v>1297897918</v>
      </c>
      <c r="E587" s="3" t="s">
        <v>678</v>
      </c>
      <c r="G587" s="2">
        <v>1297900067</v>
      </c>
      <c r="H587" s="3" t="s">
        <v>745</v>
      </c>
      <c r="J587">
        <v>1297897537</v>
      </c>
      <c r="K587" t="s">
        <v>42</v>
      </c>
    </row>
    <row r="588" spans="1:11" x14ac:dyDescent="0.25">
      <c r="A588" s="2">
        <v>1297899462</v>
      </c>
      <c r="B588" s="3" t="s">
        <v>561</v>
      </c>
      <c r="D588" s="2">
        <v>1297899989</v>
      </c>
      <c r="E588" s="3" t="s">
        <v>287</v>
      </c>
      <c r="G588" s="2">
        <v>1297900096</v>
      </c>
      <c r="H588" s="3" t="s">
        <v>662</v>
      </c>
      <c r="J588">
        <v>1297896896</v>
      </c>
      <c r="K588" t="s">
        <v>570</v>
      </c>
    </row>
    <row r="589" spans="1:11" x14ac:dyDescent="0.25">
      <c r="A589" s="2">
        <v>1297899596</v>
      </c>
      <c r="B589" s="3" t="s">
        <v>12</v>
      </c>
      <c r="D589" s="2">
        <v>1297897138</v>
      </c>
      <c r="E589" s="3" t="s">
        <v>577</v>
      </c>
      <c r="G589" s="2">
        <v>1297896836</v>
      </c>
      <c r="H589" s="3" t="s">
        <v>582</v>
      </c>
      <c r="J589">
        <v>1297897240</v>
      </c>
      <c r="K589" t="s">
        <v>241</v>
      </c>
    </row>
    <row r="590" spans="1:11" x14ac:dyDescent="0.25">
      <c r="A590" s="2">
        <v>1297896430</v>
      </c>
      <c r="B590" s="3" t="s">
        <v>266</v>
      </c>
      <c r="D590" s="2">
        <v>1297897641</v>
      </c>
      <c r="E590" s="3" t="s">
        <v>419</v>
      </c>
      <c r="G590" s="2">
        <v>1297900380</v>
      </c>
      <c r="H590" s="3" t="s">
        <v>565</v>
      </c>
      <c r="J590">
        <v>1297897417</v>
      </c>
      <c r="K590" t="s">
        <v>99</v>
      </c>
    </row>
    <row r="591" spans="1:11" x14ac:dyDescent="0.25">
      <c r="A591" s="2">
        <v>1297896993</v>
      </c>
      <c r="B591" s="3" t="s">
        <v>562</v>
      </c>
      <c r="D591" s="2">
        <v>1297897066</v>
      </c>
      <c r="E591" s="3" t="s">
        <v>684</v>
      </c>
      <c r="G591" s="2">
        <v>1297898211</v>
      </c>
      <c r="H591" s="3" t="s">
        <v>435</v>
      </c>
      <c r="J591">
        <v>1297900358</v>
      </c>
      <c r="K591" t="s">
        <v>500</v>
      </c>
    </row>
    <row r="592" spans="1:11" x14ac:dyDescent="0.25">
      <c r="A592" s="2">
        <v>1297899822</v>
      </c>
      <c r="B592" s="3" t="s">
        <v>290</v>
      </c>
      <c r="D592" s="2">
        <v>1297900250</v>
      </c>
      <c r="E592" s="3" t="s">
        <v>592</v>
      </c>
      <c r="G592" s="2">
        <v>1297897883</v>
      </c>
      <c r="H592" s="3" t="s">
        <v>305</v>
      </c>
      <c r="J592">
        <v>1297899443</v>
      </c>
      <c r="K592" t="s">
        <v>462</v>
      </c>
    </row>
    <row r="593" spans="1:11" x14ac:dyDescent="0.25">
      <c r="A593" s="2">
        <v>1297897564</v>
      </c>
      <c r="B593" s="3" t="s">
        <v>563</v>
      </c>
      <c r="D593" s="2">
        <v>1297899291</v>
      </c>
      <c r="E593" s="3" t="s">
        <v>576</v>
      </c>
      <c r="G593" s="2">
        <v>1297900358</v>
      </c>
      <c r="H593" s="3" t="s">
        <v>500</v>
      </c>
      <c r="J593">
        <v>1297899442</v>
      </c>
      <c r="K593" t="s">
        <v>632</v>
      </c>
    </row>
    <row r="594" spans="1:11" x14ac:dyDescent="0.25">
      <c r="A594" s="2">
        <v>1297897175</v>
      </c>
      <c r="B594" s="3" t="s">
        <v>564</v>
      </c>
      <c r="D594" s="2">
        <v>1297899145</v>
      </c>
      <c r="E594" s="3" t="s">
        <v>680</v>
      </c>
      <c r="G594" s="2">
        <v>1297897175</v>
      </c>
      <c r="H594" s="3" t="s">
        <v>564</v>
      </c>
      <c r="J594">
        <v>1297899741</v>
      </c>
      <c r="K594" t="s">
        <v>356</v>
      </c>
    </row>
    <row r="595" spans="1:11" x14ac:dyDescent="0.25">
      <c r="A595" s="2">
        <v>1297897686</v>
      </c>
      <c r="B595" s="3" t="s">
        <v>204</v>
      </c>
      <c r="D595" s="2">
        <v>1297896698</v>
      </c>
      <c r="E595" s="3" t="s">
        <v>349</v>
      </c>
      <c r="G595" s="2">
        <v>1297899179</v>
      </c>
      <c r="H595" s="3" t="s">
        <v>601</v>
      </c>
      <c r="J595">
        <v>1297900395</v>
      </c>
      <c r="K595" t="s">
        <v>431</v>
      </c>
    </row>
    <row r="596" spans="1:11" x14ac:dyDescent="0.25">
      <c r="A596" s="2">
        <v>1297900380</v>
      </c>
      <c r="B596" s="3" t="s">
        <v>565</v>
      </c>
      <c r="D596" s="2">
        <v>1297899614</v>
      </c>
      <c r="E596" s="3" t="s">
        <v>583</v>
      </c>
      <c r="G596" s="2">
        <v>1297897167</v>
      </c>
      <c r="H596" s="3" t="s">
        <v>845</v>
      </c>
      <c r="J596">
        <v>1297897241</v>
      </c>
      <c r="K596" t="s">
        <v>367</v>
      </c>
    </row>
    <row r="597" spans="1:11" x14ac:dyDescent="0.25">
      <c r="A597" s="2">
        <v>1297899946</v>
      </c>
      <c r="B597" s="3" t="s">
        <v>566</v>
      </c>
      <c r="D597" s="2">
        <v>1297900400</v>
      </c>
      <c r="E597" s="3" t="s">
        <v>363</v>
      </c>
      <c r="G597" s="2">
        <v>1297899597</v>
      </c>
      <c r="H597" s="3" t="s">
        <v>830</v>
      </c>
      <c r="J597">
        <v>1297899878</v>
      </c>
      <c r="K597" t="s">
        <v>660</v>
      </c>
    </row>
    <row r="598" spans="1:11" x14ac:dyDescent="0.25">
      <c r="A598" s="2">
        <v>1297898837</v>
      </c>
      <c r="B598" s="3" t="s">
        <v>567</v>
      </c>
      <c r="D598" s="2">
        <v>1297900007</v>
      </c>
      <c r="E598" s="3" t="s">
        <v>333</v>
      </c>
      <c r="G598" s="2">
        <v>1297897882</v>
      </c>
      <c r="H598" s="3" t="s">
        <v>423</v>
      </c>
      <c r="J598">
        <v>1297899768</v>
      </c>
      <c r="K598" t="s">
        <v>490</v>
      </c>
    </row>
    <row r="599" spans="1:11" x14ac:dyDescent="0.25">
      <c r="A599" s="2">
        <v>1297897247</v>
      </c>
      <c r="B599" s="3" t="s">
        <v>568</v>
      </c>
      <c r="D599" s="2">
        <v>1297900219</v>
      </c>
      <c r="E599" s="3" t="s">
        <v>719</v>
      </c>
      <c r="G599" s="2">
        <v>1297900613</v>
      </c>
      <c r="H599" s="3" t="s">
        <v>642</v>
      </c>
      <c r="J599">
        <v>1297896679</v>
      </c>
      <c r="K599" t="s">
        <v>386</v>
      </c>
    </row>
    <row r="600" spans="1:11" x14ac:dyDescent="0.25">
      <c r="A600" s="2">
        <v>1297898687</v>
      </c>
      <c r="B600" s="3" t="s">
        <v>569</v>
      </c>
      <c r="D600" s="2">
        <v>1297898682</v>
      </c>
      <c r="E600" s="3" t="s">
        <v>538</v>
      </c>
      <c r="G600" s="2">
        <v>1297897873</v>
      </c>
      <c r="H600" s="3" t="s">
        <v>571</v>
      </c>
      <c r="J600">
        <v>1297900579</v>
      </c>
      <c r="K600" t="s">
        <v>459</v>
      </c>
    </row>
    <row r="601" spans="1:11" x14ac:dyDescent="0.25">
      <c r="A601" s="2">
        <v>1297899499</v>
      </c>
      <c r="B601" s="3" t="s">
        <v>475</v>
      </c>
      <c r="D601" s="2">
        <v>1297900249</v>
      </c>
      <c r="E601" s="3" t="s">
        <v>448</v>
      </c>
      <c r="G601" s="2">
        <v>1297896449</v>
      </c>
      <c r="H601" s="3" t="s">
        <v>556</v>
      </c>
      <c r="J601">
        <v>1297900289</v>
      </c>
      <c r="K601" t="s">
        <v>29</v>
      </c>
    </row>
    <row r="602" spans="1:11" x14ac:dyDescent="0.25">
      <c r="A602" s="2">
        <v>1297896896</v>
      </c>
      <c r="B602" s="3" t="s">
        <v>570</v>
      </c>
      <c r="D602" s="2">
        <v>1297899775</v>
      </c>
      <c r="E602" s="3" t="s">
        <v>646</v>
      </c>
      <c r="G602" s="2">
        <v>1297897441</v>
      </c>
      <c r="H602" s="3" t="s">
        <v>515</v>
      </c>
      <c r="J602">
        <v>1297897526</v>
      </c>
      <c r="K602" t="s">
        <v>136</v>
      </c>
    </row>
    <row r="603" spans="1:11" x14ac:dyDescent="0.25">
      <c r="A603" s="2">
        <v>1297897873</v>
      </c>
      <c r="B603" s="3" t="s">
        <v>571</v>
      </c>
      <c r="D603" s="2">
        <v>1297899463</v>
      </c>
      <c r="E603" s="3" t="s">
        <v>481</v>
      </c>
      <c r="G603" s="2">
        <v>1297897520</v>
      </c>
      <c r="H603" s="3" t="s">
        <v>671</v>
      </c>
      <c r="J603">
        <v>1297896419</v>
      </c>
      <c r="K603" t="s">
        <v>283</v>
      </c>
    </row>
    <row r="604" spans="1:11" x14ac:dyDescent="0.25">
      <c r="A604" s="2">
        <v>1297899998</v>
      </c>
      <c r="B604" s="3" t="s">
        <v>572</v>
      </c>
      <c r="D604" s="2">
        <v>1297898687</v>
      </c>
      <c r="E604" s="3" t="s">
        <v>569</v>
      </c>
      <c r="G604" s="2">
        <v>1297898682</v>
      </c>
      <c r="H604" s="3" t="s">
        <v>538</v>
      </c>
      <c r="J604">
        <v>1297896505</v>
      </c>
      <c r="K604" t="s">
        <v>197</v>
      </c>
    </row>
    <row r="605" spans="1:11" x14ac:dyDescent="0.25">
      <c r="A605" s="2">
        <v>1297896684</v>
      </c>
      <c r="B605" s="3" t="s">
        <v>425</v>
      </c>
      <c r="D605" s="2">
        <v>1297897856</v>
      </c>
      <c r="E605" s="3" t="s">
        <v>862</v>
      </c>
      <c r="G605" s="2">
        <v>1297897945</v>
      </c>
      <c r="H605" s="3" t="s">
        <v>558</v>
      </c>
      <c r="J605">
        <v>1297897399</v>
      </c>
      <c r="K605" t="s">
        <v>378</v>
      </c>
    </row>
    <row r="606" spans="1:11" x14ac:dyDescent="0.25">
      <c r="A606" s="2">
        <v>1297897422</v>
      </c>
      <c r="B606" s="3" t="s">
        <v>573</v>
      </c>
      <c r="D606" s="2">
        <v>1297899075</v>
      </c>
      <c r="E606" s="3" t="s">
        <v>611</v>
      </c>
      <c r="G606" s="2">
        <v>1297897899</v>
      </c>
      <c r="H606" s="3" t="s">
        <v>877</v>
      </c>
      <c r="J606">
        <v>1297897514</v>
      </c>
      <c r="K606" t="s">
        <v>183</v>
      </c>
    </row>
    <row r="607" spans="1:11" x14ac:dyDescent="0.25">
      <c r="A607" s="2">
        <v>1297897020</v>
      </c>
      <c r="B607" s="3" t="s">
        <v>574</v>
      </c>
      <c r="D607" s="2">
        <v>1297897322</v>
      </c>
      <c r="E607" s="3" t="s">
        <v>455</v>
      </c>
      <c r="G607" s="2">
        <v>1297898249</v>
      </c>
      <c r="H607" s="3" t="s">
        <v>856</v>
      </c>
      <c r="J607">
        <v>1297899930</v>
      </c>
      <c r="K607" t="s">
        <v>348</v>
      </c>
    </row>
    <row r="608" spans="1:11" x14ac:dyDescent="0.25">
      <c r="A608" s="2">
        <v>1297900326</v>
      </c>
      <c r="B608" s="3" t="s">
        <v>575</v>
      </c>
      <c r="D608" s="2">
        <v>1297899462</v>
      </c>
      <c r="E608" s="3" t="s">
        <v>561</v>
      </c>
      <c r="G608" s="2">
        <v>1297899442</v>
      </c>
      <c r="H608" s="3" t="s">
        <v>632</v>
      </c>
      <c r="J608">
        <v>1297898004</v>
      </c>
      <c r="K608" t="s">
        <v>720</v>
      </c>
    </row>
    <row r="609" spans="1:11" x14ac:dyDescent="0.25">
      <c r="A609" s="2">
        <v>1297899291</v>
      </c>
      <c r="B609" s="3" t="s">
        <v>576</v>
      </c>
      <c r="D609" s="2">
        <v>1297899850</v>
      </c>
      <c r="E609" s="3" t="s">
        <v>193</v>
      </c>
      <c r="G609" s="2">
        <v>1297896965</v>
      </c>
      <c r="H609" s="3" t="s">
        <v>726</v>
      </c>
      <c r="J609">
        <v>1297897563</v>
      </c>
      <c r="K609" t="s">
        <v>57</v>
      </c>
    </row>
    <row r="610" spans="1:11" x14ac:dyDescent="0.25">
      <c r="A610" s="2">
        <v>1297897138</v>
      </c>
      <c r="B610" s="3" t="s">
        <v>577</v>
      </c>
      <c r="D610" s="2">
        <v>1297899623</v>
      </c>
      <c r="E610" s="3" t="s">
        <v>262</v>
      </c>
      <c r="G610" s="2">
        <v>1297900163</v>
      </c>
      <c r="H610" s="3" t="s">
        <v>344</v>
      </c>
      <c r="J610">
        <v>1297899891</v>
      </c>
      <c r="K610" t="s">
        <v>635</v>
      </c>
    </row>
    <row r="611" spans="1:11" x14ac:dyDescent="0.25">
      <c r="A611" s="2">
        <v>1297899593</v>
      </c>
      <c r="B611" s="3" t="s">
        <v>578</v>
      </c>
      <c r="D611" s="2">
        <v>1297898543</v>
      </c>
      <c r="E611" s="3" t="s">
        <v>607</v>
      </c>
      <c r="G611" s="2">
        <v>1297897841</v>
      </c>
      <c r="H611" s="3" t="s">
        <v>688</v>
      </c>
      <c r="J611">
        <v>1297899771</v>
      </c>
      <c r="K611" t="s">
        <v>712</v>
      </c>
    </row>
    <row r="612" spans="1:11" x14ac:dyDescent="0.25">
      <c r="A612" s="2">
        <v>1297897245</v>
      </c>
      <c r="B612" s="3" t="s">
        <v>579</v>
      </c>
      <c r="D612" s="2">
        <v>1297900335</v>
      </c>
      <c r="E612" s="3" t="s">
        <v>494</v>
      </c>
      <c r="G612" s="2">
        <v>1297900293</v>
      </c>
      <c r="H612" s="3" t="s">
        <v>446</v>
      </c>
      <c r="J612">
        <v>1297900228</v>
      </c>
      <c r="K612" t="s">
        <v>189</v>
      </c>
    </row>
    <row r="613" spans="1:11" x14ac:dyDescent="0.25">
      <c r="A613" s="2">
        <v>1297897326</v>
      </c>
      <c r="B613" s="3" t="s">
        <v>436</v>
      </c>
      <c r="D613" s="2">
        <v>1297899218</v>
      </c>
      <c r="E613" s="3" t="s">
        <v>701</v>
      </c>
      <c r="G613" s="2">
        <v>1297900355</v>
      </c>
      <c r="H613" s="3" t="s">
        <v>656</v>
      </c>
      <c r="J613">
        <v>1297897331</v>
      </c>
      <c r="K613" t="s">
        <v>466</v>
      </c>
    </row>
    <row r="614" spans="1:11" x14ac:dyDescent="0.25">
      <c r="A614" s="2">
        <v>1297897040</v>
      </c>
      <c r="B614" s="3" t="s">
        <v>368</v>
      </c>
      <c r="D614" s="2">
        <v>1297899967</v>
      </c>
      <c r="E614" s="3" t="s">
        <v>588</v>
      </c>
      <c r="G614" s="2">
        <v>1297897066</v>
      </c>
      <c r="H614" s="3" t="s">
        <v>684</v>
      </c>
      <c r="J614">
        <v>1297899490</v>
      </c>
      <c r="K614" t="s">
        <v>83</v>
      </c>
    </row>
    <row r="615" spans="1:11" x14ac:dyDescent="0.25">
      <c r="A615" s="2">
        <v>1297897967</v>
      </c>
      <c r="B615" s="3" t="s">
        <v>580</v>
      </c>
      <c r="D615" s="2">
        <v>1297897320</v>
      </c>
      <c r="E615" s="3" t="s">
        <v>520</v>
      </c>
      <c r="G615" s="2">
        <v>1297896731</v>
      </c>
      <c r="H615" s="3" t="s">
        <v>682</v>
      </c>
      <c r="J615">
        <v>1297899562</v>
      </c>
      <c r="K615" t="s">
        <v>140</v>
      </c>
    </row>
    <row r="616" spans="1:11" x14ac:dyDescent="0.25">
      <c r="A616" s="2">
        <v>1297899888</v>
      </c>
      <c r="B616" s="3" t="s">
        <v>581</v>
      </c>
      <c r="D616" s="2">
        <v>1297896845</v>
      </c>
      <c r="E616" s="3" t="s">
        <v>256</v>
      </c>
      <c r="G616" s="2">
        <v>1297899961</v>
      </c>
      <c r="H616" s="3" t="s">
        <v>960</v>
      </c>
      <c r="J616">
        <v>1297896624</v>
      </c>
      <c r="K616" t="s">
        <v>346</v>
      </c>
    </row>
    <row r="617" spans="1:11" x14ac:dyDescent="0.25">
      <c r="A617" s="2">
        <v>1297896836</v>
      </c>
      <c r="B617" s="3" t="s">
        <v>582</v>
      </c>
      <c r="D617" s="2">
        <v>1297897571</v>
      </c>
      <c r="E617" s="3" t="s">
        <v>474</v>
      </c>
      <c r="G617" s="2">
        <v>1297900346</v>
      </c>
      <c r="H617" s="3" t="s">
        <v>690</v>
      </c>
      <c r="J617">
        <v>1297899927</v>
      </c>
      <c r="K617" t="s">
        <v>117</v>
      </c>
    </row>
    <row r="618" spans="1:11" x14ac:dyDescent="0.25">
      <c r="A618" s="2">
        <v>1297899614</v>
      </c>
      <c r="B618" s="3" t="s">
        <v>583</v>
      </c>
      <c r="D618" s="2">
        <v>1297897896</v>
      </c>
      <c r="E618" s="3" t="s">
        <v>861</v>
      </c>
      <c r="G618" s="2">
        <v>1297899989</v>
      </c>
      <c r="H618" s="3" t="s">
        <v>287</v>
      </c>
      <c r="J618">
        <v>1297897411</v>
      </c>
      <c r="K618" t="s">
        <v>471</v>
      </c>
    </row>
    <row r="619" spans="1:11" x14ac:dyDescent="0.25">
      <c r="A619" s="2">
        <v>1297896598</v>
      </c>
      <c r="B619" s="3" t="s">
        <v>323</v>
      </c>
      <c r="D619" s="2">
        <v>1297897564</v>
      </c>
      <c r="E619" s="3" t="s">
        <v>563</v>
      </c>
      <c r="G619" s="2">
        <v>1297897664</v>
      </c>
      <c r="H619" s="3" t="s">
        <v>857</v>
      </c>
      <c r="J619">
        <v>1297899829</v>
      </c>
      <c r="K619" t="s">
        <v>242</v>
      </c>
    </row>
    <row r="620" spans="1:11" x14ac:dyDescent="0.25">
      <c r="A620" s="2">
        <v>1297899325</v>
      </c>
      <c r="B620" s="3" t="s">
        <v>584</v>
      </c>
      <c r="D620" s="2">
        <v>1297896825</v>
      </c>
      <c r="E620" s="3" t="s">
        <v>383</v>
      </c>
      <c r="G620" s="2">
        <v>1297899903</v>
      </c>
      <c r="H620" s="3" t="s">
        <v>457</v>
      </c>
      <c r="J620">
        <v>1297899877</v>
      </c>
      <c r="K620" t="s">
        <v>242</v>
      </c>
    </row>
    <row r="621" spans="1:11" x14ac:dyDescent="0.25">
      <c r="A621" s="2">
        <v>1297900292</v>
      </c>
      <c r="B621" s="3" t="s">
        <v>585</v>
      </c>
      <c r="D621" s="2">
        <v>1297899378</v>
      </c>
      <c r="E621" s="3" t="s">
        <v>728</v>
      </c>
      <c r="G621" s="2">
        <v>1297900152</v>
      </c>
      <c r="H621" s="3" t="s">
        <v>815</v>
      </c>
      <c r="J621">
        <v>1297899951</v>
      </c>
      <c r="K621" t="s">
        <v>774</v>
      </c>
    </row>
    <row r="622" spans="1:11" x14ac:dyDescent="0.25">
      <c r="A622" s="2">
        <v>1297899976</v>
      </c>
      <c r="B622" s="3" t="s">
        <v>586</v>
      </c>
      <c r="D622" s="2">
        <v>1297899693</v>
      </c>
      <c r="E622" s="3" t="s">
        <v>775</v>
      </c>
      <c r="G622" s="2">
        <v>1297899235</v>
      </c>
      <c r="H622" s="3" t="s">
        <v>210</v>
      </c>
      <c r="J622">
        <v>1297897263</v>
      </c>
      <c r="K622" t="s">
        <v>330</v>
      </c>
    </row>
    <row r="623" spans="1:11" x14ac:dyDescent="0.25">
      <c r="A623" s="2">
        <v>1297899772</v>
      </c>
      <c r="B623" s="3" t="s">
        <v>587</v>
      </c>
      <c r="D623" s="2">
        <v>1297898169</v>
      </c>
      <c r="E623" s="3" t="s">
        <v>705</v>
      </c>
      <c r="G623" s="2">
        <v>1297899946</v>
      </c>
      <c r="H623" s="3" t="s">
        <v>566</v>
      </c>
      <c r="J623">
        <v>1297899747</v>
      </c>
      <c r="K623" t="s">
        <v>749</v>
      </c>
    </row>
    <row r="624" spans="1:11" x14ac:dyDescent="0.25">
      <c r="A624" s="2">
        <v>1297899967</v>
      </c>
      <c r="B624" s="3" t="s">
        <v>588</v>
      </c>
      <c r="D624" s="2">
        <v>1297896850</v>
      </c>
      <c r="E624" s="3" t="s">
        <v>851</v>
      </c>
      <c r="G624" s="2">
        <v>1297898858</v>
      </c>
      <c r="H624" s="3" t="s">
        <v>769</v>
      </c>
      <c r="J624">
        <v>1297899687</v>
      </c>
      <c r="K624" t="s">
        <v>442</v>
      </c>
    </row>
    <row r="625" spans="1:11" x14ac:dyDescent="0.25">
      <c r="A625" s="2">
        <v>1297897559</v>
      </c>
      <c r="B625" s="3" t="s">
        <v>589</v>
      </c>
      <c r="D625" s="2">
        <v>1297900192</v>
      </c>
      <c r="E625" s="3" t="s">
        <v>211</v>
      </c>
      <c r="G625" s="2">
        <v>1297897918</v>
      </c>
      <c r="H625" s="3" t="s">
        <v>678</v>
      </c>
      <c r="J625">
        <v>1297900644</v>
      </c>
      <c r="K625" t="s">
        <v>198</v>
      </c>
    </row>
    <row r="626" spans="1:11" x14ac:dyDescent="0.25">
      <c r="A626" s="2">
        <v>1297896698</v>
      </c>
      <c r="B626" s="3" t="s">
        <v>349</v>
      </c>
      <c r="D626" s="2">
        <v>1297897483</v>
      </c>
      <c r="E626" s="3" t="s">
        <v>753</v>
      </c>
      <c r="G626" s="2">
        <v>1297899700</v>
      </c>
      <c r="H626" s="3" t="s">
        <v>626</v>
      </c>
      <c r="J626">
        <v>1297899993</v>
      </c>
      <c r="K626" t="s">
        <v>339</v>
      </c>
    </row>
    <row r="627" spans="1:11" x14ac:dyDescent="0.25">
      <c r="A627" s="2">
        <v>1297899887</v>
      </c>
      <c r="B627" s="3" t="s">
        <v>590</v>
      </c>
      <c r="D627" s="2">
        <v>1297899622</v>
      </c>
      <c r="E627" s="3" t="s">
        <v>643</v>
      </c>
      <c r="G627" s="2">
        <v>1297899676</v>
      </c>
      <c r="H627" s="3" t="s">
        <v>961</v>
      </c>
      <c r="J627">
        <v>1297896840</v>
      </c>
      <c r="K627" t="s">
        <v>552</v>
      </c>
    </row>
    <row r="628" spans="1:11" x14ac:dyDescent="0.25">
      <c r="A628" s="2">
        <v>1297897922</v>
      </c>
      <c r="B628" s="3" t="s">
        <v>591</v>
      </c>
      <c r="D628" s="2">
        <v>1297897559</v>
      </c>
      <c r="E628" s="3" t="s">
        <v>589</v>
      </c>
      <c r="G628" s="2">
        <v>1297898004</v>
      </c>
      <c r="H628" s="3" t="s">
        <v>720</v>
      </c>
      <c r="J628">
        <v>1297900237</v>
      </c>
      <c r="K628" t="s">
        <v>261</v>
      </c>
    </row>
    <row r="629" spans="1:11" x14ac:dyDescent="0.25">
      <c r="A629" s="2">
        <v>1297897320</v>
      </c>
      <c r="B629" s="3" t="s">
        <v>520</v>
      </c>
      <c r="D629" s="2">
        <v>1297900388</v>
      </c>
      <c r="E629" s="3" t="s">
        <v>541</v>
      </c>
      <c r="G629" s="2">
        <v>1297897538</v>
      </c>
      <c r="H629" s="3" t="s">
        <v>311</v>
      </c>
      <c r="J629">
        <v>1297899273</v>
      </c>
      <c r="K629" t="s">
        <v>165</v>
      </c>
    </row>
    <row r="630" spans="1:11" x14ac:dyDescent="0.25">
      <c r="A630" s="2">
        <v>1297900250</v>
      </c>
      <c r="B630" s="3" t="s">
        <v>592</v>
      </c>
      <c r="D630" s="2">
        <v>1297896415</v>
      </c>
      <c r="E630" s="3" t="s">
        <v>497</v>
      </c>
      <c r="G630" s="2">
        <v>1297899980</v>
      </c>
      <c r="H630" s="3" t="s">
        <v>822</v>
      </c>
      <c r="J630">
        <v>1297896811</v>
      </c>
      <c r="K630" t="s">
        <v>134</v>
      </c>
    </row>
    <row r="631" spans="1:11" x14ac:dyDescent="0.25">
      <c r="A631" s="2">
        <v>1297897473</v>
      </c>
      <c r="B631" s="3" t="s">
        <v>593</v>
      </c>
      <c r="D631" s="2">
        <v>1297896720</v>
      </c>
      <c r="E631" s="3" t="s">
        <v>628</v>
      </c>
      <c r="G631" s="2">
        <v>1297900167</v>
      </c>
      <c r="H631" s="3" t="s">
        <v>551</v>
      </c>
      <c r="J631">
        <v>1297899628</v>
      </c>
      <c r="K631" t="s">
        <v>734</v>
      </c>
    </row>
    <row r="632" spans="1:11" x14ac:dyDescent="0.25">
      <c r="A632" s="2">
        <v>1297900379</v>
      </c>
      <c r="B632" s="3" t="s">
        <v>594</v>
      </c>
      <c r="D632" s="2">
        <v>1297897467</v>
      </c>
      <c r="E632" s="3" t="s">
        <v>881</v>
      </c>
      <c r="G632" s="2">
        <v>1297899498</v>
      </c>
      <c r="H632" s="3" t="s">
        <v>240</v>
      </c>
      <c r="J632">
        <v>1297897377</v>
      </c>
      <c r="K632" t="s">
        <v>665</v>
      </c>
    </row>
    <row r="633" spans="1:11" x14ac:dyDescent="0.25">
      <c r="A633" s="2">
        <v>1297900008</v>
      </c>
      <c r="B633" s="3" t="s">
        <v>595</v>
      </c>
      <c r="D633" s="2">
        <v>1297900066</v>
      </c>
      <c r="E633" s="3" t="s">
        <v>616</v>
      </c>
      <c r="G633" s="2">
        <v>1297897247</v>
      </c>
      <c r="H633" s="3" t="s">
        <v>568</v>
      </c>
      <c r="J633">
        <v>1297899976</v>
      </c>
      <c r="K633" t="s">
        <v>586</v>
      </c>
    </row>
    <row r="634" spans="1:11" x14ac:dyDescent="0.25">
      <c r="A634" s="2">
        <v>1297899609</v>
      </c>
      <c r="B634" s="3" t="s">
        <v>596</v>
      </c>
      <c r="D634" s="2">
        <v>1297897979</v>
      </c>
      <c r="E634" s="3" t="s">
        <v>501</v>
      </c>
      <c r="G634" s="2">
        <v>1297900010</v>
      </c>
      <c r="H634" s="3" t="s">
        <v>337</v>
      </c>
      <c r="J634">
        <v>1297900003</v>
      </c>
      <c r="K634" t="s">
        <v>365</v>
      </c>
    </row>
    <row r="635" spans="1:11" x14ac:dyDescent="0.25">
      <c r="A635" s="2">
        <v>1297897486</v>
      </c>
      <c r="B635" s="3" t="s">
        <v>597</v>
      </c>
      <c r="D635" s="2">
        <v>1297899996</v>
      </c>
      <c r="E635" s="3" t="s">
        <v>882</v>
      </c>
      <c r="G635" s="2">
        <v>1297900423</v>
      </c>
      <c r="H635" s="3" t="s">
        <v>373</v>
      </c>
      <c r="J635">
        <v>1297900377</v>
      </c>
      <c r="K635" t="s">
        <v>493</v>
      </c>
    </row>
    <row r="636" spans="1:11" x14ac:dyDescent="0.25">
      <c r="A636" s="2">
        <v>1297897238</v>
      </c>
      <c r="B636" s="3" t="s">
        <v>598</v>
      </c>
      <c r="D636" s="2">
        <v>1297896429</v>
      </c>
      <c r="E636" s="3" t="s">
        <v>266</v>
      </c>
      <c r="G636" s="2">
        <v>1297898842</v>
      </c>
      <c r="H636" s="3" t="s">
        <v>429</v>
      </c>
      <c r="J636">
        <v>1297899895</v>
      </c>
      <c r="K636" t="s">
        <v>75</v>
      </c>
    </row>
    <row r="637" spans="1:11" x14ac:dyDescent="0.25">
      <c r="A637" s="2">
        <v>1297896631</v>
      </c>
      <c r="B637" s="3" t="s">
        <v>599</v>
      </c>
      <c r="D637" s="2">
        <v>1297899334</v>
      </c>
      <c r="E637" s="3" t="s">
        <v>661</v>
      </c>
      <c r="G637" s="2">
        <v>1297899631</v>
      </c>
      <c r="H637" s="3" t="s">
        <v>540</v>
      </c>
      <c r="J637">
        <v>1297899894</v>
      </c>
      <c r="K637" t="s">
        <v>741</v>
      </c>
    </row>
    <row r="638" spans="1:11" x14ac:dyDescent="0.25">
      <c r="A638" s="2">
        <v>1297897887</v>
      </c>
      <c r="B638" s="3" t="s">
        <v>600</v>
      </c>
      <c r="D638" s="2">
        <v>1297900251</v>
      </c>
      <c r="E638" s="3" t="s">
        <v>422</v>
      </c>
      <c r="G638" s="2">
        <v>1297898666</v>
      </c>
      <c r="H638" s="3" t="s">
        <v>405</v>
      </c>
      <c r="J638">
        <v>1297898838</v>
      </c>
      <c r="K638" t="s">
        <v>397</v>
      </c>
    </row>
    <row r="639" spans="1:11" x14ac:dyDescent="0.25">
      <c r="A639" s="2">
        <v>1297899179</v>
      </c>
      <c r="B639" s="3" t="s">
        <v>601</v>
      </c>
      <c r="D639" s="2">
        <v>1297899861</v>
      </c>
      <c r="E639" s="3" t="s">
        <v>412</v>
      </c>
      <c r="G639" s="2">
        <v>1297896623</v>
      </c>
      <c r="H639" s="3" t="s">
        <v>211</v>
      </c>
      <c r="J639">
        <v>1297899667</v>
      </c>
      <c r="K639" t="s">
        <v>534</v>
      </c>
    </row>
    <row r="640" spans="1:11" x14ac:dyDescent="0.25">
      <c r="A640" s="2">
        <v>1297897194</v>
      </c>
      <c r="B640" s="3" t="s">
        <v>602</v>
      </c>
      <c r="D640" s="2">
        <v>1297900358</v>
      </c>
      <c r="E640" s="3" t="s">
        <v>500</v>
      </c>
      <c r="G640" s="2">
        <v>1297896409</v>
      </c>
      <c r="H640" s="3" t="s">
        <v>308</v>
      </c>
      <c r="J640">
        <v>1297898349</v>
      </c>
      <c r="K640" t="s">
        <v>473</v>
      </c>
    </row>
    <row r="641" spans="1:11" x14ac:dyDescent="0.25">
      <c r="A641" s="2">
        <v>1297897743</v>
      </c>
      <c r="B641" s="3" t="s">
        <v>603</v>
      </c>
      <c r="D641" s="2">
        <v>1297899847</v>
      </c>
      <c r="E641" s="3" t="s">
        <v>319</v>
      </c>
      <c r="G641" s="2">
        <v>1297900034</v>
      </c>
      <c r="H641" s="3" t="s">
        <v>748</v>
      </c>
      <c r="J641">
        <v>1297896647</v>
      </c>
      <c r="K641" t="s">
        <v>658</v>
      </c>
    </row>
    <row r="642" spans="1:11" x14ac:dyDescent="0.25">
      <c r="A642" s="2">
        <v>1297896932</v>
      </c>
      <c r="B642" s="3" t="s">
        <v>604</v>
      </c>
      <c r="D642" s="2">
        <v>1297900772</v>
      </c>
      <c r="E642" s="3" t="s">
        <v>868</v>
      </c>
      <c r="G642" s="2">
        <v>1297896549</v>
      </c>
      <c r="H642" s="3" t="s">
        <v>630</v>
      </c>
      <c r="J642">
        <v>1297898418</v>
      </c>
      <c r="K642" t="s">
        <v>854</v>
      </c>
    </row>
    <row r="643" spans="1:11" x14ac:dyDescent="0.25">
      <c r="A643" s="2">
        <v>1297896904</v>
      </c>
      <c r="B643" s="3" t="s">
        <v>171</v>
      </c>
      <c r="D643" s="2">
        <v>1297896595</v>
      </c>
      <c r="E643" s="3" t="s">
        <v>275</v>
      </c>
      <c r="G643" s="2">
        <v>1297900324</v>
      </c>
      <c r="H643" s="3" t="s">
        <v>796</v>
      </c>
      <c r="J643">
        <v>1297897789</v>
      </c>
      <c r="K643" t="s">
        <v>65</v>
      </c>
    </row>
    <row r="644" spans="1:11" x14ac:dyDescent="0.25">
      <c r="A644" s="2">
        <v>1297897518</v>
      </c>
      <c r="B644" s="3" t="s">
        <v>605</v>
      </c>
      <c r="D644" s="2">
        <v>1297899091</v>
      </c>
      <c r="E644" s="3" t="s">
        <v>640</v>
      </c>
      <c r="G644" s="2">
        <v>1297899204</v>
      </c>
      <c r="H644" s="3" t="s">
        <v>686</v>
      </c>
      <c r="J644">
        <v>1297897048</v>
      </c>
      <c r="K644" t="s">
        <v>153</v>
      </c>
    </row>
    <row r="645" spans="1:11" x14ac:dyDescent="0.25">
      <c r="A645" s="2">
        <v>1297897837</v>
      </c>
      <c r="B645" s="3" t="s">
        <v>606</v>
      </c>
      <c r="D645" s="2">
        <v>1297899870</v>
      </c>
      <c r="E645" s="3" t="s">
        <v>85</v>
      </c>
      <c r="G645" s="2">
        <v>1297897654</v>
      </c>
      <c r="H645" s="3" t="s">
        <v>879</v>
      </c>
      <c r="J645">
        <v>1297899625</v>
      </c>
      <c r="K645" t="s">
        <v>770</v>
      </c>
    </row>
    <row r="646" spans="1:11" x14ac:dyDescent="0.25">
      <c r="A646" s="2">
        <v>1297898543</v>
      </c>
      <c r="B646" s="3" t="s">
        <v>607</v>
      </c>
      <c r="D646" s="2">
        <v>1297897838</v>
      </c>
      <c r="E646" s="3" t="s">
        <v>645</v>
      </c>
      <c r="G646" s="2">
        <v>1297900457</v>
      </c>
      <c r="H646" s="3" t="s">
        <v>629</v>
      </c>
      <c r="J646">
        <v>1297896461</v>
      </c>
      <c r="K646" t="s">
        <v>468</v>
      </c>
    </row>
    <row r="647" spans="1:11" x14ac:dyDescent="0.25">
      <c r="A647" s="2">
        <v>1297900031</v>
      </c>
      <c r="B647" s="3" t="s">
        <v>608</v>
      </c>
      <c r="D647" s="2">
        <v>1297896954</v>
      </c>
      <c r="E647" s="3" t="s">
        <v>657</v>
      </c>
      <c r="G647" s="2">
        <v>1297896416</v>
      </c>
      <c r="H647" s="3" t="s">
        <v>539</v>
      </c>
      <c r="J647">
        <v>1297897856</v>
      </c>
      <c r="K647" t="s">
        <v>862</v>
      </c>
    </row>
    <row r="648" spans="1:11" x14ac:dyDescent="0.25">
      <c r="A648" s="2">
        <v>1297900688</v>
      </c>
      <c r="B648" s="3" t="s">
        <v>609</v>
      </c>
      <c r="D648" s="2">
        <v>1297896917</v>
      </c>
      <c r="E648" s="3" t="s">
        <v>709</v>
      </c>
      <c r="G648" s="2">
        <v>1297897241</v>
      </c>
      <c r="H648" s="3" t="s">
        <v>367</v>
      </c>
      <c r="J648">
        <v>1297896960</v>
      </c>
      <c r="K648" t="s">
        <v>158</v>
      </c>
    </row>
    <row r="649" spans="1:11" x14ac:dyDescent="0.25">
      <c r="A649" s="2">
        <v>1297899139</v>
      </c>
      <c r="B649" s="3" t="s">
        <v>610</v>
      </c>
      <c r="D649" s="2">
        <v>1297899955</v>
      </c>
      <c r="E649" s="3" t="s">
        <v>883</v>
      </c>
      <c r="G649" s="2">
        <v>1297898838</v>
      </c>
      <c r="H649" s="3" t="s">
        <v>397</v>
      </c>
      <c r="J649">
        <v>1297898938</v>
      </c>
      <c r="K649" t="s">
        <v>301</v>
      </c>
    </row>
    <row r="650" spans="1:11" x14ac:dyDescent="0.25">
      <c r="A650" s="2">
        <v>1297899075</v>
      </c>
      <c r="B650" s="3" t="s">
        <v>611</v>
      </c>
      <c r="D650" s="2">
        <v>1297897172</v>
      </c>
      <c r="E650" s="3" t="s">
        <v>884</v>
      </c>
      <c r="G650" s="2">
        <v>1297900690</v>
      </c>
      <c r="H650" s="3" t="s">
        <v>636</v>
      </c>
      <c r="J650">
        <v>1297899218</v>
      </c>
      <c r="K650" t="s">
        <v>701</v>
      </c>
    </row>
    <row r="651" spans="1:11" x14ac:dyDescent="0.25">
      <c r="A651" s="2">
        <v>1297898894</v>
      </c>
      <c r="B651" s="3" t="s">
        <v>612</v>
      </c>
      <c r="D651" s="2">
        <v>1297899130</v>
      </c>
      <c r="E651" s="3" t="s">
        <v>633</v>
      </c>
      <c r="G651" s="2">
        <v>1297896680</v>
      </c>
      <c r="H651" s="3" t="s">
        <v>849</v>
      </c>
      <c r="J651">
        <v>1297899772</v>
      </c>
      <c r="K651" t="s">
        <v>587</v>
      </c>
    </row>
    <row r="652" spans="1:11" x14ac:dyDescent="0.25">
      <c r="A652" s="2">
        <v>1297896842</v>
      </c>
      <c r="B652" s="3" t="s">
        <v>613</v>
      </c>
      <c r="D652" s="2">
        <v>1297900639</v>
      </c>
      <c r="E652" s="3" t="s">
        <v>456</v>
      </c>
      <c r="G652" s="2">
        <v>1297897138</v>
      </c>
      <c r="H652" s="3" t="s">
        <v>577</v>
      </c>
      <c r="J652">
        <v>1297899749</v>
      </c>
      <c r="K652" t="s">
        <v>482</v>
      </c>
    </row>
    <row r="653" spans="1:11" x14ac:dyDescent="0.25">
      <c r="A653" s="2">
        <v>1297897316</v>
      </c>
      <c r="B653" s="3" t="s">
        <v>614</v>
      </c>
      <c r="D653" s="2">
        <v>1297899875</v>
      </c>
      <c r="E653" s="3" t="s">
        <v>548</v>
      </c>
      <c r="G653" s="2">
        <v>1297898963</v>
      </c>
      <c r="H653" s="3" t="s">
        <v>900</v>
      </c>
      <c r="J653">
        <v>1297896907</v>
      </c>
      <c r="K653" t="s">
        <v>282</v>
      </c>
    </row>
    <row r="654" spans="1:11" x14ac:dyDescent="0.25">
      <c r="A654" s="2">
        <v>1297900532</v>
      </c>
      <c r="B654" s="3" t="s">
        <v>615</v>
      </c>
      <c r="D654" s="2">
        <v>1297898354</v>
      </c>
      <c r="E654" s="3" t="s">
        <v>885</v>
      </c>
      <c r="G654" s="2">
        <v>1297899872</v>
      </c>
      <c r="H654" s="3" t="s">
        <v>962</v>
      </c>
      <c r="J654">
        <v>1297896835</v>
      </c>
      <c r="K654" t="s">
        <v>503</v>
      </c>
    </row>
    <row r="655" spans="1:11" x14ac:dyDescent="0.25">
      <c r="A655" s="2">
        <v>1297900066</v>
      </c>
      <c r="B655" s="3" t="s">
        <v>616</v>
      </c>
      <c r="D655" s="2">
        <v>1297900355</v>
      </c>
      <c r="E655" s="3" t="s">
        <v>656</v>
      </c>
      <c r="G655" s="2">
        <v>1297899625</v>
      </c>
      <c r="H655" s="3" t="s">
        <v>770</v>
      </c>
      <c r="J655">
        <v>1297896836</v>
      </c>
      <c r="K655" t="s">
        <v>582</v>
      </c>
    </row>
    <row r="656" spans="1:11" x14ac:dyDescent="0.25">
      <c r="A656" s="2">
        <v>1297897386</v>
      </c>
      <c r="B656" s="3" t="s">
        <v>617</v>
      </c>
      <c r="D656" s="2">
        <v>1297897041</v>
      </c>
      <c r="E656" s="3" t="s">
        <v>623</v>
      </c>
      <c r="G656" s="2">
        <v>1297899873</v>
      </c>
      <c r="H656" s="3" t="s">
        <v>773</v>
      </c>
      <c r="J656">
        <v>1297896597</v>
      </c>
      <c r="K656" t="s">
        <v>279</v>
      </c>
    </row>
    <row r="657" spans="1:11" x14ac:dyDescent="0.25">
      <c r="A657" s="2">
        <v>1297897361</v>
      </c>
      <c r="B657" s="3" t="s">
        <v>618</v>
      </c>
      <c r="D657" s="2">
        <v>1297899133</v>
      </c>
      <c r="E657" s="3" t="s">
        <v>886</v>
      </c>
      <c r="G657" s="2">
        <v>1297898357</v>
      </c>
      <c r="H657" s="3" t="s">
        <v>275</v>
      </c>
      <c r="J657">
        <v>1297900017</v>
      </c>
      <c r="K657" t="s">
        <v>703</v>
      </c>
    </row>
    <row r="658" spans="1:11" x14ac:dyDescent="0.25">
      <c r="A658" s="2">
        <v>1297900268</v>
      </c>
      <c r="B658" s="3" t="s">
        <v>619</v>
      </c>
      <c r="D658" s="2">
        <v>1297899175</v>
      </c>
      <c r="E658" s="3" t="s">
        <v>634</v>
      </c>
      <c r="G658" s="2">
        <v>1297896595</v>
      </c>
      <c r="H658" s="3" t="s">
        <v>275</v>
      </c>
      <c r="J658">
        <v>1297900069</v>
      </c>
      <c r="K658" t="s">
        <v>450</v>
      </c>
    </row>
    <row r="659" spans="1:11" x14ac:dyDescent="0.25">
      <c r="A659" s="2">
        <v>1297900773</v>
      </c>
      <c r="B659" s="3" t="s">
        <v>620</v>
      </c>
      <c r="D659" s="2">
        <v>1297900010</v>
      </c>
      <c r="E659" s="3" t="s">
        <v>337</v>
      </c>
      <c r="G659" s="2">
        <v>1297897237</v>
      </c>
      <c r="H659" s="3" t="s">
        <v>963</v>
      </c>
      <c r="J659">
        <v>1297897158</v>
      </c>
      <c r="K659" t="s">
        <v>428</v>
      </c>
    </row>
    <row r="660" spans="1:11" x14ac:dyDescent="0.25">
      <c r="A660" s="2">
        <v>1297899847</v>
      </c>
      <c r="B660" s="3" t="s">
        <v>319</v>
      </c>
      <c r="D660" s="2">
        <v>1297899631</v>
      </c>
      <c r="E660" s="3" t="s">
        <v>540</v>
      </c>
      <c r="G660" s="2">
        <v>1297898935</v>
      </c>
      <c r="H660" s="3" t="s">
        <v>554</v>
      </c>
      <c r="J660">
        <v>1297897803</v>
      </c>
      <c r="K660" t="s">
        <v>46</v>
      </c>
    </row>
    <row r="661" spans="1:11" x14ac:dyDescent="0.25">
      <c r="A661" s="2">
        <v>1297899403</v>
      </c>
      <c r="B661" s="3" t="s">
        <v>621</v>
      </c>
      <c r="D661" s="2">
        <v>1297900543</v>
      </c>
      <c r="E661" s="3" t="s">
        <v>887</v>
      </c>
      <c r="G661" s="2">
        <v>1297900119</v>
      </c>
      <c r="H661" s="3" t="s">
        <v>964</v>
      </c>
      <c r="J661">
        <v>1297897804</v>
      </c>
      <c r="K661" t="s">
        <v>104</v>
      </c>
    </row>
    <row r="662" spans="1:11" x14ac:dyDescent="0.25">
      <c r="A662" s="2">
        <v>1297897379</v>
      </c>
      <c r="B662" s="3" t="s">
        <v>622</v>
      </c>
      <c r="D662" s="2">
        <v>1297896836</v>
      </c>
      <c r="E662" s="3" t="s">
        <v>582</v>
      </c>
      <c r="G662" s="2">
        <v>1297896905</v>
      </c>
      <c r="H662" s="3" t="s">
        <v>757</v>
      </c>
      <c r="J662">
        <v>1297897801</v>
      </c>
      <c r="K662" t="s">
        <v>406</v>
      </c>
    </row>
    <row r="663" spans="1:11" x14ac:dyDescent="0.25">
      <c r="A663" s="2">
        <v>1297897041</v>
      </c>
      <c r="B663" s="3" t="s">
        <v>623</v>
      </c>
      <c r="D663" s="2">
        <v>1297898856</v>
      </c>
      <c r="E663" s="3" t="s">
        <v>855</v>
      </c>
      <c r="G663" s="2">
        <v>1297896850</v>
      </c>
      <c r="H663" s="3" t="s">
        <v>851</v>
      </c>
      <c r="J663">
        <v>1297897809</v>
      </c>
      <c r="K663" t="s">
        <v>21</v>
      </c>
    </row>
    <row r="664" spans="1:11" x14ac:dyDescent="0.25">
      <c r="A664" s="2">
        <v>1297897813</v>
      </c>
      <c r="B664" s="3" t="s">
        <v>624</v>
      </c>
      <c r="D664" s="2">
        <v>1297897901</v>
      </c>
      <c r="E664" s="3" t="s">
        <v>676</v>
      </c>
      <c r="G664" s="2">
        <v>1297900557</v>
      </c>
      <c r="H664" s="3" t="s">
        <v>664</v>
      </c>
      <c r="J664">
        <v>1297897808</v>
      </c>
      <c r="K664" t="s">
        <v>40</v>
      </c>
    </row>
    <row r="665" spans="1:11" x14ac:dyDescent="0.25">
      <c r="A665" s="2">
        <v>1297897920</v>
      </c>
      <c r="B665" s="3" t="s">
        <v>625</v>
      </c>
      <c r="D665" s="2">
        <v>1297897341</v>
      </c>
      <c r="E665" s="3" t="s">
        <v>681</v>
      </c>
      <c r="G665" s="2">
        <v>1297900219</v>
      </c>
      <c r="H665" s="3" t="s">
        <v>719</v>
      </c>
      <c r="J665">
        <v>1297900526</v>
      </c>
      <c r="K665" t="s">
        <v>366</v>
      </c>
    </row>
    <row r="666" spans="1:11" x14ac:dyDescent="0.25">
      <c r="A666" s="2">
        <v>1297899700</v>
      </c>
      <c r="B666" s="3" t="s">
        <v>626</v>
      </c>
      <c r="D666" s="2">
        <v>1297899442</v>
      </c>
      <c r="E666" s="3" t="s">
        <v>632</v>
      </c>
      <c r="G666" s="2">
        <v>1297899584</v>
      </c>
      <c r="H666" s="3" t="s">
        <v>937</v>
      </c>
      <c r="J666">
        <v>1297897392</v>
      </c>
      <c r="K666" t="s">
        <v>546</v>
      </c>
    </row>
    <row r="667" spans="1:11" x14ac:dyDescent="0.25">
      <c r="A667" s="2">
        <v>1297897259</v>
      </c>
      <c r="B667" s="3" t="s">
        <v>627</v>
      </c>
      <c r="D667" s="2">
        <v>1297898858</v>
      </c>
      <c r="E667" s="3" t="s">
        <v>769</v>
      </c>
      <c r="G667" s="2">
        <v>1297899921</v>
      </c>
      <c r="H667" s="3" t="s">
        <v>518</v>
      </c>
      <c r="J667">
        <v>1297899700</v>
      </c>
      <c r="K667" t="s">
        <v>626</v>
      </c>
    </row>
    <row r="668" spans="1:11" x14ac:dyDescent="0.25">
      <c r="A668" s="2">
        <v>1297896720</v>
      </c>
      <c r="B668" s="3" t="s">
        <v>628</v>
      </c>
      <c r="D668" s="2">
        <v>1297897423</v>
      </c>
      <c r="E668" s="3" t="s">
        <v>638</v>
      </c>
      <c r="G668" s="2">
        <v>1297900007</v>
      </c>
      <c r="H668" s="3" t="s">
        <v>333</v>
      </c>
      <c r="J668">
        <v>1297899546</v>
      </c>
      <c r="K668" t="s">
        <v>329</v>
      </c>
    </row>
    <row r="669" spans="1:11" x14ac:dyDescent="0.25">
      <c r="A669" s="2">
        <v>1297900457</v>
      </c>
      <c r="B669" s="3" t="s">
        <v>629</v>
      </c>
      <c r="D669" s="2">
        <v>1297899594</v>
      </c>
      <c r="E669" s="3" t="s">
        <v>526</v>
      </c>
      <c r="G669" s="2">
        <v>1297897504</v>
      </c>
      <c r="H669" s="3" t="s">
        <v>780</v>
      </c>
      <c r="J669">
        <v>1297899549</v>
      </c>
      <c r="K669" t="s">
        <v>280</v>
      </c>
    </row>
    <row r="670" spans="1:11" x14ac:dyDescent="0.25">
      <c r="A670" s="2">
        <v>1297897157</v>
      </c>
      <c r="B670" s="3" t="s">
        <v>630</v>
      </c>
      <c r="D670" s="2">
        <v>1297899138</v>
      </c>
      <c r="E670" s="3" t="s">
        <v>527</v>
      </c>
      <c r="G670" s="2">
        <v>1297900566</v>
      </c>
      <c r="H670" s="3" t="s">
        <v>523</v>
      </c>
      <c r="J670">
        <v>1297899597</v>
      </c>
      <c r="K670" t="s">
        <v>830</v>
      </c>
    </row>
    <row r="671" spans="1:11" x14ac:dyDescent="0.25">
      <c r="A671" s="2">
        <v>1297900639</v>
      </c>
      <c r="B671" s="3" t="s">
        <v>456</v>
      </c>
      <c r="D671" s="2">
        <v>1297900773</v>
      </c>
      <c r="E671" s="3" t="s">
        <v>620</v>
      </c>
      <c r="G671" s="2">
        <v>1297899966</v>
      </c>
      <c r="H671" s="3" t="s">
        <v>783</v>
      </c>
      <c r="J671">
        <v>1297898786</v>
      </c>
      <c r="K671" t="s">
        <v>253</v>
      </c>
    </row>
    <row r="672" spans="1:11" x14ac:dyDescent="0.25">
      <c r="A672" s="2">
        <v>1297896432</v>
      </c>
      <c r="B672" s="3" t="s">
        <v>631</v>
      </c>
      <c r="D672" s="2">
        <v>1297900687</v>
      </c>
      <c r="E672" s="3" t="s">
        <v>888</v>
      </c>
      <c r="G672" s="2">
        <v>1297899622</v>
      </c>
      <c r="H672" s="3" t="s">
        <v>643</v>
      </c>
      <c r="J672">
        <v>1297898422</v>
      </c>
      <c r="K672" t="s">
        <v>362</v>
      </c>
    </row>
    <row r="673" spans="1:11" x14ac:dyDescent="0.25">
      <c r="A673" s="2">
        <v>1297899442</v>
      </c>
      <c r="B673" s="3" t="s">
        <v>632</v>
      </c>
      <c r="D673" s="2">
        <v>1297897760</v>
      </c>
      <c r="E673" s="3" t="s">
        <v>673</v>
      </c>
      <c r="G673" s="2">
        <v>1297897073</v>
      </c>
      <c r="H673" s="3" t="s">
        <v>484</v>
      </c>
      <c r="J673">
        <v>1297900397</v>
      </c>
      <c r="K673" t="s">
        <v>213</v>
      </c>
    </row>
    <row r="674" spans="1:11" x14ac:dyDescent="0.25">
      <c r="A674" s="2">
        <v>1297899130</v>
      </c>
      <c r="B674" s="3" t="s">
        <v>633</v>
      </c>
      <c r="D674" s="2">
        <v>1297898866</v>
      </c>
      <c r="E674" s="3" t="s">
        <v>596</v>
      </c>
      <c r="G674" s="2">
        <v>1297897174</v>
      </c>
      <c r="H674" s="3" t="s">
        <v>902</v>
      </c>
      <c r="J674">
        <v>1297897437</v>
      </c>
      <c r="K674" t="s">
        <v>208</v>
      </c>
    </row>
    <row r="675" spans="1:11" x14ac:dyDescent="0.25">
      <c r="A675" s="2">
        <v>1297898211</v>
      </c>
      <c r="B675" s="3" t="s">
        <v>435</v>
      </c>
      <c r="D675" s="2">
        <v>1297897520</v>
      </c>
      <c r="E675" s="3" t="s">
        <v>671</v>
      </c>
      <c r="G675" s="2">
        <v>1297896670</v>
      </c>
      <c r="H675" s="3" t="s">
        <v>659</v>
      </c>
      <c r="J675">
        <v>1297899882</v>
      </c>
      <c r="K675" t="s">
        <v>208</v>
      </c>
    </row>
    <row r="676" spans="1:11" x14ac:dyDescent="0.25">
      <c r="A676" s="2">
        <v>1297899175</v>
      </c>
      <c r="B676" s="3" t="s">
        <v>634</v>
      </c>
      <c r="D676" s="2">
        <v>1297900017</v>
      </c>
      <c r="E676" s="3" t="s">
        <v>703</v>
      </c>
      <c r="G676" s="2">
        <v>1297900455</v>
      </c>
      <c r="H676" s="3" t="s">
        <v>666</v>
      </c>
      <c r="J676">
        <v>1297900067</v>
      </c>
      <c r="K676" t="s">
        <v>745</v>
      </c>
    </row>
    <row r="677" spans="1:11" x14ac:dyDescent="0.25">
      <c r="A677" s="2">
        <v>1297899891</v>
      </c>
      <c r="B677" s="3" t="s">
        <v>635</v>
      </c>
      <c r="D677" s="2">
        <v>1297899597</v>
      </c>
      <c r="E677" s="3" t="s">
        <v>830</v>
      </c>
      <c r="G677" s="2">
        <v>1297899688</v>
      </c>
      <c r="H677" s="3" t="s">
        <v>325</v>
      </c>
      <c r="J677">
        <v>1297900068</v>
      </c>
      <c r="K677" t="s">
        <v>693</v>
      </c>
    </row>
    <row r="678" spans="1:11" x14ac:dyDescent="0.25">
      <c r="A678" s="2">
        <v>1297900690</v>
      </c>
      <c r="B678" s="3" t="s">
        <v>636</v>
      </c>
      <c r="D678" s="2">
        <v>1297897469</v>
      </c>
      <c r="E678" s="3" t="s">
        <v>889</v>
      </c>
      <c r="G678" s="2">
        <v>1297899551</v>
      </c>
      <c r="H678" s="3" t="s">
        <v>399</v>
      </c>
      <c r="J678">
        <v>1297900066</v>
      </c>
      <c r="K678" t="s">
        <v>616</v>
      </c>
    </row>
    <row r="679" spans="1:11" x14ac:dyDescent="0.25">
      <c r="A679" s="2">
        <v>1297896599</v>
      </c>
      <c r="B679" s="3" t="s">
        <v>637</v>
      </c>
      <c r="D679" s="2">
        <v>1297900380</v>
      </c>
      <c r="E679" s="3" t="s">
        <v>565</v>
      </c>
      <c r="G679" s="2">
        <v>1297896698</v>
      </c>
      <c r="H679" s="3" t="s">
        <v>349</v>
      </c>
      <c r="J679">
        <v>1297896669</v>
      </c>
      <c r="K679" t="s">
        <v>452</v>
      </c>
    </row>
    <row r="680" spans="1:11" x14ac:dyDescent="0.25">
      <c r="A680" s="2">
        <v>1297897423</v>
      </c>
      <c r="B680" s="3" t="s">
        <v>638</v>
      </c>
      <c r="D680" s="2">
        <v>1297898427</v>
      </c>
      <c r="E680" s="3" t="s">
        <v>740</v>
      </c>
      <c r="G680" s="2">
        <v>1297897289</v>
      </c>
      <c r="H680" s="3" t="s">
        <v>145</v>
      </c>
      <c r="J680">
        <v>1297896550</v>
      </c>
      <c r="K680" t="s">
        <v>487</v>
      </c>
    </row>
    <row r="681" spans="1:11" x14ac:dyDescent="0.25">
      <c r="A681" s="2">
        <v>1297898866</v>
      </c>
      <c r="B681" s="3" t="s">
        <v>596</v>
      </c>
      <c r="D681" s="2">
        <v>1297899823</v>
      </c>
      <c r="E681" s="3" t="s">
        <v>398</v>
      </c>
      <c r="G681" s="2">
        <v>1297899848</v>
      </c>
      <c r="H681" s="3" t="s">
        <v>965</v>
      </c>
      <c r="J681">
        <v>1297900499</v>
      </c>
      <c r="K681" t="s">
        <v>505</v>
      </c>
    </row>
    <row r="682" spans="1:11" x14ac:dyDescent="0.25">
      <c r="A682" s="2">
        <v>1297900625</v>
      </c>
      <c r="B682" s="3" t="s">
        <v>639</v>
      </c>
      <c r="D682" s="2">
        <v>1297900411</v>
      </c>
      <c r="E682" s="3" t="s">
        <v>890</v>
      </c>
      <c r="G682" s="2">
        <v>1297900792</v>
      </c>
      <c r="H682" s="3" t="s">
        <v>418</v>
      </c>
      <c r="J682">
        <v>1297899850</v>
      </c>
      <c r="K682" t="s">
        <v>193</v>
      </c>
    </row>
    <row r="683" spans="1:11" x14ac:dyDescent="0.25">
      <c r="A683" s="2">
        <v>1297896507</v>
      </c>
      <c r="B683" s="3" t="s">
        <v>547</v>
      </c>
      <c r="D683" s="2">
        <v>1297897895</v>
      </c>
      <c r="E683" s="3" t="s">
        <v>762</v>
      </c>
      <c r="G683" s="2">
        <v>1297900484</v>
      </c>
      <c r="H683" s="3" t="s">
        <v>761</v>
      </c>
      <c r="J683">
        <v>1297899739</v>
      </c>
      <c r="K683" t="s">
        <v>316</v>
      </c>
    </row>
    <row r="684" spans="1:11" x14ac:dyDescent="0.25">
      <c r="A684" s="2">
        <v>1297899091</v>
      </c>
      <c r="B684" s="3" t="s">
        <v>640</v>
      </c>
      <c r="D684" s="2">
        <v>1297900476</v>
      </c>
      <c r="E684" s="3" t="s">
        <v>891</v>
      </c>
      <c r="G684" s="2">
        <v>1297897020</v>
      </c>
      <c r="H684" s="3" t="s">
        <v>574</v>
      </c>
      <c r="J684">
        <v>1297899072</v>
      </c>
      <c r="K684" t="s">
        <v>110</v>
      </c>
    </row>
    <row r="685" spans="1:11" x14ac:dyDescent="0.25">
      <c r="A685" s="2">
        <v>1297898420</v>
      </c>
      <c r="B685" s="3" t="s">
        <v>641</v>
      </c>
      <c r="D685" s="2">
        <v>1297900096</v>
      </c>
      <c r="E685" s="3" t="s">
        <v>662</v>
      </c>
      <c r="G685" s="2">
        <v>1297899721</v>
      </c>
      <c r="H685" s="3" t="s">
        <v>897</v>
      </c>
      <c r="J685">
        <v>1297899440</v>
      </c>
      <c r="K685" t="s">
        <v>168</v>
      </c>
    </row>
    <row r="686" spans="1:11" x14ac:dyDescent="0.25">
      <c r="A686" s="2">
        <v>1297900613</v>
      </c>
      <c r="B686" s="3" t="s">
        <v>642</v>
      </c>
      <c r="D686" s="2">
        <v>1297900167</v>
      </c>
      <c r="E686" s="3" t="s">
        <v>551</v>
      </c>
      <c r="G686" s="2">
        <v>1297899614</v>
      </c>
      <c r="H686" s="3" t="s">
        <v>583</v>
      </c>
      <c r="J686">
        <v>1297899867</v>
      </c>
      <c r="K686" t="s">
        <v>299</v>
      </c>
    </row>
    <row r="687" spans="1:11" x14ac:dyDescent="0.25">
      <c r="A687" s="2">
        <v>1297899235</v>
      </c>
      <c r="B687" s="3" t="s">
        <v>210</v>
      </c>
      <c r="D687" s="2">
        <v>1297899605</v>
      </c>
      <c r="E687" s="3" t="s">
        <v>276</v>
      </c>
      <c r="G687" s="2">
        <v>1297899293</v>
      </c>
      <c r="H687" s="3" t="s">
        <v>419</v>
      </c>
      <c r="J687">
        <v>1297900772</v>
      </c>
      <c r="K687" t="s">
        <v>868</v>
      </c>
    </row>
    <row r="688" spans="1:11" x14ac:dyDescent="0.25">
      <c r="A688" s="2">
        <v>1297900478</v>
      </c>
      <c r="B688" s="3" t="s">
        <v>643</v>
      </c>
      <c r="D688" s="2">
        <v>1297899356</v>
      </c>
      <c r="E688" s="3" t="s">
        <v>469</v>
      </c>
      <c r="G688" s="2">
        <v>1297897150</v>
      </c>
      <c r="H688" s="3" t="s">
        <v>655</v>
      </c>
      <c r="J688">
        <v>1297899609</v>
      </c>
      <c r="K688" t="s">
        <v>596</v>
      </c>
    </row>
    <row r="689" spans="1:11" x14ac:dyDescent="0.25">
      <c r="A689" s="2">
        <v>1297900371</v>
      </c>
      <c r="B689" s="3" t="s">
        <v>644</v>
      </c>
      <c r="D689" s="2">
        <v>1297897351</v>
      </c>
      <c r="E689" s="3" t="s">
        <v>892</v>
      </c>
      <c r="G689" s="2">
        <v>1297900627</v>
      </c>
      <c r="H689" s="3" t="s">
        <v>917</v>
      </c>
      <c r="J689">
        <v>1297899547</v>
      </c>
      <c r="K689" t="s">
        <v>336</v>
      </c>
    </row>
    <row r="690" spans="1:11" x14ac:dyDescent="0.25">
      <c r="A690" s="2">
        <v>1297897838</v>
      </c>
      <c r="B690" s="3" t="s">
        <v>645</v>
      </c>
      <c r="D690" s="2">
        <v>1297899884</v>
      </c>
      <c r="E690" s="3" t="s">
        <v>128</v>
      </c>
      <c r="G690" s="2">
        <v>1297899677</v>
      </c>
      <c r="H690" s="3" t="s">
        <v>524</v>
      </c>
      <c r="J690">
        <v>1297898101</v>
      </c>
      <c r="K690" t="s">
        <v>109</v>
      </c>
    </row>
    <row r="691" spans="1:11" x14ac:dyDescent="0.25">
      <c r="A691" s="2">
        <v>1297899775</v>
      </c>
      <c r="B691" s="3" t="s">
        <v>646</v>
      </c>
      <c r="D691" s="2">
        <v>1297898215</v>
      </c>
      <c r="E691" s="3" t="s">
        <v>69</v>
      </c>
      <c r="G691" s="2">
        <v>1297900004</v>
      </c>
      <c r="H691" s="3" t="s">
        <v>899</v>
      </c>
      <c r="J691">
        <v>1297900498</v>
      </c>
      <c r="K691" t="s">
        <v>61</v>
      </c>
    </row>
    <row r="692" spans="1:11" x14ac:dyDescent="0.25">
      <c r="A692" s="2">
        <v>1297896797</v>
      </c>
      <c r="B692" s="3" t="s">
        <v>391</v>
      </c>
      <c r="D692" s="2">
        <v>1297898424</v>
      </c>
      <c r="E692" s="3" t="s">
        <v>853</v>
      </c>
      <c r="G692" s="2">
        <v>1297900322</v>
      </c>
      <c r="H692" s="3" t="s">
        <v>653</v>
      </c>
      <c r="J692">
        <v>1297899995</v>
      </c>
      <c r="K692" t="s">
        <v>60</v>
      </c>
    </row>
    <row r="693" spans="1:11" x14ac:dyDescent="0.25">
      <c r="A693" s="2">
        <v>1297896625</v>
      </c>
      <c r="B693" s="3" t="s">
        <v>647</v>
      </c>
      <c r="D693" s="2">
        <v>1297898788</v>
      </c>
      <c r="E693" s="3" t="s">
        <v>713</v>
      </c>
      <c r="G693" s="2">
        <v>1297899091</v>
      </c>
      <c r="H693" s="3" t="s">
        <v>640</v>
      </c>
      <c r="J693">
        <v>1297896864</v>
      </c>
      <c r="K693" t="s">
        <v>347</v>
      </c>
    </row>
    <row r="694" spans="1:11" x14ac:dyDescent="0.25">
      <c r="A694" s="2">
        <v>1297897642</v>
      </c>
      <c r="B694" s="3" t="s">
        <v>648</v>
      </c>
      <c r="D694" s="2">
        <v>1297900346</v>
      </c>
      <c r="E694" s="3" t="s">
        <v>690</v>
      </c>
      <c r="G694" s="2">
        <v>1297897238</v>
      </c>
      <c r="H694" s="3" t="s">
        <v>598</v>
      </c>
      <c r="J694">
        <v>1297900715</v>
      </c>
      <c r="K694" t="s">
        <v>470</v>
      </c>
    </row>
    <row r="695" spans="1:11" x14ac:dyDescent="0.25">
      <c r="A695" s="2">
        <v>1297900243</v>
      </c>
      <c r="B695" s="3" t="s">
        <v>649</v>
      </c>
      <c r="D695" s="2">
        <v>1297896507</v>
      </c>
      <c r="E695" s="3" t="s">
        <v>547</v>
      </c>
      <c r="G695" s="2">
        <v>1297899131</v>
      </c>
      <c r="H695" s="3" t="s">
        <v>880</v>
      </c>
      <c r="J695">
        <v>1297896454</v>
      </c>
      <c r="K695" t="s">
        <v>470</v>
      </c>
    </row>
    <row r="696" spans="1:11" x14ac:dyDescent="0.25">
      <c r="A696" s="2">
        <v>1297899258</v>
      </c>
      <c r="B696" s="3" t="s">
        <v>650</v>
      </c>
      <c r="D696" s="2">
        <v>1297900244</v>
      </c>
      <c r="E696" s="3" t="s">
        <v>498</v>
      </c>
      <c r="G696" s="2">
        <v>1297897492</v>
      </c>
      <c r="H696" s="3" t="s">
        <v>803</v>
      </c>
      <c r="J696">
        <v>1297900511</v>
      </c>
      <c r="K696" t="s">
        <v>470</v>
      </c>
    </row>
    <row r="697" spans="1:11" x14ac:dyDescent="0.25">
      <c r="A697" s="2">
        <v>1297898789</v>
      </c>
      <c r="B697" s="3" t="s">
        <v>651</v>
      </c>
      <c r="D697" s="2">
        <v>1297900675</v>
      </c>
      <c r="E697" s="3" t="s">
        <v>341</v>
      </c>
      <c r="G697" s="2">
        <v>1297900347</v>
      </c>
      <c r="H697" s="3" t="s">
        <v>904</v>
      </c>
      <c r="J697">
        <v>1297897768</v>
      </c>
      <c r="K697" t="s">
        <v>294</v>
      </c>
    </row>
    <row r="698" spans="1:11" x14ac:dyDescent="0.25">
      <c r="A698" s="2">
        <v>1297900260</v>
      </c>
      <c r="B698" s="3" t="s">
        <v>652</v>
      </c>
      <c r="D698" s="2">
        <v>1297899402</v>
      </c>
      <c r="E698" s="3" t="s">
        <v>514</v>
      </c>
      <c r="G698" s="2">
        <v>1297900032</v>
      </c>
      <c r="H698" s="3" t="s">
        <v>795</v>
      </c>
      <c r="J698">
        <v>1297897922</v>
      </c>
      <c r="K698" t="s">
        <v>591</v>
      </c>
    </row>
    <row r="699" spans="1:11" x14ac:dyDescent="0.25">
      <c r="A699" s="2">
        <v>1297900322</v>
      </c>
      <c r="B699" s="3" t="s">
        <v>653</v>
      </c>
      <c r="D699" s="2">
        <v>1297896684</v>
      </c>
      <c r="E699" s="3" t="s">
        <v>425</v>
      </c>
      <c r="G699" s="2">
        <v>1297900068</v>
      </c>
      <c r="H699" s="3" t="s">
        <v>693</v>
      </c>
      <c r="J699">
        <v>1297899594</v>
      </c>
      <c r="K699" t="s">
        <v>526</v>
      </c>
    </row>
    <row r="700" spans="1:11" x14ac:dyDescent="0.25">
      <c r="A700" s="2">
        <v>1297900462</v>
      </c>
      <c r="B700" s="3" t="s">
        <v>654</v>
      </c>
      <c r="D700" s="2">
        <v>1297900788</v>
      </c>
      <c r="E700" s="3" t="s">
        <v>893</v>
      </c>
      <c r="G700" s="2">
        <v>1297899158</v>
      </c>
      <c r="H700" s="3" t="s">
        <v>966</v>
      </c>
      <c r="J700">
        <v>1297900012</v>
      </c>
      <c r="K700" t="s">
        <v>221</v>
      </c>
    </row>
    <row r="701" spans="1:11" x14ac:dyDescent="0.25">
      <c r="A701" s="2">
        <v>1297897150</v>
      </c>
      <c r="B701" s="3" t="s">
        <v>655</v>
      </c>
      <c r="D701" s="2">
        <v>1297899966</v>
      </c>
      <c r="E701" s="3" t="s">
        <v>783</v>
      </c>
      <c r="G701" s="2">
        <v>1297898498</v>
      </c>
      <c r="H701" s="3" t="s">
        <v>767</v>
      </c>
      <c r="J701">
        <v>1297896724</v>
      </c>
      <c r="K701" t="s">
        <v>173</v>
      </c>
    </row>
    <row r="702" spans="1:11" x14ac:dyDescent="0.25">
      <c r="A702" s="2">
        <v>1297900355</v>
      </c>
      <c r="B702" s="3" t="s">
        <v>656</v>
      </c>
      <c r="D702" s="2">
        <v>1297897841</v>
      </c>
      <c r="E702" s="3" t="s">
        <v>688</v>
      </c>
      <c r="G702" s="2">
        <v>1297899747</v>
      </c>
      <c r="H702" s="3" t="s">
        <v>749</v>
      </c>
      <c r="J702">
        <v>1297896873</v>
      </c>
      <c r="K702" t="s">
        <v>20</v>
      </c>
    </row>
    <row r="703" spans="1:11" x14ac:dyDescent="0.25">
      <c r="A703" s="2">
        <v>1297896954</v>
      </c>
      <c r="B703" s="3" t="s">
        <v>657</v>
      </c>
      <c r="D703" s="2">
        <v>1297898789</v>
      </c>
      <c r="E703" s="3" t="s">
        <v>651</v>
      </c>
      <c r="G703" s="2">
        <v>1297898348</v>
      </c>
      <c r="H703" s="3" t="s">
        <v>967</v>
      </c>
      <c r="J703">
        <v>1297899689</v>
      </c>
      <c r="K703" t="s">
        <v>19</v>
      </c>
    </row>
    <row r="704" spans="1:11" x14ac:dyDescent="0.25">
      <c r="A704" s="2">
        <v>1297899701</v>
      </c>
      <c r="B704" s="3" t="s">
        <v>658</v>
      </c>
      <c r="D704" s="2">
        <v>1297897897</v>
      </c>
      <c r="E704" s="3" t="s">
        <v>212</v>
      </c>
      <c r="G704" s="2">
        <v>1297899287</v>
      </c>
      <c r="H704" s="3" t="s">
        <v>790</v>
      </c>
      <c r="J704">
        <v>1297896874</v>
      </c>
      <c r="K704" t="s">
        <v>13</v>
      </c>
    </row>
    <row r="705" spans="1:11" x14ac:dyDescent="0.25">
      <c r="A705" s="2">
        <v>1297896670</v>
      </c>
      <c r="B705" s="3" t="s">
        <v>659</v>
      </c>
      <c r="D705" s="2">
        <v>1297899740</v>
      </c>
      <c r="E705" s="3" t="s">
        <v>833</v>
      </c>
      <c r="G705" s="2">
        <v>1297900250</v>
      </c>
      <c r="H705" s="3" t="s">
        <v>592</v>
      </c>
      <c r="J705">
        <v>1297897849</v>
      </c>
      <c r="K705" t="s">
        <v>513</v>
      </c>
    </row>
    <row r="706" spans="1:11" x14ac:dyDescent="0.25">
      <c r="A706" s="2">
        <v>1297899878</v>
      </c>
      <c r="B706" s="3" t="s">
        <v>660</v>
      </c>
      <c r="D706" s="2">
        <v>1297900566</v>
      </c>
      <c r="E706" s="3" t="s">
        <v>523</v>
      </c>
      <c r="G706" s="2">
        <v>1297896927</v>
      </c>
      <c r="H706" s="3" t="s">
        <v>385</v>
      </c>
      <c r="J706">
        <v>1297899994</v>
      </c>
      <c r="K706" t="s">
        <v>18</v>
      </c>
    </row>
    <row r="707" spans="1:11" x14ac:dyDescent="0.25">
      <c r="A707" s="2">
        <v>1297899334</v>
      </c>
      <c r="B707" s="3" t="s">
        <v>661</v>
      </c>
      <c r="D707" s="2">
        <v>1297900034</v>
      </c>
      <c r="E707" s="3" t="s">
        <v>748</v>
      </c>
      <c r="G707" s="2">
        <v>1297899189</v>
      </c>
      <c r="H707" s="3" t="s">
        <v>968</v>
      </c>
      <c r="J707">
        <v>1297899071</v>
      </c>
      <c r="K707" t="s">
        <v>393</v>
      </c>
    </row>
    <row r="708" spans="1:11" x14ac:dyDescent="0.25">
      <c r="A708" s="2">
        <v>1297900096</v>
      </c>
      <c r="B708" s="3" t="s">
        <v>662</v>
      </c>
      <c r="D708" s="2">
        <v>1297896731</v>
      </c>
      <c r="E708" s="3" t="s">
        <v>682</v>
      </c>
      <c r="G708" s="2">
        <v>1297898107</v>
      </c>
      <c r="H708" s="3" t="s">
        <v>266</v>
      </c>
      <c r="J708">
        <v>1297899466</v>
      </c>
      <c r="K708" t="s">
        <v>275</v>
      </c>
    </row>
    <row r="709" spans="1:11" x14ac:dyDescent="0.25">
      <c r="A709" s="2">
        <v>1297897032</v>
      </c>
      <c r="B709" s="3" t="s">
        <v>663</v>
      </c>
      <c r="D709" s="2">
        <v>1297899700</v>
      </c>
      <c r="E709" s="3" t="s">
        <v>626</v>
      </c>
      <c r="G709" s="2">
        <v>1297897421</v>
      </c>
      <c r="H709" s="3" t="s">
        <v>101</v>
      </c>
      <c r="J709">
        <v>1297896595</v>
      </c>
      <c r="K709" t="s">
        <v>275</v>
      </c>
    </row>
    <row r="710" spans="1:11" x14ac:dyDescent="0.25">
      <c r="A710" s="2">
        <v>1297900557</v>
      </c>
      <c r="B710" s="3" t="s">
        <v>664</v>
      </c>
      <c r="D710" s="2">
        <v>1297899857</v>
      </c>
      <c r="E710" s="3" t="s">
        <v>716</v>
      </c>
      <c r="G710" s="2">
        <v>1297900422</v>
      </c>
      <c r="H710" s="3" t="s">
        <v>359</v>
      </c>
      <c r="J710">
        <v>1297900295</v>
      </c>
      <c r="K710" t="s">
        <v>127</v>
      </c>
    </row>
    <row r="711" spans="1:11" x14ac:dyDescent="0.25">
      <c r="A711" s="2">
        <v>1297897377</v>
      </c>
      <c r="B711" s="3" t="s">
        <v>665</v>
      </c>
      <c r="D711" s="2">
        <v>1297898426</v>
      </c>
      <c r="E711" s="3" t="s">
        <v>894</v>
      </c>
      <c r="G711" s="2">
        <v>1297897406</v>
      </c>
      <c r="H711" s="3" t="s">
        <v>368</v>
      </c>
      <c r="J711">
        <v>1297899400</v>
      </c>
      <c r="K711" t="s">
        <v>50</v>
      </c>
    </row>
    <row r="712" spans="1:11" x14ac:dyDescent="0.25">
      <c r="A712" s="2">
        <v>1297900455</v>
      </c>
      <c r="B712" s="3" t="s">
        <v>666</v>
      </c>
      <c r="D712" s="2">
        <v>1297897887</v>
      </c>
      <c r="E712" s="3" t="s">
        <v>600</v>
      </c>
      <c r="G712" s="2">
        <v>1297900763</v>
      </c>
      <c r="H712" s="3" t="s">
        <v>675</v>
      </c>
      <c r="J712">
        <v>1297896670</v>
      </c>
      <c r="K712" t="s">
        <v>659</v>
      </c>
    </row>
    <row r="713" spans="1:11" x14ac:dyDescent="0.25">
      <c r="A713" s="2">
        <v>1297900567</v>
      </c>
      <c r="B713" s="3" t="s">
        <v>667</v>
      </c>
      <c r="D713" s="2">
        <v>1297898418</v>
      </c>
      <c r="E713" s="3" t="s">
        <v>854</v>
      </c>
      <c r="G713" s="2">
        <v>1297897194</v>
      </c>
      <c r="H713" s="3" t="s">
        <v>602</v>
      </c>
      <c r="J713">
        <v>1297900388</v>
      </c>
      <c r="K713" t="s">
        <v>541</v>
      </c>
    </row>
    <row r="714" spans="1:11" x14ac:dyDescent="0.25">
      <c r="A714" s="2">
        <v>1297900775</v>
      </c>
      <c r="B714" s="3" t="s">
        <v>668</v>
      </c>
      <c r="D714" s="2">
        <v>1297900557</v>
      </c>
      <c r="E714" s="3" t="s">
        <v>664</v>
      </c>
      <c r="G714" s="2">
        <v>1297896829</v>
      </c>
      <c r="H714" s="3" t="s">
        <v>779</v>
      </c>
      <c r="J714">
        <v>1297899992</v>
      </c>
      <c r="K714" t="s">
        <v>692</v>
      </c>
    </row>
    <row r="715" spans="1:11" x14ac:dyDescent="0.25">
      <c r="A715" s="2">
        <v>1297896973</v>
      </c>
      <c r="B715" s="3" t="s">
        <v>669</v>
      </c>
      <c r="D715" s="2">
        <v>1297900484</v>
      </c>
      <c r="E715" s="3" t="s">
        <v>761</v>
      </c>
      <c r="G715" s="2">
        <v>1297898938</v>
      </c>
      <c r="H715" s="3" t="s">
        <v>301</v>
      </c>
      <c r="J715">
        <v>1297900792</v>
      </c>
      <c r="K715" t="s">
        <v>418</v>
      </c>
    </row>
    <row r="716" spans="1:11" x14ac:dyDescent="0.25">
      <c r="A716" s="2">
        <v>1297897906</v>
      </c>
      <c r="B716" s="3" t="s">
        <v>670</v>
      </c>
      <c r="D716" s="2">
        <v>1297899862</v>
      </c>
      <c r="E716" s="3" t="s">
        <v>895</v>
      </c>
      <c r="G716" s="2">
        <v>1297897164</v>
      </c>
      <c r="H716" s="3" t="s">
        <v>560</v>
      </c>
      <c r="J716">
        <v>1297897150</v>
      </c>
      <c r="K716" t="s">
        <v>655</v>
      </c>
    </row>
    <row r="717" spans="1:11" x14ac:dyDescent="0.25">
      <c r="A717" s="2">
        <v>1297897520</v>
      </c>
      <c r="B717" s="3" t="s">
        <v>671</v>
      </c>
      <c r="D717" s="2">
        <v>1297898851</v>
      </c>
      <c r="E717" s="3" t="s">
        <v>370</v>
      </c>
      <c r="G717" s="2">
        <v>1297898894</v>
      </c>
      <c r="H717" s="3" t="s">
        <v>612</v>
      </c>
      <c r="J717">
        <v>1297897125</v>
      </c>
      <c r="K717" t="s">
        <v>456</v>
      </c>
    </row>
    <row r="718" spans="1:11" x14ac:dyDescent="0.25">
      <c r="A718" s="2">
        <v>1297899622</v>
      </c>
      <c r="B718" s="3" t="s">
        <v>643</v>
      </c>
      <c r="D718" s="2">
        <v>1297898550</v>
      </c>
      <c r="E718" s="3" t="s">
        <v>896</v>
      </c>
      <c r="G718" s="2">
        <v>1297897773</v>
      </c>
      <c r="H718" s="3" t="s">
        <v>858</v>
      </c>
      <c r="J718">
        <v>1297900639</v>
      </c>
      <c r="K718" t="s">
        <v>456</v>
      </c>
    </row>
    <row r="719" spans="1:11" x14ac:dyDescent="0.25">
      <c r="A719" s="2">
        <v>1297896942</v>
      </c>
      <c r="B719" s="3" t="s">
        <v>672</v>
      </c>
      <c r="D719" s="2">
        <v>1297900652</v>
      </c>
      <c r="E719" s="3" t="s">
        <v>284</v>
      </c>
      <c r="G719" s="2">
        <v>1297897402</v>
      </c>
      <c r="H719" s="3" t="s">
        <v>801</v>
      </c>
      <c r="J719">
        <v>1297900376</v>
      </c>
      <c r="K719" t="s">
        <v>472</v>
      </c>
    </row>
    <row r="720" spans="1:11" x14ac:dyDescent="0.25">
      <c r="A720" s="2">
        <v>1297897760</v>
      </c>
      <c r="B720" s="3" t="s">
        <v>673</v>
      </c>
      <c r="D720" s="2">
        <v>1297898673</v>
      </c>
      <c r="E720" s="3" t="s">
        <v>502</v>
      </c>
      <c r="G720" s="2">
        <v>1297900583</v>
      </c>
      <c r="H720" s="3" t="s">
        <v>810</v>
      </c>
      <c r="J720">
        <v>1297900389</v>
      </c>
      <c r="K720" t="s">
        <v>97</v>
      </c>
    </row>
    <row r="721" spans="1:11" x14ac:dyDescent="0.25">
      <c r="A721" s="2">
        <v>1297899293</v>
      </c>
      <c r="B721" s="3" t="s">
        <v>419</v>
      </c>
      <c r="D721" s="2">
        <v>1297899721</v>
      </c>
      <c r="E721" s="3" t="s">
        <v>897</v>
      </c>
      <c r="G721" s="2">
        <v>1297897917</v>
      </c>
      <c r="H721" s="3" t="s">
        <v>969</v>
      </c>
      <c r="J721">
        <v>1297899605</v>
      </c>
      <c r="K721" t="s">
        <v>276</v>
      </c>
    </row>
    <row r="722" spans="1:11" x14ac:dyDescent="0.25">
      <c r="A722" s="2">
        <v>1297897568</v>
      </c>
      <c r="B722" s="3" t="s">
        <v>674</v>
      </c>
      <c r="D722" s="2">
        <v>1297896409</v>
      </c>
      <c r="E722" s="3" t="s">
        <v>308</v>
      </c>
      <c r="G722" s="2">
        <v>1297898427</v>
      </c>
      <c r="H722" s="3" t="s">
        <v>740</v>
      </c>
      <c r="J722">
        <v>1297899691</v>
      </c>
      <c r="K722" t="s">
        <v>269</v>
      </c>
    </row>
    <row r="723" spans="1:11" x14ac:dyDescent="0.25">
      <c r="A723" s="2">
        <v>1297899623</v>
      </c>
      <c r="B723" s="3" t="s">
        <v>262</v>
      </c>
      <c r="D723" s="2">
        <v>1297896664</v>
      </c>
      <c r="E723" s="3" t="s">
        <v>768</v>
      </c>
      <c r="G723" s="2">
        <v>1297900728</v>
      </c>
      <c r="H723" s="3" t="s">
        <v>689</v>
      </c>
      <c r="J723">
        <v>1297900031</v>
      </c>
      <c r="K723" t="s">
        <v>608</v>
      </c>
    </row>
    <row r="724" spans="1:11" x14ac:dyDescent="0.25">
      <c r="A724" s="2">
        <v>1297900763</v>
      </c>
      <c r="B724" s="3" t="s">
        <v>675</v>
      </c>
      <c r="D724" s="2">
        <v>1297897164</v>
      </c>
      <c r="E724" s="3" t="s">
        <v>560</v>
      </c>
      <c r="G724" s="2">
        <v>1297899740</v>
      </c>
      <c r="H724" s="3" t="s">
        <v>833</v>
      </c>
      <c r="J724">
        <v>1297896859</v>
      </c>
      <c r="K724" t="s">
        <v>265</v>
      </c>
    </row>
    <row r="725" spans="1:11" x14ac:dyDescent="0.25">
      <c r="A725" s="2">
        <v>1297897901</v>
      </c>
      <c r="B725" s="3" t="s">
        <v>676</v>
      </c>
      <c r="D725" s="2">
        <v>1297897945</v>
      </c>
      <c r="E725" s="3" t="s">
        <v>558</v>
      </c>
      <c r="G725" s="2">
        <v>1297898673</v>
      </c>
      <c r="H725" s="3" t="s">
        <v>502</v>
      </c>
      <c r="J725">
        <v>1297897194</v>
      </c>
      <c r="K725" t="s">
        <v>602</v>
      </c>
    </row>
    <row r="726" spans="1:11" x14ac:dyDescent="0.25">
      <c r="A726" s="2">
        <v>1297900677</v>
      </c>
      <c r="B726" s="3" t="s">
        <v>677</v>
      </c>
      <c r="D726" s="2">
        <v>1297899293</v>
      </c>
      <c r="E726" s="3" t="s">
        <v>419</v>
      </c>
      <c r="G726" s="2">
        <v>1297897831</v>
      </c>
      <c r="H726" s="3" t="s">
        <v>478</v>
      </c>
      <c r="J726">
        <v>1297900346</v>
      </c>
      <c r="K726" t="s">
        <v>690</v>
      </c>
    </row>
    <row r="727" spans="1:11" x14ac:dyDescent="0.25">
      <c r="A727" s="2">
        <v>1297897918</v>
      </c>
      <c r="B727" s="3" t="s">
        <v>678</v>
      </c>
      <c r="D727" s="2">
        <v>1297896504</v>
      </c>
      <c r="E727" s="3" t="s">
        <v>898</v>
      </c>
      <c r="G727" s="2">
        <v>1297898620</v>
      </c>
      <c r="H727" s="3" t="s">
        <v>946</v>
      </c>
      <c r="J727">
        <v>1297897180</v>
      </c>
      <c r="K727" t="s">
        <v>150</v>
      </c>
    </row>
    <row r="728" spans="1:11" x14ac:dyDescent="0.25">
      <c r="A728" s="2">
        <v>1297896676</v>
      </c>
      <c r="B728" s="3" t="s">
        <v>679</v>
      </c>
      <c r="D728" s="2">
        <v>1297897258</v>
      </c>
      <c r="E728" s="3" t="s">
        <v>739</v>
      </c>
      <c r="G728" s="2">
        <v>1297900675</v>
      </c>
      <c r="H728" s="3" t="s">
        <v>341</v>
      </c>
      <c r="J728">
        <v>1297900689</v>
      </c>
      <c r="K728" t="s">
        <v>236</v>
      </c>
    </row>
    <row r="729" spans="1:11" x14ac:dyDescent="0.25">
      <c r="A729" s="2">
        <v>1297899784</v>
      </c>
      <c r="B729" s="3" t="s">
        <v>680</v>
      </c>
      <c r="D729" s="2">
        <v>1297899771</v>
      </c>
      <c r="E729" s="3" t="s">
        <v>712</v>
      </c>
      <c r="G729" s="2">
        <v>1297899862</v>
      </c>
      <c r="H729" s="3" t="s">
        <v>895</v>
      </c>
      <c r="J729">
        <v>1297899864</v>
      </c>
      <c r="K729" t="s">
        <v>257</v>
      </c>
    </row>
    <row r="730" spans="1:11" x14ac:dyDescent="0.25">
      <c r="A730" s="2">
        <v>1297897341</v>
      </c>
      <c r="B730" s="3" t="s">
        <v>681</v>
      </c>
      <c r="D730" s="2">
        <v>1297897743</v>
      </c>
      <c r="E730" s="3" t="s">
        <v>603</v>
      </c>
      <c r="G730" s="2">
        <v>1297897942</v>
      </c>
      <c r="H730" s="3" t="s">
        <v>860</v>
      </c>
      <c r="J730">
        <v>1297900690</v>
      </c>
      <c r="K730" t="s">
        <v>636</v>
      </c>
    </row>
    <row r="731" spans="1:11" x14ac:dyDescent="0.25">
      <c r="A731" s="2">
        <v>1297896731</v>
      </c>
      <c r="B731" s="3" t="s">
        <v>682</v>
      </c>
      <c r="D731" s="2">
        <v>1297900324</v>
      </c>
      <c r="E731" s="3" t="s">
        <v>796</v>
      </c>
      <c r="G731" s="2">
        <v>1297897483</v>
      </c>
      <c r="H731" s="3" t="s">
        <v>753</v>
      </c>
      <c r="J731">
        <v>1297900615</v>
      </c>
      <c r="K731" t="s">
        <v>804</v>
      </c>
    </row>
    <row r="732" spans="1:11" x14ac:dyDescent="0.25">
      <c r="A732" s="2">
        <v>1297898010</v>
      </c>
      <c r="B732" s="3" t="s">
        <v>683</v>
      </c>
      <c r="D732" s="2">
        <v>1297897157</v>
      </c>
      <c r="E732" s="3" t="s">
        <v>630</v>
      </c>
      <c r="G732" s="2">
        <v>1297896685</v>
      </c>
      <c r="H732" s="3" t="s">
        <v>424</v>
      </c>
      <c r="J732">
        <v>1297897175</v>
      </c>
      <c r="K732" t="s">
        <v>564</v>
      </c>
    </row>
    <row r="733" spans="1:11" x14ac:dyDescent="0.25">
      <c r="A733" s="2">
        <v>1297897066</v>
      </c>
      <c r="B733" s="3" t="s">
        <v>684</v>
      </c>
      <c r="D733" s="2">
        <v>1297900625</v>
      </c>
      <c r="E733" s="3" t="s">
        <v>639</v>
      </c>
      <c r="G733" s="2">
        <v>1297899887</v>
      </c>
      <c r="H733" s="3" t="s">
        <v>590</v>
      </c>
      <c r="J733">
        <v>1297897169</v>
      </c>
      <c r="K733" t="s">
        <v>326</v>
      </c>
    </row>
    <row r="734" spans="1:11" x14ac:dyDescent="0.25">
      <c r="A734" s="2">
        <v>1297900626</v>
      </c>
      <c r="B734" s="3" t="s">
        <v>685</v>
      </c>
      <c r="D734" s="2">
        <v>1297897873</v>
      </c>
      <c r="E734" s="3" t="s">
        <v>571</v>
      </c>
      <c r="G734" s="2">
        <v>1297899325</v>
      </c>
      <c r="H734" s="3" t="s">
        <v>584</v>
      </c>
      <c r="J734">
        <v>1297899688</v>
      </c>
      <c r="K734" t="s">
        <v>325</v>
      </c>
    </row>
    <row r="735" spans="1:11" x14ac:dyDescent="0.25">
      <c r="A735" s="2">
        <v>1297899204</v>
      </c>
      <c r="B735" s="3" t="s">
        <v>686</v>
      </c>
      <c r="D735" s="2">
        <v>1297897032</v>
      </c>
      <c r="E735" s="3" t="s">
        <v>663</v>
      </c>
      <c r="G735" s="2">
        <v>1297898550</v>
      </c>
      <c r="H735" s="3" t="s">
        <v>896</v>
      </c>
      <c r="J735">
        <v>1297898534</v>
      </c>
      <c r="K735" t="s">
        <v>506</v>
      </c>
    </row>
    <row r="736" spans="1:11" x14ac:dyDescent="0.25">
      <c r="A736" s="2">
        <v>1297897997</v>
      </c>
      <c r="B736" s="3" t="s">
        <v>687</v>
      </c>
      <c r="D736" s="2">
        <v>1297899596</v>
      </c>
      <c r="E736" s="3" t="s">
        <v>12</v>
      </c>
      <c r="G736" s="2">
        <v>1297900292</v>
      </c>
      <c r="H736" s="3" t="s">
        <v>585</v>
      </c>
      <c r="J736">
        <v>1297899904</v>
      </c>
      <c r="K736" t="s">
        <v>413</v>
      </c>
    </row>
    <row r="737" spans="1:11" x14ac:dyDescent="0.25">
      <c r="A737" s="2">
        <v>1297897841</v>
      </c>
      <c r="B737" s="3" t="s">
        <v>688</v>
      </c>
      <c r="D737" s="2">
        <v>1297899287</v>
      </c>
      <c r="E737" s="3" t="s">
        <v>790</v>
      </c>
      <c r="G737" s="2">
        <v>1297896664</v>
      </c>
      <c r="H737" s="3" t="s">
        <v>768</v>
      </c>
      <c r="J737">
        <v>1297900322</v>
      </c>
      <c r="K737" t="s">
        <v>653</v>
      </c>
    </row>
    <row r="738" spans="1:11" x14ac:dyDescent="0.25">
      <c r="A738" s="2">
        <v>1297900728</v>
      </c>
      <c r="B738" s="3" t="s">
        <v>689</v>
      </c>
      <c r="D738" s="2">
        <v>1297897404</v>
      </c>
      <c r="E738" s="3" t="s">
        <v>699</v>
      </c>
      <c r="G738" s="2">
        <v>1297896963</v>
      </c>
      <c r="H738" s="3" t="s">
        <v>495</v>
      </c>
      <c r="J738">
        <v>1297898670</v>
      </c>
      <c r="K738" t="s">
        <v>209</v>
      </c>
    </row>
    <row r="739" spans="1:11" x14ac:dyDescent="0.25">
      <c r="A739" s="2">
        <v>1297900346</v>
      </c>
      <c r="B739" s="3" t="s">
        <v>690</v>
      </c>
      <c r="D739" s="2">
        <v>1297897253</v>
      </c>
      <c r="E739" s="3" t="s">
        <v>722</v>
      </c>
      <c r="G739" s="2">
        <v>1297900338</v>
      </c>
      <c r="H739" s="3" t="s">
        <v>370</v>
      </c>
      <c r="J739">
        <v>1297899779</v>
      </c>
      <c r="K739" t="s">
        <v>200</v>
      </c>
    </row>
    <row r="740" spans="1:11" x14ac:dyDescent="0.25">
      <c r="A740" s="2">
        <v>1297899860</v>
      </c>
      <c r="B740" s="3" t="s">
        <v>691</v>
      </c>
      <c r="D740" s="2">
        <v>1297897403</v>
      </c>
      <c r="E740" s="3" t="s">
        <v>460</v>
      </c>
      <c r="G740" s="2">
        <v>1297900017</v>
      </c>
      <c r="H740" s="3" t="s">
        <v>703</v>
      </c>
      <c r="J740">
        <v>1297896458</v>
      </c>
      <c r="K740" t="s">
        <v>376</v>
      </c>
    </row>
    <row r="741" spans="1:11" x14ac:dyDescent="0.25">
      <c r="A741" s="2">
        <v>1297899992</v>
      </c>
      <c r="B741" s="3" t="s">
        <v>692</v>
      </c>
      <c r="D741" s="2">
        <v>1297900004</v>
      </c>
      <c r="E741" s="3" t="s">
        <v>899</v>
      </c>
      <c r="G741" s="2">
        <v>1297896704</v>
      </c>
      <c r="H741" s="3" t="s">
        <v>925</v>
      </c>
      <c r="J741">
        <v>1297896473</v>
      </c>
      <c r="K741" t="s">
        <v>464</v>
      </c>
    </row>
    <row r="742" spans="1:11" x14ac:dyDescent="0.25">
      <c r="A742" s="2">
        <v>1297900068</v>
      </c>
      <c r="B742" s="3" t="s">
        <v>693</v>
      </c>
      <c r="D742" s="2">
        <v>1297899747</v>
      </c>
      <c r="E742" s="3" t="s">
        <v>749</v>
      </c>
      <c r="G742" s="2">
        <v>1297897316</v>
      </c>
      <c r="H742" s="3" t="s">
        <v>614</v>
      </c>
      <c r="J742">
        <v>1297899457</v>
      </c>
      <c r="K742" t="s">
        <v>437</v>
      </c>
    </row>
    <row r="743" spans="1:11" x14ac:dyDescent="0.25">
      <c r="A743" s="2">
        <v>1297896420</v>
      </c>
      <c r="B743" s="3" t="s">
        <v>694</v>
      </c>
      <c r="D743" s="2">
        <v>1297900509</v>
      </c>
      <c r="E743" s="3" t="s">
        <v>85</v>
      </c>
      <c r="G743" s="2">
        <v>1297897875</v>
      </c>
      <c r="H743" s="3" t="s">
        <v>477</v>
      </c>
      <c r="J743">
        <v>1297897919</v>
      </c>
      <c r="K743" t="s">
        <v>351</v>
      </c>
    </row>
    <row r="744" spans="1:11" x14ac:dyDescent="0.25">
      <c r="A744" s="2">
        <v>1297897921</v>
      </c>
      <c r="B744" s="3" t="s">
        <v>695</v>
      </c>
      <c r="D744" s="2">
        <v>1297897773</v>
      </c>
      <c r="E744" s="3" t="s">
        <v>858</v>
      </c>
      <c r="G744" s="2">
        <v>1297898852</v>
      </c>
      <c r="H744" s="3" t="s">
        <v>970</v>
      </c>
      <c r="J744">
        <v>1297897873</v>
      </c>
      <c r="K744" t="s">
        <v>571</v>
      </c>
    </row>
    <row r="745" spans="1:11" x14ac:dyDescent="0.25">
      <c r="A745" s="2">
        <v>1297896427</v>
      </c>
      <c r="B745" s="3" t="s">
        <v>696</v>
      </c>
      <c r="D745" s="2">
        <v>1297900615</v>
      </c>
      <c r="E745" s="3" t="s">
        <v>804</v>
      </c>
      <c r="G745" s="2">
        <v>1297896917</v>
      </c>
      <c r="H745" s="3" t="s">
        <v>709</v>
      </c>
      <c r="J745">
        <v>1297900221</v>
      </c>
      <c r="K745" t="s">
        <v>530</v>
      </c>
    </row>
    <row r="746" spans="1:11" x14ac:dyDescent="0.25">
      <c r="A746" s="2">
        <v>1297896910</v>
      </c>
      <c r="B746" s="3" t="s">
        <v>609</v>
      </c>
      <c r="D746" s="2">
        <v>1297899894</v>
      </c>
      <c r="E746" s="3" t="s">
        <v>741</v>
      </c>
      <c r="G746" s="2">
        <v>1297897762</v>
      </c>
      <c r="H746" s="3" t="s">
        <v>682</v>
      </c>
      <c r="J746">
        <v>1297896501</v>
      </c>
      <c r="K746" t="s">
        <v>361</v>
      </c>
    </row>
    <row r="747" spans="1:11" x14ac:dyDescent="0.25">
      <c r="A747" s="2">
        <v>1297897108</v>
      </c>
      <c r="B747" s="3" t="s">
        <v>697</v>
      </c>
      <c r="D747" s="2">
        <v>1297899603</v>
      </c>
      <c r="E747" s="3" t="s">
        <v>438</v>
      </c>
      <c r="G747" s="2">
        <v>1297899291</v>
      </c>
      <c r="H747" s="3" t="s">
        <v>576</v>
      </c>
      <c r="J747">
        <v>1297896548</v>
      </c>
      <c r="K747" t="s">
        <v>492</v>
      </c>
    </row>
    <row r="748" spans="1:11" x14ac:dyDescent="0.25">
      <c r="A748" s="2">
        <v>1297898851</v>
      </c>
      <c r="B748" s="3" t="s">
        <v>370</v>
      </c>
      <c r="D748" s="2">
        <v>1297900033</v>
      </c>
      <c r="E748" s="3" t="s">
        <v>825</v>
      </c>
      <c r="G748" s="2">
        <v>1297896503</v>
      </c>
      <c r="H748" s="3" t="s">
        <v>350</v>
      </c>
    </row>
    <row r="749" spans="1:11" x14ac:dyDescent="0.25">
      <c r="A749" s="2">
        <v>1297899616</v>
      </c>
      <c r="B749" s="3" t="s">
        <v>698</v>
      </c>
      <c r="D749" s="2">
        <v>1297896992</v>
      </c>
      <c r="E749" s="3" t="s">
        <v>842</v>
      </c>
      <c r="G749" s="2">
        <v>1297898917</v>
      </c>
      <c r="H749" s="3" t="s">
        <v>971</v>
      </c>
    </row>
    <row r="750" spans="1:11" x14ac:dyDescent="0.25">
      <c r="A750" s="2">
        <v>1297897404</v>
      </c>
      <c r="B750" s="3" t="s">
        <v>699</v>
      </c>
      <c r="D750" s="2">
        <v>1297899946</v>
      </c>
      <c r="E750" s="3" t="s">
        <v>566</v>
      </c>
      <c r="G750" s="2">
        <v>1297899594</v>
      </c>
      <c r="H750" s="3" t="s">
        <v>526</v>
      </c>
    </row>
    <row r="751" spans="1:11" x14ac:dyDescent="0.25">
      <c r="A751" s="2">
        <v>1297897477</v>
      </c>
      <c r="B751" s="3" t="s">
        <v>700</v>
      </c>
      <c r="D751" s="2">
        <v>1297897238</v>
      </c>
      <c r="E751" s="3" t="s">
        <v>598</v>
      </c>
      <c r="G751" s="2">
        <v>1297896550</v>
      </c>
      <c r="H751" s="3" t="s">
        <v>487</v>
      </c>
    </row>
    <row r="752" spans="1:11" x14ac:dyDescent="0.25">
      <c r="A752" s="2">
        <v>1297899218</v>
      </c>
      <c r="B752" s="3" t="s">
        <v>701</v>
      </c>
      <c r="D752" s="2">
        <v>1297898963</v>
      </c>
      <c r="E752" s="3" t="s">
        <v>900</v>
      </c>
      <c r="G752" s="2">
        <v>1297900504</v>
      </c>
      <c r="H752" s="3" t="s">
        <v>449</v>
      </c>
    </row>
    <row r="753" spans="1:8" x14ac:dyDescent="0.25">
      <c r="A753" s="2">
        <v>1297899929</v>
      </c>
      <c r="B753" s="3" t="s">
        <v>702</v>
      </c>
      <c r="D753" s="2">
        <v>1297898848</v>
      </c>
      <c r="E753" s="3" t="s">
        <v>218</v>
      </c>
      <c r="G753" s="2">
        <v>1297898684</v>
      </c>
      <c r="H753" s="3" t="s">
        <v>327</v>
      </c>
    </row>
    <row r="754" spans="1:8" x14ac:dyDescent="0.25">
      <c r="A754" s="2">
        <v>1297900017</v>
      </c>
      <c r="B754" s="3" t="s">
        <v>703</v>
      </c>
      <c r="D754" s="2">
        <v>1297897519</v>
      </c>
      <c r="E754" s="3" t="s">
        <v>901</v>
      </c>
      <c r="G754" s="2">
        <v>1297900207</v>
      </c>
      <c r="H754" s="3" t="s">
        <v>547</v>
      </c>
    </row>
    <row r="755" spans="1:8" x14ac:dyDescent="0.25">
      <c r="A755" s="2">
        <v>1297897083</v>
      </c>
      <c r="B755" s="3" t="s">
        <v>704</v>
      </c>
      <c r="D755" s="2">
        <v>1297899085</v>
      </c>
      <c r="E755" s="3" t="s">
        <v>354</v>
      </c>
      <c r="G755" s="2">
        <v>1297897245</v>
      </c>
      <c r="H755" s="3" t="s">
        <v>579</v>
      </c>
    </row>
    <row r="756" spans="1:8" x14ac:dyDescent="0.25">
      <c r="A756" s="2">
        <v>1297898169</v>
      </c>
      <c r="B756" s="3" t="s">
        <v>705</v>
      </c>
      <c r="D756" s="2">
        <v>1297899992</v>
      </c>
      <c r="E756" s="3" t="s">
        <v>692</v>
      </c>
      <c r="G756" s="2">
        <v>1297900379</v>
      </c>
      <c r="H756" s="3" t="s">
        <v>594</v>
      </c>
    </row>
    <row r="757" spans="1:8" x14ac:dyDescent="0.25">
      <c r="A757" s="2">
        <v>1297900339</v>
      </c>
      <c r="B757" s="3" t="s">
        <v>706</v>
      </c>
      <c r="D757" s="2">
        <v>1297900423</v>
      </c>
      <c r="E757" s="3" t="s">
        <v>373</v>
      </c>
      <c r="G757" s="2">
        <v>1297898543</v>
      </c>
      <c r="H757" s="3" t="s">
        <v>607</v>
      </c>
    </row>
    <row r="758" spans="1:8" x14ac:dyDescent="0.25">
      <c r="A758" s="2">
        <v>1297900521</v>
      </c>
      <c r="B758" s="3" t="s">
        <v>680</v>
      </c>
      <c r="D758" s="2">
        <v>1297897813</v>
      </c>
      <c r="E758" s="3" t="s">
        <v>624</v>
      </c>
      <c r="G758" s="2">
        <v>1297896477</v>
      </c>
      <c r="H758" s="3" t="s">
        <v>778</v>
      </c>
    </row>
    <row r="759" spans="1:8" x14ac:dyDescent="0.25">
      <c r="A759" s="2">
        <v>1297898107</v>
      </c>
      <c r="B759" s="3" t="s">
        <v>266</v>
      </c>
      <c r="D759" s="2">
        <v>1297897174</v>
      </c>
      <c r="E759" s="3" t="s">
        <v>902</v>
      </c>
      <c r="G759" s="2">
        <v>1297897377</v>
      </c>
      <c r="H759" s="3" t="s">
        <v>665</v>
      </c>
    </row>
    <row r="760" spans="1:8" x14ac:dyDescent="0.25">
      <c r="A760" s="2">
        <v>1297896805</v>
      </c>
      <c r="B760" s="3" t="s">
        <v>707</v>
      </c>
      <c r="D760" s="2">
        <v>1297896676</v>
      </c>
      <c r="E760" s="3" t="s">
        <v>679</v>
      </c>
      <c r="G760" s="2">
        <v>1297897341</v>
      </c>
      <c r="H760" s="3" t="s">
        <v>681</v>
      </c>
    </row>
    <row r="761" spans="1:8" x14ac:dyDescent="0.25">
      <c r="A761" s="2">
        <v>1297896959</v>
      </c>
      <c r="B761" s="3" t="s">
        <v>708</v>
      </c>
      <c r="D761" s="2">
        <v>1297900409</v>
      </c>
      <c r="E761" s="3" t="s">
        <v>903</v>
      </c>
      <c r="G761" s="2">
        <v>1297899085</v>
      </c>
      <c r="H761" s="3" t="s">
        <v>354</v>
      </c>
    </row>
    <row r="762" spans="1:8" x14ac:dyDescent="0.25">
      <c r="A762" s="2">
        <v>1297896917</v>
      </c>
      <c r="B762" s="3" t="s">
        <v>709</v>
      </c>
      <c r="D762" s="2">
        <v>1297899873</v>
      </c>
      <c r="E762" s="3" t="s">
        <v>773</v>
      </c>
      <c r="G762" s="2">
        <v>1297899544</v>
      </c>
      <c r="H762" s="3" t="s">
        <v>936</v>
      </c>
    </row>
    <row r="763" spans="1:8" x14ac:dyDescent="0.25">
      <c r="A763" s="2">
        <v>1297897788</v>
      </c>
      <c r="B763" s="3" t="s">
        <v>710</v>
      </c>
      <c r="D763" s="2">
        <v>1297897177</v>
      </c>
      <c r="E763" s="3" t="s">
        <v>865</v>
      </c>
      <c r="G763" s="2">
        <v>1297899438</v>
      </c>
      <c r="H763" s="3" t="s">
        <v>483</v>
      </c>
    </row>
    <row r="764" spans="1:8" x14ac:dyDescent="0.25">
      <c r="A764" s="2">
        <v>1297896814</v>
      </c>
      <c r="B764" s="3" t="s">
        <v>711</v>
      </c>
      <c r="D764" s="2">
        <v>1297897250</v>
      </c>
      <c r="E764" s="3" t="s">
        <v>846</v>
      </c>
      <c r="G764" s="2">
        <v>1297900033</v>
      </c>
      <c r="H764" s="3" t="s">
        <v>825</v>
      </c>
    </row>
    <row r="765" spans="1:8" x14ac:dyDescent="0.25">
      <c r="A765" s="2">
        <v>1297898679</v>
      </c>
      <c r="B765" s="3" t="s">
        <v>600</v>
      </c>
      <c r="D765" s="2">
        <v>1297900347</v>
      </c>
      <c r="E765" s="3" t="s">
        <v>904</v>
      </c>
      <c r="G765" s="2">
        <v>1297897677</v>
      </c>
      <c r="H765" s="3" t="s">
        <v>486</v>
      </c>
    </row>
    <row r="766" spans="1:8" x14ac:dyDescent="0.25">
      <c r="A766" s="2">
        <v>1297899771</v>
      </c>
      <c r="B766" s="3" t="s">
        <v>712</v>
      </c>
      <c r="D766" s="2">
        <v>1297899600</v>
      </c>
      <c r="E766" s="3" t="s">
        <v>905</v>
      </c>
      <c r="G766" s="2">
        <v>1297898808</v>
      </c>
      <c r="H766" s="3" t="s">
        <v>972</v>
      </c>
    </row>
    <row r="767" spans="1:8" x14ac:dyDescent="0.25">
      <c r="A767" s="2">
        <v>1297898788</v>
      </c>
      <c r="B767" s="3" t="s">
        <v>713</v>
      </c>
      <c r="D767" s="2">
        <v>1297900364</v>
      </c>
      <c r="E767" s="3" t="s">
        <v>906</v>
      </c>
      <c r="G767" s="2">
        <v>1297897793</v>
      </c>
      <c r="H767" s="3" t="s">
        <v>259</v>
      </c>
    </row>
    <row r="768" spans="1:8" x14ac:dyDescent="0.25">
      <c r="A768" s="2">
        <v>1297896979</v>
      </c>
      <c r="B768" s="3" t="s">
        <v>714</v>
      </c>
      <c r="D768" s="2">
        <v>1297900268</v>
      </c>
      <c r="E768" s="3" t="s">
        <v>619</v>
      </c>
      <c r="G768" s="2">
        <v>1297897661</v>
      </c>
      <c r="H768" s="3" t="s">
        <v>766</v>
      </c>
    </row>
    <row r="769" spans="1:8" x14ac:dyDescent="0.25">
      <c r="A769" s="2">
        <v>1297898939</v>
      </c>
      <c r="B769" s="3" t="s">
        <v>596</v>
      </c>
      <c r="D769" s="2">
        <v>1297897942</v>
      </c>
      <c r="E769" s="3" t="s">
        <v>860</v>
      </c>
      <c r="G769" s="2">
        <v>1297899665</v>
      </c>
      <c r="H769" s="3" t="s">
        <v>831</v>
      </c>
    </row>
    <row r="770" spans="1:8" x14ac:dyDescent="0.25">
      <c r="A770" s="2">
        <v>1297896595</v>
      </c>
      <c r="B770" s="3" t="s">
        <v>275</v>
      </c>
      <c r="D770" s="2">
        <v>1297900067</v>
      </c>
      <c r="E770" s="3" t="s">
        <v>745</v>
      </c>
      <c r="G770" s="2">
        <v>1297897928</v>
      </c>
      <c r="H770" s="3" t="s">
        <v>973</v>
      </c>
    </row>
    <row r="771" spans="1:8" x14ac:dyDescent="0.25">
      <c r="A771" s="2">
        <v>1297900759</v>
      </c>
      <c r="B771" s="3" t="s">
        <v>715</v>
      </c>
      <c r="D771" s="2">
        <v>1297897473</v>
      </c>
      <c r="E771" s="3" t="s">
        <v>593</v>
      </c>
      <c r="G771" s="2">
        <v>1297897348</v>
      </c>
      <c r="H771" s="3" t="s">
        <v>776</v>
      </c>
    </row>
    <row r="772" spans="1:8" x14ac:dyDescent="0.25">
      <c r="A772" s="2">
        <v>1297899857</v>
      </c>
      <c r="B772" s="3" t="s">
        <v>716</v>
      </c>
      <c r="D772" s="2">
        <v>1297898935</v>
      </c>
      <c r="E772" s="3" t="s">
        <v>554</v>
      </c>
      <c r="G772" s="2">
        <v>1297897559</v>
      </c>
      <c r="H772" s="3" t="s">
        <v>589</v>
      </c>
    </row>
    <row r="773" spans="1:8" x14ac:dyDescent="0.25">
      <c r="A773" s="2">
        <v>1297897681</v>
      </c>
      <c r="B773" s="3" t="s">
        <v>717</v>
      </c>
      <c r="D773" s="2">
        <v>1297896754</v>
      </c>
      <c r="E773" s="3" t="s">
        <v>907</v>
      </c>
      <c r="G773" s="2">
        <v>1297897776</v>
      </c>
      <c r="H773" s="3" t="s">
        <v>390</v>
      </c>
    </row>
    <row r="774" spans="1:8" x14ac:dyDescent="0.25">
      <c r="A774" s="2">
        <v>1297896740</v>
      </c>
      <c r="B774" s="3" t="s">
        <v>718</v>
      </c>
      <c r="D774" s="2">
        <v>1297898964</v>
      </c>
      <c r="E774" s="3" t="s">
        <v>908</v>
      </c>
      <c r="G774" s="2">
        <v>1297900406</v>
      </c>
      <c r="H774" s="3" t="s">
        <v>789</v>
      </c>
    </row>
    <row r="775" spans="1:8" x14ac:dyDescent="0.25">
      <c r="A775" s="2">
        <v>1297900219</v>
      </c>
      <c r="B775" s="3" t="s">
        <v>719</v>
      </c>
      <c r="D775" s="2">
        <v>1297897072</v>
      </c>
      <c r="E775" s="3" t="s">
        <v>69</v>
      </c>
      <c r="G775" s="2">
        <v>1297897892</v>
      </c>
      <c r="H775" s="3" t="s">
        <v>555</v>
      </c>
    </row>
    <row r="776" spans="1:8" x14ac:dyDescent="0.25">
      <c r="A776" s="2">
        <v>1297898004</v>
      </c>
      <c r="B776" s="3" t="s">
        <v>720</v>
      </c>
      <c r="D776" s="2">
        <v>1297900518</v>
      </c>
      <c r="E776" s="3" t="s">
        <v>909</v>
      </c>
      <c r="G776" s="2">
        <v>1297900543</v>
      </c>
      <c r="H776" s="3" t="s">
        <v>887</v>
      </c>
    </row>
    <row r="777" spans="1:8" x14ac:dyDescent="0.25">
      <c r="A777" s="2">
        <v>1297897748</v>
      </c>
      <c r="B777" s="3" t="s">
        <v>721</v>
      </c>
      <c r="D777" s="2">
        <v>1297897348</v>
      </c>
      <c r="E777" s="3" t="s">
        <v>776</v>
      </c>
      <c r="G777" s="2">
        <v>1297897909</v>
      </c>
      <c r="H777" s="3" t="s">
        <v>332</v>
      </c>
    </row>
    <row r="778" spans="1:8" x14ac:dyDescent="0.25">
      <c r="A778" s="2">
        <v>1297897253</v>
      </c>
      <c r="B778" s="3" t="s">
        <v>722</v>
      </c>
      <c r="D778" s="2">
        <v>1297899220</v>
      </c>
      <c r="E778" s="3" t="s">
        <v>750</v>
      </c>
      <c r="G778" s="2">
        <v>1297899979</v>
      </c>
      <c r="H778" s="3" t="s">
        <v>800</v>
      </c>
    </row>
    <row r="779" spans="1:8" x14ac:dyDescent="0.25">
      <c r="A779" s="2">
        <v>1297896855</v>
      </c>
      <c r="B779" s="3" t="s">
        <v>723</v>
      </c>
      <c r="D779" s="2">
        <v>1297899003</v>
      </c>
      <c r="E779" s="3" t="s">
        <v>840</v>
      </c>
      <c r="G779" s="2">
        <v>1297897947</v>
      </c>
      <c r="H779" s="3" t="s">
        <v>507</v>
      </c>
    </row>
    <row r="780" spans="1:8" x14ac:dyDescent="0.25">
      <c r="A780" s="2">
        <v>1297897595</v>
      </c>
      <c r="B780" s="3" t="s">
        <v>724</v>
      </c>
      <c r="D780" s="2">
        <v>1297899625</v>
      </c>
      <c r="E780" s="3" t="s">
        <v>770</v>
      </c>
      <c r="G780" s="2">
        <v>1297897481</v>
      </c>
      <c r="H780" s="3" t="s">
        <v>974</v>
      </c>
    </row>
    <row r="781" spans="1:8" x14ac:dyDescent="0.25">
      <c r="A781" s="2">
        <v>1297896566</v>
      </c>
      <c r="B781" s="3" t="s">
        <v>725</v>
      </c>
      <c r="D781" s="2">
        <v>1297896463</v>
      </c>
      <c r="E781" s="3" t="s">
        <v>115</v>
      </c>
      <c r="G781" s="2">
        <v>1297897895</v>
      </c>
      <c r="H781" s="3" t="s">
        <v>762</v>
      </c>
    </row>
    <row r="782" spans="1:8" x14ac:dyDescent="0.25">
      <c r="A782" s="2">
        <v>1297896965</v>
      </c>
      <c r="B782" s="3" t="s">
        <v>726</v>
      </c>
      <c r="D782" s="2">
        <v>1297896547</v>
      </c>
      <c r="E782" s="3" t="s">
        <v>443</v>
      </c>
      <c r="G782" s="2">
        <v>1297900677</v>
      </c>
      <c r="H782" s="3" t="s">
        <v>677</v>
      </c>
    </row>
    <row r="783" spans="1:8" x14ac:dyDescent="0.25">
      <c r="A783" s="2">
        <v>1297900269</v>
      </c>
      <c r="B783" s="3" t="s">
        <v>727</v>
      </c>
      <c r="D783" s="2">
        <v>1297898939</v>
      </c>
      <c r="E783" s="3" t="s">
        <v>596</v>
      </c>
      <c r="G783" s="2">
        <v>1297897894</v>
      </c>
      <c r="H783" s="3" t="s">
        <v>948</v>
      </c>
    </row>
    <row r="784" spans="1:8" x14ac:dyDescent="0.25">
      <c r="A784" s="2">
        <v>1297897946</v>
      </c>
      <c r="B784" s="3" t="s">
        <v>85</v>
      </c>
      <c r="D784" s="2">
        <v>1297900152</v>
      </c>
      <c r="E784" s="3" t="s">
        <v>815</v>
      </c>
      <c r="G784" s="2">
        <v>1297899749</v>
      </c>
      <c r="H784" s="3" t="s">
        <v>482</v>
      </c>
    </row>
    <row r="785" spans="1:8" x14ac:dyDescent="0.25">
      <c r="A785" s="2">
        <v>1297899378</v>
      </c>
      <c r="B785" s="3" t="s">
        <v>728</v>
      </c>
      <c r="D785" s="2">
        <v>1297898905</v>
      </c>
      <c r="E785" s="3" t="s">
        <v>781</v>
      </c>
      <c r="G785" s="2">
        <v>1297899218</v>
      </c>
      <c r="H785" s="3" t="s">
        <v>701</v>
      </c>
    </row>
    <row r="786" spans="1:8" x14ac:dyDescent="0.25">
      <c r="A786" s="2">
        <v>1297897868</v>
      </c>
      <c r="B786" s="3" t="s">
        <v>729</v>
      </c>
      <c r="D786" s="2">
        <v>1297899876</v>
      </c>
      <c r="E786" s="3" t="s">
        <v>910</v>
      </c>
      <c r="G786" s="2">
        <v>1297899469</v>
      </c>
      <c r="H786" s="3" t="s">
        <v>922</v>
      </c>
    </row>
    <row r="787" spans="1:8" x14ac:dyDescent="0.25">
      <c r="A787" s="2">
        <v>1297896540</v>
      </c>
      <c r="B787" s="3" t="s">
        <v>730</v>
      </c>
      <c r="D787" s="2">
        <v>1297897523</v>
      </c>
      <c r="E787" s="3" t="s">
        <v>550</v>
      </c>
      <c r="G787" s="2">
        <v>1297896827</v>
      </c>
      <c r="H787" s="3" t="s">
        <v>381</v>
      </c>
    </row>
    <row r="788" spans="1:8" x14ac:dyDescent="0.25">
      <c r="A788" s="2">
        <v>1297899678</v>
      </c>
      <c r="B788" s="3" t="s">
        <v>731</v>
      </c>
      <c r="D788" s="2">
        <v>1297896627</v>
      </c>
      <c r="E788" s="3" t="s">
        <v>489</v>
      </c>
      <c r="G788" s="2">
        <v>1297897835</v>
      </c>
      <c r="H788" s="3" t="s">
        <v>863</v>
      </c>
    </row>
    <row r="789" spans="1:8" x14ac:dyDescent="0.25">
      <c r="A789" s="2">
        <v>1297900193</v>
      </c>
      <c r="B789" s="3" t="s">
        <v>732</v>
      </c>
      <c r="D789" s="2">
        <v>1297900459</v>
      </c>
      <c r="E789" s="3" t="s">
        <v>800</v>
      </c>
      <c r="G789" s="2">
        <v>1297900782</v>
      </c>
      <c r="H789" s="3" t="s">
        <v>417</v>
      </c>
    </row>
    <row r="790" spans="1:8" x14ac:dyDescent="0.25">
      <c r="A790" s="2">
        <v>1297899925</v>
      </c>
      <c r="B790" s="3" t="s">
        <v>733</v>
      </c>
      <c r="D790" s="2">
        <v>1297900452</v>
      </c>
      <c r="E790" s="3" t="s">
        <v>322</v>
      </c>
      <c r="G790" s="2">
        <v>1297896547</v>
      </c>
      <c r="H790" s="3" t="s">
        <v>443</v>
      </c>
    </row>
    <row r="791" spans="1:8" x14ac:dyDescent="0.25">
      <c r="A791" s="2">
        <v>1297899628</v>
      </c>
      <c r="B791" s="3" t="s">
        <v>734</v>
      </c>
      <c r="D791" s="2">
        <v>1297900501</v>
      </c>
      <c r="E791" s="3" t="s">
        <v>911</v>
      </c>
      <c r="G791" s="2">
        <v>1297898424</v>
      </c>
      <c r="H791" s="3" t="s">
        <v>853</v>
      </c>
    </row>
    <row r="792" spans="1:8" x14ac:dyDescent="0.25">
      <c r="A792" s="2">
        <v>1297896500</v>
      </c>
      <c r="B792" s="3" t="s">
        <v>735</v>
      </c>
      <c r="D792" s="2">
        <v>1297897646</v>
      </c>
      <c r="E792" s="3" t="s">
        <v>542</v>
      </c>
      <c r="G792" s="2">
        <v>1297898206</v>
      </c>
      <c r="H792" s="3" t="s">
        <v>522</v>
      </c>
    </row>
    <row r="793" spans="1:8" x14ac:dyDescent="0.25">
      <c r="A793" s="2">
        <v>1297897637</v>
      </c>
      <c r="B793" s="3" t="s">
        <v>323</v>
      </c>
      <c r="D793" s="2">
        <v>1297897905</v>
      </c>
      <c r="E793" s="3" t="s">
        <v>866</v>
      </c>
      <c r="G793" s="2">
        <v>1297900615</v>
      </c>
      <c r="H793" s="3" t="s">
        <v>804</v>
      </c>
    </row>
    <row r="794" spans="1:8" x14ac:dyDescent="0.25">
      <c r="A794" s="2">
        <v>1297897932</v>
      </c>
      <c r="B794" s="3" t="s">
        <v>736</v>
      </c>
      <c r="D794" s="2">
        <v>1297896829</v>
      </c>
      <c r="E794" s="3" t="s">
        <v>779</v>
      </c>
      <c r="G794" s="2">
        <v>1297896414</v>
      </c>
      <c r="H794" s="3" t="s">
        <v>975</v>
      </c>
    </row>
    <row r="795" spans="1:8" x14ac:dyDescent="0.25">
      <c r="A795" s="2">
        <v>1297897246</v>
      </c>
      <c r="B795" s="3" t="s">
        <v>737</v>
      </c>
      <c r="D795" s="2">
        <v>1297899979</v>
      </c>
      <c r="E795" s="3" t="s">
        <v>800</v>
      </c>
      <c r="G795" s="2">
        <v>1297896439</v>
      </c>
      <c r="H795" s="3" t="s">
        <v>876</v>
      </c>
    </row>
    <row r="796" spans="1:8" x14ac:dyDescent="0.25">
      <c r="A796" s="2">
        <v>1297900054</v>
      </c>
      <c r="B796" s="3" t="s">
        <v>332</v>
      </c>
      <c r="D796" s="2">
        <v>1297900741</v>
      </c>
      <c r="E796" s="3" t="s">
        <v>701</v>
      </c>
      <c r="G796" s="2">
        <v>1297896451</v>
      </c>
      <c r="H796" s="3" t="s">
        <v>840</v>
      </c>
    </row>
    <row r="797" spans="1:8" x14ac:dyDescent="0.25">
      <c r="A797" s="2">
        <v>1297899982</v>
      </c>
      <c r="B797" s="3" t="s">
        <v>738</v>
      </c>
      <c r="D797" s="2">
        <v>1297900626</v>
      </c>
      <c r="E797" s="3" t="s">
        <v>685</v>
      </c>
      <c r="G797" s="2">
        <v>1297896460</v>
      </c>
      <c r="H797" s="3" t="s">
        <v>806</v>
      </c>
    </row>
    <row r="798" spans="1:8" x14ac:dyDescent="0.25">
      <c r="A798" s="2">
        <v>1297897258</v>
      </c>
      <c r="B798" s="3" t="s">
        <v>739</v>
      </c>
      <c r="D798" s="2">
        <v>1297896501</v>
      </c>
      <c r="E798" s="3" t="s">
        <v>361</v>
      </c>
      <c r="G798" s="2">
        <v>1297896482</v>
      </c>
      <c r="H798" s="3" t="s">
        <v>976</v>
      </c>
    </row>
    <row r="799" spans="1:8" x14ac:dyDescent="0.25">
      <c r="A799" s="2">
        <v>1297898427</v>
      </c>
      <c r="B799" s="3" t="s">
        <v>740</v>
      </c>
      <c r="D799" s="2">
        <v>1297896430</v>
      </c>
      <c r="E799" s="3" t="s">
        <v>266</v>
      </c>
      <c r="G799" s="2">
        <v>1297900567</v>
      </c>
      <c r="H799" s="3" t="s">
        <v>667</v>
      </c>
    </row>
    <row r="800" spans="1:8" x14ac:dyDescent="0.25">
      <c r="A800" s="2">
        <v>1297899894</v>
      </c>
      <c r="B800" s="3" t="s">
        <v>741</v>
      </c>
      <c r="D800" s="2">
        <v>1297899456</v>
      </c>
      <c r="E800" s="3" t="s">
        <v>763</v>
      </c>
      <c r="G800" s="2">
        <v>1297900788</v>
      </c>
      <c r="H800" s="3" t="s">
        <v>893</v>
      </c>
    </row>
    <row r="801" spans="1:8" x14ac:dyDescent="0.25">
      <c r="A801" s="2">
        <v>1297896776</v>
      </c>
      <c r="B801" s="3" t="s">
        <v>742</v>
      </c>
      <c r="D801" s="2">
        <v>1297897316</v>
      </c>
      <c r="E801" s="3" t="s">
        <v>614</v>
      </c>
      <c r="G801" s="2">
        <v>1297900462</v>
      </c>
      <c r="H801" s="3" t="s">
        <v>654</v>
      </c>
    </row>
    <row r="802" spans="1:8" x14ac:dyDescent="0.25">
      <c r="A802" s="2">
        <v>1297897881</v>
      </c>
      <c r="B802" s="3" t="s">
        <v>412</v>
      </c>
      <c r="D802" s="2">
        <v>1297900728</v>
      </c>
      <c r="E802" s="3" t="s">
        <v>689</v>
      </c>
      <c r="G802" s="2">
        <v>1297900500</v>
      </c>
      <c r="H802" s="3" t="s">
        <v>929</v>
      </c>
    </row>
    <row r="803" spans="1:8" x14ac:dyDescent="0.25">
      <c r="A803" s="2">
        <v>1297896991</v>
      </c>
      <c r="B803" s="3" t="s">
        <v>743</v>
      </c>
      <c r="D803" s="2">
        <v>1297897687</v>
      </c>
      <c r="E803" s="3" t="s">
        <v>912</v>
      </c>
      <c r="G803" s="2">
        <v>1297900509</v>
      </c>
      <c r="H803" s="3" t="s">
        <v>85</v>
      </c>
    </row>
    <row r="804" spans="1:8" x14ac:dyDescent="0.25">
      <c r="A804" s="2">
        <v>1297896448</v>
      </c>
      <c r="B804" s="3" t="s">
        <v>744</v>
      </c>
      <c r="D804" s="2">
        <v>1297900515</v>
      </c>
      <c r="E804" s="3" t="s">
        <v>913</v>
      </c>
      <c r="G804" s="2">
        <v>1297900532</v>
      </c>
      <c r="H804" s="3" t="s">
        <v>615</v>
      </c>
    </row>
    <row r="805" spans="1:8" x14ac:dyDescent="0.25">
      <c r="A805" s="2">
        <v>1297900067</v>
      </c>
      <c r="B805" s="3" t="s">
        <v>745</v>
      </c>
      <c r="D805" s="2">
        <v>1297899269</v>
      </c>
      <c r="E805" s="3" t="s">
        <v>332</v>
      </c>
      <c r="G805" s="2">
        <v>1297900399</v>
      </c>
      <c r="H805" s="3" t="s">
        <v>812</v>
      </c>
    </row>
    <row r="806" spans="1:8" x14ac:dyDescent="0.25">
      <c r="A806" s="2">
        <v>1297900659</v>
      </c>
      <c r="B806" s="3" t="s">
        <v>746</v>
      </c>
      <c r="D806" s="2">
        <v>1297899982</v>
      </c>
      <c r="E806" s="3" t="s">
        <v>738</v>
      </c>
      <c r="G806" s="2">
        <v>1297900192</v>
      </c>
      <c r="H806" s="3" t="s">
        <v>211</v>
      </c>
    </row>
    <row r="807" spans="1:8" x14ac:dyDescent="0.25">
      <c r="A807" s="2">
        <v>1297897355</v>
      </c>
      <c r="B807" s="3" t="s">
        <v>747</v>
      </c>
      <c r="D807" s="2">
        <v>1297899559</v>
      </c>
      <c r="E807" s="3" t="s">
        <v>914</v>
      </c>
      <c r="G807" s="2">
        <v>1297900193</v>
      </c>
      <c r="H807" s="3" t="s">
        <v>732</v>
      </c>
    </row>
    <row r="808" spans="1:8" x14ac:dyDescent="0.25">
      <c r="A808" s="2">
        <v>1297900034</v>
      </c>
      <c r="B808" s="3" t="s">
        <v>748</v>
      </c>
      <c r="D808" s="2">
        <v>1297896647</v>
      </c>
      <c r="E808" s="3" t="s">
        <v>658</v>
      </c>
      <c r="G808" s="2">
        <v>1297900256</v>
      </c>
      <c r="H808" s="3" t="s">
        <v>926</v>
      </c>
    </row>
    <row r="809" spans="1:8" x14ac:dyDescent="0.25">
      <c r="A809" s="2">
        <v>1297899747</v>
      </c>
      <c r="B809" s="3" t="s">
        <v>749</v>
      </c>
      <c r="D809" s="2">
        <v>1297899822</v>
      </c>
      <c r="E809" s="3" t="s">
        <v>290</v>
      </c>
      <c r="G809" s="2">
        <v>1297900283</v>
      </c>
      <c r="H809" s="3" t="s">
        <v>819</v>
      </c>
    </row>
    <row r="810" spans="1:8" x14ac:dyDescent="0.25">
      <c r="A810" s="2">
        <v>1297899220</v>
      </c>
      <c r="B810" s="3" t="s">
        <v>750</v>
      </c>
      <c r="D810" s="2">
        <v>1297900322</v>
      </c>
      <c r="E810" s="3" t="s">
        <v>653</v>
      </c>
      <c r="G810" s="2">
        <v>1297899963</v>
      </c>
      <c r="H810" s="3" t="s">
        <v>871</v>
      </c>
    </row>
    <row r="811" spans="1:8" x14ac:dyDescent="0.25">
      <c r="A811" s="2">
        <v>1297899295</v>
      </c>
      <c r="B811" s="3" t="s">
        <v>751</v>
      </c>
      <c r="D811" s="2">
        <v>1297896732</v>
      </c>
      <c r="E811" s="3" t="s">
        <v>915</v>
      </c>
      <c r="G811" s="2">
        <v>1297899992</v>
      </c>
      <c r="H811" s="3" t="s">
        <v>692</v>
      </c>
    </row>
    <row r="812" spans="1:8" x14ac:dyDescent="0.25">
      <c r="A812" s="2">
        <v>1297896544</v>
      </c>
      <c r="B812" s="3" t="s">
        <v>752</v>
      </c>
      <c r="D812" s="2">
        <v>1297897514</v>
      </c>
      <c r="E812" s="3" t="s">
        <v>183</v>
      </c>
      <c r="G812" s="2">
        <v>1297899860</v>
      </c>
      <c r="H812" s="3" t="s">
        <v>691</v>
      </c>
    </row>
    <row r="813" spans="1:8" x14ac:dyDescent="0.25">
      <c r="A813" s="2">
        <v>1297897483</v>
      </c>
      <c r="B813" s="3" t="s">
        <v>753</v>
      </c>
      <c r="D813" s="2">
        <v>1297899628</v>
      </c>
      <c r="E813" s="3" t="s">
        <v>734</v>
      </c>
      <c r="G813" s="2">
        <v>1297899861</v>
      </c>
      <c r="H813" s="3" t="s">
        <v>412</v>
      </c>
    </row>
    <row r="814" spans="1:8" x14ac:dyDescent="0.25">
      <c r="A814" s="2">
        <v>1297897893</v>
      </c>
      <c r="B814" s="3" t="s">
        <v>754</v>
      </c>
      <c r="D814" s="2">
        <v>1297896690</v>
      </c>
      <c r="E814" s="3" t="s">
        <v>313</v>
      </c>
      <c r="G814" s="2">
        <v>1297899882</v>
      </c>
      <c r="H814" s="3" t="s">
        <v>208</v>
      </c>
    </row>
    <row r="815" spans="1:8" x14ac:dyDescent="0.25">
      <c r="A815" s="2">
        <v>1297899882</v>
      </c>
      <c r="B815" s="3" t="s">
        <v>208</v>
      </c>
      <c r="D815" s="2">
        <v>1297897040</v>
      </c>
      <c r="E815" s="3" t="s">
        <v>368</v>
      </c>
      <c r="G815" s="2">
        <v>1297899891</v>
      </c>
      <c r="H815" s="3" t="s">
        <v>635</v>
      </c>
    </row>
    <row r="816" spans="1:8" x14ac:dyDescent="0.25">
      <c r="A816" s="2">
        <v>1297897758</v>
      </c>
      <c r="B816" s="3" t="s">
        <v>755</v>
      </c>
      <c r="D816" s="2">
        <v>1297900292</v>
      </c>
      <c r="E816" s="3" t="s">
        <v>585</v>
      </c>
      <c r="G816" s="2">
        <v>1297899904</v>
      </c>
      <c r="H816" s="3" t="s">
        <v>413</v>
      </c>
    </row>
    <row r="817" spans="1:8" x14ac:dyDescent="0.25">
      <c r="A817" s="2">
        <v>1297897660</v>
      </c>
      <c r="B817" s="3" t="s">
        <v>756</v>
      </c>
      <c r="D817" s="2">
        <v>1297897242</v>
      </c>
      <c r="E817" s="3" t="s">
        <v>916</v>
      </c>
      <c r="G817" s="2">
        <v>1297899951</v>
      </c>
      <c r="H817" s="3" t="s">
        <v>774</v>
      </c>
    </row>
    <row r="818" spans="1:8" x14ac:dyDescent="0.25">
      <c r="A818" s="2">
        <v>1297898215</v>
      </c>
      <c r="B818" s="3" t="s">
        <v>69</v>
      </c>
      <c r="D818" s="2">
        <v>1297900002</v>
      </c>
      <c r="E818" s="3" t="s">
        <v>476</v>
      </c>
      <c r="G818" s="2">
        <v>1297899352</v>
      </c>
      <c r="H818" s="3" t="s">
        <v>345</v>
      </c>
    </row>
    <row r="819" spans="1:8" x14ac:dyDescent="0.25">
      <c r="A819" s="2">
        <v>1297896905</v>
      </c>
      <c r="B819" s="3" t="s">
        <v>757</v>
      </c>
      <c r="D819" s="2">
        <v>1297898985</v>
      </c>
      <c r="E819" s="3" t="s">
        <v>839</v>
      </c>
      <c r="G819" s="2">
        <v>1297899378</v>
      </c>
      <c r="H819" s="3" t="s">
        <v>728</v>
      </c>
    </row>
    <row r="820" spans="1:8" x14ac:dyDescent="0.25">
      <c r="A820" s="2">
        <v>1297897055</v>
      </c>
      <c r="B820" s="3" t="s">
        <v>758</v>
      </c>
      <c r="D820" s="2">
        <v>1297900627</v>
      </c>
      <c r="E820" s="3" t="s">
        <v>917</v>
      </c>
      <c r="G820" s="2">
        <v>1297899402</v>
      </c>
      <c r="H820" s="3" t="s">
        <v>514</v>
      </c>
    </row>
    <row r="821" spans="1:8" x14ac:dyDescent="0.25">
      <c r="A821" s="2">
        <v>1297896452</v>
      </c>
      <c r="B821" s="3" t="s">
        <v>759</v>
      </c>
      <c r="D821" s="2">
        <v>1297900326</v>
      </c>
      <c r="E821" s="3" t="s">
        <v>575</v>
      </c>
      <c r="G821" s="2">
        <v>1297899454</v>
      </c>
      <c r="H821" s="3" t="s">
        <v>934</v>
      </c>
    </row>
    <row r="822" spans="1:8" x14ac:dyDescent="0.25">
      <c r="A822" s="2">
        <v>1297899504</v>
      </c>
      <c r="B822" s="3" t="s">
        <v>760</v>
      </c>
      <c r="D822" s="2">
        <v>1297900460</v>
      </c>
      <c r="E822" s="3" t="s">
        <v>918</v>
      </c>
      <c r="G822" s="2">
        <v>1297899456</v>
      </c>
      <c r="H822" s="3" t="s">
        <v>763</v>
      </c>
    </row>
    <row r="823" spans="1:8" x14ac:dyDescent="0.25">
      <c r="A823" s="2">
        <v>1297900484</v>
      </c>
      <c r="B823" s="3" t="s">
        <v>761</v>
      </c>
      <c r="D823" s="2">
        <v>1297896660</v>
      </c>
      <c r="E823" s="3" t="s">
        <v>919</v>
      </c>
      <c r="G823" s="2">
        <v>1297899468</v>
      </c>
      <c r="H823" s="3" t="s">
        <v>935</v>
      </c>
    </row>
    <row r="824" spans="1:8" x14ac:dyDescent="0.25">
      <c r="A824" s="2">
        <v>1297898848</v>
      </c>
      <c r="B824" s="3" t="s">
        <v>218</v>
      </c>
      <c r="D824" s="2">
        <v>1297896662</v>
      </c>
      <c r="E824" s="3" t="s">
        <v>920</v>
      </c>
      <c r="G824" s="2">
        <v>1297899678</v>
      </c>
      <c r="H824" s="3" t="s">
        <v>731</v>
      </c>
    </row>
    <row r="825" spans="1:8" x14ac:dyDescent="0.25">
      <c r="A825" s="2">
        <v>1297897895</v>
      </c>
      <c r="B825" s="3" t="s">
        <v>762</v>
      </c>
      <c r="D825" s="2">
        <v>1297896932</v>
      </c>
      <c r="E825" s="3" t="s">
        <v>604</v>
      </c>
      <c r="G825" s="2">
        <v>1297899683</v>
      </c>
      <c r="H825" s="3" t="s">
        <v>832</v>
      </c>
    </row>
    <row r="826" spans="1:8" x14ac:dyDescent="0.25">
      <c r="A826" s="2">
        <v>1297899456</v>
      </c>
      <c r="B826" s="3" t="s">
        <v>763</v>
      </c>
      <c r="D826" s="2">
        <v>1297896502</v>
      </c>
      <c r="E826" s="3" t="s">
        <v>921</v>
      </c>
      <c r="G826" s="2">
        <v>1297899741</v>
      </c>
      <c r="H826" s="3" t="s">
        <v>356</v>
      </c>
    </row>
    <row r="827" spans="1:8" x14ac:dyDescent="0.25">
      <c r="A827" s="2">
        <v>1297897243</v>
      </c>
      <c r="B827" s="3" t="s">
        <v>764</v>
      </c>
      <c r="D827" s="2">
        <v>1297900403</v>
      </c>
      <c r="E827" s="3" t="s">
        <v>401</v>
      </c>
      <c r="G827" s="2">
        <v>1297899256</v>
      </c>
      <c r="H827" s="3" t="s">
        <v>415</v>
      </c>
    </row>
    <row r="828" spans="1:8" x14ac:dyDescent="0.25">
      <c r="A828" s="2">
        <v>1297899632</v>
      </c>
      <c r="B828" s="3" t="s">
        <v>765</v>
      </c>
      <c r="D828" s="2">
        <v>1297899469</v>
      </c>
      <c r="E828" s="3" t="s">
        <v>922</v>
      </c>
      <c r="G828" s="2">
        <v>1297899003</v>
      </c>
      <c r="H828" s="3" t="s">
        <v>840</v>
      </c>
    </row>
    <row r="829" spans="1:8" x14ac:dyDescent="0.25">
      <c r="A829" s="2">
        <v>1297896536</v>
      </c>
      <c r="B829" s="3" t="s">
        <v>631</v>
      </c>
      <c r="D829" s="2">
        <v>1297900288</v>
      </c>
      <c r="E829" s="3" t="s">
        <v>820</v>
      </c>
      <c r="G829" s="2">
        <v>1297896864</v>
      </c>
      <c r="H829" s="3" t="s">
        <v>347</v>
      </c>
    </row>
    <row r="830" spans="1:8" x14ac:dyDescent="0.25">
      <c r="A830" s="2">
        <v>1297897661</v>
      </c>
      <c r="B830" s="3" t="s">
        <v>766</v>
      </c>
      <c r="D830" s="2">
        <v>1297897681</v>
      </c>
      <c r="E830" s="3" t="s">
        <v>717</v>
      </c>
      <c r="G830" s="2">
        <v>1297896919</v>
      </c>
      <c r="H830" s="3" t="s">
        <v>977</v>
      </c>
    </row>
    <row r="831" spans="1:8" x14ac:dyDescent="0.25">
      <c r="A831" s="2">
        <v>1297898498</v>
      </c>
      <c r="B831" s="3" t="s">
        <v>767</v>
      </c>
      <c r="D831" s="2">
        <v>1297896843</v>
      </c>
      <c r="E831" s="3" t="s">
        <v>923</v>
      </c>
      <c r="G831" s="2">
        <v>1297896923</v>
      </c>
      <c r="H831" s="3" t="s">
        <v>274</v>
      </c>
    </row>
    <row r="832" spans="1:8" x14ac:dyDescent="0.25">
      <c r="A832" s="2">
        <v>1297897680</v>
      </c>
      <c r="B832" s="3" t="s">
        <v>768</v>
      </c>
      <c r="D832" s="2">
        <v>1297897073</v>
      </c>
      <c r="E832" s="3" t="s">
        <v>484</v>
      </c>
      <c r="G832" s="2">
        <v>1297896932</v>
      </c>
      <c r="H832" s="3" t="s">
        <v>604</v>
      </c>
    </row>
    <row r="833" spans="1:8" x14ac:dyDescent="0.25">
      <c r="A833" s="2">
        <v>1297898858</v>
      </c>
      <c r="B833" s="3" t="s">
        <v>769</v>
      </c>
      <c r="D833" s="2">
        <v>1297899143</v>
      </c>
      <c r="E833" s="3" t="s">
        <v>924</v>
      </c>
      <c r="G833" s="2">
        <v>1297896961</v>
      </c>
      <c r="H833" s="3" t="s">
        <v>978</v>
      </c>
    </row>
    <row r="834" spans="1:8" x14ac:dyDescent="0.25">
      <c r="A834" s="2">
        <v>1297899625</v>
      </c>
      <c r="B834" s="3" t="s">
        <v>770</v>
      </c>
      <c r="D834" s="2">
        <v>1297900338</v>
      </c>
      <c r="E834" s="3" t="s">
        <v>370</v>
      </c>
      <c r="G834" s="2">
        <v>1297896976</v>
      </c>
      <c r="H834" s="3" t="s">
        <v>841</v>
      </c>
    </row>
    <row r="835" spans="1:8" x14ac:dyDescent="0.25">
      <c r="A835" s="2">
        <v>1297898857</v>
      </c>
      <c r="B835" s="3" t="s">
        <v>769</v>
      </c>
      <c r="D835" s="2">
        <v>1297900659</v>
      </c>
      <c r="E835" s="3" t="s">
        <v>746</v>
      </c>
      <c r="G835" s="2">
        <v>1297897105</v>
      </c>
      <c r="H835" s="3" t="s">
        <v>843</v>
      </c>
    </row>
    <row r="836" spans="1:8" x14ac:dyDescent="0.25">
      <c r="A836" s="2">
        <v>1297897874</v>
      </c>
      <c r="B836" s="3" t="s">
        <v>771</v>
      </c>
      <c r="D836" s="2">
        <v>1297899292</v>
      </c>
      <c r="E836" s="3" t="s">
        <v>467</v>
      </c>
      <c r="G836" s="2">
        <v>1297897128</v>
      </c>
      <c r="H836" s="3" t="s">
        <v>844</v>
      </c>
    </row>
    <row r="837" spans="1:8" x14ac:dyDescent="0.25">
      <c r="A837" s="2">
        <v>1297899269</v>
      </c>
      <c r="B837" s="3" t="s">
        <v>332</v>
      </c>
      <c r="D837" s="2">
        <v>1297900217</v>
      </c>
      <c r="E837" s="3" t="s">
        <v>545</v>
      </c>
      <c r="G837" s="2">
        <v>1297897152</v>
      </c>
      <c r="H837" s="3" t="s">
        <v>345</v>
      </c>
    </row>
    <row r="838" spans="1:8" x14ac:dyDescent="0.25">
      <c r="A838" s="2">
        <v>1297900274</v>
      </c>
      <c r="B838" s="3" t="s">
        <v>772</v>
      </c>
      <c r="D838" s="2">
        <v>1297897504</v>
      </c>
      <c r="E838" s="3" t="s">
        <v>780</v>
      </c>
      <c r="G838" s="2">
        <v>1297897157</v>
      </c>
      <c r="H838" s="3" t="s">
        <v>630</v>
      </c>
    </row>
    <row r="839" spans="1:8" x14ac:dyDescent="0.25">
      <c r="A839" s="2">
        <v>1297899873</v>
      </c>
      <c r="B839" s="3" t="s">
        <v>773</v>
      </c>
      <c r="D839" s="2">
        <v>1297899665</v>
      </c>
      <c r="E839" s="3" t="s">
        <v>831</v>
      </c>
      <c r="G839" s="2">
        <v>1297897166</v>
      </c>
      <c r="H839" s="3" t="s">
        <v>273</v>
      </c>
    </row>
    <row r="840" spans="1:8" x14ac:dyDescent="0.25">
      <c r="A840" s="2">
        <v>1297899951</v>
      </c>
      <c r="B840" s="3" t="s">
        <v>774</v>
      </c>
      <c r="D840" s="2">
        <v>1297896704</v>
      </c>
      <c r="E840" s="3" t="s">
        <v>925</v>
      </c>
      <c r="G840" s="2">
        <v>1297897243</v>
      </c>
      <c r="H840" s="3" t="s">
        <v>764</v>
      </c>
    </row>
    <row r="841" spans="1:8" x14ac:dyDescent="0.25">
      <c r="A841" s="2">
        <v>1297899693</v>
      </c>
      <c r="B841" s="3" t="s">
        <v>775</v>
      </c>
      <c r="D841" s="2">
        <v>1297897194</v>
      </c>
      <c r="E841" s="3" t="s">
        <v>602</v>
      </c>
      <c r="G841" s="2">
        <v>1297897253</v>
      </c>
      <c r="H841" s="3" t="s">
        <v>722</v>
      </c>
    </row>
    <row r="842" spans="1:8" x14ac:dyDescent="0.25">
      <c r="A842" s="2">
        <v>1297897348</v>
      </c>
      <c r="B842" s="3" t="s">
        <v>776</v>
      </c>
      <c r="D842" s="2">
        <v>1297899860</v>
      </c>
      <c r="E842" s="3" t="s">
        <v>691</v>
      </c>
      <c r="G842" s="2">
        <v>1297897283</v>
      </c>
      <c r="H842" s="3" t="s">
        <v>979</v>
      </c>
    </row>
    <row r="843" spans="1:8" x14ac:dyDescent="0.25">
      <c r="A843" s="2">
        <v>1297898579</v>
      </c>
      <c r="B843" s="3" t="s">
        <v>777</v>
      </c>
      <c r="D843" s="2">
        <v>1297896991</v>
      </c>
      <c r="E843" s="3" t="s">
        <v>743</v>
      </c>
      <c r="G843" s="2">
        <v>1297897318</v>
      </c>
      <c r="H843" s="3" t="s">
        <v>980</v>
      </c>
    </row>
    <row r="844" spans="1:8" x14ac:dyDescent="0.25">
      <c r="A844" s="2">
        <v>1297897909</v>
      </c>
      <c r="B844" s="3" t="s">
        <v>332</v>
      </c>
      <c r="D844" s="2">
        <v>1297896549</v>
      </c>
      <c r="E844" s="3" t="s">
        <v>630</v>
      </c>
      <c r="G844" s="2">
        <v>1297897331</v>
      </c>
      <c r="H844" s="3" t="s">
        <v>466</v>
      </c>
    </row>
    <row r="845" spans="1:8" x14ac:dyDescent="0.25">
      <c r="A845" s="2">
        <v>1297900720</v>
      </c>
      <c r="B845" s="3" t="s">
        <v>778</v>
      </c>
      <c r="D845" s="2">
        <v>1297900256</v>
      </c>
      <c r="E845" s="3" t="s">
        <v>926</v>
      </c>
      <c r="G845" s="2">
        <v>1297897379</v>
      </c>
      <c r="H845" s="3" t="s">
        <v>622</v>
      </c>
    </row>
    <row r="846" spans="1:8" x14ac:dyDescent="0.25">
      <c r="A846" s="2">
        <v>1297896829</v>
      </c>
      <c r="B846" s="3" t="s">
        <v>779</v>
      </c>
      <c r="D846" s="2">
        <v>1297899999</v>
      </c>
      <c r="E846" s="3" t="s">
        <v>824</v>
      </c>
      <c r="G846" s="2">
        <v>1297897392</v>
      </c>
      <c r="H846" s="3" t="s">
        <v>546</v>
      </c>
    </row>
    <row r="847" spans="1:8" x14ac:dyDescent="0.25">
      <c r="A847" s="2">
        <v>1297899853</v>
      </c>
      <c r="B847" s="3" t="s">
        <v>780</v>
      </c>
      <c r="D847" s="2">
        <v>1297896538</v>
      </c>
      <c r="E847" s="3" t="s">
        <v>807</v>
      </c>
      <c r="G847" s="2">
        <v>1297897486</v>
      </c>
      <c r="H847" s="3" t="s">
        <v>597</v>
      </c>
    </row>
    <row r="848" spans="1:8" x14ac:dyDescent="0.25">
      <c r="A848" s="2">
        <v>1297898905</v>
      </c>
      <c r="B848" s="3" t="s">
        <v>781</v>
      </c>
      <c r="D848" s="2">
        <v>1297898662</v>
      </c>
      <c r="E848" s="3" t="s">
        <v>927</v>
      </c>
      <c r="G848" s="2">
        <v>1297897514</v>
      </c>
      <c r="H848" s="3" t="s">
        <v>183</v>
      </c>
    </row>
    <row r="849" spans="1:8" x14ac:dyDescent="0.25">
      <c r="A849" s="2">
        <v>1297900486</v>
      </c>
      <c r="B849" s="3" t="s">
        <v>782</v>
      </c>
      <c r="D849" s="2">
        <v>1297896780</v>
      </c>
      <c r="E849" s="3" t="s">
        <v>596</v>
      </c>
      <c r="G849" s="2">
        <v>1297897523</v>
      </c>
      <c r="H849" s="3" t="s">
        <v>550</v>
      </c>
    </row>
    <row r="850" spans="1:8" x14ac:dyDescent="0.25">
      <c r="A850" s="2">
        <v>1297899966</v>
      </c>
      <c r="B850" s="3" t="s">
        <v>783</v>
      </c>
      <c r="D850" s="2">
        <v>1297900457</v>
      </c>
      <c r="E850" s="3" t="s">
        <v>629</v>
      </c>
      <c r="G850" s="2">
        <v>1297897552</v>
      </c>
      <c r="H850" s="3" t="s">
        <v>259</v>
      </c>
    </row>
    <row r="851" spans="1:8" x14ac:dyDescent="0.25">
      <c r="A851" s="2">
        <v>1297896509</v>
      </c>
      <c r="B851" s="3" t="s">
        <v>784</v>
      </c>
      <c r="D851" s="2">
        <v>1297900613</v>
      </c>
      <c r="E851" s="3" t="s">
        <v>642</v>
      </c>
      <c r="G851" s="2">
        <v>1297897571</v>
      </c>
      <c r="H851" s="3" t="s">
        <v>474</v>
      </c>
    </row>
    <row r="852" spans="1:8" x14ac:dyDescent="0.25">
      <c r="A852" s="2">
        <v>1297899858</v>
      </c>
      <c r="B852" s="3" t="s">
        <v>785</v>
      </c>
      <c r="D852" s="2">
        <v>1297896420</v>
      </c>
      <c r="E852" s="3" t="s">
        <v>694</v>
      </c>
      <c r="G852" s="2">
        <v>1297896647</v>
      </c>
      <c r="H852" s="3" t="s">
        <v>658</v>
      </c>
    </row>
    <row r="853" spans="1:8" x14ac:dyDescent="0.25">
      <c r="A853" s="2">
        <v>1297899169</v>
      </c>
      <c r="B853" s="3" t="s">
        <v>786</v>
      </c>
      <c r="D853" s="2">
        <v>1297896448</v>
      </c>
      <c r="E853" s="3" t="s">
        <v>744</v>
      </c>
      <c r="G853" s="2">
        <v>1297896663</v>
      </c>
      <c r="H853" s="3" t="s">
        <v>981</v>
      </c>
    </row>
    <row r="854" spans="1:8" x14ac:dyDescent="0.25">
      <c r="A854" s="2">
        <v>1297897843</v>
      </c>
      <c r="B854" s="3" t="s">
        <v>787</v>
      </c>
      <c r="D854" s="2">
        <v>1297896449</v>
      </c>
      <c r="E854" s="3" t="s">
        <v>556</v>
      </c>
      <c r="G854" s="2">
        <v>1297896737</v>
      </c>
      <c r="H854" s="3" t="s">
        <v>982</v>
      </c>
    </row>
    <row r="855" spans="1:8" x14ac:dyDescent="0.25">
      <c r="A855" s="2">
        <v>1297899385</v>
      </c>
      <c r="B855" s="3" t="s">
        <v>788</v>
      </c>
      <c r="D855" s="2">
        <v>1297896545</v>
      </c>
      <c r="E855" s="3" t="s">
        <v>928</v>
      </c>
      <c r="G855" s="2">
        <v>1297896841</v>
      </c>
      <c r="H855" s="3" t="s">
        <v>771</v>
      </c>
    </row>
    <row r="856" spans="1:8" x14ac:dyDescent="0.25">
      <c r="A856" s="2">
        <v>1297900406</v>
      </c>
      <c r="B856" s="3" t="s">
        <v>789</v>
      </c>
      <c r="D856" s="2">
        <v>1297896566</v>
      </c>
      <c r="E856" s="3" t="s">
        <v>725</v>
      </c>
      <c r="G856" s="2">
        <v>1297896849</v>
      </c>
      <c r="H856" s="3" t="s">
        <v>850</v>
      </c>
    </row>
    <row r="857" spans="1:8" x14ac:dyDescent="0.25">
      <c r="A857" s="2">
        <v>1297899287</v>
      </c>
      <c r="B857" s="3" t="s">
        <v>790</v>
      </c>
      <c r="D857" s="2">
        <v>1297900583</v>
      </c>
      <c r="E857" s="3" t="s">
        <v>810</v>
      </c>
      <c r="G857" s="2">
        <v>1297896855</v>
      </c>
      <c r="H857" s="3" t="s">
        <v>723</v>
      </c>
    </row>
    <row r="858" spans="1:8" x14ac:dyDescent="0.25">
      <c r="A858" s="2">
        <v>1297896472</v>
      </c>
      <c r="B858" s="3" t="s">
        <v>791</v>
      </c>
      <c r="D858" s="2">
        <v>1297900478</v>
      </c>
      <c r="E858" s="3" t="s">
        <v>643</v>
      </c>
      <c r="G858" s="2">
        <v>1297898219</v>
      </c>
      <c r="H858" s="3" t="s">
        <v>559</v>
      </c>
    </row>
    <row r="859" spans="1:8" x14ac:dyDescent="0.25">
      <c r="A859" s="2">
        <v>1297900582</v>
      </c>
      <c r="B859" s="3" t="s">
        <v>792</v>
      </c>
      <c r="D859" s="2">
        <v>1297900500</v>
      </c>
      <c r="E859" s="3" t="s">
        <v>929</v>
      </c>
      <c r="G859" s="2">
        <v>1297898432</v>
      </c>
      <c r="H859" s="3" t="s">
        <v>983</v>
      </c>
    </row>
    <row r="860" spans="1:8" x14ac:dyDescent="0.25">
      <c r="A860" s="2">
        <v>1297898730</v>
      </c>
      <c r="B860" s="3" t="s">
        <v>793</v>
      </c>
      <c r="D860" s="2">
        <v>1297900511</v>
      </c>
      <c r="E860" s="3" t="s">
        <v>470</v>
      </c>
      <c r="G860" s="2">
        <v>1297898418</v>
      </c>
      <c r="H860" s="3" t="s">
        <v>854</v>
      </c>
    </row>
    <row r="861" spans="1:8" x14ac:dyDescent="0.25">
      <c r="A861" s="2">
        <v>1297898238</v>
      </c>
      <c r="B861" s="3" t="s">
        <v>794</v>
      </c>
      <c r="D861" s="2">
        <v>1297900532</v>
      </c>
      <c r="E861" s="3" t="s">
        <v>615</v>
      </c>
      <c r="G861" s="2">
        <v>1297898660</v>
      </c>
      <c r="H861" s="3" t="s">
        <v>945</v>
      </c>
    </row>
    <row r="862" spans="1:8" x14ac:dyDescent="0.25">
      <c r="A862" s="2">
        <v>1297900032</v>
      </c>
      <c r="B862" s="3" t="s">
        <v>795</v>
      </c>
      <c r="D862" s="2">
        <v>1297900394</v>
      </c>
      <c r="E862" s="3" t="s">
        <v>930</v>
      </c>
      <c r="G862" s="2">
        <v>1297898857</v>
      </c>
      <c r="H862" s="3" t="s">
        <v>769</v>
      </c>
    </row>
    <row r="863" spans="1:8" x14ac:dyDescent="0.25">
      <c r="A863" s="2">
        <v>1297900324</v>
      </c>
      <c r="B863" s="3" t="s">
        <v>796</v>
      </c>
      <c r="D863" s="2">
        <v>1297900406</v>
      </c>
      <c r="E863" s="3" t="s">
        <v>789</v>
      </c>
      <c r="G863" s="2">
        <v>1297898851</v>
      </c>
      <c r="H863" s="3" t="s">
        <v>370</v>
      </c>
    </row>
    <row r="864" spans="1:8" x14ac:dyDescent="0.25">
      <c r="A864" s="2">
        <v>1297896922</v>
      </c>
      <c r="B864" s="3" t="s">
        <v>797</v>
      </c>
      <c r="D864" s="2">
        <v>1297900146</v>
      </c>
      <c r="E864" s="3" t="s">
        <v>814</v>
      </c>
      <c r="G864" s="2">
        <v>1297897660</v>
      </c>
      <c r="H864" s="3" t="s">
        <v>756</v>
      </c>
    </row>
    <row r="865" spans="1:8" x14ac:dyDescent="0.25">
      <c r="A865" s="2">
        <v>1297900013</v>
      </c>
      <c r="B865" s="3" t="s">
        <v>798</v>
      </c>
      <c r="D865" s="2">
        <v>1297899975</v>
      </c>
      <c r="E865" s="3" t="s">
        <v>323</v>
      </c>
      <c r="G865" s="2">
        <v>1297897631</v>
      </c>
      <c r="H865" s="3" t="s">
        <v>184</v>
      </c>
    </row>
    <row r="866" spans="1:8" x14ac:dyDescent="0.25">
      <c r="A866" s="2">
        <v>1297897607</v>
      </c>
      <c r="B866" s="3" t="s">
        <v>799</v>
      </c>
      <c r="D866" s="2">
        <v>1297900068</v>
      </c>
      <c r="E866" s="3" t="s">
        <v>693</v>
      </c>
      <c r="G866" s="2">
        <v>1297897600</v>
      </c>
      <c r="H866" s="3" t="s">
        <v>984</v>
      </c>
    </row>
    <row r="867" spans="1:8" x14ac:dyDescent="0.25">
      <c r="A867" s="2">
        <v>1297899979</v>
      </c>
      <c r="B867" s="3" t="s">
        <v>800</v>
      </c>
      <c r="D867" s="2">
        <v>1297899772</v>
      </c>
      <c r="E867" s="3" t="s">
        <v>587</v>
      </c>
      <c r="G867" s="2">
        <v>1297897686</v>
      </c>
      <c r="H867" s="3" t="s">
        <v>204</v>
      </c>
    </row>
    <row r="868" spans="1:8" x14ac:dyDescent="0.25">
      <c r="A868" s="2">
        <v>1297897402</v>
      </c>
      <c r="B868" s="3" t="s">
        <v>801</v>
      </c>
      <c r="D868" s="2">
        <v>1297899793</v>
      </c>
      <c r="E868" s="3" t="s">
        <v>826</v>
      </c>
      <c r="G868" s="2">
        <v>1297897979</v>
      </c>
      <c r="H868" s="3" t="s">
        <v>501</v>
      </c>
    </row>
    <row r="869" spans="1:8" x14ac:dyDescent="0.25">
      <c r="A869" s="2">
        <v>1297897951</v>
      </c>
      <c r="B869" s="3" t="s">
        <v>802</v>
      </c>
      <c r="D869" s="2">
        <v>1297899855</v>
      </c>
      <c r="E869" s="3" t="s">
        <v>931</v>
      </c>
      <c r="G869" s="2">
        <v>1297897978</v>
      </c>
      <c r="H869" s="3" t="s">
        <v>454</v>
      </c>
    </row>
    <row r="870" spans="1:8" x14ac:dyDescent="0.25">
      <c r="A870" s="2">
        <v>1297898883</v>
      </c>
      <c r="B870" s="3" t="s">
        <v>656</v>
      </c>
      <c r="D870" s="2">
        <v>1297899898</v>
      </c>
      <c r="E870" s="3" t="s">
        <v>932</v>
      </c>
      <c r="G870" s="2">
        <v>1297897887</v>
      </c>
      <c r="H870" s="3" t="s">
        <v>600</v>
      </c>
    </row>
    <row r="871" spans="1:8" x14ac:dyDescent="0.25">
      <c r="A871" s="2">
        <v>1297897492</v>
      </c>
      <c r="B871" s="3" t="s">
        <v>803</v>
      </c>
      <c r="D871" s="2">
        <v>1297899956</v>
      </c>
      <c r="E871" s="3" t="s">
        <v>933</v>
      </c>
      <c r="G871" s="2">
        <v>1297897868</v>
      </c>
      <c r="H871" s="3" t="s">
        <v>729</v>
      </c>
    </row>
    <row r="872" spans="1:8" x14ac:dyDescent="0.25">
      <c r="A872" s="2">
        <v>1297900615</v>
      </c>
      <c r="B872" s="3" t="s">
        <v>804</v>
      </c>
      <c r="D872" s="2">
        <v>1297899454</v>
      </c>
      <c r="E872" s="3" t="s">
        <v>934</v>
      </c>
      <c r="G872" s="2">
        <v>1297900239</v>
      </c>
      <c r="H872" s="3" t="s">
        <v>950</v>
      </c>
    </row>
    <row r="873" spans="1:8" x14ac:dyDescent="0.25">
      <c r="A873" s="2">
        <v>1297896411</v>
      </c>
      <c r="B873" s="3" t="s">
        <v>805</v>
      </c>
      <c r="D873" s="2">
        <v>1297899468</v>
      </c>
      <c r="E873" s="3" t="s">
        <v>935</v>
      </c>
      <c r="G873" s="2">
        <v>1297900388</v>
      </c>
      <c r="H873" s="3" t="s">
        <v>541</v>
      </c>
    </row>
    <row r="874" spans="1:8" x14ac:dyDescent="0.25">
      <c r="A874" s="2">
        <v>1297896460</v>
      </c>
      <c r="B874" s="3" t="s">
        <v>806</v>
      </c>
      <c r="D874" s="2">
        <v>1297899544</v>
      </c>
      <c r="E874" s="3" t="s">
        <v>936</v>
      </c>
      <c r="G874" s="2">
        <v>1297900725</v>
      </c>
      <c r="H874" s="3" t="s">
        <v>867</v>
      </c>
    </row>
    <row r="875" spans="1:8" x14ac:dyDescent="0.25">
      <c r="A875" s="2">
        <v>1297896462</v>
      </c>
      <c r="B875" s="3" t="s">
        <v>85</v>
      </c>
      <c r="D875" s="2">
        <v>1297899584</v>
      </c>
      <c r="E875" s="3" t="s">
        <v>937</v>
      </c>
    </row>
    <row r="876" spans="1:8" x14ac:dyDescent="0.25">
      <c r="A876" s="2">
        <v>1297896538</v>
      </c>
      <c r="B876" s="3" t="s">
        <v>807</v>
      </c>
      <c r="D876" s="2">
        <v>1297899675</v>
      </c>
      <c r="E876" s="3" t="s">
        <v>938</v>
      </c>
    </row>
    <row r="877" spans="1:8" x14ac:dyDescent="0.25">
      <c r="A877" s="2">
        <v>1297900549</v>
      </c>
      <c r="B877" s="3" t="s">
        <v>808</v>
      </c>
      <c r="D877" s="2">
        <v>1297899179</v>
      </c>
      <c r="E877" s="3" t="s">
        <v>601</v>
      </c>
    </row>
    <row r="878" spans="1:8" x14ac:dyDescent="0.25">
      <c r="A878" s="2">
        <v>1297900556</v>
      </c>
      <c r="B878" s="3" t="s">
        <v>809</v>
      </c>
      <c r="D878" s="2">
        <v>1297899235</v>
      </c>
      <c r="E878" s="3" t="s">
        <v>210</v>
      </c>
    </row>
    <row r="879" spans="1:8" x14ac:dyDescent="0.25">
      <c r="A879" s="2">
        <v>1297900583</v>
      </c>
      <c r="B879" s="3" t="s">
        <v>810</v>
      </c>
      <c r="D879" s="2">
        <v>1297898984</v>
      </c>
      <c r="E879" s="3" t="s">
        <v>939</v>
      </c>
    </row>
    <row r="880" spans="1:8" x14ac:dyDescent="0.25">
      <c r="A880" s="2">
        <v>1297900459</v>
      </c>
      <c r="B880" s="3" t="s">
        <v>800</v>
      </c>
      <c r="D880" s="2">
        <v>1297898995</v>
      </c>
      <c r="E880" s="3" t="s">
        <v>197</v>
      </c>
    </row>
    <row r="881" spans="1:5" x14ac:dyDescent="0.25">
      <c r="A881" s="2">
        <v>1297900534</v>
      </c>
      <c r="B881" s="3" t="s">
        <v>811</v>
      </c>
      <c r="D881" s="2">
        <v>1297899011</v>
      </c>
      <c r="E881" s="3" t="s">
        <v>430</v>
      </c>
    </row>
    <row r="882" spans="1:5" x14ac:dyDescent="0.25">
      <c r="A882" s="2">
        <v>1297900399</v>
      </c>
      <c r="B882" s="3" t="s">
        <v>812</v>
      </c>
      <c r="D882" s="2">
        <v>1297897595</v>
      </c>
      <c r="E882" s="3" t="s">
        <v>724</v>
      </c>
    </row>
    <row r="883" spans="1:5" x14ac:dyDescent="0.25">
      <c r="A883" s="2">
        <v>1297900103</v>
      </c>
      <c r="B883" s="3" t="s">
        <v>813</v>
      </c>
      <c r="D883" s="2">
        <v>1297896910</v>
      </c>
      <c r="E883" s="3" t="s">
        <v>609</v>
      </c>
    </row>
    <row r="884" spans="1:5" x14ac:dyDescent="0.25">
      <c r="A884" s="2">
        <v>1297900146</v>
      </c>
      <c r="B884" s="3" t="s">
        <v>814</v>
      </c>
      <c r="D884" s="2">
        <v>1297896931</v>
      </c>
      <c r="E884" s="3" t="s">
        <v>940</v>
      </c>
    </row>
    <row r="885" spans="1:5" x14ac:dyDescent="0.25">
      <c r="A885" s="2">
        <v>1297900152</v>
      </c>
      <c r="B885" s="3" t="s">
        <v>815</v>
      </c>
      <c r="D885" s="2">
        <v>1297896959</v>
      </c>
      <c r="E885" s="3" t="s">
        <v>708</v>
      </c>
    </row>
    <row r="886" spans="1:5" x14ac:dyDescent="0.25">
      <c r="A886" s="2">
        <v>1297900770</v>
      </c>
      <c r="B886" s="3" t="s">
        <v>816</v>
      </c>
      <c r="D886" s="2">
        <v>1297897118</v>
      </c>
      <c r="E886" s="3" t="s">
        <v>941</v>
      </c>
    </row>
    <row r="887" spans="1:5" x14ac:dyDescent="0.25">
      <c r="A887" s="2">
        <v>1297900248</v>
      </c>
      <c r="B887" s="3" t="s">
        <v>817</v>
      </c>
      <c r="D887" s="2">
        <v>1297897128</v>
      </c>
      <c r="E887" s="3" t="s">
        <v>844</v>
      </c>
    </row>
    <row r="888" spans="1:5" x14ac:dyDescent="0.25">
      <c r="A888" s="2">
        <v>1297900270</v>
      </c>
      <c r="B888" s="3" t="s">
        <v>818</v>
      </c>
      <c r="D888" s="2">
        <v>1297897167</v>
      </c>
      <c r="E888" s="3" t="s">
        <v>845</v>
      </c>
    </row>
    <row r="889" spans="1:5" x14ac:dyDescent="0.25">
      <c r="A889" s="2">
        <v>1297900283</v>
      </c>
      <c r="B889" s="3" t="s">
        <v>819</v>
      </c>
      <c r="D889" s="2">
        <v>1297900662</v>
      </c>
      <c r="E889" s="3" t="s">
        <v>12</v>
      </c>
    </row>
    <row r="890" spans="1:5" x14ac:dyDescent="0.25">
      <c r="A890" s="2">
        <v>1297900288</v>
      </c>
      <c r="B890" s="3" t="s">
        <v>820</v>
      </c>
      <c r="D890" s="2">
        <v>1297897325</v>
      </c>
      <c r="E890" s="3" t="s">
        <v>942</v>
      </c>
    </row>
    <row r="891" spans="1:5" x14ac:dyDescent="0.25">
      <c r="A891" s="2">
        <v>1297900781</v>
      </c>
      <c r="B891" s="3" t="s">
        <v>821</v>
      </c>
      <c r="D891" s="2">
        <v>1297897386</v>
      </c>
      <c r="E891" s="3" t="s">
        <v>617</v>
      </c>
    </row>
    <row r="892" spans="1:5" x14ac:dyDescent="0.25">
      <c r="A892" s="2">
        <v>1297899980</v>
      </c>
      <c r="B892" s="3" t="s">
        <v>822</v>
      </c>
      <c r="D892" s="2">
        <v>1297897402</v>
      </c>
      <c r="E892" s="3" t="s">
        <v>801</v>
      </c>
    </row>
    <row r="893" spans="1:5" x14ac:dyDescent="0.25">
      <c r="A893" s="2">
        <v>1297899997</v>
      </c>
      <c r="B893" s="3" t="s">
        <v>823</v>
      </c>
      <c r="D893" s="2">
        <v>1297897551</v>
      </c>
      <c r="E893" s="3" t="s">
        <v>680</v>
      </c>
    </row>
    <row r="894" spans="1:5" x14ac:dyDescent="0.25">
      <c r="A894" s="2">
        <v>1297899999</v>
      </c>
      <c r="B894" s="3" t="s">
        <v>824</v>
      </c>
      <c r="D894" s="2">
        <v>1297896798</v>
      </c>
      <c r="E894" s="3" t="s">
        <v>391</v>
      </c>
    </row>
    <row r="895" spans="1:5" x14ac:dyDescent="0.25">
      <c r="A895" s="2">
        <v>1297900033</v>
      </c>
      <c r="B895" s="3" t="s">
        <v>825</v>
      </c>
      <c r="D895" s="2">
        <v>1297896625</v>
      </c>
      <c r="E895" s="3" t="s">
        <v>647</v>
      </c>
    </row>
    <row r="896" spans="1:5" x14ac:dyDescent="0.25">
      <c r="A896" s="2">
        <v>1297899793</v>
      </c>
      <c r="B896" s="3" t="s">
        <v>826</v>
      </c>
      <c r="D896" s="2">
        <v>1297896628</v>
      </c>
      <c r="E896" s="3" t="s">
        <v>943</v>
      </c>
    </row>
    <row r="897" spans="1:5" x14ac:dyDescent="0.25">
      <c r="A897" s="2">
        <v>1297899802</v>
      </c>
      <c r="B897" s="3" t="s">
        <v>827</v>
      </c>
      <c r="D897" s="2">
        <v>1297898295</v>
      </c>
      <c r="E897" s="3" t="s">
        <v>852</v>
      </c>
    </row>
    <row r="898" spans="1:5" x14ac:dyDescent="0.25">
      <c r="A898" s="2">
        <v>1297899870</v>
      </c>
      <c r="B898" s="3" t="s">
        <v>85</v>
      </c>
      <c r="D898" s="2">
        <v>1297898669</v>
      </c>
      <c r="E898" s="3" t="s">
        <v>944</v>
      </c>
    </row>
    <row r="899" spans="1:5" x14ac:dyDescent="0.25">
      <c r="A899" s="2">
        <v>1297899352</v>
      </c>
      <c r="B899" s="3" t="s">
        <v>345</v>
      </c>
      <c r="D899" s="2">
        <v>1297898660</v>
      </c>
      <c r="E899" s="3" t="s">
        <v>945</v>
      </c>
    </row>
    <row r="900" spans="1:5" x14ac:dyDescent="0.25">
      <c r="A900" s="2">
        <v>1297899401</v>
      </c>
      <c r="B900" s="3" t="s">
        <v>828</v>
      </c>
      <c r="D900" s="2">
        <v>1297898620</v>
      </c>
      <c r="E900" s="3" t="s">
        <v>946</v>
      </c>
    </row>
    <row r="901" spans="1:5" x14ac:dyDescent="0.25">
      <c r="A901" s="2">
        <v>1297899545</v>
      </c>
      <c r="B901" s="3" t="s">
        <v>144</v>
      </c>
      <c r="D901" s="2">
        <v>1297898238</v>
      </c>
      <c r="E901" s="3" t="s">
        <v>794</v>
      </c>
    </row>
    <row r="902" spans="1:5" x14ac:dyDescent="0.25">
      <c r="A902" s="2">
        <v>1297899569</v>
      </c>
      <c r="B902" s="3" t="s">
        <v>829</v>
      </c>
      <c r="D902" s="2">
        <v>1297897639</v>
      </c>
      <c r="E902" s="3" t="s">
        <v>780</v>
      </c>
    </row>
    <row r="903" spans="1:5" x14ac:dyDescent="0.25">
      <c r="A903" s="2">
        <v>1297899597</v>
      </c>
      <c r="B903" s="3" t="s">
        <v>830</v>
      </c>
      <c r="D903" s="2">
        <v>1297897637</v>
      </c>
      <c r="E903" s="3" t="s">
        <v>323</v>
      </c>
    </row>
    <row r="904" spans="1:5" x14ac:dyDescent="0.25">
      <c r="A904" s="2">
        <v>1297899665</v>
      </c>
      <c r="B904" s="3" t="s">
        <v>831</v>
      </c>
      <c r="D904" s="2">
        <v>1297897636</v>
      </c>
      <c r="E904" s="3" t="s">
        <v>947</v>
      </c>
    </row>
    <row r="905" spans="1:5" x14ac:dyDescent="0.25">
      <c r="A905" s="2">
        <v>1297899683</v>
      </c>
      <c r="B905" s="3" t="s">
        <v>832</v>
      </c>
      <c r="D905" s="2">
        <v>1297897631</v>
      </c>
      <c r="E905" s="3" t="s">
        <v>184</v>
      </c>
    </row>
    <row r="906" spans="1:5" x14ac:dyDescent="0.25">
      <c r="A906" s="2">
        <v>1297899740</v>
      </c>
      <c r="B906" s="3" t="s">
        <v>833</v>
      </c>
      <c r="D906" s="2">
        <v>1297897777</v>
      </c>
      <c r="E906" s="3" t="s">
        <v>840</v>
      </c>
    </row>
    <row r="907" spans="1:5" x14ac:dyDescent="0.25">
      <c r="A907" s="2">
        <v>1297899084</v>
      </c>
      <c r="B907" s="3" t="s">
        <v>834</v>
      </c>
      <c r="D907" s="2">
        <v>1297897768</v>
      </c>
      <c r="E907" s="3" t="s">
        <v>294</v>
      </c>
    </row>
    <row r="908" spans="1:5" x14ac:dyDescent="0.25">
      <c r="A908" s="2">
        <v>1297899135</v>
      </c>
      <c r="B908" s="3" t="s">
        <v>835</v>
      </c>
      <c r="D908" s="2">
        <v>1297897793</v>
      </c>
      <c r="E908" s="3" t="s">
        <v>259</v>
      </c>
    </row>
    <row r="909" spans="1:5" x14ac:dyDescent="0.25">
      <c r="A909" s="2">
        <v>1297899162</v>
      </c>
      <c r="B909" s="3" t="s">
        <v>836</v>
      </c>
      <c r="D909" s="2">
        <v>1297897788</v>
      </c>
      <c r="E909" s="3" t="s">
        <v>710</v>
      </c>
    </row>
    <row r="910" spans="1:5" x14ac:dyDescent="0.25">
      <c r="A910" s="2">
        <v>1297899257</v>
      </c>
      <c r="B910" s="3" t="s">
        <v>837</v>
      </c>
      <c r="D910" s="2">
        <v>1297898110</v>
      </c>
      <c r="E910" s="3" t="s">
        <v>811</v>
      </c>
    </row>
    <row r="911" spans="1:5" x14ac:dyDescent="0.25">
      <c r="A911" s="2">
        <v>1297899303</v>
      </c>
      <c r="B911" s="3" t="s">
        <v>838</v>
      </c>
      <c r="D911" s="2">
        <v>1297897922</v>
      </c>
      <c r="E911" s="3" t="s">
        <v>591</v>
      </c>
    </row>
    <row r="912" spans="1:5" x14ac:dyDescent="0.25">
      <c r="A912" s="2">
        <v>1297898985</v>
      </c>
      <c r="B912" s="3" t="s">
        <v>839</v>
      </c>
      <c r="D912" s="2">
        <v>1297897894</v>
      </c>
      <c r="E912" s="3" t="s">
        <v>948</v>
      </c>
    </row>
    <row r="913" spans="1:5" x14ac:dyDescent="0.25">
      <c r="A913" s="2">
        <v>1297899003</v>
      </c>
      <c r="B913" s="3" t="s">
        <v>840</v>
      </c>
      <c r="D913" s="2">
        <v>1297897893</v>
      </c>
      <c r="E913" s="3" t="s">
        <v>754</v>
      </c>
    </row>
    <row r="914" spans="1:5" x14ac:dyDescent="0.25">
      <c r="A914" s="2">
        <v>1297896976</v>
      </c>
      <c r="B914" s="3" t="s">
        <v>841</v>
      </c>
      <c r="D914" s="2">
        <v>1297897892</v>
      </c>
      <c r="E914" s="3" t="s">
        <v>555</v>
      </c>
    </row>
    <row r="915" spans="1:5" x14ac:dyDescent="0.25">
      <c r="A915" s="2">
        <v>1297896992</v>
      </c>
      <c r="B915" s="3" t="s">
        <v>842</v>
      </c>
      <c r="D915" s="2">
        <v>1297897875</v>
      </c>
      <c r="E915" s="3" t="s">
        <v>477</v>
      </c>
    </row>
    <row r="916" spans="1:5" x14ac:dyDescent="0.25">
      <c r="A916" s="2">
        <v>1297897072</v>
      </c>
      <c r="B916" s="3" t="s">
        <v>69</v>
      </c>
      <c r="D916" s="2">
        <v>1297897868</v>
      </c>
      <c r="E916" s="3" t="s">
        <v>729</v>
      </c>
    </row>
    <row r="917" spans="1:5" x14ac:dyDescent="0.25">
      <c r="A917" s="2">
        <v>1297897105</v>
      </c>
      <c r="B917" s="3" t="s">
        <v>843</v>
      </c>
      <c r="D917" s="2">
        <v>1297897844</v>
      </c>
      <c r="E917" s="3" t="s">
        <v>949</v>
      </c>
    </row>
    <row r="918" spans="1:5" x14ac:dyDescent="0.25">
      <c r="A918" s="2">
        <v>1297897128</v>
      </c>
      <c r="B918" s="3" t="s">
        <v>844</v>
      </c>
      <c r="D918" s="2">
        <v>1297897843</v>
      </c>
      <c r="E918" s="3" t="s">
        <v>787</v>
      </c>
    </row>
    <row r="919" spans="1:5" x14ac:dyDescent="0.25">
      <c r="A919" s="2">
        <v>1297897167</v>
      </c>
      <c r="B919" s="3" t="s">
        <v>845</v>
      </c>
      <c r="D919" s="2">
        <v>1297900239</v>
      </c>
      <c r="E919" s="3" t="s">
        <v>950</v>
      </c>
    </row>
    <row r="920" spans="1:5" x14ac:dyDescent="0.25">
      <c r="A920" s="2">
        <v>1297897250</v>
      </c>
      <c r="B920" s="3" t="s">
        <v>846</v>
      </c>
      <c r="D920" s="2">
        <v>1297900632</v>
      </c>
      <c r="E920" s="3" t="s">
        <v>951</v>
      </c>
    </row>
    <row r="921" spans="1:5" x14ac:dyDescent="0.25">
      <c r="A921" s="2">
        <v>1297900660</v>
      </c>
      <c r="B921" s="3" t="s">
        <v>847</v>
      </c>
      <c r="D921" s="2">
        <v>1297900725</v>
      </c>
      <c r="E921" s="3" t="s">
        <v>867</v>
      </c>
    </row>
    <row r="922" spans="1:5" x14ac:dyDescent="0.25">
      <c r="A922" s="2">
        <v>1297897403</v>
      </c>
      <c r="B922" s="3" t="s">
        <v>460</v>
      </c>
    </row>
    <row r="923" spans="1:5" x14ac:dyDescent="0.25">
      <c r="A923" s="2">
        <v>1297897551</v>
      </c>
      <c r="B923" s="3" t="s">
        <v>680</v>
      </c>
    </row>
    <row r="924" spans="1:5" x14ac:dyDescent="0.25">
      <c r="A924" s="2">
        <v>1297897552</v>
      </c>
      <c r="B924" s="3" t="s">
        <v>259</v>
      </c>
    </row>
    <row r="925" spans="1:5" x14ac:dyDescent="0.25">
      <c r="A925" s="2">
        <v>1297896647</v>
      </c>
      <c r="B925" s="3" t="s">
        <v>658</v>
      </c>
    </row>
    <row r="926" spans="1:5" x14ac:dyDescent="0.25">
      <c r="A926" s="2">
        <v>1297896656</v>
      </c>
      <c r="B926" s="3" t="s">
        <v>848</v>
      </c>
    </row>
    <row r="927" spans="1:5" x14ac:dyDescent="0.25">
      <c r="A927" s="2">
        <v>1297896680</v>
      </c>
      <c r="B927" s="3" t="s">
        <v>849</v>
      </c>
    </row>
    <row r="928" spans="1:5" x14ac:dyDescent="0.25">
      <c r="A928" s="2">
        <v>1297896849</v>
      </c>
      <c r="B928" s="3" t="s">
        <v>850</v>
      </c>
    </row>
    <row r="929" spans="1:2" x14ac:dyDescent="0.25">
      <c r="A929" s="2">
        <v>1297896850</v>
      </c>
      <c r="B929" s="3" t="s">
        <v>851</v>
      </c>
    </row>
    <row r="930" spans="1:2" x14ac:dyDescent="0.25">
      <c r="A930" s="2">
        <v>1297896623</v>
      </c>
      <c r="B930" s="3" t="s">
        <v>211</v>
      </c>
    </row>
    <row r="931" spans="1:2" x14ac:dyDescent="0.25">
      <c r="A931" s="2">
        <v>1297898295</v>
      </c>
      <c r="B931" s="3" t="s">
        <v>852</v>
      </c>
    </row>
    <row r="932" spans="1:2" x14ac:dyDescent="0.25">
      <c r="A932" s="2">
        <v>1297898424</v>
      </c>
      <c r="B932" s="3" t="s">
        <v>853</v>
      </c>
    </row>
    <row r="933" spans="1:2" x14ac:dyDescent="0.25">
      <c r="A933" s="2">
        <v>1297898418</v>
      </c>
      <c r="B933" s="3" t="s">
        <v>854</v>
      </c>
    </row>
    <row r="934" spans="1:2" x14ac:dyDescent="0.25">
      <c r="A934" s="2">
        <v>1297898497</v>
      </c>
      <c r="B934" s="3" t="s">
        <v>197</v>
      </c>
    </row>
    <row r="935" spans="1:2" x14ac:dyDescent="0.25">
      <c r="A935" s="2">
        <v>1297898856</v>
      </c>
      <c r="B935" s="3" t="s">
        <v>855</v>
      </c>
    </row>
    <row r="936" spans="1:2" x14ac:dyDescent="0.25">
      <c r="A936" s="2">
        <v>1297898249</v>
      </c>
      <c r="B936" s="3" t="s">
        <v>856</v>
      </c>
    </row>
    <row r="937" spans="1:2" x14ac:dyDescent="0.25">
      <c r="A937" s="2">
        <v>1297897664</v>
      </c>
      <c r="B937" s="3" t="s">
        <v>857</v>
      </c>
    </row>
    <row r="938" spans="1:2" x14ac:dyDescent="0.25">
      <c r="A938" s="2">
        <v>1297897773</v>
      </c>
      <c r="B938" s="3" t="s">
        <v>858</v>
      </c>
    </row>
    <row r="939" spans="1:2" x14ac:dyDescent="0.25">
      <c r="A939" s="2">
        <v>1297897762</v>
      </c>
      <c r="B939" s="3" t="s">
        <v>682</v>
      </c>
    </row>
    <row r="940" spans="1:2" x14ac:dyDescent="0.25">
      <c r="A940" s="2">
        <v>1297897685</v>
      </c>
      <c r="B940" s="3" t="s">
        <v>859</v>
      </c>
    </row>
    <row r="941" spans="1:2" x14ac:dyDescent="0.25">
      <c r="A941" s="2">
        <v>1297897942</v>
      </c>
      <c r="B941" s="3" t="s">
        <v>860</v>
      </c>
    </row>
    <row r="942" spans="1:2" x14ac:dyDescent="0.25">
      <c r="A942" s="2">
        <v>1297897896</v>
      </c>
      <c r="B942" s="3" t="s">
        <v>861</v>
      </c>
    </row>
    <row r="943" spans="1:2" x14ac:dyDescent="0.25">
      <c r="A943" s="2">
        <v>1297897892</v>
      </c>
      <c r="B943" s="3" t="s">
        <v>555</v>
      </c>
    </row>
    <row r="944" spans="1:2" x14ac:dyDescent="0.25">
      <c r="A944" s="2">
        <v>1297897856</v>
      </c>
      <c r="B944" s="3" t="s">
        <v>862</v>
      </c>
    </row>
    <row r="945" spans="1:2" x14ac:dyDescent="0.25">
      <c r="A945" s="2">
        <v>1297897840</v>
      </c>
      <c r="B945" s="3" t="s">
        <v>682</v>
      </c>
    </row>
    <row r="946" spans="1:2" x14ac:dyDescent="0.25">
      <c r="A946" s="2">
        <v>1297897835</v>
      </c>
      <c r="B946" s="3" t="s">
        <v>863</v>
      </c>
    </row>
    <row r="947" spans="1:2" x14ac:dyDescent="0.25">
      <c r="A947" s="2">
        <v>1297897832</v>
      </c>
      <c r="B947" s="3" t="s">
        <v>864</v>
      </c>
    </row>
    <row r="948" spans="1:2" x14ac:dyDescent="0.25">
      <c r="A948" s="2">
        <v>1297897177</v>
      </c>
      <c r="B948" s="3" t="s">
        <v>865</v>
      </c>
    </row>
    <row r="949" spans="1:2" x14ac:dyDescent="0.25">
      <c r="A949" s="2">
        <v>1297897905</v>
      </c>
      <c r="B949" s="3" t="s">
        <v>866</v>
      </c>
    </row>
    <row r="950" spans="1:2" x14ac:dyDescent="0.25">
      <c r="A950" s="2">
        <v>1297900725</v>
      </c>
      <c r="B950" s="3" t="s">
        <v>867</v>
      </c>
    </row>
    <row r="951" spans="1:2" x14ac:dyDescent="0.25">
      <c r="A951" s="2">
        <v>1297900772</v>
      </c>
      <c r="B951" s="3" t="s">
        <v>868</v>
      </c>
    </row>
  </sheetData>
  <sortState ref="J2:K951">
    <sortCondition ref="K181"/>
  </sortState>
  <mergeCells count="3">
    <mergeCell ref="A1:B1"/>
    <mergeCell ref="D1:E1"/>
    <mergeCell ref="G1:H1"/>
  </mergeCells>
  <conditionalFormatting sqref="D1:D1048576">
    <cfRule type="cellIs" dxfId="2" priority="2" operator="equal">
      <formula>1297898596</formula>
    </cfRule>
  </conditionalFormatting>
  <conditionalFormatting sqref="K1:K1048576">
    <cfRule type="containsText" dxfId="1" priority="1" operator="containsText" text="hypothetical">
      <formula>NOT(ISERROR(SEARCH("hypothetical",K1)))</formula>
    </cfRule>
  </conditionalFormatting>
  <pageMargins left="0.7" right="0.7" top="0.75" bottom="0.75" header="0.3" footer="0.3"/>
  <pageSetup paperSize="9" orientation="portrait" horizontalDpi="4294967294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52"/>
  <sheetViews>
    <sheetView workbookViewId="0">
      <selection activeCell="G14" sqref="G14"/>
    </sheetView>
  </sheetViews>
  <sheetFormatPr defaultRowHeight="15" x14ac:dyDescent="0.25"/>
  <cols>
    <col min="1" max="5" width="14.28515625" style="9" customWidth="1"/>
    <col min="6" max="6" width="11" bestFit="1" customWidth="1"/>
    <col min="7" max="7" width="56.7109375" customWidth="1"/>
  </cols>
  <sheetData>
    <row r="1" spans="1:6" x14ac:dyDescent="0.25">
      <c r="A1" s="12"/>
      <c r="B1" s="13"/>
      <c r="C1" s="12"/>
      <c r="D1" s="12"/>
      <c r="E1" s="16"/>
    </row>
    <row r="2" spans="1:6" x14ac:dyDescent="0.25">
      <c r="A2" s="14" t="s">
        <v>996</v>
      </c>
      <c r="B2" s="13"/>
      <c r="C2" s="12"/>
      <c r="D2" s="12"/>
      <c r="E2" s="16"/>
      <c r="F2" s="11" t="s">
        <v>991</v>
      </c>
    </row>
    <row r="3" spans="1:6" x14ac:dyDescent="0.25">
      <c r="A3" s="14"/>
      <c r="B3" s="13"/>
      <c r="C3" s="12"/>
      <c r="D3" s="12"/>
      <c r="E3" s="16"/>
      <c r="F3" t="s">
        <v>993</v>
      </c>
    </row>
    <row r="4" spans="1:6" x14ac:dyDescent="0.25">
      <c r="A4" s="14"/>
      <c r="B4" s="13"/>
      <c r="C4" s="12"/>
      <c r="D4" s="12"/>
      <c r="E4" s="16"/>
      <c r="F4" t="s">
        <v>994</v>
      </c>
    </row>
    <row r="5" spans="1:6" x14ac:dyDescent="0.25">
      <c r="A5" s="14"/>
      <c r="B5" s="13"/>
      <c r="C5" s="12"/>
      <c r="D5" s="12"/>
      <c r="E5" s="16"/>
      <c r="F5" t="s">
        <v>992</v>
      </c>
    </row>
    <row r="6" spans="1:6" x14ac:dyDescent="0.25">
      <c r="A6" s="14"/>
      <c r="B6" s="13"/>
      <c r="C6" s="12"/>
      <c r="D6" s="12"/>
      <c r="E6" s="16"/>
    </row>
    <row r="7" spans="1:6" x14ac:dyDescent="0.25">
      <c r="A7" s="15" t="s">
        <v>998</v>
      </c>
      <c r="B7" s="13"/>
      <c r="C7" s="12"/>
      <c r="D7" s="12"/>
      <c r="E7" s="16"/>
      <c r="F7" s="11" t="s">
        <v>989</v>
      </c>
    </row>
    <row r="8" spans="1:6" x14ac:dyDescent="0.25">
      <c r="A8" s="12"/>
      <c r="B8" s="13"/>
      <c r="C8" s="12"/>
      <c r="D8" s="12"/>
      <c r="E8" s="16"/>
      <c r="F8" t="s">
        <v>999</v>
      </c>
    </row>
    <row r="9" spans="1:6" x14ac:dyDescent="0.25">
      <c r="A9" s="12"/>
      <c r="B9" s="13"/>
      <c r="C9" s="12"/>
      <c r="D9" s="12"/>
      <c r="E9" s="16"/>
      <c r="F9" t="s">
        <v>995</v>
      </c>
    </row>
    <row r="10" spans="1:6" x14ac:dyDescent="0.25">
      <c r="A10" s="12"/>
      <c r="B10" s="13"/>
      <c r="C10" s="12"/>
      <c r="D10" s="12"/>
      <c r="E10" s="16"/>
      <c r="F10" t="s">
        <v>990</v>
      </c>
    </row>
    <row r="11" spans="1:6" x14ac:dyDescent="0.25">
      <c r="A11" s="12"/>
      <c r="B11" s="13"/>
      <c r="C11" s="12"/>
      <c r="D11" s="12"/>
      <c r="E11" s="16"/>
    </row>
    <row r="12" spans="1:6" x14ac:dyDescent="0.25">
      <c r="A12" s="12"/>
      <c r="B12" s="13"/>
      <c r="C12" s="12"/>
      <c r="D12" s="12"/>
      <c r="E12" s="16"/>
    </row>
    <row r="13" spans="1:6" x14ac:dyDescent="0.25">
      <c r="A13" s="12"/>
      <c r="B13" s="13"/>
      <c r="C13" s="12"/>
      <c r="D13" s="12"/>
      <c r="E13" s="16"/>
    </row>
    <row r="14" spans="1:6" x14ac:dyDescent="0.25">
      <c r="A14" s="12"/>
      <c r="B14" s="13"/>
      <c r="C14" s="12"/>
      <c r="D14" s="12"/>
      <c r="E14" s="16"/>
    </row>
    <row r="15" spans="1:6" x14ac:dyDescent="0.25">
      <c r="A15" s="12"/>
      <c r="B15" s="13"/>
      <c r="C15" s="12"/>
      <c r="D15" s="12"/>
      <c r="E15" s="16"/>
    </row>
    <row r="16" spans="1:6" x14ac:dyDescent="0.25">
      <c r="A16" s="12"/>
      <c r="B16" s="13"/>
      <c r="C16" s="12"/>
      <c r="D16" s="12"/>
      <c r="E16" s="16"/>
    </row>
    <row r="17" spans="1:5" x14ac:dyDescent="0.25">
      <c r="A17" s="12"/>
      <c r="B17" s="13"/>
      <c r="C17" s="12"/>
      <c r="D17" s="12"/>
      <c r="E17" s="16"/>
    </row>
    <row r="18" spans="1:5" x14ac:dyDescent="0.25">
      <c r="A18" s="12"/>
      <c r="B18" s="13"/>
      <c r="C18" s="12"/>
      <c r="D18" s="12"/>
      <c r="E18" s="16"/>
    </row>
    <row r="19" spans="1:5" x14ac:dyDescent="0.25">
      <c r="A19" s="12"/>
      <c r="B19" s="13"/>
      <c r="C19" s="12"/>
      <c r="D19" s="12"/>
      <c r="E19" s="16"/>
    </row>
    <row r="20" spans="1:5" x14ac:dyDescent="0.25">
      <c r="A20" s="12"/>
      <c r="B20" s="13"/>
      <c r="C20" s="12"/>
      <c r="D20" s="12"/>
      <c r="E20" s="16"/>
    </row>
    <row r="21" spans="1:5" x14ac:dyDescent="0.25">
      <c r="A21" s="12"/>
      <c r="B21" s="13"/>
      <c r="C21" s="12"/>
      <c r="D21" s="12"/>
      <c r="E21" s="16"/>
    </row>
    <row r="22" spans="1:5" x14ac:dyDescent="0.25">
      <c r="A22" s="12"/>
      <c r="B22" s="13"/>
      <c r="C22" s="12"/>
      <c r="D22" s="12"/>
      <c r="E22" s="16"/>
    </row>
    <row r="23" spans="1:5" x14ac:dyDescent="0.25">
      <c r="A23" s="12"/>
      <c r="B23" s="13"/>
      <c r="C23" s="12"/>
      <c r="D23" s="12"/>
      <c r="E23" s="16"/>
    </row>
    <row r="24" spans="1:5" x14ac:dyDescent="0.25">
      <c r="A24" s="12"/>
      <c r="B24" s="13"/>
      <c r="C24" s="12"/>
      <c r="D24" s="12"/>
      <c r="E24" s="16"/>
    </row>
    <row r="25" spans="1:5" x14ac:dyDescent="0.25">
      <c r="A25" s="12"/>
      <c r="B25" s="13"/>
      <c r="C25" s="12"/>
      <c r="D25" s="12"/>
      <c r="E25" s="16"/>
    </row>
    <row r="26" spans="1:5" x14ac:dyDescent="0.25">
      <c r="A26" s="12"/>
      <c r="B26" s="13"/>
      <c r="C26" s="12"/>
      <c r="D26" s="12"/>
      <c r="E26" s="16"/>
    </row>
    <row r="27" spans="1:5" x14ac:dyDescent="0.25">
      <c r="A27" s="12"/>
      <c r="B27" s="13"/>
      <c r="C27" s="12"/>
      <c r="D27" s="12"/>
      <c r="E27" s="16"/>
    </row>
    <row r="28" spans="1:5" x14ac:dyDescent="0.25">
      <c r="A28" s="12"/>
      <c r="B28" s="13"/>
      <c r="C28" s="12"/>
      <c r="D28" s="12"/>
      <c r="E28" s="16"/>
    </row>
    <row r="29" spans="1:5" x14ac:dyDescent="0.25">
      <c r="A29" s="12"/>
      <c r="B29" s="13"/>
      <c r="C29" s="12"/>
      <c r="D29" s="12"/>
      <c r="E29" s="16"/>
    </row>
    <row r="30" spans="1:5" x14ac:dyDescent="0.25">
      <c r="A30" s="12"/>
      <c r="B30" s="13"/>
      <c r="C30" s="12"/>
      <c r="D30" s="12"/>
      <c r="E30" s="16"/>
    </row>
    <row r="31" spans="1:5" x14ac:dyDescent="0.25">
      <c r="A31" s="12"/>
      <c r="B31" s="13"/>
      <c r="C31" s="12"/>
      <c r="D31" s="12"/>
      <c r="E31" s="16"/>
    </row>
    <row r="32" spans="1:5" x14ac:dyDescent="0.25">
      <c r="A32" s="12"/>
      <c r="B32" s="13"/>
      <c r="C32" s="12"/>
      <c r="D32" s="12"/>
      <c r="E32" s="16"/>
    </row>
    <row r="33" spans="1:5" x14ac:dyDescent="0.25">
      <c r="A33" s="12"/>
      <c r="B33" s="13"/>
      <c r="C33" s="12"/>
      <c r="D33" s="12"/>
      <c r="E33" s="16"/>
    </row>
    <row r="34" spans="1:5" x14ac:dyDescent="0.25">
      <c r="A34" s="12"/>
      <c r="B34" s="13"/>
      <c r="C34" s="12"/>
      <c r="D34" s="12"/>
      <c r="E34" s="16"/>
    </row>
    <row r="35" spans="1:5" x14ac:dyDescent="0.25">
      <c r="A35" s="12"/>
      <c r="B35" s="13"/>
      <c r="C35" s="12"/>
      <c r="D35" s="12"/>
      <c r="E35" s="16"/>
    </row>
    <row r="36" spans="1:5" x14ac:dyDescent="0.25">
      <c r="A36" s="12"/>
      <c r="B36" s="13"/>
      <c r="C36" s="12"/>
      <c r="D36" s="12"/>
      <c r="E36" s="16"/>
    </row>
    <row r="37" spans="1:5" x14ac:dyDescent="0.25">
      <c r="A37" s="12"/>
      <c r="B37" s="13"/>
      <c r="C37" s="12"/>
      <c r="D37" s="12"/>
      <c r="E37" s="16"/>
    </row>
    <row r="38" spans="1:5" x14ac:dyDescent="0.25">
      <c r="A38" s="12"/>
      <c r="B38" s="13"/>
      <c r="C38" s="12"/>
      <c r="D38" s="12"/>
      <c r="E38" s="16"/>
    </row>
    <row r="39" spans="1:5" x14ac:dyDescent="0.25">
      <c r="A39" s="12"/>
      <c r="B39" s="13"/>
      <c r="C39" s="12"/>
      <c r="D39" s="12"/>
      <c r="E39" s="16"/>
    </row>
    <row r="40" spans="1:5" x14ac:dyDescent="0.25">
      <c r="A40" s="12"/>
      <c r="B40" s="13"/>
      <c r="C40" s="12"/>
      <c r="D40" s="12"/>
      <c r="E40" s="16"/>
    </row>
    <row r="41" spans="1:5" x14ac:dyDescent="0.25">
      <c r="A41" s="12"/>
      <c r="B41" s="13"/>
      <c r="C41" s="12"/>
      <c r="D41" s="12"/>
      <c r="E41" s="16"/>
    </row>
    <row r="42" spans="1:5" x14ac:dyDescent="0.25">
      <c r="A42" s="12"/>
      <c r="B42" s="13"/>
      <c r="C42" s="12"/>
      <c r="D42" s="12"/>
      <c r="E42" s="16"/>
    </row>
    <row r="43" spans="1:5" x14ac:dyDescent="0.25">
      <c r="A43" s="12"/>
      <c r="B43" s="13"/>
      <c r="C43" s="12"/>
      <c r="D43" s="12"/>
      <c r="E43" s="16"/>
    </row>
    <row r="44" spans="1:5" x14ac:dyDescent="0.25">
      <c r="A44" s="12"/>
      <c r="B44" s="13"/>
      <c r="C44" s="12"/>
      <c r="D44" s="12"/>
      <c r="E44" s="16"/>
    </row>
    <row r="45" spans="1:5" x14ac:dyDescent="0.25">
      <c r="A45" s="12"/>
      <c r="B45" s="13"/>
      <c r="C45" s="12"/>
      <c r="D45" s="12"/>
      <c r="E45" s="16"/>
    </row>
    <row r="46" spans="1:5" x14ac:dyDescent="0.25">
      <c r="A46" s="12"/>
      <c r="B46" s="13"/>
      <c r="C46" s="12"/>
      <c r="D46" s="12"/>
      <c r="E46" s="16"/>
    </row>
    <row r="47" spans="1:5" x14ac:dyDescent="0.25">
      <c r="A47" s="12"/>
      <c r="B47" s="13"/>
      <c r="C47" s="12"/>
      <c r="D47" s="12"/>
      <c r="E47" s="16"/>
    </row>
    <row r="48" spans="1:5" x14ac:dyDescent="0.25">
      <c r="A48" s="12"/>
      <c r="B48" s="13"/>
      <c r="C48" s="12"/>
      <c r="D48" s="12"/>
      <c r="E48" s="16"/>
    </row>
    <row r="49" spans="1:5" x14ac:dyDescent="0.25">
      <c r="A49" s="12"/>
      <c r="B49" s="13"/>
      <c r="C49" s="12"/>
      <c r="D49" s="12"/>
      <c r="E49" s="16"/>
    </row>
    <row r="50" spans="1:5" x14ac:dyDescent="0.25">
      <c r="A50" s="12"/>
      <c r="B50" s="13"/>
      <c r="C50" s="12"/>
      <c r="D50" s="12"/>
      <c r="E50" s="16"/>
    </row>
    <row r="51" spans="1:5" x14ac:dyDescent="0.25">
      <c r="A51" s="12"/>
      <c r="B51" s="13"/>
      <c r="C51" s="12"/>
      <c r="D51" s="12"/>
      <c r="E51" s="16"/>
    </row>
    <row r="52" spans="1:5" x14ac:dyDescent="0.25">
      <c r="A52" s="12"/>
      <c r="B52" s="13"/>
      <c r="C52" s="12"/>
      <c r="D52" s="12"/>
      <c r="E52" s="16"/>
    </row>
    <row r="53" spans="1:5" x14ac:dyDescent="0.25">
      <c r="A53" s="12"/>
      <c r="B53" s="13"/>
      <c r="C53" s="12"/>
      <c r="D53" s="12"/>
      <c r="E53" s="16"/>
    </row>
    <row r="54" spans="1:5" x14ac:dyDescent="0.25">
      <c r="A54" s="12"/>
      <c r="B54" s="13"/>
      <c r="C54" s="12"/>
      <c r="D54" s="12"/>
      <c r="E54" s="16"/>
    </row>
    <row r="55" spans="1:5" x14ac:dyDescent="0.25">
      <c r="A55" s="12"/>
      <c r="B55" s="13"/>
      <c r="C55" s="12"/>
      <c r="D55" s="12"/>
      <c r="E55" s="16"/>
    </row>
    <row r="56" spans="1:5" x14ac:dyDescent="0.25">
      <c r="A56" s="12"/>
      <c r="B56" s="13"/>
      <c r="C56" s="12"/>
      <c r="D56" s="12"/>
      <c r="E56" s="16"/>
    </row>
    <row r="57" spans="1:5" x14ac:dyDescent="0.25">
      <c r="A57" s="12"/>
      <c r="B57" s="13"/>
      <c r="C57" s="12"/>
      <c r="D57" s="12"/>
      <c r="E57" s="16"/>
    </row>
    <row r="58" spans="1:5" x14ac:dyDescent="0.25">
      <c r="A58" s="12"/>
      <c r="B58" s="13"/>
      <c r="C58" s="12"/>
      <c r="D58" s="12"/>
      <c r="E58" s="16"/>
    </row>
    <row r="59" spans="1:5" x14ac:dyDescent="0.25">
      <c r="A59" s="12"/>
      <c r="B59" s="13"/>
      <c r="C59" s="12"/>
      <c r="D59" s="12"/>
      <c r="E59" s="16"/>
    </row>
    <row r="60" spans="1:5" x14ac:dyDescent="0.25">
      <c r="A60" s="12"/>
      <c r="B60" s="13"/>
      <c r="C60" s="12"/>
      <c r="D60" s="12"/>
      <c r="E60" s="16"/>
    </row>
    <row r="61" spans="1:5" x14ac:dyDescent="0.25">
      <c r="A61" s="12"/>
      <c r="B61" s="13"/>
      <c r="C61" s="12"/>
      <c r="D61" s="12"/>
      <c r="E61" s="16"/>
    </row>
    <row r="62" spans="1:5" x14ac:dyDescent="0.25">
      <c r="A62" s="12"/>
      <c r="B62" s="13"/>
      <c r="C62" s="12"/>
      <c r="D62" s="12"/>
      <c r="E62" s="16"/>
    </row>
    <row r="63" spans="1:5" x14ac:dyDescent="0.25">
      <c r="A63" s="12"/>
      <c r="B63" s="13"/>
      <c r="C63" s="12"/>
      <c r="D63" s="12"/>
      <c r="E63" s="16"/>
    </row>
    <row r="64" spans="1:5" x14ac:dyDescent="0.25">
      <c r="A64" s="12"/>
      <c r="B64" s="13"/>
      <c r="C64" s="12"/>
      <c r="D64" s="12"/>
      <c r="E64" s="16"/>
    </row>
    <row r="65" spans="1:5" x14ac:dyDescent="0.25">
      <c r="A65" s="12"/>
      <c r="B65" s="13"/>
      <c r="C65" s="12"/>
      <c r="D65" s="12"/>
      <c r="E65" s="16"/>
    </row>
    <row r="66" spans="1:5" x14ac:dyDescent="0.25">
      <c r="A66" s="12"/>
      <c r="B66" s="13"/>
      <c r="C66" s="12"/>
      <c r="D66" s="12"/>
      <c r="E66" s="16"/>
    </row>
    <row r="67" spans="1:5" x14ac:dyDescent="0.25">
      <c r="A67" s="12"/>
      <c r="B67" s="13"/>
      <c r="C67" s="12"/>
      <c r="D67" s="12"/>
      <c r="E67" s="16"/>
    </row>
    <row r="68" spans="1:5" x14ac:dyDescent="0.25">
      <c r="A68" s="12"/>
      <c r="B68" s="13"/>
      <c r="C68" s="12"/>
      <c r="D68" s="12"/>
      <c r="E68" s="16"/>
    </row>
    <row r="69" spans="1:5" x14ac:dyDescent="0.25">
      <c r="A69" s="12"/>
      <c r="B69" s="13"/>
      <c r="C69" s="12"/>
      <c r="D69" s="12"/>
      <c r="E69" s="16"/>
    </row>
    <row r="70" spans="1:5" x14ac:dyDescent="0.25">
      <c r="A70" s="12"/>
      <c r="B70" s="13"/>
      <c r="C70" s="12"/>
      <c r="D70" s="12"/>
      <c r="E70" s="16"/>
    </row>
    <row r="71" spans="1:5" x14ac:dyDescent="0.25">
      <c r="A71" s="12"/>
      <c r="B71" s="13"/>
      <c r="C71" s="12"/>
      <c r="D71" s="12"/>
      <c r="E71" s="16"/>
    </row>
    <row r="72" spans="1:5" x14ac:dyDescent="0.25">
      <c r="A72" s="12"/>
      <c r="B72" s="13"/>
      <c r="C72" s="12"/>
      <c r="D72" s="12"/>
      <c r="E72" s="16"/>
    </row>
    <row r="73" spans="1:5" x14ac:dyDescent="0.25">
      <c r="A73" s="12"/>
      <c r="B73" s="13"/>
      <c r="C73" s="12"/>
      <c r="D73" s="12"/>
      <c r="E73" s="16"/>
    </row>
    <row r="74" spans="1:5" x14ac:dyDescent="0.25">
      <c r="A74" s="12"/>
      <c r="B74" s="13"/>
      <c r="C74" s="12"/>
      <c r="D74" s="12"/>
      <c r="E74" s="16"/>
    </row>
    <row r="75" spans="1:5" x14ac:dyDescent="0.25">
      <c r="A75" s="12"/>
      <c r="B75" s="13"/>
      <c r="C75" s="12"/>
      <c r="D75" s="12"/>
      <c r="E75" s="16"/>
    </row>
    <row r="76" spans="1:5" x14ac:dyDescent="0.25">
      <c r="A76" s="12"/>
      <c r="B76" s="13"/>
      <c r="C76" s="12"/>
      <c r="D76" s="12"/>
      <c r="E76" s="16"/>
    </row>
    <row r="77" spans="1:5" x14ac:dyDescent="0.25">
      <c r="A77" s="12"/>
      <c r="B77" s="13"/>
      <c r="C77" s="12"/>
      <c r="D77" s="12"/>
      <c r="E77" s="16"/>
    </row>
    <row r="78" spans="1:5" x14ac:dyDescent="0.25">
      <c r="A78" s="12"/>
      <c r="B78" s="13"/>
      <c r="C78" s="12"/>
      <c r="D78" s="12"/>
      <c r="E78" s="16"/>
    </row>
    <row r="79" spans="1:5" x14ac:dyDescent="0.25">
      <c r="A79" s="12"/>
      <c r="B79" s="13"/>
      <c r="C79" s="12"/>
      <c r="D79" s="12"/>
      <c r="E79" s="16"/>
    </row>
    <row r="80" spans="1:5" x14ac:dyDescent="0.25">
      <c r="A80" s="12"/>
      <c r="B80" s="13"/>
      <c r="C80" s="12"/>
      <c r="D80" s="12"/>
      <c r="E80" s="16"/>
    </row>
    <row r="81" spans="1:5" x14ac:dyDescent="0.25">
      <c r="A81" s="12"/>
      <c r="B81" s="13"/>
      <c r="C81" s="12"/>
      <c r="D81" s="12"/>
      <c r="E81" s="16"/>
    </row>
    <row r="82" spans="1:5" x14ac:dyDescent="0.25">
      <c r="A82" s="12"/>
      <c r="B82" s="13"/>
      <c r="C82" s="12"/>
      <c r="D82" s="12"/>
      <c r="E82" s="16"/>
    </row>
    <row r="83" spans="1:5" x14ac:dyDescent="0.25">
      <c r="A83" s="12"/>
      <c r="B83" s="13"/>
      <c r="C83" s="12"/>
      <c r="D83" s="12"/>
      <c r="E83" s="16"/>
    </row>
    <row r="84" spans="1:5" x14ac:dyDescent="0.25">
      <c r="A84" s="12"/>
      <c r="B84" s="13"/>
      <c r="C84" s="12"/>
      <c r="D84" s="12"/>
      <c r="E84" s="16"/>
    </row>
    <row r="85" spans="1:5" x14ac:dyDescent="0.25">
      <c r="A85" s="12"/>
      <c r="B85" s="13"/>
      <c r="C85" s="12"/>
      <c r="D85" s="12"/>
      <c r="E85" s="16"/>
    </row>
    <row r="86" spans="1:5" x14ac:dyDescent="0.25">
      <c r="A86" s="12"/>
      <c r="B86" s="13"/>
      <c r="C86" s="12"/>
      <c r="D86" s="12"/>
      <c r="E86" s="16"/>
    </row>
    <row r="87" spans="1:5" x14ac:dyDescent="0.25">
      <c r="A87" s="12"/>
      <c r="B87" s="13"/>
      <c r="C87" s="12"/>
      <c r="D87" s="12"/>
      <c r="E87" s="16"/>
    </row>
    <row r="88" spans="1:5" x14ac:dyDescent="0.25">
      <c r="A88" s="12"/>
      <c r="B88" s="13"/>
      <c r="C88" s="12"/>
      <c r="D88" s="12"/>
      <c r="E88" s="16"/>
    </row>
    <row r="89" spans="1:5" x14ac:dyDescent="0.25">
      <c r="A89" s="12"/>
      <c r="B89" s="13"/>
      <c r="C89" s="12"/>
      <c r="D89" s="12"/>
      <c r="E89" s="16"/>
    </row>
    <row r="90" spans="1:5" x14ac:dyDescent="0.25">
      <c r="A90" s="12"/>
      <c r="B90" s="13"/>
      <c r="C90" s="12"/>
      <c r="D90" s="12"/>
      <c r="E90" s="16"/>
    </row>
    <row r="91" spans="1:5" x14ac:dyDescent="0.25">
      <c r="A91" s="12"/>
      <c r="B91" s="13"/>
      <c r="C91" s="12"/>
      <c r="D91" s="12"/>
      <c r="E91" s="16"/>
    </row>
    <row r="92" spans="1:5" x14ac:dyDescent="0.25">
      <c r="A92" s="12"/>
      <c r="B92" s="13"/>
      <c r="C92" s="12"/>
      <c r="D92" s="12"/>
      <c r="E92" s="16"/>
    </row>
    <row r="93" spans="1:5" x14ac:dyDescent="0.25">
      <c r="A93" s="12"/>
      <c r="B93" s="13"/>
      <c r="C93" s="12"/>
      <c r="D93" s="12"/>
      <c r="E93" s="16"/>
    </row>
    <row r="94" spans="1:5" x14ac:dyDescent="0.25">
      <c r="A94" s="12"/>
      <c r="B94" s="13"/>
      <c r="C94" s="12"/>
      <c r="D94" s="12"/>
      <c r="E94" s="16"/>
    </row>
    <row r="95" spans="1:5" x14ac:dyDescent="0.25">
      <c r="A95" s="12"/>
      <c r="B95" s="13"/>
      <c r="C95" s="12"/>
      <c r="D95" s="12"/>
      <c r="E95" s="16"/>
    </row>
    <row r="96" spans="1:5" x14ac:dyDescent="0.25">
      <c r="A96" s="12"/>
      <c r="B96" s="13"/>
      <c r="C96" s="12"/>
      <c r="D96" s="12"/>
      <c r="E96" s="16"/>
    </row>
    <row r="97" spans="1:5" x14ac:dyDescent="0.25">
      <c r="A97" s="12"/>
      <c r="B97" s="13"/>
      <c r="C97" s="12"/>
      <c r="D97" s="12"/>
      <c r="E97" s="16"/>
    </row>
    <row r="98" spans="1:5" x14ac:dyDescent="0.25">
      <c r="A98" s="12"/>
      <c r="B98" s="13"/>
      <c r="C98" s="12"/>
      <c r="D98" s="12"/>
      <c r="E98" s="16"/>
    </row>
    <row r="99" spans="1:5" x14ac:dyDescent="0.25">
      <c r="A99" s="12"/>
      <c r="B99" s="13"/>
      <c r="C99" s="12"/>
      <c r="D99" s="12"/>
      <c r="E99" s="16"/>
    </row>
    <row r="100" spans="1:5" x14ac:dyDescent="0.25">
      <c r="A100" s="12"/>
      <c r="B100" s="13"/>
      <c r="C100" s="12"/>
      <c r="D100" s="12"/>
      <c r="E100" s="16"/>
    </row>
    <row r="101" spans="1:5" x14ac:dyDescent="0.25">
      <c r="A101" s="12"/>
      <c r="B101" s="13"/>
      <c r="C101" s="12"/>
      <c r="D101" s="12"/>
      <c r="E101" s="16"/>
    </row>
    <row r="102" spans="1:5" x14ac:dyDescent="0.25">
      <c r="A102" s="12"/>
      <c r="B102" s="13"/>
      <c r="C102" s="12"/>
      <c r="D102" s="12"/>
      <c r="E102" s="16"/>
    </row>
    <row r="103" spans="1:5" x14ac:dyDescent="0.25">
      <c r="A103" s="12"/>
      <c r="B103" s="13"/>
      <c r="C103" s="12"/>
      <c r="D103" s="12"/>
      <c r="E103" s="16"/>
    </row>
    <row r="104" spans="1:5" x14ac:dyDescent="0.25">
      <c r="A104" s="12"/>
      <c r="B104" s="13"/>
      <c r="C104" s="12"/>
      <c r="D104" s="12"/>
      <c r="E104" s="16"/>
    </row>
    <row r="105" spans="1:5" x14ac:dyDescent="0.25">
      <c r="A105" s="12"/>
      <c r="B105" s="13"/>
      <c r="C105" s="12"/>
      <c r="D105" s="12"/>
      <c r="E105" s="16"/>
    </row>
    <row r="106" spans="1:5" x14ac:dyDescent="0.25">
      <c r="A106" s="12"/>
      <c r="B106" s="13"/>
      <c r="C106" s="12"/>
      <c r="D106" s="12"/>
      <c r="E106" s="16"/>
    </row>
    <row r="107" spans="1:5" x14ac:dyDescent="0.25">
      <c r="A107" s="12"/>
      <c r="B107" s="13"/>
      <c r="C107" s="12"/>
      <c r="D107" s="12"/>
      <c r="E107" s="16"/>
    </row>
    <row r="108" spans="1:5" x14ac:dyDescent="0.25">
      <c r="A108" s="12"/>
      <c r="B108" s="13"/>
      <c r="C108" s="12"/>
      <c r="D108" s="12"/>
      <c r="E108" s="16"/>
    </row>
    <row r="109" spans="1:5" x14ac:dyDescent="0.25">
      <c r="A109" s="12"/>
      <c r="B109" s="13"/>
      <c r="C109" s="12"/>
      <c r="D109" s="12"/>
      <c r="E109" s="16"/>
    </row>
    <row r="110" spans="1:5" x14ac:dyDescent="0.25">
      <c r="A110" s="12"/>
      <c r="B110" s="13"/>
      <c r="C110" s="12"/>
      <c r="D110" s="12"/>
      <c r="E110" s="16"/>
    </row>
    <row r="111" spans="1:5" x14ac:dyDescent="0.25">
      <c r="A111" s="12"/>
      <c r="B111" s="13"/>
      <c r="C111" s="12"/>
      <c r="D111" s="12"/>
      <c r="E111" s="16"/>
    </row>
    <row r="112" spans="1:5" x14ac:dyDescent="0.25">
      <c r="A112" s="12"/>
      <c r="B112" s="13"/>
      <c r="C112" s="12"/>
      <c r="D112" s="12"/>
      <c r="E112" s="16"/>
    </row>
    <row r="113" spans="1:5" x14ac:dyDescent="0.25">
      <c r="A113" s="12"/>
      <c r="B113" s="13"/>
      <c r="C113" s="12"/>
      <c r="D113" s="12"/>
      <c r="E113" s="16"/>
    </row>
    <row r="114" spans="1:5" x14ac:dyDescent="0.25">
      <c r="A114" s="12"/>
      <c r="B114" s="13"/>
      <c r="C114" s="12"/>
      <c r="D114" s="12"/>
      <c r="E114" s="16"/>
    </row>
    <row r="115" spans="1:5" x14ac:dyDescent="0.25">
      <c r="A115" s="12"/>
      <c r="B115" s="13"/>
      <c r="C115" s="12"/>
      <c r="D115" s="12"/>
      <c r="E115" s="16"/>
    </row>
    <row r="116" spans="1:5" x14ac:dyDescent="0.25">
      <c r="A116" s="12"/>
      <c r="B116" s="13"/>
      <c r="C116" s="12"/>
      <c r="D116" s="12"/>
      <c r="E116" s="16"/>
    </row>
    <row r="117" spans="1:5" x14ac:dyDescent="0.25">
      <c r="A117" s="12"/>
      <c r="B117" s="13"/>
      <c r="C117" s="12"/>
      <c r="D117" s="12"/>
      <c r="E117" s="16"/>
    </row>
    <row r="118" spans="1:5" x14ac:dyDescent="0.25">
      <c r="A118" s="12"/>
      <c r="B118" s="13"/>
      <c r="C118" s="12"/>
      <c r="D118" s="12"/>
      <c r="E118" s="16"/>
    </row>
    <row r="119" spans="1:5" x14ac:dyDescent="0.25">
      <c r="A119" s="12"/>
      <c r="B119" s="13"/>
      <c r="C119" s="12"/>
      <c r="D119" s="12"/>
      <c r="E119" s="16"/>
    </row>
    <row r="120" spans="1:5" x14ac:dyDescent="0.25">
      <c r="A120" s="12"/>
      <c r="B120" s="13"/>
      <c r="C120" s="12"/>
      <c r="D120" s="12"/>
      <c r="E120" s="16"/>
    </row>
    <row r="121" spans="1:5" x14ac:dyDescent="0.25">
      <c r="A121" s="12"/>
      <c r="B121" s="13"/>
      <c r="C121" s="12"/>
      <c r="D121" s="12"/>
      <c r="E121" s="16"/>
    </row>
    <row r="122" spans="1:5" x14ac:dyDescent="0.25">
      <c r="A122" s="12"/>
      <c r="B122" s="13"/>
      <c r="C122" s="12"/>
      <c r="D122" s="12"/>
      <c r="E122" s="16"/>
    </row>
    <row r="123" spans="1:5" x14ac:dyDescent="0.25">
      <c r="A123" s="12"/>
      <c r="B123" s="13"/>
      <c r="C123" s="12"/>
      <c r="D123" s="12"/>
      <c r="E123" s="16"/>
    </row>
    <row r="124" spans="1:5" x14ac:dyDescent="0.25">
      <c r="A124" s="12"/>
      <c r="B124" s="13"/>
      <c r="C124" s="12"/>
      <c r="D124" s="12"/>
      <c r="E124" s="16"/>
    </row>
    <row r="125" spans="1:5" x14ac:dyDescent="0.25">
      <c r="A125" s="12"/>
      <c r="B125" s="13"/>
      <c r="C125" s="12"/>
      <c r="D125" s="12"/>
      <c r="E125" s="16"/>
    </row>
    <row r="126" spans="1:5" x14ac:dyDescent="0.25">
      <c r="A126" s="12"/>
      <c r="B126" s="13"/>
      <c r="C126" s="12"/>
      <c r="D126" s="12"/>
      <c r="E126" s="16"/>
    </row>
    <row r="127" spans="1:5" x14ac:dyDescent="0.25">
      <c r="A127" s="12"/>
      <c r="B127" s="13"/>
      <c r="C127" s="12"/>
      <c r="D127" s="12"/>
      <c r="E127" s="16"/>
    </row>
    <row r="128" spans="1:5" x14ac:dyDescent="0.25">
      <c r="A128" s="12"/>
      <c r="B128" s="13"/>
      <c r="C128" s="12"/>
      <c r="D128" s="12"/>
      <c r="E128" s="16"/>
    </row>
    <row r="129" spans="1:5" x14ac:dyDescent="0.25">
      <c r="A129" s="12"/>
      <c r="B129" s="13"/>
      <c r="C129" s="12"/>
      <c r="D129" s="12"/>
      <c r="E129" s="16"/>
    </row>
    <row r="130" spans="1:5" x14ac:dyDescent="0.25">
      <c r="A130" s="12"/>
      <c r="B130" s="13"/>
      <c r="C130" s="12"/>
      <c r="D130" s="12"/>
      <c r="E130" s="16"/>
    </row>
    <row r="131" spans="1:5" x14ac:dyDescent="0.25">
      <c r="A131" s="12"/>
      <c r="B131" s="13"/>
      <c r="C131" s="12"/>
      <c r="D131" s="12"/>
      <c r="E131" s="16"/>
    </row>
    <row r="132" spans="1:5" x14ac:dyDescent="0.25">
      <c r="A132" s="12"/>
      <c r="B132" s="13"/>
      <c r="C132" s="12"/>
      <c r="D132" s="12"/>
      <c r="E132" s="16"/>
    </row>
    <row r="133" spans="1:5" x14ac:dyDescent="0.25">
      <c r="A133" s="12"/>
      <c r="B133" s="13"/>
      <c r="C133" s="12"/>
      <c r="D133" s="12"/>
      <c r="E133" s="16"/>
    </row>
    <row r="134" spans="1:5" x14ac:dyDescent="0.25">
      <c r="A134" s="12"/>
      <c r="B134" s="13"/>
      <c r="C134" s="12"/>
      <c r="D134" s="12"/>
      <c r="E134" s="16"/>
    </row>
    <row r="135" spans="1:5" x14ac:dyDescent="0.25">
      <c r="A135" s="12"/>
      <c r="B135" s="13"/>
      <c r="C135" s="12"/>
      <c r="D135" s="12"/>
      <c r="E135" s="16"/>
    </row>
    <row r="136" spans="1:5" x14ac:dyDescent="0.25">
      <c r="A136" s="12"/>
      <c r="B136" s="13"/>
      <c r="C136" s="12"/>
      <c r="D136" s="12"/>
      <c r="E136" s="16"/>
    </row>
    <row r="137" spans="1:5" x14ac:dyDescent="0.25">
      <c r="A137" s="12"/>
      <c r="B137" s="13"/>
      <c r="C137" s="12"/>
      <c r="D137" s="12"/>
      <c r="E137" s="16"/>
    </row>
    <row r="138" spans="1:5" x14ac:dyDescent="0.25">
      <c r="A138" s="12"/>
      <c r="B138" s="13"/>
      <c r="C138" s="12"/>
      <c r="D138" s="12"/>
      <c r="E138" s="16"/>
    </row>
    <row r="139" spans="1:5" x14ac:dyDescent="0.25">
      <c r="A139" s="12"/>
      <c r="B139" s="13"/>
      <c r="C139" s="12"/>
      <c r="D139" s="12"/>
      <c r="E139" s="16"/>
    </row>
    <row r="140" spans="1:5" x14ac:dyDescent="0.25">
      <c r="A140" s="12"/>
      <c r="B140" s="13"/>
      <c r="C140" s="12"/>
      <c r="D140" s="12"/>
      <c r="E140" s="16"/>
    </row>
    <row r="141" spans="1:5" x14ac:dyDescent="0.25">
      <c r="A141" s="12"/>
      <c r="B141" s="13"/>
      <c r="C141" s="12"/>
      <c r="D141" s="12"/>
      <c r="E141" s="16"/>
    </row>
    <row r="142" spans="1:5" x14ac:dyDescent="0.25">
      <c r="A142" s="12"/>
      <c r="B142" s="13"/>
      <c r="C142" s="12"/>
      <c r="D142" s="12"/>
      <c r="E142" s="16"/>
    </row>
    <row r="143" spans="1:5" x14ac:dyDescent="0.25">
      <c r="A143" s="12"/>
      <c r="B143" s="13"/>
      <c r="C143" s="12"/>
      <c r="D143" s="12"/>
      <c r="E143" s="16"/>
    </row>
    <row r="144" spans="1:5" x14ac:dyDescent="0.25">
      <c r="A144" s="12"/>
      <c r="B144" s="13"/>
      <c r="C144" s="12"/>
      <c r="D144" s="12"/>
      <c r="E144" s="16"/>
    </row>
    <row r="145" spans="1:5" x14ac:dyDescent="0.25">
      <c r="A145" s="12"/>
      <c r="B145" s="13"/>
      <c r="C145" s="12"/>
      <c r="D145" s="12"/>
      <c r="E145" s="16"/>
    </row>
    <row r="146" spans="1:5" x14ac:dyDescent="0.25">
      <c r="A146" s="12"/>
      <c r="B146" s="13"/>
      <c r="C146" s="12"/>
      <c r="D146" s="12"/>
      <c r="E146" s="16"/>
    </row>
    <row r="147" spans="1:5" x14ac:dyDescent="0.25">
      <c r="A147" s="12"/>
      <c r="B147" s="13"/>
      <c r="C147" s="12"/>
      <c r="D147" s="12"/>
      <c r="E147" s="16"/>
    </row>
    <row r="148" spans="1:5" x14ac:dyDescent="0.25">
      <c r="A148" s="12"/>
      <c r="B148" s="13"/>
      <c r="C148" s="12"/>
      <c r="D148" s="12"/>
      <c r="E148" s="16"/>
    </row>
    <row r="149" spans="1:5" x14ac:dyDescent="0.25">
      <c r="A149" s="12"/>
      <c r="B149" s="13"/>
      <c r="C149" s="12"/>
      <c r="D149" s="12"/>
      <c r="E149" s="16"/>
    </row>
    <row r="150" spans="1:5" x14ac:dyDescent="0.25">
      <c r="A150" s="12"/>
      <c r="B150" s="13"/>
      <c r="C150" s="12"/>
      <c r="D150" s="12"/>
      <c r="E150" s="16"/>
    </row>
    <row r="151" spans="1:5" x14ac:dyDescent="0.25">
      <c r="A151" s="12"/>
      <c r="B151" s="13"/>
      <c r="C151" s="12"/>
      <c r="D151" s="12"/>
      <c r="E151" s="16"/>
    </row>
    <row r="152" spans="1:5" x14ac:dyDescent="0.25">
      <c r="A152" s="12"/>
      <c r="B152" s="13"/>
      <c r="C152" s="12"/>
      <c r="D152" s="12"/>
      <c r="E152" s="16"/>
    </row>
    <row r="153" spans="1:5" x14ac:dyDescent="0.25">
      <c r="A153" s="12"/>
      <c r="B153" s="13"/>
      <c r="C153" s="12"/>
      <c r="D153" s="12"/>
      <c r="E153" s="16"/>
    </row>
    <row r="154" spans="1:5" x14ac:dyDescent="0.25">
      <c r="A154" s="12"/>
      <c r="B154" s="13"/>
      <c r="C154" s="12"/>
      <c r="D154" s="12"/>
      <c r="E154" s="16"/>
    </row>
    <row r="155" spans="1:5" x14ac:dyDescent="0.25">
      <c r="A155" s="12"/>
      <c r="B155" s="13"/>
      <c r="C155" s="12"/>
      <c r="D155" s="12"/>
      <c r="E155" s="16"/>
    </row>
    <row r="156" spans="1:5" x14ac:dyDescent="0.25">
      <c r="A156" s="12"/>
      <c r="B156" s="13"/>
      <c r="C156" s="12"/>
      <c r="D156" s="12"/>
      <c r="E156" s="16"/>
    </row>
    <row r="157" spans="1:5" x14ac:dyDescent="0.25">
      <c r="A157" s="12"/>
      <c r="B157" s="13"/>
      <c r="C157" s="12"/>
      <c r="D157" s="12"/>
      <c r="E157" s="16"/>
    </row>
    <row r="158" spans="1:5" x14ac:dyDescent="0.25">
      <c r="A158" s="12"/>
      <c r="B158" s="13"/>
      <c r="C158" s="12"/>
      <c r="D158" s="12"/>
      <c r="E158" s="16"/>
    </row>
    <row r="159" spans="1:5" x14ac:dyDescent="0.25">
      <c r="A159" s="12"/>
      <c r="B159" s="13"/>
      <c r="C159" s="12"/>
      <c r="D159" s="12"/>
      <c r="E159" s="16"/>
    </row>
    <row r="160" spans="1:5" x14ac:dyDescent="0.25">
      <c r="A160" s="12"/>
      <c r="B160" s="13"/>
      <c r="C160" s="12"/>
      <c r="D160" s="12"/>
      <c r="E160" s="16"/>
    </row>
    <row r="161" spans="1:5" x14ac:dyDescent="0.25">
      <c r="A161" s="12"/>
      <c r="B161" s="13"/>
      <c r="C161" s="12"/>
      <c r="D161" s="12"/>
      <c r="E161" s="16"/>
    </row>
    <row r="162" spans="1:5" x14ac:dyDescent="0.25">
      <c r="A162" s="12"/>
      <c r="B162" s="13"/>
      <c r="C162" s="12"/>
      <c r="D162" s="12"/>
      <c r="E162" s="16"/>
    </row>
    <row r="163" spans="1:5" x14ac:dyDescent="0.25">
      <c r="A163" s="12"/>
      <c r="B163" s="13"/>
      <c r="C163" s="12"/>
      <c r="D163" s="12"/>
      <c r="E163" s="16"/>
    </row>
    <row r="164" spans="1:5" x14ac:dyDescent="0.25">
      <c r="A164" s="12"/>
      <c r="B164" s="13"/>
      <c r="C164" s="12"/>
      <c r="D164" s="12"/>
      <c r="E164" s="16"/>
    </row>
    <row r="165" spans="1:5" x14ac:dyDescent="0.25">
      <c r="A165" s="12"/>
      <c r="B165" s="13"/>
      <c r="C165" s="12"/>
      <c r="D165" s="12"/>
      <c r="E165" s="16"/>
    </row>
    <row r="166" spans="1:5" x14ac:dyDescent="0.25">
      <c r="A166" s="12"/>
      <c r="B166" s="13"/>
      <c r="C166" s="12"/>
      <c r="D166" s="12"/>
      <c r="E166" s="16"/>
    </row>
    <row r="167" spans="1:5" x14ac:dyDescent="0.25">
      <c r="A167" s="12"/>
      <c r="B167" s="13"/>
      <c r="C167" s="12"/>
      <c r="D167" s="12"/>
      <c r="E167" s="16"/>
    </row>
    <row r="168" spans="1:5" x14ac:dyDescent="0.25">
      <c r="A168" s="12"/>
      <c r="B168" s="13"/>
      <c r="C168" s="12"/>
      <c r="D168" s="12"/>
      <c r="E168" s="16"/>
    </row>
    <row r="169" spans="1:5" x14ac:dyDescent="0.25">
      <c r="A169" s="12"/>
      <c r="B169" s="13"/>
      <c r="C169" s="12"/>
      <c r="D169" s="12"/>
      <c r="E169" s="16"/>
    </row>
    <row r="170" spans="1:5" x14ac:dyDescent="0.25">
      <c r="A170" s="12"/>
      <c r="B170" s="13"/>
      <c r="C170" s="12"/>
      <c r="D170" s="12"/>
      <c r="E170" s="16"/>
    </row>
    <row r="171" spans="1:5" x14ac:dyDescent="0.25">
      <c r="A171" s="12"/>
      <c r="B171" s="13"/>
      <c r="C171" s="12"/>
      <c r="D171" s="12"/>
      <c r="E171" s="16"/>
    </row>
    <row r="172" spans="1:5" x14ac:dyDescent="0.25">
      <c r="A172" s="12"/>
      <c r="B172" s="13"/>
      <c r="C172" s="12"/>
      <c r="D172" s="12"/>
      <c r="E172" s="16"/>
    </row>
    <row r="173" spans="1:5" x14ac:dyDescent="0.25">
      <c r="A173" s="12"/>
      <c r="B173" s="13"/>
      <c r="C173" s="12"/>
      <c r="D173" s="12"/>
      <c r="E173" s="16"/>
    </row>
    <row r="174" spans="1:5" x14ac:dyDescent="0.25">
      <c r="A174" s="12"/>
      <c r="B174" s="13"/>
      <c r="C174" s="12"/>
      <c r="D174" s="12"/>
      <c r="E174" s="16"/>
    </row>
    <row r="175" spans="1:5" x14ac:dyDescent="0.25">
      <c r="A175" s="12"/>
      <c r="B175" s="13"/>
      <c r="C175" s="12"/>
      <c r="D175" s="12"/>
      <c r="E175" s="16"/>
    </row>
    <row r="176" spans="1:5" x14ac:dyDescent="0.25">
      <c r="A176" s="12"/>
      <c r="B176" s="13"/>
      <c r="C176" s="12"/>
      <c r="D176" s="12"/>
      <c r="E176" s="16"/>
    </row>
    <row r="177" spans="1:5" x14ac:dyDescent="0.25">
      <c r="A177" s="12"/>
      <c r="B177" s="13"/>
      <c r="C177" s="12"/>
      <c r="D177" s="12"/>
      <c r="E177" s="16"/>
    </row>
    <row r="178" spans="1:5" x14ac:dyDescent="0.25">
      <c r="A178" s="12"/>
      <c r="B178" s="13"/>
      <c r="C178" s="12"/>
      <c r="D178" s="12"/>
      <c r="E178" s="16"/>
    </row>
    <row r="179" spans="1:5" x14ac:dyDescent="0.25">
      <c r="A179" s="12"/>
      <c r="B179" s="13"/>
      <c r="C179" s="12"/>
      <c r="D179" s="12"/>
      <c r="E179" s="16"/>
    </row>
    <row r="180" spans="1:5" x14ac:dyDescent="0.25">
      <c r="A180" s="12"/>
      <c r="B180" s="13"/>
      <c r="C180" s="12"/>
      <c r="D180" s="12"/>
      <c r="E180" s="16"/>
    </row>
    <row r="181" spans="1:5" x14ac:dyDescent="0.25">
      <c r="A181" s="12"/>
      <c r="B181" s="13"/>
      <c r="C181" s="12"/>
      <c r="D181" s="12"/>
      <c r="E181" s="16"/>
    </row>
    <row r="182" spans="1:5" x14ac:dyDescent="0.25">
      <c r="A182" s="12"/>
      <c r="B182" s="13"/>
      <c r="C182" s="12"/>
      <c r="D182" s="12"/>
      <c r="E182" s="16"/>
    </row>
    <row r="183" spans="1:5" x14ac:dyDescent="0.25">
      <c r="A183" s="12"/>
      <c r="B183" s="13"/>
      <c r="C183" s="12"/>
      <c r="D183" s="12"/>
      <c r="E183" s="16"/>
    </row>
    <row r="184" spans="1:5" x14ac:dyDescent="0.25">
      <c r="A184" s="12"/>
      <c r="B184" s="13"/>
      <c r="C184" s="12"/>
      <c r="D184" s="12"/>
      <c r="E184" s="16"/>
    </row>
    <row r="185" spans="1:5" x14ac:dyDescent="0.25">
      <c r="A185" s="12"/>
      <c r="B185" s="13"/>
      <c r="C185" s="12"/>
      <c r="D185" s="12"/>
      <c r="E185" s="16"/>
    </row>
    <row r="186" spans="1:5" x14ac:dyDescent="0.25">
      <c r="A186" s="12"/>
      <c r="B186" s="13"/>
      <c r="C186" s="12"/>
      <c r="D186" s="12"/>
      <c r="E186" s="16"/>
    </row>
    <row r="187" spans="1:5" x14ac:dyDescent="0.25">
      <c r="A187" s="12"/>
      <c r="B187" s="13"/>
      <c r="C187" s="12"/>
      <c r="D187" s="12"/>
      <c r="E187" s="16"/>
    </row>
    <row r="188" spans="1:5" x14ac:dyDescent="0.25">
      <c r="A188" s="12"/>
      <c r="B188" s="13"/>
      <c r="C188" s="12"/>
      <c r="D188" s="12"/>
      <c r="E188" s="16"/>
    </row>
    <row r="189" spans="1:5" x14ac:dyDescent="0.25">
      <c r="A189" s="12"/>
      <c r="B189" s="13"/>
      <c r="C189" s="12"/>
      <c r="D189" s="12"/>
      <c r="E189" s="16"/>
    </row>
    <row r="190" spans="1:5" x14ac:dyDescent="0.25">
      <c r="A190" s="12"/>
      <c r="B190" s="13"/>
      <c r="C190" s="12"/>
      <c r="D190" s="12"/>
      <c r="E190" s="16"/>
    </row>
    <row r="191" spans="1:5" x14ac:dyDescent="0.25">
      <c r="A191" s="12"/>
      <c r="B191" s="13"/>
      <c r="C191" s="12"/>
      <c r="D191" s="12"/>
      <c r="E191" s="16"/>
    </row>
    <row r="192" spans="1:5" x14ac:dyDescent="0.25">
      <c r="A192" s="12"/>
      <c r="B192" s="13"/>
      <c r="C192" s="12"/>
      <c r="D192" s="12"/>
      <c r="E192" s="16"/>
    </row>
    <row r="193" spans="1:5" x14ac:dyDescent="0.25">
      <c r="A193" s="12"/>
      <c r="B193" s="13"/>
      <c r="C193" s="12"/>
      <c r="D193" s="12"/>
      <c r="E193" s="16"/>
    </row>
    <row r="194" spans="1:5" x14ac:dyDescent="0.25">
      <c r="A194" s="12"/>
      <c r="B194" s="13"/>
      <c r="C194" s="12"/>
      <c r="D194" s="12"/>
      <c r="E194" s="16"/>
    </row>
    <row r="195" spans="1:5" x14ac:dyDescent="0.25">
      <c r="A195" s="12"/>
      <c r="B195" s="13"/>
      <c r="C195" s="12"/>
      <c r="D195" s="12"/>
      <c r="E195" s="16"/>
    </row>
    <row r="196" spans="1:5" x14ac:dyDescent="0.25">
      <c r="A196" s="12"/>
      <c r="B196" s="13"/>
      <c r="C196" s="12"/>
      <c r="D196" s="12"/>
      <c r="E196" s="16"/>
    </row>
    <row r="197" spans="1:5" x14ac:dyDescent="0.25">
      <c r="A197" s="12"/>
      <c r="B197" s="13"/>
      <c r="C197" s="12"/>
      <c r="D197" s="12"/>
      <c r="E197" s="16"/>
    </row>
    <row r="198" spans="1:5" x14ac:dyDescent="0.25">
      <c r="A198" s="12"/>
      <c r="B198" s="13"/>
      <c r="C198" s="12"/>
      <c r="D198" s="12"/>
      <c r="E198" s="16"/>
    </row>
    <row r="199" spans="1:5" x14ac:dyDescent="0.25">
      <c r="A199" s="12"/>
      <c r="B199" s="13"/>
      <c r="C199" s="12"/>
      <c r="D199" s="12"/>
      <c r="E199" s="16"/>
    </row>
    <row r="200" spans="1:5" x14ac:dyDescent="0.25">
      <c r="A200" s="12"/>
      <c r="B200" s="13"/>
      <c r="C200" s="12"/>
      <c r="D200" s="12"/>
      <c r="E200" s="16"/>
    </row>
    <row r="201" spans="1:5" x14ac:dyDescent="0.25">
      <c r="A201" s="12"/>
      <c r="B201" s="13"/>
      <c r="C201" s="12"/>
      <c r="D201" s="12"/>
      <c r="E201" s="16"/>
    </row>
    <row r="202" spans="1:5" x14ac:dyDescent="0.25">
      <c r="A202" s="12"/>
      <c r="B202" s="13"/>
      <c r="C202" s="12"/>
      <c r="D202" s="12"/>
      <c r="E202" s="16"/>
    </row>
    <row r="203" spans="1:5" x14ac:dyDescent="0.25">
      <c r="A203" s="12"/>
      <c r="B203" s="13"/>
      <c r="C203" s="12"/>
      <c r="D203" s="12"/>
      <c r="E203" s="16"/>
    </row>
    <row r="204" spans="1:5" x14ac:dyDescent="0.25">
      <c r="A204" s="12"/>
      <c r="B204" s="13"/>
      <c r="C204" s="12"/>
      <c r="D204" s="12"/>
      <c r="E204" s="16"/>
    </row>
    <row r="205" spans="1:5" x14ac:dyDescent="0.25">
      <c r="A205" s="12"/>
      <c r="B205" s="13"/>
      <c r="C205" s="12"/>
      <c r="D205" s="12"/>
      <c r="E205" s="16"/>
    </row>
    <row r="206" spans="1:5" x14ac:dyDescent="0.25">
      <c r="A206" s="12"/>
      <c r="B206" s="13"/>
      <c r="C206" s="12"/>
      <c r="D206" s="12"/>
      <c r="E206" s="16"/>
    </row>
    <row r="207" spans="1:5" x14ac:dyDescent="0.25">
      <c r="A207" s="12"/>
      <c r="B207" s="13"/>
      <c r="C207" s="12"/>
      <c r="D207" s="12"/>
      <c r="E207" s="16"/>
    </row>
    <row r="208" spans="1:5" x14ac:dyDescent="0.25">
      <c r="A208" s="12"/>
      <c r="B208" s="13"/>
      <c r="C208" s="12"/>
      <c r="D208" s="12"/>
      <c r="E208" s="16"/>
    </row>
    <row r="209" spans="1:5" x14ac:dyDescent="0.25">
      <c r="A209" s="12"/>
      <c r="B209" s="13"/>
      <c r="C209" s="12"/>
      <c r="D209" s="12"/>
      <c r="E209" s="16"/>
    </row>
    <row r="210" spans="1:5" x14ac:dyDescent="0.25">
      <c r="A210" s="12"/>
      <c r="B210" s="13"/>
      <c r="C210" s="12"/>
      <c r="D210" s="12"/>
      <c r="E210" s="16"/>
    </row>
    <row r="211" spans="1:5" x14ac:dyDescent="0.25">
      <c r="A211" s="12"/>
      <c r="B211" s="13"/>
      <c r="C211" s="12"/>
      <c r="D211" s="12"/>
      <c r="E211" s="16"/>
    </row>
    <row r="212" spans="1:5" x14ac:dyDescent="0.25">
      <c r="A212" s="12"/>
      <c r="B212" s="13"/>
      <c r="C212" s="12"/>
      <c r="D212" s="12"/>
      <c r="E212" s="16"/>
    </row>
    <row r="213" spans="1:5" x14ac:dyDescent="0.25">
      <c r="A213" s="12"/>
      <c r="B213" s="13"/>
      <c r="C213" s="12"/>
      <c r="D213" s="12"/>
      <c r="E213" s="16"/>
    </row>
    <row r="214" spans="1:5" x14ac:dyDescent="0.25">
      <c r="A214" s="12"/>
      <c r="B214" s="13"/>
      <c r="C214" s="12"/>
      <c r="D214" s="12"/>
      <c r="E214" s="16"/>
    </row>
    <row r="215" spans="1:5" x14ac:dyDescent="0.25">
      <c r="A215" s="12"/>
      <c r="B215" s="13"/>
      <c r="C215" s="12"/>
      <c r="D215" s="12"/>
      <c r="E215" s="16"/>
    </row>
    <row r="216" spans="1:5" x14ac:dyDescent="0.25">
      <c r="A216" s="12"/>
      <c r="B216" s="13"/>
      <c r="C216" s="12"/>
      <c r="D216" s="12"/>
      <c r="E216" s="16"/>
    </row>
    <row r="217" spans="1:5" x14ac:dyDescent="0.25">
      <c r="A217" s="12"/>
      <c r="B217" s="13"/>
      <c r="C217" s="12"/>
      <c r="D217" s="12"/>
      <c r="E217" s="16"/>
    </row>
    <row r="218" spans="1:5" x14ac:dyDescent="0.25">
      <c r="A218" s="12"/>
      <c r="B218" s="13"/>
      <c r="C218" s="12"/>
      <c r="D218" s="12"/>
      <c r="E218" s="16"/>
    </row>
    <row r="219" spans="1:5" x14ac:dyDescent="0.25">
      <c r="A219" s="12"/>
      <c r="B219" s="13"/>
      <c r="C219" s="12"/>
      <c r="D219" s="12"/>
      <c r="E219" s="16"/>
    </row>
    <row r="220" spans="1:5" x14ac:dyDescent="0.25">
      <c r="A220" s="12"/>
      <c r="B220" s="13"/>
      <c r="C220" s="12"/>
      <c r="D220" s="12"/>
      <c r="E220" s="16"/>
    </row>
    <row r="221" spans="1:5" x14ac:dyDescent="0.25">
      <c r="A221" s="12"/>
      <c r="B221" s="13"/>
      <c r="C221" s="12"/>
      <c r="D221" s="12"/>
      <c r="E221" s="16"/>
    </row>
    <row r="222" spans="1:5" x14ac:dyDescent="0.25">
      <c r="A222" s="12"/>
      <c r="B222" s="13"/>
      <c r="C222" s="12"/>
      <c r="D222" s="12"/>
      <c r="E222" s="16"/>
    </row>
    <row r="223" spans="1:5" x14ac:dyDescent="0.25">
      <c r="A223" s="12"/>
      <c r="B223" s="13"/>
      <c r="C223" s="12"/>
      <c r="D223" s="12"/>
      <c r="E223" s="16"/>
    </row>
    <row r="224" spans="1:5" x14ac:dyDescent="0.25">
      <c r="A224" s="12"/>
      <c r="B224" s="13"/>
      <c r="C224" s="12"/>
      <c r="D224" s="12"/>
      <c r="E224" s="16"/>
    </row>
    <row r="225" spans="1:5" x14ac:dyDescent="0.25">
      <c r="A225" s="12"/>
      <c r="B225" s="13"/>
      <c r="C225" s="12"/>
      <c r="D225" s="12"/>
      <c r="E225" s="16"/>
    </row>
    <row r="226" spans="1:5" x14ac:dyDescent="0.25">
      <c r="A226" s="12"/>
      <c r="B226" s="13"/>
      <c r="C226" s="12"/>
      <c r="D226" s="12"/>
      <c r="E226" s="16"/>
    </row>
    <row r="227" spans="1:5" x14ac:dyDescent="0.25">
      <c r="A227" s="12"/>
      <c r="B227" s="13"/>
      <c r="C227" s="12"/>
      <c r="D227" s="12"/>
      <c r="E227" s="16"/>
    </row>
    <row r="228" spans="1:5" x14ac:dyDescent="0.25">
      <c r="A228" s="12"/>
      <c r="B228" s="13"/>
      <c r="C228" s="12"/>
      <c r="D228" s="12"/>
      <c r="E228" s="16"/>
    </row>
    <row r="229" spans="1:5" x14ac:dyDescent="0.25">
      <c r="A229" s="12"/>
      <c r="B229" s="13"/>
      <c r="C229" s="12"/>
      <c r="D229" s="12"/>
      <c r="E229" s="16"/>
    </row>
    <row r="230" spans="1:5" x14ac:dyDescent="0.25">
      <c r="A230" s="12"/>
      <c r="B230" s="13"/>
      <c r="C230" s="12"/>
      <c r="D230" s="12"/>
      <c r="E230" s="16"/>
    </row>
    <row r="231" spans="1:5" x14ac:dyDescent="0.25">
      <c r="A231" s="12"/>
      <c r="B231" s="13"/>
      <c r="C231" s="12"/>
      <c r="D231" s="12"/>
      <c r="E231" s="16"/>
    </row>
    <row r="232" spans="1:5" x14ac:dyDescent="0.25">
      <c r="A232" s="12"/>
      <c r="B232" s="13"/>
      <c r="C232" s="12"/>
      <c r="D232" s="12"/>
      <c r="E232" s="16"/>
    </row>
    <row r="233" spans="1:5" x14ac:dyDescent="0.25">
      <c r="A233" s="12"/>
      <c r="B233" s="13"/>
      <c r="C233" s="12"/>
      <c r="D233" s="12"/>
      <c r="E233" s="16"/>
    </row>
    <row r="234" spans="1:5" x14ac:dyDescent="0.25">
      <c r="A234" s="12"/>
      <c r="B234" s="13"/>
      <c r="C234" s="12"/>
      <c r="D234" s="12"/>
      <c r="E234" s="16"/>
    </row>
    <row r="235" spans="1:5" x14ac:dyDescent="0.25">
      <c r="A235" s="12"/>
      <c r="B235" s="13"/>
      <c r="C235" s="12"/>
      <c r="D235" s="12"/>
      <c r="E235" s="16"/>
    </row>
    <row r="236" spans="1:5" x14ac:dyDescent="0.25">
      <c r="A236" s="12"/>
      <c r="B236" s="13"/>
      <c r="C236" s="12"/>
      <c r="D236" s="12"/>
      <c r="E236" s="16"/>
    </row>
    <row r="237" spans="1:5" x14ac:dyDescent="0.25">
      <c r="A237" s="12"/>
      <c r="B237" s="13"/>
      <c r="C237" s="12"/>
      <c r="D237" s="12"/>
      <c r="E237" s="16"/>
    </row>
    <row r="238" spans="1:5" x14ac:dyDescent="0.25">
      <c r="A238" s="12"/>
      <c r="B238" s="13"/>
      <c r="C238" s="12"/>
      <c r="D238" s="12"/>
      <c r="E238" s="16"/>
    </row>
    <row r="239" spans="1:5" x14ac:dyDescent="0.25">
      <c r="A239" s="12"/>
      <c r="B239" s="13"/>
      <c r="C239" s="12"/>
      <c r="D239" s="12"/>
      <c r="E239" s="16"/>
    </row>
    <row r="240" spans="1:5" x14ac:dyDescent="0.25">
      <c r="A240" s="12"/>
      <c r="B240" s="13"/>
      <c r="C240" s="12"/>
      <c r="D240" s="12"/>
      <c r="E240" s="16"/>
    </row>
    <row r="241" spans="1:5" x14ac:dyDescent="0.25">
      <c r="A241" s="12"/>
      <c r="B241" s="13"/>
      <c r="C241" s="12"/>
      <c r="D241" s="12"/>
      <c r="E241" s="16"/>
    </row>
    <row r="242" spans="1:5" x14ac:dyDescent="0.25">
      <c r="A242" s="12"/>
      <c r="B242" s="13"/>
      <c r="C242" s="12"/>
      <c r="D242" s="12"/>
      <c r="E242" s="16"/>
    </row>
    <row r="243" spans="1:5" x14ac:dyDescent="0.25">
      <c r="A243" s="12"/>
      <c r="B243" s="13"/>
      <c r="C243" s="12"/>
      <c r="D243" s="12"/>
      <c r="E243" s="16"/>
    </row>
    <row r="244" spans="1:5" x14ac:dyDescent="0.25">
      <c r="A244" s="12"/>
      <c r="B244" s="13"/>
      <c r="C244" s="12"/>
      <c r="D244" s="12"/>
      <c r="E244" s="16"/>
    </row>
    <row r="245" spans="1:5" x14ac:dyDescent="0.25">
      <c r="A245" s="12"/>
      <c r="B245" s="13"/>
      <c r="C245" s="12"/>
      <c r="D245" s="12"/>
      <c r="E245" s="16"/>
    </row>
    <row r="246" spans="1:5" x14ac:dyDescent="0.25">
      <c r="A246" s="12"/>
      <c r="B246" s="13"/>
      <c r="C246" s="12"/>
      <c r="D246" s="12"/>
      <c r="E246" s="16"/>
    </row>
    <row r="247" spans="1:5" x14ac:dyDescent="0.25">
      <c r="A247" s="12"/>
      <c r="B247" s="13"/>
      <c r="C247" s="12"/>
      <c r="D247" s="12"/>
      <c r="E247" s="16"/>
    </row>
    <row r="248" spans="1:5" x14ac:dyDescent="0.25">
      <c r="A248" s="12"/>
      <c r="B248" s="13"/>
      <c r="C248" s="12"/>
      <c r="D248" s="12"/>
      <c r="E248" s="16"/>
    </row>
    <row r="249" spans="1:5" x14ac:dyDescent="0.25">
      <c r="A249" s="12"/>
      <c r="B249" s="13"/>
      <c r="C249" s="12"/>
      <c r="D249" s="12"/>
      <c r="E249" s="16"/>
    </row>
    <row r="250" spans="1:5" x14ac:dyDescent="0.25">
      <c r="A250" s="12"/>
      <c r="B250" s="13"/>
      <c r="C250" s="12"/>
      <c r="D250" s="12"/>
      <c r="E250" s="16"/>
    </row>
    <row r="251" spans="1:5" x14ac:dyDescent="0.25">
      <c r="A251" s="12"/>
      <c r="B251" s="13"/>
      <c r="C251" s="12"/>
      <c r="D251" s="12"/>
      <c r="E251" s="16"/>
    </row>
    <row r="252" spans="1:5" x14ac:dyDescent="0.25">
      <c r="A252" s="12"/>
      <c r="B252" s="13"/>
      <c r="C252" s="12"/>
      <c r="D252" s="12"/>
      <c r="E252" s="16"/>
    </row>
    <row r="253" spans="1:5" x14ac:dyDescent="0.25">
      <c r="A253" s="12"/>
      <c r="B253" s="13"/>
      <c r="C253" s="12"/>
      <c r="D253" s="12"/>
      <c r="E253" s="16"/>
    </row>
    <row r="254" spans="1:5" x14ac:dyDescent="0.25">
      <c r="A254" s="12"/>
      <c r="B254" s="13"/>
      <c r="C254" s="12"/>
      <c r="D254" s="12"/>
      <c r="E254" s="16"/>
    </row>
    <row r="255" spans="1:5" x14ac:dyDescent="0.25">
      <c r="A255" s="12"/>
      <c r="B255" s="13"/>
      <c r="C255" s="12"/>
      <c r="D255" s="12"/>
      <c r="E255" s="16"/>
    </row>
    <row r="256" spans="1:5" x14ac:dyDescent="0.25">
      <c r="A256" s="12"/>
      <c r="B256" s="13"/>
      <c r="C256" s="12"/>
      <c r="D256" s="12"/>
      <c r="E256" s="16"/>
    </row>
    <row r="257" spans="1:5" x14ac:dyDescent="0.25">
      <c r="A257" s="12"/>
      <c r="B257" s="13"/>
      <c r="C257" s="12"/>
      <c r="D257" s="12"/>
      <c r="E257" s="16"/>
    </row>
    <row r="258" spans="1:5" x14ac:dyDescent="0.25">
      <c r="A258" s="12"/>
      <c r="B258" s="13"/>
      <c r="C258" s="12"/>
      <c r="D258" s="12"/>
      <c r="E258" s="16"/>
    </row>
    <row r="259" spans="1:5" x14ac:dyDescent="0.25">
      <c r="A259" s="12"/>
      <c r="B259" s="13"/>
      <c r="C259" s="12"/>
      <c r="D259" s="12"/>
      <c r="E259" s="16"/>
    </row>
    <row r="260" spans="1:5" x14ac:dyDescent="0.25">
      <c r="A260" s="12"/>
      <c r="B260" s="13"/>
      <c r="C260" s="12"/>
      <c r="D260" s="12"/>
      <c r="E260" s="16"/>
    </row>
    <row r="261" spans="1:5" x14ac:dyDescent="0.25">
      <c r="A261" s="12"/>
      <c r="B261" s="13"/>
      <c r="C261" s="12"/>
      <c r="D261" s="12"/>
      <c r="E261" s="16"/>
    </row>
    <row r="262" spans="1:5" x14ac:dyDescent="0.25">
      <c r="A262" s="12"/>
      <c r="B262" s="13"/>
      <c r="C262" s="12"/>
      <c r="D262" s="12"/>
      <c r="E262" s="16"/>
    </row>
    <row r="263" spans="1:5" x14ac:dyDescent="0.25">
      <c r="A263" s="12"/>
      <c r="B263" s="13"/>
      <c r="C263" s="12"/>
      <c r="D263" s="12"/>
      <c r="E263" s="16"/>
    </row>
    <row r="264" spans="1:5" x14ac:dyDescent="0.25">
      <c r="A264" s="12"/>
      <c r="B264" s="13"/>
      <c r="C264" s="12"/>
      <c r="D264" s="12"/>
      <c r="E264" s="16"/>
    </row>
    <row r="265" spans="1:5" x14ac:dyDescent="0.25">
      <c r="A265" s="12"/>
      <c r="B265" s="13"/>
      <c r="C265" s="12"/>
      <c r="D265" s="12"/>
      <c r="E265" s="16"/>
    </row>
    <row r="266" spans="1:5" x14ac:dyDescent="0.25">
      <c r="A266" s="12"/>
      <c r="B266" s="13"/>
      <c r="C266" s="12"/>
      <c r="D266" s="12"/>
      <c r="E266" s="16"/>
    </row>
    <row r="267" spans="1:5" x14ac:dyDescent="0.25">
      <c r="A267" s="12"/>
      <c r="B267" s="13"/>
      <c r="C267" s="12"/>
      <c r="D267" s="12"/>
      <c r="E267" s="16"/>
    </row>
    <row r="268" spans="1:5" x14ac:dyDescent="0.25">
      <c r="A268" s="12"/>
      <c r="B268" s="13"/>
      <c r="C268" s="12"/>
      <c r="D268" s="12"/>
      <c r="E268" s="16"/>
    </row>
    <row r="269" spans="1:5" x14ac:dyDescent="0.25">
      <c r="A269" s="12"/>
      <c r="B269" s="13"/>
      <c r="C269" s="12"/>
      <c r="D269" s="12"/>
      <c r="E269" s="16"/>
    </row>
    <row r="270" spans="1:5" x14ac:dyDescent="0.25">
      <c r="A270" s="12"/>
      <c r="B270" s="13"/>
      <c r="C270" s="12"/>
      <c r="D270" s="12"/>
      <c r="E270" s="16"/>
    </row>
    <row r="271" spans="1:5" x14ac:dyDescent="0.25">
      <c r="A271" s="12"/>
      <c r="B271" s="13"/>
      <c r="C271" s="12"/>
      <c r="D271" s="12"/>
      <c r="E271" s="16"/>
    </row>
    <row r="272" spans="1:5" x14ac:dyDescent="0.25">
      <c r="A272" s="12"/>
      <c r="B272" s="13"/>
      <c r="C272" s="12"/>
      <c r="D272" s="12"/>
      <c r="E272" s="16"/>
    </row>
    <row r="273" spans="1:5" x14ac:dyDescent="0.25">
      <c r="A273" s="12"/>
      <c r="B273" s="13"/>
      <c r="C273" s="12"/>
      <c r="D273" s="12"/>
      <c r="E273" s="16"/>
    </row>
    <row r="274" spans="1:5" x14ac:dyDescent="0.25">
      <c r="A274" s="12"/>
      <c r="B274" s="13"/>
      <c r="C274" s="12"/>
      <c r="D274" s="12"/>
      <c r="E274" s="16"/>
    </row>
    <row r="275" spans="1:5" x14ac:dyDescent="0.25">
      <c r="A275" s="12"/>
      <c r="B275" s="13"/>
      <c r="C275" s="12"/>
      <c r="D275" s="12"/>
      <c r="E275" s="16"/>
    </row>
    <row r="276" spans="1:5" x14ac:dyDescent="0.25">
      <c r="A276" s="12"/>
      <c r="B276" s="13"/>
      <c r="C276" s="12"/>
      <c r="D276" s="12"/>
      <c r="E276" s="16"/>
    </row>
    <row r="277" spans="1:5" x14ac:dyDescent="0.25">
      <c r="A277" s="12"/>
      <c r="B277" s="13"/>
      <c r="C277" s="12"/>
      <c r="D277" s="12"/>
      <c r="E277" s="16"/>
    </row>
    <row r="278" spans="1:5" x14ac:dyDescent="0.25">
      <c r="A278" s="12"/>
      <c r="B278" s="13"/>
      <c r="C278" s="12"/>
      <c r="D278" s="12"/>
      <c r="E278" s="16"/>
    </row>
    <row r="279" spans="1:5" x14ac:dyDescent="0.25">
      <c r="A279" s="12"/>
      <c r="B279" s="13"/>
      <c r="C279" s="12"/>
      <c r="D279" s="12"/>
      <c r="E279" s="16"/>
    </row>
    <row r="280" spans="1:5" x14ac:dyDescent="0.25">
      <c r="A280" s="12"/>
      <c r="B280" s="13"/>
      <c r="C280" s="12"/>
      <c r="D280" s="12"/>
      <c r="E280" s="16"/>
    </row>
    <row r="281" spans="1:5" x14ac:dyDescent="0.25">
      <c r="A281" s="12"/>
      <c r="B281" s="13"/>
      <c r="C281" s="12"/>
      <c r="D281" s="12"/>
      <c r="E281" s="16"/>
    </row>
    <row r="282" spans="1:5" x14ac:dyDescent="0.25">
      <c r="A282" s="12"/>
      <c r="B282" s="13"/>
      <c r="C282" s="12"/>
      <c r="D282" s="12"/>
      <c r="E282" s="16"/>
    </row>
    <row r="283" spans="1:5" x14ac:dyDescent="0.25">
      <c r="A283" s="12"/>
      <c r="B283" s="13"/>
      <c r="C283" s="12"/>
      <c r="D283" s="12"/>
      <c r="E283" s="16"/>
    </row>
    <row r="284" spans="1:5" x14ac:dyDescent="0.25">
      <c r="A284" s="12"/>
      <c r="B284" s="13"/>
      <c r="C284" s="12"/>
      <c r="D284" s="12"/>
      <c r="E284" s="16"/>
    </row>
    <row r="285" spans="1:5" x14ac:dyDescent="0.25">
      <c r="A285" s="12"/>
      <c r="B285" s="13"/>
      <c r="C285" s="12"/>
      <c r="D285" s="12"/>
      <c r="E285" s="16"/>
    </row>
    <row r="286" spans="1:5" x14ac:dyDescent="0.25">
      <c r="A286" s="12"/>
      <c r="B286" s="13"/>
      <c r="C286" s="12"/>
      <c r="D286" s="12"/>
      <c r="E286" s="16"/>
    </row>
    <row r="287" spans="1:5" x14ac:dyDescent="0.25">
      <c r="A287" s="12"/>
      <c r="B287" s="13"/>
      <c r="C287" s="12"/>
      <c r="D287" s="12"/>
      <c r="E287" s="16"/>
    </row>
    <row r="288" spans="1:5" x14ac:dyDescent="0.25">
      <c r="A288" s="12"/>
      <c r="B288" s="13"/>
      <c r="C288" s="12"/>
      <c r="D288" s="12"/>
      <c r="E288" s="16"/>
    </row>
    <row r="289" spans="1:5" x14ac:dyDescent="0.25">
      <c r="A289" s="12"/>
      <c r="B289" s="13"/>
      <c r="C289" s="12"/>
      <c r="D289" s="12"/>
      <c r="E289" s="16"/>
    </row>
    <row r="290" spans="1:5" x14ac:dyDescent="0.25">
      <c r="A290" s="12"/>
      <c r="B290" s="13"/>
      <c r="C290" s="12"/>
      <c r="D290" s="12"/>
      <c r="E290" s="16"/>
    </row>
    <row r="291" spans="1:5" x14ac:dyDescent="0.25">
      <c r="A291" s="12"/>
      <c r="B291" s="13"/>
      <c r="C291" s="12"/>
      <c r="D291" s="12"/>
      <c r="E291" s="16"/>
    </row>
    <row r="292" spans="1:5" x14ac:dyDescent="0.25">
      <c r="A292" s="12"/>
      <c r="B292" s="13"/>
      <c r="C292" s="12"/>
      <c r="D292" s="12"/>
      <c r="E292" s="16"/>
    </row>
    <row r="293" spans="1:5" x14ac:dyDescent="0.25">
      <c r="A293" s="12"/>
      <c r="B293" s="13"/>
      <c r="C293" s="12"/>
      <c r="D293" s="12"/>
      <c r="E293" s="16"/>
    </row>
    <row r="294" spans="1:5" x14ac:dyDescent="0.25">
      <c r="A294" s="12"/>
      <c r="B294" s="13"/>
      <c r="C294" s="12"/>
      <c r="D294" s="12"/>
      <c r="E294" s="16"/>
    </row>
    <row r="295" spans="1:5" x14ac:dyDescent="0.25">
      <c r="A295" s="12"/>
      <c r="B295" s="13"/>
      <c r="C295" s="12"/>
      <c r="D295" s="12"/>
      <c r="E295" s="16"/>
    </row>
    <row r="296" spans="1:5" x14ac:dyDescent="0.25">
      <c r="A296" s="12"/>
      <c r="B296" s="13"/>
      <c r="C296" s="12"/>
      <c r="D296" s="12"/>
      <c r="E296" s="16"/>
    </row>
    <row r="297" spans="1:5" x14ac:dyDescent="0.25">
      <c r="A297" s="12"/>
      <c r="B297" s="13"/>
      <c r="C297" s="12"/>
      <c r="D297" s="12"/>
      <c r="E297" s="16"/>
    </row>
    <row r="298" spans="1:5" x14ac:dyDescent="0.25">
      <c r="A298" s="12"/>
      <c r="B298" s="13"/>
      <c r="C298" s="12"/>
      <c r="D298" s="12"/>
      <c r="E298" s="16"/>
    </row>
    <row r="299" spans="1:5" x14ac:dyDescent="0.25">
      <c r="A299" s="12"/>
      <c r="B299" s="13"/>
      <c r="C299" s="12"/>
      <c r="D299" s="12"/>
      <c r="E299" s="16"/>
    </row>
    <row r="300" spans="1:5" x14ac:dyDescent="0.25">
      <c r="A300" s="12"/>
      <c r="B300" s="13"/>
      <c r="C300" s="12"/>
      <c r="D300" s="12"/>
      <c r="E300" s="16"/>
    </row>
    <row r="301" spans="1:5" x14ac:dyDescent="0.25">
      <c r="A301" s="12"/>
      <c r="B301" s="13"/>
      <c r="C301" s="12"/>
      <c r="D301" s="12"/>
      <c r="E301" s="16"/>
    </row>
    <row r="302" spans="1:5" x14ac:dyDescent="0.25">
      <c r="A302" s="12"/>
      <c r="B302" s="13"/>
      <c r="C302" s="12"/>
      <c r="D302" s="12"/>
      <c r="E302" s="16"/>
    </row>
    <row r="303" spans="1:5" x14ac:dyDescent="0.25">
      <c r="A303" s="12"/>
      <c r="B303" s="13"/>
      <c r="C303" s="12"/>
      <c r="D303" s="12"/>
      <c r="E303" s="16"/>
    </row>
    <row r="304" spans="1:5" x14ac:dyDescent="0.25">
      <c r="A304" s="12"/>
      <c r="B304" s="13"/>
      <c r="C304" s="12"/>
      <c r="D304" s="12"/>
      <c r="E304" s="16"/>
    </row>
    <row r="305" spans="1:5" x14ac:dyDescent="0.25">
      <c r="A305" s="12"/>
      <c r="B305" s="13"/>
      <c r="C305" s="12"/>
      <c r="D305" s="12"/>
      <c r="E305" s="16"/>
    </row>
    <row r="306" spans="1:5" x14ac:dyDescent="0.25">
      <c r="A306" s="12"/>
      <c r="B306" s="13"/>
      <c r="C306" s="12"/>
      <c r="D306" s="12"/>
      <c r="E306" s="16"/>
    </row>
    <row r="307" spans="1:5" x14ac:dyDescent="0.25">
      <c r="A307" s="12"/>
      <c r="B307" s="13"/>
      <c r="C307" s="12"/>
      <c r="D307" s="12"/>
      <c r="E307" s="16"/>
    </row>
    <row r="308" spans="1:5" x14ac:dyDescent="0.25">
      <c r="A308" s="12"/>
      <c r="B308" s="13"/>
      <c r="C308" s="12"/>
      <c r="D308" s="12"/>
      <c r="E308" s="16"/>
    </row>
    <row r="309" spans="1:5" x14ac:dyDescent="0.25">
      <c r="A309" s="12"/>
      <c r="B309" s="13"/>
      <c r="C309" s="12"/>
      <c r="D309" s="12"/>
      <c r="E309" s="16"/>
    </row>
    <row r="310" spans="1:5" x14ac:dyDescent="0.25">
      <c r="A310" s="12"/>
      <c r="B310" s="13"/>
      <c r="C310" s="12"/>
      <c r="D310" s="12"/>
      <c r="E310" s="16"/>
    </row>
    <row r="311" spans="1:5" x14ac:dyDescent="0.25">
      <c r="A311" s="12"/>
      <c r="B311" s="13"/>
      <c r="C311" s="12"/>
      <c r="D311" s="12"/>
      <c r="E311" s="16"/>
    </row>
    <row r="312" spans="1:5" x14ac:dyDescent="0.25">
      <c r="A312" s="12"/>
      <c r="B312" s="13"/>
      <c r="C312" s="12"/>
      <c r="D312" s="12"/>
      <c r="E312" s="16"/>
    </row>
    <row r="313" spans="1:5" x14ac:dyDescent="0.25">
      <c r="A313" s="12"/>
      <c r="B313" s="13"/>
      <c r="C313" s="12"/>
      <c r="D313" s="12"/>
      <c r="E313" s="16"/>
    </row>
    <row r="314" spans="1:5" x14ac:dyDescent="0.25">
      <c r="A314" s="12"/>
      <c r="B314" s="13"/>
      <c r="C314" s="12"/>
      <c r="D314" s="12"/>
      <c r="E314" s="16"/>
    </row>
    <row r="315" spans="1:5" x14ac:dyDescent="0.25">
      <c r="A315" s="12"/>
      <c r="B315" s="13"/>
      <c r="C315" s="12"/>
      <c r="D315" s="12"/>
      <c r="E315" s="16"/>
    </row>
    <row r="316" spans="1:5" x14ac:dyDescent="0.25">
      <c r="A316" s="12"/>
      <c r="B316" s="13"/>
      <c r="C316" s="12"/>
      <c r="D316" s="12"/>
      <c r="E316" s="16"/>
    </row>
    <row r="317" spans="1:5" x14ac:dyDescent="0.25">
      <c r="A317" s="12"/>
      <c r="B317" s="13"/>
      <c r="C317" s="12"/>
      <c r="D317" s="12"/>
      <c r="E317" s="16"/>
    </row>
    <row r="318" spans="1:5" x14ac:dyDescent="0.25">
      <c r="A318" s="12"/>
      <c r="B318" s="13"/>
      <c r="C318" s="12"/>
      <c r="D318" s="12"/>
      <c r="E318" s="16"/>
    </row>
    <row r="319" spans="1:5" x14ac:dyDescent="0.25">
      <c r="A319" s="12"/>
      <c r="B319" s="13"/>
      <c r="C319" s="12"/>
      <c r="D319" s="12"/>
      <c r="E319" s="16"/>
    </row>
    <row r="320" spans="1:5" x14ac:dyDescent="0.25">
      <c r="A320" s="12"/>
      <c r="B320" s="13"/>
      <c r="C320" s="12"/>
      <c r="D320" s="12"/>
      <c r="E320" s="16"/>
    </row>
    <row r="321" spans="1:5" x14ac:dyDescent="0.25">
      <c r="A321" s="12"/>
      <c r="B321" s="13"/>
      <c r="C321" s="12"/>
      <c r="D321" s="12"/>
      <c r="E321" s="16"/>
    </row>
    <row r="322" spans="1:5" x14ac:dyDescent="0.25">
      <c r="A322" s="12"/>
      <c r="B322" s="13"/>
      <c r="C322" s="12"/>
      <c r="D322" s="12"/>
      <c r="E322" s="16"/>
    </row>
    <row r="323" spans="1:5" x14ac:dyDescent="0.25">
      <c r="A323" s="12"/>
      <c r="B323" s="13"/>
      <c r="C323" s="12"/>
      <c r="D323" s="12"/>
      <c r="E323" s="16"/>
    </row>
    <row r="324" spans="1:5" x14ac:dyDescent="0.25">
      <c r="A324" s="12"/>
      <c r="B324" s="13"/>
      <c r="C324" s="12"/>
      <c r="D324" s="12"/>
      <c r="E324" s="16"/>
    </row>
    <row r="325" spans="1:5" x14ac:dyDescent="0.25">
      <c r="A325" s="12"/>
      <c r="B325" s="13"/>
      <c r="C325" s="12"/>
      <c r="D325" s="12"/>
      <c r="E325" s="16"/>
    </row>
    <row r="326" spans="1:5" x14ac:dyDescent="0.25">
      <c r="A326" s="12"/>
      <c r="B326" s="13"/>
      <c r="C326" s="12"/>
      <c r="D326" s="12"/>
      <c r="E326" s="16"/>
    </row>
    <row r="327" spans="1:5" x14ac:dyDescent="0.25">
      <c r="A327" s="12"/>
      <c r="B327" s="13"/>
      <c r="C327" s="12"/>
      <c r="D327" s="12"/>
      <c r="E327" s="16"/>
    </row>
    <row r="328" spans="1:5" x14ac:dyDescent="0.25">
      <c r="A328" s="12"/>
      <c r="B328" s="13"/>
      <c r="C328" s="12"/>
      <c r="D328" s="12"/>
      <c r="E328" s="16"/>
    </row>
    <row r="329" spans="1:5" x14ac:dyDescent="0.25">
      <c r="A329" s="12"/>
      <c r="B329" s="13"/>
      <c r="C329" s="12"/>
      <c r="D329" s="12"/>
      <c r="E329" s="16"/>
    </row>
    <row r="330" spans="1:5" x14ac:dyDescent="0.25">
      <c r="A330" s="12"/>
      <c r="B330" s="13"/>
      <c r="C330" s="12"/>
      <c r="D330" s="12"/>
      <c r="E330" s="16"/>
    </row>
    <row r="331" spans="1:5" x14ac:dyDescent="0.25">
      <c r="A331" s="12"/>
      <c r="B331" s="13"/>
      <c r="C331" s="12"/>
      <c r="D331" s="12"/>
      <c r="E331" s="16"/>
    </row>
    <row r="332" spans="1:5" x14ac:dyDescent="0.25">
      <c r="A332" s="12"/>
      <c r="B332" s="13"/>
      <c r="C332" s="12"/>
      <c r="D332" s="12"/>
      <c r="E332" s="16"/>
    </row>
    <row r="333" spans="1:5" x14ac:dyDescent="0.25">
      <c r="A333" s="12"/>
      <c r="B333" s="13"/>
      <c r="C333" s="12"/>
      <c r="D333" s="12"/>
      <c r="E333" s="16"/>
    </row>
    <row r="334" spans="1:5" x14ac:dyDescent="0.25">
      <c r="A334" s="12"/>
      <c r="B334" s="13"/>
      <c r="C334" s="12"/>
      <c r="D334" s="12"/>
      <c r="E334" s="16"/>
    </row>
    <row r="335" spans="1:5" x14ac:dyDescent="0.25">
      <c r="A335" s="12"/>
      <c r="B335" s="13"/>
      <c r="C335" s="12"/>
      <c r="D335" s="12"/>
      <c r="E335" s="16"/>
    </row>
    <row r="336" spans="1:5" x14ac:dyDescent="0.25">
      <c r="A336" s="12"/>
      <c r="B336" s="13"/>
      <c r="C336" s="12"/>
      <c r="D336" s="12"/>
      <c r="E336" s="16"/>
    </row>
    <row r="337" spans="1:5" x14ac:dyDescent="0.25">
      <c r="A337" s="12"/>
      <c r="B337" s="13"/>
      <c r="C337" s="12"/>
      <c r="D337" s="12"/>
      <c r="E337" s="16"/>
    </row>
    <row r="338" spans="1:5" x14ac:dyDescent="0.25">
      <c r="A338" s="12"/>
      <c r="B338" s="13"/>
      <c r="C338" s="12"/>
      <c r="D338" s="12"/>
      <c r="E338" s="16"/>
    </row>
    <row r="339" spans="1:5" x14ac:dyDescent="0.25">
      <c r="A339" s="12"/>
      <c r="B339" s="13"/>
      <c r="C339" s="12"/>
      <c r="D339" s="12"/>
      <c r="E339" s="16"/>
    </row>
    <row r="340" spans="1:5" x14ac:dyDescent="0.25">
      <c r="A340" s="12"/>
      <c r="B340" s="13"/>
      <c r="C340" s="12"/>
      <c r="D340" s="12"/>
      <c r="E340" s="16"/>
    </row>
    <row r="341" spans="1:5" x14ac:dyDescent="0.25">
      <c r="A341" s="12"/>
      <c r="B341" s="13"/>
      <c r="C341" s="12"/>
      <c r="D341" s="12"/>
      <c r="E341" s="16"/>
    </row>
    <row r="342" spans="1:5" x14ac:dyDescent="0.25">
      <c r="A342" s="12"/>
      <c r="B342" s="13"/>
      <c r="C342" s="12"/>
      <c r="D342" s="12"/>
      <c r="E342" s="16"/>
    </row>
    <row r="343" spans="1:5" x14ac:dyDescent="0.25">
      <c r="A343" s="12"/>
      <c r="B343" s="13"/>
      <c r="C343" s="12"/>
      <c r="D343" s="12"/>
      <c r="E343" s="16"/>
    </row>
    <row r="344" spans="1:5" x14ac:dyDescent="0.25">
      <c r="A344" s="12"/>
      <c r="B344" s="13"/>
      <c r="C344" s="12"/>
      <c r="D344" s="12"/>
      <c r="E344" s="16"/>
    </row>
    <row r="345" spans="1:5" x14ac:dyDescent="0.25">
      <c r="A345" s="12"/>
      <c r="B345" s="13"/>
      <c r="C345" s="12"/>
      <c r="D345" s="12"/>
      <c r="E345" s="16"/>
    </row>
    <row r="346" spans="1:5" x14ac:dyDescent="0.25">
      <c r="A346" s="12"/>
      <c r="B346" s="13"/>
      <c r="C346" s="12"/>
      <c r="D346" s="12"/>
      <c r="E346" s="16"/>
    </row>
    <row r="347" spans="1:5" x14ac:dyDescent="0.25">
      <c r="A347" s="12"/>
      <c r="B347" s="13"/>
      <c r="C347" s="12"/>
      <c r="D347" s="12"/>
      <c r="E347" s="16"/>
    </row>
    <row r="348" spans="1:5" x14ac:dyDescent="0.25">
      <c r="A348" s="12"/>
      <c r="B348" s="13"/>
      <c r="C348" s="12"/>
      <c r="D348" s="12"/>
      <c r="E348" s="16"/>
    </row>
    <row r="349" spans="1:5" x14ac:dyDescent="0.25">
      <c r="A349" s="12"/>
      <c r="B349" s="13"/>
      <c r="C349" s="12"/>
      <c r="D349" s="12"/>
      <c r="E349" s="16"/>
    </row>
    <row r="350" spans="1:5" x14ac:dyDescent="0.25">
      <c r="A350" s="12"/>
      <c r="B350" s="13"/>
      <c r="C350" s="12"/>
      <c r="D350" s="12"/>
      <c r="E350" s="16"/>
    </row>
    <row r="351" spans="1:5" x14ac:dyDescent="0.25">
      <c r="A351" s="12"/>
      <c r="B351" s="13"/>
      <c r="C351" s="12"/>
      <c r="D351" s="12"/>
      <c r="E351" s="16"/>
    </row>
    <row r="352" spans="1:5" x14ac:dyDescent="0.25">
      <c r="A352" s="12"/>
      <c r="B352" s="13"/>
      <c r="C352" s="12"/>
      <c r="D352" s="12"/>
      <c r="E352" s="16"/>
    </row>
    <row r="353" spans="1:5" x14ac:dyDescent="0.25">
      <c r="A353" s="12"/>
      <c r="B353" s="13"/>
      <c r="C353" s="12"/>
      <c r="D353" s="12"/>
      <c r="E353" s="16"/>
    </row>
    <row r="354" spans="1:5" x14ac:dyDescent="0.25">
      <c r="A354" s="12"/>
      <c r="B354" s="13"/>
      <c r="C354" s="12"/>
      <c r="D354" s="12"/>
      <c r="E354" s="16"/>
    </row>
    <row r="355" spans="1:5" x14ac:dyDescent="0.25">
      <c r="A355" s="12"/>
      <c r="B355" s="13"/>
      <c r="C355" s="12"/>
      <c r="D355" s="12"/>
      <c r="E355" s="16"/>
    </row>
    <row r="356" spans="1:5" x14ac:dyDescent="0.25">
      <c r="A356" s="12"/>
      <c r="B356" s="13"/>
      <c r="C356" s="12"/>
      <c r="D356" s="12"/>
      <c r="E356" s="16"/>
    </row>
    <row r="357" spans="1:5" x14ac:dyDescent="0.25">
      <c r="A357" s="12"/>
      <c r="B357" s="13"/>
      <c r="C357" s="12"/>
      <c r="D357" s="12"/>
      <c r="E357" s="16"/>
    </row>
    <row r="358" spans="1:5" x14ac:dyDescent="0.25">
      <c r="A358" s="12"/>
      <c r="B358" s="13"/>
      <c r="C358" s="12"/>
      <c r="D358" s="12"/>
      <c r="E358" s="16"/>
    </row>
    <row r="359" spans="1:5" x14ac:dyDescent="0.25">
      <c r="A359" s="12"/>
      <c r="B359" s="13"/>
      <c r="C359" s="12"/>
      <c r="D359" s="12"/>
      <c r="E359" s="16"/>
    </row>
    <row r="360" spans="1:5" x14ac:dyDescent="0.25">
      <c r="A360" s="12"/>
      <c r="B360" s="13"/>
      <c r="C360" s="12"/>
      <c r="D360" s="12"/>
      <c r="E360" s="16"/>
    </row>
    <row r="361" spans="1:5" x14ac:dyDescent="0.25">
      <c r="A361" s="12"/>
      <c r="B361" s="13"/>
      <c r="C361" s="12"/>
      <c r="D361" s="12"/>
      <c r="E361" s="16"/>
    </row>
    <row r="362" spans="1:5" x14ac:dyDescent="0.25">
      <c r="A362" s="12"/>
      <c r="B362" s="13"/>
      <c r="C362" s="12"/>
      <c r="D362" s="12"/>
      <c r="E362" s="16"/>
    </row>
    <row r="363" spans="1:5" x14ac:dyDescent="0.25">
      <c r="A363" s="12"/>
      <c r="B363" s="13"/>
      <c r="C363" s="12"/>
      <c r="D363" s="12"/>
      <c r="E363" s="16"/>
    </row>
    <row r="364" spans="1:5" x14ac:dyDescent="0.25">
      <c r="A364" s="12"/>
      <c r="B364" s="13"/>
      <c r="C364" s="12"/>
      <c r="D364" s="12"/>
      <c r="E364" s="16"/>
    </row>
    <row r="365" spans="1:5" x14ac:dyDescent="0.25">
      <c r="A365" s="12"/>
      <c r="B365" s="13"/>
      <c r="C365" s="12"/>
      <c r="D365" s="12"/>
      <c r="E365" s="16"/>
    </row>
    <row r="366" spans="1:5" x14ac:dyDescent="0.25">
      <c r="A366" s="12"/>
      <c r="B366" s="13"/>
      <c r="C366" s="12"/>
      <c r="D366" s="12"/>
      <c r="E366" s="16"/>
    </row>
    <row r="367" spans="1:5" x14ac:dyDescent="0.25">
      <c r="A367" s="12"/>
      <c r="B367" s="13"/>
      <c r="C367" s="12"/>
      <c r="D367" s="12"/>
      <c r="E367" s="16"/>
    </row>
    <row r="368" spans="1:5" x14ac:dyDescent="0.25">
      <c r="A368" s="12"/>
      <c r="B368" s="13"/>
      <c r="C368" s="12"/>
      <c r="D368" s="12"/>
      <c r="E368" s="16"/>
    </row>
    <row r="369" spans="1:5" x14ac:dyDescent="0.25">
      <c r="A369" s="12"/>
      <c r="B369" s="13"/>
      <c r="C369" s="12"/>
      <c r="D369" s="12"/>
      <c r="E369" s="16"/>
    </row>
    <row r="370" spans="1:5" x14ac:dyDescent="0.25">
      <c r="A370" s="12"/>
      <c r="B370" s="13"/>
      <c r="C370" s="12"/>
      <c r="D370" s="12"/>
      <c r="E370" s="16"/>
    </row>
    <row r="371" spans="1:5" x14ac:dyDescent="0.25">
      <c r="A371" s="12"/>
      <c r="B371" s="13"/>
      <c r="C371" s="12"/>
      <c r="D371" s="12"/>
      <c r="E371" s="16"/>
    </row>
    <row r="372" spans="1:5" x14ac:dyDescent="0.25">
      <c r="A372" s="12"/>
      <c r="B372" s="13"/>
      <c r="C372" s="12"/>
      <c r="D372" s="12"/>
      <c r="E372" s="16"/>
    </row>
    <row r="373" spans="1:5" x14ac:dyDescent="0.25">
      <c r="A373" s="12"/>
      <c r="B373" s="13"/>
      <c r="C373" s="12"/>
      <c r="D373" s="12"/>
      <c r="E373" s="16"/>
    </row>
    <row r="374" spans="1:5" x14ac:dyDescent="0.25">
      <c r="A374" s="12"/>
      <c r="B374" s="13"/>
      <c r="C374" s="12"/>
      <c r="D374" s="12"/>
      <c r="E374" s="16"/>
    </row>
    <row r="375" spans="1:5" x14ac:dyDescent="0.25">
      <c r="A375" s="12"/>
      <c r="B375" s="13"/>
      <c r="C375" s="12"/>
      <c r="D375" s="12"/>
      <c r="E375" s="16"/>
    </row>
    <row r="376" spans="1:5" x14ac:dyDescent="0.25">
      <c r="A376" s="12"/>
      <c r="B376" s="13"/>
      <c r="C376" s="12"/>
      <c r="D376" s="12"/>
      <c r="E376" s="16"/>
    </row>
    <row r="377" spans="1:5" x14ac:dyDescent="0.25">
      <c r="A377" s="12"/>
      <c r="B377" s="13"/>
      <c r="C377" s="12"/>
      <c r="D377" s="12"/>
      <c r="E377" s="16"/>
    </row>
    <row r="378" spans="1:5" x14ac:dyDescent="0.25">
      <c r="A378" s="12"/>
      <c r="B378" s="13"/>
      <c r="C378" s="12"/>
      <c r="D378" s="12"/>
      <c r="E378" s="16"/>
    </row>
    <row r="379" spans="1:5" x14ac:dyDescent="0.25">
      <c r="A379" s="12"/>
      <c r="B379" s="13"/>
      <c r="C379" s="12"/>
      <c r="D379" s="12"/>
      <c r="E379" s="16"/>
    </row>
    <row r="380" spans="1:5" x14ac:dyDescent="0.25">
      <c r="A380" s="12"/>
      <c r="B380" s="13"/>
      <c r="C380" s="12"/>
      <c r="D380" s="12"/>
      <c r="E380" s="16"/>
    </row>
    <row r="381" spans="1:5" x14ac:dyDescent="0.25">
      <c r="A381" s="12"/>
      <c r="B381" s="13"/>
      <c r="C381" s="12"/>
      <c r="D381" s="12"/>
      <c r="E381" s="16"/>
    </row>
    <row r="382" spans="1:5" x14ac:dyDescent="0.25">
      <c r="A382" s="12"/>
      <c r="B382" s="13"/>
      <c r="C382" s="12"/>
      <c r="D382" s="12"/>
      <c r="E382" s="16"/>
    </row>
    <row r="383" spans="1:5" x14ac:dyDescent="0.25">
      <c r="A383" s="12"/>
      <c r="B383" s="13"/>
      <c r="C383" s="12"/>
      <c r="D383" s="12"/>
      <c r="E383" s="16"/>
    </row>
    <row r="384" spans="1:5" x14ac:dyDescent="0.25">
      <c r="A384" s="12"/>
      <c r="B384" s="13"/>
      <c r="C384" s="12"/>
      <c r="D384" s="12"/>
      <c r="E384" s="16"/>
    </row>
    <row r="385" spans="1:5" x14ac:dyDescent="0.25">
      <c r="A385" s="12"/>
      <c r="B385" s="13"/>
      <c r="C385" s="12"/>
      <c r="D385" s="12"/>
      <c r="E385" s="16"/>
    </row>
    <row r="386" spans="1:5" x14ac:dyDescent="0.25">
      <c r="A386" s="12"/>
      <c r="B386" s="13"/>
      <c r="C386" s="12"/>
      <c r="D386" s="12"/>
      <c r="E386" s="16"/>
    </row>
    <row r="387" spans="1:5" x14ac:dyDescent="0.25">
      <c r="A387" s="12"/>
      <c r="B387" s="13"/>
      <c r="C387" s="12"/>
      <c r="D387" s="12"/>
      <c r="E387" s="16"/>
    </row>
    <row r="388" spans="1:5" x14ac:dyDescent="0.25">
      <c r="A388" s="12"/>
      <c r="B388" s="13"/>
      <c r="C388" s="12"/>
      <c r="D388" s="12"/>
      <c r="E388" s="16"/>
    </row>
    <row r="389" spans="1:5" x14ac:dyDescent="0.25">
      <c r="A389" s="12"/>
      <c r="B389" s="13"/>
      <c r="C389" s="12"/>
      <c r="D389" s="12"/>
      <c r="E389" s="16"/>
    </row>
    <row r="390" spans="1:5" x14ac:dyDescent="0.25">
      <c r="A390" s="12"/>
      <c r="B390" s="13"/>
      <c r="C390" s="12"/>
      <c r="D390" s="12"/>
      <c r="E390" s="16"/>
    </row>
    <row r="391" spans="1:5" x14ac:dyDescent="0.25">
      <c r="A391" s="12"/>
      <c r="B391" s="13"/>
      <c r="C391" s="12"/>
      <c r="D391" s="12"/>
      <c r="E391" s="16"/>
    </row>
    <row r="392" spans="1:5" x14ac:dyDescent="0.25">
      <c r="A392" s="12"/>
      <c r="B392" s="13"/>
      <c r="C392" s="12"/>
      <c r="D392" s="12"/>
      <c r="E392" s="16"/>
    </row>
    <row r="393" spans="1:5" x14ac:dyDescent="0.25">
      <c r="A393" s="12"/>
      <c r="B393" s="13"/>
      <c r="C393" s="12"/>
      <c r="D393" s="12"/>
      <c r="E393" s="16"/>
    </row>
    <row r="394" spans="1:5" x14ac:dyDescent="0.25">
      <c r="A394" s="12"/>
      <c r="B394" s="13"/>
      <c r="C394" s="12"/>
      <c r="D394" s="12"/>
      <c r="E394" s="16"/>
    </row>
    <row r="395" spans="1:5" x14ac:dyDescent="0.25">
      <c r="A395" s="12"/>
      <c r="B395" s="13"/>
      <c r="C395" s="12"/>
      <c r="D395" s="12"/>
      <c r="E395" s="16"/>
    </row>
    <row r="396" spans="1:5" x14ac:dyDescent="0.25">
      <c r="A396" s="12"/>
      <c r="B396" s="13"/>
      <c r="C396" s="12"/>
      <c r="D396" s="12"/>
      <c r="E396" s="16"/>
    </row>
    <row r="397" spans="1:5" x14ac:dyDescent="0.25">
      <c r="A397" s="12"/>
      <c r="B397" s="13"/>
      <c r="C397" s="12"/>
      <c r="D397" s="12"/>
      <c r="E397" s="16"/>
    </row>
    <row r="398" spans="1:5" x14ac:dyDescent="0.25">
      <c r="A398" s="12"/>
      <c r="B398" s="13"/>
      <c r="C398" s="12"/>
      <c r="D398" s="12"/>
      <c r="E398" s="16"/>
    </row>
    <row r="399" spans="1:5" x14ac:dyDescent="0.25">
      <c r="A399" s="12"/>
      <c r="B399" s="13"/>
      <c r="C399" s="12"/>
      <c r="D399" s="12"/>
      <c r="E399" s="16"/>
    </row>
    <row r="400" spans="1:5" x14ac:dyDescent="0.25">
      <c r="A400" s="12"/>
      <c r="B400" s="13"/>
      <c r="C400" s="12"/>
      <c r="D400" s="12"/>
      <c r="E400" s="16"/>
    </row>
    <row r="401" spans="1:5" x14ac:dyDescent="0.25">
      <c r="A401" s="12"/>
      <c r="B401" s="13"/>
      <c r="C401" s="12"/>
      <c r="D401" s="12"/>
      <c r="E401" s="16"/>
    </row>
    <row r="402" spans="1:5" x14ac:dyDescent="0.25">
      <c r="A402" s="12"/>
      <c r="B402" s="13"/>
      <c r="C402" s="12"/>
      <c r="D402" s="12"/>
      <c r="E402" s="16"/>
    </row>
    <row r="403" spans="1:5" x14ac:dyDescent="0.25">
      <c r="A403" s="12"/>
      <c r="B403" s="13"/>
      <c r="C403" s="12"/>
      <c r="D403" s="12"/>
      <c r="E403" s="16"/>
    </row>
    <row r="404" spans="1:5" x14ac:dyDescent="0.25">
      <c r="A404" s="12"/>
      <c r="B404" s="13"/>
      <c r="C404" s="12"/>
      <c r="D404" s="12"/>
      <c r="E404" s="16"/>
    </row>
    <row r="405" spans="1:5" x14ac:dyDescent="0.25">
      <c r="A405" s="12"/>
      <c r="B405" s="13"/>
      <c r="C405" s="12"/>
      <c r="D405" s="12"/>
      <c r="E405" s="16"/>
    </row>
    <row r="406" spans="1:5" x14ac:dyDescent="0.25">
      <c r="A406" s="12"/>
      <c r="B406" s="13"/>
      <c r="C406" s="12"/>
      <c r="D406" s="12"/>
      <c r="E406" s="16"/>
    </row>
    <row r="407" spans="1:5" x14ac:dyDescent="0.25">
      <c r="A407" s="12"/>
      <c r="B407" s="13"/>
      <c r="C407" s="12"/>
      <c r="D407" s="12"/>
      <c r="E407" s="16"/>
    </row>
    <row r="408" spans="1:5" x14ac:dyDescent="0.25">
      <c r="A408" s="12"/>
      <c r="B408" s="13"/>
      <c r="C408" s="12"/>
      <c r="D408" s="12"/>
      <c r="E408" s="16"/>
    </row>
    <row r="409" spans="1:5" x14ac:dyDescent="0.25">
      <c r="A409" s="12"/>
      <c r="B409" s="13"/>
      <c r="C409" s="12"/>
      <c r="D409" s="12"/>
      <c r="E409" s="16"/>
    </row>
    <row r="410" spans="1:5" x14ac:dyDescent="0.25">
      <c r="A410" s="12"/>
      <c r="B410" s="13"/>
      <c r="C410" s="12"/>
      <c r="D410" s="12"/>
      <c r="E410" s="16"/>
    </row>
    <row r="411" spans="1:5" x14ac:dyDescent="0.25">
      <c r="A411" s="12"/>
      <c r="B411" s="13"/>
      <c r="C411" s="12"/>
      <c r="D411" s="12"/>
      <c r="E411" s="16"/>
    </row>
    <row r="412" spans="1:5" x14ac:dyDescent="0.25">
      <c r="A412" s="12"/>
      <c r="B412" s="13"/>
      <c r="C412" s="12"/>
      <c r="D412" s="12"/>
      <c r="E412" s="16"/>
    </row>
    <row r="413" spans="1:5" x14ac:dyDescent="0.25">
      <c r="A413" s="12"/>
      <c r="B413" s="13"/>
      <c r="C413" s="12"/>
      <c r="D413" s="12"/>
      <c r="E413" s="16"/>
    </row>
    <row r="414" spans="1:5" x14ac:dyDescent="0.25">
      <c r="A414" s="12"/>
      <c r="B414" s="13"/>
      <c r="C414" s="12"/>
      <c r="D414" s="12"/>
      <c r="E414" s="16"/>
    </row>
    <row r="415" spans="1:5" x14ac:dyDescent="0.25">
      <c r="A415" s="12"/>
      <c r="B415" s="13"/>
      <c r="C415" s="12"/>
      <c r="D415" s="12"/>
      <c r="E415" s="16"/>
    </row>
    <row r="416" spans="1:5" x14ac:dyDescent="0.25">
      <c r="A416" s="12"/>
      <c r="B416" s="13"/>
      <c r="C416" s="12"/>
      <c r="D416" s="12"/>
      <c r="E416" s="16"/>
    </row>
    <row r="417" spans="1:5" x14ac:dyDescent="0.25">
      <c r="A417" s="12"/>
      <c r="B417" s="13"/>
      <c r="C417" s="12"/>
      <c r="D417" s="12"/>
      <c r="E417" s="16"/>
    </row>
    <row r="418" spans="1:5" x14ac:dyDescent="0.25">
      <c r="A418" s="12"/>
      <c r="B418" s="13"/>
      <c r="C418" s="12"/>
      <c r="D418" s="12"/>
      <c r="E418" s="16"/>
    </row>
    <row r="419" spans="1:5" x14ac:dyDescent="0.25">
      <c r="A419" s="12"/>
      <c r="B419" s="13"/>
      <c r="C419" s="12"/>
      <c r="D419" s="12"/>
      <c r="E419" s="16"/>
    </row>
    <row r="420" spans="1:5" x14ac:dyDescent="0.25">
      <c r="A420" s="12"/>
      <c r="B420" s="13"/>
      <c r="C420" s="12"/>
      <c r="D420" s="12"/>
      <c r="E420" s="16"/>
    </row>
    <row r="421" spans="1:5" x14ac:dyDescent="0.25">
      <c r="A421" s="12"/>
      <c r="B421" s="13"/>
      <c r="C421" s="12"/>
      <c r="D421" s="12"/>
      <c r="E421" s="16"/>
    </row>
    <row r="422" spans="1:5" x14ac:dyDescent="0.25">
      <c r="A422" s="12"/>
      <c r="B422" s="13"/>
      <c r="C422" s="12"/>
      <c r="D422" s="12"/>
      <c r="E422" s="16"/>
    </row>
    <row r="423" spans="1:5" x14ac:dyDescent="0.25">
      <c r="A423" s="12"/>
      <c r="B423" s="13"/>
      <c r="C423" s="12"/>
      <c r="D423" s="12"/>
      <c r="E423" s="16"/>
    </row>
    <row r="424" spans="1:5" x14ac:dyDescent="0.25">
      <c r="A424" s="12"/>
      <c r="B424" s="13"/>
      <c r="C424" s="12"/>
      <c r="D424" s="12"/>
      <c r="E424" s="16"/>
    </row>
    <row r="425" spans="1:5" x14ac:dyDescent="0.25">
      <c r="A425" s="12"/>
      <c r="B425" s="13"/>
      <c r="C425" s="12"/>
      <c r="D425" s="12"/>
      <c r="E425" s="16"/>
    </row>
    <row r="426" spans="1:5" x14ac:dyDescent="0.25">
      <c r="A426" s="12"/>
      <c r="B426" s="13"/>
      <c r="C426" s="12"/>
      <c r="D426" s="12"/>
      <c r="E426" s="16"/>
    </row>
    <row r="427" spans="1:5" x14ac:dyDescent="0.25">
      <c r="A427" s="12"/>
      <c r="B427" s="13"/>
      <c r="C427" s="12"/>
      <c r="D427" s="12"/>
      <c r="E427" s="16"/>
    </row>
    <row r="428" spans="1:5" x14ac:dyDescent="0.25">
      <c r="A428" s="12"/>
      <c r="B428" s="13"/>
      <c r="C428" s="12"/>
      <c r="D428" s="12"/>
      <c r="E428" s="16"/>
    </row>
    <row r="429" spans="1:5" x14ac:dyDescent="0.25">
      <c r="A429" s="12"/>
      <c r="B429" s="13"/>
      <c r="C429" s="12"/>
      <c r="D429" s="12"/>
      <c r="E429" s="16"/>
    </row>
    <row r="430" spans="1:5" x14ac:dyDescent="0.25">
      <c r="A430" s="12"/>
      <c r="B430" s="13"/>
      <c r="C430" s="12"/>
      <c r="D430" s="12"/>
      <c r="E430" s="16"/>
    </row>
    <row r="431" spans="1:5" x14ac:dyDescent="0.25">
      <c r="A431" s="12"/>
      <c r="B431" s="13"/>
      <c r="C431" s="12"/>
      <c r="D431" s="12"/>
      <c r="E431" s="16"/>
    </row>
    <row r="432" spans="1:5" x14ac:dyDescent="0.25">
      <c r="A432" s="12"/>
      <c r="B432" s="13"/>
      <c r="C432" s="12"/>
      <c r="D432" s="12"/>
      <c r="E432" s="16"/>
    </row>
    <row r="433" spans="1:5" x14ac:dyDescent="0.25">
      <c r="A433" s="12"/>
      <c r="B433" s="13"/>
      <c r="C433" s="12"/>
      <c r="D433" s="12"/>
      <c r="E433" s="16"/>
    </row>
    <row r="434" spans="1:5" x14ac:dyDescent="0.25">
      <c r="A434" s="12"/>
      <c r="B434" s="13"/>
      <c r="C434" s="12"/>
      <c r="D434" s="12"/>
      <c r="E434" s="16"/>
    </row>
    <row r="435" spans="1:5" x14ac:dyDescent="0.25">
      <c r="A435" s="12"/>
      <c r="B435" s="13"/>
      <c r="C435" s="12"/>
      <c r="D435" s="12"/>
      <c r="E435" s="16"/>
    </row>
    <row r="436" spans="1:5" x14ac:dyDescent="0.25">
      <c r="A436" s="12"/>
      <c r="B436" s="13"/>
      <c r="C436" s="12"/>
      <c r="D436" s="12"/>
      <c r="E436" s="16"/>
    </row>
    <row r="437" spans="1:5" x14ac:dyDescent="0.25">
      <c r="A437" s="12"/>
      <c r="B437" s="13"/>
      <c r="C437" s="12"/>
      <c r="D437" s="12"/>
      <c r="E437" s="16"/>
    </row>
    <row r="438" spans="1:5" x14ac:dyDescent="0.25">
      <c r="A438" s="12"/>
      <c r="B438" s="13"/>
      <c r="C438" s="12"/>
      <c r="D438" s="12"/>
      <c r="E438" s="16"/>
    </row>
    <row r="439" spans="1:5" x14ac:dyDescent="0.25">
      <c r="A439" s="12"/>
      <c r="B439" s="13"/>
      <c r="C439" s="12"/>
      <c r="D439" s="12"/>
      <c r="E439" s="16"/>
    </row>
    <row r="440" spans="1:5" x14ac:dyDescent="0.25">
      <c r="A440" s="12"/>
      <c r="B440" s="13"/>
      <c r="C440" s="12"/>
      <c r="D440" s="12"/>
      <c r="E440" s="16"/>
    </row>
    <row r="441" spans="1:5" x14ac:dyDescent="0.25">
      <c r="A441" s="12"/>
      <c r="B441" s="13"/>
      <c r="C441" s="12"/>
      <c r="D441" s="12"/>
      <c r="E441" s="16"/>
    </row>
    <row r="442" spans="1:5" x14ac:dyDescent="0.25">
      <c r="A442" s="12"/>
      <c r="B442" s="13"/>
      <c r="C442" s="12"/>
      <c r="D442" s="12"/>
      <c r="E442" s="16"/>
    </row>
    <row r="443" spans="1:5" x14ac:dyDescent="0.25">
      <c r="A443" s="12"/>
      <c r="B443" s="13"/>
      <c r="C443" s="12"/>
      <c r="D443" s="12"/>
      <c r="E443" s="16"/>
    </row>
    <row r="444" spans="1:5" x14ac:dyDescent="0.25">
      <c r="A444" s="12"/>
      <c r="B444" s="13"/>
      <c r="C444" s="12"/>
      <c r="D444" s="12"/>
      <c r="E444" s="16"/>
    </row>
    <row r="445" spans="1:5" x14ac:dyDescent="0.25">
      <c r="A445" s="12"/>
      <c r="B445" s="13"/>
      <c r="C445" s="12"/>
      <c r="D445" s="12"/>
      <c r="E445" s="16"/>
    </row>
    <row r="446" spans="1:5" x14ac:dyDescent="0.25">
      <c r="A446" s="12"/>
      <c r="B446" s="13"/>
      <c r="C446" s="12"/>
      <c r="D446" s="12"/>
      <c r="E446" s="16"/>
    </row>
    <row r="447" spans="1:5" x14ac:dyDescent="0.25">
      <c r="A447" s="12"/>
      <c r="B447" s="13"/>
      <c r="C447" s="12"/>
      <c r="D447" s="12"/>
      <c r="E447" s="16"/>
    </row>
    <row r="448" spans="1:5" x14ac:dyDescent="0.25">
      <c r="A448" s="12"/>
      <c r="B448" s="13"/>
      <c r="C448" s="12"/>
      <c r="D448" s="12"/>
      <c r="E448" s="16"/>
    </row>
    <row r="449" spans="1:5" x14ac:dyDescent="0.25">
      <c r="A449" s="12"/>
      <c r="B449" s="13"/>
      <c r="C449" s="12"/>
      <c r="D449" s="12"/>
      <c r="E449" s="16"/>
    </row>
    <row r="450" spans="1:5" x14ac:dyDescent="0.25">
      <c r="A450" s="12"/>
      <c r="B450" s="13"/>
      <c r="C450" s="12"/>
      <c r="D450" s="12"/>
      <c r="E450" s="16"/>
    </row>
    <row r="451" spans="1:5" x14ac:dyDescent="0.25">
      <c r="A451" s="12"/>
      <c r="B451" s="13"/>
      <c r="C451" s="12"/>
      <c r="D451" s="12"/>
      <c r="E451" s="16"/>
    </row>
    <row r="452" spans="1:5" x14ac:dyDescent="0.25">
      <c r="A452" s="12"/>
      <c r="B452" s="13"/>
      <c r="C452" s="12"/>
      <c r="D452" s="12"/>
      <c r="E452" s="16"/>
    </row>
    <row r="453" spans="1:5" x14ac:dyDescent="0.25">
      <c r="A453" s="12"/>
      <c r="B453" s="13"/>
      <c r="C453" s="12"/>
      <c r="D453" s="12"/>
      <c r="E453" s="16"/>
    </row>
    <row r="454" spans="1:5" x14ac:dyDescent="0.25">
      <c r="A454" s="12"/>
      <c r="B454" s="13"/>
      <c r="C454" s="12"/>
      <c r="D454" s="12"/>
      <c r="E454" s="16"/>
    </row>
    <row r="455" spans="1:5" x14ac:dyDescent="0.25">
      <c r="A455" s="12"/>
      <c r="B455" s="13"/>
      <c r="C455" s="12"/>
      <c r="D455" s="12"/>
      <c r="E455" s="16"/>
    </row>
    <row r="456" spans="1:5" x14ac:dyDescent="0.25">
      <c r="A456" s="12"/>
      <c r="B456" s="13"/>
      <c r="C456" s="12"/>
      <c r="D456" s="12"/>
      <c r="E456" s="16"/>
    </row>
    <row r="457" spans="1:5" x14ac:dyDescent="0.25">
      <c r="A457" s="12"/>
      <c r="B457" s="13"/>
      <c r="C457" s="12"/>
      <c r="D457" s="12"/>
      <c r="E457" s="16"/>
    </row>
    <row r="458" spans="1:5" x14ac:dyDescent="0.25">
      <c r="A458" s="12"/>
      <c r="B458" s="13"/>
      <c r="C458" s="12"/>
      <c r="D458" s="12"/>
      <c r="E458" s="16"/>
    </row>
    <row r="459" spans="1:5" x14ac:dyDescent="0.25">
      <c r="A459" s="12"/>
      <c r="B459" s="13"/>
      <c r="C459" s="12"/>
      <c r="D459" s="12"/>
      <c r="E459" s="16"/>
    </row>
    <row r="460" spans="1:5" x14ac:dyDescent="0.25">
      <c r="A460" s="12"/>
      <c r="B460" s="13"/>
      <c r="C460" s="12"/>
      <c r="D460" s="12"/>
      <c r="E460" s="16"/>
    </row>
    <row r="461" spans="1:5" x14ac:dyDescent="0.25">
      <c r="A461" s="12"/>
      <c r="B461" s="13"/>
      <c r="C461" s="12"/>
      <c r="D461" s="12"/>
      <c r="E461" s="16"/>
    </row>
    <row r="462" spans="1:5" x14ac:dyDescent="0.25">
      <c r="A462" s="12"/>
      <c r="B462" s="13"/>
      <c r="C462" s="12"/>
      <c r="D462" s="12"/>
      <c r="E462" s="16"/>
    </row>
    <row r="463" spans="1:5" x14ac:dyDescent="0.25">
      <c r="A463" s="12"/>
      <c r="B463" s="13"/>
      <c r="C463" s="12"/>
      <c r="D463" s="12"/>
      <c r="E463" s="16"/>
    </row>
    <row r="464" spans="1:5" x14ac:dyDescent="0.25">
      <c r="A464" s="12"/>
      <c r="B464" s="13"/>
      <c r="C464" s="12"/>
      <c r="D464" s="12"/>
      <c r="E464" s="16"/>
    </row>
    <row r="465" spans="1:5" x14ac:dyDescent="0.25">
      <c r="A465" s="12"/>
      <c r="B465" s="13"/>
      <c r="C465" s="12"/>
      <c r="D465" s="12"/>
      <c r="E465" s="16"/>
    </row>
    <row r="466" spans="1:5" x14ac:dyDescent="0.25">
      <c r="A466" s="12"/>
      <c r="B466" s="13"/>
      <c r="C466" s="12"/>
      <c r="D466" s="12"/>
      <c r="E466" s="16"/>
    </row>
    <row r="467" spans="1:5" x14ac:dyDescent="0.25">
      <c r="A467" s="12"/>
      <c r="B467" s="13"/>
      <c r="C467" s="12"/>
      <c r="D467" s="12"/>
      <c r="E467" s="16"/>
    </row>
    <row r="468" spans="1:5" x14ac:dyDescent="0.25">
      <c r="A468" s="12"/>
      <c r="B468" s="13"/>
      <c r="C468" s="12"/>
      <c r="D468" s="12"/>
      <c r="E468" s="16"/>
    </row>
    <row r="469" spans="1:5" x14ac:dyDescent="0.25">
      <c r="A469" s="12"/>
      <c r="B469" s="13"/>
      <c r="C469" s="12"/>
      <c r="D469" s="12"/>
      <c r="E469" s="16"/>
    </row>
    <row r="470" spans="1:5" x14ac:dyDescent="0.25">
      <c r="A470" s="12"/>
      <c r="B470" s="13"/>
      <c r="C470" s="12"/>
      <c r="D470" s="12"/>
      <c r="E470" s="16"/>
    </row>
    <row r="471" spans="1:5" x14ac:dyDescent="0.25">
      <c r="A471" s="12"/>
      <c r="B471" s="13"/>
      <c r="C471" s="12"/>
      <c r="D471" s="12"/>
      <c r="E471" s="16"/>
    </row>
    <row r="472" spans="1:5" x14ac:dyDescent="0.25">
      <c r="A472" s="12"/>
      <c r="B472" s="13"/>
      <c r="C472" s="12"/>
      <c r="D472" s="12"/>
      <c r="E472" s="16"/>
    </row>
    <row r="473" spans="1:5" x14ac:dyDescent="0.25">
      <c r="A473" s="12"/>
      <c r="B473" s="13"/>
      <c r="C473" s="12"/>
      <c r="D473" s="12"/>
      <c r="E473" s="16"/>
    </row>
    <row r="474" spans="1:5" x14ac:dyDescent="0.25">
      <c r="A474" s="12"/>
      <c r="B474" s="13"/>
      <c r="C474" s="12"/>
      <c r="D474" s="12"/>
      <c r="E474" s="16"/>
    </row>
    <row r="475" spans="1:5" x14ac:dyDescent="0.25">
      <c r="A475" s="12"/>
      <c r="B475" s="13"/>
      <c r="C475" s="12"/>
      <c r="D475" s="12"/>
      <c r="E475" s="16"/>
    </row>
    <row r="476" spans="1:5" x14ac:dyDescent="0.25">
      <c r="A476" s="12"/>
      <c r="B476" s="13"/>
      <c r="C476" s="12"/>
      <c r="D476" s="12"/>
      <c r="E476" s="16"/>
    </row>
    <row r="477" spans="1:5" x14ac:dyDescent="0.25">
      <c r="A477" s="12"/>
      <c r="B477" s="13"/>
      <c r="C477" s="12"/>
      <c r="D477" s="12"/>
      <c r="E477" s="16"/>
    </row>
    <row r="478" spans="1:5" x14ac:dyDescent="0.25">
      <c r="A478" s="12"/>
      <c r="B478" s="13"/>
      <c r="C478" s="12"/>
      <c r="D478" s="12"/>
      <c r="E478" s="16"/>
    </row>
    <row r="479" spans="1:5" x14ac:dyDescent="0.25">
      <c r="A479" s="12"/>
      <c r="B479" s="13"/>
      <c r="C479" s="12"/>
      <c r="D479" s="12"/>
      <c r="E479" s="16"/>
    </row>
    <row r="480" spans="1:5" x14ac:dyDescent="0.25">
      <c r="A480" s="12"/>
      <c r="B480" s="13"/>
      <c r="C480" s="12"/>
      <c r="D480" s="12"/>
      <c r="E480" s="16"/>
    </row>
    <row r="481" spans="1:5" x14ac:dyDescent="0.25">
      <c r="A481" s="12"/>
      <c r="B481" s="13"/>
      <c r="C481" s="12"/>
      <c r="D481" s="12"/>
      <c r="E481" s="16"/>
    </row>
    <row r="482" spans="1:5" x14ac:dyDescent="0.25">
      <c r="A482" s="12"/>
      <c r="B482" s="13"/>
      <c r="C482" s="12"/>
      <c r="D482" s="12"/>
      <c r="E482" s="16"/>
    </row>
    <row r="483" spans="1:5" x14ac:dyDescent="0.25">
      <c r="A483" s="12"/>
      <c r="B483" s="13"/>
      <c r="C483" s="12"/>
      <c r="D483" s="12"/>
      <c r="E483" s="16"/>
    </row>
    <row r="484" spans="1:5" x14ac:dyDescent="0.25">
      <c r="A484" s="12"/>
      <c r="B484" s="13"/>
      <c r="C484" s="12"/>
      <c r="D484" s="12"/>
      <c r="E484" s="16"/>
    </row>
    <row r="485" spans="1:5" x14ac:dyDescent="0.25">
      <c r="A485" s="12"/>
      <c r="B485" s="13"/>
      <c r="C485" s="12"/>
      <c r="D485" s="12"/>
      <c r="E485" s="16"/>
    </row>
    <row r="486" spans="1:5" x14ac:dyDescent="0.25">
      <c r="A486" s="12"/>
      <c r="B486" s="13"/>
      <c r="C486" s="12"/>
      <c r="D486" s="12"/>
      <c r="E486" s="16"/>
    </row>
    <row r="487" spans="1:5" x14ac:dyDescent="0.25">
      <c r="A487" s="12"/>
      <c r="B487" s="13"/>
      <c r="C487" s="12"/>
      <c r="D487" s="12"/>
      <c r="E487" s="16"/>
    </row>
    <row r="488" spans="1:5" x14ac:dyDescent="0.25">
      <c r="A488" s="12"/>
      <c r="B488" s="13"/>
      <c r="C488" s="12"/>
      <c r="D488" s="12"/>
      <c r="E488" s="16"/>
    </row>
    <row r="489" spans="1:5" x14ac:dyDescent="0.25">
      <c r="A489" s="12"/>
      <c r="B489" s="13"/>
      <c r="C489" s="12"/>
      <c r="D489" s="12"/>
      <c r="E489" s="16"/>
    </row>
    <row r="490" spans="1:5" x14ac:dyDescent="0.25">
      <c r="A490" s="12"/>
      <c r="B490" s="13"/>
      <c r="C490" s="12"/>
      <c r="D490" s="12"/>
      <c r="E490" s="16"/>
    </row>
    <row r="491" spans="1:5" x14ac:dyDescent="0.25">
      <c r="A491" s="12"/>
      <c r="B491" s="13"/>
      <c r="C491" s="12"/>
      <c r="D491" s="12"/>
      <c r="E491" s="16"/>
    </row>
    <row r="492" spans="1:5" x14ac:dyDescent="0.25">
      <c r="A492" s="12"/>
      <c r="B492" s="13"/>
      <c r="C492" s="12"/>
      <c r="D492" s="12"/>
      <c r="E492" s="16"/>
    </row>
    <row r="493" spans="1:5" x14ac:dyDescent="0.25">
      <c r="A493" s="12"/>
      <c r="B493" s="13"/>
      <c r="C493" s="12"/>
      <c r="D493" s="12"/>
      <c r="E493" s="16"/>
    </row>
    <row r="494" spans="1:5" x14ac:dyDescent="0.25">
      <c r="A494" s="12"/>
      <c r="B494" s="13"/>
      <c r="C494" s="12"/>
      <c r="D494" s="12"/>
      <c r="E494" s="16"/>
    </row>
    <row r="495" spans="1:5" x14ac:dyDescent="0.25">
      <c r="A495" s="12"/>
      <c r="B495" s="13"/>
      <c r="C495" s="12"/>
      <c r="D495" s="12"/>
      <c r="E495" s="16"/>
    </row>
    <row r="496" spans="1:5" x14ac:dyDescent="0.25">
      <c r="A496" s="12"/>
      <c r="B496" s="13"/>
      <c r="C496" s="12"/>
      <c r="D496" s="12"/>
      <c r="E496" s="16"/>
    </row>
    <row r="497" spans="1:5" x14ac:dyDescent="0.25">
      <c r="A497" s="12"/>
      <c r="B497" s="13"/>
      <c r="C497" s="12"/>
      <c r="D497" s="12"/>
      <c r="E497" s="16"/>
    </row>
    <row r="498" spans="1:5" x14ac:dyDescent="0.25">
      <c r="A498" s="12"/>
      <c r="B498" s="13"/>
      <c r="C498" s="12"/>
      <c r="D498" s="12"/>
      <c r="E498" s="16"/>
    </row>
    <row r="499" spans="1:5" x14ac:dyDescent="0.25">
      <c r="A499" s="12"/>
      <c r="B499" s="13"/>
      <c r="C499" s="12"/>
      <c r="D499" s="12"/>
      <c r="E499" s="16"/>
    </row>
    <row r="500" spans="1:5" x14ac:dyDescent="0.25">
      <c r="A500" s="12"/>
      <c r="B500" s="13"/>
      <c r="C500" s="12"/>
      <c r="D500" s="12"/>
      <c r="E500" s="16"/>
    </row>
    <row r="501" spans="1:5" x14ac:dyDescent="0.25">
      <c r="A501" s="12"/>
      <c r="B501" s="13"/>
      <c r="C501" s="12"/>
      <c r="D501" s="12"/>
      <c r="E501" s="16"/>
    </row>
    <row r="502" spans="1:5" x14ac:dyDescent="0.25">
      <c r="A502" s="12"/>
      <c r="B502" s="13"/>
      <c r="C502" s="12"/>
      <c r="D502" s="12"/>
      <c r="E502" s="16"/>
    </row>
    <row r="503" spans="1:5" x14ac:dyDescent="0.25">
      <c r="A503" s="12"/>
      <c r="B503" s="13"/>
      <c r="C503" s="12"/>
      <c r="D503" s="12"/>
      <c r="E503" s="16"/>
    </row>
    <row r="504" spans="1:5" x14ac:dyDescent="0.25">
      <c r="A504" s="12"/>
      <c r="B504" s="13"/>
      <c r="C504" s="12"/>
      <c r="D504" s="12"/>
      <c r="E504" s="16"/>
    </row>
    <row r="505" spans="1:5" x14ac:dyDescent="0.25">
      <c r="A505" s="12"/>
      <c r="B505" s="13"/>
      <c r="C505" s="12"/>
      <c r="D505" s="12"/>
      <c r="E505" s="16"/>
    </row>
    <row r="506" spans="1:5" x14ac:dyDescent="0.25">
      <c r="A506" s="12"/>
      <c r="B506" s="13"/>
      <c r="C506" s="12"/>
      <c r="D506" s="12"/>
      <c r="E506" s="16"/>
    </row>
    <row r="507" spans="1:5" x14ac:dyDescent="0.25">
      <c r="A507" s="12"/>
      <c r="B507" s="13"/>
      <c r="C507" s="12"/>
      <c r="D507" s="12"/>
      <c r="E507" s="16"/>
    </row>
    <row r="508" spans="1:5" x14ac:dyDescent="0.25">
      <c r="A508" s="12"/>
      <c r="B508" s="13"/>
      <c r="C508" s="12"/>
      <c r="D508" s="12"/>
      <c r="E508" s="16"/>
    </row>
    <row r="509" spans="1:5" x14ac:dyDescent="0.25">
      <c r="A509" s="12"/>
      <c r="B509" s="13"/>
      <c r="C509" s="12"/>
      <c r="D509" s="12"/>
      <c r="E509" s="16"/>
    </row>
    <row r="510" spans="1:5" x14ac:dyDescent="0.25">
      <c r="A510" s="12"/>
      <c r="B510" s="13"/>
      <c r="C510" s="12"/>
      <c r="D510" s="12"/>
      <c r="E510" s="16"/>
    </row>
    <row r="511" spans="1:5" x14ac:dyDescent="0.25">
      <c r="A511" s="12"/>
      <c r="B511" s="13"/>
      <c r="C511" s="12"/>
      <c r="D511" s="12"/>
      <c r="E511" s="16"/>
    </row>
    <row r="512" spans="1:5" x14ac:dyDescent="0.25">
      <c r="A512" s="12"/>
      <c r="B512" s="13"/>
      <c r="C512" s="12"/>
      <c r="D512" s="12"/>
      <c r="E512" s="16"/>
    </row>
    <row r="513" spans="1:5" x14ac:dyDescent="0.25">
      <c r="A513" s="12"/>
      <c r="B513" s="13"/>
      <c r="C513" s="12"/>
      <c r="D513" s="12"/>
      <c r="E513" s="16"/>
    </row>
    <row r="514" spans="1:5" x14ac:dyDescent="0.25">
      <c r="A514" s="12"/>
      <c r="B514" s="13"/>
      <c r="C514" s="12"/>
      <c r="D514" s="12"/>
      <c r="E514" s="16"/>
    </row>
    <row r="515" spans="1:5" x14ac:dyDescent="0.25">
      <c r="A515" s="12"/>
      <c r="B515" s="13"/>
      <c r="C515" s="12"/>
      <c r="D515" s="12"/>
      <c r="E515" s="16"/>
    </row>
    <row r="516" spans="1:5" x14ac:dyDescent="0.25">
      <c r="A516" s="12"/>
      <c r="B516" s="13"/>
      <c r="C516" s="12"/>
      <c r="D516" s="12"/>
      <c r="E516" s="16"/>
    </row>
    <row r="517" spans="1:5" x14ac:dyDescent="0.25">
      <c r="A517" s="12"/>
      <c r="B517" s="13"/>
      <c r="C517" s="12"/>
      <c r="D517" s="12"/>
      <c r="E517" s="16"/>
    </row>
    <row r="518" spans="1:5" x14ac:dyDescent="0.25">
      <c r="A518" s="12"/>
      <c r="B518" s="13"/>
      <c r="C518" s="12"/>
      <c r="D518" s="12"/>
      <c r="E518" s="16"/>
    </row>
    <row r="519" spans="1:5" x14ac:dyDescent="0.25">
      <c r="A519" s="12"/>
      <c r="B519" s="13"/>
      <c r="C519" s="12"/>
      <c r="D519" s="12"/>
      <c r="E519" s="16"/>
    </row>
    <row r="520" spans="1:5" x14ac:dyDescent="0.25">
      <c r="A520" s="12"/>
      <c r="B520" s="13"/>
      <c r="C520" s="12"/>
      <c r="D520" s="12"/>
      <c r="E520" s="16"/>
    </row>
    <row r="521" spans="1:5" x14ac:dyDescent="0.25">
      <c r="A521" s="12"/>
      <c r="B521" s="13"/>
      <c r="C521" s="12"/>
      <c r="D521" s="12"/>
      <c r="E521" s="16"/>
    </row>
    <row r="522" spans="1:5" x14ac:dyDescent="0.25">
      <c r="A522" s="12"/>
      <c r="B522" s="13"/>
      <c r="C522" s="12"/>
      <c r="D522" s="12"/>
      <c r="E522" s="16"/>
    </row>
    <row r="523" spans="1:5" x14ac:dyDescent="0.25">
      <c r="A523" s="12"/>
      <c r="B523" s="13"/>
      <c r="C523" s="12"/>
      <c r="D523" s="12"/>
      <c r="E523" s="16"/>
    </row>
    <row r="524" spans="1:5" x14ac:dyDescent="0.25">
      <c r="A524" s="12"/>
      <c r="B524" s="13"/>
      <c r="C524" s="12"/>
      <c r="D524" s="12"/>
      <c r="E524" s="16"/>
    </row>
    <row r="525" spans="1:5" x14ac:dyDescent="0.25">
      <c r="A525" s="12"/>
      <c r="B525" s="13"/>
      <c r="C525" s="12"/>
      <c r="D525" s="12"/>
      <c r="E525" s="16"/>
    </row>
    <row r="526" spans="1:5" x14ac:dyDescent="0.25">
      <c r="A526" s="12"/>
      <c r="B526" s="13"/>
      <c r="C526" s="12"/>
      <c r="D526" s="12"/>
      <c r="E526" s="16"/>
    </row>
    <row r="527" spans="1:5" x14ac:dyDescent="0.25">
      <c r="A527" s="12"/>
      <c r="B527" s="13"/>
      <c r="C527" s="12"/>
      <c r="D527" s="12"/>
      <c r="E527" s="16"/>
    </row>
    <row r="528" spans="1:5" x14ac:dyDescent="0.25">
      <c r="A528" s="12"/>
      <c r="B528" s="13"/>
      <c r="C528" s="12"/>
      <c r="D528" s="12"/>
      <c r="E528" s="16"/>
    </row>
    <row r="529" spans="1:5" x14ac:dyDescent="0.25">
      <c r="A529" s="12"/>
      <c r="B529" s="13"/>
      <c r="C529" s="12"/>
      <c r="D529" s="12"/>
      <c r="E529" s="16"/>
    </row>
    <row r="530" spans="1:5" x14ac:dyDescent="0.25">
      <c r="A530" s="12"/>
      <c r="B530" s="13"/>
      <c r="C530" s="12"/>
      <c r="D530" s="12"/>
      <c r="E530" s="16"/>
    </row>
    <row r="531" spans="1:5" x14ac:dyDescent="0.25">
      <c r="A531" s="12"/>
      <c r="B531" s="13"/>
      <c r="C531" s="12"/>
      <c r="D531" s="12"/>
      <c r="E531" s="16"/>
    </row>
    <row r="532" spans="1:5" x14ac:dyDescent="0.25">
      <c r="A532" s="12"/>
      <c r="B532" s="13"/>
      <c r="C532" s="12"/>
      <c r="D532" s="12"/>
      <c r="E532" s="16"/>
    </row>
    <row r="533" spans="1:5" x14ac:dyDescent="0.25">
      <c r="A533" s="12"/>
      <c r="B533" s="13"/>
      <c r="C533" s="12"/>
      <c r="D533" s="12"/>
      <c r="E533" s="16"/>
    </row>
    <row r="534" spans="1:5" x14ac:dyDescent="0.25">
      <c r="A534" s="12"/>
      <c r="B534" s="13"/>
      <c r="C534" s="12"/>
      <c r="D534" s="12"/>
      <c r="E534" s="16"/>
    </row>
    <row r="535" spans="1:5" x14ac:dyDescent="0.25">
      <c r="A535" s="12"/>
      <c r="B535" s="13"/>
      <c r="C535" s="12"/>
      <c r="D535" s="12"/>
      <c r="E535" s="16"/>
    </row>
    <row r="536" spans="1:5" x14ac:dyDescent="0.25">
      <c r="A536" s="12"/>
      <c r="B536" s="13"/>
      <c r="C536" s="12"/>
      <c r="D536" s="12"/>
      <c r="E536" s="16"/>
    </row>
    <row r="537" spans="1:5" x14ac:dyDescent="0.25">
      <c r="A537" s="12"/>
      <c r="B537" s="13"/>
      <c r="C537" s="12"/>
      <c r="D537" s="12"/>
      <c r="E537" s="16"/>
    </row>
    <row r="538" spans="1:5" x14ac:dyDescent="0.25">
      <c r="A538" s="12"/>
      <c r="B538" s="13"/>
      <c r="C538" s="12"/>
      <c r="D538" s="12"/>
      <c r="E538" s="16"/>
    </row>
    <row r="539" spans="1:5" x14ac:dyDescent="0.25">
      <c r="A539" s="12"/>
      <c r="B539" s="13"/>
      <c r="C539" s="12"/>
      <c r="D539" s="12"/>
      <c r="E539" s="16"/>
    </row>
    <row r="540" spans="1:5" x14ac:dyDescent="0.25">
      <c r="A540" s="12"/>
      <c r="B540" s="13"/>
      <c r="C540" s="12"/>
      <c r="D540" s="12"/>
      <c r="E540" s="16"/>
    </row>
    <row r="541" spans="1:5" x14ac:dyDescent="0.25">
      <c r="A541" s="12"/>
      <c r="B541" s="13"/>
      <c r="C541" s="12"/>
      <c r="D541" s="12"/>
      <c r="E541" s="16"/>
    </row>
    <row r="542" spans="1:5" x14ac:dyDescent="0.25">
      <c r="A542" s="12"/>
      <c r="B542" s="13"/>
      <c r="C542" s="12"/>
      <c r="D542" s="12"/>
      <c r="E542" s="16"/>
    </row>
    <row r="543" spans="1:5" x14ac:dyDescent="0.25">
      <c r="A543" s="12"/>
      <c r="B543" s="13"/>
      <c r="C543" s="12"/>
      <c r="D543" s="12"/>
      <c r="E543" s="16"/>
    </row>
    <row r="544" spans="1:5" x14ac:dyDescent="0.25">
      <c r="A544" s="12"/>
      <c r="B544" s="13"/>
      <c r="C544" s="12"/>
      <c r="D544" s="12"/>
      <c r="E544" s="16"/>
    </row>
    <row r="545" spans="1:5" x14ac:dyDescent="0.25">
      <c r="A545" s="12"/>
      <c r="B545" s="13"/>
      <c r="C545" s="12"/>
      <c r="D545" s="12"/>
      <c r="E545" s="16"/>
    </row>
    <row r="546" spans="1:5" x14ac:dyDescent="0.25">
      <c r="A546" s="12"/>
      <c r="B546" s="13"/>
      <c r="C546" s="12"/>
      <c r="D546" s="12"/>
      <c r="E546" s="16"/>
    </row>
    <row r="547" spans="1:5" x14ac:dyDescent="0.25">
      <c r="A547" s="12"/>
      <c r="B547" s="13"/>
      <c r="C547" s="12"/>
      <c r="D547" s="12"/>
      <c r="E547" s="16"/>
    </row>
    <row r="548" spans="1:5" x14ac:dyDescent="0.25">
      <c r="A548" s="12"/>
      <c r="B548" s="13"/>
      <c r="C548" s="12"/>
      <c r="D548" s="12"/>
      <c r="E548" s="16"/>
    </row>
    <row r="549" spans="1:5" x14ac:dyDescent="0.25">
      <c r="A549" s="12"/>
      <c r="B549" s="13"/>
      <c r="C549" s="12"/>
      <c r="D549" s="12"/>
      <c r="E549" s="16"/>
    </row>
    <row r="550" spans="1:5" x14ac:dyDescent="0.25">
      <c r="A550" s="12"/>
      <c r="B550" s="13"/>
      <c r="C550" s="12"/>
      <c r="D550" s="12"/>
      <c r="E550" s="16"/>
    </row>
    <row r="551" spans="1:5" x14ac:dyDescent="0.25">
      <c r="A551" s="12"/>
      <c r="B551" s="13"/>
      <c r="C551" s="12"/>
      <c r="D551" s="12"/>
      <c r="E551" s="16"/>
    </row>
    <row r="552" spans="1:5" x14ac:dyDescent="0.25">
      <c r="A552" s="12"/>
      <c r="B552" s="13"/>
      <c r="C552" s="12"/>
      <c r="D552" s="12"/>
      <c r="E552" s="16"/>
    </row>
    <row r="553" spans="1:5" x14ac:dyDescent="0.25">
      <c r="A553" s="12"/>
      <c r="B553" s="13"/>
      <c r="C553" s="12"/>
      <c r="D553" s="12"/>
      <c r="E553" s="16"/>
    </row>
    <row r="554" spans="1:5" x14ac:dyDescent="0.25">
      <c r="A554" s="12"/>
      <c r="B554" s="13"/>
      <c r="C554" s="12"/>
      <c r="D554" s="12"/>
      <c r="E554" s="16"/>
    </row>
    <row r="555" spans="1:5" x14ac:dyDescent="0.25">
      <c r="A555" s="12"/>
      <c r="B555" s="13"/>
      <c r="C555" s="12"/>
      <c r="D555" s="12"/>
      <c r="E555" s="16"/>
    </row>
    <row r="556" spans="1:5" x14ac:dyDescent="0.25">
      <c r="A556" s="12"/>
      <c r="B556" s="13"/>
      <c r="C556" s="12"/>
      <c r="D556" s="12"/>
      <c r="E556" s="16"/>
    </row>
    <row r="557" spans="1:5" x14ac:dyDescent="0.25">
      <c r="A557" s="12"/>
      <c r="B557" s="13"/>
      <c r="C557" s="12"/>
      <c r="D557" s="12"/>
      <c r="E557" s="16"/>
    </row>
    <row r="558" spans="1:5" x14ac:dyDescent="0.25">
      <c r="A558" s="12"/>
      <c r="B558" s="13"/>
      <c r="C558" s="12"/>
      <c r="D558" s="12"/>
      <c r="E558" s="16"/>
    </row>
    <row r="559" spans="1:5" x14ac:dyDescent="0.25">
      <c r="A559" s="12"/>
      <c r="B559" s="13"/>
      <c r="C559" s="12"/>
      <c r="D559" s="12"/>
      <c r="E559" s="16"/>
    </row>
    <row r="560" spans="1:5" x14ac:dyDescent="0.25">
      <c r="A560" s="12"/>
      <c r="B560" s="13"/>
      <c r="C560" s="12"/>
      <c r="D560" s="12"/>
      <c r="E560" s="16"/>
    </row>
    <row r="561" spans="1:5" x14ac:dyDescent="0.25">
      <c r="A561" s="12"/>
      <c r="B561" s="13"/>
      <c r="C561" s="12"/>
      <c r="D561" s="12"/>
      <c r="E561" s="16"/>
    </row>
    <row r="562" spans="1:5" x14ac:dyDescent="0.25">
      <c r="A562" s="12"/>
      <c r="B562" s="13"/>
      <c r="C562" s="12"/>
      <c r="D562" s="12"/>
      <c r="E562" s="16"/>
    </row>
    <row r="563" spans="1:5" x14ac:dyDescent="0.25">
      <c r="A563" s="12"/>
      <c r="B563" s="13"/>
      <c r="C563" s="12"/>
      <c r="D563" s="12"/>
      <c r="E563" s="16"/>
    </row>
    <row r="564" spans="1:5" x14ac:dyDescent="0.25">
      <c r="A564" s="12"/>
      <c r="B564" s="13"/>
      <c r="C564" s="12"/>
      <c r="D564" s="12"/>
      <c r="E564" s="16"/>
    </row>
    <row r="565" spans="1:5" x14ac:dyDescent="0.25">
      <c r="A565" s="12"/>
      <c r="B565" s="13"/>
      <c r="C565" s="12"/>
      <c r="D565" s="12"/>
      <c r="E565" s="16"/>
    </row>
    <row r="566" spans="1:5" x14ac:dyDescent="0.25">
      <c r="A566" s="12"/>
      <c r="B566" s="13"/>
      <c r="C566" s="12"/>
      <c r="D566" s="12"/>
      <c r="E566" s="16"/>
    </row>
    <row r="567" spans="1:5" x14ac:dyDescent="0.25">
      <c r="A567" s="12"/>
      <c r="B567" s="13"/>
      <c r="C567" s="12"/>
      <c r="D567" s="12"/>
      <c r="E567" s="16"/>
    </row>
    <row r="568" spans="1:5" x14ac:dyDescent="0.25">
      <c r="A568" s="12"/>
      <c r="B568" s="13"/>
      <c r="C568" s="12"/>
      <c r="D568" s="12"/>
      <c r="E568" s="16"/>
    </row>
    <row r="569" spans="1:5" x14ac:dyDescent="0.25">
      <c r="A569" s="12"/>
      <c r="B569" s="13"/>
      <c r="C569" s="12"/>
      <c r="D569" s="12"/>
      <c r="E569" s="16"/>
    </row>
    <row r="570" spans="1:5" x14ac:dyDescent="0.25">
      <c r="A570" s="12"/>
      <c r="B570" s="13"/>
      <c r="C570" s="12"/>
      <c r="D570" s="12"/>
      <c r="E570" s="16"/>
    </row>
    <row r="571" spans="1:5" x14ac:dyDescent="0.25">
      <c r="A571" s="12"/>
      <c r="B571" s="13"/>
      <c r="C571" s="12"/>
      <c r="D571" s="12"/>
      <c r="E571" s="16"/>
    </row>
    <row r="572" spans="1:5" x14ac:dyDescent="0.25">
      <c r="A572" s="12"/>
      <c r="B572" s="13"/>
      <c r="C572" s="12"/>
      <c r="D572" s="12"/>
      <c r="E572" s="16"/>
    </row>
    <row r="573" spans="1:5" x14ac:dyDescent="0.25">
      <c r="A573" s="12"/>
      <c r="B573" s="13"/>
      <c r="C573" s="12"/>
      <c r="D573" s="12"/>
      <c r="E573" s="16"/>
    </row>
    <row r="574" spans="1:5" x14ac:dyDescent="0.25">
      <c r="A574" s="12"/>
      <c r="B574" s="13"/>
      <c r="C574" s="12"/>
      <c r="D574" s="12"/>
      <c r="E574" s="16"/>
    </row>
    <row r="575" spans="1:5" x14ac:dyDescent="0.25">
      <c r="A575" s="12"/>
      <c r="B575" s="13"/>
      <c r="C575" s="12"/>
      <c r="D575" s="12"/>
      <c r="E575" s="16"/>
    </row>
    <row r="576" spans="1:5" x14ac:dyDescent="0.25">
      <c r="A576" s="12"/>
      <c r="B576" s="13"/>
      <c r="C576" s="12"/>
      <c r="D576" s="12"/>
      <c r="E576" s="16"/>
    </row>
    <row r="577" spans="1:5" x14ac:dyDescent="0.25">
      <c r="A577" s="12"/>
      <c r="B577" s="13"/>
      <c r="C577" s="12"/>
      <c r="D577" s="12"/>
      <c r="E577" s="16"/>
    </row>
    <row r="578" spans="1:5" x14ac:dyDescent="0.25">
      <c r="A578" s="12"/>
      <c r="B578" s="13"/>
      <c r="C578" s="12"/>
      <c r="D578" s="12"/>
      <c r="E578" s="16"/>
    </row>
    <row r="579" spans="1:5" x14ac:dyDescent="0.25">
      <c r="A579" s="12"/>
      <c r="B579" s="13"/>
      <c r="C579" s="12"/>
      <c r="D579" s="12"/>
      <c r="E579" s="16"/>
    </row>
    <row r="580" spans="1:5" x14ac:dyDescent="0.25">
      <c r="A580" s="12"/>
      <c r="B580" s="13"/>
      <c r="C580" s="12"/>
      <c r="D580" s="12"/>
      <c r="E580" s="16"/>
    </row>
    <row r="581" spans="1:5" x14ac:dyDescent="0.25">
      <c r="A581" s="12"/>
      <c r="B581" s="13"/>
      <c r="C581" s="12"/>
      <c r="D581" s="12"/>
      <c r="E581" s="16"/>
    </row>
    <row r="582" spans="1:5" x14ac:dyDescent="0.25">
      <c r="A582" s="12"/>
      <c r="B582" s="13"/>
      <c r="C582" s="12"/>
      <c r="D582" s="12"/>
      <c r="E582" s="16"/>
    </row>
    <row r="583" spans="1:5" x14ac:dyDescent="0.25">
      <c r="A583" s="12"/>
      <c r="B583" s="13"/>
      <c r="C583" s="12"/>
      <c r="D583" s="12"/>
      <c r="E583" s="16"/>
    </row>
    <row r="584" spans="1:5" x14ac:dyDescent="0.25">
      <c r="A584" s="12"/>
      <c r="B584" s="13"/>
      <c r="C584" s="12"/>
      <c r="D584" s="12"/>
      <c r="E584" s="16"/>
    </row>
    <row r="585" spans="1:5" x14ac:dyDescent="0.25">
      <c r="A585" s="12"/>
      <c r="B585" s="13"/>
      <c r="C585" s="12"/>
      <c r="D585" s="12"/>
      <c r="E585" s="16"/>
    </row>
    <row r="586" spans="1:5" x14ac:dyDescent="0.25">
      <c r="A586" s="12"/>
      <c r="B586" s="13"/>
      <c r="C586" s="12"/>
      <c r="D586" s="12"/>
      <c r="E586" s="16"/>
    </row>
    <row r="587" spans="1:5" x14ac:dyDescent="0.25">
      <c r="A587" s="12"/>
      <c r="B587" s="13"/>
      <c r="C587" s="12"/>
      <c r="D587" s="12"/>
      <c r="E587" s="16"/>
    </row>
    <row r="588" spans="1:5" x14ac:dyDescent="0.25">
      <c r="A588" s="12"/>
      <c r="B588" s="13"/>
      <c r="C588" s="12"/>
      <c r="D588" s="12"/>
      <c r="E588" s="16"/>
    </row>
    <row r="589" spans="1:5" x14ac:dyDescent="0.25">
      <c r="A589" s="12"/>
      <c r="B589" s="13"/>
      <c r="C589" s="12"/>
      <c r="D589" s="12"/>
      <c r="E589" s="16"/>
    </row>
    <row r="590" spans="1:5" x14ac:dyDescent="0.25">
      <c r="A590" s="12"/>
      <c r="B590" s="13"/>
      <c r="C590" s="12"/>
      <c r="D590" s="12"/>
      <c r="E590" s="16"/>
    </row>
    <row r="591" spans="1:5" x14ac:dyDescent="0.25">
      <c r="A591" s="12"/>
      <c r="B591" s="13"/>
      <c r="C591" s="12"/>
      <c r="D591" s="12"/>
      <c r="E591" s="16"/>
    </row>
    <row r="592" spans="1:5" x14ac:dyDescent="0.25">
      <c r="A592" s="12"/>
      <c r="B592" s="13"/>
      <c r="C592" s="12"/>
      <c r="D592" s="12"/>
      <c r="E592" s="16"/>
    </row>
    <row r="593" spans="1:5" x14ac:dyDescent="0.25">
      <c r="A593" s="12"/>
      <c r="B593" s="13"/>
      <c r="C593" s="12"/>
      <c r="D593" s="12"/>
      <c r="E593" s="16"/>
    </row>
    <row r="594" spans="1:5" x14ac:dyDescent="0.25">
      <c r="A594" s="12"/>
      <c r="B594" s="13"/>
      <c r="C594" s="12"/>
      <c r="D594" s="12"/>
      <c r="E594" s="16"/>
    </row>
    <row r="595" spans="1:5" x14ac:dyDescent="0.25">
      <c r="A595" s="12"/>
      <c r="B595" s="13"/>
      <c r="C595" s="12"/>
      <c r="D595" s="12"/>
      <c r="E595" s="16"/>
    </row>
    <row r="596" spans="1:5" x14ac:dyDescent="0.25">
      <c r="A596" s="12"/>
      <c r="B596" s="13"/>
      <c r="C596" s="12"/>
      <c r="D596" s="12"/>
      <c r="E596" s="16"/>
    </row>
    <row r="597" spans="1:5" x14ac:dyDescent="0.25">
      <c r="A597" s="12"/>
      <c r="B597" s="13"/>
      <c r="C597" s="12"/>
      <c r="D597" s="12"/>
      <c r="E597" s="16"/>
    </row>
    <row r="598" spans="1:5" x14ac:dyDescent="0.25">
      <c r="A598" s="12"/>
      <c r="B598" s="13"/>
      <c r="C598" s="12"/>
      <c r="D598" s="12"/>
      <c r="E598" s="16"/>
    </row>
    <row r="599" spans="1:5" x14ac:dyDescent="0.25">
      <c r="A599" s="12"/>
      <c r="B599" s="13"/>
      <c r="C599" s="12"/>
      <c r="D599" s="12"/>
      <c r="E599" s="16"/>
    </row>
    <row r="600" spans="1:5" x14ac:dyDescent="0.25">
      <c r="A600" s="12"/>
      <c r="B600" s="13"/>
      <c r="C600" s="12"/>
      <c r="D600" s="12"/>
      <c r="E600" s="16"/>
    </row>
    <row r="601" spans="1:5" x14ac:dyDescent="0.25">
      <c r="A601" s="12"/>
      <c r="B601" s="13"/>
      <c r="C601" s="12"/>
      <c r="D601" s="12"/>
      <c r="E601" s="16"/>
    </row>
    <row r="602" spans="1:5" x14ac:dyDescent="0.25">
      <c r="A602" s="12"/>
      <c r="B602" s="13"/>
      <c r="C602" s="12"/>
      <c r="D602" s="12"/>
      <c r="E602" s="16"/>
    </row>
    <row r="603" spans="1:5" x14ac:dyDescent="0.25">
      <c r="A603" s="12"/>
      <c r="B603" s="13"/>
      <c r="C603" s="12"/>
      <c r="D603" s="12"/>
      <c r="E603" s="16"/>
    </row>
    <row r="604" spans="1:5" x14ac:dyDescent="0.25">
      <c r="A604" s="12"/>
      <c r="B604" s="13"/>
      <c r="C604" s="12"/>
      <c r="D604" s="12"/>
      <c r="E604" s="16"/>
    </row>
    <row r="605" spans="1:5" x14ac:dyDescent="0.25">
      <c r="A605" s="12"/>
      <c r="B605" s="13"/>
      <c r="C605" s="12"/>
      <c r="D605" s="12"/>
      <c r="E605" s="16"/>
    </row>
    <row r="606" spans="1:5" x14ac:dyDescent="0.25">
      <c r="A606" s="12"/>
      <c r="B606" s="13"/>
      <c r="C606" s="12"/>
      <c r="D606" s="12"/>
      <c r="E606" s="16"/>
    </row>
    <row r="607" spans="1:5" x14ac:dyDescent="0.25">
      <c r="A607" s="12"/>
      <c r="B607" s="13"/>
      <c r="C607" s="12"/>
      <c r="D607" s="12"/>
      <c r="E607" s="16"/>
    </row>
    <row r="608" spans="1:5" x14ac:dyDescent="0.25">
      <c r="A608" s="12"/>
      <c r="B608" s="13"/>
      <c r="C608" s="12"/>
      <c r="D608" s="12"/>
      <c r="E608" s="16"/>
    </row>
    <row r="609" spans="1:5" x14ac:dyDescent="0.25">
      <c r="A609" s="12"/>
      <c r="B609" s="13"/>
      <c r="C609" s="12"/>
      <c r="D609" s="12"/>
      <c r="E609" s="16"/>
    </row>
    <row r="610" spans="1:5" x14ac:dyDescent="0.25">
      <c r="A610" s="12"/>
      <c r="B610" s="13"/>
      <c r="C610" s="12"/>
      <c r="D610" s="12"/>
      <c r="E610" s="16"/>
    </row>
    <row r="611" spans="1:5" x14ac:dyDescent="0.25">
      <c r="A611" s="12"/>
      <c r="B611" s="13"/>
      <c r="C611" s="12"/>
      <c r="D611" s="12"/>
      <c r="E611" s="16"/>
    </row>
    <row r="612" spans="1:5" x14ac:dyDescent="0.25">
      <c r="A612" s="12"/>
      <c r="B612" s="13"/>
      <c r="C612" s="12"/>
      <c r="D612" s="12"/>
      <c r="E612" s="16"/>
    </row>
    <row r="613" spans="1:5" x14ac:dyDescent="0.25">
      <c r="A613" s="12"/>
      <c r="B613" s="13"/>
      <c r="C613" s="12"/>
      <c r="D613" s="12"/>
      <c r="E613" s="16"/>
    </row>
    <row r="614" spans="1:5" x14ac:dyDescent="0.25">
      <c r="A614" s="12"/>
      <c r="B614" s="13"/>
      <c r="C614" s="12"/>
      <c r="D614" s="12"/>
      <c r="E614" s="16"/>
    </row>
    <row r="615" spans="1:5" x14ac:dyDescent="0.25">
      <c r="A615" s="12"/>
      <c r="B615" s="13"/>
      <c r="C615" s="12"/>
      <c r="D615" s="12"/>
      <c r="E615" s="16"/>
    </row>
    <row r="616" spans="1:5" x14ac:dyDescent="0.25">
      <c r="A616" s="12"/>
      <c r="B616" s="13"/>
      <c r="C616" s="12"/>
      <c r="D616" s="12"/>
      <c r="E616" s="16"/>
    </row>
    <row r="617" spans="1:5" x14ac:dyDescent="0.25">
      <c r="A617" s="12"/>
      <c r="B617" s="13"/>
      <c r="C617" s="12"/>
      <c r="D617" s="12"/>
      <c r="E617" s="16"/>
    </row>
    <row r="618" spans="1:5" x14ac:dyDescent="0.25">
      <c r="A618" s="12"/>
      <c r="B618" s="13"/>
      <c r="C618" s="12"/>
      <c r="D618" s="12"/>
      <c r="E618" s="16"/>
    </row>
    <row r="619" spans="1:5" x14ac:dyDescent="0.25">
      <c r="A619" s="12"/>
      <c r="B619" s="13"/>
      <c r="C619" s="12"/>
      <c r="D619" s="12"/>
      <c r="E619" s="16"/>
    </row>
    <row r="620" spans="1:5" x14ac:dyDescent="0.25">
      <c r="A620" s="12"/>
      <c r="B620" s="13"/>
      <c r="C620" s="12"/>
      <c r="D620" s="12"/>
      <c r="E620" s="16"/>
    </row>
    <row r="621" spans="1:5" x14ac:dyDescent="0.25">
      <c r="A621" s="12"/>
      <c r="B621" s="13"/>
      <c r="C621" s="12"/>
      <c r="D621" s="12"/>
      <c r="E621" s="16"/>
    </row>
    <row r="622" spans="1:5" x14ac:dyDescent="0.25">
      <c r="A622" s="12"/>
      <c r="B622" s="13"/>
      <c r="C622" s="12"/>
      <c r="D622" s="12"/>
      <c r="E622" s="16"/>
    </row>
    <row r="623" spans="1:5" x14ac:dyDescent="0.25">
      <c r="A623" s="12"/>
      <c r="B623" s="13"/>
      <c r="C623" s="12"/>
      <c r="D623" s="12"/>
      <c r="E623" s="16"/>
    </row>
    <row r="624" spans="1:5" x14ac:dyDescent="0.25">
      <c r="A624" s="12"/>
      <c r="B624" s="13"/>
      <c r="C624" s="12"/>
      <c r="D624" s="12"/>
      <c r="E624" s="16"/>
    </row>
    <row r="625" spans="1:5" x14ac:dyDescent="0.25">
      <c r="A625" s="12"/>
      <c r="B625" s="13"/>
      <c r="C625" s="12"/>
      <c r="D625" s="12"/>
      <c r="E625" s="16"/>
    </row>
    <row r="626" spans="1:5" x14ac:dyDescent="0.25">
      <c r="A626" s="12"/>
      <c r="B626" s="13"/>
      <c r="C626" s="12"/>
      <c r="D626" s="12"/>
      <c r="E626" s="16"/>
    </row>
    <row r="627" spans="1:5" x14ac:dyDescent="0.25">
      <c r="A627" s="12"/>
      <c r="B627" s="13"/>
      <c r="C627" s="12"/>
      <c r="D627" s="12"/>
      <c r="E627" s="16"/>
    </row>
    <row r="628" spans="1:5" x14ac:dyDescent="0.25">
      <c r="A628" s="12"/>
      <c r="B628" s="13"/>
      <c r="C628" s="12"/>
      <c r="D628" s="12"/>
      <c r="E628" s="16"/>
    </row>
    <row r="629" spans="1:5" x14ac:dyDescent="0.25">
      <c r="A629" s="12"/>
      <c r="B629" s="13"/>
      <c r="C629" s="12"/>
      <c r="D629" s="12"/>
      <c r="E629" s="16"/>
    </row>
    <row r="630" spans="1:5" x14ac:dyDescent="0.25">
      <c r="A630" s="12"/>
      <c r="B630" s="13"/>
      <c r="C630" s="12"/>
      <c r="D630" s="12"/>
      <c r="E630" s="16"/>
    </row>
    <row r="631" spans="1:5" x14ac:dyDescent="0.25">
      <c r="A631" s="12"/>
      <c r="B631" s="13"/>
      <c r="C631" s="12"/>
      <c r="D631" s="12"/>
      <c r="E631" s="16"/>
    </row>
    <row r="632" spans="1:5" x14ac:dyDescent="0.25">
      <c r="A632" s="12"/>
      <c r="B632" s="13"/>
      <c r="C632" s="12"/>
      <c r="D632" s="12"/>
      <c r="E632" s="16"/>
    </row>
    <row r="633" spans="1:5" x14ac:dyDescent="0.25">
      <c r="A633" s="12"/>
      <c r="B633" s="13"/>
      <c r="C633" s="12"/>
      <c r="D633" s="12"/>
      <c r="E633" s="16"/>
    </row>
    <row r="634" spans="1:5" x14ac:dyDescent="0.25">
      <c r="A634" s="12"/>
      <c r="B634" s="13"/>
      <c r="C634" s="12"/>
      <c r="D634" s="12"/>
      <c r="E634" s="16"/>
    </row>
    <row r="635" spans="1:5" x14ac:dyDescent="0.25">
      <c r="A635" s="12"/>
      <c r="B635" s="13"/>
      <c r="C635" s="12"/>
      <c r="D635" s="12"/>
      <c r="E635" s="16"/>
    </row>
    <row r="636" spans="1:5" x14ac:dyDescent="0.25">
      <c r="A636" s="12"/>
      <c r="B636" s="13"/>
      <c r="C636" s="12"/>
      <c r="D636" s="12"/>
      <c r="E636" s="16"/>
    </row>
    <row r="637" spans="1:5" x14ac:dyDescent="0.25">
      <c r="A637" s="12"/>
      <c r="B637" s="13"/>
      <c r="C637" s="12"/>
      <c r="D637" s="12"/>
      <c r="E637" s="16"/>
    </row>
    <row r="638" spans="1:5" x14ac:dyDescent="0.25">
      <c r="A638" s="12"/>
      <c r="B638" s="13"/>
      <c r="C638" s="12"/>
      <c r="D638" s="12"/>
      <c r="E638" s="16"/>
    </row>
    <row r="639" spans="1:5" x14ac:dyDescent="0.25">
      <c r="A639" s="12"/>
      <c r="B639" s="13"/>
      <c r="C639" s="12"/>
      <c r="D639" s="12"/>
      <c r="E639" s="16"/>
    </row>
    <row r="640" spans="1:5" x14ac:dyDescent="0.25">
      <c r="A640" s="12"/>
      <c r="B640" s="13"/>
      <c r="C640" s="12"/>
      <c r="D640" s="12"/>
      <c r="E640" s="16"/>
    </row>
    <row r="641" spans="1:5" x14ac:dyDescent="0.25">
      <c r="A641" s="12"/>
      <c r="B641" s="13"/>
      <c r="C641" s="12"/>
      <c r="D641" s="12"/>
      <c r="E641" s="16"/>
    </row>
    <row r="642" spans="1:5" x14ac:dyDescent="0.25">
      <c r="A642" s="12"/>
      <c r="B642" s="13"/>
      <c r="C642" s="12"/>
      <c r="D642" s="12"/>
      <c r="E642" s="16"/>
    </row>
    <row r="643" spans="1:5" x14ac:dyDescent="0.25">
      <c r="A643" s="12"/>
      <c r="B643" s="13"/>
      <c r="C643" s="12"/>
      <c r="D643" s="12"/>
      <c r="E643" s="16"/>
    </row>
    <row r="644" spans="1:5" x14ac:dyDescent="0.25">
      <c r="A644" s="12"/>
      <c r="B644" s="13"/>
      <c r="C644" s="12"/>
      <c r="D644" s="12"/>
      <c r="E644" s="16"/>
    </row>
    <row r="645" spans="1:5" x14ac:dyDescent="0.25">
      <c r="A645" s="12"/>
      <c r="B645" s="13"/>
      <c r="C645" s="12"/>
      <c r="D645" s="12"/>
      <c r="E645" s="16"/>
    </row>
    <row r="646" spans="1:5" x14ac:dyDescent="0.25">
      <c r="A646" s="12"/>
      <c r="B646" s="13"/>
      <c r="C646" s="12"/>
      <c r="D646" s="12"/>
      <c r="E646" s="16"/>
    </row>
    <row r="647" spans="1:5" x14ac:dyDescent="0.25">
      <c r="A647" s="12"/>
      <c r="B647" s="13"/>
      <c r="C647" s="12"/>
      <c r="D647" s="12"/>
      <c r="E647" s="16"/>
    </row>
    <row r="648" spans="1:5" x14ac:dyDescent="0.25">
      <c r="A648" s="12"/>
      <c r="B648" s="13"/>
      <c r="C648" s="12"/>
      <c r="D648" s="12"/>
      <c r="E648" s="16"/>
    </row>
    <row r="649" spans="1:5" x14ac:dyDescent="0.25">
      <c r="A649" s="12"/>
      <c r="B649" s="13"/>
      <c r="C649" s="12"/>
      <c r="D649" s="12"/>
      <c r="E649" s="16"/>
    </row>
    <row r="650" spans="1:5" x14ac:dyDescent="0.25">
      <c r="A650" s="12"/>
      <c r="B650" s="13"/>
      <c r="C650" s="12"/>
      <c r="D650" s="12"/>
      <c r="E650" s="16"/>
    </row>
    <row r="651" spans="1:5" x14ac:dyDescent="0.25">
      <c r="A651" s="12"/>
      <c r="B651" s="13"/>
      <c r="C651" s="12"/>
      <c r="D651" s="12"/>
      <c r="E651" s="16"/>
    </row>
    <row r="652" spans="1:5" x14ac:dyDescent="0.25">
      <c r="A652" s="12"/>
      <c r="B652" s="13"/>
      <c r="C652" s="12"/>
      <c r="D652" s="12"/>
      <c r="E652" s="16"/>
    </row>
    <row r="653" spans="1:5" x14ac:dyDescent="0.25">
      <c r="A653" s="12"/>
      <c r="B653" s="13"/>
      <c r="C653" s="12"/>
      <c r="D653" s="12"/>
      <c r="E653" s="16"/>
    </row>
    <row r="654" spans="1:5" x14ac:dyDescent="0.25">
      <c r="A654" s="12"/>
      <c r="B654" s="13"/>
      <c r="C654" s="12"/>
      <c r="D654" s="12"/>
      <c r="E654" s="16"/>
    </row>
    <row r="655" spans="1:5" x14ac:dyDescent="0.25">
      <c r="A655" s="12"/>
      <c r="B655" s="13"/>
      <c r="C655" s="12"/>
      <c r="D655" s="12"/>
      <c r="E655" s="16"/>
    </row>
    <row r="656" spans="1:5" x14ac:dyDescent="0.25">
      <c r="A656" s="12"/>
      <c r="B656" s="13"/>
      <c r="C656" s="12"/>
      <c r="D656" s="12"/>
      <c r="E656" s="16"/>
    </row>
    <row r="657" spans="1:5" x14ac:dyDescent="0.25">
      <c r="A657" s="12"/>
      <c r="B657" s="13"/>
      <c r="C657" s="12"/>
      <c r="D657" s="12"/>
      <c r="E657" s="16"/>
    </row>
    <row r="658" spans="1:5" x14ac:dyDescent="0.25">
      <c r="A658" s="12"/>
      <c r="B658" s="13"/>
      <c r="C658" s="12"/>
      <c r="D658" s="12"/>
      <c r="E658" s="16"/>
    </row>
    <row r="659" spans="1:5" x14ac:dyDescent="0.25">
      <c r="A659" s="12"/>
      <c r="B659" s="13"/>
      <c r="C659" s="12"/>
      <c r="D659" s="12"/>
      <c r="E659" s="16"/>
    </row>
    <row r="660" spans="1:5" x14ac:dyDescent="0.25">
      <c r="A660" s="12"/>
      <c r="B660" s="13"/>
      <c r="C660" s="12"/>
      <c r="D660" s="12"/>
      <c r="E660" s="16"/>
    </row>
    <row r="661" spans="1:5" x14ac:dyDescent="0.25">
      <c r="A661" s="12"/>
      <c r="B661" s="13"/>
      <c r="C661" s="12"/>
      <c r="D661" s="12"/>
      <c r="E661" s="16"/>
    </row>
    <row r="662" spans="1:5" x14ac:dyDescent="0.25">
      <c r="A662" s="12"/>
      <c r="B662" s="13"/>
      <c r="C662" s="12"/>
      <c r="D662" s="12"/>
      <c r="E662" s="16"/>
    </row>
    <row r="663" spans="1:5" x14ac:dyDescent="0.25">
      <c r="A663" s="12"/>
      <c r="B663" s="13"/>
      <c r="C663" s="12"/>
      <c r="D663" s="12"/>
      <c r="E663" s="16"/>
    </row>
    <row r="664" spans="1:5" x14ac:dyDescent="0.25">
      <c r="A664" s="12"/>
      <c r="B664" s="13"/>
      <c r="C664" s="12"/>
      <c r="D664" s="12"/>
      <c r="E664" s="16"/>
    </row>
    <row r="665" spans="1:5" x14ac:dyDescent="0.25">
      <c r="A665" s="12"/>
      <c r="B665" s="13"/>
      <c r="C665" s="12"/>
      <c r="D665" s="12"/>
      <c r="E665" s="16"/>
    </row>
    <row r="666" spans="1:5" x14ac:dyDescent="0.25">
      <c r="A666" s="12"/>
      <c r="B666" s="13"/>
      <c r="C666" s="12"/>
      <c r="D666" s="12"/>
      <c r="E666" s="16"/>
    </row>
    <row r="667" spans="1:5" x14ac:dyDescent="0.25">
      <c r="A667" s="12"/>
      <c r="B667" s="13"/>
      <c r="C667" s="12"/>
      <c r="D667" s="12"/>
      <c r="E667" s="16"/>
    </row>
    <row r="668" spans="1:5" x14ac:dyDescent="0.25">
      <c r="A668" s="12"/>
      <c r="B668" s="13"/>
      <c r="C668" s="12"/>
      <c r="D668" s="12"/>
      <c r="E668" s="16"/>
    </row>
    <row r="669" spans="1:5" x14ac:dyDescent="0.25">
      <c r="A669" s="12"/>
      <c r="B669" s="13"/>
      <c r="C669" s="12"/>
      <c r="D669" s="12"/>
      <c r="E669" s="16"/>
    </row>
    <row r="670" spans="1:5" x14ac:dyDescent="0.25">
      <c r="A670" s="12"/>
      <c r="B670" s="13"/>
      <c r="C670" s="12"/>
      <c r="D670" s="12"/>
      <c r="E670" s="16"/>
    </row>
    <row r="671" spans="1:5" x14ac:dyDescent="0.25">
      <c r="A671" s="12"/>
      <c r="B671" s="13"/>
      <c r="C671" s="12"/>
      <c r="D671" s="12"/>
      <c r="E671" s="16"/>
    </row>
    <row r="672" spans="1:5" x14ac:dyDescent="0.25">
      <c r="A672" s="12"/>
      <c r="B672" s="13"/>
      <c r="C672" s="12"/>
      <c r="D672" s="12"/>
      <c r="E672" s="16"/>
    </row>
    <row r="673" spans="1:5" x14ac:dyDescent="0.25">
      <c r="A673" s="12"/>
      <c r="B673" s="13"/>
      <c r="C673" s="12"/>
      <c r="D673" s="12"/>
      <c r="E673" s="16"/>
    </row>
    <row r="674" spans="1:5" x14ac:dyDescent="0.25">
      <c r="A674" s="12"/>
      <c r="B674" s="13"/>
      <c r="C674" s="12"/>
      <c r="D674" s="12"/>
      <c r="E674" s="16"/>
    </row>
    <row r="675" spans="1:5" x14ac:dyDescent="0.25">
      <c r="A675" s="12"/>
      <c r="B675" s="13"/>
      <c r="C675" s="12"/>
      <c r="D675" s="12"/>
      <c r="E675" s="16"/>
    </row>
    <row r="676" spans="1:5" x14ac:dyDescent="0.25">
      <c r="A676" s="12"/>
      <c r="B676" s="13"/>
      <c r="C676" s="12"/>
      <c r="D676" s="12"/>
      <c r="E676" s="16"/>
    </row>
    <row r="677" spans="1:5" x14ac:dyDescent="0.25">
      <c r="A677" s="12"/>
      <c r="B677" s="13"/>
      <c r="C677" s="12"/>
      <c r="D677" s="12"/>
      <c r="E677" s="16"/>
    </row>
    <row r="678" spans="1:5" x14ac:dyDescent="0.25">
      <c r="A678" s="12"/>
      <c r="B678" s="13"/>
      <c r="C678" s="12"/>
      <c r="D678" s="12"/>
      <c r="E678" s="16"/>
    </row>
    <row r="679" spans="1:5" x14ac:dyDescent="0.25">
      <c r="A679" s="12"/>
      <c r="B679" s="13"/>
      <c r="C679" s="12"/>
      <c r="D679" s="12"/>
      <c r="E679" s="16"/>
    </row>
    <row r="680" spans="1:5" x14ac:dyDescent="0.25">
      <c r="A680" s="12"/>
      <c r="B680" s="13"/>
      <c r="C680" s="12"/>
      <c r="D680" s="12"/>
      <c r="E680" s="16"/>
    </row>
    <row r="681" spans="1:5" x14ac:dyDescent="0.25">
      <c r="A681" s="12"/>
      <c r="B681" s="13"/>
      <c r="C681" s="12"/>
      <c r="D681" s="12"/>
      <c r="E681" s="16"/>
    </row>
    <row r="682" spans="1:5" x14ac:dyDescent="0.25">
      <c r="A682" s="12"/>
      <c r="B682" s="13"/>
      <c r="C682" s="12"/>
      <c r="D682" s="12"/>
      <c r="E682" s="16"/>
    </row>
    <row r="683" spans="1:5" x14ac:dyDescent="0.25">
      <c r="A683" s="12"/>
      <c r="B683" s="13"/>
      <c r="C683" s="12"/>
      <c r="D683" s="12"/>
      <c r="E683" s="16"/>
    </row>
    <row r="684" spans="1:5" x14ac:dyDescent="0.25">
      <c r="A684" s="12"/>
      <c r="B684" s="13"/>
      <c r="C684" s="12"/>
      <c r="D684" s="12"/>
      <c r="E684" s="16"/>
    </row>
    <row r="685" spans="1:5" x14ac:dyDescent="0.25">
      <c r="A685" s="12"/>
      <c r="B685" s="13"/>
      <c r="C685" s="12"/>
      <c r="D685" s="12"/>
      <c r="E685" s="16"/>
    </row>
    <row r="686" spans="1:5" x14ac:dyDescent="0.25">
      <c r="A686" s="12"/>
      <c r="B686" s="13"/>
      <c r="C686" s="12"/>
      <c r="D686" s="12"/>
      <c r="E686" s="16"/>
    </row>
    <row r="687" spans="1:5" x14ac:dyDescent="0.25">
      <c r="A687" s="12"/>
      <c r="B687" s="13"/>
      <c r="C687" s="12"/>
      <c r="D687" s="12"/>
      <c r="E687" s="16"/>
    </row>
    <row r="688" spans="1:5" x14ac:dyDescent="0.25">
      <c r="A688" s="12"/>
      <c r="B688" s="13"/>
      <c r="C688" s="12"/>
      <c r="D688" s="12"/>
      <c r="E688" s="16"/>
    </row>
    <row r="689" spans="1:5" x14ac:dyDescent="0.25">
      <c r="A689" s="12"/>
      <c r="B689" s="13"/>
      <c r="C689" s="12"/>
      <c r="D689" s="12"/>
      <c r="E689" s="16"/>
    </row>
    <row r="690" spans="1:5" x14ac:dyDescent="0.25">
      <c r="A690" s="12"/>
      <c r="B690" s="13"/>
      <c r="C690" s="12"/>
      <c r="D690" s="12"/>
      <c r="E690" s="16"/>
    </row>
    <row r="691" spans="1:5" x14ac:dyDescent="0.25">
      <c r="A691" s="12"/>
      <c r="B691" s="13"/>
      <c r="C691" s="12"/>
      <c r="D691" s="12"/>
      <c r="E691" s="16"/>
    </row>
    <row r="692" spans="1:5" x14ac:dyDescent="0.25">
      <c r="A692" s="12"/>
      <c r="B692" s="13"/>
      <c r="C692" s="12"/>
      <c r="D692" s="12"/>
      <c r="E692" s="16"/>
    </row>
    <row r="693" spans="1:5" x14ac:dyDescent="0.25">
      <c r="A693" s="12"/>
      <c r="B693" s="13"/>
      <c r="C693" s="12"/>
      <c r="D693" s="12"/>
      <c r="E693" s="16"/>
    </row>
    <row r="694" spans="1:5" x14ac:dyDescent="0.25">
      <c r="A694" s="12"/>
      <c r="B694" s="13"/>
      <c r="C694" s="12"/>
      <c r="D694" s="12"/>
      <c r="E694" s="16"/>
    </row>
    <row r="695" spans="1:5" x14ac:dyDescent="0.25">
      <c r="A695" s="12"/>
      <c r="B695" s="13"/>
      <c r="C695" s="12"/>
      <c r="D695" s="12"/>
      <c r="E695" s="16"/>
    </row>
    <row r="696" spans="1:5" x14ac:dyDescent="0.25">
      <c r="A696" s="12"/>
      <c r="B696" s="13"/>
      <c r="C696" s="12"/>
      <c r="D696" s="12"/>
      <c r="E696" s="16"/>
    </row>
    <row r="697" spans="1:5" x14ac:dyDescent="0.25">
      <c r="A697" s="12"/>
      <c r="B697" s="13"/>
      <c r="C697" s="12"/>
      <c r="D697" s="12"/>
      <c r="E697" s="16"/>
    </row>
    <row r="698" spans="1:5" x14ac:dyDescent="0.25">
      <c r="A698" s="12"/>
      <c r="B698" s="13"/>
      <c r="C698" s="12"/>
      <c r="D698" s="12"/>
      <c r="E698" s="16"/>
    </row>
    <row r="699" spans="1:5" x14ac:dyDescent="0.25">
      <c r="A699" s="12"/>
      <c r="B699" s="13"/>
      <c r="C699" s="12"/>
      <c r="D699" s="12"/>
      <c r="E699" s="16"/>
    </row>
    <row r="700" spans="1:5" x14ac:dyDescent="0.25">
      <c r="A700" s="12"/>
      <c r="B700" s="13"/>
      <c r="C700" s="12"/>
      <c r="D700" s="12"/>
      <c r="E700" s="16"/>
    </row>
    <row r="701" spans="1:5" x14ac:dyDescent="0.25">
      <c r="A701" s="12"/>
      <c r="B701" s="13"/>
      <c r="C701" s="12"/>
      <c r="D701" s="12"/>
      <c r="E701" s="16"/>
    </row>
    <row r="702" spans="1:5" x14ac:dyDescent="0.25">
      <c r="A702" s="12"/>
      <c r="B702" s="13"/>
      <c r="C702" s="12"/>
      <c r="D702" s="12"/>
      <c r="E702" s="16"/>
    </row>
    <row r="703" spans="1:5" x14ac:dyDescent="0.25">
      <c r="A703" s="12"/>
      <c r="B703" s="13"/>
      <c r="C703" s="12"/>
      <c r="D703" s="12"/>
      <c r="E703" s="16"/>
    </row>
    <row r="704" spans="1:5" x14ac:dyDescent="0.25">
      <c r="A704" s="12"/>
      <c r="B704" s="13"/>
      <c r="C704" s="12"/>
      <c r="D704" s="12"/>
      <c r="E704" s="16"/>
    </row>
    <row r="705" spans="1:5" x14ac:dyDescent="0.25">
      <c r="A705" s="12"/>
      <c r="B705" s="13"/>
      <c r="C705" s="12"/>
      <c r="D705" s="12"/>
      <c r="E705" s="16"/>
    </row>
    <row r="706" spans="1:5" x14ac:dyDescent="0.25">
      <c r="A706" s="12"/>
      <c r="B706" s="13"/>
      <c r="C706" s="12"/>
      <c r="D706" s="12"/>
      <c r="E706" s="16"/>
    </row>
    <row r="707" spans="1:5" x14ac:dyDescent="0.25">
      <c r="A707" s="12"/>
      <c r="B707" s="13"/>
      <c r="C707" s="12"/>
      <c r="D707" s="12"/>
      <c r="E707" s="16"/>
    </row>
    <row r="708" spans="1:5" x14ac:dyDescent="0.25">
      <c r="A708" s="12"/>
      <c r="B708" s="13"/>
      <c r="C708" s="12"/>
      <c r="D708" s="12"/>
      <c r="E708" s="16"/>
    </row>
    <row r="709" spans="1:5" x14ac:dyDescent="0.25">
      <c r="A709" s="12"/>
      <c r="B709" s="13"/>
      <c r="C709" s="12"/>
      <c r="D709" s="12"/>
      <c r="E709" s="16"/>
    </row>
    <row r="710" spans="1:5" x14ac:dyDescent="0.25">
      <c r="A710" s="12"/>
      <c r="B710" s="13"/>
      <c r="C710" s="12"/>
      <c r="D710" s="12"/>
      <c r="E710" s="16"/>
    </row>
    <row r="711" spans="1:5" x14ac:dyDescent="0.25">
      <c r="A711" s="12"/>
      <c r="B711" s="13"/>
      <c r="C711" s="12"/>
      <c r="D711" s="12"/>
      <c r="E711" s="16"/>
    </row>
    <row r="712" spans="1:5" x14ac:dyDescent="0.25">
      <c r="A712" s="12"/>
      <c r="B712" s="13"/>
      <c r="C712" s="12"/>
      <c r="D712" s="12"/>
      <c r="E712" s="16"/>
    </row>
    <row r="713" spans="1:5" x14ac:dyDescent="0.25">
      <c r="A713" s="12"/>
      <c r="B713" s="13"/>
      <c r="C713" s="12"/>
      <c r="D713" s="12"/>
      <c r="E713" s="16"/>
    </row>
    <row r="714" spans="1:5" x14ac:dyDescent="0.25">
      <c r="A714" s="12"/>
      <c r="B714" s="13"/>
      <c r="C714" s="12"/>
      <c r="D714" s="12"/>
      <c r="E714" s="16"/>
    </row>
    <row r="715" spans="1:5" x14ac:dyDescent="0.25">
      <c r="A715" s="12"/>
      <c r="B715" s="13"/>
      <c r="C715" s="12"/>
      <c r="D715" s="12"/>
      <c r="E715" s="16"/>
    </row>
    <row r="716" spans="1:5" x14ac:dyDescent="0.25">
      <c r="A716" s="12"/>
      <c r="B716" s="13"/>
      <c r="C716" s="12"/>
      <c r="D716" s="12"/>
      <c r="E716" s="16"/>
    </row>
    <row r="717" spans="1:5" x14ac:dyDescent="0.25">
      <c r="A717" s="12"/>
      <c r="B717" s="13"/>
      <c r="C717" s="12"/>
      <c r="D717" s="12"/>
      <c r="E717" s="16"/>
    </row>
    <row r="718" spans="1:5" x14ac:dyDescent="0.25">
      <c r="A718" s="12"/>
      <c r="B718" s="13"/>
      <c r="C718" s="12"/>
      <c r="D718" s="12"/>
      <c r="E718" s="16"/>
    </row>
    <row r="719" spans="1:5" x14ac:dyDescent="0.25">
      <c r="A719" s="12"/>
      <c r="B719" s="13"/>
      <c r="C719" s="12"/>
      <c r="D719" s="12"/>
      <c r="E719" s="16"/>
    </row>
    <row r="720" spans="1:5" x14ac:dyDescent="0.25">
      <c r="A720" s="12"/>
      <c r="B720" s="13"/>
      <c r="C720" s="12"/>
      <c r="D720" s="12"/>
      <c r="E720" s="16"/>
    </row>
    <row r="721" spans="1:5" x14ac:dyDescent="0.25">
      <c r="A721" s="12"/>
      <c r="B721" s="13"/>
      <c r="C721" s="12"/>
      <c r="D721" s="12"/>
      <c r="E721" s="16"/>
    </row>
    <row r="722" spans="1:5" x14ac:dyDescent="0.25">
      <c r="A722" s="12"/>
      <c r="B722" s="13"/>
      <c r="C722" s="12"/>
      <c r="D722" s="12"/>
      <c r="E722" s="16"/>
    </row>
    <row r="723" spans="1:5" x14ac:dyDescent="0.25">
      <c r="A723" s="12"/>
      <c r="B723" s="13"/>
      <c r="C723" s="12"/>
      <c r="D723" s="12"/>
      <c r="E723" s="16"/>
    </row>
    <row r="724" spans="1:5" x14ac:dyDescent="0.25">
      <c r="A724" s="12"/>
      <c r="B724" s="13"/>
      <c r="C724" s="12"/>
      <c r="D724" s="12"/>
      <c r="E724" s="16"/>
    </row>
    <row r="725" spans="1:5" x14ac:dyDescent="0.25">
      <c r="A725" s="12"/>
      <c r="B725" s="13"/>
      <c r="C725" s="12"/>
      <c r="D725" s="12"/>
      <c r="E725" s="16"/>
    </row>
    <row r="726" spans="1:5" x14ac:dyDescent="0.25">
      <c r="A726" s="12"/>
      <c r="B726" s="13"/>
      <c r="C726" s="12"/>
      <c r="D726" s="12"/>
      <c r="E726" s="16"/>
    </row>
    <row r="727" spans="1:5" x14ac:dyDescent="0.25">
      <c r="A727" s="12"/>
      <c r="B727" s="13"/>
      <c r="C727" s="12"/>
      <c r="D727" s="12"/>
      <c r="E727" s="16"/>
    </row>
    <row r="728" spans="1:5" x14ac:dyDescent="0.25">
      <c r="A728" s="12"/>
      <c r="B728" s="13"/>
      <c r="C728" s="12"/>
      <c r="D728" s="12"/>
      <c r="E728" s="16"/>
    </row>
    <row r="729" spans="1:5" x14ac:dyDescent="0.25">
      <c r="A729" s="12"/>
      <c r="B729" s="13"/>
      <c r="C729" s="12"/>
      <c r="D729" s="12"/>
      <c r="E729" s="16"/>
    </row>
    <row r="730" spans="1:5" x14ac:dyDescent="0.25">
      <c r="A730" s="12"/>
      <c r="B730" s="13"/>
      <c r="C730" s="12"/>
      <c r="D730" s="12"/>
      <c r="E730" s="16"/>
    </row>
    <row r="731" spans="1:5" x14ac:dyDescent="0.25">
      <c r="A731" s="12"/>
      <c r="B731" s="13"/>
      <c r="C731" s="12"/>
      <c r="D731" s="12"/>
      <c r="E731" s="16"/>
    </row>
    <row r="732" spans="1:5" x14ac:dyDescent="0.25">
      <c r="A732" s="12"/>
      <c r="B732" s="13"/>
      <c r="C732" s="12"/>
      <c r="D732" s="12"/>
      <c r="E732" s="16"/>
    </row>
    <row r="733" spans="1:5" x14ac:dyDescent="0.25">
      <c r="A733" s="12"/>
      <c r="B733" s="13"/>
      <c r="C733" s="12"/>
      <c r="D733" s="12"/>
      <c r="E733" s="16"/>
    </row>
    <row r="734" spans="1:5" x14ac:dyDescent="0.25">
      <c r="A734" s="12"/>
      <c r="B734" s="13"/>
      <c r="C734" s="12"/>
      <c r="D734" s="12"/>
      <c r="E734" s="16"/>
    </row>
    <row r="735" spans="1:5" x14ac:dyDescent="0.25">
      <c r="A735" s="12"/>
      <c r="B735" s="13"/>
      <c r="C735" s="12"/>
      <c r="D735" s="12"/>
      <c r="E735" s="16"/>
    </row>
    <row r="736" spans="1:5" x14ac:dyDescent="0.25">
      <c r="A736" s="12"/>
      <c r="B736" s="13"/>
      <c r="C736" s="12"/>
      <c r="D736" s="12"/>
      <c r="E736" s="16"/>
    </row>
    <row r="737" spans="1:5" x14ac:dyDescent="0.25">
      <c r="A737" s="12"/>
      <c r="B737" s="13"/>
      <c r="C737" s="12"/>
      <c r="D737" s="12"/>
      <c r="E737" s="16"/>
    </row>
    <row r="738" spans="1:5" x14ac:dyDescent="0.25">
      <c r="A738" s="12"/>
      <c r="B738" s="13"/>
      <c r="C738" s="12"/>
      <c r="D738" s="12"/>
      <c r="E738" s="16"/>
    </row>
    <row r="739" spans="1:5" x14ac:dyDescent="0.25">
      <c r="A739" s="12"/>
      <c r="B739" s="13"/>
      <c r="C739" s="12"/>
      <c r="D739" s="12"/>
      <c r="E739" s="16"/>
    </row>
    <row r="740" spans="1:5" x14ac:dyDescent="0.25">
      <c r="A740" s="12"/>
      <c r="B740" s="13"/>
      <c r="C740" s="12"/>
      <c r="D740" s="12"/>
      <c r="E740" s="16"/>
    </row>
    <row r="741" spans="1:5" x14ac:dyDescent="0.25">
      <c r="A741" s="12"/>
      <c r="B741" s="13"/>
      <c r="C741" s="12"/>
      <c r="D741" s="12"/>
      <c r="E741" s="16"/>
    </row>
    <row r="742" spans="1:5" x14ac:dyDescent="0.25">
      <c r="A742" s="12"/>
      <c r="B742" s="13"/>
      <c r="C742" s="12"/>
      <c r="D742" s="12"/>
      <c r="E742" s="16"/>
    </row>
    <row r="743" spans="1:5" x14ac:dyDescent="0.25">
      <c r="A743" s="12"/>
      <c r="B743" s="13"/>
      <c r="C743" s="12"/>
      <c r="D743" s="12"/>
      <c r="E743" s="16"/>
    </row>
    <row r="744" spans="1:5" x14ac:dyDescent="0.25">
      <c r="A744" s="12"/>
      <c r="B744" s="13"/>
      <c r="C744" s="12"/>
      <c r="D744" s="12"/>
      <c r="E744" s="16"/>
    </row>
    <row r="745" spans="1:5" x14ac:dyDescent="0.25">
      <c r="A745" s="12"/>
      <c r="B745" s="13"/>
      <c r="C745" s="12"/>
      <c r="D745" s="12"/>
      <c r="E745" s="16"/>
    </row>
    <row r="746" spans="1:5" x14ac:dyDescent="0.25">
      <c r="A746" s="12"/>
      <c r="B746" s="13"/>
      <c r="C746" s="12"/>
      <c r="D746" s="12"/>
      <c r="E746" s="16"/>
    </row>
    <row r="747" spans="1:5" x14ac:dyDescent="0.25">
      <c r="A747" s="12"/>
      <c r="B747" s="13"/>
      <c r="C747" s="12"/>
      <c r="D747" s="12"/>
      <c r="E747" s="16"/>
    </row>
    <row r="748" spans="1:5" x14ac:dyDescent="0.25">
      <c r="A748" s="12"/>
      <c r="B748" s="13"/>
      <c r="C748" s="12"/>
      <c r="D748" s="12"/>
      <c r="E748" s="16"/>
    </row>
    <row r="749" spans="1:5" x14ac:dyDescent="0.25">
      <c r="A749" s="12"/>
      <c r="B749" s="13"/>
      <c r="C749" s="12"/>
      <c r="D749" s="12"/>
      <c r="E749" s="16"/>
    </row>
    <row r="750" spans="1:5" x14ac:dyDescent="0.25">
      <c r="A750" s="12"/>
      <c r="B750" s="13"/>
      <c r="C750" s="12"/>
      <c r="D750" s="12"/>
      <c r="E750" s="16"/>
    </row>
    <row r="751" spans="1:5" x14ac:dyDescent="0.25">
      <c r="A751" s="12"/>
      <c r="B751" s="13"/>
      <c r="C751" s="12"/>
      <c r="D751" s="12"/>
      <c r="E751" s="16"/>
    </row>
    <row r="752" spans="1:5" x14ac:dyDescent="0.25">
      <c r="A752" s="12"/>
      <c r="B752" s="13"/>
      <c r="C752" s="12"/>
      <c r="D752" s="12"/>
      <c r="E752" s="16"/>
    </row>
    <row r="753" spans="1:5" x14ac:dyDescent="0.25">
      <c r="A753" s="12"/>
      <c r="B753" s="13"/>
      <c r="C753" s="12"/>
      <c r="D753" s="12"/>
      <c r="E753" s="16"/>
    </row>
    <row r="754" spans="1:5" x14ac:dyDescent="0.25">
      <c r="A754" s="12"/>
      <c r="B754" s="13"/>
      <c r="C754" s="12"/>
      <c r="D754" s="12"/>
      <c r="E754" s="16"/>
    </row>
    <row r="755" spans="1:5" x14ac:dyDescent="0.25">
      <c r="A755" s="12"/>
      <c r="B755" s="13"/>
      <c r="C755" s="12"/>
      <c r="D755" s="12"/>
      <c r="E755" s="16"/>
    </row>
    <row r="756" spans="1:5" x14ac:dyDescent="0.25">
      <c r="A756" s="12"/>
      <c r="B756" s="13"/>
      <c r="C756" s="12"/>
      <c r="D756" s="12"/>
      <c r="E756" s="16"/>
    </row>
    <row r="757" spans="1:5" x14ac:dyDescent="0.25">
      <c r="A757" s="12"/>
      <c r="B757" s="13"/>
      <c r="C757" s="12"/>
      <c r="D757" s="12"/>
      <c r="E757" s="16"/>
    </row>
    <row r="758" spans="1:5" x14ac:dyDescent="0.25">
      <c r="A758" s="12"/>
      <c r="B758" s="13"/>
      <c r="C758" s="12"/>
      <c r="D758" s="12"/>
      <c r="E758" s="16"/>
    </row>
    <row r="759" spans="1:5" x14ac:dyDescent="0.25">
      <c r="A759" s="12"/>
      <c r="B759" s="13"/>
      <c r="C759" s="12"/>
      <c r="D759" s="12"/>
      <c r="E759" s="16"/>
    </row>
    <row r="760" spans="1:5" x14ac:dyDescent="0.25">
      <c r="A760" s="12"/>
      <c r="B760" s="13"/>
      <c r="C760" s="12"/>
      <c r="D760" s="12"/>
      <c r="E760" s="16"/>
    </row>
    <row r="761" spans="1:5" x14ac:dyDescent="0.25">
      <c r="A761" s="12"/>
      <c r="B761" s="13"/>
      <c r="C761" s="12"/>
      <c r="D761" s="12"/>
      <c r="E761" s="16"/>
    </row>
    <row r="762" spans="1:5" x14ac:dyDescent="0.25">
      <c r="A762" s="12"/>
      <c r="B762" s="13"/>
      <c r="C762" s="12"/>
      <c r="D762" s="12"/>
      <c r="E762" s="16"/>
    </row>
    <row r="763" spans="1:5" x14ac:dyDescent="0.25">
      <c r="A763" s="12"/>
      <c r="B763" s="13"/>
      <c r="C763" s="12"/>
      <c r="D763" s="12"/>
      <c r="E763" s="16"/>
    </row>
    <row r="764" spans="1:5" x14ac:dyDescent="0.25">
      <c r="A764" s="12"/>
      <c r="B764" s="13"/>
      <c r="C764" s="12"/>
      <c r="D764" s="12"/>
      <c r="E764" s="16"/>
    </row>
    <row r="765" spans="1:5" x14ac:dyDescent="0.25">
      <c r="A765" s="12"/>
      <c r="B765" s="13"/>
      <c r="C765" s="12"/>
      <c r="D765" s="12"/>
      <c r="E765" s="16"/>
    </row>
    <row r="766" spans="1:5" x14ac:dyDescent="0.25">
      <c r="A766" s="12"/>
      <c r="B766" s="13"/>
      <c r="C766" s="12"/>
      <c r="D766" s="12"/>
      <c r="E766" s="16"/>
    </row>
    <row r="767" spans="1:5" x14ac:dyDescent="0.25">
      <c r="A767" s="12"/>
      <c r="B767" s="13"/>
      <c r="C767" s="12"/>
      <c r="D767" s="12"/>
      <c r="E767" s="16"/>
    </row>
    <row r="768" spans="1:5" x14ac:dyDescent="0.25">
      <c r="A768" s="12"/>
      <c r="B768" s="13"/>
      <c r="C768" s="12"/>
      <c r="D768" s="12"/>
      <c r="E768" s="16"/>
    </row>
    <row r="769" spans="1:5" x14ac:dyDescent="0.25">
      <c r="A769" s="12"/>
      <c r="B769" s="13"/>
      <c r="C769" s="12"/>
      <c r="D769" s="12"/>
      <c r="E769" s="16"/>
    </row>
    <row r="770" spans="1:5" x14ac:dyDescent="0.25">
      <c r="A770" s="12"/>
      <c r="B770" s="13"/>
      <c r="C770" s="12"/>
      <c r="D770" s="12"/>
      <c r="E770" s="16"/>
    </row>
    <row r="771" spans="1:5" x14ac:dyDescent="0.25">
      <c r="A771" s="12"/>
      <c r="B771" s="13"/>
      <c r="C771" s="12"/>
      <c r="D771" s="12"/>
      <c r="E771" s="16"/>
    </row>
    <row r="772" spans="1:5" x14ac:dyDescent="0.25">
      <c r="A772" s="12"/>
      <c r="B772" s="13"/>
      <c r="C772" s="12"/>
      <c r="D772" s="12"/>
      <c r="E772" s="16"/>
    </row>
    <row r="773" spans="1:5" x14ac:dyDescent="0.25">
      <c r="A773" s="12"/>
      <c r="B773" s="13"/>
      <c r="C773" s="12"/>
      <c r="D773" s="12"/>
      <c r="E773" s="16"/>
    </row>
    <row r="774" spans="1:5" x14ac:dyDescent="0.25">
      <c r="A774" s="12"/>
      <c r="B774" s="13"/>
      <c r="C774" s="12"/>
      <c r="D774" s="12"/>
      <c r="E774" s="16"/>
    </row>
    <row r="775" spans="1:5" x14ac:dyDescent="0.25">
      <c r="A775" s="12"/>
      <c r="B775" s="13"/>
      <c r="C775" s="12"/>
      <c r="D775" s="12"/>
      <c r="E775" s="16"/>
    </row>
    <row r="776" spans="1:5" x14ac:dyDescent="0.25">
      <c r="A776" s="12"/>
      <c r="B776" s="13"/>
      <c r="C776" s="12"/>
      <c r="D776" s="12"/>
      <c r="E776" s="16"/>
    </row>
    <row r="777" spans="1:5" x14ac:dyDescent="0.25">
      <c r="A777" s="12"/>
      <c r="B777" s="13"/>
      <c r="C777" s="12"/>
      <c r="D777" s="12"/>
      <c r="E777" s="16"/>
    </row>
    <row r="778" spans="1:5" x14ac:dyDescent="0.25">
      <c r="A778" s="12"/>
      <c r="B778" s="13"/>
      <c r="C778" s="12"/>
      <c r="D778" s="12"/>
      <c r="E778" s="16"/>
    </row>
    <row r="779" spans="1:5" x14ac:dyDescent="0.25">
      <c r="A779" s="12"/>
      <c r="B779" s="13"/>
      <c r="C779" s="12"/>
      <c r="D779" s="12"/>
      <c r="E779" s="16"/>
    </row>
    <row r="780" spans="1:5" x14ac:dyDescent="0.25">
      <c r="A780" s="12"/>
      <c r="B780" s="13"/>
      <c r="C780" s="12"/>
      <c r="D780" s="12"/>
      <c r="E780" s="16"/>
    </row>
    <row r="781" spans="1:5" x14ac:dyDescent="0.25">
      <c r="A781" s="12"/>
      <c r="B781" s="13"/>
      <c r="C781" s="12"/>
      <c r="D781" s="12"/>
      <c r="E781" s="16"/>
    </row>
    <row r="782" spans="1:5" x14ac:dyDescent="0.25">
      <c r="A782" s="12"/>
      <c r="B782" s="13"/>
      <c r="C782" s="12"/>
      <c r="D782" s="12"/>
      <c r="E782" s="16"/>
    </row>
    <row r="783" spans="1:5" x14ac:dyDescent="0.25">
      <c r="A783" s="12"/>
      <c r="B783" s="13"/>
      <c r="C783" s="12"/>
      <c r="D783" s="12"/>
      <c r="E783" s="16"/>
    </row>
    <row r="784" spans="1:5" x14ac:dyDescent="0.25">
      <c r="A784" s="12"/>
      <c r="B784" s="13"/>
      <c r="C784" s="12"/>
      <c r="D784" s="12"/>
      <c r="E784" s="16"/>
    </row>
    <row r="785" spans="1:5" x14ac:dyDescent="0.25">
      <c r="A785" s="12"/>
      <c r="B785" s="13"/>
      <c r="C785" s="12"/>
      <c r="D785" s="12"/>
      <c r="E785" s="16"/>
    </row>
    <row r="786" spans="1:5" x14ac:dyDescent="0.25">
      <c r="A786" s="12"/>
      <c r="B786" s="13"/>
      <c r="C786" s="12"/>
      <c r="D786" s="12"/>
      <c r="E786" s="16"/>
    </row>
    <row r="787" spans="1:5" x14ac:dyDescent="0.25">
      <c r="A787" s="12"/>
      <c r="B787" s="13"/>
      <c r="C787" s="12"/>
      <c r="D787" s="12"/>
      <c r="E787" s="16"/>
    </row>
    <row r="788" spans="1:5" x14ac:dyDescent="0.25">
      <c r="A788" s="12"/>
      <c r="B788" s="13"/>
      <c r="C788" s="12"/>
      <c r="D788" s="12"/>
      <c r="E788" s="16"/>
    </row>
    <row r="789" spans="1:5" x14ac:dyDescent="0.25">
      <c r="A789" s="12"/>
      <c r="B789" s="13"/>
      <c r="C789" s="12"/>
      <c r="D789" s="12"/>
      <c r="E789" s="16"/>
    </row>
    <row r="790" spans="1:5" x14ac:dyDescent="0.25">
      <c r="A790" s="12"/>
      <c r="B790" s="13"/>
      <c r="C790" s="12"/>
      <c r="D790" s="12"/>
      <c r="E790" s="16"/>
    </row>
    <row r="791" spans="1:5" x14ac:dyDescent="0.25">
      <c r="A791" s="12"/>
      <c r="B791" s="13"/>
      <c r="C791" s="12"/>
      <c r="D791" s="12"/>
      <c r="E791" s="16"/>
    </row>
    <row r="792" spans="1:5" x14ac:dyDescent="0.25">
      <c r="A792" s="12"/>
      <c r="B792" s="13"/>
      <c r="C792" s="12"/>
      <c r="D792" s="12"/>
      <c r="E792" s="16"/>
    </row>
    <row r="793" spans="1:5" x14ac:dyDescent="0.25">
      <c r="A793" s="12"/>
      <c r="B793" s="13"/>
      <c r="C793" s="12"/>
      <c r="D793" s="12"/>
      <c r="E793" s="16"/>
    </row>
    <row r="794" spans="1:5" x14ac:dyDescent="0.25">
      <c r="A794" s="12"/>
      <c r="B794" s="13"/>
      <c r="C794" s="12"/>
      <c r="D794" s="12"/>
      <c r="E794" s="16"/>
    </row>
    <row r="795" spans="1:5" x14ac:dyDescent="0.25">
      <c r="A795" s="12"/>
      <c r="B795" s="13"/>
      <c r="C795" s="12"/>
      <c r="D795" s="12"/>
      <c r="E795" s="16"/>
    </row>
    <row r="796" spans="1:5" x14ac:dyDescent="0.25">
      <c r="A796" s="12"/>
      <c r="B796" s="13"/>
      <c r="C796" s="12"/>
      <c r="D796" s="12"/>
      <c r="E796" s="16"/>
    </row>
    <row r="797" spans="1:5" x14ac:dyDescent="0.25">
      <c r="A797" s="12"/>
      <c r="B797" s="13"/>
      <c r="C797" s="12"/>
      <c r="D797" s="12"/>
      <c r="E797" s="16"/>
    </row>
    <row r="798" spans="1:5" x14ac:dyDescent="0.25">
      <c r="A798" s="12"/>
      <c r="B798" s="13"/>
      <c r="C798" s="12"/>
      <c r="D798" s="12"/>
      <c r="E798" s="16"/>
    </row>
    <row r="799" spans="1:5" x14ac:dyDescent="0.25">
      <c r="A799" s="12"/>
      <c r="B799" s="13"/>
      <c r="C799" s="12"/>
      <c r="D799" s="12"/>
      <c r="E799" s="16"/>
    </row>
    <row r="800" spans="1:5" x14ac:dyDescent="0.25">
      <c r="A800" s="12"/>
      <c r="B800" s="13"/>
      <c r="C800" s="12"/>
      <c r="D800" s="12"/>
      <c r="E800" s="16"/>
    </row>
    <row r="801" spans="1:5" x14ac:dyDescent="0.25">
      <c r="A801" s="12"/>
      <c r="B801" s="13"/>
      <c r="C801" s="12"/>
      <c r="D801" s="12"/>
      <c r="E801" s="16"/>
    </row>
    <row r="802" spans="1:5" x14ac:dyDescent="0.25">
      <c r="A802" s="12"/>
      <c r="B802" s="13"/>
      <c r="C802" s="12"/>
      <c r="D802" s="12"/>
      <c r="E802" s="16"/>
    </row>
    <row r="803" spans="1:5" x14ac:dyDescent="0.25">
      <c r="A803" s="12"/>
      <c r="B803" s="13"/>
      <c r="C803" s="12"/>
      <c r="D803" s="12"/>
      <c r="E803" s="16"/>
    </row>
    <row r="804" spans="1:5" x14ac:dyDescent="0.25">
      <c r="A804" s="12"/>
      <c r="B804" s="13"/>
      <c r="C804" s="12"/>
      <c r="D804" s="12"/>
      <c r="E804" s="16"/>
    </row>
    <row r="805" spans="1:5" x14ac:dyDescent="0.25">
      <c r="A805" s="12"/>
      <c r="B805" s="13"/>
      <c r="C805" s="12"/>
      <c r="D805" s="12"/>
      <c r="E805" s="16"/>
    </row>
    <row r="806" spans="1:5" x14ac:dyDescent="0.25">
      <c r="A806" s="12"/>
      <c r="B806" s="13"/>
      <c r="C806" s="12"/>
      <c r="D806" s="12"/>
      <c r="E806" s="16"/>
    </row>
    <row r="807" spans="1:5" x14ac:dyDescent="0.25">
      <c r="A807" s="12"/>
      <c r="B807" s="13"/>
      <c r="C807" s="12"/>
      <c r="D807" s="12"/>
      <c r="E807" s="16"/>
    </row>
    <row r="808" spans="1:5" x14ac:dyDescent="0.25">
      <c r="A808" s="12"/>
      <c r="B808" s="13"/>
      <c r="C808" s="12"/>
      <c r="D808" s="12"/>
      <c r="E808" s="16"/>
    </row>
    <row r="809" spans="1:5" x14ac:dyDescent="0.25">
      <c r="A809" s="12"/>
      <c r="B809" s="13"/>
      <c r="C809" s="12"/>
      <c r="D809" s="12"/>
      <c r="E809" s="16"/>
    </row>
    <row r="810" spans="1:5" x14ac:dyDescent="0.25">
      <c r="A810" s="12"/>
      <c r="B810" s="13"/>
      <c r="C810" s="12"/>
      <c r="D810" s="12"/>
      <c r="E810" s="16"/>
    </row>
    <row r="811" spans="1:5" x14ac:dyDescent="0.25">
      <c r="A811" s="12"/>
      <c r="B811" s="13"/>
      <c r="C811" s="12"/>
      <c r="D811" s="12"/>
      <c r="E811" s="16"/>
    </row>
    <row r="812" spans="1:5" x14ac:dyDescent="0.25">
      <c r="A812" s="12"/>
      <c r="B812" s="13"/>
      <c r="C812" s="12"/>
      <c r="D812" s="12"/>
      <c r="E812" s="16"/>
    </row>
    <row r="813" spans="1:5" x14ac:dyDescent="0.25">
      <c r="A813" s="12"/>
      <c r="B813" s="13"/>
      <c r="C813" s="12"/>
      <c r="D813" s="12"/>
      <c r="E813" s="16"/>
    </row>
    <row r="814" spans="1:5" x14ac:dyDescent="0.25">
      <c r="A814" s="12"/>
      <c r="B814" s="13"/>
      <c r="C814" s="12"/>
      <c r="D814" s="12"/>
      <c r="E814" s="16"/>
    </row>
    <row r="815" spans="1:5" x14ac:dyDescent="0.25">
      <c r="A815" s="12"/>
      <c r="B815" s="13"/>
      <c r="C815" s="12"/>
      <c r="D815" s="12"/>
      <c r="E815" s="16"/>
    </row>
    <row r="816" spans="1:5" x14ac:dyDescent="0.25">
      <c r="A816" s="12"/>
      <c r="B816" s="13"/>
      <c r="C816" s="12"/>
      <c r="D816" s="12"/>
      <c r="E816" s="16"/>
    </row>
    <row r="817" spans="1:5" x14ac:dyDescent="0.25">
      <c r="A817" s="12"/>
      <c r="B817" s="13"/>
      <c r="C817" s="12"/>
      <c r="D817" s="12"/>
      <c r="E817" s="16"/>
    </row>
    <row r="818" spans="1:5" x14ac:dyDescent="0.25">
      <c r="A818" s="12"/>
      <c r="B818" s="13"/>
      <c r="C818" s="12"/>
      <c r="D818" s="12"/>
      <c r="E818" s="16"/>
    </row>
    <row r="819" spans="1:5" x14ac:dyDescent="0.25">
      <c r="A819" s="12"/>
      <c r="B819" s="13"/>
      <c r="C819" s="12"/>
      <c r="D819" s="12"/>
      <c r="E819" s="16"/>
    </row>
    <row r="820" spans="1:5" x14ac:dyDescent="0.25">
      <c r="A820" s="12"/>
      <c r="B820" s="13"/>
      <c r="C820" s="12"/>
      <c r="D820" s="12"/>
      <c r="E820" s="16"/>
    </row>
    <row r="821" spans="1:5" x14ac:dyDescent="0.25">
      <c r="A821" s="12"/>
      <c r="B821" s="13"/>
      <c r="C821" s="12"/>
      <c r="D821" s="12"/>
      <c r="E821" s="16"/>
    </row>
    <row r="822" spans="1:5" x14ac:dyDescent="0.25">
      <c r="A822" s="12"/>
      <c r="B822" s="13"/>
      <c r="C822" s="12"/>
      <c r="D822" s="12"/>
      <c r="E822" s="16"/>
    </row>
    <row r="823" spans="1:5" x14ac:dyDescent="0.25">
      <c r="A823" s="12"/>
      <c r="B823" s="13"/>
      <c r="C823" s="12"/>
      <c r="D823" s="12"/>
      <c r="E823" s="16"/>
    </row>
    <row r="824" spans="1:5" x14ac:dyDescent="0.25">
      <c r="A824" s="12"/>
      <c r="B824" s="13"/>
      <c r="C824" s="12"/>
      <c r="D824" s="12"/>
      <c r="E824" s="16"/>
    </row>
    <row r="825" spans="1:5" x14ac:dyDescent="0.25">
      <c r="A825" s="12"/>
      <c r="B825" s="13"/>
      <c r="C825" s="12"/>
      <c r="D825" s="12"/>
      <c r="E825" s="16"/>
    </row>
    <row r="826" spans="1:5" x14ac:dyDescent="0.25">
      <c r="A826" s="12"/>
      <c r="B826" s="13"/>
      <c r="C826" s="12"/>
      <c r="D826" s="12"/>
      <c r="E826" s="16"/>
    </row>
    <row r="827" spans="1:5" x14ac:dyDescent="0.25">
      <c r="A827" s="12"/>
      <c r="B827" s="13"/>
      <c r="C827" s="12"/>
      <c r="D827" s="12"/>
      <c r="E827" s="16"/>
    </row>
    <row r="828" spans="1:5" x14ac:dyDescent="0.25">
      <c r="A828" s="12"/>
      <c r="B828" s="13"/>
      <c r="C828" s="12"/>
      <c r="D828" s="12"/>
      <c r="E828" s="16"/>
    </row>
    <row r="829" spans="1:5" x14ac:dyDescent="0.25">
      <c r="A829" s="12"/>
      <c r="B829" s="13"/>
      <c r="C829" s="12"/>
      <c r="D829" s="12"/>
      <c r="E829" s="16"/>
    </row>
    <row r="830" spans="1:5" x14ac:dyDescent="0.25">
      <c r="A830" s="12"/>
      <c r="B830" s="13"/>
      <c r="C830" s="12"/>
      <c r="D830" s="12"/>
      <c r="E830" s="16"/>
    </row>
    <row r="831" spans="1:5" x14ac:dyDescent="0.25">
      <c r="A831" s="12"/>
      <c r="B831" s="13"/>
      <c r="C831" s="12"/>
      <c r="D831" s="12"/>
      <c r="E831" s="16"/>
    </row>
    <row r="832" spans="1:5" x14ac:dyDescent="0.25">
      <c r="A832" s="12"/>
      <c r="B832" s="13"/>
      <c r="C832" s="12"/>
      <c r="D832" s="12"/>
      <c r="E832" s="16"/>
    </row>
    <row r="833" spans="1:5" x14ac:dyDescent="0.25">
      <c r="A833" s="12"/>
      <c r="B833" s="13"/>
      <c r="C833" s="12"/>
      <c r="D833" s="12"/>
      <c r="E833" s="16"/>
    </row>
    <row r="834" spans="1:5" x14ac:dyDescent="0.25">
      <c r="A834" s="12"/>
      <c r="B834" s="13"/>
      <c r="C834" s="12"/>
      <c r="D834" s="12"/>
      <c r="E834" s="16"/>
    </row>
    <row r="835" spans="1:5" x14ac:dyDescent="0.25">
      <c r="A835" s="12"/>
      <c r="B835" s="13"/>
      <c r="C835" s="12"/>
      <c r="D835" s="12"/>
      <c r="E835" s="16"/>
    </row>
    <row r="836" spans="1:5" x14ac:dyDescent="0.25">
      <c r="A836" s="12"/>
      <c r="B836" s="13"/>
      <c r="C836" s="12"/>
      <c r="D836" s="12"/>
      <c r="E836" s="16"/>
    </row>
    <row r="837" spans="1:5" x14ac:dyDescent="0.25">
      <c r="A837" s="12"/>
      <c r="B837" s="13"/>
      <c r="C837" s="12"/>
      <c r="D837" s="12"/>
      <c r="E837" s="16"/>
    </row>
    <row r="838" spans="1:5" x14ac:dyDescent="0.25">
      <c r="A838" s="12"/>
      <c r="B838" s="13"/>
      <c r="C838" s="12"/>
      <c r="D838" s="12"/>
      <c r="E838" s="16"/>
    </row>
    <row r="839" spans="1:5" x14ac:dyDescent="0.25">
      <c r="A839" s="12"/>
      <c r="B839" s="13"/>
      <c r="C839" s="12"/>
      <c r="D839" s="12"/>
      <c r="E839" s="16"/>
    </row>
    <row r="840" spans="1:5" x14ac:dyDescent="0.25">
      <c r="A840" s="12"/>
      <c r="B840" s="13"/>
      <c r="C840" s="12"/>
      <c r="D840" s="12"/>
      <c r="E840" s="16"/>
    </row>
    <row r="841" spans="1:5" x14ac:dyDescent="0.25">
      <c r="A841" s="12"/>
      <c r="B841" s="13"/>
      <c r="C841" s="12"/>
      <c r="D841" s="12"/>
      <c r="E841" s="16"/>
    </row>
    <row r="842" spans="1:5" x14ac:dyDescent="0.25">
      <c r="A842" s="12"/>
      <c r="B842" s="13"/>
      <c r="C842" s="12"/>
      <c r="D842" s="12"/>
      <c r="E842" s="16"/>
    </row>
    <row r="843" spans="1:5" x14ac:dyDescent="0.25">
      <c r="A843" s="12"/>
      <c r="B843" s="13"/>
      <c r="C843" s="12"/>
      <c r="D843" s="12"/>
      <c r="E843" s="16"/>
    </row>
    <row r="844" spans="1:5" x14ac:dyDescent="0.25">
      <c r="A844" s="12"/>
      <c r="B844" s="13"/>
      <c r="C844" s="12"/>
      <c r="D844" s="12"/>
      <c r="E844" s="16"/>
    </row>
    <row r="845" spans="1:5" x14ac:dyDescent="0.25">
      <c r="A845" s="12"/>
      <c r="B845" s="13"/>
      <c r="C845" s="12"/>
      <c r="D845" s="12"/>
      <c r="E845" s="16"/>
    </row>
    <row r="846" spans="1:5" x14ac:dyDescent="0.25">
      <c r="A846" s="12"/>
      <c r="B846" s="13"/>
      <c r="C846" s="12"/>
      <c r="D846" s="12"/>
      <c r="E846" s="16"/>
    </row>
    <row r="847" spans="1:5" x14ac:dyDescent="0.25">
      <c r="A847" s="12"/>
      <c r="B847" s="13"/>
      <c r="C847" s="12"/>
      <c r="D847" s="12"/>
      <c r="E847" s="16"/>
    </row>
    <row r="848" spans="1:5" x14ac:dyDescent="0.25">
      <c r="A848" s="12"/>
      <c r="B848" s="13"/>
      <c r="C848" s="12"/>
      <c r="D848" s="12"/>
      <c r="E848" s="16"/>
    </row>
    <row r="849" spans="1:5" x14ac:dyDescent="0.25">
      <c r="A849" s="12"/>
      <c r="B849" s="13"/>
      <c r="C849" s="12"/>
      <c r="D849" s="12"/>
      <c r="E849" s="16"/>
    </row>
    <row r="850" spans="1:5" x14ac:dyDescent="0.25">
      <c r="A850" s="12"/>
      <c r="B850" s="13"/>
      <c r="C850" s="12"/>
      <c r="D850" s="12"/>
      <c r="E850" s="16"/>
    </row>
    <row r="851" spans="1:5" x14ac:dyDescent="0.25">
      <c r="A851" s="12"/>
      <c r="B851" s="13"/>
      <c r="C851" s="12"/>
      <c r="D851" s="12"/>
      <c r="E851" s="16"/>
    </row>
    <row r="852" spans="1:5" x14ac:dyDescent="0.25">
      <c r="A852" s="12"/>
      <c r="B852" s="13"/>
      <c r="C852" s="12"/>
      <c r="D852" s="12"/>
      <c r="E852" s="16"/>
    </row>
    <row r="853" spans="1:5" x14ac:dyDescent="0.25">
      <c r="A853" s="12"/>
      <c r="B853" s="13"/>
      <c r="C853" s="12"/>
      <c r="D853" s="12"/>
      <c r="E853" s="16"/>
    </row>
    <row r="854" spans="1:5" x14ac:dyDescent="0.25">
      <c r="A854" s="12"/>
      <c r="B854" s="13"/>
      <c r="C854" s="12"/>
      <c r="D854" s="12"/>
      <c r="E854" s="16"/>
    </row>
    <row r="855" spans="1:5" x14ac:dyDescent="0.25">
      <c r="A855" s="12"/>
      <c r="B855" s="13"/>
      <c r="C855" s="12"/>
      <c r="D855" s="12"/>
      <c r="E855" s="16"/>
    </row>
    <row r="856" spans="1:5" x14ac:dyDescent="0.25">
      <c r="A856" s="12"/>
      <c r="B856" s="13"/>
      <c r="C856" s="12"/>
      <c r="D856" s="12"/>
      <c r="E856" s="16"/>
    </row>
    <row r="857" spans="1:5" x14ac:dyDescent="0.25">
      <c r="A857" s="12"/>
      <c r="B857" s="13"/>
      <c r="C857" s="12"/>
      <c r="D857" s="12"/>
      <c r="E857" s="16"/>
    </row>
    <row r="858" spans="1:5" x14ac:dyDescent="0.25">
      <c r="A858" s="12"/>
      <c r="B858" s="13"/>
      <c r="C858" s="12"/>
      <c r="D858" s="12"/>
      <c r="E858" s="16"/>
    </row>
    <row r="859" spans="1:5" x14ac:dyDescent="0.25">
      <c r="A859" s="12"/>
      <c r="B859" s="13"/>
      <c r="C859" s="12"/>
      <c r="D859" s="12"/>
      <c r="E859" s="16"/>
    </row>
    <row r="860" spans="1:5" x14ac:dyDescent="0.25">
      <c r="A860" s="12"/>
      <c r="B860" s="13"/>
      <c r="C860" s="12"/>
      <c r="D860" s="12"/>
      <c r="E860" s="16"/>
    </row>
    <row r="861" spans="1:5" x14ac:dyDescent="0.25">
      <c r="A861" s="12"/>
      <c r="B861" s="13"/>
      <c r="C861" s="12"/>
      <c r="D861" s="12"/>
      <c r="E861" s="16"/>
    </row>
    <row r="862" spans="1:5" x14ac:dyDescent="0.25">
      <c r="A862" s="12"/>
      <c r="B862" s="13"/>
      <c r="C862" s="12"/>
      <c r="D862" s="12"/>
      <c r="E862" s="16"/>
    </row>
    <row r="863" spans="1:5" x14ac:dyDescent="0.25">
      <c r="A863" s="12"/>
      <c r="B863" s="13"/>
      <c r="C863" s="12"/>
      <c r="D863" s="12"/>
      <c r="E863" s="16"/>
    </row>
    <row r="864" spans="1:5" x14ac:dyDescent="0.25">
      <c r="A864" s="12"/>
      <c r="B864" s="13"/>
      <c r="C864" s="12"/>
      <c r="D864" s="12"/>
      <c r="E864" s="16"/>
    </row>
    <row r="865" spans="1:5" x14ac:dyDescent="0.25">
      <c r="A865" s="12"/>
      <c r="B865" s="13"/>
      <c r="C865" s="12"/>
      <c r="D865" s="12"/>
      <c r="E865" s="16"/>
    </row>
    <row r="866" spans="1:5" x14ac:dyDescent="0.25">
      <c r="A866" s="12"/>
      <c r="B866" s="13"/>
      <c r="C866" s="12"/>
      <c r="D866" s="12"/>
      <c r="E866" s="16"/>
    </row>
    <row r="867" spans="1:5" x14ac:dyDescent="0.25">
      <c r="A867" s="12"/>
      <c r="B867" s="13"/>
      <c r="C867" s="12"/>
      <c r="D867" s="12"/>
      <c r="E867" s="16"/>
    </row>
    <row r="868" spans="1:5" x14ac:dyDescent="0.25">
      <c r="A868" s="12"/>
      <c r="B868" s="13"/>
      <c r="C868" s="12"/>
      <c r="D868" s="12"/>
      <c r="E868" s="16"/>
    </row>
    <row r="869" spans="1:5" x14ac:dyDescent="0.25">
      <c r="A869" s="12"/>
      <c r="B869" s="13"/>
      <c r="C869" s="12"/>
      <c r="D869" s="12"/>
      <c r="E869" s="16"/>
    </row>
    <row r="870" spans="1:5" x14ac:dyDescent="0.25">
      <c r="A870" s="12"/>
      <c r="B870" s="13"/>
      <c r="C870" s="12"/>
      <c r="D870" s="12"/>
      <c r="E870" s="16"/>
    </row>
    <row r="871" spans="1:5" x14ac:dyDescent="0.25">
      <c r="A871" s="12"/>
      <c r="B871" s="13"/>
      <c r="C871" s="12"/>
      <c r="D871" s="12"/>
      <c r="E871" s="16"/>
    </row>
    <row r="872" spans="1:5" x14ac:dyDescent="0.25">
      <c r="A872" s="12"/>
      <c r="B872" s="13"/>
      <c r="C872" s="12"/>
      <c r="D872" s="12"/>
      <c r="E872" s="16"/>
    </row>
    <row r="873" spans="1:5" x14ac:dyDescent="0.25">
      <c r="A873" s="12"/>
      <c r="B873" s="13"/>
      <c r="C873" s="12"/>
      <c r="D873" s="12"/>
      <c r="E873" s="16"/>
    </row>
    <row r="874" spans="1:5" x14ac:dyDescent="0.25">
      <c r="A874" s="12"/>
      <c r="B874" s="13"/>
      <c r="C874" s="12"/>
      <c r="D874" s="12"/>
      <c r="E874" s="16"/>
    </row>
    <row r="875" spans="1:5" x14ac:dyDescent="0.25">
      <c r="A875" s="12"/>
      <c r="B875" s="13"/>
      <c r="C875" s="12"/>
      <c r="D875" s="12"/>
      <c r="E875" s="16"/>
    </row>
    <row r="876" spans="1:5" x14ac:dyDescent="0.25">
      <c r="A876" s="12"/>
      <c r="B876" s="13"/>
      <c r="C876" s="12"/>
    </row>
    <row r="877" spans="1:5" x14ac:dyDescent="0.25">
      <c r="A877" s="12"/>
      <c r="B877" s="13"/>
      <c r="C877" s="12"/>
    </row>
    <row r="878" spans="1:5" x14ac:dyDescent="0.25">
      <c r="A878" s="12"/>
      <c r="B878" s="13"/>
      <c r="C878" s="12"/>
    </row>
    <row r="879" spans="1:5" x14ac:dyDescent="0.25">
      <c r="A879" s="12"/>
      <c r="B879" s="13"/>
      <c r="C879" s="12"/>
    </row>
    <row r="880" spans="1:5" x14ac:dyDescent="0.25">
      <c r="A880" s="12"/>
      <c r="B880" s="13"/>
      <c r="C880" s="12"/>
    </row>
    <row r="881" spans="1:3" x14ac:dyDescent="0.25">
      <c r="A881" s="12"/>
      <c r="B881" s="13"/>
      <c r="C881" s="12"/>
    </row>
    <row r="882" spans="1:3" x14ac:dyDescent="0.25">
      <c r="A882" s="12"/>
      <c r="B882" s="13"/>
      <c r="C882" s="12"/>
    </row>
    <row r="883" spans="1:3" x14ac:dyDescent="0.25">
      <c r="A883" s="12"/>
      <c r="B883" s="13"/>
      <c r="C883" s="12"/>
    </row>
    <row r="884" spans="1:3" x14ac:dyDescent="0.25">
      <c r="A884" s="12"/>
      <c r="B884" s="13"/>
      <c r="C884" s="12"/>
    </row>
    <row r="885" spans="1:3" x14ac:dyDescent="0.25">
      <c r="A885" s="12"/>
      <c r="B885" s="13"/>
      <c r="C885" s="12"/>
    </row>
    <row r="886" spans="1:3" x14ac:dyDescent="0.25">
      <c r="A886" s="12"/>
      <c r="B886" s="13"/>
      <c r="C886" s="12"/>
    </row>
    <row r="887" spans="1:3" x14ac:dyDescent="0.25">
      <c r="A887" s="12"/>
      <c r="B887" s="13"/>
      <c r="C887" s="12"/>
    </row>
    <row r="888" spans="1:3" x14ac:dyDescent="0.25">
      <c r="A888" s="12"/>
      <c r="B888" s="13"/>
      <c r="C888" s="12"/>
    </row>
    <row r="889" spans="1:3" x14ac:dyDescent="0.25">
      <c r="A889" s="12"/>
      <c r="B889" s="13"/>
      <c r="C889" s="12"/>
    </row>
    <row r="890" spans="1:3" x14ac:dyDescent="0.25">
      <c r="A890" s="12"/>
      <c r="B890" s="13"/>
      <c r="C890" s="12"/>
    </row>
    <row r="891" spans="1:3" x14ac:dyDescent="0.25">
      <c r="A891" s="12"/>
      <c r="B891" s="13"/>
      <c r="C891" s="12"/>
    </row>
    <row r="892" spans="1:3" x14ac:dyDescent="0.25">
      <c r="A892" s="12"/>
      <c r="B892" s="13"/>
      <c r="C892" s="12"/>
    </row>
    <row r="893" spans="1:3" x14ac:dyDescent="0.25">
      <c r="A893" s="12"/>
      <c r="B893" s="13"/>
      <c r="C893" s="12"/>
    </row>
    <row r="894" spans="1:3" x14ac:dyDescent="0.25">
      <c r="A894" s="12"/>
      <c r="B894" s="13"/>
      <c r="C894" s="12"/>
    </row>
    <row r="895" spans="1:3" x14ac:dyDescent="0.25">
      <c r="A895" s="12"/>
      <c r="B895" s="13"/>
      <c r="C895" s="12"/>
    </row>
    <row r="896" spans="1:3" x14ac:dyDescent="0.25">
      <c r="A896" s="12"/>
      <c r="B896" s="13"/>
      <c r="C896" s="12"/>
    </row>
    <row r="897" spans="1:3" x14ac:dyDescent="0.25">
      <c r="A897" s="12"/>
      <c r="B897" s="13"/>
      <c r="C897" s="12"/>
    </row>
    <row r="898" spans="1:3" x14ac:dyDescent="0.25">
      <c r="A898" s="12"/>
      <c r="B898" s="13"/>
      <c r="C898" s="12"/>
    </row>
    <row r="899" spans="1:3" x14ac:dyDescent="0.25">
      <c r="A899" s="12"/>
      <c r="B899" s="13"/>
      <c r="C899" s="12"/>
    </row>
    <row r="900" spans="1:3" x14ac:dyDescent="0.25">
      <c r="A900" s="12"/>
      <c r="B900" s="13"/>
      <c r="C900" s="12"/>
    </row>
    <row r="901" spans="1:3" x14ac:dyDescent="0.25">
      <c r="A901" s="12"/>
      <c r="B901" s="13"/>
      <c r="C901" s="12"/>
    </row>
    <row r="902" spans="1:3" x14ac:dyDescent="0.25">
      <c r="A902" s="12"/>
      <c r="B902" s="13"/>
      <c r="C902" s="12"/>
    </row>
    <row r="903" spans="1:3" x14ac:dyDescent="0.25">
      <c r="A903" s="12"/>
      <c r="B903" s="13"/>
      <c r="C903" s="12"/>
    </row>
    <row r="904" spans="1:3" x14ac:dyDescent="0.25">
      <c r="A904" s="12"/>
      <c r="B904" s="13"/>
      <c r="C904" s="12"/>
    </row>
    <row r="905" spans="1:3" x14ac:dyDescent="0.25">
      <c r="A905" s="12"/>
      <c r="B905" s="13"/>
      <c r="C905" s="12"/>
    </row>
    <row r="906" spans="1:3" x14ac:dyDescent="0.25">
      <c r="A906" s="12"/>
      <c r="B906" s="13"/>
      <c r="C906" s="12"/>
    </row>
    <row r="907" spans="1:3" x14ac:dyDescent="0.25">
      <c r="A907" s="12"/>
      <c r="B907" s="13"/>
      <c r="C907" s="12"/>
    </row>
    <row r="908" spans="1:3" x14ac:dyDescent="0.25">
      <c r="A908" s="12"/>
      <c r="B908" s="13"/>
      <c r="C908" s="12"/>
    </row>
    <row r="909" spans="1:3" x14ac:dyDescent="0.25">
      <c r="A909" s="12"/>
      <c r="B909" s="13"/>
      <c r="C909" s="12"/>
    </row>
    <row r="910" spans="1:3" x14ac:dyDescent="0.25">
      <c r="A910" s="12"/>
      <c r="B910" s="13"/>
      <c r="C910" s="12"/>
    </row>
    <row r="911" spans="1:3" x14ac:dyDescent="0.25">
      <c r="A911" s="12"/>
      <c r="B911" s="13"/>
      <c r="C911" s="12"/>
    </row>
    <row r="912" spans="1:3" x14ac:dyDescent="0.25">
      <c r="A912" s="12"/>
      <c r="B912" s="13"/>
      <c r="C912" s="12"/>
    </row>
    <row r="913" spans="1:3" x14ac:dyDescent="0.25">
      <c r="A913" s="12"/>
      <c r="B913" s="13"/>
      <c r="C913" s="12"/>
    </row>
    <row r="914" spans="1:3" x14ac:dyDescent="0.25">
      <c r="A914" s="12"/>
      <c r="B914" s="13"/>
      <c r="C914" s="12"/>
    </row>
    <row r="915" spans="1:3" x14ac:dyDescent="0.25">
      <c r="A915" s="12"/>
      <c r="B915" s="13"/>
      <c r="C915" s="12"/>
    </row>
    <row r="916" spans="1:3" x14ac:dyDescent="0.25">
      <c r="A916" s="12"/>
      <c r="B916" s="13"/>
      <c r="C916" s="12"/>
    </row>
    <row r="917" spans="1:3" x14ac:dyDescent="0.25">
      <c r="A917" s="12"/>
      <c r="B917" s="13"/>
      <c r="C917" s="12"/>
    </row>
    <row r="918" spans="1:3" x14ac:dyDescent="0.25">
      <c r="A918" s="12"/>
      <c r="B918" s="13"/>
      <c r="C918" s="12"/>
    </row>
    <row r="919" spans="1:3" x14ac:dyDescent="0.25">
      <c r="A919" s="12"/>
      <c r="B919" s="13"/>
      <c r="C919" s="12"/>
    </row>
    <row r="920" spans="1:3" x14ac:dyDescent="0.25">
      <c r="A920" s="12"/>
      <c r="B920" s="13"/>
      <c r="C920" s="12"/>
    </row>
    <row r="921" spans="1:3" x14ac:dyDescent="0.25">
      <c r="A921" s="12"/>
      <c r="B921" s="13"/>
      <c r="C921" s="12"/>
    </row>
    <row r="922" spans="1:3" x14ac:dyDescent="0.25">
      <c r="A922" s="12"/>
      <c r="B922" s="13"/>
      <c r="C922" s="12"/>
    </row>
    <row r="923" spans="1:3" x14ac:dyDescent="0.25">
      <c r="A923" s="12"/>
      <c r="B923" s="13"/>
    </row>
    <row r="924" spans="1:3" x14ac:dyDescent="0.25">
      <c r="A924" s="12"/>
      <c r="B924" s="13"/>
    </row>
    <row r="925" spans="1:3" x14ac:dyDescent="0.25">
      <c r="A925" s="12"/>
      <c r="B925" s="13"/>
    </row>
    <row r="926" spans="1:3" x14ac:dyDescent="0.25">
      <c r="A926" s="12"/>
      <c r="B926" s="13"/>
    </row>
    <row r="927" spans="1:3" x14ac:dyDescent="0.25">
      <c r="A927" s="12"/>
      <c r="B927" s="13"/>
    </row>
    <row r="928" spans="1:3" x14ac:dyDescent="0.25">
      <c r="A928" s="12"/>
      <c r="B928" s="13"/>
    </row>
    <row r="929" spans="1:2" x14ac:dyDescent="0.25">
      <c r="A929" s="12"/>
      <c r="B929" s="13"/>
    </row>
    <row r="930" spans="1:2" x14ac:dyDescent="0.25">
      <c r="A930" s="12"/>
      <c r="B930" s="13"/>
    </row>
    <row r="931" spans="1:2" x14ac:dyDescent="0.25">
      <c r="A931" s="12"/>
      <c r="B931" s="13"/>
    </row>
    <row r="932" spans="1:2" x14ac:dyDescent="0.25">
      <c r="A932" s="12"/>
      <c r="B932" s="13"/>
    </row>
    <row r="933" spans="1:2" x14ac:dyDescent="0.25">
      <c r="A933" s="12"/>
      <c r="B933" s="13"/>
    </row>
    <row r="934" spans="1:2" x14ac:dyDescent="0.25">
      <c r="A934" s="12"/>
      <c r="B934" s="13"/>
    </row>
    <row r="935" spans="1:2" x14ac:dyDescent="0.25">
      <c r="A935" s="12"/>
      <c r="B935" s="13"/>
    </row>
    <row r="936" spans="1:2" x14ac:dyDescent="0.25">
      <c r="A936" s="12"/>
      <c r="B936" s="13"/>
    </row>
    <row r="937" spans="1:2" x14ac:dyDescent="0.25">
      <c r="A937" s="12"/>
      <c r="B937" s="13"/>
    </row>
    <row r="938" spans="1:2" x14ac:dyDescent="0.25">
      <c r="A938" s="12"/>
      <c r="B938" s="13"/>
    </row>
    <row r="939" spans="1:2" x14ac:dyDescent="0.25">
      <c r="A939" s="12"/>
      <c r="B939" s="13"/>
    </row>
    <row r="940" spans="1:2" x14ac:dyDescent="0.25">
      <c r="A940" s="12"/>
      <c r="B940" s="13"/>
    </row>
    <row r="941" spans="1:2" x14ac:dyDescent="0.25">
      <c r="A941" s="12"/>
      <c r="B941" s="13"/>
    </row>
    <row r="942" spans="1:2" x14ac:dyDescent="0.25">
      <c r="A942" s="12"/>
      <c r="B942" s="13"/>
    </row>
    <row r="943" spans="1:2" x14ac:dyDescent="0.25">
      <c r="A943" s="12"/>
      <c r="B943" s="13"/>
    </row>
    <row r="944" spans="1:2" x14ac:dyDescent="0.25">
      <c r="A944" s="12"/>
      <c r="B944" s="13"/>
    </row>
    <row r="945" spans="1:2" x14ac:dyDescent="0.25">
      <c r="A945" s="12"/>
      <c r="B945" s="13"/>
    </row>
    <row r="946" spans="1:2" x14ac:dyDescent="0.25">
      <c r="A946" s="12"/>
      <c r="B946" s="13"/>
    </row>
    <row r="947" spans="1:2" x14ac:dyDescent="0.25">
      <c r="A947" s="12"/>
      <c r="B947" s="13"/>
    </row>
    <row r="948" spans="1:2" x14ac:dyDescent="0.25">
      <c r="A948" s="12"/>
      <c r="B948" s="13"/>
    </row>
    <row r="949" spans="1:2" x14ac:dyDescent="0.25">
      <c r="A949" s="12"/>
      <c r="B949" s="13"/>
    </row>
    <row r="950" spans="1:2" x14ac:dyDescent="0.25">
      <c r="A950" s="12"/>
      <c r="B950" s="13"/>
    </row>
    <row r="951" spans="1:2" x14ac:dyDescent="0.25">
      <c r="A951" s="12"/>
      <c r="B951" s="13"/>
    </row>
    <row r="952" spans="1:2" x14ac:dyDescent="0.25">
      <c r="A952" s="12"/>
      <c r="B952" s="13"/>
    </row>
  </sheetData>
  <conditionalFormatting sqref="C1:C1048576">
    <cfRule type="cellIs" dxfId="0" priority="1" operator="equal">
      <formula>129789859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et1</vt:lpstr>
      <vt:lpstr>Set2</vt:lpstr>
      <vt:lpstr>Set3</vt:lpstr>
      <vt:lpstr>Common Proteins</vt:lpstr>
      <vt:lpstr>Formulae used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y Ijaq</dc:creator>
  <cp:lastModifiedBy>Johny Ijaq</cp:lastModifiedBy>
  <dcterms:created xsi:type="dcterms:W3CDTF">2021-11-20T16:33:46Z</dcterms:created>
  <dcterms:modified xsi:type="dcterms:W3CDTF">2022-02-25T05:24:49Z</dcterms:modified>
</cp:coreProperties>
</file>